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https://fiocruzbr-my.sharepoint.com/personal/beatriz_guimaraes_fiocruz_br/Documents/Documentos/1_ProjetosPesquisa/SinteseRibossomo/ArtigoTbruceiSSU_MS_2026/Submissão/Revisão/"/>
    </mc:Choice>
  </mc:AlternateContent>
  <xr:revisionPtr revIDLastSave="87" documentId="11_F077BE036A68D76EAEE1906793968428F71C0DA1" xr6:coauthVersionLast="47" xr6:coauthVersionMax="47" xr10:uidLastSave="{5A242759-AFDA-4438-84B2-8AEDBE0E68B3}"/>
  <bookViews>
    <workbookView xWindow="390" yWindow="390" windowWidth="27705" windowHeight="14790" xr2:uid="{00000000-000D-0000-FFFF-FFFF00000000}"/>
  </bookViews>
  <sheets>
    <sheet name="Legend" sheetId="4" r:id="rId1"/>
    <sheet name="Original" sheetId="1" r:id="rId2"/>
    <sheet name="Filtered" sheetId="2" r:id="rId3"/>
    <sheet name="Statistically enriched " sheetId="3" r:id="rId4"/>
  </sheets>
  <definedNames>
    <definedName name="_xlnm._FilterDatabase" localSheetId="3" hidden="1">'Statistically enriched '!$A$1:$I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4" i="2" l="1"/>
  <c r="L54" i="2"/>
  <c r="S53" i="2"/>
  <c r="L53" i="2"/>
  <c r="S52" i="2"/>
  <c r="L52" i="2"/>
  <c r="S51" i="2"/>
  <c r="L51" i="2"/>
  <c r="S50" i="2"/>
  <c r="L50" i="2"/>
  <c r="S49" i="2"/>
  <c r="L49" i="2"/>
  <c r="S48" i="2"/>
  <c r="L48" i="2"/>
  <c r="S47" i="2"/>
  <c r="L47" i="2"/>
  <c r="S46" i="2"/>
  <c r="L46" i="2"/>
  <c r="S45" i="2"/>
  <c r="L45" i="2"/>
  <c r="S44" i="2"/>
  <c r="L44" i="2"/>
  <c r="S43" i="2"/>
  <c r="L43" i="2"/>
  <c r="S42" i="2"/>
  <c r="L42" i="2"/>
  <c r="S41" i="2"/>
  <c r="L41" i="2"/>
  <c r="S40" i="2"/>
  <c r="L40" i="2"/>
  <c r="S39" i="2"/>
  <c r="L39" i="2"/>
  <c r="S38" i="2"/>
  <c r="L38" i="2"/>
  <c r="S37" i="2"/>
  <c r="L37" i="2"/>
  <c r="S36" i="2"/>
  <c r="L36" i="2"/>
  <c r="S35" i="2"/>
  <c r="L35" i="2"/>
  <c r="S34" i="2"/>
  <c r="L34" i="2"/>
  <c r="S33" i="2"/>
  <c r="L33" i="2"/>
  <c r="S32" i="2"/>
  <c r="L32" i="2"/>
  <c r="S31" i="2"/>
  <c r="L31" i="2"/>
  <c r="S30" i="2"/>
  <c r="L30" i="2"/>
  <c r="S29" i="2"/>
  <c r="L29" i="2"/>
  <c r="S28" i="2"/>
  <c r="L28" i="2"/>
  <c r="S27" i="2"/>
  <c r="L27" i="2"/>
  <c r="S26" i="2"/>
  <c r="L26" i="2"/>
  <c r="S25" i="2"/>
  <c r="L25" i="2"/>
  <c r="S24" i="2"/>
  <c r="L24" i="2"/>
  <c r="S23" i="2"/>
  <c r="L23" i="2"/>
  <c r="S22" i="2"/>
  <c r="L22" i="2"/>
  <c r="S21" i="2"/>
  <c r="L21" i="2"/>
  <c r="S20" i="2"/>
  <c r="L20" i="2"/>
  <c r="S19" i="2"/>
  <c r="L19" i="2"/>
  <c r="S18" i="2"/>
  <c r="L18" i="2"/>
  <c r="S17" i="2"/>
  <c r="L17" i="2"/>
  <c r="S16" i="2"/>
  <c r="L16" i="2"/>
  <c r="S15" i="2"/>
  <c r="L15" i="2"/>
  <c r="S14" i="2"/>
  <c r="L14" i="2"/>
  <c r="S13" i="2"/>
  <c r="L13" i="2"/>
  <c r="S12" i="2"/>
  <c r="L12" i="2"/>
  <c r="S11" i="2"/>
  <c r="L11" i="2"/>
  <c r="S10" i="2"/>
  <c r="L10" i="2"/>
  <c r="S9" i="2"/>
  <c r="L9" i="2"/>
  <c r="S8" i="2"/>
  <c r="L8" i="2"/>
  <c r="S7" i="2"/>
  <c r="L7" i="2"/>
  <c r="S6" i="2"/>
  <c r="L6" i="2"/>
  <c r="S5" i="2"/>
  <c r="L5" i="2"/>
  <c r="S4" i="2"/>
  <c r="L4" i="2"/>
  <c r="S3" i="2"/>
  <c r="L3" i="2"/>
  <c r="S2" i="2"/>
  <c r="L2" i="2"/>
</calcChain>
</file>

<file path=xl/sharedStrings.xml><?xml version="1.0" encoding="utf-8"?>
<sst xmlns="http://schemas.openxmlformats.org/spreadsheetml/2006/main" count="4629" uniqueCount="3385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GFP_IP1</t>
  </si>
  <si>
    <t>Peptides GFP_IP2</t>
  </si>
  <si>
    <t>Peptides GFP_IP3</t>
  </si>
  <si>
    <t>Peptides TbUTP6_IP1</t>
  </si>
  <si>
    <t>Peptides TbUTP6_IP2</t>
  </si>
  <si>
    <t>Peptides TbUTP6_IP3</t>
  </si>
  <si>
    <t>Razor + unique peptides GFP_IP1</t>
  </si>
  <si>
    <t>Razor + unique peptides GFP_IP2</t>
  </si>
  <si>
    <t>Razor + unique peptides GFP_IP3</t>
  </si>
  <si>
    <t>Razor + unique peptides TbUTP6_IP1</t>
  </si>
  <si>
    <t>Razor + unique peptides TbUTP6_IP2</t>
  </si>
  <si>
    <t>Razor + unique peptides TbUTP6_IP3</t>
  </si>
  <si>
    <t>Unique peptides GFP_IP1</t>
  </si>
  <si>
    <t>Unique peptides GFP_IP2</t>
  </si>
  <si>
    <t>Unique peptides GFP_IP3</t>
  </si>
  <si>
    <t>Unique peptides TbUTP6_IP1</t>
  </si>
  <si>
    <t>Unique peptides TbUTP6_IP2</t>
  </si>
  <si>
    <t>Unique peptides TbUTP6_IP3</t>
  </si>
  <si>
    <t>Sequence coverage [%]</t>
  </si>
  <si>
    <t>Unique + razor sequence coverage [%]</t>
  </si>
  <si>
    <t>Unique sequence coverage [%]</t>
  </si>
  <si>
    <t>Mol, weight [kDa]</t>
  </si>
  <si>
    <t>Sequence length</t>
  </si>
  <si>
    <t>Sequence lengths</t>
  </si>
  <si>
    <t>Q-value</t>
  </si>
  <si>
    <t>Score</t>
  </si>
  <si>
    <t>Sequence coverage GFP_IP1 [%]</t>
  </si>
  <si>
    <t>Sequence coverage GFP_IP2 [%]</t>
  </si>
  <si>
    <t>Sequence coverage GFP_IP3 [%]</t>
  </si>
  <si>
    <t>Sequence coverage TbUTP6_IP1 [%]</t>
  </si>
  <si>
    <t>Sequence coverage TbUTP6_IP2 [%]</t>
  </si>
  <si>
    <t>Sequence coverage TbUTP6_IP3 [%]</t>
  </si>
  <si>
    <t>Intensity</t>
  </si>
  <si>
    <t>Intensity GFP_IP1</t>
  </si>
  <si>
    <t>Intensity GFP_IP2</t>
  </si>
  <si>
    <t>Intensity GFP_IP3</t>
  </si>
  <si>
    <t>Intensity TbUTP6_IP1</t>
  </si>
  <si>
    <t>Intensity TbUTP6_IP2</t>
  </si>
  <si>
    <t>Intensity TbUTP6_IP3</t>
  </si>
  <si>
    <t>iBAQ peptides</t>
  </si>
  <si>
    <t>iBAQ</t>
  </si>
  <si>
    <t>iBAQ GFP_IP1</t>
  </si>
  <si>
    <t>iBAQ GFP_IP2</t>
  </si>
  <si>
    <t>iBAQ GFP_IP3</t>
  </si>
  <si>
    <t>iBAQ TbUTP6_IP1</t>
  </si>
  <si>
    <t>iBAQ TbUTP6_IP2</t>
  </si>
  <si>
    <t>iBAQ TbUTP6_IP3</t>
  </si>
  <si>
    <t>Top3</t>
  </si>
  <si>
    <t>Top3 GFP_IP1</t>
  </si>
  <si>
    <t>Top3 GFP_IP2</t>
  </si>
  <si>
    <t>Top3 GFP_IP3</t>
  </si>
  <si>
    <t>Top3 TbUTP6_IP1</t>
  </si>
  <si>
    <t>Top3 TbUTP6_IP2</t>
  </si>
  <si>
    <t>Top3 TbUTP6_IP3</t>
  </si>
  <si>
    <t>LFQ intensity GFP_IP1</t>
  </si>
  <si>
    <t>LFQ intensity GFP_IP2</t>
  </si>
  <si>
    <t>LFQ intensity GFP_IP3</t>
  </si>
  <si>
    <t>LFQ intensity TbUTP6_IP1</t>
  </si>
  <si>
    <t>LFQ intensity TbUTP6_IP2</t>
  </si>
  <si>
    <t>LFQ intensity TbUTP6_IP3</t>
  </si>
  <si>
    <t>MS/MS count GFP_IP1</t>
  </si>
  <si>
    <t>MS/MS count GFP_IP2</t>
  </si>
  <si>
    <t>MS/MS count GFP_IP3</t>
  </si>
  <si>
    <t>MS/MS count TbUTP6_IP1</t>
  </si>
  <si>
    <t>MS/MS count TbUTP6_IP2</t>
  </si>
  <si>
    <t>MS/MS count TbUTP6_IP3</t>
  </si>
  <si>
    <t>MS/MS count</t>
  </si>
  <si>
    <t>Peptide sequences</t>
  </si>
  <si>
    <t>Only identified by site</t>
  </si>
  <si>
    <t>Reverse</t>
  </si>
  <si>
    <t>Potential contaminant</t>
  </si>
  <si>
    <t>id</t>
  </si>
  <si>
    <t>Peptide IDs</t>
  </si>
  <si>
    <t>Peptide is razor</t>
  </si>
  <si>
    <t>Mod, peptide IDs</t>
  </si>
  <si>
    <t>Evidence IDs</t>
  </si>
  <si>
    <t>MS/MS IDs</t>
  </si>
  <si>
    <t>Best MS/MS</t>
  </si>
  <si>
    <t>Oxidation (M) site IDs</t>
  </si>
  <si>
    <t>Oxidation (M) site positions</t>
  </si>
  <si>
    <t>Taxonomy IDs</t>
  </si>
  <si>
    <t>Taxonomy names</t>
  </si>
  <si>
    <t>CON__ENSEMBL:ENSBTAP00000025008</t>
  </si>
  <si>
    <t>FPGQLNADLR;IREEYPDR</t>
  </si>
  <si>
    <t>+</t>
  </si>
  <si>
    <t>746;1147</t>
  </si>
  <si>
    <t>True;True</t>
  </si>
  <si>
    <t>774;1187</t>
  </si>
  <si>
    <t>3854;6285;6286</t>
  </si>
  <si>
    <t>4823;7947;7948</t>
  </si>
  <si>
    <t>4823;7947</t>
  </si>
  <si>
    <t>CON__ENSEMBL:ENSBTAP00000038253</t>
  </si>
  <si>
    <t>AEAEALYQTK;AQYEEIAQR;DYQELMNTK;FLEQQNQVLQTK;KYEDEINKR;LALDVEIATYR;LLRDYQELMNTK;NTKVEISELNR;SDQSRLDSELK;SLNNQFASFIDK;SLNNQFASFIDKVR;TLLEGEESR;YEDEINKR</t>
  </si>
  <si>
    <t>44;184;455;736;1230;1250;1420;1743;1918;2027;2028;2235;2629</t>
  </si>
  <si>
    <t>True;False;False;False;False;False;False;True;False;False;False;False;False</t>
  </si>
  <si>
    <t>44;187;466;467;764;1271;1291;1464;1465;1811;1994;2104;2105;2318;2725</t>
  </si>
  <si>
    <t>201;202;203;204;205;206;207;208;209;210;912;913;914;915;916;917;918;919;920;921;2404;2405;2406;2407;2408;2409;2410;2411;2412;2413;2414;2415;2416;2417;2418;2419;2420;3811;3812;3813;3814;3815;3816;3817;3818;3819;3820;3821;3822;3823;3824;3825;3826;3827;3828;3829;3830;3831;3832;3833;3834;3835;3836;6666;6736;6737;6738;6739;7622;7623;7624;7625;7626;7627;7628;7629;7630;9310;9311;9312;9313;9314;9315;9316;9317;9318;10427;11019;11020;11021;11022;11023;11024;11025;11026;11027;11028;11029;11030;11031;11032;11033;11034;11035;11036;11037;11038;12341;12342;12343;12344;12345;12346;12347;12348;14281;14282;14283;14284;14285;14286</t>
  </si>
  <si>
    <t>236;237;238;239;240;241;242;243;244;245;246;247;248;1112;1113;1114;1115;1116;1117;1118;1119;1120;1121;1122;1123;1124;1125;3024;3025;3026;3027;3028;3029;3030;3031;3032;3033;3034;3035;3036;3037;3038;3039;3040;3041;3042;3043;3044;3045;3046;3047;4760;4761;4762;4763;4764;4765;4766;4767;4768;4769;4770;4771;4772;4773;4774;4775;4776;4777;4778;4779;4780;4781;4782;4783;4784;4785;4786;4787;4788;4789;4790;4791;4792;4793;4794;4795;4796;4797;4798;4799;4800;4801;8403;8493;8494;8495;8496;8497;8498;8499;9582;9583;9584;9585;9586;9587;9588;9589;9590;9591;11612;11613;11614;11615;11616;11617;11618;11619;11620;13016;13715;13716;13717;13718;13719;13720;13721;13722;13723;13724;13725;13726;13727;13728;13729;13730;13731;13732;13733;13734;13735;13736;13737;13738;13739;13740;13741;13742;13743;13744;13745;13746;13747;13748;13749;13750;13751;15426;15427;15428;15429;15430;15431;15432;15433;17774;17775;17776;17777;17778;17779</t>
  </si>
  <si>
    <t>247;1119;3044;4760;8403;8495;9587;11618;13016;13717;13750;15433;17776</t>
  </si>
  <si>
    <t>CON__ENSEMBL:ENSP00000377550;CON__P13646-1;CON__Q2M2I5</t>
  </si>
  <si>
    <t>CON__ENSEMBL:ENSP00000377550;CON__P13646-1</t>
  </si>
  <si>
    <t>10;9;3</t>
  </si>
  <si>
    <t>3;3;0</t>
  </si>
  <si>
    <t>2;2;0</t>
  </si>
  <si>
    <t>;</t>
  </si>
  <si>
    <t>420;458;525</t>
  </si>
  <si>
    <t>ALEEANADLEVK;EVSTNTAMIQTSK;ILTATIENNR;LAADDFR;LEQEIATYR;NHEEEMK;QSVEADINGLR;QSVEADINGLRR;TRLEQEIATYR;VILEIDNAR</t>
  </si>
  <si>
    <t>119;663;1119;1234;1315;1667;1854;1855;2281;2433</t>
  </si>
  <si>
    <t>False;True;True;False;False;False;False;False;False;True</t>
  </si>
  <si>
    <t>120;686;1158;1275;1356;1726;1924;1925;2367;2524</t>
  </si>
  <si>
    <t>606;607;608;609;610;611;612;613;614;615;616;617;618;619;620;621;622;623;624;625;626;627;628;629;630;631;632;633;634;635;636;637;638;639;640;641;3369;6116;6117;6118;6678;6679;6680;6681;6682;6683;7033;7034;7035;7036;7037;7038;7039;7040;7041;7042;7043;7044;7045;8773;8774;10015;10016;10017;10018;10019;10020;10021;10022;10023;10024;10025;10026;10027;10028;10029;10030;10031;10032;10033;10034;10035;10036;10037;10038;10039;10040;10041;10042;10043;10044;10045;10046;10047;12671;12672;12673;13432</t>
  </si>
  <si>
    <t>742;743;744;745;746;747;748;749;750;751;752;753;754;755;756;757;758;759;760;761;762;763;764;765;766;767;768;769;770;771;772;773;774;775;776;777;778;779;780;781;782;783;784;785;786;787;788;789;790;791;792;793;794;795;796;4211;7752;7753;7754;7755;8421;8422;8423;8424;8425;8426;8833;8834;8835;8836;8837;8838;8839;8840;8841;8842;8843;8844;8845;8846;8847;8848;10972;10973;12509;12510;12511;12512;12513;12514;12515;12516;12517;12518;12519;12520;12521;12522;12523;12524;12525;12526;12527;12528;12529;12530;12531;12532;12533;12534;12535;12536;12537;12538;12539;12540;12541;12542;12543;12544;12545;12546;12547;12548;12549;12550;12551;12552;15843;15844;15845;16755</t>
  </si>
  <si>
    <t>757;4211;7755;8424;8843;10972;12525;12529;15845;16755</t>
  </si>
  <si>
    <t>-1;-1;-1</t>
  </si>
  <si>
    <t>;;</t>
  </si>
  <si>
    <t>CON__P00761</t>
  </si>
  <si>
    <t>193500000000</t>
  </si>
  <si>
    <t>190020000000</t>
  </si>
  <si>
    <t>APVLSDSSCK;IITHPNFNGNTLDNDIMLIK;LGEHNIDVLEGNEQFINAAK;LSSPATLNSR;SCAAAGTECLISGWGNTK;SSGSSYPSLLQCLK;SSYPGQITGNMICVGFLEGGK;VATVSLPR;VCNYVNWIQQTIAAN</t>
  </si>
  <si>
    <t>173;1101;1342;1499;1908;2086;2095;2351;2356</t>
  </si>
  <si>
    <t>True;True;True;True;True;True;True;True;True</t>
  </si>
  <si>
    <t>176;1138;1139;1384;1544;1980;2165;2174;2440;2445</t>
  </si>
  <si>
    <t>867;868;869;870;871;872;873;874;875;5999;6000;6001;6002;6003;6004;6005;6006;6007;6008;6009;6010;6011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987;7988;7989;7990;7991;7992;7993;7994;7995;7996;7997;7998;7999;8000;8001;8002;8003;8004;8005;8006;8007;8008;8009;8010;8011;8012;8013;8014;8015;8016;8017;8018;8019;8020;8021;8022;8023;8024;8025;8026;8027;8028;8029;8030;8031;10387;10388;10389;11338;11339;11340;11341;11342;11343;11344;11345;11346;11347;11348;11349;11469;11470;11471;11472;11473;11474;11475;11476;11477;11478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58;13059;13060;13061;13062;13063;13064;13065;13066;13067;13068;13069;13070;13071;13072;13073;13074;13075;13076</t>
  </si>
  <si>
    <t>1065;1066;1067;1068;1069;1070;1071;1072;1073;7617;7618;7619;7620;7621;7622;7623;7624;7625;7626;7627;7628;7629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10020;10021;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0077;10078;10079;10080;10081;10082;10083;10084;10085;10086;12971;12972;12973;14134;14135;14136;14137;14138;14139;14140;14141;14142;14143;14144;14145;14146;14147;14148;14149;14150;14151;14152;14153;14154;14155;14156;14157;14158;14159;14160;14161;14314;14315;14316;14317;14318;14319;14320;14321;14322;14323;14324;14325;16229;16230;16231;16232;16233;16234;16235;16236;16237;16238;16239;16240;16241;16242;16243;16244;16245;16246;16247;16248;16249;16250;16251;16252;16253;16254;16255;16256;16257;16258;16259;16260;16261;16262;16263;16264;16265;16266;16267;16268;16269;16270;16271;16272;16273;16274;16275;16276;16277;16278;16279;16280;16281;16282;16283;16284;16285;16286;16287;16288;16289;16290;16291;16292;16293;16294;16295;16296;16318;16319;16320;16321;16322;16323;16324;16325;16326;16327;16328;16329;16330;16331;16332;16333;16334;16335;16336;16337;16338;16339;16340;16341</t>
  </si>
  <si>
    <t>1069;7622;9001;10040;12971;14160;14318;16277;16323</t>
  </si>
  <si>
    <t>CON__P01966</t>
  </si>
  <si>
    <t>MFLSFPTTK;TYFPHFDLSHGSAQVK;VGGHAAEYGAEALER</t>
  </si>
  <si>
    <t>1573;2327;2411</t>
  </si>
  <si>
    <t>True;True;True</t>
  </si>
  <si>
    <t>1624;2416;2502</t>
  </si>
  <si>
    <t>8344;12922;12923;12924;13342;13343;13344;13345</t>
  </si>
  <si>
    <t>10461;16146;16147;16148;16149;16638;16639;16640;16641;16642;16643;16644;16645;16646</t>
  </si>
  <si>
    <t>10461;16147;16642</t>
  </si>
  <si>
    <t>CON__P02533;CON__Q9D312</t>
  </si>
  <si>
    <t>CON__P02533</t>
  </si>
  <si>
    <t>31;3</t>
  </si>
  <si>
    <t>16;0</t>
  </si>
  <si>
    <t>4;0</t>
  </si>
  <si>
    <t>472;431</t>
  </si>
  <si>
    <t>ALEEANADLEVK;APSTYGGGLSVSSSR;ASLENSLEETK;ASLENSLEETKGR;CEMEQQNQEYK;DAEEWFFTK;DYSPYFK;EVATNSELVQSGK;GQVGGDVNVEMDAAPGVDLSR;GSCGIGGGIGGGSSR;ILTATVDNANVLLQIDNAR;ISSVLAGGSCR;KNHEEEMNALR;LAADDFR;LASYLDK;LASYLDKVR;LEQEIATYR;LEQEIATYRR;LLEGEDAHLSSSQFSSGSQSSR;MSVEADINGLR;NHEEEMNALR;QFTSSSSMK;SEISELR;SEISELRR;TKYETELNLR;TMQNLEIELQSQLSMK;TRLEQEIATYR;VLDELTLAR;VTMQNLNDR;VVSTHEQVLR;YETELNLR</t>
  </si>
  <si>
    <t>119;171;191;192;283;314;457;649;923;932;1121;1162;1215;1234;1265;1267;1315;1316;1402;1614;1670;1800;1928;1929;2223;2249;2281;2446;2545;2587;2643</t>
  </si>
  <si>
    <t>False;True;False;False;True;True;False;True;True;False;True;False;True;False;False;False;False;False;True;True;True;False;True;True;True;True;False;False;False;True;True</t>
  </si>
  <si>
    <t>120;174;194;195;290;321;470;671;957;958;968;1160;1202;1255;1275;1306;1308;1356;1357;1445;1670;1671;1729;1730;1870;2005;2006;2305;2334;2335;2367;2538;2639;2640;2683;2739</t>
  </si>
  <si>
    <t>606;607;608;609;610;611;612;613;614;615;616;617;618;619;620;621;622;623;624;625;626;627;628;629;630;631;632;633;634;635;636;637;638;639;640;641;851;852;853;854;855;856;857;858;859;860;861;862;863;864;865;948;949;950;951;952;953;954;955;956;957;958;959;960;961;1453;1454;1455;1456;1457;1458;1616;1617;1618;1619;1620;1621;1622;1623;2440;2441;3297;3298;3299;3300;3301;3302;3303;3304;5085;5086;5087;5088;5089;5090;5091;5092;5093;5094;5128;5129;5130;5131;5132;5133;5134;5135;5136;6124;6125;6126;6127;6128;6129;6130;6131;6132;6133;6134;6135;6136;6137;6138;6368;6369;6370;6371;6372;6373;6374;6375;6376;6592;6678;6679;6680;6681;6682;6683;6805;6806;6807;6808;6809;6810;6811;6812;6813;6814;6815;6816;6817;6824;6825;6826;6827;6828;6829;7033;7034;7035;7036;7037;7038;7039;7040;7041;7042;7043;7044;7045;7046;7553;7554;7555;7556;7557;7558;7559;7560;7561;7562;7563;7564;7565;7566;7567;7568;7569;8551;8552;8553;8554;8799;8800;8801;8802;8803;8804;8805;8806;8807;8808;8809;8810;8811;8812;8813;8814;8815;8816;9676;9677;9678;9679;10496;10497;10498;10499;10500;10501;10502;10503;10504;10505;10506;10507;10508;10509;10510;10511;12277;12278;12279;12280;12281;12282;12283;12284;12285;12286;12421;12422;12423;12424;12425;12426;12427;12428;12429;12430;12431;12432;12433;12434;12435;12436;12437;12438;12671;12672;12673;13484;13485;13486;13487;13488;13489;13490;13491;13492;13493;13494;13906;13907;13908;13909;13910;13911;13912;13913;13914;13915;13916;13917;13918;13919;13920;13921;13922;13923;13924;13925;13926;13927;14125;14126;14127;14128;14129;14130;14380;14381;14382</t>
  </si>
  <si>
    <t>742;743;744;745;746;747;748;749;750;751;752;753;754;755;756;757;758;759;760;761;762;763;764;765;766;767;768;769;770;771;772;773;774;775;776;777;778;779;780;781;782;783;784;785;786;787;788;789;790;791;792;793;794;795;796;1044;1045;1046;1047;1048;1049;1050;1051;1052;1053;1054;1055;1056;1057;1058;1059;1060;1061;1062;1063;1157;1158;1159;1160;1161;1162;1163;1164;1165;1166;1167;1168;1169;1170;1171;1762;1763;1764;1765;1766;1767;1768;1984;1985;1986;1987;1988;1989;1990;1991;1992;1993;3077;3078;4124;4125;4126;4127;4128;4129;4130;4131;4132;4133;6438;6439;6440;6441;6442;6443;6444;6445;6446;6447;6448;6449;6450;6451;6452;6453;6454;6500;6501;6502;6503;6504;6505;6506;6507;6508;6509;7761;7762;7763;7764;7765;7766;7767;7768;7769;7770;7771;7772;7773;7774;7775;8048;8049;8050;8051;8052;8053;8054;8055;8056;8057;8058;8059;8060;8061;8316;8421;8422;8423;8424;8425;8426;8574;8575;8576;8577;8578;8579;8580;8581;8582;8583;8584;8585;8586;8587;8588;8598;8599;8600;8601;8602;8603;8833;8834;8835;8836;8837;8838;8839;8840;8841;8842;8843;8844;8845;8846;8847;8848;8849;9493;9494;9495;9496;9497;9498;9499;9500;9501;9502;9503;9504;9505;9506;9507;9508;9509;9510;9511;9512;9513;9514;9515;9516;9517;9518;9519;9520;9521;9522;10698;10699;10700;10701;10702;11004;11005;11006;11007;11008;11009;11010;11011;11012;11013;11014;11015;11016;11017;11018;11019;11020;11021;11022;12060;12061;12062;12063;13090;13091;13092;13093;13094;13095;13096;13097;13098;13099;13100;13101;13102;13103;13104;13105;13106;15345;15346;15347;15348;15349;15350;15351;15352;15353;15354;15355;15356;15357;15358;15359;15360;15361;15362;15523;15524;15525;15526;15527;15528;15529;15530;15531;15532;15533;15534;15535;15536;15537;15538;15539;15540;15541;15542;15843;15844;15845;16816;16817;16818;16819;16820;16821;16822;16823;16824;16825;16826;16827;16828;16829;16830;16831;16832;17319;17320;17321;17322;17323;17324;17325;17326;17327;17328;17329;17330;17331;17332;17333;17334;17335;17336;17337;17338;17339;17340;17341;17342;17343;17344;17564;17565;17566;17567;17568;17569;17570;17571;17572;17911;17912;17913</t>
  </si>
  <si>
    <t>757;1058;1165;1170;1764;1988;3077;4126;6449;6506;7761;8056;8316;8424;8579;8599;8843;8849;9522;10700;11005;12062;13099;13105;15360;15539;15845;16819;17319;17571;17913</t>
  </si>
  <si>
    <t>2;3;4;5;6;7</t>
  </si>
  <si>
    <t>119;212;257;272;338;351</t>
  </si>
  <si>
    <t>-1;-1</t>
  </si>
  <si>
    <t>CON__P02538;CON__O95678;CON__Q8VED5;CON__P05787;CON__H-INV:HIT000292931</t>
  </si>
  <si>
    <t>CON__P02538</t>
  </si>
  <si>
    <t>35;12;7;5;2</t>
  </si>
  <si>
    <t>3;0;0;0;0</t>
  </si>
  <si>
    <t>2;0;0;0;0</t>
  </si>
  <si>
    <t>564;551;531;483;443</t>
  </si>
  <si>
    <t>ADTLTDEINFLR;AEAESWYQTK;AIGGGLSSVGGGSSTIK;ALYDAELSQMQTHISDTSVVLSMDNNR;AQYEEIAQR;ASTSTTIR;DVDAAYMNK;EYQELMNVK;FASFIDK;FLEQQNK;GMQDLVEDFK;GRLDSELR;GSGGLGGACGGAGFGSR;ISIGGGSCAISGGYGSR;KDVDAAYMNK;KLLEGEECR;LALDVEIATYR;LEGLEDALQK;LLEGEECR;NKLEGLEDALQK;NKYEDEINKR;NLDLDSIIAEVK;QCANLQAAIADAEQR;QEIAEINR;QLDSIVGER;QNLEPLFEQYINNLR;SGFSSVSVSR;SLYGLGGSK;SLYGLGGSKR;SRAEAESWYQTK;TAAENEFVTLK;TAAENEFVTLKK;WTLLQEQGTK;YEDEINKR;YEELQVTAGR</t>
  </si>
  <si>
    <t>41;47;100;149;184;197;425;671;679;734;901;925;933;1157;1199;1212;1250;1309;1404;1682;1685;1690;1777;1789;1819;1837;1960;2044;2045;2080;2136;2137;2615;2629;2633</t>
  </si>
  <si>
    <t>False;False;True;False;False;False;False;False;False;False;True;False;False;False;False;False;False;False;False;False;False;False;False;False;False;False;True;False;False;False;False;False;False;False;False</t>
  </si>
  <si>
    <t>41;47;101;151;152;187;200;433;434;695;696;704;762;933;934;960;969;1197;1239;1252;1291;1350;1447;1742;1745;1751;1847;1859;1889;1907;2037;2122;2123;2159;2217;2218;2711;2725;2729</t>
  </si>
  <si>
    <t>185;186;187;188;189;190;191;192;193;194;225;226;227;228;229;230;231;232;233;234;235;236;237;238;532;533;534;535;536;537;538;539;540;541;542;543;751;752;753;754;912;913;914;915;916;917;918;919;920;921;969;970;971;2072;2073;2074;2075;2076;2077;2078;2079;2080;2081;2082;2083;2084;2085;2086;2087;2088;2089;2090;2091;2092;2093;3400;3401;3402;3403;3404;3405;3406;3407;3408;3409;3410;3436;3437;3438;3439;3440;3441;3442;3443;3444;3445;3446;3756;3757;3758;3759;3760;3761;3762;3763;3764;4974;4975;4976;4977;4978;4979;4980;4981;4982;4983;5096;5097;5098;5137;5138;5139;5140;5141;5142;5143;5144;5145;5146;5147;6333;6334;6335;6336;6337;6338;6339;6340;6341;6342;6343;6514;6515;6576;6577;6578;6579;6580;6581;6582;6583;6584;6585;6586;6587;6736;6737;6738;6739;7003;7004;7005;7006;7574;7575;7576;7577;7578;8841;8842;8843;8844;8845;8846;8847;8848;8849;8864;8865;8866;8867;8868;8869;8870;8871;8872;8873;8874;8875;8876;8877;8878;8879;8880;8881;8882;8883;8884;8885;8886;8887;8888;8889;8890;8891;8892;8893;8894;8895;8896;8897;8898;8899;8900;8901;8902;8903;8904;8905;8906;8907;8908;8909;8910;8911;8912;8913;8914;8981;8982;8983;8984;8985;8986;8987;8988;8989;8990;8991;8992;8993;8994;8995;8996;9553;9554;9555;9556;9557;9558;9559;9601;9602;9603;9604;9605;9606;9607;9608;9609;9610;9803;9804;9805;9806;9807;9808;9809;9810;9811;9812;9813;9814;9815;9816;9889;9890;9891;9892;9893;9894;10639;10640;10641;10642;10643;10644;10645;11113;11114;11115;11116;11117;11118;11119;11299;11300;11301;11302;11303;11304;11305;11306;11307;11308;11309;11810;11811;11812;11813;11814;11815;11816;11817;11818;11819;11820;11821;11822;11823;11824;11825;11826;11827;11828;11829;11830;11831;11832;14222;14223;14224;14225;14226;14227;14228;14229;14230;14231;14232;14233;14234;14235;14236;14237;14281;14282;14283;14284;14285;14286;14334;14335;14336;14337;14338;14339;14340;14341;14342;14343;14344;14345;14346;14347</t>
  </si>
  <si>
    <t>219;220;221;222;223;224;225;226;227;228;229;265;266;267;268;269;270;271;272;273;274;275;276;277;278;279;280;281;282;653;654;655;656;657;658;659;660;661;662;663;664;665;666;667;668;669;926;927;928;929;930;931;1112;1113;1114;1115;1116;1117;1118;1119;1120;1121;1122;1123;1124;1125;1180;1181;1182;2534;2535;2536;2537;2538;2539;2540;2541;2542;2543;2544;2545;2546;2547;2548;2549;2550;2551;2552;2553;2554;2555;2556;2557;2558;2559;2560;2561;2562;2563;2564;2565;2566;2567;2568;2569;2570;2571;2572;2573;2574;2575;2576;4242;4243;4244;4245;4246;4247;4248;4249;4250;4251;4252;4253;4254;4255;4286;4287;4288;4289;4290;4291;4292;4293;4294;4295;4296;4297;4298;4689;4690;4691;4692;4693;4694;4695;4696;4697;6301;6302;6303;6304;6305;6306;6307;6308;6309;6310;6311;6312;6313;6314;6456;6457;6458;6510;6511;6512;6513;6514;6515;6516;6517;6518;6519;6520;6521;8001;8002;8003;8004;8005;8006;8007;8008;8009;8010;8011;8012;8013;8014;8015;8016;8017;8227;8228;8300;8301;8302;8303;8304;8305;8306;8307;8308;8309;8310;8311;8493;8494;8495;8496;8497;8498;8499;8798;8799;8800;8801;9529;9530;9531;9532;9533;9534;11050;11051;11052;11053;11054;11055;11056;11057;11058;11059;11060;11061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228;11229;11230;11231;11232;11233;11234;11235;11236;11237;11238;11239;11240;11241;11242;11243;11244;11897;11898;11899;11900;11901;11902;11903;11962;11963;11964;11965;11966;11967;11968;11969;11970;11971;11972;11973;11974;12239;12240;12241;12242;12243;12244;12245;12246;12247;12248;12249;12250;12251;12252;12253;12254;12255;12256;12257;12258;12336;12337;12338;12339;12340;12341;12342;12343;13265;13266;13267;13268;13269;13270;13271;13272;13841;13842;13843;13844;13845;13846;13847;13848;13849;14087;14088;14089;14090;14091;14092;14093;14094;14095;14096;14097;14098;14774;14775;14776;14777;14778;14779;14780;14781;14782;14783;14784;14785;14786;14787;14788;14789;14790;14791;14792;14793;14794;14795;14796;14797;14798;14799;14800;14801;17704;17705;17706;17707;17708;17709;17710;17711;17712;17713;17714;17715;17716;17717;17718;17719;17720;17721;17722;17723;17774;17775;17776;17777;17778;17779;17851;17852;17853;17854;17855;17856;17857;17858;17859;17860;17861;17862;17863;17864;17865;17866</t>
  </si>
  <si>
    <t>219;266;666;926;1119;1182;2574;4250;4296;4692;6313;6458;6516;8016;8228;8303;8495;8798;9533;11058;11110;11234;11901;11974;12252;12336;13269;13841;13847;14098;14775;14789;17721;17776;17860</t>
  </si>
  <si>
    <t>8;9;10;11</t>
  </si>
  <si>
    <t>242;279;322;452</t>
  </si>
  <si>
    <t>-1;-1;-1;-1;-1</t>
  </si>
  <si>
    <t>;;;;</t>
  </si>
  <si>
    <t>CON__P02662</t>
  </si>
  <si>
    <t>FFVAPFPEVFGK</t>
  </si>
  <si>
    <t>3654;3655;3656;3657;3658;3659;3660;3661</t>
  </si>
  <si>
    <t>4564;4565;4566;4567;4568;4569;4570;4571;4572;4573;4574;4575</t>
  </si>
  <si>
    <t>CON__P02663</t>
  </si>
  <si>
    <t>NAVPITPTLNR;TVDMESTEVFTK</t>
  </si>
  <si>
    <t>1637;2306</t>
  </si>
  <si>
    <t>1696;2394</t>
  </si>
  <si>
    <t>8664;8665;8666;8667;8668;8669;8670;8671;12824</t>
  </si>
  <si>
    <t>10850;10851;10852;10853;10854;10855;10856;10857;10858;10859;16030</t>
  </si>
  <si>
    <t>10857;16030</t>
  </si>
  <si>
    <t>CON__P02666</t>
  </si>
  <si>
    <t>DMPIQAFLLYQEPVLGPVR;GPFPIIV</t>
  </si>
  <si>
    <t>391;908</t>
  </si>
  <si>
    <t>399;941</t>
  </si>
  <si>
    <t>1957;1958;1959;5010;5011</t>
  </si>
  <si>
    <t>2404;2405;2406;6346;6347</t>
  </si>
  <si>
    <t>2406;6346</t>
  </si>
  <si>
    <t>CON__P02768-1;CON__P02769</t>
  </si>
  <si>
    <t>CON__P02768-1</t>
  </si>
  <si>
    <t>29;4</t>
  </si>
  <si>
    <t>609;607</t>
  </si>
  <si>
    <t>AAFTECCQAADK;ADDKETCFAEEGKK;AEFAEVSK;ALVLIAFAQYLQQCPFEDHVK;AVMDDFAAFVEK;CCAAADPHECYAK;CCTESLVNR;DDNPNLPR;DVFLGMFLYEYAR;EFNAETFTFHADICTLSEK;ETYGEMADCCAK;FKDLGEENFK;FQNALLVR;HPYFYAPELLFFAK;KVPQVSTPTLVEVSR;LCTVATLR;LDELRDEGK;LVAASQAALGL;LVNEVTEFAK;LVTDLTK;QNCELFEQLGEYK;QTALVELVK;RHPDYSVVLLLR;RHPYFYAPELLFFAK;SHCIAEVENDEMPADLPSLAADFVESK;TCVADESAENCDK;VFDEFKPLVEEPQNLIK;YICENQDSISSK;YLYEIAR</t>
  </si>
  <si>
    <t>12;36;54;148;249;274;277;340;432;513;646;730;751;1018;1226;1281;1290;1519;1536;1540;1836;1856;1877;1878;1977;2164;2395;2655;2671</t>
  </si>
  <si>
    <t>True;True;True;True;True;True;True;True;True;True;True;True;True;True;True;True;True;True;True;True;True;True;True;True;True;True;True;True;True</t>
  </si>
  <si>
    <t>12;36;54;150;254;281;284;348;443;526;668;758;779;1054;1267;1322;1331;1565;1582;1586;1906;1926;1948;1949;2054;2245;2486;2751;2767</t>
  </si>
  <si>
    <t>66;67;68;69;70;71;164;165;166;256;257;258;750;1304;1305;1306;1307;1308;1309;1310;1311;1312;1313;1314;1315;1408;1409;1431;1432;1765;1766;2142;2639;2640;2641;2642;2643;2644;2645;2646;2647;2648;2649;2650;2651;3279;3280;3281;3282;3283;3735;3931;3932;3933;3934;3935;3936;5532;6653;6654;6655;6656;6657;6658;6659;6660;6875;6876;6877;6878;6879;6880;6881;6925;8112;8113;8200;8201;8202;8203;8204;8205;8206;8207;8208;8209;8216;8217;8218;9885;9886;9887;9888;10048;10205;10206;10207;10208;10723;10724;10725;10726;10727;10728;10729;10730;10731;10732;11929;11930;11931;13255;13256;13257;13258;13259;13260;13261;13262;13263;13264;13265;13266;13267;13268;13269;13270;13271;13272;13273;13274;14428;14429;14430;14431;14432;14433;14434;14435;14436;14437;14525;14526;14527</t>
  </si>
  <si>
    <t>82;83;84;85;86;87;192;193;194;303;304;305;924;925;1575;1576;1577;1578;1579;1580;1581;1582;1583;1584;1585;1586;1587;1588;1703;1704;1705;1735;1736;2182;2183;2635;3309;3310;3311;3312;3313;3314;3315;3316;3317;3318;3319;3320;3321;3322;3323;3324;3325;3326;4102;4103;4104;4105;4106;4107;4664;4935;4936;4937;4938;4939;4940;4941;7007;8388;8389;8390;8391;8392;8393;8394;8395;8396;8397;8655;8656;8657;8658;8659;8660;8661;8712;10185;10186;10187;10286;10287;10288;10289;10290;10291;10292;10293;10294;10295;10296;10297;10298;10299;10300;10301;10302;10303;10304;10305;10306;10307;10315;10316;10317;12332;12333;12334;12335;12553;12745;12746;12747;12748;13360;13361;13362;13363;13364;13365;13366;13367;13368;13369;13370;13371;13372;13373;13374;13375;13376;14914;14915;14916;14917;16539;16540;16541;16542;16543;16544;16545;16546;16547;16548;16549;16550;16551;16552;16553;16554;16555;16556;16557;16558;16559;16560;16561;16562;16563;17966;17967;17968;17969;17970;17971;17972;17973;17974;17975;17976;17977;18094;18095;18096</t>
  </si>
  <si>
    <t>84;193;305;924;1584;1703;1736;2183;2635;3323;4107;4664;4938;7007;8397;8661;8712;10186;10300;10317;12333;12553;12745;12747;13372;14914;16555;17974;18096</t>
  </si>
  <si>
    <t>CON__P04259</t>
  </si>
  <si>
    <t>ADTLTDEINFLR;AEAESWYQTK;ALYDAELSQMQTHISDTSVVLSMDNNR;AQYEEIAQR;ASTSTTIR;ATGGGLSSVGGGSSTIK;DVDAAYMNK;EYQELMNVK;FASFIDK;FLEQQNK;GRLDSELR;GSGGLGGACGGAGFGSR;ISIGGGSCAISGGYGSR;KDVDAAYMNK;KLLEGEECR;LALDVEIATYR;LEGLEDALQK;LLEGEECR;NKLEGLEDALQK;NKYEDEINKR;NLDLDSIIAEVK;NMQDLVEDLK;QCANLQAAIADAEQR;QEIAEINR;QLDSIVGER;QNLEPLFEQYINNLR;SGFSSISVSR;SLYGLGGSK;SLYGLGGSKR;SRAEAESWYQTK;TAAENEFVTLK;TAAENEFVTLKK;WTLLQEQGTK;YEDEINKR;YEELQVTAGR</t>
  </si>
  <si>
    <t>41;47;149;184;197;210;425;671;679;734;925;933;1157;1199;1212;1250;1309;1404;1682;1685;1690;1705;1777;1789;1819;1837;1959;2044;2045;2080;2136;2137;2615;2629;2633</t>
  </si>
  <si>
    <t>True;True;True;False;True;True;False;True;False;False;False;True;True;False;False;False;True;False;True;False;False;True;True;True;False;False;True;True;True;True;True;True;False;False;True</t>
  </si>
  <si>
    <t>41;47;151;152;187;200;214;433;434;695;696;704;762;960;969;1197;1239;1252;1291;1350;1447;1742;1745;1751;1769;1770;1847;1859;1889;1907;2036;2122;2123;2159;2217;2218;2711;2725;2729</t>
  </si>
  <si>
    <t>185;186;187;188;189;190;191;192;193;194;225;226;227;228;229;230;231;232;233;234;235;236;237;238;751;752;753;754;912;913;914;915;916;917;918;919;920;921;969;970;971;1041;1042;1043;1044;1045;1046;1047;2072;2073;2074;2075;2076;2077;2078;2079;2080;2081;2082;2083;2084;2085;2086;2087;2088;2089;2090;2091;2092;2093;3400;3401;3402;3403;3404;3405;3406;3407;3408;3409;3410;3436;3437;3438;3439;3440;3441;3442;3443;3444;3445;3446;3756;3757;3758;3759;3760;3761;3762;3763;3764;5096;5097;5098;5137;5138;5139;5140;5141;5142;5143;5144;5145;5146;5147;6333;6334;6335;6336;6337;6338;6339;6340;6341;6342;6343;6514;6515;6576;6577;6578;6579;6580;6581;6582;6583;6584;6585;6586;6587;6736;6737;6738;6739;7003;7004;7005;7006;7574;7575;7576;7577;7578;8841;8842;8843;8844;8845;8846;8847;8848;8849;8864;8865;8866;8867;8868;8869;8870;8871;8872;8873;8874;8875;8876;8877;8878;8879;8880;8881;8882;8883;8884;8885;8886;8887;8888;8889;8890;8891;8892;8893;8894;8895;8896;8897;8898;8899;8900;8901;8902;8903;8904;8905;8906;8907;8908;8909;8910;8911;8912;8913;8914;8981;8982;8983;8984;8985;8986;8987;8988;8989;8990;8991;8992;8993;8994;8995;8996;9089;9090;9091;9553;9554;9555;9556;9557;9558;9559;9601;9602;9603;9604;9605;9606;9607;9608;9609;9610;9803;9804;9805;9806;9807;9808;9809;9810;9811;9812;9813;9814;9815;9816;9889;9890;9891;9892;9893;9894;10636;10637;10638;11113;11114;11115;11116;11117;11118;11119;11299;11300;11301;11302;11303;11304;11305;11306;11307;11308;11309;11810;11811;11812;11813;11814;11815;11816;11817;11818;11819;11820;11821;11822;11823;11824;11825;11826;11827;11828;11829;11830;11831;11832;14222;14223;14224;14225;14226;14227;14228;14229;14230;14231;14232;14233;14234;14235;14236;14237;14281;14282;14283;14284;14285;14286;14334;14335;14336;14337;14338;14339;14340;14341;14342;14343;14344;14345;14346;14347</t>
  </si>
  <si>
    <t>219;220;221;222;223;224;225;226;227;228;229;265;266;267;268;269;270;271;272;273;274;275;276;277;278;279;280;281;282;926;927;928;929;930;931;1112;1113;1114;1115;1116;1117;1118;1119;1120;1121;1122;1123;1124;1125;1180;1181;1182;1259;1260;1261;1262;1263;1264;1265;1266;2534;2535;2536;2537;2538;2539;2540;2541;2542;2543;2544;2545;2546;2547;2548;2549;2550;2551;2552;2553;2554;2555;2556;2557;2558;2559;2560;2561;2562;2563;2564;2565;2566;2567;2568;2569;2570;2571;2572;2573;2574;2575;2576;4242;4243;4244;4245;4246;4247;4248;4249;4250;4251;4252;4253;4254;4255;4286;4287;4288;4289;4290;4291;4292;4293;4294;4295;4296;4297;4298;4689;4690;4691;4692;4693;4694;4695;4696;4697;6456;6457;6458;6510;6511;6512;6513;6514;6515;6516;6517;6518;6519;6520;6521;8001;8002;8003;8004;8005;8006;8007;8008;8009;8010;8011;8012;8013;8014;8015;8016;8017;8227;8228;8300;8301;8302;8303;8304;8305;8306;8307;8308;8309;8310;8311;8493;8494;8495;8496;8497;8498;8499;8798;8799;8800;8801;9529;9530;9531;9532;9533;9534;11050;11051;11052;11053;11054;11055;11056;11057;11058;11059;11060;11061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228;11229;11230;11231;11232;11233;11234;11235;11236;11237;11238;11239;11240;11241;11242;11243;11244;11352;11353;11354;11355;11897;11898;11899;11900;11901;11902;11903;11962;11963;11964;11965;11966;11967;11968;11969;11970;11971;11972;11973;11974;12239;12240;12241;12242;12243;12244;12245;12246;12247;12248;12249;12250;12251;12252;12253;12254;12255;12256;12257;12258;12336;12337;12338;12339;12340;12341;12342;12343;13261;13262;13263;13264;13841;13842;13843;13844;13845;13846;13847;13848;13849;14087;14088;14089;14090;14091;14092;14093;14094;14095;14096;14097;14098;14774;14775;14776;14777;14778;14779;14780;14781;14782;14783;14784;14785;14786;14787;14788;14789;14790;14791;14792;14793;14794;14795;14796;14797;14798;14799;14800;14801;17704;17705;17706;17707;17708;17709;17710;17711;17712;17713;17714;17715;17716;17717;17718;17719;17720;17721;17722;17723;17774;17775;17776;17777;17778;17779;17851;17852;17853;17854;17855;17856;17857;17858;17859;17860;17861;17862;17863;17864;17865;17866</t>
  </si>
  <si>
    <t>219;266;926;1119;1182;1261;2574;4250;4296;4692;6458;6516;8016;8228;8303;8495;8798;9533;11058;11110;11234;11352;11901;11974;12252;12336;13262;13841;13847;14098;14775;14789;17721;17776;17860</t>
  </si>
  <si>
    <t>8;9;10;14</t>
  </si>
  <si>
    <t>CON__P04264</t>
  </si>
  <si>
    <t>AEAESLYQSK;AEAESLYQSKYEELQITAGR;DVDGAYMTK;DYQELMNTK;FLEQQNQVLQTK;FLEQQNQVLQTKWELLQQVDTSTR;FSSCGGGGGSFGAGGGFGSR;GENALKDAK;GGGGGGYGSGGSSYGSGGGSYGSGGGGGGGR;GSYGSGGSSYGSGGGSYGSGGGGGGHGSYGSGSSSGGYR;IEISELNR;KDVDGAYMTK;KQISNLQQSISDAEQR;LALDLEIATYR;LDSELKNMQDMVEDYR;LLRDYQELMNTK;LNDLEDALQQAK;LNDLEDALQQAKEDLAR;LRSEIDNVK;LRSEIDNVKK;MSGECAPNVSVSVSTSHTTISGGGSR;NKLNDLEDALQQAK;NKYEDEINKR;NMQDMVEDYR;NSKIEISELNR;QISNLQQSISDAEQR;QISNLQQSISDAEQRGENALK;RTNAENEFVTIK;RVDQLKSDQSR;SDQSRLDSELK;SEIDNVK;SEIDNVKK;SGGGFSSGSAGIINYQR;SISISVAR;SKAEAESLYQSK;SKAEAESLYQSKYEELQITAGR;SLDLDSIIAEVK;SLNNQFASFIDK;SLNNQFASFIDKVR;SLVNLGGSK;SLVNLGGSKSISISVAR;TLLEGEESR;TNAENEFVTIK;TNAENEFVTIKK;WELLQQVDTSTR;YEDEINKR;YEELQITAGR</t>
  </si>
  <si>
    <t>45;46;427;455;736;737;763;831;851;940;1069;1200;1218;1249;1297;1420;1440;1441;1477;1478;1611;1683;1685;1706;1732;1808;1809;1884;1886;1918;1926;1927;1962;1993;2001;2002;2011;2027;2028;2040;2041;2235;2252;2253;2607;2629;2631</t>
  </si>
  <si>
    <t>True;True;True;True;True;True;True;True;True;True;True;True;True;True;True;True;True;True;True;True;True;True;True;True;True;True;True;True;True;True;True;True;True;True;True;True;True;True;True;True;True;True;True;True;True;True;True</t>
  </si>
  <si>
    <t>45;46;436;437;466;467;764;765;792;861;881;976;1106;1240;1258;1290;1338;1464;1465;1485;1486;1522;1523;1666;1667;1743;1745;1771;1772;1773;1800;1878;1879;1955;1957;1994;2003;2004;2039;2070;2078;2079;2088;2104;2105;2118;2119;2318;2338;2339;2703;2725;2727</t>
  </si>
  <si>
    <t>211;212;213;214;215;216;217;218;219;220;221;222;223;224;2095;2096;2097;2098;2099;2100;2101;2102;2103;2104;2105;2106;2107;2108;2109;2110;2111;2112;2404;2405;2406;2407;2408;2409;2410;2411;2412;2413;2414;2415;2416;2417;2418;2419;2420;3811;3812;3813;3814;3815;3816;3817;3818;3819;3820;3821;3822;3823;3824;3825;3826;3827;3828;3829;3830;3831;3832;3833;3834;3835;3836;3837;3838;3985;3986;3987;3988;3989;3990;3991;3992;3993;3994;3995;3996;3997;3998;3999;4000;4001;4002;4003;4004;4005;4006;4007;4008;4009;4010;4011;4012;4013;4014;4015;4016;4017;4018;4019;4020;4021;4022;4023;4024;4025;4026;4027;4028;4029;4030;4031;4032;4033;4536;4634;4635;4636;4637;4638;4639;4640;4641;4642;4643;4644;4645;4646;4647;5183;5184;5185;5186;5187;5188;5189;5803;5804;5805;5806;5807;5808;5809;5810;5811;5812;5813;5814;5815;6516;6517;6518;6519;6520;6521;6522;6523;6605;6606;6607;6608;6609;6610;6611;6612;6613;6614;6615;6616;6617;6618;6619;6620;6621;6622;6623;6624;6625;6626;6627;6628;6629;6630;6631;6632;6633;6727;6728;6729;6730;6731;6732;6733;6734;6735;6955;7622;7623;7624;7625;7626;7627;7628;7629;7630;7704;7705;7706;7707;7708;7709;7710;7711;7712;7713;7714;7715;7716;7717;7718;7719;7720;7721;7722;7723;7880;7881;7882;7883;7884;7885;7886;7887;7888;7889;7890;7891;7892;7893;7894;7895;7896;7897;7898;7899;7900;7901;7902;7903;7904;7905;7906;7907;7908;7909;7910;7911;8522;8523;8524;8525;8526;8527;8528;8529;8530;8531;8532;8533;8534;8535;8536;8537;8538;8850;8851;8852;8853;8854;8855;8856;8857;8858;8859;8864;8865;8866;8867;8868;8869;8870;8871;8872;8873;8874;8875;8876;8877;8878;8879;8880;8881;8882;8883;8884;8885;8886;8887;8888;8889;8890;8891;8892;8893;8894;8895;8896;8897;8898;8899;8900;8901;8902;8903;8904;8905;8906;8907;8908;8909;8910;8911;8912;8913;8914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273;9274;9275;9276;9277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10223;10224;10225;10226;10231;10232;10427;10482;10483;10484;10485;10486;10487;10488;10489;10490;10491;10492;10493;10494;10495;10650;10651;10652;10653;10654;10655;10656;10657;10658;10659;10660;10814;10815;10816;10817;10818;10819;10820;10821;10822;10823;10824;10825;10826;10827;10828;10829;10830;10831;10849;10850;10851;10852;10853;10854;10855;10856;10857;10858;10859;10860;10861;10862;10863;10864;10865;10866;10867;10868;10915;10916;10917;10918;10919;10920;10921;10922;10923;10924;10925;10926;10927;10928;10929;10930;10931;10932;10933;10934;10935;10936;10937;10938;10939;10940;10941;10942;10943;10944;10945;10946;10947;11019;11020;11021;11022;11023;11024;11025;11026;11027;11028;11029;11030;11031;11032;11033;11034;11035;11036;11037;11038;11091;11092;11093;11094;11095;11096;11097;11098;11099;11100;11101;11102;11103;11104;12341;12342;12343;12344;12345;12346;12347;12348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2521;12522;12523;12524;12525;12526;12527;12528;12529;12530;12531;12532;12533;14192;14193;14194;14195;14196;14197;14198;14199;14200;14201;14202;14203;14281;14282;14283;14284;14285;14286;14290;14291;14292;14293;14294;14295;14296;14297;14298;14299;14300;14301;14302;14303;14304;14305;14306;14307;14308;14309;14310;14311;14312;14313;14314;14315;14316;14317;14318;14319;14320;14321;14322;14323;14324</t>
  </si>
  <si>
    <t>249;250;251;252;253;254;255;256;257;258;259;260;261;262;263;264;2578;2579;2580;2581;2582;2583;2584;2585;2586;2587;2588;2589;2590;2591;2592;2593;2594;2595;3024;3025;3026;3027;3028;3029;3030;3031;3032;3033;3034;3035;3036;3037;3038;3039;3040;3041;3042;3043;3044;3045;3046;3047;4760;4761;4762;4763;4764;4765;4766;4767;4768;4769;4770;4771;4772;4773;4774;4775;4776;4777;4778;4779;4780;4781;4782;4783;4784;4785;4786;4787;4788;4789;4790;4791;4792;4793;4794;4795;4796;4797;4798;4799;4800;4801;4802;4803;4804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762;5878;5879;5880;5881;5882;5883;5884;5885;5886;5887;5888;5889;5890;5891;5892;5893;5894;5895;6576;6577;6578;6579;6580;6581;6582;7361;7362;7363;7364;7365;7366;7367;7368;7369;7370;7371;7372;7373;7374;7375;7376;7377;7378;8229;8230;8231;8232;8233;8234;8235;8236;8330;8331;8332;8333;8334;8335;8336;8337;8338;8339;8340;8341;8342;8343;8344;8345;8346;8347;8348;8349;8350;8351;8352;8353;8354;8355;8356;8357;8358;8359;8360;8361;8362;8363;8364;8365;8366;8367;8368;8484;8485;8486;8487;8488;8489;8490;8491;8492;8747;9582;9583;9584;9585;9586;9587;9588;9589;9590;9591;9677;9678;9679;9680;9681;9682;9683;9684;9685;9686;9687;9688;9689;9690;9691;9692;9693;9694;9695;9696;9697;9698;9699;9700;9701;9702;9703;9704;9705;9706;9707;9708;9709;9710;9711;9712;9713;9714;9715;9716;9900;9901;9902;9903;9904;9905;9906;9907;9908;9909;9910;9911;9912;9913;9914;9915;9916;9917;9918;9919;9920;9921;9922;9923;9924;9925;9926;9927;9928;9929;9930;9931;10657;10658;10659;10660;10661;10662;10663;10664;10665;10666;10667;10668;10669;10670;10671;10672;10673;10674;10675;10676;10677;10678;10679;10680;11062;11063;11064;11065;11066;11067;11068;11069;11070;11071;11072;11073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569;11570;11571;11572;11573;11574;11575;12108;12109;12110;12111;12112;12113;12114;12115;12116;12117;12118;12119;12120;12121;12122;12123;12124;12125;12126;12127;12128;12129;12130;12131;12132;12133;12134;12135;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;12203;12766;12767;12768;12769;12774;12775;13016;13076;13077;13078;13079;13080;13081;13082;13083;13084;13085;13086;13087;13088;13089;13277;13278;13279;13280;13281;13282;13283;13284;13285;13286;13287;13288;13289;13487;13488;13489;13490;13491;13492;13493;13494;13495;13496;13497;13498;13499;13500;13501;13502;13503;13504;13505;13524;13525;13526;13527;13528;13529;13530;13531;13532;13533;13534;13535;13536;13537;13538;13539;13540;13541;13542;13543;13544;13545;13546;13547;13548;13549;13550;13603;13604;13605;13606;13607;13608;13609;13610;13611;13612;13613;13614;13615;13616;13617;13618;13619;13620;13621;13622;13623;13624;13625;13626;13627;13628;13629;13630;13631;13632;13633;13634;13635;13636;13637;13715;13716;13717;13718;13719;13720;13721;13722;13723;13724;13725;13726;13727;13728;13729;13730;13731;13732;13733;13734;13735;13736;13737;13738;13739;13740;13741;13742;13743;13744;13745;13746;13747;13748;13749;13750;13751;13814;13815;13816;13817;13818;13819;13820;13821;13822;13823;13824;13825;13826;13827;13828;13829;13830;13831;13832;15426;15427;15428;15429;15430;15431;15432;15433;15545;15546;15547;15548;15549;15550;15551;15552;15553;15554;15555;15556;15557;15558;15559;15560;15561;15562;15563;15564;15565;15566;15567;15568;15569;15570;15571;15572;15573;15574;15575;15576;15577;15578;15579;15580;15581;15582;15583;15584;15585;15586;15587;15588;15589;15590;15591;15592;15593;15594;15595;15596;15597;15598;15599;15600;15601;15602;15603;15604;15605;15606;15607;15608;15609;15610;15611;15612;15613;15614;15615;15616;15617;15618;15619;15620;15621;15622;15623;15624;15625;15626;15627;15628;15629;15630;15631;15632;15633;15634;15635;15636;15637;15638;15639;15640;15641;15642;15643;15644;15645;15646;15647;15648;15649;15650;15651;15652;15653;15654;15655;15656;15657;15658;15659;15660;15661;15662;15663;15664;15665;15666;15667;15668;15669;15670;15671;15672;15673;15674;15675;17647;17648;17649;17650;17651;17652;17653;17654;17655;17656;17657;17658;17659;17660;17661;17662;17663;17664;17665;17666;17667;17668;17669;17670;17671;17672;17673;17674;17675;17676;17677;17678;17774;17775;17776;17777;17778;17779;17784;17785;17786;17787;17788;17789;17790;17791;17792;17793;17794;17795;17796;17797;17798;17799;17800;17801;17802;17803;17804;17805;17806;17807;17808;17809;17810;17811;17812;17813;17814;17815;17816;17817;17818;17819;17820;17821;17822;17823;17824;17825;17826;17827;17828;17829;17830;17831;17832;17833;17834;17835;17836;17837;17838;17839</t>
  </si>
  <si>
    <t>253;261;2580;3044;4760;4803;5040;5762;5878;6580;7372;8235;8340;8484;8747;9587;9677;9716;9905;9916;10662;11070;11110;11444;11574;12109;12203;12769;12774;13016;13076;13080;13287;13489;13534;13549;13626;13717;13750;13818;13831;15433;15572;15659;17660;17776;17822</t>
  </si>
  <si>
    <t>0;15;16;17;18</t>
  </si>
  <si>
    <t>259;262;296;469;493</t>
  </si>
  <si>
    <t>CON__P07477</t>
  </si>
  <si>
    <t>LGEHNIEVLEGNEQFINAAK</t>
  </si>
  <si>
    <t>7256;7257;7258;7259;7260;7261</t>
  </si>
  <si>
    <t>9133;9134;9135;9136;9137;9138</t>
  </si>
  <si>
    <t>CON__P07744</t>
  </si>
  <si>
    <t>FASFIDK;FLEQQNK;KLLEGEECR;LALDVEIATYR;LLEGEECR;NEISELNR</t>
  </si>
  <si>
    <t>679;734;1212;1250;1404;1659</t>
  </si>
  <si>
    <t>False;False;False;False;False;True</t>
  </si>
  <si>
    <t>704;762;1252;1291;1447;1718</t>
  </si>
  <si>
    <t>3436;3437;3438;3439;3440;3441;3442;3443;3444;3445;3446;3756;3757;3758;3759;3760;3761;3762;3763;3764;6576;6577;6578;6579;6580;6581;6582;6583;6584;6585;6586;6587;6736;6737;6738;6739;7574;7575;7576;7577;7578;8748;8749</t>
  </si>
  <si>
    <t>4286;4287;4288;4289;4290;4291;4292;4293;4294;4295;4296;4297;4298;4689;4690;4691;4692;4693;4694;4695;4696;4697;8300;8301;8302;8303;8304;8305;8306;8307;8308;8309;8310;8311;8493;8494;8495;8496;8497;8498;8499;9529;9530;9531;9532;9533;9534;10945;10946</t>
  </si>
  <si>
    <t>4296;4692;8303;8495;9533;10946</t>
  </si>
  <si>
    <t>CON__P08727;CON__P05784</t>
  </si>
  <si>
    <t>CON__P08727</t>
  </si>
  <si>
    <t>9;3</t>
  </si>
  <si>
    <t>1;1</t>
  </si>
  <si>
    <t>0;0</t>
  </si>
  <si>
    <t>400;423</t>
  </si>
  <si>
    <t>IVLQIDNAR;LAADDFR;LASYLDK;LASYLDKVR;LEQEIATYR;MSVEADINGLR;TDLEMQIEGLK;TKFETEQALR;VLDELTLAR</t>
  </si>
  <si>
    <t>1179;1234;1265;1267;1315;1614;2171;2221;2446</t>
  </si>
  <si>
    <t>True;False;False;False;False;False;False;False;False</t>
  </si>
  <si>
    <t>1219;1275;1306;1308;1356;1670;1671;2252;2303;2538</t>
  </si>
  <si>
    <t>6449;6678;6679;6680;6681;6682;6683;6805;6806;6807;6808;6809;6810;6811;6812;6813;6814;6815;6816;6817;6824;6825;6826;6827;6828;6829;7033;7034;7035;7036;7037;7038;7039;7040;7041;7042;7043;7044;7045;8551;8552;8553;8554;11956;11957;12269;12270;12271;12272;12273;13484;13485;13486;13487;13488;13489;13490;13491;13492;13493;13494</t>
  </si>
  <si>
    <t>8149;8421;8422;8423;8424;8425;8426;8574;8575;8576;8577;8578;8579;8580;8581;8582;8583;8584;8585;8586;8587;8588;8598;8599;8600;8601;8602;8603;8833;8834;8835;8836;8837;8838;8839;8840;8841;8842;8843;8844;8845;8846;8847;8848;10698;10699;10700;10701;10702;14945;14946;15337;15338;15339;15340;15341;16816;16817;16818;16819;16820;16821;16822;16823;16824;16825;16826;16827;16828;16829;16830;16831;16832</t>
  </si>
  <si>
    <t>8149;8424;8579;8599;8843;10700;14945;15338;16819</t>
  </si>
  <si>
    <t>CON__P08779;CON__Q9Z2K1;CON__Q3ZAW8</t>
  </si>
  <si>
    <t>CON__P08779</t>
  </si>
  <si>
    <t>35;12;12</t>
  </si>
  <si>
    <t>34;12;12</t>
  </si>
  <si>
    <t>18;3;3</t>
  </si>
  <si>
    <t>473;469;474</t>
  </si>
  <si>
    <t>ALEEANADLEVK;APSTYGGGLSVSSR;ASLENSLEETK;ASLENSLEETKGR;CEMEQQSQEYQILLDVK;DAETWFLSK;DQYEQMAEK;DYSPYFK;EELAYLR;EVASNSELVQSSR;EVFTSSSSSSSR;GQTGGDVNVEMDAAPGVDLSR;GSCGIGGGIGGGSSR;IIAATIENAQPILQIDNAR;ISSVLAGGSCR;LAADDFR;LASYLDK;LASYLDKVR;LEQEIATYR;LEQEIATYRR;LLEGEDAHLSSQQASGQSYSSR;NHEEEMLALR;QFTSSSSMK;QTVEADVNGLR;QTVEADVNGLRR;SEVTELR;SEVTELRR;TDLEMQIEGLK;TEELNKEVASNSELVQSSR;TKYEHELALR;TRLEQEIATYR;VLDELTLAR;VLQGLEIELQSQLSMK;VTMQNLNDR;YEHELALR</t>
  </si>
  <si>
    <t>119;170;191;192;284;316;405;457;503;648;655;921;932;1091;1162;1234;1265;1267;1315;1316;1401;1669;1800;1862;1863;1936;1937;2171;2175;2222;2281;2446;2463;2545;2636</t>
  </si>
  <si>
    <t>True;True;True;True;True;True;True;True;True;True;True;True;True;True;True;True;False;True;True;True;True;True;True;True;True;True;True;True;True;True;True;True;True;True;True</t>
  </si>
  <si>
    <t>120;173;194;195;291;323;413;470;516;670;678;954;955;968;1128;1202;1275;1306;1308;1356;1357;1444;1728;1870;1932;1933;2013;2014;2252;2256;2304;2367;2538;2555;2639;2640;2732</t>
  </si>
  <si>
    <t>606;607;608;609;610;611;612;613;614;615;616;617;618;619;620;621;622;623;624;625;626;627;628;629;630;631;632;633;634;635;636;637;638;639;640;641;840;841;842;843;844;845;846;847;848;849;850;948;949;950;951;952;953;954;955;956;957;958;959;960;961;1459;1460;1461;1634;1635;1636;1637;1638;1639;1640;1641;2006;2007;2008;2009;2440;2441;2614;2615;3291;3292;3293;3294;3295;3296;3348;3349;3350;3351;3352;3353;5067;5068;5069;5070;5071;5072;5073;5074;5075;5076;5077;5078;5079;5080;5128;5129;5130;5131;5132;5133;5134;5135;5136;5922;5923;5924;5925;5926;5927;5928;5929;5930;5931;5932;5933;5934;5935;5936;6368;6369;6370;6371;6372;6373;6374;6375;6376;6678;6679;6680;6681;6682;6683;6805;6806;6807;6808;6809;6810;6811;6812;6813;6814;6815;6816;6817;6824;6825;6826;6827;6828;6829;7033;7034;7035;7036;7037;7038;7039;7040;7041;7042;7043;7044;7045;7046;7545;7546;7547;7548;7549;7550;7551;7552;8787;8788;8789;8790;8791;8792;8793;8794;8795;8796;8797;8798;9676;9677;9678;9679;10062;10063;10064;10065;10066;10067;10068;10069;10070;10071;10072;10554;10555;10556;10557;10558;10559;10560;11956;11957;11978;11979;11980;11981;11982;12274;12275;12276;12671;12672;12673;13484;13485;13486;13487;13488;13489;13490;13491;13492;13493;13494;13562;13563;13564;13906;13907;13908;13909;13910;13911;13912;13913;13914;13915;13916;13917;13918;13919;13920;13921;13922;13923;13924;13925;13926;13927;14362</t>
  </si>
  <si>
    <t>742;743;744;745;746;747;748;749;750;751;752;753;754;755;756;757;758;759;760;761;762;763;764;765;766;767;768;769;770;771;772;773;774;775;776;777;778;779;780;781;782;783;784;785;786;787;788;789;790;791;792;793;794;795;796;1032;1033;1034;1035;1036;1037;1038;1039;1040;1041;1042;1043;1157;1158;1159;1160;1161;1162;1163;1164;1165;1166;1167;1168;1169;1170;1171;1769;1770;1771;2005;2006;2007;2008;2009;2010;2011;2012;2013;2014;2458;2459;2460;2461;2462;2463;3077;3078;3279;3280;3281;4117;4118;4119;4120;4121;4122;4123;4186;4187;4188;4189;4190;4191;4192;6414;6415;6416;6417;6418;6419;6420;6421;6422;6423;6424;6425;6426;6427;6428;6429;6430;6431;6432;6433;6500;6501;6502;6503;6504;6505;6506;6507;6508;6509;7511;7512;7513;7514;7515;7516;7517;7518;7519;7520;7521;7522;7523;7524;7525;7526;7527;7528;7529;7530;7531;7532;8048;8049;8050;8051;8052;8053;8054;8055;8056;8057;8058;8059;8060;8061;8421;8422;8423;8424;8425;8426;8574;8575;8576;8577;8578;8579;8580;8581;8582;8583;8584;8585;8586;8587;8588;8598;8599;8600;8601;8602;8603;8833;8834;8835;8836;8837;8838;8839;8840;8841;8842;8843;8844;8845;8846;8847;8848;8849;9481;9482;9483;9484;9485;9486;9487;9488;9489;9490;9491;9492;10990;10991;10992;10993;10994;10995;10996;10997;10998;10999;11000;11001;11002;11003;12060;12061;12062;12063;12568;12569;12570;12571;12572;12573;12574;12575;12576;12577;12578;12579;12580;13155;13156;13157;13158;13159;13160;13161;14945;14946;14979;14980;14981;14982;14983;14984;14985;14986;14987;15342;15343;15344;15843;15844;15845;16816;16817;16818;16819;16820;16821;16822;16823;16824;16825;16826;16827;16828;16829;16830;16831;16832;16908;16909;16910;17319;17320;17321;17322;17323;17324;17325;17326;17327;17328;17329;17330;17331;17332;17333;17334;17335;17336;17337;17338;17339;17340;17341;17342;17343;17344;17890</t>
  </si>
  <si>
    <t>757;1042;1165;1170;1770;2009;2461;3077;3279;4120;4189;6421;6506;7527;8056;8424;8579;8599;8843;8849;9492;10998;12062;12571;12579;13155;13161;14945;14986;15344;15845;16819;16910;17319;17890</t>
  </si>
  <si>
    <t>7;19;20</t>
  </si>
  <si>
    <t>121;274;353</t>
  </si>
  <si>
    <t>CON__P12035</t>
  </si>
  <si>
    <t>AEAEALYQTK;DYQELMNVK;FASFIDK;FLEQQNK;KYEDEINKR;LALDVEIATYR;NMEDLVEDFK;TAAENEFVTLK;TAAENEFVTLKK;YEDEINKR</t>
  </si>
  <si>
    <t>44;456;679;734;1230;1250;1702;2136;2137;2629</t>
  </si>
  <si>
    <t>False;False;False;False;False;False;True;False;False;False</t>
  </si>
  <si>
    <t>44;468;469;704;762;1271;1291;1763;2217;2218;2725</t>
  </si>
  <si>
    <t>201;202;203;204;205;206;207;208;209;210;2421;2422;2423;2424;2425;2426;2427;2428;2429;2430;2431;2432;2433;2434;2435;2436;2437;2438;2439;3436;3437;3438;3439;3440;3441;3442;3443;3444;3445;3446;3756;3757;3758;3759;3760;3761;3762;3763;3764;6666;6736;6737;6738;6739;9042;11810;11811;11812;11813;11814;11815;11816;11817;11818;11819;11820;11821;11822;11823;11824;11825;11826;11827;11828;11829;11830;11831;11832;14281;14282;14283;14284;14285;14286</t>
  </si>
  <si>
    <t>236;237;238;239;240;241;242;243;244;245;246;247;248;3048;3049;3050;3051;3052;3053;3054;3055;3056;3057;3058;3059;3060;3061;3062;3063;3064;3065;3066;3067;3068;3069;3070;3071;3072;3073;3074;3075;3076;4286;4287;4288;4289;4290;4291;4292;4293;4294;4295;4296;4297;4298;4689;4690;4691;4692;4693;4694;4695;4696;4697;8403;8493;8494;8495;8496;8497;8498;8499;11298;14774;14775;14776;14777;14778;14779;14780;14781;14782;14783;14784;14785;14786;14787;14788;14789;14790;14791;14792;14793;14794;14795;14796;14797;14798;14799;14800;14801;17774;17775;17776;17777;17778;17779</t>
  </si>
  <si>
    <t>247;3062;4296;4692;8403;8495;11298;14775;14789;17776</t>
  </si>
  <si>
    <t>CON__P13645;CON__P02535-1;CON__Q7Z3Y7;CON__Q148H6;CON__Q7Z3Z0</t>
  </si>
  <si>
    <t>CON__P13645</t>
  </si>
  <si>
    <t>34;10;5;3;2</t>
  </si>
  <si>
    <t>30;8;3;1;1</t>
  </si>
  <si>
    <t>26;6;1;0;0</t>
  </si>
  <si>
    <t>593;570;486;464;450</t>
  </si>
  <si>
    <t>AETECQNTEYQQLLDIK;ALEESNYELEGK;DAEAWFNEK;DAEAWFNEKSK;ELTTEIDNNIEQISSYK;GSLGGGFSSGGFSGGSFSR;GSSGGGCFGGSSGGYGGLGGFGGGSFR;IKEWYEK;IRLENEIQTYR;KDAEAWFNEK;KNHEEEMKDLR;LAADDFR;LASYLDK;LASYLDKVR;LENEIQTYR;LKYENEVALR;NHEEEMK;NHEEEMKDLR;NQILNLTTDNANILLQIDNAR;NVQALEIELQSQLALK;NVSTGDVNVEMNAAPGVDLTQLLNNMR;QSLEASLAETEGR;QSVEADINGLR;QSVEADINGLRR;SEITELR;SEITELRR;SGGGGGGGGCGGGGGVSSLR;SKELTTEIDNNIEQISSYK;SLLEGEGSSGGGGR;SQYEQLAEQNR;SQYEQLAEQNRK;VLDELTLTK;VTMQNLNDR;YENEVALR</t>
  </si>
  <si>
    <t>63;121;311;312;579;935;938;1105;1148;1196;1214;1234;1265;1267;1311;1391;1667;1668;1723;1758;1761;1849;1854;1855;1931;1932;1964;2005;2021;2078;2079;2447;2545;2640</t>
  </si>
  <si>
    <t>True;True;True;True;True;True;True;True;True;True;True;False;False;False;True;True;True;True;True;True;True;True;True;True;True;True;True;True;True;True;True;True;False;True</t>
  </si>
  <si>
    <t>64;122;318;319;596;971;974;1143;1188;1236;1254;1275;1306;1308;1352;1434;1726;1727;1790;1826;1829;1830;1831;1919;1924;1925;2008;2009;2041;2082;2098;2157;2158;2539;2639;2640;2736</t>
  </si>
  <si>
    <t>315;316;317;318;319;320;321;322;323;324;325;326;327;328;329;330;331;332;333;334;335;336;337;338;654;655;656;657;658;659;660;661;662;663;664;665;666;667;668;669;670;671;672;673;1590;1591;1592;1593;1594;1595;1596;1597;1598;1599;1600;1601;1602;1603;1604;1605;1606;1607;1608;3003;3004;3005;3006;3007;3008;3009;3010;3011;3012;3013;3014;3015;3016;3017;3018;3019;3020;3021;3022;3023;3024;3025;5150;5151;5152;5153;5154;5155;5156;5157;5158;5159;5160;5161;5162;5163;5170;5171;5172;5173;5174;5175;5176;5177;5178;5179;5180;5181;6024;6025;6026;6027;6028;6029;6030;6031;6032;6287;6288;6289;6290;6291;6292;6293;6294;6295;6296;6297;6298;6299;6300;6301;6302;6303;6304;6305;6500;6501;6502;6503;6504;6591;6678;6679;6680;6681;6682;6683;6805;6806;6807;6808;6809;6810;6811;6812;6813;6814;6815;6816;6817;6824;6825;6826;6827;6828;6829;7013;7014;7015;7016;7017;7018;7019;7020;7021;7022;7023;7024;7025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8773;8774;8775;8776;8777;8778;8779;8780;8781;8782;8783;8784;8785;8786;9206;9207;9208;9209;9210;9211;9212;9213;9214;9215;9216;9386;9387;9388;9389;9390;9391;9392;9393;9394;9395;9396;9397;9398;9399;9400;9401;9402;9403;9404;9405;9406;9407;9430;9431;9432;9433;9434;9435;9436;9437;9438;9439;9440;9441;9442;9443;9444;9445;9446;9447;9448;9449;9450;9451;9452;9453;9454;9455;9456;9457;9458;9459;9460;9461;9462;9463;9464;9465;9466;9467;9468;9469;9470;9471;9472;9473;9474;9475;9476;9477;9478;9479;9967;9968;9969;9970;9971;9972;9973;9974;9975;9976;9977;9978;9979;9980;9981;9982;9983;9984;9985;9986;9987;9988;9989;9990;9991;9992;9993;9994;9995;9996;10015;10016;10017;10018;10019;10020;10021;10022;10023;10024;10025;10026;10027;10028;10029;10030;10031;10032;10033;10034;10035;10036;10037;10038;10039;10040;10041;10042;10043;10044;10045;10046;10047;10517;10518;10519;10520;10521;10522;10523;10524;10525;10526;10527;10528;10529;10530;10531;10532;10533;10534;10535;10536;10537;10665;10666;10667;10668;10669;10670;10671;10901;10902;10903;10988;10989;10990;10991;10992;10993;10994;10995;10996;10997;10998;10999;11256;11257;11258;11259;11260;11261;11262;11263;11264;11265;11266;11267;11268;11269;11270;11271;11272;11273;11274;11275;11276;11277;11278;11279;11280;11281;11282;11283;11284;11285;11286;11287;11288;11289;11290;11291;11292;11293;11294;11295;11296;11297;11298;13495;13496;13497;13498;13499;13500;13501;13502;13503;13504;13505;13506;13906;13907;13908;13909;13910;13911;13912;13913;13914;13915;13916;13917;13918;13919;13920;13921;13922;13923;13924;13925;13926;13927;14371;14372;14373;14374;14375;14376;14377</t>
  </si>
  <si>
    <t>366;367;368;369;370;371;372;373;374;375;376;377;378;379;380;381;382;383;384;385;386;387;388;389;390;391;392;393;394;395;396;397;398;399;400;401;402;403;404;405;406;407;815;816;817;818;819;820;821;822;823;824;825;826;827;828;829;830;831;832;833;834;835;836;837;838;839;1952;1953;1954;1955;1956;1957;1958;1959;1960;1961;1962;1963;1964;1965;1966;1967;1968;1969;1970;1971;1972;1973;1974;1975;1976;3783;3784;3785;3786;3787;3788;3789;3790;3791;3792;3793;3794;3795;3796;3797;3798;3799;3800;3801;3802;3803;3804;3805;3806;3807;3808;3809;3810;3811;3812;3813;3814;6525;6526;6527;6528;6529;6530;6531;6532;6533;6534;6535;6536;6537;6538;6539;6540;6541;6542;6543;6544;6545;6546;6547;6548;6549;6550;6551;6552;6560;6561;6562;6563;6564;6565;6566;6567;6568;6569;6570;6571;6572;6573;6574;7645;7646;7647;7648;7649;7650;7651;7652;7653;7654;7655;7949;7950;7951;7952;7953;7954;7955;7956;7957;7958;7959;7960;7961;7962;7963;7964;7965;7966;7967;7968;7969;7970;7971;8210;8211;8212;8213;8214;8315;8421;8422;8423;8424;8425;8426;8574;8575;8576;8577;8578;8579;8580;8581;8582;8583;8584;8585;8586;8587;8588;8598;8599;8600;8601;8602;8603;8811;8812;8813;8814;8815;8816;8817;8818;8819;8820;8821;8822;8823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10972;10973;10974;10975;10976;10977;10978;10979;10980;10981;10982;10983;10984;10985;10986;10987;10988;10989;11494;11495;11496;11497;11498;11499;11500;11501;11502;11503;11504;11505;11506;11507;11699;11700;11701;11702;11703;11704;11705;11706;11707;11708;11709;11710;11711;11712;11713;11714;11715;11716;11717;11718;11719;11720;11721;11722;11723;11724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509;12510;12511;12512;12513;12514;12515;12516;12517;12518;12519;12520;12521;12522;12523;12524;12525;12526;12527;12528;12529;12530;12531;12532;12533;12534;12535;12536;12537;12538;12539;12540;12541;12542;12543;12544;12545;12546;12547;12548;12549;12550;12551;12552;13112;13113;13114;13115;13116;13117;13118;13119;13120;13121;13122;13123;13124;13125;13126;13127;13128;13129;13130;13131;13132;13294;13295;13296;13297;13298;13299;13300;13587;13588;13589;13682;13683;13684;13685;13686;13687;13688;13689;13690;13691;13692;13693;13694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6833;16834;16835;16836;16837;16838;16839;16840;16841;16842;16843;16844;16845;17319;17320;17321;17322;17323;17324;17325;17326;17327;17328;17329;17330;17331;17332;17333;17334;17335;17336;17337;17338;17339;17340;17341;17342;17343;17344;17899;17900;17901;17902;17903;17904;17905;17906;17907;17908</t>
  </si>
  <si>
    <t>366;820;1959;1976;3808;6531;6570;7648;7969;8213;8315;8424;8579;8599;8822;9422;10972;10974;11496;11699;11755;12449;12525;12529;13112;13126;13300;13589;13694;14024;14071;16841;17319;17901</t>
  </si>
  <si>
    <t>7;22;23</t>
  </si>
  <si>
    <t>150;306;321</t>
  </si>
  <si>
    <t>CON__P13647;CON__H-INV:HIT000016045;CON__Q9DCV7;CON__Q3KNV1;CON__P08729;CON__REFSEQ:XP_932229;CON__Q9H552</t>
  </si>
  <si>
    <t>CON__P13647</t>
  </si>
  <si>
    <t>36;2;2;2;2;1;1</t>
  </si>
  <si>
    <t>29;0;1;1;1;0;0</t>
  </si>
  <si>
    <t>6;0;0;0;0;0;0</t>
  </si>
  <si>
    <t>590;99;457;469;469;345;499</t>
  </si>
  <si>
    <t>AQYEEIANR;DVDAAYMNK;EYQELMNTK;FASFIDK;FLEQQNK;FVSTTSSSR;GLGVGFGSGGGSSSSVK;GRLDSELR;HEISEMNR;ISISTSGGSFR;KDVDAAYMNK;KLLEGEECR;LAELEEALQK;LALDVEIATYR;LLEGEECR;LRAEIDNVKK;NKYEDEINKR;NLDLDSIIAEVK;NMQDLVEDFK;QCANLQNAIADAEQR;QLDSIVGER;QNLEPLFEQYINNLR;SFSTASAITPSVSR;SGGGGGGGFGR;SLYNLGGSK;SLYNLGGSKR;SRTEAESWYQTK;TEAESWYQTK;TSFTSVSR;TTAENEFVMLK;TTAENEFVMLKK;VDALMDEINFMK;VSLAGACGVGGYGSR;WTLLQEQGTK;YEDEINKR;YEELQQTAGR</t>
  </si>
  <si>
    <t>183;425;670;679;734;778;884;925;994;1158;1199;1212;1245;1250;1404;1475;1685;1690;1704;1778;1819;1837;1946;1963;2046;2047;2081;2172;2284;2292;2293;2360;2527;2615;2629;2632</t>
  </si>
  <si>
    <t>True;True;True;False;True;True;True;True;True;True;True;False;True;False;False;True;False;False;True;True;True;True;True;True;True;True;True;True;True;True;True;True;True;True;False;True</t>
  </si>
  <si>
    <t>186;433;434;693;694;704;762;808;915;960;1030;1198;1239;1252;1286;1291;1447;1520;1745;1751;1767;1768;1848;1889;1907;2023;2040;2124;2125;2160;2253;2370;2379;2380;2381;2449;2450;2451;2621;2711;2725;2728</t>
  </si>
  <si>
    <t>901;902;903;904;905;906;907;908;909;910;911;2072;2073;2074;2075;2076;2077;2078;2079;2080;2081;2082;2083;2084;2085;2086;2087;2088;2089;2090;2091;2092;2093;3390;3391;3392;3393;3394;3395;3396;3397;3398;3399;3436;3437;3438;3439;3440;3441;3442;3443;3444;3445;3446;3756;3757;3758;3759;3760;3761;3762;3763;3764;4333;4902;4903;4904;4905;4906;4907;4908;4909;4910;4911;4912;4913;5096;5097;5098;5412;5413;5414;5415;5416;5417;5418;6344;6345;6346;6347;6348;6349;6350;6351;6352;6353;6354;6355;6514;6515;6576;6577;6578;6579;6580;6581;6582;6583;6584;6585;6586;6587;6709;6710;6711;6712;6713;6714;6715;6716;6717;6718;6719;6736;6737;6738;6739;7574;7575;7576;7577;7578;7869;7870;7871;8864;8865;8866;8867;8868;8869;8870;8871;8872;8873;8874;8875;8876;8877;8878;8879;8880;8881;8882;8883;8884;8885;8886;8887;8888;8889;8890;8891;8892;8893;8894;8895;8896;8897;8898;8899;8900;8901;8902;8903;8904;8905;8906;8907;8908;8909;8910;8911;8912;8913;8914;8981;8982;8983;8984;8985;8986;8987;8988;8989;8990;8991;8992;8993;8994;8995;8996;9072;9073;9074;9075;9076;9077;9078;9079;9080;9081;9082;9083;9084;9085;9086;9087;9088;9560;9561;9562;9563;9564;9565;9566;9567;9568;9569;9570;9571;9803;9804;9805;9806;9807;9808;9809;9810;9811;9812;9813;9814;9815;9816;9889;9890;9891;9892;9893;9894;10585;10586;10587;10588;10589;10590;10591;10592;10593;10594;10595;10596;10597;10661;10662;10663;10664;11120;11121;11122;11123;11124;11125;11126;11127;11128;11129;11130;11131;11132;11133;11134;11135;11310;11311;11312;11313;11314;11315;11316;11958;11959;11960;11961;11962;11963;11964;11965;11966;11967;11968;11969;12684;12685;12686;12687;12688;12689;12748;12749;12750;12751;12752;12753;12754;12755;12756;12757;12758;12759;12760;12761;12762;12763;12764;12765;12766;12767;13083;13084;13085;13086;13087;13088;13089;13090;13091;13092;13093;13094;13095;13096;13097;13098;13099;13100;13101;13102;13103;13104;13831;13832;13833;13834;13835;13836;13837;13838;13839;13840;13841;13842;14222;14223;14224;14225;14226;14227;14228;14229;14230;14231;14232;14233;14234;14235;14236;14237;14281;14282;14283;14284;14285;14286;14325;14326;14327;14328;14329;14330;14331;14332;14333</t>
  </si>
  <si>
    <t>1100;1101;1102;1103;1104;1105;1106;1107;1108;1109;1110;1111;2534;2535;2536;2537;2538;2539;2540;2541;2542;2543;2544;2545;2546;2547;2548;2549;2550;2551;2552;2553;2554;2555;2556;2557;2558;2559;2560;2561;2562;2563;2564;2565;2566;2567;2568;2569;2570;2571;2572;2573;2574;2575;2576;4232;4233;4234;4235;4236;4237;4238;4239;4240;4241;4286;4287;4288;4289;4290;4291;4292;4293;4294;4295;4296;4297;4298;4689;4690;4691;4692;4693;4694;4695;4696;4697;5529;6209;6210;6211;6212;6213;6214;6215;6216;6217;6218;6219;6220;6221;6222;6223;6224;6225;6456;6457;6458;6852;6853;6854;6855;6856;6857;6858;6859;6860;8018;8019;8020;8021;8022;8023;8024;8025;8026;8027;8028;8029;8030;8031;8032;8033;8227;8228;8300;8301;8302;8303;8304;8305;8306;8307;8308;8309;8310;8311;8455;8456;8457;8458;8459;8460;8461;8462;8463;8464;8465;8466;8467;8468;8469;8470;8471;8472;8473;8474;8475;8476;8493;8494;8495;8496;8497;8498;8499;9529;9530;9531;9532;9533;9534;9889;9890;9891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228;11229;11230;11231;11232;11233;11234;11235;11236;11237;11238;11239;11240;11241;11242;11243;11244;11331;11332;11333;11334;11335;11336;11337;11338;11339;11340;11341;11342;11343;11344;11345;11346;11347;11348;11349;11350;11351;11904;11905;11906;11907;11908;11909;11910;11911;11912;11913;11914;11915;11916;11917;11918;11919;11920;11921;11922;11923;11924;11925;11926;12239;12240;12241;12242;12243;12244;12245;12246;12247;12248;12249;12250;12251;12252;12253;12254;12255;12256;12257;12258;12336;12337;12338;12339;12340;12341;12342;12343;13188;13189;13190;13191;13192;13193;13194;13195;13196;13197;13198;13199;13200;13201;13202;13203;13204;13205;13206;13207;13208;13209;13210;13211;13212;13213;13214;13215;13216;13290;13291;13292;13293;13850;13851;13852;13853;13854;13855;13856;13857;13858;13859;13860;13861;13862;13863;13864;13865;13866;13867;13868;13869;13870;14099;14100;14101;14102;14103;14104;14105;14106;14107;14108;14947;14948;14949;14950;14951;14952;14953;14954;14955;14956;14957;14958;14959;14960;14961;14962;14963;14964;14965;14966;14967;14968;14969;15862;15863;15864;15865;15866;15867;15939;15940;15941;15942;15943;15944;15945;15946;15947;15948;15949;15950;15951;15952;15953;15954;15955;15956;15957;15958;15959;15960;15961;15962;15963;15964;15965;15966;15967;16348;16349;16350;16351;16352;16353;16354;16355;16356;16357;16358;16359;16360;16361;16362;16363;16364;16365;16366;16367;16368;16369;16370;16371;16372;17232;17233;17234;17235;17236;17237;17238;17239;17240;17241;17242;17243;17244;17245;17246;17247;17248;17704;17705;17706;17707;17708;17709;17710;17711;17712;17713;17714;17715;17716;17717;17718;17719;17720;17721;17722;17723;17774;17775;17776;17777;17778;17779;17840;17841;17842;17843;17844;17845;17846;17847;17848;17849;17850</t>
  </si>
  <si>
    <t>1106;2574;4240;4296;4692;5529;6216;6458;6860;8030;8228;8303;8459;8495;9533;9891;11110;11234;11348;11905;12252;12336;13216;13290;13850;13869;14108;14966;15866;15956;15967;16359;17244;17721;17776;17845</t>
  </si>
  <si>
    <t>9;24;25;26;27;28</t>
  </si>
  <si>
    <t>247;274;284;297;303;457</t>
  </si>
  <si>
    <t>-1;-1;-1;-1;-1;-1;-1</t>
  </si>
  <si>
    <t>;;;;;;</t>
  </si>
  <si>
    <t>CON__P20930</t>
  </si>
  <si>
    <t>ENLPISGHK;GYSPTHREEEYGK;KENLPISGHK;KRPSSLER;LAQAYYESTR</t>
  </si>
  <si>
    <t>592;984;1203;1219;1256</t>
  </si>
  <si>
    <t>True;True;True;True;True</t>
  </si>
  <si>
    <t>611;1020;1243;1259;1297</t>
  </si>
  <si>
    <t>3077;5379;6531;6634;6772;6773;6774;6775;6776</t>
  </si>
  <si>
    <t>3867;6812;8245;8369;8539;8540;8541;8542;8543</t>
  </si>
  <si>
    <t>3867;6812;8245;8369;8541</t>
  </si>
  <si>
    <t>CON__P35527</t>
  </si>
  <si>
    <t>DIENQYETQITQIEHEVSSSGQEVQSSAK;DQIVDLTVGNNK;EEMSQLTGQNSGDVNVEINVAPGK;EIETYHNLLEGGQEDFESSGAGK;FEMEQNLR;FSSSSGYGGGSSR;GGGGSFGYSYGGGSGGGFSASSLGGGFGGGSR;GGSGGSHGGGSGFGGESGGSYGGGEEASGSGGGYGGGSGK;GGSGGSYGGGGSGGGYGGGSGSR;GPAAIQK;HGVQELEIELQSQLSK;HGVQELEIELQSQLSKK;IGLGGRGGSGGSYGR;IKFEMEQNLR;IQDWYDK;IQDWYDKK;KDIENQYETQITQIEHEVSSSGQEVQSSAK;LASYLDK;LASYLDKVQALEEANNDLENK;MTLDDFR;NHKEEMSQLTGQNSGDVNVEINVAPGK;NYSPYYNTIDDLK;NYSPYYNTIDDLKDQIVDLTVGNNK;QEIECQNQEYSLLLSIK;QEYEQLIAK;QFSSSYLSR;QGVDADINGLR;QVLDNLTMEK;SDLEMQYETLQEELMALK;SDLEMQYETLQEELMALKK;SGGGGGGGLGSGGSIR;STMQELNSR;TLLDIDNTR;TLNDMRQEYEQLIAK;VQALEEANNDLENK</t>
  </si>
  <si>
    <t>367;402;507;536;706;765;852;858;859;907;1003;1004;1086;1106;1143;1144;1198;1265;1266;1616;1672;1767;1768;1790;1796;1798;1803;1868;1916;1917;1965;2106;2234;2238;2506</t>
  </si>
  <si>
    <t>True;True;True;True;True;True;True;True;True;True;True;True;True;True;True;True;True;True;True;True;True;True;True;True;True;True;True;True;True;True;True;True;True;True;True</t>
  </si>
  <si>
    <t>375;410;520;550;732;733;794;882;888;889;940;1039;1040;1123;1144;1145;1183;1184;1238;1306;1307;1673;1674;1732;1837;1838;1860;1866;1868;1873;1938;1939;1988;1989;1990;1991;1992;1993;2042;2185;2186;2317;2322;2323;2600</t>
  </si>
  <si>
    <t>1861;1862;1863;1864;1865;1866;1867;1868;1869;1870;1871;1872;1873;1874;1875;1876;1877;1878;1879;1880;1881;1995;1996;1997;1998;1999;2000;2001;2002;2619;2620;2621;2622;2623;2753;2754;2755;2756;2757;2758;2759;2760;2761;2762;2763;2764;2765;2766;2767;2768;2769;2770;2771;2772;2773;2774;2775;2776;2777;2778;2779;2780;2781;2782;2783;2784;2785;2786;2787;3622;3623;3624;3625;3626;3627;3628;3629;3630;3631;3632;3633;3634;3635;3636;3637;3638;3639;3640;3641;4035;4036;4037;4038;4039;4040;4041;4042;4043;4044;4045;4046;4047;4048;4049;4050;4051;4648;4649;4650;4651;4652;4653;4654;4655;4656;4657;4658;4659;4660;4661;4662;4663;4698;4699;4700;4701;4702;4703;4704;4705;4706;4707;4708;4709;4710;4711;4712;4713;4714;4715;4716;4717;5000;5001;5002;5003;5004;5005;5006;5007;5008;5009;5467;5468;5469;5470;5471;5472;5473;5474;5475;5476;5477;5478;5479;5480;5481;5482;5483;5484;5485;5889;6033;6034;6035;6036;6037;6038;6039;6040;6041;6042;6043;6044;6045;6046;6047;6048;6049;6050;6051;6052;6053;6054;6055;6056;6057;6058;6059;6060;6061;6062;6063;6064;6259;6260;6261;6262;6263;6264;6265;6266;6267;6268;6269;6270;6271;6272;6273;6274;6275;6276;6277;6278;6507;6508;6509;6510;6511;6512;6513;6805;6806;6807;6808;6809;6810;6811;6812;6813;6814;6815;6816;6817;6818;6819;6820;6821;6822;6823;8559;8560;8561;8562;8563;8564;8565;8566;8567;8568;8569;8570;8571;8572;8573;8574;8575;8576;8577;8578;8579;8580;8581;8582;8583;8584;8585;8586;8587;8588;8589;8590;8591;8820;9511;9512;9513;9514;9515;9516;9517;9518;9519;9520;9521;9522;9611;9612;9613;9614;9615;9616;9617;9618;9619;9620;9621;9622;9623;9624;9625;9626;9627;9628;9629;9630;9631;9632;9633;9634;9635;9654;9655;9656;9657;9658;9659;9660;9661;9662;9663;9664;9665;9667;9668;9669;9670;9671;9672;9687;9688;9689;9690;9691;9692;9693;9694;9695;9696;9697;9698;9699;10091;10092;10093;10094;10095;10096;10097;10098;10099;10100;10101;10102;10103;10104;10105;10106;10107;10108;10109;10110;10111;10112;10113;10114;10115;10409;10410;10411;10412;10413;10414;10415;10416;10417;10418;10419;10420;10421;10422;10423;10424;10425;10426;10672;10673;10674;10675;10676;10677;10678;10679;10680;11542;11543;11544;11545;11546;11547;11548;11549;11550;11551;11552;11553;11554;11555;12329;12330;12331;12332;12333;12334;12335;12336;12337;12338;12339;12340;12362;12363;12364;12365;12366;12367;12368;12369;12370;12371;12372;12373;12374;12375;12376;13740;13741;13742;13743;13744;13745;13746;13747;13748;13749;13750;13751;13752;13753;13754;13755;13756;13757;13758;13759</t>
  </si>
  <si>
    <t>2286;2287;2288;2289;2290;2291;2292;2293;2294;2295;2296;2297;2298;2299;2300;2301;2302;2303;2304;2305;2306;2307;2308;2309;2310;2311;2312;2446;2447;2448;2449;2450;2451;2452;2453;2454;3285;3286;3287;3288;3289;329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4529;4530;4531;4532;4533;4534;4535;4536;4537;4538;4539;4540;4541;4542;4543;4544;4545;4546;4547;4548;4549;4550;5074;5075;5076;5077;5078;5079;5080;5081;5082;5083;5084;5085;5086;5087;5088;5089;5090;5091;5092;5896;5897;5898;5899;5900;5901;5902;5903;5904;5905;5906;5907;5908;5909;5910;5911;5912;5913;5914;5915;5916;5917;5956;5957;5958;5959;5960;5961;5962;5963;5964;5965;5966;5967;5968;5969;5970;5971;5972;5973;5974;5975;5976;5977;5978;5979;5980;5981;5982;5983;5984;5985;5986;5987;6335;6336;6337;6338;6339;6340;6341;6342;6343;6344;6345;6923;6924;6925;6926;6927;6928;6929;6930;6931;6932;6933;6934;6935;6936;6937;6938;6939;6940;6941;6942;6943;6944;6945;6946;7474;7656;7657;7658;7659;7660;7661;7662;7663;7664;7665;7666;7667;7668;7669;7670;7671;7672;7673;7674;7675;7676;7677;7678;7679;7680;7681;7682;7683;7684;7685;7686;7687;7688;7689;7921;7922;7923;7924;7925;7926;7927;7928;7929;7930;7931;7932;7933;7934;7935;7936;7937;7938;7939;7940;8217;8218;8219;8220;8221;8222;8223;8224;8225;8226;8574;8575;8576;8577;8578;8579;8580;8581;8582;8583;8584;8585;8586;8587;8588;8589;8590;8591;8592;8593;8594;8595;8596;859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1027;11846;11847;11848;11849;11850;11851;11852;11853;11854;11855;11856;11857;11975;11976;11977;11978;11979;11980;11981;11982;11983;11984;11985;11986;11987;11988;11989;11990;11991;11992;11993;11994;11995;11996;11997;11998;11999;12000;12001;12002;12003;12004;12005;12006;12007;12029;12030;12031;12032;12033;12034;12035;12036;12037;12038;12039;12040;12041;12042;12043;12044;12045;12046;12047;12048;12050;12051;12052;12053;12054;12055;12056;12071;12072;12073;12074;12075;12076;12077;12078;12079;12080;12081;12082;12083;12084;12085;12086;12087;12088;12089;12090;12091;12092;12093;12094;12599;12600;12601;12602;12603;12604;12605;12606;12607;12608;12609;12610;12611;12612;12613;12614;12615;12616;12617;12618;12619;12620;12621;12622;12623;12624;12625;12995;12996;12997;12998;12999;13000;13001;13002;13003;13004;13005;13006;13007;13008;13009;13010;13011;13012;13013;13014;13015;13301;13302;13303;13304;13305;13306;13307;13308;13309;13310;13311;13312;13313;14400;14401;14402;14403;14404;14405;14406;14407;14408;14409;14410;14411;14412;14413;14414;15410;15411;15412;15413;15414;15415;15416;15417;15418;15419;15420;15421;15422;15423;15424;15425;15448;15449;15450;15451;15452;15453;15454;15455;15456;15457;15458;15459;15460;15461;15462;15463;15464;17124;17125;17126;17127;17128;17129;17130;17131;17132;17133;17134;17135;17136;17137;17138;17139;17140;17141;17142;17143;17144;17145;17146</t>
  </si>
  <si>
    <t>2286;2449;3287;3456;4545;5074;5900;5964;5984;6344;6924;6944;7474;7680;7922;7932;8218;8579;8592;10758;11027;11855;11856;11975;12031;12053;12079;12599;12998;13010;13307;14405;15411;15461;17124</t>
  </si>
  <si>
    <t>29;30;31;32;33;34;35</t>
  </si>
  <si>
    <t>157;234;245;269;276;286;326</t>
  </si>
  <si>
    <t>CON__P35900</t>
  </si>
  <si>
    <t>LEQEIATYR;LEQEIATYRR;MAMQNLNDR;TRLEQEIATYR</t>
  </si>
  <si>
    <t>1315;1316;1558;2281</t>
  </si>
  <si>
    <t>False;False;True;False</t>
  </si>
  <si>
    <t>1356;1357;1605;2367</t>
  </si>
  <si>
    <t>7033;7034;7035;7036;7037;7038;7039;7040;7041;7042;7043;7044;7045;7046;8287;12671;12672;12673</t>
  </si>
  <si>
    <t>8833;8834;8835;8836;8837;8838;8839;8840;8841;8842;8843;8844;8845;8846;8847;8848;8849;10398;15843;15844;15845</t>
  </si>
  <si>
    <t>8843;8849;10398;15845</t>
  </si>
  <si>
    <t>CON__P35908v2;CON__P35908</t>
  </si>
  <si>
    <t>45;44</t>
  </si>
  <si>
    <t>42;41</t>
  </si>
  <si>
    <t>30;29</t>
  </si>
  <si>
    <t>639;645</t>
  </si>
  <si>
    <t>AQYEEIAQR;DVDNAYMIK;DYQELMNVK;EEAEALYHSK;FASFIDK;FLEQQNQVLQTK;GFSSGSAVVSGGSR;GFSSGSAVVSGGSRR;GGGFGGGSSFGGGSGFSGGGFGGGGFGGGR;GGGGGGFR;GGSGGGGSISGGGYGSGGGSGGR;GGSISGGGYGSGGGK;GGSSSGGGYGSGGGGSSSVK;GSSSGGGYSSGSSSYGSGGR;HGDSLKEIK;HGGGGGGFGGGGFGSR;IEISELNR;KDVDNAYMIK;KLLEGEECR;KYEDEINKR;LALDVEIATYR;LLEGEECR;LNDLEEALQQAK;LQGEIAHVK;LQGEIAHVKK;MSGDLSSNVTVSVTSSTISSNVASK;NKLNDLEEALQQAK;NLDLDSIIAEVK;NVQDAIADAEQR;RSTSSFSCLSR;SCQISCK;SISISVAGGGGGFGAAGGFGGR;SKEEAEALYHSK;SLVGLGGTK;STSSFSCLSR;TAAENDFVTLK;TAAENDFVTLKK;TSQNSELNNMQDLVEDYK;TSQNSELNNMQDLVEDYKK;VDLLNQEIEFLK;VDPEIQNVK;VLYDAEISQIHQSVTDTNVILSMDNSR;YEDEINKR;YEELQVTVGR;YLDGLTAER</t>
  </si>
  <si>
    <t>184;429;456;494;679;736;842;843;849;850;857;860;861;939;997;998;1069;1201;1212;1230;1250;1404;1442;1464;1465;1610;1684;1690;1759;1883;1911;1992;2004;2038;2108;2134;2135;2288;2289;2368;2371;2474;2629;2634;2665</t>
  </si>
  <si>
    <t>True;True;True;True;True;False;True;True;True;True;True;True;True;True;True;True;False;True;True;True;True;True;True;True;True;True;True;True;True;True;True;True;True;True;True;True;True;True;True;True;True;True;False;True;True</t>
  </si>
  <si>
    <t>187;439;440;468;469;507;704;764;872;873;879;880;887;890;891;975;1033;1034;1106;1241;1252;1271;1291;1447;1487;1509;1510;1664;1665;1744;1751;1827;1954;1983;2069;2081;2115;2188;2215;2216;2374;2375;2376;2459;2462;2566;2567;2725;2730;2761</t>
  </si>
  <si>
    <t>912;913;914;915;916;917;918;919;920;921;2118;2119;2120;2121;2122;2123;2124;2125;2126;2127;2128;2129;2130;2131;2132;2133;2134;2135;2136;2137;2421;2422;2423;2424;2425;2426;2427;2428;2429;2430;2431;2432;2433;2434;2435;2436;2437;2438;2439;2585;2586;2587;3436;3437;3438;3439;3440;3441;3442;3443;3444;3445;3446;3811;3812;3813;3814;3815;3816;3817;3818;3819;3820;3821;3822;3823;3824;3825;3826;3827;3828;3829;3830;3831;3832;3833;3834;3835;3836;4583;4584;4585;4586;4587;4588;4589;4590;4591;4592;4593;4594;4595;4596;4597;4613;4614;4615;4616;4617;4618;4619;4620;4621;4622;4623;4624;4625;4626;4627;4628;4629;4630;4631;4632;4633;4693;4694;4695;4696;4697;4718;4719;4720;5182;5424;5425;5426;5427;5428;5429;5430;5431;5432;5433;5434;5435;5436;5437;5438;5439;5440;5441;5442;5443;5444;5445;5446;5447;5448;5449;5450;5451;5452;5803;5804;5805;5806;5807;5808;5809;5810;5811;5812;5813;5814;5815;6524;6525;6526;6527;6528;6529;6576;6577;6578;6579;6580;6581;6582;6583;6584;6585;6586;6587;6666;6736;6737;6738;6739;7574;7575;7576;7577;7578;7724;7725;7726;7727;7728;7729;7730;7731;7732;7733;7734;7735;7736;7819;7820;7821;7822;7823;7824;7825;8512;8513;8514;8515;8516;8517;8518;8519;8520;8521;8860;8861;8862;8863;8981;8982;8983;8984;8985;8986;8987;8988;8989;8990;8991;8992;8993;8994;8995;8996;9408;9409;9410;9411;9412;9413;9414;9415;9416;9417;9418;9419;9420;9421;9422;9423;9424;9425;9426;9427;9428;10216;10217;10218;10219;10220;10221;10222;10398;10399;10400;10401;10808;10809;10810;10811;10812;10813;10870;10871;10872;10873;10874;10875;10876;10877;10878;10879;10880;10881;10882;10883;10884;10885;10886;10887;10888;10889;10890;10891;10892;10893;10894;10895;10896;10897;10898;10899;10900;11070;11071;11072;11073;11074;11075;11076;11077;11078;11079;11080;11081;11082;11557;11558;11559;11560;11561;11562;11563;11564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2709;12710;12711;12712;12713;12714;12715;12716;12717;12718;12719;12720;12721;12722;12723;12724;12725;12726;12727;12728;12729;12730;12731;12732;12733;12734;12735;12736;12737;12738;12739;12740;13133;13134;13135;13136;13137;13138;13139;13140;13150;13607;13608;13609;13610;13611;13612;13613;13614;13615;13616;13617;13618;13619;13620;13621;13622;14281;14282;14283;14284;14285;14286;14348;14349;14350;14351;14352;14353;14354;14355;14356;14357;14358;14359;14360;14475;14476;14477;14478;14479;14480;14481;14482;14483;14484;14485</t>
  </si>
  <si>
    <t>1112;1113;1114;1115;1116;1117;1118;1119;1120;1121;1122;1123;1124;1125;2601;2602;2603;2604;2605;2606;2607;2608;2609;2610;2611;2612;2613;2614;2615;2616;2617;2618;2619;2620;2621;2622;2623;2624;2625;2626;2627;2628;2629;2630;3048;3049;3050;3051;3052;3053;3054;3055;3056;3057;3058;3059;3060;3061;3062;3063;3064;3065;3066;3067;3068;3069;3070;3071;3072;3073;3074;3075;3076;3244;3245;3246;4286;4287;4288;4289;4290;4291;4292;4293;4294;4295;4296;4297;4298;4760;4761;4762;4763;4764;4765;4766;4767;4768;4769;4770;4771;4772;4773;4774;4775;4776;4777;4778;4779;4780;4781;4782;4783;4784;4785;4786;4787;4788;4789;4790;4791;4792;4793;4794;4795;4796;4797;4798;4799;4800;4801;5816;5817;5818;5819;5820;5821;5822;5823;5824;5825;5826;5827;5828;5829;5830;5831;5852;5853;5854;5855;5856;5857;5858;5859;5860;5861;5862;5863;5864;5865;5866;5867;5868;5869;5870;5871;5872;5873;5874;5875;5876;5877;5950;5951;5952;5953;5954;5955;5988;5989;5990;6575;6867;6868;6869;6870;6871;6872;6873;6874;6875;6876;6877;6878;6879;6880;6881;6882;6883;6884;6885;6886;6887;6888;6889;6890;6891;6892;6893;6894;6895;6896;6897;6898;6899;6900;6901;6902;6903;7361;7362;7363;7364;7365;7366;7367;7368;7369;7370;7371;7372;7373;7374;7375;7376;7377;7378;8237;8238;8239;8240;8241;8242;8243;8300;8301;8302;8303;8304;8305;8306;8307;8308;8309;8310;8311;8403;8493;8494;8495;8496;8497;8498;8499;9529;9530;9531;9532;9533;9534;9717;9718;9719;9720;9721;9722;9723;9724;9725;9726;9727;9728;9729;9730;9731;9732;9733;9734;9735;9827;9828;9829;9830;9831;9832;9833;9834;10646;10647;10648;10649;10650;10651;10652;10653;10654;10655;10656;11074;11075;11076;11077;11078;11079;11228;11229;11230;11231;11232;11233;11234;11235;11236;11237;11238;11239;11240;11241;11242;11243;11244;11725;11726;11727;11728;11729;11730;11731;11732;11733;11734;11735;11736;11737;11738;11739;11740;11741;11742;11743;11744;11745;11746;11747;11748;11749;11750;11751;12756;12757;12758;12759;12760;12761;12762;12763;12764;12765;12983;12984;12985;12986;13477;13478;13479;13480;13481;13482;13483;13484;13485;13486;13552;13553;13554;13555;13556;13557;13558;13559;13560;13561;13562;13563;13564;13565;13566;13567;13568;13569;13570;13571;13572;13573;13574;13575;13576;13577;13578;13579;13580;13581;13582;13583;13584;13585;13586;13788;13789;13790;13791;13792;13793;13794;13795;13796;13797;13798;13799;13800;13801;13802;14416;14417;14418;14419;14420;14421;14422;14423;14424;14425;14426;14427;14428;14429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5891;15892;15893;15894;15895;15896;15897;15898;15899;15900;15901;15902;15903;15904;15905;15906;15907;15908;15909;15910;15911;15912;15913;15914;15915;15916;15917;15918;15919;15920;15921;15922;15923;15924;15925;15926;15927;15928;15929;15930;16402;16403;16404;16405;16406;16407;16408;16409;16410;16421;16961;16962;16963;16964;16965;16966;16967;16968;16969;16970;16971;16972;16973;16974;16975;16976;16977;16978;16979;16980;16981;16982;16983;16984;16985;17774;17775;17776;17777;17778;17779;17867;17868;17869;17870;17871;17872;17873;17874;17875;17876;17877;17878;17879;17880;17881;17882;17883;17884;17885;17886;17887;17888;18023;18024;18025;18026;18027;18028;18029;18030;18031;18032;18033;18034;18035;18036;18037;18038</t>
  </si>
  <si>
    <t>1119;2615;3062;3244;4296;4760;5827;5831;5853;5877;5951;5988;5990;6575;6872;6878;7372;8241;8303;8403;8495;9533;9719;9832;9834;10651;11076;11234;11750;12760;12983;13483;13553;13789;14420;14730;14734;15891;15926;16402;16421;16974;17776;17881;18029</t>
  </si>
  <si>
    <t>21;37;38;39;40</t>
  </si>
  <si>
    <t>257;294;337;467;491</t>
  </si>
  <si>
    <t>CON__P48668</t>
  </si>
  <si>
    <t>ADTLTDEINFLR;AEAESWYQTK;AIGGGLSSVGGGSSTIK;ALYDAELSQMQTHISDTSVVLSMDNNR;AQYEEIAQR;ASTSTTIR;DVDAAYMNK;EYQELMNVK;FASFIDK;FLEQQNK;GRLDSELR;GSGGLGGACGGAGFGSR;ISIGGGSCAISGGYGSR;KDVDAAYMNK;KLLEGEECR;LALDVEIATYR;LEGLEDALQK;LLEGEECR;NKLEGLEDALQK;NKYEDEINKR;NLDLDSIIAEVK;NMQDLVEDLK;QCASLQAAIADAEQR;QEIAEINR;QLDSIVGER;QNLEPLFEQYINNLR;SGFSSISVSR;SLYGLGGSK;SLYGLGGSKR;SRAEAESWYQTK;TAAENEFVTLK;TAAENEFVTLKK;WTLLQEQGTK;YEDEINKR;YEELQVTAGR</t>
  </si>
  <si>
    <t>41;47;100;149;184;197;425;671;679;734;925;933;1157;1199;1212;1250;1309;1404;1682;1685;1690;1705;1779;1789;1819;1837;1959;2044;2045;2080;2136;2137;2615;2629;2633</t>
  </si>
  <si>
    <t>False;False;False;False;False;False;False;False;False;False;False;False;False;False;False;False;False;False;False;False;False;False;True;False;False;False;False;False;False;False;False;False;False;False;False</t>
  </si>
  <si>
    <t>41;47;101;151;152;187;200;433;434;695;696;704;762;960;969;1197;1239;1252;1291;1350;1447;1742;1745;1751;1769;1770;1849;1859;1889;1907;2036;2122;2123;2159;2217;2218;2711;2725;2729</t>
  </si>
  <si>
    <t>185;186;187;188;189;190;191;192;193;194;225;226;227;228;229;230;231;232;233;234;235;236;237;238;532;533;534;535;536;537;538;539;540;541;542;543;751;752;753;754;912;913;914;915;916;917;918;919;920;921;969;970;971;2072;2073;2074;2075;2076;2077;2078;2079;2080;2081;2082;2083;2084;2085;2086;2087;2088;2089;2090;2091;2092;2093;3400;3401;3402;3403;3404;3405;3406;3407;3408;3409;3410;3436;3437;3438;3439;3440;3441;3442;3443;3444;3445;3446;3756;3757;3758;3759;3760;3761;3762;3763;3764;5096;5097;5098;5137;5138;5139;5140;5141;5142;5143;5144;5145;5146;5147;6333;6334;6335;6336;6337;6338;6339;6340;6341;6342;6343;6514;6515;6576;6577;6578;6579;6580;6581;6582;6583;6584;6585;6586;6587;6736;6737;6738;6739;7003;7004;7005;7006;7574;7575;7576;7577;7578;8841;8842;8843;8844;8845;8846;8847;8848;8849;8864;8865;8866;8867;8868;8869;8870;8871;8872;8873;8874;8875;8876;8877;8878;8879;8880;8881;8882;8883;8884;8885;8886;8887;8888;8889;8890;8891;8892;8893;8894;8895;8896;8897;8898;8899;8900;8901;8902;8903;8904;8905;8906;8907;8908;8909;8910;8911;8912;8913;8914;8981;8982;8983;8984;8985;8986;8987;8988;8989;8990;8991;8992;8993;8994;8995;8996;9089;9090;9091;9572;9601;9602;9603;9604;9605;9606;9607;9608;9609;9610;9803;9804;9805;9806;9807;9808;9809;9810;9811;9812;9813;9814;9815;9816;9889;9890;9891;9892;9893;9894;10636;10637;10638;11113;11114;11115;11116;11117;11118;11119;11299;11300;11301;11302;11303;11304;11305;11306;11307;11308;11309;11810;11811;11812;11813;11814;11815;11816;11817;11818;11819;11820;11821;11822;11823;11824;11825;11826;11827;11828;11829;11830;11831;11832;14222;14223;14224;14225;14226;14227;14228;14229;14230;14231;14232;14233;14234;14235;14236;14237;14281;14282;14283;14284;14285;14286;14334;14335;14336;14337;14338;14339;14340;14341;14342;14343;14344;14345;14346;14347</t>
  </si>
  <si>
    <t>219;220;221;222;223;224;225;226;227;228;229;265;266;267;268;269;270;271;272;273;274;275;276;277;278;279;280;281;282;653;654;655;656;657;658;659;660;661;662;663;664;665;666;667;668;669;926;927;928;929;930;931;1112;1113;1114;1115;1116;1117;1118;1119;1120;1121;1122;1123;1124;1125;1180;1181;1182;2534;2535;2536;2537;2538;2539;2540;2541;2542;2543;2544;2545;2546;2547;2548;2549;2550;2551;2552;2553;2554;2555;2556;2557;2558;2559;2560;2561;2562;2563;2564;2565;2566;2567;2568;2569;2570;2571;2572;2573;2574;2575;2576;4242;4243;4244;4245;4246;4247;4248;4249;4250;4251;4252;4253;4254;4255;4286;4287;4288;4289;4290;4291;4292;4293;4294;4295;4296;4297;4298;4689;4690;4691;4692;4693;4694;4695;4696;4697;6456;6457;6458;6510;6511;6512;6513;6514;6515;6516;6517;6518;6519;6520;6521;8001;8002;8003;8004;8005;8006;8007;8008;8009;8010;8011;8012;8013;8014;8015;8016;8017;8227;8228;8300;8301;8302;8303;8304;8305;8306;8307;8308;8309;8310;8311;8493;8494;8495;8496;8497;8498;8499;8798;8799;8800;8801;9529;9530;9531;9532;9533;9534;11050;11051;11052;11053;11054;11055;11056;11057;11058;11059;11060;11061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228;11229;11230;11231;11232;11233;11234;11235;11236;11237;11238;11239;11240;11241;11242;11243;11244;11352;11353;11354;11355;11927;11962;11963;11964;11965;11966;11967;11968;11969;11970;11971;11972;11973;11974;12239;12240;12241;12242;12243;12244;12245;12246;12247;12248;12249;12250;12251;12252;12253;12254;12255;12256;12257;12258;12336;12337;12338;12339;12340;12341;12342;12343;13261;13262;13263;13264;13841;13842;13843;13844;13845;13846;13847;13848;13849;14087;14088;14089;14090;14091;14092;14093;14094;14095;14096;14097;14098;14774;14775;14776;14777;14778;14779;14780;14781;14782;14783;14784;14785;14786;14787;14788;14789;14790;14791;14792;14793;14794;14795;14796;14797;14798;14799;14800;14801;17704;17705;17706;17707;17708;17709;17710;17711;17712;17713;17714;17715;17716;17717;17718;17719;17720;17721;17722;17723;17774;17775;17776;17777;17778;17779;17851;17852;17853;17854;17855;17856;17857;17858;17859;17860;17861;17862;17863;17864;17865;17866</t>
  </si>
  <si>
    <t>219;266;666;926;1119;1182;2574;4250;4296;4692;6458;6516;8016;8228;8303;8495;8798;9533;11058;11110;11234;11352;11927;11974;12252;12336;13262;13841;13847;14098;14775;14789;17721;17776;17860</t>
  </si>
  <si>
    <t>CON__P78386;CON__Q61726</t>
  </si>
  <si>
    <t>4;3</t>
  </si>
  <si>
    <t>3;2</t>
  </si>
  <si>
    <t>2;1</t>
  </si>
  <si>
    <t>507;479</t>
  </si>
  <si>
    <t>CCISAAPYR;FLEQQNK;LAELEGALQK;NFSSCSAVAPK</t>
  </si>
  <si>
    <t>276;734;1246;1664</t>
  </si>
  <si>
    <t>True;False;True;True</t>
  </si>
  <si>
    <t>283;762;1287;1723</t>
  </si>
  <si>
    <t>1429;1430;3756;3757;3758;3759;3760;3761;3762;3763;3764;6720;8759;8760</t>
  </si>
  <si>
    <t>1733;1734;4689;4690;4691;4692;4693;4694;4695;4696;4697;8477;10958;10959</t>
  </si>
  <si>
    <t>1733;4692;8477;10958</t>
  </si>
  <si>
    <t>CON__Q01546</t>
  </si>
  <si>
    <t>DYQELMNVK;FASFIDK;FLEQQNK;KLLEGEECR;KYEDEINKR;LALDVEIATYR;LLEGEECR;VDSLTDEVSFLR;YEDEINKR</t>
  </si>
  <si>
    <t>456;679;734;1212;1230;1250;1404;2374;2629</t>
  </si>
  <si>
    <t>False;False;False;False;False;False;False;True;False</t>
  </si>
  <si>
    <t>468;469;704;762;1252;1271;1291;1447;2465;2725</t>
  </si>
  <si>
    <t>2421;2422;2423;2424;2425;2426;2427;2428;2429;2430;2431;2432;2433;2434;2435;2436;2437;2438;2439;3436;3437;3438;3439;3440;3441;3442;3443;3444;3445;3446;3756;3757;3758;3759;3760;3761;3762;3763;3764;6576;6577;6578;6579;6580;6581;6582;6583;6584;6585;6586;6587;6666;6736;6737;6738;6739;7574;7575;7576;7577;7578;13156;14281;14282;14283;14284;14285;14286</t>
  </si>
  <si>
    <t>3048;3049;3050;3051;3052;3053;3054;3055;3056;3057;3058;3059;3060;3061;3062;3063;3064;3065;3066;3067;3068;3069;3070;3071;3072;3073;3074;3075;3076;4286;4287;4288;4289;4290;4291;4292;4293;4294;4295;4296;4297;4298;4689;4690;4691;4692;4693;4694;4695;4696;4697;8300;8301;8302;8303;8304;8305;8306;8307;8308;8309;8310;8311;8403;8493;8494;8495;8496;8497;8498;8499;9529;9530;9531;9532;9533;9534;16428;17774;17775;17776;17777;17778;17779</t>
  </si>
  <si>
    <t>3062;4296;4692;8303;8403;8495;9533;16428;17776</t>
  </si>
  <si>
    <t>CON__Q04695;CON__Q9C075;CON__Q99PS0</t>
  </si>
  <si>
    <t>CON__Q04695</t>
  </si>
  <si>
    <t>27;1;1</t>
  </si>
  <si>
    <t>14;1;1</t>
  </si>
  <si>
    <t>6;0;0</t>
  </si>
  <si>
    <t>432;422;422</t>
  </si>
  <si>
    <t>ALEEANTELEVK;ASLEGNLAETENR;ATMQNLNDR;CEMEQQNQEYK;DAEDWFFSK;DYSQYYR;EVATNSELVQSGK;GQVGGEINVEMDAAPGVDLSR;ILTATVDNANILLQIDNAR;KNHEEEMNALR;LAADDFR;LASYLDK;LASYLDKVR;LEQEIATYR;LEQEIATYRR;LLEGEDAHLTQYK;LSGGLGAGSCR;LSVEADINGLR;NHEEEMNALR;SEISELR;SEISELRR;TIEELQNK;TIVEEVQDGK;TKFETEQALR;TMQALEIELQSQLSMK;TRLEQEIATYR;VLDELTLAR</t>
  </si>
  <si>
    <t>120;190;212;283;313;458;649;924;1120;1215;1234;1265;1267;1315;1316;1403;1491;1503;1670;1928;1929;2205;2220;2221;2248;2281;2446</t>
  </si>
  <si>
    <t>True;True;True;False;True;True;False;True;True;False;False;False;False;False;False;True;True;True;False;False;False;True;True;True;True;False;False</t>
  </si>
  <si>
    <t>121;193;216;290;320;471;671;959;1159;1255;1275;1306;1308;1356;1357;1446;1536;1548;1729;1730;2005;2006;2287;2302;2303;2333;2367;2538</t>
  </si>
  <si>
    <t>642;643;644;645;646;647;648;649;650;651;652;653;937;938;939;940;941;942;943;944;945;946;947;1051;1052;1453;1454;1455;1456;1457;1458;1609;1610;1611;1612;1613;1614;1615;2442;2443;3297;3298;3299;3300;3301;3302;3303;3304;5095;6119;6120;6121;6122;6123;6592;6678;6679;6680;6681;6682;6683;6805;6806;6807;6808;6809;6810;6811;6812;6813;6814;6815;6816;6817;6824;6825;6826;6827;6828;6829;7033;7034;7035;7036;7037;7038;7039;7040;7041;7042;7043;7044;7045;7046;7570;7571;7572;7573;7954;7955;7956;7957;7958;7959;7960;8048;8799;8800;8801;8802;8803;8804;8805;8806;8807;8808;8809;8810;8811;8812;8813;8814;8815;8816;10496;10497;10498;10499;10500;10501;10502;10503;10504;10505;10506;10507;10508;10509;10510;10511;12125;12126;12127;12128;12264;12265;12266;12267;12268;12269;12270;12271;12272;12273;12420;12671;12672;12673;13484;13485;13486;13487;13488;13489;13490;13491;13492;13493;13494</t>
  </si>
  <si>
    <t>797;798;799;800;801;802;803;804;805;806;807;808;809;810;811;812;813;814;1145;1146;1147;1148;1149;1150;1151;1152;1153;1154;1155;1156;1270;1271;1762;1763;1764;1765;1766;1767;1768;1977;1978;1979;1980;1981;1982;1983;3079;3080;3081;4124;4125;4126;4127;4128;4129;4130;4131;4132;4133;6455;7756;7757;7758;7759;7760;8316;8421;8422;8423;8424;8425;8426;8574;8575;8576;8577;8578;8579;8580;8581;8582;8583;8584;8585;8586;8587;8588;8598;8599;8600;8601;8602;8603;8833;8834;8835;8836;8837;8838;8839;8840;8841;8842;8843;8844;8845;8846;8847;8848;8849;9523;9524;9525;9526;9527;9528;9979;9980;9981;9982;9983;9984;9985;10104;11004;11005;11006;11007;11008;11009;11010;11011;11012;11013;11014;11015;11016;11017;11018;11019;11020;11021;11022;13090;13091;13092;13093;13094;13095;13096;13097;13098;13099;13100;13101;13102;13103;13104;13105;13106;15164;15165;15166;15167;15332;15333;15334;15335;15336;15337;15338;15339;15340;15341;15522;15843;15844;15845;16816;16817;16818;16819;16820;16821;16822;16823;16824;16825;16826;16827;16828;16829;16830;16831;16832</t>
  </si>
  <si>
    <t>799;1154;1271;1764;1980;3080;4126;6455;7758;8316;8424;8579;8599;8843;8849;9526;9985;10104;11005;13099;13105;15165;15336;15338;15522;15845;16819</t>
  </si>
  <si>
    <t>4;41</t>
  </si>
  <si>
    <t>226;320</t>
  </si>
  <si>
    <t>CON__Q9UE12;CON__Q15323;CON__Q14525;CON__Q14532;CON__Q6NTB9;CON__O76009</t>
  </si>
  <si>
    <t>CON__Q9UE12;CON__Q15323;CON__Q14525;CON__Q14532</t>
  </si>
  <si>
    <t>3;3;2;2;1;1</t>
  </si>
  <si>
    <t>2;2;1;1;1;1</t>
  </si>
  <si>
    <t>;;;</t>
  </si>
  <si>
    <t>416;416;404;448;404;404</t>
  </si>
  <si>
    <t>DSLENTLTESEAR;LAADDFR;PYNFCLPSLSCR</t>
  </si>
  <si>
    <t>410;1234;1772</t>
  </si>
  <si>
    <t>True;False;True</t>
  </si>
  <si>
    <t>418;1275;1842</t>
  </si>
  <si>
    <t>2026;6678;6679;6680;6681;6682;6683;9530;9531</t>
  </si>
  <si>
    <t>2482;8421;8422;8423;8424;8425;8426;11865;11866;11867;11868</t>
  </si>
  <si>
    <t>2482;8424;11867</t>
  </si>
  <si>
    <t>-1;-1;-1;-1;-1;-1</t>
  </si>
  <si>
    <t>;;;;;</t>
  </si>
  <si>
    <t>CON__Q32MB2;CON__Q7RTS7;CON__Q3SY84</t>
  </si>
  <si>
    <t>6;5;3</t>
  </si>
  <si>
    <t>2;1;1</t>
  </si>
  <si>
    <t>0;0;0</t>
  </si>
  <si>
    <t>540;529;523</t>
  </si>
  <si>
    <t>AEAEALYQTK;FASFIDK;FLEQQNQVLETK;KLLEGEECR;LLEGEECR;NLDLDSIIAEVR</t>
  </si>
  <si>
    <t>44;679;735;1212;1404;1691</t>
  </si>
  <si>
    <t>False;False;True;False;False;True</t>
  </si>
  <si>
    <t>44;704;763;1252;1447;1752</t>
  </si>
  <si>
    <t>201;202;203;204;205;206;207;208;209;210;3436;3437;3438;3439;3440;3441;3442;3443;3444;3445;3446;3765;3766;3767;3768;3769;3770;3771;3772;3773;3774;3775;3776;3777;3778;3779;3780;3781;3782;3783;3784;3785;3786;3787;3788;3789;3790;3791;3792;3793;3794;3795;3796;3797;3798;3799;3800;3801;3802;3803;3804;3805;3806;3807;3808;3809;3810;6576;6577;6578;6579;6580;6581;6582;6583;6584;6585;6586;6587;7574;7575;7576;7577;7578;8997;8998;8999;9000;9001;9002;9003</t>
  </si>
  <si>
    <t>236;237;238;239;240;241;242;243;244;245;246;247;248;4286;4287;4288;4289;4290;4291;4292;4293;4294;4295;4296;4297;4298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8300;8301;8302;8303;8304;8305;8306;8307;8308;8309;8310;8311;9529;9530;9531;9532;9533;9534;11245;11246;11247;11248;11249;11250;11251</t>
  </si>
  <si>
    <t>247;4296;4709;8303;9533;11248</t>
  </si>
  <si>
    <t>CON__Q3SX09;CON__P02070</t>
  </si>
  <si>
    <t>201;145</t>
  </si>
  <si>
    <t>LHVDPENFR;LLVVYPWTQR</t>
  </si>
  <si>
    <t>1368;1433</t>
  </si>
  <si>
    <t>1411;1478</t>
  </si>
  <si>
    <t>7352;7353;7673;7674;7675;7676;7677;7678;7679;7680;7681;7682;7683;7684</t>
  </si>
  <si>
    <t>9246;9247;9643;9644;9645;9646;9647;9648;9649;9650;9651;9652;9653;9654;9655</t>
  </si>
  <si>
    <t>9246;9644</t>
  </si>
  <si>
    <t>CON__Q3SX28</t>
  </si>
  <si>
    <t>IQLVEEELDR;LATALQK;LDKENAIDR;MELQEMQLK;TIDDLEDEVYAQK</t>
  </si>
  <si>
    <t>1146;1269;1295;1569;2204</t>
  </si>
  <si>
    <t>1186;1310;1336;1619;2286</t>
  </si>
  <si>
    <t>6282;6283;6284;6836;6941;6942;6943;6944;6945;8329;8330;12123;12124</t>
  </si>
  <si>
    <t>7944;7945;7946;8610;8733;8734;8735;8736;8737;10445;10446;15161;15162;15163</t>
  </si>
  <si>
    <t>7946;8610;8736;10445;15162</t>
  </si>
  <si>
    <t>CON__Q5D862</t>
  </si>
  <si>
    <t>FSNSSSSNEFSK;SVVTVIDVFYK</t>
  </si>
  <si>
    <t>760;2128</t>
  </si>
  <si>
    <t>789;2209</t>
  </si>
  <si>
    <t>3976;3977;3978;3979;3980;3981;11734;11735;11736;11737;11738;11739;11740</t>
  </si>
  <si>
    <t>4991;4992;4993;4994;4995;4996;14677;14678;14679;14680;14681;14682;14683;14684</t>
  </si>
  <si>
    <t>4995;14677</t>
  </si>
  <si>
    <t>CON__Q9NSB2;CON__Q6ISB0</t>
  </si>
  <si>
    <t>5;5</t>
  </si>
  <si>
    <t>3;3</t>
  </si>
  <si>
    <t>600;600</t>
  </si>
  <si>
    <t>DLNLDGIIAEVK;FASFIDK;FLEQQNK;SLLTPLNLEIDPNAQR;VAPATGDLLSTGTR</t>
  </si>
  <si>
    <t>382;679;734;2024;2345</t>
  </si>
  <si>
    <t>True;False;False;True;True</t>
  </si>
  <si>
    <t>390;704;762;2101;2434</t>
  </si>
  <si>
    <t>1929;3436;3437;3438;3439;3440;3441;3442;3443;3444;3445;3446;3756;3757;3758;3759;3760;3761;3762;3763;3764;11004;11005;12983;12984</t>
  </si>
  <si>
    <t>2371;4286;4287;4288;4289;4290;4291;4292;4293;4294;4295;4296;4297;4298;4689;4690;4691;4692;4693;4694;4695;4696;4697;13699;13700;16216;16217</t>
  </si>
  <si>
    <t>2371;4296;4692;13700;16216</t>
  </si>
  <si>
    <t>CON__Q6KB66-1;CON__Q0VBK2</t>
  </si>
  <si>
    <t>CON__Q6KB66-1</t>
  </si>
  <si>
    <t>5;1</t>
  </si>
  <si>
    <t>452;452</t>
  </si>
  <si>
    <t>SAEYGSSLQSSR;SEIADLNVR;SLEEAEAYSR;TAEEQGELAFQDAK;VTVNPGLLVPLDVK</t>
  </si>
  <si>
    <t>1893;1925;2013;2143;2551</t>
  </si>
  <si>
    <t>1964;2002;2090;2224;2646</t>
  </si>
  <si>
    <t>10249;10250;10251;10252;10475;10476;10477;10478;10479;10480;10481;10949;10950;10951;10952;10953;10954;10955;10956;10957;10958;10959;10960;11853;11854;11855;11856;13955;13956;13957;13958;13959;13960;13961;13962</t>
  </si>
  <si>
    <t>12792;12793;12794;12795;13069;13070;13071;13072;13073;13074;13075;13639;13640;13641;13642;13643;13644;13645;13646;13647;13648;13649;13650;13651;13652;13653;14827;14828;14829;14830;17372;17373;17374;17375;17376;17377;17378;17379;17380</t>
  </si>
  <si>
    <t>12795;13073;13653;14830;17379</t>
  </si>
  <si>
    <t>CON__Q8N1N4-2;CON__Q7RTT2</t>
  </si>
  <si>
    <t>11;11</t>
  </si>
  <si>
    <t>8;8</t>
  </si>
  <si>
    <t>521;521</t>
  </si>
  <si>
    <t>AEAEALYQTK;DVDGVFLSK;FLEQQNK;IEIDPQFQVVR;LLEGEECR;QLEQLQGER;SLNSFGGCLEGSR;TLNNQFASFIDK;VDELEAALR;VQISQLHQEIQR;YLDFSSIITEVR</t>
  </si>
  <si>
    <t>44;428;734;1068;1404;1820;2029;2239;2364;2512;2664</t>
  </si>
  <si>
    <t>False;True;False;True;False;True;True;True;True;True;True</t>
  </si>
  <si>
    <t>44;438;762;1105;1447;1890;2106;2324;2455;2606;2760</t>
  </si>
  <si>
    <t>201;202;203;204;205;206;207;208;209;210;2113;2114;2115;2116;2117;3756;3757;3758;3759;3760;3761;3762;3763;3764;5795;5796;5797;5798;5799;5800;5801;5802;7574;7575;7576;7577;7578;9817;9818;9819;9820;9821;11039;11040;12377;12378;12379;13120;13121;13122;13123;13775;13776;14473;14474</t>
  </si>
  <si>
    <t>236;237;238;239;240;241;242;243;244;245;246;247;248;2596;2597;2598;2599;2600;4689;4690;4691;4692;4693;4694;4695;4696;4697;7353;7354;7355;7356;7357;7358;7359;7360;9529;9530;9531;9532;9533;9534;12259;12260;12261;12262;12263;13752;13753;15465;15466;15467;16389;16390;16391;16392;17163;17164;18021;18022</t>
  </si>
  <si>
    <t>247;2599;4692;7353;9533;12259;13752;15466;16392;17164;18022</t>
  </si>
  <si>
    <t>CON__Q7Z3Y8</t>
  </si>
  <si>
    <t>ALEEANADLEQK;DAEAWFNEK;NHEEEMK;VTMQNLNDR</t>
  </si>
  <si>
    <t>118;311;1667;2545</t>
  </si>
  <si>
    <t>True;False;False;False</t>
  </si>
  <si>
    <t>119;318;1726;2639;2640</t>
  </si>
  <si>
    <t>605;1590;1591;1592;1593;1594;1595;1596;1597;1598;1599;1600;1601;1602;1603;1604;1605;1606;1607;8773;8774;13906;13907;13908;13909;13910;13911;13912;13913;13914;13915;13916;13917;13918;13919;13920;13921;13922;13923;13924;13925;13926;13927</t>
  </si>
  <si>
    <t>741;1952;1953;1954;1955;1956;1957;1958;1959;1960;1961;1962;1963;1964;1965;1966;1967;1968;1969;1970;1971;1972;1973;1974;1975;10972;10973;17319;17320;17321;17322;17323;17324;17325;17326;17327;17328;17329;17330;17331;17332;17333;17334;17335;17336;17337;17338;17339;17340;17341;17342;17343;17344</t>
  </si>
  <si>
    <t>741;1959;10972;17319</t>
  </si>
  <si>
    <t>CON__Q7Z794</t>
  </si>
  <si>
    <t>DVDAAYVSK;FASFIDK;FLEQQNQVLQTK;MEIAELNR;QLLEGEESR;SKDEAEALYQTK;SMQDVVEDYK;TGSENDFVVLK;YEDEINKR</t>
  </si>
  <si>
    <t>426;679;736;1568;1823;2003;2051;2196;2629</t>
  </si>
  <si>
    <t>True;False;False;True;True;True;True;True;False</t>
  </si>
  <si>
    <t>435;704;764;1618;1893;2080;2129;2278;2725</t>
  </si>
  <si>
    <t>2094;3436;3437;3438;3439;3440;3441;3442;3443;3444;3445;3446;3811;3812;3813;3814;3815;3816;3817;3818;3819;3820;3821;3822;3823;3824;3825;3826;3827;3828;3829;3830;3831;3832;3833;3834;3835;3836;8328;9843;10869;11143;11144;12075;14281;14282;14283;14284;14285;14286</t>
  </si>
  <si>
    <t>2577;4286;4287;4288;4289;4290;4291;4292;4293;4294;4295;4296;4297;4298;4760;4761;4762;4763;4764;4765;4766;4767;4768;4769;4770;4771;4772;4773;4774;4775;4776;4777;4778;4779;4780;4781;4782;4783;4784;4785;4786;4787;4788;4789;4790;4791;4792;4793;4794;4795;4796;4797;4798;4799;4800;4801;10444;12287;13551;13879;13880;15097;17774;17775;17776;17777;17778;17779</t>
  </si>
  <si>
    <t>2577;4296;4760;10444;12287;13551;13879;15097;17776</t>
  </si>
  <si>
    <t>CON__Q86YZ3</t>
  </si>
  <si>
    <t>GEQHGSSSGSSSSYGQHGSGSR;GPYESGSGHSSGLGHQESR;GPYESGSGHSSGLGHR;HGSGSGQSSGFGHK;HGSGSGQSSSYGPYGSGSGWSSSR;HGSGSGQSSSYGPYR;QSLGHGQHGSGSGQSPSPSR;QSSSYGPHGYGSGR</t>
  </si>
  <si>
    <t>832;915;916;1000;1001;1002;1850;1853</t>
  </si>
  <si>
    <t>True;True;True;True;True;True;True;True</t>
  </si>
  <si>
    <t>862;948;949;1036;1037;1038;1920;1923</t>
  </si>
  <si>
    <t>4537;4538;4539;4540;5037;5038;5039;5040;5041;5042;5043;5044;5045;5046;5047;5048;5049;5050;5051;5052;5053;5054;5055;5056;5057;5454;5455;5456;5457;5458;5459;5460;5461;5462;5463;5464;5465;5466;9997;9998;9999;10000;10001;10002;10003;10004;10012;10013;10014</t>
  </si>
  <si>
    <t>5763;5764;5765;5766;6377;6378;6379;6380;6381;6382;6383;6384;6385;6386;6387;6388;6389;6390;6391;6392;6393;6394;6395;6396;6397;6398;6399;6400;6401;6402;6403;6404;6905;6906;6907;6908;6909;6910;6911;6912;6913;6914;6915;6916;6917;6918;6919;6920;6921;6922;12489;12490;12491;12492;12493;12494;12495;12496;12506;12507;12508</t>
  </si>
  <si>
    <t>5764;6379;6382;6906;6910;6919;12493;12507</t>
  </si>
  <si>
    <t>CON__Q8BGZ7</t>
  </si>
  <si>
    <t>AEAESWYQTK;EYQELMNVK;FASFIDK;FLEQQNK;KLLEGEECR;LALDVEIATYR;LLEGEECR;NMQEVVEDFK;SLDLDSIIAEVK;SRAEAESWYQTK;YEDEINKR;YEELQVTAGR</t>
  </si>
  <si>
    <t>47;671;679;734;1212;1250;1404;1707;2011;2080;2629;2633</t>
  </si>
  <si>
    <t>False;False;False;False;False;False;False;True;False;False;False;False</t>
  </si>
  <si>
    <t>47;695;696;704;762;1252;1291;1447;1774;2088;2159;2725;2729</t>
  </si>
  <si>
    <t>225;226;227;228;229;230;231;232;233;234;235;236;237;238;3400;3401;3402;3403;3404;3405;3406;3407;3408;3409;3410;3436;3437;3438;3439;3440;3441;3442;3443;3444;3445;3446;3756;3757;3758;3759;3760;3761;3762;3763;3764;6576;6577;6578;6579;6580;6581;6582;6583;6584;6585;6586;6587;6736;6737;6738;6739;7574;7575;7576;7577;7578;9163;10915;10916;10917;10918;10919;10920;10921;10922;10923;10924;10925;10926;10927;10928;10929;10930;10931;10932;10933;10934;10935;10936;10937;10938;10939;10940;10941;10942;10943;10944;10945;10946;10947;11299;11300;11301;11302;11303;11304;11305;11306;11307;11308;11309;14281;14282;14283;14284;14285;14286;14334;14335;14336;14337;14338;14339;14340;14341;14342;14343;14344;14345;14346;14347</t>
  </si>
  <si>
    <t>265;266;267;268;269;270;271;272;273;274;275;276;277;278;279;280;281;282;4242;4243;4244;4245;4246;4247;4248;4249;4250;4251;4252;4253;4254;4255;4286;4287;4288;4289;4290;4291;4292;4293;4294;4295;4296;4297;4298;4689;4690;4691;4692;4693;4694;4695;4696;4697;8300;8301;8302;8303;8304;8305;8306;8307;8308;8309;8310;8311;8493;8494;8495;8496;8497;8498;8499;9529;9530;9531;9532;9533;9534;11446;13603;13604;13605;13606;13607;13608;13609;13610;13611;13612;13613;13614;13615;13616;13617;13618;13619;13620;13621;13622;13623;13624;13625;13626;13627;13628;13629;13630;13631;13632;13633;13634;13635;13636;13637;14087;14088;14089;14090;14091;14092;14093;14094;14095;14096;14097;14098;17774;17775;17776;17777;17778;17779;17851;17852;17853;17854;17855;17856;17857;17858;17859;17860;17861;17862;17863;17864;17865;17866</t>
  </si>
  <si>
    <t>266;4250;4296;4692;8303;8495;9533;11446;13626;14098;17776;17860</t>
  </si>
  <si>
    <t>CON__Q9BYR9</t>
  </si>
  <si>
    <t>CTRPICEPCR</t>
  </si>
  <si>
    <t>1912;1913</t>
  </si>
  <si>
    <t>CON__Q9U6Y5</t>
  </si>
  <si>
    <t>151430000000</t>
  </si>
  <si>
    <t>AEVKFEGDTLVNR;EDGNILGHK;FEGDTLVNR;FICTTGK;FSVSGEGEGDATYGK;GEELFTGVVPILVELDGDVNGHK;GIDFKEDGNILGHK;LEYNYNSHNVYIMADK;SAMPEGYVQER;TIFFKDDGNYK</t>
  </si>
  <si>
    <t>64;487;703;723;766;829;869;1322;1899;2209</t>
  </si>
  <si>
    <t>True;True;True;True;True;True;True;True;True;True</t>
  </si>
  <si>
    <t>65;500;729;750;795;859;900;1363;1364;1970;1971;2291</t>
  </si>
  <si>
    <t>339;340;341;342;343;344;345;346;347;348;349;350;351;352;353;354;355;356;357;358;359;360;361;362;363;364;365;366;367;368;369;370;371;372;373;374;375;376;377;378;379;380;381;382;383;384;385;386;387;388;389;390;391;392;393;394;395;396;397;2529;2530;2531;2532;2533;2534;2535;2536;2537;2538;2539;2540;2541;2542;2543;2544;2545;2546;2547;2548;2549;2550;3556;3557;3558;3559;3560;3561;3562;3563;3564;3565;3566;3567;3568;3569;3570;3571;3572;3573;3574;3575;3576;3577;3578;3579;3580;3581;3582;3583;3584;3585;3586;3587;3588;3589;3590;3591;3592;3593;3594;3595;3596;3597;3598;3599;3600;3601;3602;3603;3604;3605;3606;3607;3696;3697;3698;3699;3700;3701;3702;3703;3704;3705;3706;3707;3708;3709;3710;3711;3712;3713;3714;3715;3716;3717;3718;3719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526;4527;4528;4529;4530;4531;4532;4776;4777;4778;4779;4780;4781;4782;4783;4784;4785;4786;4787;4788;4789;4790;4791;4792;4793;4794;4795;4796;4797;4798;4799;4800;4801;4802;4803;4804;4805;4806;4807;4808;4809;4810;4811;4812;4813;4814;4815;4816;4817;4818;4819;4820;4821;4822;4823;4824;4825;7074;7075;7076;7077;7078;7079;7080;7081;7082;7083;7084;7085;7086;7087;7088;7089;7090;7091;7092;7093;7094;7095;7096;7097;7098;7099;7100;7101;7102;7103;7104;7105;7106;7107;7108;7109;7110;7111;7112;7113;7114;7115;7116;7117;7118;7119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</t>
  </si>
  <si>
    <t>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3185;3186;3187;3188;3189;3190;3191;3192;3193;3194;3195;3196;3197;3198;3199;3200;3201;3202;3203;3204;3205;3206;3207;4433;4434;4435;4436;4437;4438;4439;4440;4441;4442;4443;4444;4445;4446;4447;4448;4449;4450;4451;4452;4453;4454;4455;4456;4457;4458;4459;4460;4461;4462;4463;4464;4465;4466;4467;4468;4469;4470;4471;4472;4473;4474;4475;4476;4477;4478;4479;4480;4481;4482;4483;4484;4485;4486;4487;4488;4489;4490;4491;4492;4493;4494;4495;4496;4497;4498;4499;4500;4613;4614;4615;4616;4617;4618;4619;4620;4621;4622;4623;4624;4625;4626;4627;4628;4629;4630;4631;4632;4633;4634;4635;4636;4637;4638;4639;4640;4641;4642;4643;4644;4645;4646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751;5752;5753;5754;5755;5756;5757;5758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</t>
  </si>
  <si>
    <t>415;3185;4448;4620;5097;5751;6073;8904;12874;15184</t>
  </si>
  <si>
    <t>42;43</t>
  </si>
  <si>
    <t>88;153</t>
  </si>
  <si>
    <t>REV__transcript=Tb427_000071400,1;REV__transcript=Tb427_000139500,1</t>
  </si>
  <si>
    <t>Tb427_000071400,1-p1 | transcript=Tb427_000071400,1 | gene=Tb427_000071400 | organism=Trypanosoma_brucei_Lister_strain_427_2018 | gene_product=hypothetical protein. conserved | transcript_product=hypothetical protein. conserved | location=Chr10_3A_Tb427v10</t>
  </si>
  <si>
    <t>308;470</t>
  </si>
  <si>
    <t>NaN</t>
  </si>
  <si>
    <t>VNLTADGTPGDDR</t>
  </si>
  <si>
    <t>13690;13691;13692;13693;13694;13695</t>
  </si>
  <si>
    <t>17067;17068;17069;17070;17071;17072</t>
  </si>
  <si>
    <t>REV__transcript=Tb427_050009100,1</t>
  </si>
  <si>
    <t>Tb427_050009100,1-p1 | transcript=Tb427_050009100,1 | gene=Tb427_050009100 | organism=Trypanosoma_brucei_Lister_strain_427_2018 | gene_product=hypothetical protein. conserved | transcript_product=hypothetical protein. conserved | location=Chr5_core_Tb427v1</t>
  </si>
  <si>
    <t>TISWMLPRR</t>
  </si>
  <si>
    <t>REV__transcript=Tb427_080057500,1</t>
  </si>
  <si>
    <t>Tb427_080057500,1-p1 | transcript=Tb427_080057500,1 | gene=Tb427_080057500 | organism=Trypanosoma_brucei_Lister_strain_427_2018 | gene_product=hypothetical protein. conserved | transcript_product=hypothetical protein. conserved | location=Chr8_core_Tb427v1</t>
  </si>
  <si>
    <t>NAVRDQWVELR</t>
  </si>
  <si>
    <t>REV__transcript=Tb427_110010600,1</t>
  </si>
  <si>
    <t xml:space="preserve">Tb427_110010600,1-p1 | transcript=Tb427_110010600,1 | gene=Tb427_110010600 | organism=Trypanosoma_brucei_Lister_strain_427_2018 | gene_product=PPR repeat. putative | transcript_product=PPR repeat. putative | location=Chr11_core_Tb427v10:135789-136691(-) | </t>
  </si>
  <si>
    <t>VQLAIANEIQVIQDR</t>
  </si>
  <si>
    <t>13777;13778</t>
  </si>
  <si>
    <t>17165;17166;17167</t>
  </si>
  <si>
    <t>transcript=Tb427_000077900,1</t>
  </si>
  <si>
    <t>Tb427_000077900,1-p1 | transcript=Tb427_000077900,1 | gene=Tb427_000077900 | organism=Trypanosoma_brucei_Lister_strain_427_2018 | gene_product=Trypanosomal VSG domain/Trypanosome variant surface glycoprotein C-terminal domain containing protein. putative |</t>
  </si>
  <si>
    <t>LEEICTTDKR</t>
  </si>
  <si>
    <t>6984;6985</t>
  </si>
  <si>
    <t>8779;8780</t>
  </si>
  <si>
    <t>transcript=Tb427_000175700,1</t>
  </si>
  <si>
    <t>Tb427_000175700,1-p1 | transcript=Tb427_000175700,1 | gene=Tb427_000175700 | organism=Trypanosoma_brucei_Lister_strain_427_2018 | gene_product=Endonuclease-reverse transcriptase/Reverse transcriptase (RNA-dependent DNA polymerase). putative | transcript_pr</t>
  </si>
  <si>
    <t>LDDDIAGYGPSHR</t>
  </si>
  <si>
    <t>6921;6922</t>
  </si>
  <si>
    <t>8708;8709</t>
  </si>
  <si>
    <t>transcript=Tb427_000427100,1;transcript=Tb427_000196500,1</t>
  </si>
  <si>
    <t>Tb427_000427100,1-p1 | transcript=Tb427_000427100,1 | gene=Tb427_000427100 | organism=Trypanosoma_brucei_Lister_strain_427_2018 | gene_product=hypothetical protein. conserved | transcript_product=hypothetical protein. conserved | location=Chr6_3B_Tb427v10:</t>
  </si>
  <si>
    <t>525;527</t>
  </si>
  <si>
    <t>LAALTGGGANCK</t>
  </si>
  <si>
    <t>transcript=Tb427_000270300,1;transcript=Tb427_000825100,1;transcript=Tb427_000497700,1;transcript=Tb427_000691700,1;transcript=Tb427_000637900,1;transcript=Tb427_000799600,1;transcript=Tb427_000795500,1;transcript=Tb427_000723100,1;transcript=Tb427_000818300,1;transcript=Tb427_000827300,1;transcript=Tb427_000721700,1;transcript=Tb427_000762000,1;transcript=Tb427_000795600,1;transcript=Tb427_000497800,1;transcript=Tb427_000691600,1;transcript=Tb427_000637500,1;transcript=Tb427_000743400,1;transcript=Tb427_000743900,1;transcript=Tb427_000704600,1;transcript=Tb427_000637600,1;transcript=Tb427_000640800,1;transcript=Tb427_000710900,1;transcript=Tb427_000781500,1;transcript=Tb427_000678500,1;transcript=Tb427_000795900,1;transcript=Tb427_000753700,1;transcript=Tb427_000700800,1;transcript=Tb427_000659400,1;transcript=Tb427_000795800,1;transcript=Tb427_000286800,1;transcript=Tb427_000650300,1;transcript=Tb427_000768400,1;transcript=Tb427_000287700,1;transcript=Tb427_000815700,1;transcript=Tb427_000732400,1;transcript=Tb427_000484500,1;transcript=Tb427_000783600,1;transcript=Tb427_000654100,1;transcript=Tb427_000646800,1;transcript=Tb427_000647600,1;transcript=Tb427_000652800,1;transcript=Tb427_000654700,1;transcript=Tb427_000767300,1;transcript=Tb427_000773300,1;transcript=Tb427_000774500,1;transcript=Tb427_000829300,1;transcript=Tb427_000755600,1</t>
  </si>
  <si>
    <t>transcript=Tb427_000270300,1;transcript=Tb427_000825100,1;transcript=Tb427_000497700,1;transcript=Tb427_000691700,1;transcript=Tb427_000637900,1;transcript=Tb427_000799600,1;transcript=Tb427_000795500,1</t>
  </si>
  <si>
    <t>11;11;7;7;6;6;6;4;4;4;4;3;3;3;3;3;3;3;3;3;3;3;2;2;2;2;2;2;2;2;1;1;1;1;1;1;1;1;1;1;1;1;1;1;1;1;1</t>
  </si>
  <si>
    <t>8;8;4;4;4;5;3;2;2;2;2;3;3;3;3;3;3;3;3;2;3;3;2;2;2;2;2;1;2;0;1;1;1;1;1;1;1;1;1;1;1;1;1;1;1;1;1</t>
  </si>
  <si>
    <t>1;1;0;0;0;1;0;0;0;0;0;1;1;1;1;1;1;1;1;0;1;1;0;0;1;0;1;0;0;0;0;0;0;0;0;0;0;0;0;0;0;0;0;0;0;0;0</t>
  </si>
  <si>
    <t>Tb427_000270300,1-p1 | transcript=Tb427_000270300,1 | gene=Tb427_000270300 | organism=Trypanosoma_brucei_Lister_strain_427_2018 | gene_product=Retrotransposon hot spot protein. putative | transcript_product=Retrotransposon hot spot protein. putative | loca</t>
  </si>
  <si>
    <t>826;826;463;465;875;831;466;471;471;471;477;534;526;526;526;504;506;506;506;461;354;504;1200;2014;504;504;504;373;468;474;672;672;1989;230;403;228;679;496;672;672;672;672;672;672;672;503;179</t>
  </si>
  <si>
    <t>ATQTAGGAVELR;DLEAIHISR;EFVGPVAR;FVGGTFAVAEAENVR;GLDEFQLLR;NNANQQVAGNFGAAVR;NVLLEDYAGLR;QIIGESSGGEDIK;SFSVGSLLLYK;SPEDYILDAR;VVDGDPLCDAYR</t>
  </si>
  <si>
    <t>216;377;517;776;881;1710;1750;1806;1947;2062;2560</t>
  </si>
  <si>
    <t>True;True;False;False;True;True;False;True;True;True;True</t>
  </si>
  <si>
    <t>220;385;530;805;912;1777;1818;1876;2024;2141;2656</t>
  </si>
  <si>
    <t>1070;1906;2660;4314;4315;4316;4317;4318;4888;9169;9170;9355;9356;9357;9358;9703;9704;9705;9706;9707;10598;10599;11183;11184;13993;13994;13995</t>
  </si>
  <si>
    <t>1289;2340;3336;5507;5508;5509;5510;5511;5512;6195;11452;11453;11665;11666;11667;11668;12098;12099;12100;12101;12102;13217;13218;13923;13924;13925;17418;17419;17420</t>
  </si>
  <si>
    <t>1289;2340;3336;5510;6195;11452;11668;12100;13218;13923;17420</t>
  </si>
  <si>
    <t>-1;-1;-1;-1;-1;-1;-1;-1;-1;-1;-1;-1;-1;-1;-1;-1;-1;-1;-1;-1;-1;-1;-1;-1;-1;-1;-1;-1;-1;-1;-1;-1;-1;-1;-1;-1;-1;-1;-1;-1;-1;-1;-1;-1;-1;-1;-1</t>
  </si>
  <si>
    <t>;;;;;;;;;;;;;;;;;;;;;;;;;;;;;;;;;;;;;;;;;;;;;;</t>
  </si>
  <si>
    <t>transcript=Tb427_000272200,1;transcript=Tb427_000699300,1;transcript=Tb427_000348500,1;transcript=Tb427_000726600,1;transcript=Tb427_000699200,1;transcript=Tb427_000688000,1;transcript=Tb427_000679200,1;transcript=Tb427_000727100,1;transcript=Tb427_000759100,1;transcript=Tb427_000748400,1;transcript=Tb427_000774900,1;transcript=Tb427_000781900,1;transcript=Tb427_000689400,1</t>
  </si>
  <si>
    <t>transcript=Tb427_000272200,1</t>
  </si>
  <si>
    <t>19;8;8;3;3;3;3;3;1;1;1;1;1</t>
  </si>
  <si>
    <t>14;8;8;0;0;0;0;0;1;1;1;1;1</t>
  </si>
  <si>
    <t>0;0;0;0;0;0;0;0;0;0;0;0;0</t>
  </si>
  <si>
    <t>Tb427_000272200,1-p1 | transcript=Tb427_000272200,1 | gene=Tb427_000272200 | organism=Trypanosoma_brucei_Lister_strain_427_2018 | gene_product=Retrotransposon hot spot protein. putative | transcript_product=Retrotransposon hot spot protein. putative | loca</t>
  </si>
  <si>
    <t>833;663;676;127;134;159;796;1957;81;141;155;322;333</t>
  </si>
  <si>
    <t>AAQTAGGAVELK;AYLAIGNPGIGK;CEEYINDVNALNR;DASVIGLYFEK;GSNSDIFIR;GYVIYDFVK;IGPMLYPEATPVELR;IVVNCWEMTEMR;MLAEVVAER;MNQQVPIEGR;NDAEPPAVQQR;NLLDDIDLDQR;SQNLGSFILYK;VEFVGPSLR;VFATAYPLLFR;VLDNCGEWR;VLTCFVSLITK;WQQADEEVK;YVFDETK</t>
  </si>
  <si>
    <t>21;267;280;332;937;985;1088;1188;1585;1601;1647;1695;2073;2378;2394;2448;2466;2612;2702</t>
  </si>
  <si>
    <t>True;True;False;True;True;True;True;True;True;False;False;False;True;True;False;True;True;True;True</t>
  </si>
  <si>
    <t>21;274;287;340;973;1021;1125;1228;1638;1655;1706;1756;2152;2469;2485;2540;2558;2708;2800</t>
  </si>
  <si>
    <t>104;105;106;107;108;109;110;111;1387;1388;1389;1390;1391;1392;1393;1394;1445;1446;1447;1448;1723;1724;1725;1726;1727;1728;1729;1730;1731;1732;1733;5166;5167;5168;5169;5380;5381;5382;5383;5384;5385;5386;5387;5894;6477;6478;6479;8407;8408;8409;8410;8411;8412;8413;8476;8477;8478;8706;8707;9014;9015;9016;9017;11232;11233;13163;13164;13244;13245;13246;13247;13248;13249;13250;13251;13252;13253;13254;13507;13508;13509;13573;13574;13575;13576;13577;13578;13579;13580;13581;14215;14676;14677;14678;14679</t>
  </si>
  <si>
    <t>121;122;123;124;125;126;127;128;1678;1679;1680;1681;1682;1683;1684;1685;1686;1687;1688;1689;1751;1752;1753;1754;1755;1756;2137;2138;2139;2140;2141;2142;2143;2144;2145;2146;2147;6555;6556;6557;6558;6559;6813;6814;6815;6816;6817;6818;6819;6820;7480;8182;8183;8184;10529;10530;10531;10532;10533;10534;10535;10605;10606;10607;10898;10899;11262;11263;11264;11265;11266;13990;13991;13992;13993;16435;16436;16527;16528;16529;16530;16531;16532;16533;16534;16535;16536;16537;16538;16846;16847;16848;16849;16923;16924;16925;16926;16927;16928;16929;16930;16931;17695;17696;18267;18268;18269;18270;18271</t>
  </si>
  <si>
    <t>126;1685;1754;2146;6559;6813;7480;8182;10535;10605;10899;11265;13990;16435;16533;16848;16930;17695;18267</t>
  </si>
  <si>
    <t>-1;-1;-1;-1;-1;-1;-1;-1;-1;-1;-1;-1;-1</t>
  </si>
  <si>
    <t>;;;;;;;;;;;;</t>
  </si>
  <si>
    <t>transcript=Tb427_000285700,1;transcript=Tb427_000222000,1;transcript=Tb427_000801200,1;transcript=Tb427_000286400,1</t>
  </si>
  <si>
    <t>transcript=Tb427_000285700,1;transcript=Tb427_000222000,1;transcript=Tb427_000801200,1</t>
  </si>
  <si>
    <t>7;5;5;2</t>
  </si>
  <si>
    <t>3;3;3;0</t>
  </si>
  <si>
    <t>0;0;0;0</t>
  </si>
  <si>
    <t>Tb427_000285700,1-p1 | transcript=Tb427_000285700,1 | gene=Tb427_000285700 | organism=Trypanosoma_brucei_Lister_strain_427_2018 | gene_product=Retrotransposon hot spot protein. putative | transcript_product=Retrotransposon hot spot protein. putative | loca</t>
  </si>
  <si>
    <t>826;800;825;417</t>
  </si>
  <si>
    <t>EFVGPVAR;EINEALAEISR;EISTLSQWEEK;FLNTYNTR;INQFQVK;NNANQQVAGNFGAAVR;SFGVGSFLLQR</t>
  </si>
  <si>
    <t>517;540;545;740;1131;1710;1940</t>
  </si>
  <si>
    <t>False;True;False;False;True;False;True</t>
  </si>
  <si>
    <t>530;555;561;768;1171;1777;2017</t>
  </si>
  <si>
    <t>2660;2796;2817;3843;3844;6190;6191;6192;9169;9170;10569</t>
  </si>
  <si>
    <t>3336;3517;3541;4810;4811;7834;7835;7836;11452;11453;13171</t>
  </si>
  <si>
    <t>3336;3517;3541;4810;7834;11452;13171</t>
  </si>
  <si>
    <t>-1;-1;-1;-1</t>
  </si>
  <si>
    <t>transcript=Tb427_000285800,1;transcript=Tb427_000770100,1</t>
  </si>
  <si>
    <t>transcript=Tb427_000285800,1</t>
  </si>
  <si>
    <t>18;3</t>
  </si>
  <si>
    <t>3;1</t>
  </si>
  <si>
    <t>1;0</t>
  </si>
  <si>
    <t>Tb427_000285800,1-p1 | transcript=Tb427_000285800,1 | gene=Tb427_000285800 | organism=Trypanosoma_brucei_Lister_strain_427_2018 | gene_product=Retrotransposon hot spot protein. putative | transcript_product=Retrotransposon hot spot protein. putative | loca</t>
  </si>
  <si>
    <t>856;186</t>
  </si>
  <si>
    <t>ALPAARQQPIER;CEEYINDVNALNR;DAPALMGLAGR;DGAAPPTTPNIAVLLQVTK;GVYDSIYNAK;HIVIGTPGIGK;IDMVGPLPR;IFATPEYK;LCVLSEEAPR;MNQQVPIEGR;NDAEPPAVQQR;NLLDDIDLDQR;QLCEGPPDR;RVIINCDDVR;SAGWQNDVVTHK;VIANNLK;VIINCDDVR;VSSGTVNVDSYR</t>
  </si>
  <si>
    <t>142;280;329;353;975;1009;1058;1074;1282;1601;1647;1695;1818;1888;1895;2427;2432;2532</t>
  </si>
  <si>
    <t>True;False;True;False;False;False;False;True;False;False;False;False;False;False;False;False;False;False</t>
  </si>
  <si>
    <t>144;287;337;361;1011;1045;1095;1111;1323;1655;1706;1756;1888;1959;1966;2518;2523;2626</t>
  </si>
  <si>
    <t>734;1445;1446;1447;1448;1714;1715;1716;1717;1816;1817;1818;1819;1820;5344;5345;5346;5347;5348;5349;5492;5493;5494;5495;5496;5497;5498;5760;5761;5830;6882;6883;6884;6885;6886;6887;6888;6889;6890;6891;8476;8477;8478;8706;8707;9014;9015;9016;9017;9802;10236;10237;10261;13415;13416;13417;13418;13426;13427;13428;13429;13430;13431;13861;13862;13863;13864;13865</t>
  </si>
  <si>
    <t>905;1751;1752;1753;1754;1755;1756;2128;2129;2130;2131;2238;2239;2240;2241;2242;6771;6772;6773;6774;6775;6776;6954;6955;6956;6957;6958;6959;6960;6961;6962;7310;7311;7394;8662;8663;8664;8665;8666;8667;8668;8669;8670;8671;8672;8673;8674;10605;10606;10607;10898;10899;11262;11263;11264;11265;11266;12238;12779;12780;12805;16736;16737;16738;16739;16748;16749;16750;16751;16752;16753;16754;17269;17270;17271;17272;17273;17274</t>
  </si>
  <si>
    <t>905;1754;2128;2240;6776;6961;7311;7394;8674;10605;10899;11265;12238;12780;12805;16738;16750;17272</t>
  </si>
  <si>
    <t>transcript=Tb427_000286500,1;transcript=Tb427_000782400,1;transcript=Tb427_000661200,1;transcript=Tb427_000660500,1;transcript=Tb427_000759500,1</t>
  </si>
  <si>
    <t>transcript=Tb427_000286500,1;transcript=Tb427_000782400,1</t>
  </si>
  <si>
    <t>18;10;5;5;4</t>
  </si>
  <si>
    <t>5;2;2;2;1</t>
  </si>
  <si>
    <t>0;0;0;0;0</t>
  </si>
  <si>
    <t>Tb427_000286500,1-p1 | transcript=Tb427_000286500,1 | gene=Tb427_000286500 | organism=Trypanosoma_brucei_Lister_strain_427_2018 | gene_product=Retrotransposon hot spot protein. putative | transcript_product=Retrotransposon hot spot protein. putative | loca</t>
  </si>
  <si>
    <t>858;579;458;458;486</t>
  </si>
  <si>
    <t>AAQTAGGAVELK;CEEYINDVNALNR;DAPALMGLAGR;DGTAPPATPNIAVLLQVTK;EGILNLQR;IDMVGPLPR;IFATTEYQVYK;LCVLSEEVPR;MNQQVPIEGR;NDAEPPAVQQR;NLLDDIDLDQR;QIIINCDDVR;QLCEGPPDR;SILNDMAPQQLR;VFATAYPLLFR;VIANNLK;WQQADEVVK;WSYVMSGYDEEPLGMK</t>
  </si>
  <si>
    <t>21;280;329;363;525;1058;1076;1283;1601;1647;1695;1807;1818;1986;2394;2427;2613;2614</t>
  </si>
  <si>
    <t>False;False;False;True;False;False;False;True;False;False;False;True;False;True;False;False;False;True</t>
  </si>
  <si>
    <t>21;287;337;371;538;1095;1113;1324;1655;1706;1756;1877;1888;2063;2485;2518;2709;2710</t>
  </si>
  <si>
    <t>104;105;106;107;108;109;110;111;1445;1446;1447;1448;1714;1715;1716;1717;1850;2694;2695;2696;2697;5760;5761;5833;5834;5835;5836;5837;6892;8476;8477;8478;8706;8707;9014;9015;9016;9017;9708;9709;9710;9711;9802;10773;10774;10775;10776;10777;13244;13245;13246;13247;13248;13249;13250;13251;13252;13253;13254;13415;13416;13417;13418;14216;14217;14218;14219;14220;14221</t>
  </si>
  <si>
    <t>121;122;123;124;125;126;127;128;1751;1752;1753;1754;1755;1756;2128;2129;2130;2131;2275;3377;3378;3379;3380;7310;7311;7397;7398;7399;7400;7401;7402;8675;10605;10606;10607;10898;10899;11262;11263;11264;11265;11266;12103;12104;12105;12106;12107;12238;13430;13431;13432;13433;13434;13435;16527;16528;16529;16530;16531;16532;16533;16534;16535;16536;16537;16538;16736;16737;16738;16739;17697;17698;17699;17700;17701;17702;17703</t>
  </si>
  <si>
    <t>126;1754;2128;2275;3379;7311;7397;8675;10605;10899;11265;12106;12238;13434;16533;16738;17699;17703</t>
  </si>
  <si>
    <t>transcript=Tb427_000394500,1</t>
  </si>
  <si>
    <t>Tb427_000394500,1-p1 | transcript=Tb427_000394500,1 | gene=Tb427_000394500 | organism=Trypanosoma_brucei_Lister_strain_427_2018 | gene_product=Trypanosome variant surface glycoprotein (A-type). putative | transcript_product=Trypanosome variant surface glyc</t>
  </si>
  <si>
    <t>MAATTGK</t>
  </si>
  <si>
    <t>transcript=Tb427_000501000,1;transcript=Tb427_000639300,1</t>
  </si>
  <si>
    <t>6;5</t>
  </si>
  <si>
    <t>Tb427_000501000,1-p1 | transcript=Tb427_000501000,1 | gene=Tb427_000501000 | organism=Trypanosoma_brucei_Lister_strain_427_2018 | gene_product=Retrotransposon hot spot protein. putative | transcript_product=Retrotransposon hot spot protein. putative | loca</t>
  </si>
  <si>
    <t>824;825</t>
  </si>
  <si>
    <t>AVIYLPSNR;DVLLEDALLQR;EFVGPVAATK;EINEALAEISR;INQFQVK;SFGVGSFLLQR</t>
  </si>
  <si>
    <t>245;437;516;540;1131;1940</t>
  </si>
  <si>
    <t>True;True;True;False;False;False</t>
  </si>
  <si>
    <t>250;448;529;555;1171;2017</t>
  </si>
  <si>
    <t>1289;1290;2175;2176;2177;2658;2659;2796;6190;6191;6192;10569</t>
  </si>
  <si>
    <t>1557;1558;2677;2678;2679;3334;3335;3517;7834;7835;7836;13171</t>
  </si>
  <si>
    <t>1557;2679;3334;3517;7834;13171</t>
  </si>
  <si>
    <t>transcript=Tb427_000549700,1</t>
  </si>
  <si>
    <t>Tb427_000549700,1-p1 | transcript=Tb427_000549700,1 | gene=Tb427_000549700 | organism=Trypanosoma_brucei_Lister_strain_427_2018 | gene_product=Trypanosome variant surface glycoprotein (A-type). putative | transcript_product=Trypanosome variant surface glyc</t>
  </si>
  <si>
    <t>EQLEQIR</t>
  </si>
  <si>
    <t>3128;3129</t>
  </si>
  <si>
    <t>3923;3924</t>
  </si>
  <si>
    <t>transcript=Tb427_000598800,1</t>
  </si>
  <si>
    <t>Tb427_000598800,1-p1 | transcript=Tb427_000598800,1 | gene=Tb427_000598800 | organism=Trypanosoma_brucei_Lister_strain_427_2018 | gene_product=Trypanosomal VSG domain/Trypanosome variant surface glycoprotein C-terminal domain containing protein. putative |</t>
  </si>
  <si>
    <t>ESIEAVLNQLK</t>
  </si>
  <si>
    <t>3184;3185</t>
  </si>
  <si>
    <t>3990;3991</t>
  </si>
  <si>
    <t>transcript=Tb427_000655100,1;transcript=Tb427_000273000,1;transcript=Tb427_000639800,1</t>
  </si>
  <si>
    <t>transcript=Tb427_000655100,1</t>
  </si>
  <si>
    <t>21;10;4</t>
  </si>
  <si>
    <t>Tb427_000655100,1-p1 | transcript=Tb427_000655100,1 | gene=Tb427_000655100 | organism=Trypanosoma_brucei_Lister_strain_427_2018 | gene_product=Retrotransposon hot spot protein. putative | transcript_product=Retrotransposon hot spot protein. putative | loca</t>
  </si>
  <si>
    <t>855;542;1996</t>
  </si>
  <si>
    <t>DGAAPPTTPNIAVLLQVTK;EGILNLQR;EITLSDECVGANAFER;ETMQAELIR;GVYDSIYDAK;HIVIGTPGIGK;IDMVGPLPR;LCVLSEEAPR;MNQQVPIEGR;NAPALMGLAGR;NDAEPPAVQQR;QLCEGPPDR;RPEQYIER;RVIINCDDVR;SAGWQNDVVTHK;SILNDMASQQLR;VFATAYPLLFR;VIANNLK;VIINCDDVR;VSSGTVNVDSYR;WQQADEVVK</t>
  </si>
  <si>
    <t>353;525;546;642;974;1009;1058;1282;1601;1633;1647;1818;1880;1888;1895;1987;2394;2427;2432;2532;2613</t>
  </si>
  <si>
    <t>True;True;True;True;True;True;True;True;True;True;True;True;True;True;True;True;True;True;True;True;True</t>
  </si>
  <si>
    <t>361;538;562;664;1010;1045;1095;1323;1655;1692;1706;1888;1951;1959;1966;2064;2485;2518;2523;2626;2709</t>
  </si>
  <si>
    <t>1816;1817;1818;1819;1820;2694;2695;2696;2697;2818;3256;3257;3258;3259;3260;5341;5342;5343;5492;5493;5494;5495;5496;5497;5498;5760;5761;6882;6883;6884;6885;6886;6887;6888;6889;6890;6891;8476;8477;8478;8649;8650;8706;8707;9802;10211;10236;10237;10261;10778;10779;10780;10781;10782;10783;10784;13244;13245;13246;13247;13248;13249;13250;13251;13252;13253;13254;13415;13416;13417;13418;13426;13427;13428;13429;13430;13431;13861;13862;13863;13864;13865;14216;14217;14218</t>
  </si>
  <si>
    <t>2238;2239;2240;2241;2242;3377;3378;3379;3380;3542;4076;4077;4078;4079;4080;6768;6769;6770;6954;6955;6956;6957;6958;6959;6960;6961;6962;7310;7311;8662;8663;8664;8665;8666;8667;8668;8669;8670;8671;8672;8673;8674;10605;10606;10607;10835;10836;10898;10899;12238;12751;12779;12780;12805;13436;13437;13438;13439;13440;13441;13442;13443;16527;16528;16529;16530;16531;16532;16533;16534;16535;16536;16537;16538;16736;16737;16738;16739;16748;16749;16750;16751;16752;16753;16754;17269;17270;17271;17272;17273;17274;17697;17698;17699;17700</t>
  </si>
  <si>
    <t>2240;3379;3542;4079;6768;6961;7311;8674;10605;10836;10899;12238;12751;12780;12805;13440;16533;16738;16750;17272;17699</t>
  </si>
  <si>
    <t>transcript=Tb427_000678000,1;transcript=Tb427_000809300,1;transcript=Tb427_000630500,1;transcript=Tb427_000829800,1</t>
  </si>
  <si>
    <t>transcript=Tb427_000678000,1</t>
  </si>
  <si>
    <t>15;2;2;1</t>
  </si>
  <si>
    <t>12;2;2;1</t>
  </si>
  <si>
    <t>Tb427_000678000,1-p1 | transcript=Tb427_000678000,1 | gene=Tb427_000678000 | organism=Trypanosoma_brucei_Lister_strain_427_2018 | gene_product=Retrotransposon hot spot protein. putative | transcript_product=Retrotransposon hot spot protein. putative | loca</t>
  </si>
  <si>
    <t>843;401;499;446</t>
  </si>
  <si>
    <t>EFVGPVAR;EIIPALFEYNAIK;EISTLSQWEEK;ELYIGVVGNK;FVGGTFAVAEAENVR;ICEITAQNLAR;IVVNCWEMTEMR;LAGLIPTR;LYPEATPVGLR;NISSNTGGYVIYDFVK;NVLLEDYAGLR;SPSLFQAYK;SQNLGSFILYK;SYVAIGNPGIGK;VEFVGPSLR</t>
  </si>
  <si>
    <t>517;538;545;583;776;1054;1188;1248;1552;1681;1750;2067;2073;2133;2378</t>
  </si>
  <si>
    <t>True;True;True;True;True;True;False;True;True;True;True;True;False;True;False</t>
  </si>
  <si>
    <t>530;552;561;600;805;1091;1228;1289;1599;1741;1818;2146;2152;2214;2469</t>
  </si>
  <si>
    <t>2660;2790;2791;2792;2817;3035;3036;3037;4314;4315;4316;4317;4318;5746;5747;5748;5749;5750;5751;6477;6478;6479;6726;8276;8277;8278;8279;8280;8840;9355;9356;9357;9358;11208;11232;11233;11757;11758;11759;13163;13164</t>
  </si>
  <si>
    <t>3336;3510;3511;3512;3513;3541;3824;3825;3826;5507;5508;5509;5510;5511;5512;7293;7294;7295;7296;7297;7298;7299;7300;7301;8182;8183;8184;8483;10384;10385;10386;10387;10388;10389;11049;11665;11666;11667;11668;13960;13990;13991;13992;13993;14703;14704;14705;16435;16436</t>
  </si>
  <si>
    <t>3336;3513;3541;3824;5510;7299;8182;8483;10384;11049;11668;13960;13990;14703;16435</t>
  </si>
  <si>
    <t>transcript=Tb427_000695800,1;transcript=Tb427_000639700,1;transcript=Tb427_000735600,1;transcript=Tb427_000695600,1;transcript=Tb427_000693600,1;transcript=Tb427_000780500,1;transcript=Tb427_000737600,1;transcript=Tb427_000791100,1;transcript=Tb427_000286900,1;transcript=Tb427_000819600,1;transcript=Tb427_000269300,1;transcript=Tb427_000659500,1;transcript=Tb427_000642800,1;transcript=Tb427_000759300,1;transcript=Tb427_000781700,1;transcript=Tb427_000501200,1;transcript=Tb427_000222200,1;transcript=Tb427_000815800,1;transcript=Tb427_000723000,1;transcript=Tb427_000755700,1;transcript=Tb427_000763900,1</t>
  </si>
  <si>
    <t>transcript=Tb427_000695800,1;transcript=Tb427_000639700,1;transcript=Tb427_000735600,1;transcript=Tb427_000695600,1;transcript=Tb427_000693600,1;transcript=Tb427_000780500,1;transcript=Tb427_000737600,1;transcript=Tb427_000791100,1</t>
  </si>
  <si>
    <t>8;6;6;6;6;5;4;4;3;2;2;2;2;2;2;2;2;1;1;1;1</t>
  </si>
  <si>
    <t>2;1;2;2;2;1;1;1;2;1;1;1;1;1;1;1;1;1;1;1;1</t>
  </si>
  <si>
    <t>0;0;0;0;0;0;0;0;0;0;0;0;0;0;0;0;0;0;0;0;0</t>
  </si>
  <si>
    <t>Tb427_000695800,1-p1 | transcript=Tb427_000695800,1 | gene=Tb427_000695800 | organism=Trypanosoma_brucei_Lister_strain_427_2018 | gene_product=Retrotransposon hot spot protein. putative | transcript_product=Retrotransposon hot spot protein. putative | loca</t>
  </si>
  <si>
    <t>832;833;829;829;816;829;835;800;504;505;466;444;444;403;395;370;370;253;279;253;177</t>
  </si>
  <si>
    <t>DLEAIHISR;DMTVNDFIQK;EFVGPVAR;EISTLSQWEEK;FVGGTFAVAEAENVR;FWEQEVR;NQIPQSVLQVLQEPR;SFSVGSLLLYK</t>
  </si>
  <si>
    <t>377;393;517;545;776;782;1724;1947</t>
  </si>
  <si>
    <t>False;False;False;False;False;True;True;False</t>
  </si>
  <si>
    <t>385;401;530;561;805;812;1791;2024</t>
  </si>
  <si>
    <t>1906;1964;1965;2660;2817;4314;4315;4316;4317;4318;4339;9217;9218;9219;9220;9221;9222;9223;9224;10598;10599</t>
  </si>
  <si>
    <t>2340;2411;2412;2413;3336;3541;5507;5508;5509;5510;5511;5512;5537;11508;11509;11510;11511;11512;11513;11514;11515;13217;13218</t>
  </si>
  <si>
    <t>2340;2411;3336;3541;5510;5537;11510;13218</t>
  </si>
  <si>
    <t>-1;-1;-1;-1;-1;-1;-1;-1;-1;-1;-1;-1;-1;-1;-1;-1;-1;-1;-1;-1;-1</t>
  </si>
  <si>
    <t>;;;;;;;;;;;;;;;;;;;;</t>
  </si>
  <si>
    <t>transcript=Tb427_000713200,1;transcript=Tb427_000757800,1;transcript=Tb427_000784700,1;transcript=Tb427_000784400,1;transcript=Tb427_000757200,1;transcript=Tb427_000680600,1;transcript=Tb427_000806900,1;transcript=Tb427_000734000,1;transcript=Tb427_000757700,1</t>
  </si>
  <si>
    <t>transcript=Tb427_000713200,1</t>
  </si>
  <si>
    <t>11;4;3;3;3;3;2;2;2</t>
  </si>
  <si>
    <t>8;2;3;2;3;3;2;2;2</t>
  </si>
  <si>
    <t>0;0;0;0;0;0;0;0;0</t>
  </si>
  <si>
    <t>Tb427_000713200,1-p1 | transcript=Tb427_000713200,1 | gene=Tb427_000713200 | organism=Trypanosoma_brucei_Lister_strain_427_2018 | gene_product=Retrotransposon hot spot protein. putative | transcript_product=Retrotransposon hot spot protein. putative | loca</t>
  </si>
  <si>
    <t>835;476;302;337;403;403;302;403;403</t>
  </si>
  <si>
    <t>ATPYVLIGTPGIGK;DMTVNDFIQK;EFVGPVAR;EISTLSQWEEK;FVGGTFAVAEAENVR;GYLIFDVGK;HPCSVGGLVK;LNQWLMGEVPIK;NEIQQSVLQVLK;SYDDAFVTVNK;VDSEIFTRPQK</t>
  </si>
  <si>
    <t>215;393;517;545;776;981;1015;1449;1658;2132;2373</t>
  </si>
  <si>
    <t>True;True;False;False;False;True;True;True;True;True;True</t>
  </si>
  <si>
    <t>219;401;530;561;805;1017;1051;1494;1717;2213;2464</t>
  </si>
  <si>
    <t>1068;1069;1964;1965;2660;2817;4314;4315;4316;4317;4318;5373;5518;5519;7761;8740;8741;8742;8743;8744;8745;8746;8747;11754;11755;11756;13153;13154;13155</t>
  </si>
  <si>
    <t>1287;1288;2411;2412;2413;3336;3541;5507;5508;5509;5510;5511;5512;6805;6986;6987;9764;10936;10937;10938;10939;10940;10941;10942;10943;10944;14700;14701;14702;16424;16425;16426;16427</t>
  </si>
  <si>
    <t>1287;2411;3336;3541;5510;6805;6986;9764;10939;14702;16426</t>
  </si>
  <si>
    <t>-1;-1;-1;-1;-1;-1;-1;-1;-1</t>
  </si>
  <si>
    <t>;;;;;;;;</t>
  </si>
  <si>
    <t>transcript=Tb427_000721400,1;transcript=Tb427_000786600,1;transcript=Tb427_000741900,1;transcript=Tb427_000741400,1;transcript=Tb427_000676200,1;transcript=Tb427_000645000,1;transcript=Tb427_000636200,1;transcript=Tb427_000656700,1;transcript=Tb427_000699700,1;transcript=Tb427_000672200,1;transcript=Tb427_070086100,1;transcript=Tb427_070085700,1;transcript=Tb427_000779400,1;transcript=Tb427_000681900,1;transcript=Tb427_000681400,1;transcript=Tb427_000707800,1</t>
  </si>
  <si>
    <t>transcript=Tb427_000721400,1</t>
  </si>
  <si>
    <t>16;3;3;2;2;2;2;2;1;1;1;1;1;1;1;1</t>
  </si>
  <si>
    <t>2;1;1;1;1;1;1;1;0;1;1;1;1;1;1;1</t>
  </si>
  <si>
    <t>0;0;0;0;0;0;0;0;0;0;0;0;0;0;0;0</t>
  </si>
  <si>
    <t>Tb427_000721400,1-p1 | transcript=Tb427_000721400,1 | gene=Tb427_000721400 | organism=Trypanosoma_brucei_Lister_strain_427_2018 | gene_product=Retrotransposon hot spot protein. putative | transcript_product=Retrotransposon hot spot protein. putative | loca</t>
  </si>
  <si>
    <t>855;641;713;398;685;685;685;686;191;397;685;686;686;686;686;844</t>
  </si>
  <si>
    <t>AAQTAASAVELK;DAPALMGLAGR;EGILNLQR;GVYDSIYNAK;HIIINCDDVR;IDMVGPLPR;IFATTEYQVYK;LCVLSEEAPR;MNQQVPIEGR;NDAEPPAVQQR;QLCEGPPDR;SILNDMAPQQLR;VFATAYPLLFR;VIANNLK;WQQADEVVK;WSYVMSGYDEEPLGMK</t>
  </si>
  <si>
    <t>20;329;525;975;1006;1058;1076;1282;1601;1647;1818;1986;2394;2427;2613;2614</t>
  </si>
  <si>
    <t>True;False;False;False;True;False;False;False;False;False;False;False;False;False;False;False</t>
  </si>
  <si>
    <t>20;337;538;1011;1042;1095;1113;1323;1655;1706;1888;2063;2485;2518;2709;2710</t>
  </si>
  <si>
    <t>93;94;95;96;97;98;99;100;101;102;103;1714;1715;1716;1717;2694;2695;2696;2697;5344;5345;5346;5347;5348;5349;5487;5488;5489;5760;5761;5833;5834;5835;5836;5837;6882;6883;6884;6885;6886;6887;6888;6889;6890;6891;8476;8477;8478;8706;8707;9802;10773;10774;10775;10776;10777;13244;13245;13246;13247;13248;13249;13250;13251;13252;13253;13254;13415;13416;13417;13418;14216;14217;14218;14219;14220;14221</t>
  </si>
  <si>
    <t>110;111;112;113;114;115;116;117;118;119;120;2128;2129;2130;2131;3377;3378;3379;3380;6771;6772;6773;6774;6775;6776;6948;6949;6950;6951;7310;7311;7397;7398;7399;7400;7401;7402;8662;8663;8664;8665;8666;8667;8668;8669;8670;8671;8672;8673;8674;10605;10606;10607;10898;10899;12238;13430;13431;13432;13433;13434;13435;16527;16528;16529;16530;16531;16532;16533;16534;16535;16536;16537;16538;16736;16737;16738;16739;17697;17698;17699;17700;17701;17702;17703</t>
  </si>
  <si>
    <t>113;2128;3379;6776;6948;7311;7397;8674;10605;10899;12238;13434;16533;16738;17699;17703</t>
  </si>
  <si>
    <t>-1;-1;-1;-1;-1;-1;-1;-1;-1;-1;-1;-1;-1;-1;-1;-1</t>
  </si>
  <si>
    <t>;;;;;;;;;;;;;;;</t>
  </si>
  <si>
    <t>transcript=Tb427_000735300,1;transcript=Tb427_000273100,1</t>
  </si>
  <si>
    <t>transcript=Tb427_000735300,1</t>
  </si>
  <si>
    <t>20;6</t>
  </si>
  <si>
    <t>5;2</t>
  </si>
  <si>
    <t>Tb427_000735300,1-p1 | transcript=Tb427_000735300,1 | gene=Tb427_000735300 | organism=Trypanosoma_brucei_Lister_strain_427_2018 | gene_product=Retrotransposon hot spot protein. putative | transcript_product=Retrotransposon hot spot protein. putative | loca</t>
  </si>
  <si>
    <t>856;462</t>
  </si>
  <si>
    <t>CEEYINDVNALNR;DGTAAPIPSNIAVLLQVTK;EITLSDECVGANAFER;ETMQAELIR;GVYDSIYNAK;HIVIGTPGIGK;IDMVGPLPR;IFATTEYQVYK;LCVLSEEAPR;MNQQVPIEGR;NAPALMGLAGR;NDAEPPAVQQR;NLLDDIDLDQR;QLCEGPPDR;RVIINCDDVR;SAGWQNDVVTHK;SILNDMASQQLR;VFATAYPLLFR;VIINCDDVR;VSSGTVNVDSYR</t>
  </si>
  <si>
    <t>280;362;546;642;975;1009;1058;1076;1282;1601;1633;1647;1695;1818;1888;1895;1987;2394;2432;2532</t>
  </si>
  <si>
    <t>True;True;False;False;True;False;False;True;False;False;False;False;True;False;False;False;False;False;False;False</t>
  </si>
  <si>
    <t>287;370;562;664;1011;1045;1095;1113;1323;1655;1692;1706;1756;1888;1959;1966;2064;2485;2523;2626</t>
  </si>
  <si>
    <t>1445;1446;1447;1448;1845;1846;1847;1848;1849;2818;3256;3257;3258;3259;3260;5344;5345;5346;5347;5348;5349;5492;5493;5494;5495;5496;5497;5498;5760;5761;5833;5834;5835;5836;5837;6882;6883;6884;6885;6886;6887;6888;6889;6890;6891;8476;8477;8478;8649;8650;8706;8707;9014;9015;9016;9017;9802;10236;10237;10261;10778;10779;10780;10781;10782;10783;10784;13244;13245;13246;13247;13248;13249;13250;13251;13252;13253;13254;13426;13427;13428;13429;13430;13431;13861;13862;13863;13864;13865</t>
  </si>
  <si>
    <t>1751;1752;1753;1754;1755;1756;2270;2271;2272;2273;2274;3542;4076;4077;4078;4079;4080;6771;6772;6773;6774;6775;6776;6954;6955;6956;6957;6958;6959;6960;6961;6962;7310;7311;7397;7398;7399;7400;7401;7402;8662;8663;8664;8665;8666;8667;8668;8669;8670;8671;8672;8673;8674;10605;10606;10607;10835;10836;10898;10899;11262;11263;11264;11265;11266;12238;12779;12780;12805;13436;13437;13438;13439;13440;13441;13442;13443;16527;16528;16529;16530;16531;16532;16533;16534;16535;16536;16537;16538;16748;16749;16750;16751;16752;16753;16754;17269;17270;17271;17272;17273;17274</t>
  </si>
  <si>
    <t>1754;2274;3542;4079;6776;6961;7311;7397;8674;10605;10836;10899;11265;12238;12780;12805;13440;16533;16750;17272</t>
  </si>
  <si>
    <t>transcript=Tb427_000754800,1;transcript=Tb427_000801100,1;transcript=Tb427_000829600,1</t>
  </si>
  <si>
    <t>transcript=Tb427_000754800,1;transcript=Tb427_000801100,1</t>
  </si>
  <si>
    <t>5;4;1</t>
  </si>
  <si>
    <t>2;2;1</t>
  </si>
  <si>
    <t>Tb427_000754800,1-p1 | transcript=Tb427_000754800,1 | gene=Tb427_000754800 | organism=Trypanosoma_brucei_Lister_strain_427_2018 | gene_product=Retrotransposon hot spot protein. putative | transcript_product=Retrotransposon hot spot protein. putative | loca</t>
  </si>
  <si>
    <t>842;843;261</t>
  </si>
  <si>
    <t>ASNVLIGTPGIGK;DLEAIHISR;DVLLEDALLQR;EFVGPVAR;VFQNAATWQTR</t>
  </si>
  <si>
    <t>196;377;437;517;2399</t>
  </si>
  <si>
    <t>True;False;False;False;True</t>
  </si>
  <si>
    <t>199;385;448;530;2490</t>
  </si>
  <si>
    <t>966;967;968;1906;2175;2176;2177;2660;13285</t>
  </si>
  <si>
    <t>1177;1178;1179;2340;2677;2678;2679;3336;16574</t>
  </si>
  <si>
    <t>1178;2340;2679;3336;16574</t>
  </si>
  <si>
    <t>transcript=Tb427_010006500,1;transcript=Tb427_010006700,1</t>
  </si>
  <si>
    <t>Tb427_010006500,1-p1 | transcript=Tb427_010006500,1 | gene=Tb427_010006500 | organism=Trypanosoma_brucei_Lister_strain_427_2018 | gene_product=Phosphoglycerate kinase. putative | transcript_product=Phosphoglycerate kinase. putative | location=Chr1_core_Tb4</t>
  </si>
  <si>
    <t>440;509</t>
  </si>
  <si>
    <t>AVDSPLITEDQNIPEGHMALDIGPK;DSATMTGIPK;MSPGDVVLLENVR;YVQTIGK</t>
  </si>
  <si>
    <t>231;406;1612;2707</t>
  </si>
  <si>
    <t>True;True;True;True</t>
  </si>
  <si>
    <t>236;414;1668;2805</t>
  </si>
  <si>
    <t>1184;1185;1186;2010;2011;2012;2013;2014;2015;2016;2017;2018;8539;8540;8541;8542;8543;8544;8545;8546;14699;14700</t>
  </si>
  <si>
    <t>1424;1425;1426;1427;1428;2464;2465;2466;2467;2468;2469;2470;2471;2472;2473;2474;10681;10682;10683;10684;10685;10686;10687;10688;10689;10690;10691;18295;18296</t>
  </si>
  <si>
    <t>1426;2466;10686;18295</t>
  </si>
  <si>
    <t>transcript=Tb427_010007000,1</t>
  </si>
  <si>
    <t>Tb427_010007000,1-p1 | transcript=Tb427_010007000,1 | gene=Tb427_010007000 | organism=Trypanosoma_brucei_Lister_strain_427_2018 | gene_product=hypothetical protein. conserved | transcript_product=hypothetical protein. conserved | location=Chr1_core_Tb427v1</t>
  </si>
  <si>
    <t>AEAVKPVAVPEPAK</t>
  </si>
  <si>
    <t>284;285</t>
  </si>
  <si>
    <t>transcript=Tb427_010008000,1</t>
  </si>
  <si>
    <t>Tb427_010008000,1-p1 | transcript=Tb427_010008000,1 | gene=Tb427_010008000 | organism=Trypanosoma_brucei_Lister_strain_427_2018 | gene_product=AAA domain (dynein-related subfamily)/Midasin AAA lid domain/ATPase family associated with various cellular activ</t>
  </si>
  <si>
    <t>AAAALAGAR;AILLEGSPGVGK;AVLVQGEVGCGK;FNIFTDPAPSELR;IFATQNPAGVYGGR;IVVAVAPGIGEATLCK;LEVVVAQR;LILSPTVADK;VSAVLGDVDALYLTDK;VVEVLSSPSLQQR;YSLSPSFAEK</t>
  </si>
  <si>
    <t>0;106;248;743;1075;1186;1321;1380;2519;2564;2690</t>
  </si>
  <si>
    <t>True;True;True;True;True;True;True;True;True;True;True</t>
  </si>
  <si>
    <t>0;107;253;771;1112;1226;1362;1423;2613;2660;2788</t>
  </si>
  <si>
    <t>0;1;556;557;1302;1303;3849;5831;5832;6470;7073;7400;13805;13806;14009;14010;14011;14627</t>
  </si>
  <si>
    <t>0;1;682;683;1572;1573;1574;4818;7395;7396;8173;8882;9297;17203;17204;17435;17436;17437;18211</t>
  </si>
  <si>
    <t>0;683;1573;4818;7395;8173;8882;9297;17203;17436;18211</t>
  </si>
  <si>
    <t>transcript=Tb427_010011300,1</t>
  </si>
  <si>
    <t>Tb427_010011300,1-p1 | transcript=Tb427_010011300,1 | gene=Tb427_010011300 | organism=Trypanosoma_brucei_Lister_strain_427_2018 | gene_product=hypothetical protein. conserved | transcript_product=hypothetical protein. conserved | location=Chr1_core_Tb427v1</t>
  </si>
  <si>
    <t>ALTTIGVR;AVSTSFSAK;DFNATSASAK;ISASVGSVDPTVK;KLEETIDAYER;LADIFSATR;LEETIDAYER;LTVETLGGDALAAALLK;RSEVASAVFVR;SEVASAVFVR;SMETAVPSSPEEFQR;TPSDVDALQK;VMQQVLTR</t>
  </si>
  <si>
    <t>147;256;350;1152;1209;1243;1306;1517;1882;1935;2049;2270;2481</t>
  </si>
  <si>
    <t>True;True;True;True;True;True;True;True;True;True;True;True;True</t>
  </si>
  <si>
    <t>149;261;358;1192;1249;1284;1347;1563;1953;2012;2127;2356;2575</t>
  </si>
  <si>
    <t>749;1335;1809;1810;1811;6314;6315;6316;6317;6318;6570;6704;6705;6706;6707;6986;6987;6988;6989;6990;8103;8104;8105;8106;8107;8108;8109;10215;10548;10549;10550;10551;10552;10553;11138;11139;12617;12618;12619;12620;12621;13667;13668;13669</t>
  </si>
  <si>
    <t>923;1612;2231;2232;2233;7980;7981;7982;7983;7984;8294;8450;8451;8452;8453;8781;8782;8783;8784;8785;10174;10175;10176;10177;10178;10179;10180;10181;12755;13146;13147;13148;13149;13150;13151;13152;13153;13154;13874;13875;15778;15779;15780;15781;15782;15783;17043;17044;17045</t>
  </si>
  <si>
    <t>923;1612;2232;7980;8294;8451;8782;10175;12755;13153;13874;15778;17044</t>
  </si>
  <si>
    <t>transcript=Tb427_010013200,1</t>
  </si>
  <si>
    <t>Tb427_010013200,1-p1 | transcript=Tb427_010013200,1 | gene=Tb427_010013200 | organism=Trypanosoma_brucei_Lister_strain_427_2018 | gene_product=hypothetical protein. conserved | transcript_product=hypothetical protein. conserved | location=Chr1_core_Tb427v1</t>
  </si>
  <si>
    <t>AAALSTAQVLQIVDK;AIESSFLPLVR;EALEDIVCR;YVAAVTPVLQK</t>
  </si>
  <si>
    <t>3;99;473;2698</t>
  </si>
  <si>
    <t>3;100;486;2796</t>
  </si>
  <si>
    <t>14;15;16;17;531;2492;14661;14662</t>
  </si>
  <si>
    <t>15;16;17;18;19;652;3142;18251;18252</t>
  </si>
  <si>
    <t>17;652;3142;18252</t>
  </si>
  <si>
    <t>transcript=Tb427_010013500,1</t>
  </si>
  <si>
    <t>Tb427_010013500,1-p1 | transcript=Tb427_010013500,1 | gene=Tb427_010013500 | organism=Trypanosoma_brucei_Lister_strain_427_2018 | gene_product=Apoptosis antagonizing transcription factor. putative | transcript_product=Apoptosis antagonizing transcription f</t>
  </si>
  <si>
    <t>AVTFPQYYALK;ELLGTFLSLAAEGK;LHTVSQPLIQQIR;LQQQLQEIQR</t>
  </si>
  <si>
    <t>257;571;1367;1471</t>
  </si>
  <si>
    <t>262;588;1410;1516</t>
  </si>
  <si>
    <t>1336;1337;1338;2960;2961;7351;7846;7847;7848</t>
  </si>
  <si>
    <t>1613;1614;1615;3732;3733;9244;9245;9861;9862;9863</t>
  </si>
  <si>
    <t>1614;3732;9245;9861</t>
  </si>
  <si>
    <t>transcript=Tb427_010015100,1</t>
  </si>
  <si>
    <t>Tb427_010015100,1-p1 | transcript=Tb427_010015100,1 | gene=Tb427_010015100 | organism=Trypanosoma_brucei_Lister_strain_427_2018 | gene_product=FAT domain/Phosphatidylinositol 3- and 4-kinase/FATC domain containing protein. putative | transcript_product=FAT</t>
  </si>
  <si>
    <t>LVEEVVPDTIALSTLK</t>
  </si>
  <si>
    <t>8160;8161</t>
  </si>
  <si>
    <t>10240;10241</t>
  </si>
  <si>
    <t>transcript=Tb427_010015900,1</t>
  </si>
  <si>
    <t>Tb427_010015900,1-p1 | transcript=Tb427_010015900,1 | gene=Tb427_010015900 | organism=Trypanosoma_brucei_Lister_strain_427_2018 | gene_product=Domain of unknown function (DUF1935)/Calpain family cysteine protease. putative | transcript_product=Domain of un</t>
  </si>
  <si>
    <t>FDDAFANAPLSGK;GALSEQAEDGHR;SEFELMSELSESAAK;SVIVDDYLPMSGGR</t>
  </si>
  <si>
    <t>689;800;1923;2121</t>
  </si>
  <si>
    <t>714;830;2000;2201</t>
  </si>
  <si>
    <t>3485;4411;10454;10455;10456;10457;10458;10459;10460;10461;10462;10463;10464;11686</t>
  </si>
  <si>
    <t>4351;5619;13047;13048;13049;13050;13051;13052;13053;13054;13055;13056;13057;14592</t>
  </si>
  <si>
    <t>4351;5619;13052;14592</t>
  </si>
  <si>
    <t>transcript=Tb427_010018300,1;transcript=Tb427_010018100,1;transcript=Tb427_010017900,1;transcript=Tb427_010017700,1;transcript=Tb427_010017500,1;transcript=Tb427_010017300,1;transcript=Tb427_010017100,1</t>
  </si>
  <si>
    <t>20;20;20;20;20;20;20</t>
  </si>
  <si>
    <t>Tb427_010018300,1-p1 | transcript=Tb427_010018300,1 | gene=Tb427_010018300 | organism=Trypanosoma_brucei_Lister_strain_427_2018 | gene_product=Tubulin/FtsZ family. GTPase domain/Tubulin C-terminal domain containing protein. putative | transcript_product=Tu</t>
  </si>
  <si>
    <t>442;442;442;442;442;442;442</t>
  </si>
  <si>
    <t>EAESCDCLQGFQICHSLGGGTGSGMGTLLISK;EIVCVQAGQCGNQIGSK;EVDEQMLNVQNK;FPGQLNSDLR;FPGQLNSDLRK;FWEVISDEHGVDPTGTYQGDSDLQLER;GHYTEGAELIDSVLDVCCK;GLSVPELTQQMFDAK;IMMTFSIIPSPK;INVYFDEATGGR;KLAVNLVPFPR;LAVNLVPFPR;LREQYPDR;MAVTFIGNNTCIQEMFR;NMMQAADPR;NSSYFIEWIPNNIK;SSVCDIPPK;SVLIDLEPGTMDSVR;VGEQFTLMFR;YLTASALFR</t>
  </si>
  <si>
    <t>466;548;650;747;748;783;867;894;1126;1134;1207;1272;1476;1560;1703;1735;2094;2122;2406;2670</t>
  </si>
  <si>
    <t>True;True;True;True;True;True;True;True;True;True;True;True;True;True;True;True;True;True;True;True</t>
  </si>
  <si>
    <t>479;564;672;673;775;776;813;898;925;926;1165;1166;1174;1247;1313;1521;1608;1609;1764;1765;1766;1803;2173;2202;2203;2497;2766</t>
  </si>
  <si>
    <t>2468;2469;2470;2471;2472;2824;2825;2826;2827;2828;2829;2830;2831;2832;2833;2834;2835;2836;2837;2838;2839;2840;2841;2842;3305;3306;3307;3308;3309;3310;3311;3312;3313;3314;3315;3316;3317;3318;3319;3320;3321;3322;3323;3324;3325;3326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4340;4341;4342;4343;4749;4750;4751;4752;4753;4754;4755;4756;4757;4758;4759;4760;4761;4762;4763;4764;4931;4932;4933;4934;4935;4936;4937;4938;4939;4940;4941;4942;4943;4944;4945;4946;4947;4948;4949;4950;4951;4952;4953;4954;4955;6159;6160;6161;6162;6163;6164;6165;6166;6167;6168;6169;6170;6171;6172;6173;6174;6175;6176;6177;6178;6179;6211;6212;6213;6214;6215;6216;6217;6218;6219;6220;6221;6222;6223;6224;6225;6226;6227;6228;6229;6230;6231;6232;6233;6234;6235;6550;6551;6552;6553;6554;6555;6556;6557;6558;6559;6560;6561;6840;6841;6842;6843;6844;6845;6846;6847;6848;6849;6850;7872;7873;7874;7875;7876;7877;7878;7879;8298;8299;8300;8301;8302;8303;8304;8305;9043;9044;9045;9046;9047;9048;9049;9050;9051;9052;9053;9054;9055;9056;9057;9058;9059;9060;9061;9062;9063;9064;9065;9066;9067;9068;9069;9070;9071;9281;9282;9283;9284;9285;9286;9287;9288;9289;9290;9291;9292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446;11447;11448;11449;11450;11451;11452;11453;11454;11455;11456;11457;11458;11459;11460;11461;11462;11463;11464;11465;11466;11467;11468;11687;11688;11689;11690;11691;11692;11693;11694;11695;11696;11697;11698;11699;11700;11701;11702;11703;11704;11705;11706;11707;11708;11709;11710;11711;11712;11713;11714;11715;13315;13316;13317;13318;13319;13320;13321;13322;13323;13324;14512;14513;14514;14515;14516;14517;14518;14519;14520;14521;14522;14523;14524</t>
  </si>
  <si>
    <t>3109;3110;3111;3112;3113;3114;3553;3554;3555;3556;3557;3558;3559;3560;3561;3562;3563;3564;3565;3566;3567;3568;3569;3570;3571;3572;3573;3574;3575;4134;4135;4136;4137;4138;4139;4140;4141;4142;4143;4144;4145;4146;4147;4148;4149;4150;4151;4152;4153;4154;4155;4156;4157;4158;4159;4160;4161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5538;5539;5540;5541;5542;5543;6026;6027;6028;6029;6030;6031;6032;6033;6034;6035;6036;6037;6038;6039;6040;6041;6042;6043;6044;6045;6246;6247;6248;6249;6250;6251;6252;6253;6254;6255;6256;6257;6258;6259;6260;6261;6262;6263;6264;6265;6266;6267;6268;6269;6270;6271;6272;6273;6274;6275;6276;6277;6278;7798;7799;7800;7801;7802;7803;7804;7805;7806;7807;7808;7809;7810;7811;7812;7813;7814;7815;7816;7817;7818;7819;7820;7821;7822;7823;7857;7858;7859;7860;7861;7862;7863;7864;7865;7866;7867;7868;7869;7870;7871;7872;7873;7874;7875;7876;7877;7878;7879;7880;7881;7882;7883;7884;7885;7886;7887;7888;7889;7890;7891;7892;7893;7894;7895;7896;8264;8265;8266;8267;8268;8269;8270;8271;8272;8273;8274;8275;8614;8615;8616;8617;8618;8619;8620;8621;8622;8623;8624;8625;8626;8627;8628;9892;9893;9894;9895;9896;9897;9898;9899;10410;10411;10412;10413;10414;10415;10416;10417;11299;11300;11301;11302;11303;11304;11305;11306;11307;11308;11309;11310;11311;11312;11313;11314;11315;11316;11317;11318;11319;11320;11321;11322;11323;11324;11325;11326;11327;11328;11329;11330;11579;11580;11581;11582;11583;11584;11585;11586;11587;11588;11589;11590;11591;11592;11593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6610;16611;16612;16613;16614;16615;16616;16617;16618;16619;18077;18078;18079;18080;18081;18082;18083;18084;18085;18086;18087;18088;18089;18090;18091;18092;18093</t>
  </si>
  <si>
    <t>3110;3555;4160;4864;4914;5538;6045;6257;7799;7890;8267;8619;9897;10417;11328;11579;14233;14614;16618;18090</t>
  </si>
  <si>
    <t>45;46;47;48;49;50;51;52</t>
  </si>
  <si>
    <t>73;164;165;293;299;300;330;363</t>
  </si>
  <si>
    <t>transcript=Tb427_010018400,1;transcript=Tb427_010018200,1;transcript=Tb427_010018000,1;transcript=Tb427_010017800,1;transcript=Tb427_010017600,1;transcript=Tb427_010017400,1;transcript=Tb427_010017200,1</t>
  </si>
  <si>
    <t>19;19;19;19;19;19;19</t>
  </si>
  <si>
    <t>Tb427_010018400,1-p1 | transcript=Tb427_010018400,1 | gene=Tb427_010018400 | organism=Trypanosoma_brucei_Lister_strain_427_2018 | gene_product=Tubulin/FtsZ family. GTPase domain/Tubulin C-terminal domain containing protein. putative | transcript_product=Tu</t>
  </si>
  <si>
    <t>451;451;451;451;451;451;451</t>
  </si>
  <si>
    <t>AVCMIANSTAIAEVFAR;AVFLDLEPTVVDEVR;AYHEQLSVSEISNAVFEPASMMTK;CGINYQPPTVVPGGDLAK;DVNAAVATIK;EDAANNYAR;EDLAALEK;EIVDLCLDR;FDGALNVDLTEFQTNLVPYPR;FDLMYSK;GHYTIGK;IHFVLTSYAPVISAEK;LIGQVVSSLTASLR;LSVDYGK;NLDIERPTYTNLNR;QLFHPEQLISGK;TIGVEDDAFNTFFSETGAGK;TIQFVDWSPTGFK;YMACCLMYR</t>
  </si>
  <si>
    <t>228;241;266;289;444;482;489;549;690;692;868;1090;1377;1502;1689;1821;2213;2215;2673</t>
  </si>
  <si>
    <t>True;True;True;True;True;True;True;True;True;True;True;True;True;True;True;True;True;True;True</t>
  </si>
  <si>
    <t>232;233;246;271;272;273;296;455;495;502;565;715;717;718;899;1127;1420;1547;1750;1891;2295;2297;2769;2770;2771</t>
  </si>
  <si>
    <t>1119;1120;1121;1122;1123;1124;1125;1126;1127;1128;1129;1130;1131;1132;1133;1134;1135;1136;1137;1138;1139;1140;1141;1142;1143;1144;1145;1146;1147;1148;1149;1150;1151;1152;1153;1154;1155;1156;1157;1158;1159;1160;1161;1162;1163;1230;1231;1232;1233;1234;1235;1236;1237;1238;1239;1240;1241;1242;1243;1244;1245;1246;1247;1248;1249;1250;1251;1369;1370;1371;1372;1373;1374;1375;1376;1377;1378;1379;1380;1381;1382;1383;1384;1385;1386;1478;1479;1480;1481;1482;1483;1484;1485;1486;1487;1488;1489;1490;1491;1492;1493;1494;1495;1496;1497;2367;2368;2369;2370;2371;2372;2373;2374;2375;2376;2377;2378;2379;2380;2517;2518;2519;2554;2555;2556;2557;2558;2559;2560;2561;2562;2563;2843;2844;2845;2846;2847;2848;2849;2850;2851;2852;2853;2854;2855;3486;3487;3488;3489;3490;3491;3492;3493;3494;3495;3496;3499;3500;3501;3502;3503;3504;3505;3506;4765;4766;4767;4768;4769;4770;4771;4772;4773;4774;4775;5898;5899;5900;5901;5902;5903;5904;5905;5906;5907;5908;5909;5910;5911;5912;5913;5914;5915;5916;5917;5918;5919;5920;5921;7371;7372;7373;7374;7375;7376;7377;7378;7379;7380;7381;7382;7383;7384;7385;7386;7387;7388;7389;7390;7391;7392;7393;7394;7395;7396;7397;8038;8039;8040;8041;8042;8043;8044;8045;8046;8047;8929;8930;8931;8932;8933;8934;8935;8936;8937;8938;8939;8940;8941;8942;8943;8944;8945;8946;8947;8948;8949;8950;8951;8952;8953;8954;8955;8956;8957;8958;8959;8960;8961;8962;8963;8964;8965;8966;8967;8968;8969;8970;8971;8972;8973;8974;8975;8976;8977;8978;8979;8980;9822;9823;9824;9825;9826;9827;9828;9829;9830;9831;9832;9833;9834;9835;9836;12210;12211;12212;12213;12214;12215;12216;12217;12218;12219;12220;12221;12222;12223;12224;12225;12226;12227;12228;12229;12230;12231;12232;12239;12240;12241;12242;12243;12244;12245;12246;12247;14530;14531;14532;14533;14534;14535;14536;14537;14538;14539;14540;14541;14542;14543;14544;14545;14546;14547;14548;14549;14550;14551;14552;14553;14554;14555;14556;14557;14558;14559;14560;14561;14562;14563;14564;14565;14566;14567;14568</t>
  </si>
  <si>
    <t>1349;1350;1351;1352;1353;1354;1355;1356;1357;1358;1359;1360;1361;1362;1363;1364;1365;1366;1367;1368;1369;1370;1371;1372;1373;1374;1375;1376;1377;1378;1379;1380;1381;1382;1383;1384;1385;1386;1387;1388;1389;1390;1391;1392;1393;1394;1395;1396;1397;1398;1399;1400;1401;1402;1480;1481;1482;1483;1484;1485;1486;1487;1488;1489;1490;1491;1492;1493;1494;1495;1496;1497;1498;1499;1500;1501;1502;1503;1504;1505;1506;1653;1654;1655;1656;1657;1658;1659;1660;1661;1662;1663;1664;1665;1666;1667;1668;1669;1670;1671;1672;1673;1674;1675;1676;1677;1790;1791;1792;1793;1794;1795;1796;1797;1798;1799;1800;1801;1802;1803;1804;1805;1806;1807;1808;1809;1810;1811;1812;1813;1814;1815;1816;1817;1818;1819;1820;1821;1822;1823;1824;1825;1826;1827;1828;1829;1830;2979;2980;2981;2982;2983;2984;2985;2986;2987;2988;2989;2990;2991;2992;2993;2994;2995;2996;2997;3172;3173;3174;3211;3212;3213;3214;3215;3216;3217;3218;3219;3220;3221;3222;3576;3577;3578;3579;3580;3581;3582;3583;3584;3585;3586;3587;3588;3589;3590;3591;3592;3593;3594;3595;3596;4352;4353;4354;4355;4356;4357;4358;4359;4360;4361;4362;4363;4364;4367;4368;4369;4370;4371;4372;4373;4374;6046;6047;6048;6049;6050;6051;6052;6053;6054;6055;6056;7484;7485;7486;7487;7488;7489;7490;7491;7492;7493;7494;7495;7496;7497;7498;7499;7500;7501;7502;7503;7504;7505;7506;7507;7508;7509;7510;9266;9267;9268;9269;9270;9271;9272;9273;9274;9275;9276;9277;9278;9279;9280;9281;9282;9283;9284;9285;9286;9287;9288;9289;9290;9291;9292;9293;9294;10093;10094;10095;10096;10097;10098;10099;10100;10101;10102;10103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2264;12265;12266;12267;12268;12269;12270;12271;12272;12273;12274;12275;12276;12277;12278;12279;12280;15270;15271;15272;15273;15274;15275;15276;15277;15278;15279;15280;15281;15282;15283;15284;15285;15286;15287;15288;15289;15290;15291;15292;15293;15301;15302;15303;15304;15305;15306;15307;15308;15309;15310;18101;18102;18103;18104;18105;18106;18107;18108;18109;18110;18111;18112;18113;18114;18115;18116;18117;18118;18119;18120;18121;18122;18123;18124;18125;18126;18127;18128;18129;18130;18131;18132;18133;18134;18135;18136;18137;18138;18139;18140</t>
  </si>
  <si>
    <t>1359;1490;1669;1822;2996;3172;3216;3596;4354;4374;6055;7510;9293;10100;11218;12268;15270;15308;18126</t>
  </si>
  <si>
    <t>53;54;55;56;57;58</t>
  </si>
  <si>
    <t>301;302;313;318;377;398</t>
  </si>
  <si>
    <t>transcript=Tb427_010019800,1</t>
  </si>
  <si>
    <t>Tb427_010019800,1-p1 | transcript=Tb427_010019800,1 | gene=Tb427_010019800 | organism=Trypanosoma_brucei_Lister_strain_427_2018 | gene_product=Adaptin N terminal region/non-SMC mitotic condensation complex subunit 1/Coatomer beta C-terminal region/Coatomer</t>
  </si>
  <si>
    <t>FFIAAPLASTLSK;FISEENDVSASR;GCVVLNNVR;SPLLATFVEDSSK</t>
  </si>
  <si>
    <t>708;728;815;2064</t>
  </si>
  <si>
    <t>735;756;845;2143</t>
  </si>
  <si>
    <t>3652;3653;3730;4461;4462;11200;11201;11202;11203</t>
  </si>
  <si>
    <t>4562;4563;4659;5673;5674;13951;13952;13953;13954;13955</t>
  </si>
  <si>
    <t>4563;4659;5673;13952</t>
  </si>
  <si>
    <t>transcript=Tb427_010019900,1</t>
  </si>
  <si>
    <t xml:space="preserve">Tb427_010019900,1-p1 | transcript=Tb427_010019900,1 | gene=Tb427_010019900 | organism=Trypanosoma_brucei_Lister_strain_427_2018 | gene_product=3 exoribonuclease family. domain 1. putative | transcript_product=3 exoribonuclease family. domain 1. putative </t>
  </si>
  <si>
    <t>MQFGPVVSEAEIR</t>
  </si>
  <si>
    <t>8500;8501;8502</t>
  </si>
  <si>
    <t>10633;10634;10635</t>
  </si>
  <si>
    <t>transcript=Tb427_020010000,1</t>
  </si>
  <si>
    <t>Tb427_020010000,1-p1 | transcript=Tb427_020010000,1 | gene=Tb427_020010000 | organism=Trypanosoma_brucei_Lister_strain_427_2018 | gene_product=26S proteasome regulatory subunit RPN6 N-terminal domain/PCI domain containing protein. putative | transcript_pro</t>
  </si>
  <si>
    <t>IATNSPDELSALLSSK;LAEILSVEK</t>
  </si>
  <si>
    <t>1047;1244</t>
  </si>
  <si>
    <t>1084;1285</t>
  </si>
  <si>
    <t>5717;6708</t>
  </si>
  <si>
    <t>7258;8454</t>
  </si>
  <si>
    <t>transcript=Tb427_020012600,1</t>
  </si>
  <si>
    <t>Tb427_020012600,1-p1 | transcript=Tb427_020012600,1 | gene=Tb427_020012600 | organism=Trypanosoma_brucei_Lister_strain_427_2018 | gene_product=Nop14-like family. putative | transcript_product=Nop14-like family. putative | location=Chr2_core_Tb427v10:257918</t>
  </si>
  <si>
    <t>ALLIEAQR;ALLQSFR;DQTSTFSR;EAFNAAGTPEVR;EDIGGDANMSTSVLK;EPLPISSAVTAPNR;ESLSAPTAHDGDDNVKEGDGTAEAK;FQEVMANSK;GAMPTISHNR;GDTEVALLLTNEK;GEAYHALLIR;HLQAEANVER;LEDAEGTHSSAVGDNNMPEVGGLLGAVR;LLEQELLEADR;LLSVQADALR;LQGICVPFPLVGR;LTAAAITSTAK;LTQFTSDAR;NEIQKEPLPISSAVTAPNR;NVPAFEYCLAAPFR;QETTSFLDSADMELLR;SDGSYTVAPLSAPGEK;SNVVDEEANAEADEFDR;TTNANAMGHVGTR;VSTTTATAATSVTAEGTK</t>
  </si>
  <si>
    <t>134;136;404;467;488;599;627;750;802;820;826;1012;1303;1407;1426;1466;1504;1515;1657;1756;1794;1915;2060;2299;2535</t>
  </si>
  <si>
    <t>True;True;True;True;True;True;True;True;True;True;True;True;True;True;True;True;True;True;True;True;True;True;True;True;True</t>
  </si>
  <si>
    <t>135;137;412;480;501;618;648;778;832;850;856;1048;1344;1450;1471;1511;1549;1561;1716;1824;1864;1987;2139;2387;2629</t>
  </si>
  <si>
    <t>708;709;710;716;2005;2473;2474;2475;2476;2551;2552;2553;3097;3098;3188;3929;3930;4415;4488;4489;4490;4491;4492;4518;4519;5501;5502;5503;5504;6977;7582;7583;7584;7585;7586;7587;7588;7589;7642;7643;7644;7645;7826;7827;7828;7829;7830;7831;8049;8050;8051;8052;8053;8054;8093;8094;8095;8096;8097;8098;8736;8737;8738;8739;9381;9382;9383;9643;9644;9645;9646;9647;10407;10408;11172;11173;11174;11175;11176;11177;12792;13873;13874;13875</t>
  </si>
  <si>
    <t>875;876;877;878;884;2457;3115;3116;3117;3118;3119;3208;3209;3210;3887;3888;3994;4933;4934;5623;5704;5705;5706;5707;5708;5709;5740;5741;6966;6967;6968;6969;6970;6971;8772;9538;9539;9540;9541;9542;9543;9544;9545;9546;9547;9604;9605;9606;9607;9608;9835;9836;9837;9838;9839;9840;10105;10106;10107;10108;10109;10110;10111;10112;10113;10114;10161;10162;10163;10164;10165;10166;10930;10931;10932;10933;10934;10935;11693;11694;11695;11696;12015;12016;12017;12018;12019;12020;12993;12994;13911;13912;13913;13914;13915;13916;13917;15993;17282;17283;17284;17285</t>
  </si>
  <si>
    <t>875;884;2457;3117;3208;3888;3994;4934;5623;5705;5740;6971;8772;9546;9606;9835;10108;10166;10932;11695;12020;12994;13911;15993;17282</t>
  </si>
  <si>
    <t>transcript=Tb427_020013100,1</t>
  </si>
  <si>
    <t>Tb427_020013100,1-p1 | transcript=Tb427_020013100,1 | gene=Tb427_020013100 | organism=Trypanosoma_brucei_Lister_strain_427_2018 | gene_product=ATPase family associated with various cellular activities (AAA)/AAA lid domain/AAA domain (Cdc48 subfamily)/AAA d</t>
  </si>
  <si>
    <t>IVSGEVPESIK;LVQSELLNR;NNPVLIGEPGVGK;VLGQDEAIATITNVVR</t>
  </si>
  <si>
    <t>1184;1538;1713;2457</t>
  </si>
  <si>
    <t>1224;1584;1780;2549</t>
  </si>
  <si>
    <t>6465;8214;9181;13541;13542;13543</t>
  </si>
  <si>
    <t>8167;10313;11465;16885;16886;16887</t>
  </si>
  <si>
    <t>8167;10313;11465;16885</t>
  </si>
  <si>
    <t>transcript=Tb427_020013600,1</t>
  </si>
  <si>
    <t>Tb427_020013600,1-p1 | transcript=Tb427_020013600,1 | gene=Tb427_020013600 | organism=Trypanosoma_brucei_Lister_strain_427_2018 | gene_product=PPR repeat/Pentatricopeptide repeat domain containing protein. putative | transcript_product=PPR repeat/Pentatric</t>
  </si>
  <si>
    <t>LEPDDLDAIFR;LQAEELK</t>
  </si>
  <si>
    <t>1314;1462</t>
  </si>
  <si>
    <t>1355;1507</t>
  </si>
  <si>
    <t>7032;7815</t>
  </si>
  <si>
    <t>8832;9823</t>
  </si>
  <si>
    <t>transcript=Tb427_020019500,1</t>
  </si>
  <si>
    <t>Tb427_020019500,1-p1 | transcript=Tb427_020019500,1 | gene=Tb427_020019500 | organism=Trypanosoma_brucei_Lister_strain_427_2018 | gene_product=Phosphoenolpyruvate carboxykinase. putative | transcript_product=Phosphoenolpyruvate carboxykinase. putative | lo</t>
  </si>
  <si>
    <t>AIGLNPETEKDIYEAVR;ELVTMFQK;EQVILGTEYAGEMK;FGAVAENCTLDR;FGAVAENCTLDRR;GVFNIEGGCYAK;HATHYGQQLAEK;IVNTTDVTDNVDWGSVNMK;LTEESFEK;NIIFLTNDAFGVMPPVAR;SGDVTVFFGLSGTGK;VANVPASLLNPR;VWLLNTGYAGGR</t>
  </si>
  <si>
    <t>101;582;615;710;711;959;991;1182;1509;1676;1956;2344;2597</t>
  </si>
  <si>
    <t>102;599;635;636;737;738;995;1027;1222;1554;1736;2033;2433;2693</t>
  </si>
  <si>
    <t>544;545;546;547;548;3033;3034;3151;3152;3153;3154;3155;3156;3157;3158;3159;3662;3663;3664;3665;3666;3667;3668;3669;3670;3671;5248;5249;5250;5251;5252;5253;5408;5409;6459;8065;8066;8826;8827;8828;8829;8830;10621;12980;12981;12982;14159;14160;14161;14162;14163;14164</t>
  </si>
  <si>
    <t>670;671;672;673;674;3822;3823;3952;3953;3954;3955;3956;3957;3958;3959;3960;3961;3962;3963;4576;4577;4578;4579;4580;4581;4582;4583;4584;4585;4586;6651;6652;6653;6654;6655;6656;6657;6658;6848;6849;8161;10127;10128;11034;11035;11036;11037;11038;13245;16213;16214;16215;17609;17610;17611;17612;17613;17614;17615</t>
  </si>
  <si>
    <t>670;3823;3953;4579;4585;6655;6849;8161;10128;11037;13245;16213;17615</t>
  </si>
  <si>
    <t>transcript=Tb427_020020100,1</t>
  </si>
  <si>
    <t>Tb427_020020100,1-p1 | transcript=Tb427_020020100,1 | gene=Tb427_020020100 | organism=Trypanosoma_brucei_Lister_strain_427_2018 | gene_product=CHAP domain/Glutathionylspermidine synthase preATP-grasp. putative | transcript_product=CHAP domain/Glutathionyls</t>
  </si>
  <si>
    <t>LITGLESPFGPVR;VLAESDGNFSNR</t>
  </si>
  <si>
    <t>1384;2440</t>
  </si>
  <si>
    <t>1427;2531</t>
  </si>
  <si>
    <t>7408;13457;13458;13459;13460;13461;13462;13463;13464</t>
  </si>
  <si>
    <t>9306;16785;16786;16787;16788;16789;16790;16791;16792;16793;16794</t>
  </si>
  <si>
    <t>9306;16789</t>
  </si>
  <si>
    <t>transcript=Tb427_020021200,1</t>
  </si>
  <si>
    <t>Tb427_020021200,1-p1 | transcript=Tb427_020021200,1 | gene=Tb427_020021200 | organism=Trypanosoma_brucei_Lister_strain_427_2018 | gene_product=Protein kinase domain/Protein tyrosine kinase. putative | transcript_product=Protein kinase domain/Protein tyrosi</t>
  </si>
  <si>
    <t>TSNILISSTGEVK</t>
  </si>
  <si>
    <t>12705;12706;12707;12708</t>
  </si>
  <si>
    <t>15887;15888;15889;15890</t>
  </si>
  <si>
    <t>transcript=Tb427_020022600,1</t>
  </si>
  <si>
    <t>Tb427_020022600,1-p1 | transcript=Tb427_020022600,1 | gene=Tb427_020022600 | organism=Trypanosoma_brucei_Lister_strain_427_2018 | gene_product=RNA recognition motif, (a,k,a, RRM. RBD. or RNP domain)/Zinc knuckle. putative | transcript_product=RNA recogniti</t>
  </si>
  <si>
    <t>HLPDDATEQQLR;NQDDYAEALR;VAGLADGTADDAVR</t>
  </si>
  <si>
    <t>1011;1722;2338</t>
  </si>
  <si>
    <t>1047;1789;2427</t>
  </si>
  <si>
    <t>5500;9205;12965;12966;12967;12968;12969</t>
  </si>
  <si>
    <t>6964;6965;11493;16197;16198;16199;16200;16201;16202</t>
  </si>
  <si>
    <t>6964;11493;16197</t>
  </si>
  <si>
    <t>transcript=Tb427_020026400,1</t>
  </si>
  <si>
    <t>Tb427_020026400,1-p1 | transcript=Tb427_020026400,1 | gene=Tb427_020026400 | organism=Trypanosoma_brucei_Lister_strain_427_2018 | gene_product=DnaJ domain/DnaJ C terminal domain/DnaJ central domain containing protein. putative | transcript_product=DnaJ dom</t>
  </si>
  <si>
    <t>FDVVYPSAQSLSGDGIEPLR;QEEPAPEATEHTLAVTYVDLDR;SIGPGFVQQMQVACPR</t>
  </si>
  <si>
    <t>698;1787;1984</t>
  </si>
  <si>
    <t>724;1857;2061</t>
  </si>
  <si>
    <t>3530;9599;10771</t>
  </si>
  <si>
    <t>4404;11960;13428</t>
  </si>
  <si>
    <t>transcript=Tb427_020029400,1;transcript=Tb427_020029100,1</t>
  </si>
  <si>
    <t>4;4</t>
  </si>
  <si>
    <t>Tb427_020029400,1-p1 | transcript=Tb427_020029400,1 | gene=Tb427_020029400 | organism=Trypanosoma_brucei_Lister_strain_427_2018 | gene_product=hypothetical protein. conserved | transcript_product=hypothetical protein. conserved | location=Chr2_core_Tb427v1</t>
  </si>
  <si>
    <t>1538;1538</t>
  </si>
  <si>
    <t>AFQEGDPGR;DLLAVESEAVK;TGSMYGMGSMYGR;VVLDLLGSSEK</t>
  </si>
  <si>
    <t>74;379;2197;2577</t>
  </si>
  <si>
    <t>75;387;2279;2673</t>
  </si>
  <si>
    <t>434;1914;1915;1916;1917;1918;12076;12077;12078;14066</t>
  </si>
  <si>
    <t>542;2349;2350;2351;2352;2353;2354;15098;15099;15100;17497</t>
  </si>
  <si>
    <t>542;2350;15099;17497</t>
  </si>
  <si>
    <t>transcript=Tb427_020031500,1</t>
  </si>
  <si>
    <t>Tb427_020031500,1-p1 | transcript=Tb427_020031500,1 | gene=Tb427_020031500 | organism=Trypanosoma_brucei_Lister_strain_427_2018 | gene_product=Clp amino terminal domain. pathogenicity island component/ATPase family associated with various cellular activiti</t>
  </si>
  <si>
    <t>AVAAELFDDEK;GDVPDTLLNTR;NNPILIGEPGVGK;TAIAEGIAQR;TIGATTLEEYR;VEEELQPLVSK;VGALPEQRPAPAVPSPSPAMVVVLNTAEQK;VTEGDVAAVVAR</t>
  </si>
  <si>
    <t>220;822;1712;2147;2211;2376;2404;2539</t>
  </si>
  <si>
    <t>224;852;1779;2228;2293;2467;2495;2633</t>
  </si>
  <si>
    <t>1081;1082;4499;9175;9176;9177;9178;9179;9180;11861;11862;11863;11864;11865;11866;12203;12204;12205;13158;13159;13160;13161;13309;13885;13886;13887;13888</t>
  </si>
  <si>
    <t>1301;1302;1303;5717;11458;11459;11460;11461;11462;11463;11464;14835;14836;14837;14838;14839;14840;14841;15262;15263;15264;16430;16431;16432;16433;16603;17295;17296;17297;17298</t>
  </si>
  <si>
    <t>1301;5717;11463;14839;15262;16433;16603;17295</t>
  </si>
  <si>
    <t>transcript=Tb427_030008800,1</t>
  </si>
  <si>
    <t>Tb427_030008800,1-p1 | transcript=Tb427_030008800,1 | gene=Tb427_030008800 | organism=Trypanosoma_brucei_Lister_strain_427_2018 | gene_product=Tubulin/FtsZ family. GTPase domain/Tubulin C-terminal domain containing protein. putative | transcript_product=Tu</t>
  </si>
  <si>
    <t>GGDSDVIVQPYNSLLAIK</t>
  </si>
  <si>
    <t>4609;4610</t>
  </si>
  <si>
    <t>5848;5849</t>
  </si>
  <si>
    <t>transcript=Tb427_030009900,1</t>
  </si>
  <si>
    <t>Tb427_030009900,1-p1 | transcript=Tb427_030009900,1 | gene=Tb427_030009900 | organism=Trypanosoma_brucei_Lister_strain_427_2018 | gene_product=hypothetical protein. conserved | transcript_product=hypothetical protein. conserved | location=Chr3_core_Tb427v1</t>
  </si>
  <si>
    <t>AVASLVTDEASEQAAAAPQNR;EAVEATNLPDTCIR;GAADVNENPTSSATPR;GHDDSAAVTLYQK;MLVEEQTGSVVDTVDR</t>
  </si>
  <si>
    <t>224;477;787;864;1594</t>
  </si>
  <si>
    <t>228;490;817;895;1648</t>
  </si>
  <si>
    <t>1100;1101;2498;2499;2500;2501;2502;2503;4364;4365;4366;4732;4733;4734;8445;8446;8447;8448;8449</t>
  </si>
  <si>
    <t>1328;1329;3148;3149;3150;3151;3152;3153;3154;3155;3156;5567;5568;5569;6005;6006;6007;6008;10569;10570;10571;10572;10573</t>
  </si>
  <si>
    <t>1328;3150;5568;6008;10570</t>
  </si>
  <si>
    <t>transcript=Tb427_030013200,1</t>
  </si>
  <si>
    <t>Tb427_030013200,1-p1 | transcript=Tb427_030013200,1 | gene=Tb427_030013200 | organism=Trypanosoma_brucei_Lister_strain_427_2018 | gene_product=hypothetical protein. conserved | transcript_product=hypothetical protein. conserved | location=Chr3_core_Tb427v1</t>
  </si>
  <si>
    <t>APTVPVLTLK;AYPVVTTQLVQR;CSAEGAFVLR;CSVEGEWRPAEVK;EVMQMVESVPHLSQSQGR;FLATFSR;IAAAASGDTLER;IAAAASGDTLEREDSIK;IEGFCTDAALR;LSNTVLR;NAAPVVAVGTSVGDVVIFEATR;NDSGNEVSEGLGSGPR;NGLEGSLALK;SLAIAPDVSGIR;VEHTIVALANGER;VSLLCCR;YVAGIGTSQLLQLPR</t>
  </si>
  <si>
    <t>172;269;300;302;659;733;1030;1031;1067;1497;1625;1652;1665;2009;2382;2528;2699</t>
  </si>
  <si>
    <t>True;True;True;True;True;True;True;True;True;True;True;True;True;True;True;True;True</t>
  </si>
  <si>
    <t>175;276;307;309;682;761;1067;1068;1104;1542;1684;1711;1724;2086;2473;2622;2797</t>
  </si>
  <si>
    <t>866;1396;1397;1398;1399;1400;1545;1546;1547;1548;1549;1550;1559;3364;3755;5668;5669;5670;5671;5672;5673;5790;5791;5792;5793;5794;7979;7980;7981;8621;8720;8721;8722;8723;8724;8761;8762;10910;10911;10912;10913;13176;13177;13843;13844;14663;14664;14665;14666;14667;14668</t>
  </si>
  <si>
    <t>1064;1691;1692;1693;1694;1695;1895;1896;1897;1898;1899;1900;1901;1902;1911;4204;4205;4688;7205;7206;7207;7208;7209;7210;7211;7346;7347;7348;7349;7350;7351;7352;10008;10009;10010;10802;10912;10913;10914;10915;10916;10917;10918;10960;10961;13596;13597;13598;13599;13600;13601;16450;16451;17249;17250;18253;18254;18255;18256;18257;18258</t>
  </si>
  <si>
    <t>1064;1693;1896;1911;4204;4688;7210;7211;7347;10009;10802;10915;10960;13598;16450;17249;18257</t>
  </si>
  <si>
    <t>transcript=Tb427_030013500,1</t>
  </si>
  <si>
    <t>Tb427_030013500,1-p1 | transcript=Tb427_030013500,1 | gene=Tb427_030013500 | organism=Trypanosoma_brucei_Lister_strain_427_2018 | gene_product=ATP synthase alpha/beta family. beta-barrel domain/ATP synthase alpha/beta family. nucleotide-binding domain cont</t>
  </si>
  <si>
    <t>IGLFGGAGVGK;VVSTGGNISVPVGR</t>
  </si>
  <si>
    <t>1085;2586</t>
  </si>
  <si>
    <t>1122;2682</t>
  </si>
  <si>
    <t>5887;5888;14122;14123;14124</t>
  </si>
  <si>
    <t>7472;7473;17561;17562;17563</t>
  </si>
  <si>
    <t>7473;17562</t>
  </si>
  <si>
    <t>transcript=Tb427_030015600,1</t>
  </si>
  <si>
    <t>Tb427_030015600,1-p1 | transcript=Tb427_030015600,1 | gene=Tb427_030015600 | organism=Trypanosoma_brucei_Lister_strain_427_2018 | gene_product=Predicted ATPase of the ABC class. putative | transcript_product=Predicted ATPase of the ABC class. putative | lo</t>
  </si>
  <si>
    <t>AQEPITPFVER;TYVVVDPTAVK</t>
  </si>
  <si>
    <t>178;2331</t>
  </si>
  <si>
    <t>181;2420</t>
  </si>
  <si>
    <t>887;888;12935;12936;12937;12938</t>
  </si>
  <si>
    <t>1086;1087;16162;16163;16164;16165;16166;16167</t>
  </si>
  <si>
    <t>1086;16163</t>
  </si>
  <si>
    <t>transcript=Tb427_030015800,1</t>
  </si>
  <si>
    <t>Tb427_030015800,1-p1 | transcript=Tb427_030015800,1 | gene=Tb427_030015800 | organism=Trypanosoma_brucei_Lister_strain_427_2018 | gene_product=Protein kinase domain containing protein. putative | transcript_product=Protein kinase domain containing protein.</t>
  </si>
  <si>
    <t>ITAEEALSHPFFTSPV;VIDVGSAEFLSK;YESPDEGDVHSSR</t>
  </si>
  <si>
    <t>1163;2429;2642</t>
  </si>
  <si>
    <t>1203;2520;2738</t>
  </si>
  <si>
    <t>6377;13421;13422;14379</t>
  </si>
  <si>
    <t>8062;8063;16742;16743;17910</t>
  </si>
  <si>
    <t>8063;16742;17910</t>
  </si>
  <si>
    <t>transcript=Tb427_030017600,1</t>
  </si>
  <si>
    <t>Tb427_030017600,1-p1 | transcript=Tb427_030017600,1 | gene=Tb427_030017600 | organism=Trypanosoma_brucei_Lister_strain_427_2018 | gene_product=Transketolase. pyrimidine binding domain/Transketolase. C-terminal domain containing protein. putative | transcri</t>
  </si>
  <si>
    <t>SGIEAEVINLR;VSDEAMGEDFVIPFGK</t>
  </si>
  <si>
    <t>1966;2520</t>
  </si>
  <si>
    <t>2043;2614</t>
  </si>
  <si>
    <t>10681;13807</t>
  </si>
  <si>
    <t>13314;17205</t>
  </si>
  <si>
    <t>transcript=Tb427_030026600,1</t>
  </si>
  <si>
    <t>Tb427_030026600,1-p1 | transcript=Tb427_030026600,1 | gene=Tb427_030026600 | organism=Trypanosoma_brucei_Lister_strain_427_2018 | gene_product=DEAD/DEAH box helicase/Type III restriction enzyme. res subunit/Helicase conserved C-terminal domain containing p</t>
  </si>
  <si>
    <t>ELLDIVDNR;FNDVTDADGER;GSAVVCAPTSAGK;IVVYLAPAR;NIPIQEEADASYEGK;SLGIEPEVR;TAFDNIIWPK</t>
  </si>
  <si>
    <t>570;742;931;1189;1680;2017;2144</t>
  </si>
  <si>
    <t>True;True;True;True;True;True;True</t>
  </si>
  <si>
    <t>587;770;967;1229;1740;2094;2225</t>
  </si>
  <si>
    <t>2959;3846;3847;3848;5127;6480;8838;8839;10974;10975;10976;11857</t>
  </si>
  <si>
    <t>3731;4814;4815;4816;4817;6499;8185;11047;11048;13668;13669;13670;14831</t>
  </si>
  <si>
    <t>3731;4815;6499;8185;11047;13669;14831</t>
  </si>
  <si>
    <t>transcript=Tb427_030031900,1</t>
  </si>
  <si>
    <t>Tb427_030031900,1-p1 | transcript=Tb427_030031900,1 | gene=Tb427_030031900 | organism=Trypanosoma_brucei_Lister_strain_427_2018 | gene_product=SAM domain (Sterile alpha motif). putative | transcript_product=SAM domain (Sterile alpha motif). putative | loca</t>
  </si>
  <si>
    <t>AEDILPTGDDAENR;AGDLLQEVAALDVK;ANAAVSTSNDVEDVR;LNVVSTLVGCDAEVK</t>
  </si>
  <si>
    <t>50;81;160;1451</t>
  </si>
  <si>
    <t>50;82;163;1496</t>
  </si>
  <si>
    <t>241;242;468;797;798;799;800;7767;7768</t>
  </si>
  <si>
    <t>286;287;288;578;982;983;984;985;9770;9771;9772</t>
  </si>
  <si>
    <t>286;578;984;9772</t>
  </si>
  <si>
    <t>transcript=Tb427_030032300,1</t>
  </si>
  <si>
    <t>Tb427_030032300,1-p1 | transcript=Tb427_030032300,1 | gene=Tb427_030032300 | organism=Trypanosoma_brucei_Lister_strain_427_2018 | gene_product=Doublecortin. putative | transcript_product=Doublecortin. putative | location=Chr3_core_Tb427v10:701958-703919(-)</t>
  </si>
  <si>
    <t>LFTTEGVEIAR</t>
  </si>
  <si>
    <t>7147;7148;7149;7150;7151;7152;7153;7154</t>
  </si>
  <si>
    <t>8973;8974;8975;8976;8977;8978;8979;8980;8981;8982</t>
  </si>
  <si>
    <t>transcript=Tb427_030033300,1</t>
  </si>
  <si>
    <t>Tb427_030033300,1-p1 | transcript=Tb427_030033300,1 | gene=Tb427_030033300 | organism=Trypanosoma_brucei_Lister_strain_427_2018 | gene_product=Phosphofructokinase. putative | transcript_product=Phosphofructokinase. putative | location=Chr3_core_Tb427v10:72</t>
  </si>
  <si>
    <t>AAYAEAVSANYGVGVVK;AMLNSVTQEDLK;DEPSSENPVSVSPLLCELAAAR;EITVDLGSDVR;EMVDTLER;GALVISQEAK;GVDISVFGVPK;LHEELAK;LIDIGVILTEK;LPGADYPNPSK;SITLTGINVYNVK;TFGFQTAVEK</t>
  </si>
  <si>
    <t>31;154;345;547;589;801;954;1357;1374;1453;1998;2182</t>
  </si>
  <si>
    <t>True;True;True;True;True;True;True;True;True;True;True;True</t>
  </si>
  <si>
    <t>31;157;353;563;608;831;990;1400;1417;1498;2075;2263</t>
  </si>
  <si>
    <t>146;147;148;767;768;769;770;771;1775;1776;1777;1778;1779;1780;1781;1782;2819;2820;2821;2822;2823;3069;4412;4413;4414;5237;5238;7320;7367;7780;7781;7782;10841;10842;10843;10844;10845;10846;12002;12003;12004;12005;12006;12007</t>
  </si>
  <si>
    <t>171;172;173;174;946;947;948;949;950;2194;2195;2196;2197;2198;2199;2200;2201;2202;3543;3544;3545;3546;3547;3548;3549;3550;3551;3552;3858;5620;5621;5622;6637;6638;9208;9262;9785;9786;9787;13515;13516;13517;13518;13519;13520;13521;15017;15018;15019;15020;15021;15022;15023</t>
  </si>
  <si>
    <t>172;947;2201;3548;3858;5621;6638;9208;9262;9786;13517;15020</t>
  </si>
  <si>
    <t>transcript=Tb427_050014300,1;transcript=Tb427_030033400,1</t>
  </si>
  <si>
    <t xml:space="preserve">Tb427_050014300,1-p1 | transcript=Tb427_050014300,1 | gene=Tb427_050014300 | organism=Trypanosoma_brucei_Lister_strain_427_2018 | gene_product=Holliday junction DNA helicase RuvB P-loop domain/AAA domain (dynein-related subfamily)/ATPase family associated </t>
  </si>
  <si>
    <t>335;444</t>
  </si>
  <si>
    <t>GILLYGPPGTGK</t>
  </si>
  <si>
    <t>6132;6133;6134</t>
  </si>
  <si>
    <t>transcript=Tb427_030033600,1</t>
  </si>
  <si>
    <t>Tb427_030033600,1-p1 | transcript=Tb427_030033600,1 | gene=Tb427_030033600 | organism=Trypanosoma_brucei_Lister_strain_427_2018 | gene_product=hypothetical protein. conserved | transcript_product=hypothetical protein. conserved | location=Chr3_core_Tb427v1</t>
  </si>
  <si>
    <t>LHPSKEELAR;NADGEDYEAPALSPR</t>
  </si>
  <si>
    <t>1363;1626</t>
  </si>
  <si>
    <t>1406;1685</t>
  </si>
  <si>
    <t>7338;8622</t>
  </si>
  <si>
    <t>9229;10803</t>
  </si>
  <si>
    <t>transcript=Tb427_030033800,1;transcript=Tb427_030033700,1</t>
  </si>
  <si>
    <t>Tb427_030033800,1-p1 | transcript=Tb427_030033800,1 | gene=Tb427_030033800 | organism=Trypanosoma_brucei_Lister_strain_427_2018 | gene_product=Ribosomal protein L13e. putative | transcript_product=Ribosomal protein L13e. putative | location=Chr3_core_Tb427</t>
  </si>
  <si>
    <t>218;218</t>
  </si>
  <si>
    <t>ALRPQVNCPTVR;LVLFPLNR;SEEGMNINVQR;VFFNQPAQK;YGTAAVGGLVTPAR</t>
  </si>
  <si>
    <t>143;1535;1921;2398;2653</t>
  </si>
  <si>
    <t>145;1581;1997;1998;2489;2749</t>
  </si>
  <si>
    <t>735;736;737;738;739;740;741;742;743;744;8195;8196;8197;8198;8199;10436;10437;10438;10439;10440;10441;10442;10443;10444;10445;10446;10447;10448;13279;13280;13281;13282;13283;13284;14417;14418;14419;14420;14421;14422;14423;14424;14425;14426</t>
  </si>
  <si>
    <t>906;907;908;909;910;911;912;913;914;915;916;917;918;10281;10282;10283;10284;10285;13026;13027;13028;13029;13030;13031;13032;13033;13034;13035;13036;13037;13038;13039;13040;13041;16568;16569;16570;16571;16572;16573;17954;17955;17956;17957;17958;17959;17960;17961;17962;17963;17964</t>
  </si>
  <si>
    <t>911;10283;13028;16569;17963</t>
  </si>
  <si>
    <t>transcript=Tb427_030038700,1</t>
  </si>
  <si>
    <t>Tb427_030038700,1-p1 | transcript=Tb427_030038700,1 | gene=Tb427_030038700 | organism=Trypanosoma_brucei_Lister_strain_427_2018 | gene_product=Mpp10 protein. putative | transcript_product=Mpp10 protein. putative | location=Chr3_core_Tb427v10:872875-874893(</t>
  </si>
  <si>
    <t>ASVPEGATSSLK;AVEGQAPAITFETVGNFATTR;AVPVITEGFTAK;DVTAPGDFGGDGEDADDEEK;EAALAPQDLYR;ECLASLYK;EQVSTSQAIK;IVDNNYDDVQR;LDGGPDVFLSSR;MYGCGETQGSQVK;TALSTPSDLASMSR;TEDMTVPR</t>
  </si>
  <si>
    <t>199;235;251;447;464;481;616;1177;1292;1623;2152;2174</t>
  </si>
  <si>
    <t>202;240;256;458;477;494;637;1217;1333;1682;2233;2255</t>
  </si>
  <si>
    <t>974;975;976;1208;1209;1210;1211;1212;1213;1214;1215;1216;1317;2384;2385;2458;2459;2460;2461;2462;2463;2516;3160;3161;6437;6438;6439;6440;6441;6442;6931;6932;6933;6934;6935;6936;8615;8616;8617;8618;8619;11879;11880;11881;11882;11883;11884;11975;11976;11977</t>
  </si>
  <si>
    <t>1187;1188;1189;1456;1457;1458;1459;1460;1461;1462;1463;1464;1590;3001;3002;3097;3098;3099;3100;3101;3102;3103;3104;3171;3964;3965;8136;8137;8138;8139;8140;8141;8719;8720;8721;8722;8723;8724;10795;10796;10797;10798;10799;10800;14857;14858;14859;14860;14861;14862;14863;14864;14976;14977;14978</t>
  </si>
  <si>
    <t>1189;1461;1590;3002;3100;3171;3964;8140;8719;10796;14858;14978</t>
  </si>
  <si>
    <t>transcript=Tb427_030041800,1</t>
  </si>
  <si>
    <t xml:space="preserve">Tb427_030041800,1-p1 | transcript=Tb427_030041800,1 | gene=Tb427_030041800 | organism=Trypanosoma_brucei_Lister_strain_427_2018 | gene_product=Choline/Carnitine o-acyltransferase. putative | transcript_product=Choline/Carnitine o-acyltransferase. putative </t>
  </si>
  <si>
    <t>GVEVFDETR;LAPTYEAASTGR;LAVSEAASNVYGLLK;VGTLVQPLTLTFGK</t>
  </si>
  <si>
    <t>958;1255;1274;2416</t>
  </si>
  <si>
    <t>994;1296;1315;2507</t>
  </si>
  <si>
    <t>5247;6762;6763;6764;6765;6766;6767;6768;6769;6770;6771;6856;6857;6858;6859;6860;13368;13369;13370;13371;13372</t>
  </si>
  <si>
    <t>6650;8528;8529;8530;8531;8532;8533;8534;8535;8536;8537;8538;8634;8635;8636;8637;8638;16674;16675;16676;16677;16678;16679</t>
  </si>
  <si>
    <t>6650;8529;8635;16679</t>
  </si>
  <si>
    <t>transcript=Tb427_030047000,1</t>
  </si>
  <si>
    <t xml:space="preserve">Tb427_030047000,1-p1 | transcript=Tb427_030047000,1 | gene=Tb427_030047000 | organism=Trypanosoma_brucei_Lister_strain_427_2018 | gene_product=Pyridine nucleotide-disulphide oxidoreductase/Pyridine nucleotide-disulphide oxidoreductase. dimerisation domain </t>
  </si>
  <si>
    <t>ALAMGNTSGFVK;SIDCAAEFR</t>
  </si>
  <si>
    <t>113;1980</t>
  </si>
  <si>
    <t>114;2057</t>
  </si>
  <si>
    <t>585;586;587;10758</t>
  </si>
  <si>
    <t>717;718;719;720;13412</t>
  </si>
  <si>
    <t>718;13412</t>
  </si>
  <si>
    <t>transcript=Tb427_030048400,1</t>
  </si>
  <si>
    <t>Tb427_030048400,1-p1 | transcript=Tb427_030048400,1 | gene=Tb427_030048400 | organism=Trypanosoma_brucei_Lister_strain_427_2018 | gene_product=Fumarate hydratase (Fumerase)/Fumarase C-terminus. putative | transcript_product=Fumarate hydratase (Fumerase)/Fu</t>
  </si>
  <si>
    <t>EIEVMGR;ELLTQYPVTTR;FVATTLLQNACVAAGR;GMASGSFGPTTAGR;HGASCPVGLGVSCSADR;ILPACQDTGTAIVLGK;ITSEGVFLEK;LSLTGPLIVAR;NLGIGAQFGGK;VLDDPEATDNDR;YYDSLPTTGNK</t>
  </si>
  <si>
    <t>537;572;772;898;996;1116;1174;1496;1693;2445;2712</t>
  </si>
  <si>
    <t>551;589;801;930;1032;1155;1214;1541;1754;2537;2810</t>
  </si>
  <si>
    <t>2788;2789;2962;2963;2964;2965;2966;2967;2968;2969;2970;2971;2972;4305;4963;4964;4965;4966;4967;4968;5421;5422;5423;6111;6423;7978;9008;9009;9010;9011;9012;13480;13481;13482;13483;14721;14722;14723</t>
  </si>
  <si>
    <t>3508;3509;3734;3735;3736;3737;3738;3739;3740;3741;3742;3743;3744;3745;3746;3747;5497;6288;6289;6290;6291;6292;6293;6294;6295;6863;6864;6865;6866;7747;8119;10007;11256;11257;11258;11259;11260;16812;16813;16814;16815;18317;18318;18319;18320</t>
  </si>
  <si>
    <t>3508;3736;5497;6291;6864;7747;8119;10007;11258;16813;18319</t>
  </si>
  <si>
    <t>transcript=Tb427_030051300,1;transcript=Tb427_030050900,1</t>
  </si>
  <si>
    <t>7;7</t>
  </si>
  <si>
    <t>Tb427_030051300,1-p1 | transcript=Tb427_030051300,1 | gene=Tb427_030051300 | organism=Trypanosoma_brucei_Lister_strain_427_2018 | gene_product=Peptidase M1 N-terminal domain/Peptidase family M1 domain/ERAP1-like C-terminal domain containing protein. putati</t>
  </si>
  <si>
    <t>871;871</t>
  </si>
  <si>
    <t>CFYICQDEPAAR;EALALPAVEWALK;IQAIVEAVGSSLTGEAYAK;LVSTEPCTAEER;PTLPSDAANTVK;QEPCQFASATER;TTAFALEYFEK</t>
  </si>
  <si>
    <t>287;472;1142;1539;1771;1791;2294</t>
  </si>
  <si>
    <t>294;485;1182;1585;1841;1861;2382</t>
  </si>
  <si>
    <t>1465;1466;1467;1468;1469;2490;2491;6251;6252;6253;6254;6255;6256;6257;6258;8215;9525;9526;9527;9528;9529;9636;9637;9638;9639;12768;12769;12770;12771;12772;12773;12774;12775</t>
  </si>
  <si>
    <t>1776;1777;1778;1779;1780;3140;3141;7912;7913;7914;7915;7916;7917;7918;7919;7920;10314;11860;11861;11862;11863;11864;12008;12009;12010;12011;15968;15969;15970;15971;15972;15973;15974;15975</t>
  </si>
  <si>
    <t>1776;3140;7916;10314;11862;12009;15973</t>
  </si>
  <si>
    <t>transcript=Tb427_030051000,1;transcript=Tb427_030050600,1</t>
  </si>
  <si>
    <t>Tb427_030051000,1-p1 | transcript=Tb427_030051000,1 | gene=Tb427_030051000 | organism=Trypanosoma_brucei_Lister_strain_427_2018 | gene_product=50S ribosome-binding GTPase/Dynamin family/Dynamin central region/Dynamin GTPase effector domain containing prote</t>
  </si>
  <si>
    <t>660;660</t>
  </si>
  <si>
    <t>CPLVLQLVQLPR;EALNEFR;GLIESAVSQGEK;NDLTDEYIR</t>
  </si>
  <si>
    <t>299;474;885;1648</t>
  </si>
  <si>
    <t>306;487;916;1707</t>
  </si>
  <si>
    <t>1544;2493;4914;8708</t>
  </si>
  <si>
    <t>1894;3143;6226;10900</t>
  </si>
  <si>
    <t>transcript=Tb427_030051400,1</t>
  </si>
  <si>
    <t>Tb427_030051400,1-p1 | transcript=Tb427_030051400,1 | gene=Tb427_030051400 | organism=Trypanosoma_brucei_Lister_strain_427_2018 | gene_product=hypothetical protein. conserved | transcript_product=hypothetical protein. conserved | location=Chr3_core_Tb427v1</t>
  </si>
  <si>
    <t>EEVAAMMANSDAETK;GLSSFVSGADGTDGLLNAK;GMWLPNMSYAQPR;IVLENENVHK;KVSSTSAASTGINLSPEDQEK;LEAIQQQQHDETER;LITLLGVHIEQK;LVEYTNNEKPL;NAFQSQIR;QAHEQLNVDYVTQK;QQMTSIGEELAR;TVELEAER;VSSTSAASTGINLSPEDQEK</t>
  </si>
  <si>
    <t>510;893;902;1178;1227;1302;1385;1531;1627;1774;1843;2307;2534</t>
  </si>
  <si>
    <t>523;924;935;1218;1268;1343;1428;1577;1686;1844;1913;2395;2628</t>
  </si>
  <si>
    <t>2629;2630;2631;2632;2633;4930;4984;6443;6444;6445;6446;6447;6448;6661;6969;6970;6971;6972;6973;6974;6975;6976;7409;7410;8174;8175;8176;8177;8178;8179;8623;9538;9539;9923;9924;9925;9926;9927;12825;12826;13869;13870;13871;13872</t>
  </si>
  <si>
    <t>3297;3298;3299;3300;3301;6245;6315;8142;8143;8144;8145;8146;8147;8148;8398;8762;8763;8764;8765;8766;8767;8768;8769;8770;8771;9307;9308;10256;10257;10258;10259;10260;10261;10804;11879;11880;12375;12376;12377;12378;12379;12380;12381;16031;16032;17278;17279;17280;17281</t>
  </si>
  <si>
    <t>3298;6245;6315;8146;8398;8766;9308;10261;10804;11879;12377;16032;17278</t>
  </si>
  <si>
    <t>transcript=Tb427_030054000,1;transcript=Tb427_030053900,1</t>
  </si>
  <si>
    <t>Tb427_030054000,1-p1 | transcript=Tb427_030054000,1 | gene=Tb427_030054000 | organism=Trypanosoma_brucei_Lister_strain_427_2018 | gene_product=Ribosomal protein L4/L1 family/60S ribosomal protein L4 C-terminal domain containing protein. putative | transcri</t>
  </si>
  <si>
    <t>374;374</t>
  </si>
  <si>
    <t>FAVVSALAASSLPALVMSR;GPMLVMPDNK;IENVAEVPLVVEDGVR;IFGTFTEPSTVK;IMQSEEVR;SGFMLPAPMLTSTDVTR;TVGAIDDVNR;VVGTCSLPAVFTAPIR</t>
  </si>
  <si>
    <t>684;910;1070;1077;1127;1958;2309;2570</t>
  </si>
  <si>
    <t>709;943;1107;1114;1167;2035;2397;2666</t>
  </si>
  <si>
    <t>3454;5016;5017;5816;5817;5818;5819;5820;5838;5839;5840;5841;5842;5843;5844;6180;6181;6182;6183;10627;10628;10629;10630;10631;10632;10633;10634;10635;12838;12839;12840;12841;12842;12843;12844;12845;12846;14023;14024;14025;14026;14027;14028;14029;14030;14031;14032;14033</t>
  </si>
  <si>
    <t>4306;6352;6353;7379;7380;7381;7382;7383;7403;7404;7405;7406;7407;7408;7409;7410;7411;7412;7413;7824;7825;7826;7827;13252;13253;13254;13255;13256;13257;13258;13259;13260;16045;16046;16047;16048;16049;16050;16051;16052;16053;16054;17449;17450;17451;17452;17453;17454;17455;17456;17457;17458;17459;17460;17461</t>
  </si>
  <si>
    <t>4306;6353;7379;7404;7824;13256;16051;17449</t>
  </si>
  <si>
    <t>transcript=Tb427_030058700,1</t>
  </si>
  <si>
    <t>Tb427_030058700,1-p1 | transcript=Tb427_030058700,1 | gene=Tb427_030058700 | organism=Trypanosoma_brucei_Lister_strain_427_2018 | gene_product=RPN1/RPN2 N-terminal domain/Proteasome/cyclosome repeat/26S proteasome non-ATPase regulatory subunit RPN1 C-termi</t>
  </si>
  <si>
    <t>AVDVTVLSEDPK;FASYLFSVR;GQVELLVTR;LAQGFTMMGR;NLALYYQK;QEAADTLLDTLQTSSPIIR;SITGFQTQTTPTLISVTDKVEVASQK</t>
  </si>
  <si>
    <t>232;681;922;1260;1686;1784;1997</t>
  </si>
  <si>
    <t>237;706;956;1301;1746;1854;2074</t>
  </si>
  <si>
    <t>1187;1188;1189;1190;1191;1192;3448;5081;5082;5083;5084;6786;8915;9589;9590;9591;9592;9593;10840</t>
  </si>
  <si>
    <t>1429;1430;1431;1432;1433;1434;4300;6434;6435;6436;6437;8553;11134;11949;11950;11951;11952;11953;11954;13514</t>
  </si>
  <si>
    <t>1433;4300;6434;8553;11134;11952;13514</t>
  </si>
  <si>
    <t>transcript=Tb427_040015000,1</t>
  </si>
  <si>
    <t>Tb427_040015000,1-p1 | transcript=Tb427_040015000,1 | gene=Tb427_040015000 | organism=Trypanosoma_brucei_Lister_strain_427_2018 | gene_product=TIP49 P-loop domain/Holliday junction DNA helicase RuvB P-loop domain/ATPase family associated with various cellu</t>
  </si>
  <si>
    <t>ALLFAGPPGTGK;EVYEGEVTELR;IEEVISTTK</t>
  </si>
  <si>
    <t>133;665;1066</t>
  </si>
  <si>
    <t>134;688;1103</t>
  </si>
  <si>
    <t>707;3374;5789</t>
  </si>
  <si>
    <t>874;4216;7345</t>
  </si>
  <si>
    <t>transcript=Tb427_040015300,1</t>
  </si>
  <si>
    <t>Tb427_040015300,1-p1 | transcript=Tb427_040015300,1 | gene=Tb427_040015300 | organism=Trypanosoma_brucei_Lister_strain_427_2018 | gene_product=Amidinotransferase. putative | transcript_product=Amidinotransferase. putative | location=Chr4_core_Tb427v10:2625</t>
  </si>
  <si>
    <t>AANQPEDNCGIEVVDLVELQK;SSEQVLSIICAPENLNIPNEK;STALFVQATFFNTDNK;SVGSLVSVPVIHGEVLPLPGELGVIEAAK;VIGEDVIPYTSLVGWCGK;VINLDESELR</t>
  </si>
  <si>
    <t>18;2085;2096;2119;2431;2436</t>
  </si>
  <si>
    <t>True;True;True;True;True;True</t>
  </si>
  <si>
    <t>18;2164;2175;2199;2522;2527</t>
  </si>
  <si>
    <t>82;83;84;85;86;87;88;11325;11326;11327;11328;11329;11330;11331;11332;11333;11334;11335;11336;11337;11479;11480;11481;11482;11483;11484;11485;11486;11487;11488;11677;11678;13424;13425;13441;13442;13443;13444;13445;13446</t>
  </si>
  <si>
    <t>99;100;101;102;103;104;105;14117;14118;14119;14120;14121;14122;14123;14124;14125;14126;14127;14128;14129;14130;14131;14132;14133;14326;14327;14328;14329;14330;14331;14332;14333;14334;14335;14336;14337;14338;14576;14577;16745;16746;16747;16767;16768;16769;16770;16771;16772;16773</t>
  </si>
  <si>
    <t>104;14127;14326;14576;16745;16768</t>
  </si>
  <si>
    <t>transcript=Tb427_040018600,1</t>
  </si>
  <si>
    <t>Tb427_040018600,1-p1 | transcript=Tb427_040018600,1 | gene=Tb427_040018600 | organism=Trypanosoma_brucei_Lister_strain_427_2018 | gene_product=PMC2NT (NUC016) domain/3-5 exonuclease/HRDC domain containing protein. putative | transcript_product=PMC2NT (NU</t>
  </si>
  <si>
    <t>SLGGLSSSQLQVAR</t>
  </si>
  <si>
    <t>10968;10969;10970;10971;10972;10973</t>
  </si>
  <si>
    <t>13662;13663;13664;13665;13666;13667</t>
  </si>
  <si>
    <t>transcript=Tb427_040020300,1;transcript=Tb427_040020200,1</t>
  </si>
  <si>
    <t>Tb427_040020300,1-p1 | transcript=Tb427_040020300,1 | gene=Tb427_040020300 | organism=Trypanosoma_brucei_Lister_strain_427_2018 | gene_product=Ribosomal protein L3. putative | transcript_product=Ribosomal protein L3. putative | location=Chr4_core_Tb427v10:</t>
  </si>
  <si>
    <t>429;429</t>
  </si>
  <si>
    <t>GHGFTGVVK;IDSVFQQSEACDVCAVTK;QSAQLAFTK;RPMAPQTSR;TITPMGGFVGYGTVR;VMYTVAR;VVAHTQLR</t>
  </si>
  <si>
    <t>865;1061;1848;1881;2219;2483;2553</t>
  </si>
  <si>
    <t>896;1098;1918;1952;2301;2577;2648</t>
  </si>
  <si>
    <t>4735;4736;4737;4738;4739;4740;4741;4742;4743;4744;5769;9962;9963;9964;9965;9966;10212;10213;10214;12256;12257;12258;12259;12260;12261;12262;12263;13671;13672;13673;13964;13965;13966;13967</t>
  </si>
  <si>
    <t>6009;6010;6011;6012;6013;6014;6015;6016;6017;6018;6019;6020;6021;7322;12435;12436;12437;12438;12439;12752;12753;12754;15320;15321;15322;15323;15324;15325;15326;15327;15328;15329;15330;15331;17047;17048;17049;17382;17383;17384;17385;17386;17387</t>
  </si>
  <si>
    <t>6012;7322;12436;12754;15322;17048;17384</t>
  </si>
  <si>
    <t>transcript=Tb427_040022300,1</t>
  </si>
  <si>
    <t>Tb427_040022300,1-p1 | transcript=Tb427_040022300,1 | gene=Tb427_040022300 | organism=Trypanosoma_brucei_Lister_strain_427_2018 | gene_product=TIP49 P-loop domain/DnaB-like helicase C terminal domain/ATPase family associated with various cellular activitie</t>
  </si>
  <si>
    <t>ALESPLAPVVVMASNR</t>
  </si>
  <si>
    <t>676;677</t>
  </si>
  <si>
    <t>842;843</t>
  </si>
  <si>
    <t>transcript=Tb427_040022700,1;transcript=Tb427_040022600,1</t>
  </si>
  <si>
    <t>Tb427_040022700,1-p1 | transcript=Tb427_040022700,1 | gene=Tb427_040022700 | organism=Trypanosoma_brucei_Lister_strain_427_2018 | gene_product=Alba. putative | transcript_product=Alba. putative | location=Chr4_core_Tb427v10:433424-433996(-) | protein_lengt</t>
  </si>
  <si>
    <t>190;217</t>
  </si>
  <si>
    <t>ISAMGAAIR</t>
  </si>
  <si>
    <t>6312;6313</t>
  </si>
  <si>
    <t>7978;7979</t>
  </si>
  <si>
    <t>transcript=Tb427_040023000,1;transcript=Tb427_040023100,1</t>
  </si>
  <si>
    <t>Tb427_040023000,1-p1 | transcript=Tb427_040023000,1 | gene=Tb427_040023000 | organism=Trypanosoma_brucei_Lister_strain_427_2018 | gene_product=hypothetical protein. conserved | transcript_product=hypothetical protein. conserved | location=Chr4_core_Tb427v1</t>
  </si>
  <si>
    <t>1064;4526</t>
  </si>
  <si>
    <t>ALNEQYEALQR;ALNEQYETLQR;TNAAMEDELDSLR;TNAAMEEELDSLR</t>
  </si>
  <si>
    <t>140;141;2250;2251</t>
  </si>
  <si>
    <t>142;143;2336;2337</t>
  </si>
  <si>
    <t>731;732;733;12439;12440</t>
  </si>
  <si>
    <t>900;901;902;903;904;15543;15544</t>
  </si>
  <si>
    <t>901;904;15543;15544</t>
  </si>
  <si>
    <t>transcript=Tb427_040024200,1</t>
  </si>
  <si>
    <t>Tb427_040024200,1-p1 | transcript=Tb427_040024200,1 | gene=Tb427_040024200 | organism=Trypanosoma_brucei_Lister_strain_427_2018 | gene_product=Ribosomal protein L35Ae. putative | transcript_product=Ribosomal protein L35Ae. putative | location=Chr4_core_Tb4</t>
  </si>
  <si>
    <t>FSGSVAANR;IENVNTTEDAK</t>
  </si>
  <si>
    <t>758;1071</t>
  </si>
  <si>
    <t>787;1108</t>
  </si>
  <si>
    <t>3971;5821;5822;5823</t>
  </si>
  <si>
    <t>4985;7384;7385;7386;7387</t>
  </si>
  <si>
    <t>4985;7386</t>
  </si>
  <si>
    <t>transcript=Tb427_040026200,1</t>
  </si>
  <si>
    <t>Tb427_040026200,1-p1 | transcript=Tb427_040026200,1 | gene=Tb427_040026200 | organism=Trypanosoma_brucei_Lister_strain_427_2018 | gene_product=hypothetical protein. conserved | transcript_product=hypothetical protein. conserved | location=Chr4_core_Tb427v1</t>
  </si>
  <si>
    <t>EPQLEFNLPMSIR;FSENTLLLELR;GNEECVDLR;HTTNSSFSSNIGSR;LLAYNFGESAVLR;LVFEAATMK;NNWDAGQTAPQLVSAR;QLLLDNEEK;SHATSSLHTEDPTR;VVELPNLLGR</t>
  </si>
  <si>
    <t>600;756;905;1023;1394;1532;1716;1824;1976;2562</t>
  </si>
  <si>
    <t>619;785;938;1059;1437;1578;1783;1894;2053;2658</t>
  </si>
  <si>
    <t>3099;3100;3968;3969;4989;4990;5561;5562;7521;7522;7523;8180;9185;9186;9187;9188;9189;9844;10722;14002;14003;14004;14005;14006</t>
  </si>
  <si>
    <t>3889;3890;4982;4983;6320;6321;7061;7062;9457;9458;9459;10262;11469;11470;11471;11472;11473;11474;11475;11476;12288;13359;17428;17429;17430;17431;17432</t>
  </si>
  <si>
    <t>3889;4982;6321;7061;9458;10262;11473;12288;13359;17430</t>
  </si>
  <si>
    <t>transcript=Tb427_050021900,1;transcript=Tb427_040038300,1</t>
  </si>
  <si>
    <t>Tb427_050021900,1-p1 | transcript=Tb427_050021900,1 | gene=Tb427_050021900 | organism=Trypanosoma_brucei_Lister_strain_427_2018 | gene_product=Ribosomal protein L13. putative | transcript_product=Ribosomal protein L13. putative | location=Chr5_core_Tb427v1</t>
  </si>
  <si>
    <t>222;222</t>
  </si>
  <si>
    <t>LTIAGSEIR;QLVAYEGVPVNVVR;SPSDVFIR</t>
  </si>
  <si>
    <t>1511;1831;2066</t>
  </si>
  <si>
    <t>1556;1901;2145</t>
  </si>
  <si>
    <t>8071;8072;8073;8074;8075;8076;8077;9864;9865;9866;9867;9868;9869;11205;11206;11207</t>
  </si>
  <si>
    <t>10133;10134;10135;10136;10137;10138;10139;12310;12311;12312;12313;12314;12315;13957;13958;13959</t>
  </si>
  <si>
    <t>10139;12313;13959</t>
  </si>
  <si>
    <t>transcript=Tb427_040038700,1;transcript=Tb427_040038500,1</t>
  </si>
  <si>
    <t>2;2</t>
  </si>
  <si>
    <t>Tb427_040038700,1-p1 | transcript=Tb427_040038700,1 | gene=Tb427_040038700 | organism=Trypanosoma_brucei_Lister_strain_427_2018 | gene_product=EF-1 guanine nucleotide exchange domain containing protein. putative | transcript_product=EF-1 guanine nucleotide</t>
  </si>
  <si>
    <t>226;226</t>
  </si>
  <si>
    <t>AFNDLLGGDNTNVFR;NIASFTEAER</t>
  </si>
  <si>
    <t>72;1673</t>
  </si>
  <si>
    <t>73;1733</t>
  </si>
  <si>
    <t>425;426;8821;8822;8823</t>
  </si>
  <si>
    <t>533;534;11028;11029;11030;11031</t>
  </si>
  <si>
    <t>533;11031</t>
  </si>
  <si>
    <t>transcript=Tb427_040039500,1</t>
  </si>
  <si>
    <t>Tb427_040039500,1-p1 | transcript=Tb427_040039500,1 | gene=Tb427_040039500 | organism=Trypanosoma_brucei_Lister_strain_427_2018 | gene_product=CBF/Mak21 family. putative | transcript_product=CBF/Mak21 family. putative | location=Chr4_core_Tb427v10:849140-8</t>
  </si>
  <si>
    <t>DHVSPNECNPQVSQLR;EAFVPANDDHEVAHSDAGDR;LFTSEVTRPISK;LLDLSLTSLR;NYESDEAYVHSNAAER;TAGSLLSR;VPAYIAAAFAK</t>
  </si>
  <si>
    <t>366;469;1334;1397;1766;2146;2496</t>
  </si>
  <si>
    <t>374;482;1376;1440;1836;2227;2590</t>
  </si>
  <si>
    <t>1855;1856;1857;1858;1859;1860;2482;2483;2484;7145;7146;7527;7528;7529;7530;7531;7532;9506;9507;9508;9509;9510;11860;13708;13709;13710</t>
  </si>
  <si>
    <t>2280;2281;2282;2283;2284;2285;3125;3126;3127;3128;3129;3130;8971;8972;9463;9464;9465;9466;9467;9468;11840;11841;11842;11843;11844;11845;14834;17090;17091;17092</t>
  </si>
  <si>
    <t>2285;3128;8972;9467;11840;14834;17092</t>
  </si>
  <si>
    <t>transcript=Tb427_040043300,1</t>
  </si>
  <si>
    <t>Tb427_040043300,1-p1 | transcript=Tb427_040043300,1 | gene=Tb427_040043300 | organism=Trypanosoma_brucei_Lister_strain_427_2018 | gene_product=35-cyclic nucleotide phosphodiesterase. putative | transcript_product=35-cyclic nucleotide phosphodiesterase.</t>
  </si>
  <si>
    <t>CAELEGALSR;DGADEWSVAR;DLDGISDSDMTK;DVASVYPNSLEK</t>
  </si>
  <si>
    <t>271;354;376;423</t>
  </si>
  <si>
    <t>278;362;384;431</t>
  </si>
  <si>
    <t>1402;1403;1821;1822;1905;2067;2068</t>
  </si>
  <si>
    <t>1697;1698;2243;2244;2245;2338;2339;2529;2530</t>
  </si>
  <si>
    <t>1697;2243;2339;2529</t>
  </si>
  <si>
    <t>transcript=Tb427_080087600,1;transcript=Tb427_040044000,1</t>
  </si>
  <si>
    <t>Tb427_080087600,1-p1 | transcript=Tb427_080087600,1 | gene=Tb427_080087600 | organism=Trypanosoma_brucei_Lister_strain_427_2018 | gene_product=hypothetical protein. conserved | transcript_product=hypothetical protein. conserved | location=Chr8_core_Tb427v1</t>
  </si>
  <si>
    <t>856;856</t>
  </si>
  <si>
    <t>AMEIQVK</t>
  </si>
  <si>
    <t>transcript=Tb427_050006700,1</t>
  </si>
  <si>
    <t>Tb427_050006700,1-p1 | transcript=Tb427_050006700,1 | gene=Tb427_050006700 | organism=Trypanosoma_brucei_Lister_strain_427_2018 | gene_product=Retrotransposon hot spot protein. putative | transcript_product=Retrotransposon hot spot protein. putative | loca</t>
  </si>
  <si>
    <t>ATPYVLIGTPGIGK;DFVGPVVGGR;FLNTYNTR;GYLIFDVGK;HPCSVGGLVK;LDAAVITAK;NEIQQSVLQVLK;NVLLEDYEGLR;SYDDAFVTINAITR;VDSEIFTRPQK</t>
  </si>
  <si>
    <t>215;352;740;981;1015;1284;1658;1751;2131;2373</t>
  </si>
  <si>
    <t>False;True;True;False;False;True;False;True;True;False</t>
  </si>
  <si>
    <t>219;360;768;1017;1051;1325;1717;1819;2212;2464</t>
  </si>
  <si>
    <t>1068;1069;1813;1814;1815;3843;3844;5373;5518;5519;6893;6894;6895;6896;8740;8741;8742;8743;8744;8745;8746;8747;9359;11751;11752;11753;13153;13154;13155</t>
  </si>
  <si>
    <t>1287;1288;2235;2236;2237;4810;4811;6805;6986;6987;8676;8677;8678;8679;8680;10936;10937;10938;10939;10940;10941;10942;10943;10944;11669;14697;14698;14699;16424;16425;16426;16427</t>
  </si>
  <si>
    <t>1287;2237;4810;6805;6986;8678;10939;11669;14698;16426</t>
  </si>
  <si>
    <t>transcript=Tb427_050008600,1</t>
  </si>
  <si>
    <t>Tb427_050008600,1-p1 | transcript=Tb427_050008600,1 | gene=Tb427_050008600 | organism=Trypanosoma_brucei_Lister_strain_427_2018 | gene_product=BNR repeat-like domain containing protein. putative | transcript_product=BNR repeat-like domain containing protei</t>
  </si>
  <si>
    <t>AWAQLSGTTAGAK;ESLLSHSDSSHDVK;GAVVGDTILFPLVTSAESGAK;SIFFTDLTDR;TENVFVNEPVADHR;VDGSDVILFAYR;VTTGFTLGTR</t>
  </si>
  <si>
    <t>262;625;811;1983;2179;2366;2549</t>
  </si>
  <si>
    <t>267;646;841;2060;2260;2457;2644</t>
  </si>
  <si>
    <t>1358;1359;1360;1361;3186;4440;4441;4442;4443;4444;4445;4446;4447;4448;4449;4450;4451;4452;10768;10769;10770;11994;11995;11996;11997;13126;13127;13128;13129;13130;13131;13942;13943;13944</t>
  </si>
  <si>
    <t>1638;1639;1640;1641;1642;3992;5648;5649;5650;5651;5652;5653;5654;5655;5656;5657;5658;5659;5660;5661;5662;5663;13425;13426;13427;15005;15006;15007;15008;15009;15010;15011;16395;16396;16397;16398;16399;16400;17359;17360;17361</t>
  </si>
  <si>
    <t>1640;3992;5649;13426;15011;16399;17360</t>
  </si>
  <si>
    <t>transcript=Tb427_050014000,1</t>
  </si>
  <si>
    <t>Tb427_050014000,1-p1 | transcript=Tb427_050014000,1 | gene=Tb427_050014000 | organism=Trypanosoma_brucei_Lister_strain_427_2018 | gene_product=ApbE family/Alanine dehydrogenase/PNT. C-terminal domain/Pyridine nucleotide-disulphide oxidoreductase/Glucose in</t>
  </si>
  <si>
    <t>ITIMENCSVTSLLSETK;LGAQLVDMDK;SGIGGNTDPALVK;VTGVEFTQAGSGK;VVASADTFDR;VYNSSAGCFDPSTAPVAK</t>
  </si>
  <si>
    <t>1169;1339;1967;2543;2556;2602</t>
  </si>
  <si>
    <t>1209;1381;2044;2637;2652;2698</t>
  </si>
  <si>
    <t>6410;6411;6412;6413;6414;7160;7161;7162;10682;13898;13899;13900;13901;13902;13903;13977;13978;13979;13980;14182;14183</t>
  </si>
  <si>
    <t>8103;8104;8105;8106;8107;8990;8991;8992;13315;17309;17310;17311;17312;17313;17314;17315;17316;17400;17401;17402;17403;17404;17405;17634;17635;17636</t>
  </si>
  <si>
    <t>8107;8990;13315;17311;17405;17635</t>
  </si>
  <si>
    <t>transcript=Tb427_050014100,1</t>
  </si>
  <si>
    <t>Tb427_050014100,1-p1 | transcript=Tb427_050014100,1 | gene=Tb427_050014100 | organism=Trypanosoma_brucei_Lister_strain_427_2018 | gene_product=Pyridine nucleotide-disulphide oxidoreductase/Glucose inhibited division protein A/FAD dependent oxidoreductase/F</t>
  </si>
  <si>
    <t>AGVQVDANYER;ITIMENCSVTSLLSETK;LGAQLVDMDK;SGIGGNTDPALVK;VTGVEFTQAGSGK</t>
  </si>
  <si>
    <t>90;1169;1339;1967;2543</t>
  </si>
  <si>
    <t>True;False;False;False;False</t>
  </si>
  <si>
    <t>91;1209;1381;2044;2637</t>
  </si>
  <si>
    <t>491;492;493;6410;6411;6412;6413;6414;7160;7161;7162;10682;13898;13899;13900;13901;13902;13903</t>
  </si>
  <si>
    <t>604;605;606;8103;8104;8105;8106;8107;8990;8991;8992;13315;17309;17310;17311;17312;17313;17314;17315;17316</t>
  </si>
  <si>
    <t>604;8107;8990;13315;17311</t>
  </si>
  <si>
    <t>transcript=Tb427_050015300,1</t>
  </si>
  <si>
    <t>Tb427_050015300,1-p1 | transcript=Tb427_050015300,1 | gene=Tb427_050015300 | organism=Trypanosoma_brucei_Lister_strain_427_2018 | gene_product=Insulinase (Peptidase family M16)/Peptidase M16 inactive domain containing protein. putative | transcript_product</t>
  </si>
  <si>
    <t>AATSAFGDLQK;GTVTLAGVPEAR;ILHEQELAQAK;LSDEDVEVAK;VVVVGSGAVNHTALER</t>
  </si>
  <si>
    <t>25;951;1111;1482;2592</t>
  </si>
  <si>
    <t>25;987;1150;1527;2688</t>
  </si>
  <si>
    <t>122;5209;5210;5211;6086;7930;7931;14143</t>
  </si>
  <si>
    <t>139;6602;6603;6604;6605;7714;9951;9952;17587;17588</t>
  </si>
  <si>
    <t>139;6602;7714;9951;17588</t>
  </si>
  <si>
    <t>transcript=Tb427_050015600,1</t>
  </si>
  <si>
    <t xml:space="preserve">Tb427_050015600,1-p1 | transcript=Tb427_050015600,1 | gene=Tb427_050015600 | organism=Trypanosoma_brucei_Lister_strain_427_2018 | gene_product=TGS domain/Threonyl and Alanyl tRNA synthetase second additional domain/tRNA synthetase class II core domain (G. </t>
  </si>
  <si>
    <t>AAHELNIDQR;DVYDVLGFK;NAIFDELYAAQQEK;NELSGALTGLTR;QLPATSWLTTPIDIAK;QVIVVPVSLENAAYAQTVR;YTLPSNAAGDDGPAPK</t>
  </si>
  <si>
    <t>13;452;1630;1660;1827;1867;2695</t>
  </si>
  <si>
    <t>13;463;1689;1719;1897;1937;2793</t>
  </si>
  <si>
    <t>72;73;2390;2391;2392;8631;8632;8633;8750;8751;9853;9854;10083;10084;10085;10086;10087;10088;10089;10090;14648;14649;14650</t>
  </si>
  <si>
    <t>88;89;3008;3009;3010;10813;10814;10815;10816;10947;10948;10949;12299;12300;12591;12592;12593;12594;12595;12596;12597;12598;18235;18236;18237;18238;18239</t>
  </si>
  <si>
    <t>89;3009;10815;10949;12300;12596;18239</t>
  </si>
  <si>
    <t>transcript=Tb427_050015700,1</t>
  </si>
  <si>
    <t xml:space="preserve">Tb427_050015700,1-p1 | transcript=Tb427_050015700,1 | gene=Tb427_050015700 | organism=Trypanosoma_brucei_Lister_strain_427_2018 | gene_product=Tetratricopeptide repeat/TPR repeat. putative | transcript_product=Tetratricopeptide repeat/TPR repeat. putative </t>
  </si>
  <si>
    <t>AIYMQVGGTTPTGEASR;ALDINPGYVR;AVELRPDDAQLWNK;DGLAIIALNHAR;DMEEAFR;DVEVHTVEGSTAQTVEEHAK;EFGLQSMLL;EGATAVSSAAPGVVDLGGDSAWAEK;EPEREEAWR;LAAMEGINVPPSVMDHMQGQDGVQR;LANLAEAALAFEAVCQK;LHQAEWGQDYK;MDCGAGFALGQQLAK;QHNDALMIQQQHR;SLGLTQAENEK</t>
  </si>
  <si>
    <t>109;115;236;358;389;431;512;519;596;1238;1253;1364;1561;1805;2018</t>
  </si>
  <si>
    <t>True;True;True;True;True;True;True;True;True;True;True;True;True;True;True</t>
  </si>
  <si>
    <t>110;116;241;366;397;442;525;532;615;1279;1294;1407;1610;1875;2095</t>
  </si>
  <si>
    <t>571;572;573;574;575;595;596;597;598;599;1217;1836;1951;1952;1953;1954;1955;2139;2140;2141;2638;2669;2670;2671;2672;2673;2674;3083;6694;6742;6743;6744;6745;6746;6747;6748;6749;6750;7339;7340;7341;7342;7343;7344;8306;8307;8308;8309;9701;9702;10977;10978;10979;10980;10981</t>
  </si>
  <si>
    <t>701;702;703;704;705;706;730;731;732;733;734;735;1465;2260;2398;2399;2400;2401;2402;2632;2633;2634;3307;3308;3346;3347;3348;3349;3350;3351;3352;3353;3354;3873;8438;8502;8503;8504;8505;8506;8507;8508;8509;8510;8511;8512;9230;9231;9232;9233;9234;9235;10418;10419;10420;10421;12096;12097;13671;13672;13673;13674;13675</t>
  </si>
  <si>
    <t>704;731;1465;2260;2401;2633;3308;3349;3873;8438;8504;9232;10420;12096;13671</t>
  </si>
  <si>
    <t>transcript=Tb427_110182400,1;transcript=Tb427_050015800,1</t>
  </si>
  <si>
    <t>Tb427_110182400,1-p1 | transcript=Tb427_110182400,1 | gene=Tb427_110182400 | organism=Trypanosoma_brucei_Lister_strain_427_2018 | gene_product=Ribosomal Proteins L2. RNA binding domain/Ribosomal Proteins L2. C-terminal domain containing protein. putative |</t>
  </si>
  <si>
    <t>260;260</t>
  </si>
  <si>
    <t>AMIGIVAGGGR;APLAIGNVLPLGQITEGCIVCNVEAK</t>
  </si>
  <si>
    <t>153;167</t>
  </si>
  <si>
    <t>156;170</t>
  </si>
  <si>
    <t>760;761;762;763;764;765;766;827</t>
  </si>
  <si>
    <t>938;939;940;941;942;943;944;945;1012</t>
  </si>
  <si>
    <t>938;1012</t>
  </si>
  <si>
    <t>transcript=Tb427_050031700,1</t>
  </si>
  <si>
    <t>Tb427_050031700,1-p1 | transcript=Tb427_050031700,1 | gene=Tb427_050031700 | organism=Trypanosoma_brucei_Lister_strain_427_2018 | gene_product=Domain of unknown function (DUF1726)/Helicase/GNAT acetyltransferase 2/Possible tRNA binding domain containing pr</t>
  </si>
  <si>
    <t>ALLLLVGDR;AVDDADEVSSTISHTIKPR;DVDVNDPQK;EAFQTFLSQTIIR;ELQEIFSISDLK;ELSMSDPIR;FIPLLAMPFR;GGFEPLYLR;GLQELGYK;HAANELTGEHSCVMVR;IATNPELQR;KVIENAVHK;LAAATDLSHVAEHNVR;LLCLDATVRPIAVK;PPPTSVASTAR;QKHEADLAALK;QLPTELALSILK;QTVQYISPNDASK;SLNTTCVVTAGR;SSPHPNSCELYYVNR;SVINVDSTLLR;TDFEAMQSTNVEFSK;TEALQDVVPR;TILSLMQTVVEK;TTSYDETLVLQGR;VAGQPQCTWK;VNVLWCMK;VVGLSVEK;YGPNDPVEFWLNK;YRTEALQDVVPR</t>
  </si>
  <si>
    <t>135;229;430;468;575;576;727;848;890;988;1046;1225;1233;1395;1770;1815;1828;1865;2030;2089;2120;2168;2173;2214;2304;2339;2494;2565;2651;2685</t>
  </si>
  <si>
    <t>True;True;True;True;True;True;True;True;True;True;True;True;True;True;True;True;True;True;True;True;True;True;True;True;True;True;True;True;True;True</t>
  </si>
  <si>
    <t>136;234;441;481;592;593;754;755;878;921;1024;1083;1266;1274;1438;1840;1885;1898;1935;2107;2168;2200;2249;2254;2296;2392;2428;2588;2661;2747;2783</t>
  </si>
  <si>
    <t>711;712;713;714;715;1164;1165;1166;1167;1168;1169;1170;2138;2477;2478;2479;2480;2481;2983;2984;2985;2986;2987;2988;3725;3726;3727;3728;3729;4611;4612;4920;4921;4922;4923;5392;5393;5394;5713;5714;5715;5716;6650;6651;6652;6674;6675;6676;6677;7524;7525;9524;9792;9855;9856;9857;9858;9859;9860;10076;11041;11042;11043;11044;11045;11354;11355;11356;11357;11358;11679;11680;11681;11682;11683;11684;11685;11942;11943;11970;11971;11972;11973;11974;12233;12234;12235;12236;12237;12238;12812;12813;12814;12815;12816;12817;12818;12970;12971;12972;13704;13705;14012;14013;14014;14015;14409;14410;14411;14412;14413;14414;14616;14617</t>
  </si>
  <si>
    <t>879;880;881;882;883;1403;1404;1405;1406;1407;1408;1409;2631;3120;3121;3122;3123;3124;3760;3761;3762;3763;3764;3765;3766;4654;4655;4656;4657;4658;5850;5851;6232;6233;6234;6235;6236;6237;6825;6826;6827;6828;7254;7255;7256;7257;8385;8386;8387;8413;8414;8415;8416;8417;8418;8419;8420;9460;9461;11859;12228;12301;12302;12303;12304;12305;12306;12584;13754;13755;13756;13757;13758;13759;13760;14166;14167;14168;14169;14170;14171;14578;14579;14580;14581;14582;14583;14584;14585;14586;14587;14588;14589;14590;14591;14928;14929;14970;14971;14972;14973;14974;14975;15294;15295;15296;15297;15298;15299;15300;16014;16015;16016;16017;16018;16019;16020;16021;16022;16023;16024;16203;16204;16205;17085;17086;17087;17438;17439;17440;17441;17945;17946;17947;17948;17949;17950;17951;18199;18200</t>
  </si>
  <si>
    <t>883;1408;2631;3123;3761;3762;4658;5851;6235;6828;7254;8385;8420;9460;11859;12228;12304;12584;13758;14169;14584;14928;14972;15295;16019;16203;17085;17441;17951;18200</t>
  </si>
  <si>
    <t>transcript=Tb427_050035900,1</t>
  </si>
  <si>
    <t>Tb427_050035900,1-p1 | transcript=Tb427_050035900,1 | gene=Tb427_050035900 | organism=Trypanosoma_brucei_Lister_strain_427_2018 | gene_product=Tetratricopeptide repeat/STI1 domain/TPR repeat. putative | transcript_product=Tetratricopeptide repeat/STI1 doma</t>
  </si>
  <si>
    <t>LGAYNEALADAEK</t>
  </si>
  <si>
    <t>7163;7164</t>
  </si>
  <si>
    <t>8993;8994</t>
  </si>
  <si>
    <t>transcript=Tb427_050036000,1</t>
  </si>
  <si>
    <t>Tb427_050036000,1-p1 | transcript=Tb427_050036000,1 | gene=Tb427_050036000 | organism=Trypanosoma_brucei_Lister_strain_427_2018 | gene_product=DUF1126 PH-like domain containing protein. putative | transcript_product=DUF1126 PH-like domain containing protei</t>
  </si>
  <si>
    <t>LSAPCTSAER;SSQPINIDER</t>
  </si>
  <si>
    <t>1479;2091</t>
  </si>
  <si>
    <t>1524;2170</t>
  </si>
  <si>
    <t>7912;7913;7914;7915;7916;7917;7918;7919;7920;7921;11362</t>
  </si>
  <si>
    <t>9932;9933;9934;9935;9936;9937;9938;9939;9940;9941;9942;14176</t>
  </si>
  <si>
    <t>9941;14176</t>
  </si>
  <si>
    <t>transcript=Tb427_050038000,1</t>
  </si>
  <si>
    <t>Tb427_050038000,1-p1 | transcript=Tb427_050038000,1 | gene=Tb427_050038000 | organism=Trypanosoma_brucei_Lister_strain_427_2018 | gene_product=Kelch motif/Protein kinase domain/Protein tyrosine kinase. putative | transcript_product=Kelch motif/Protein kina</t>
  </si>
  <si>
    <t>GTDEVSYIPPPSIGK;IAGDGANFR;IGEGAFSSVYLVK;LDAPLLDAGIPR;LFCGEDSCGSSPCGR;LQAACAYEEK;LTTSSAVGAEGNSATVAVR;NIPEVPASQKPLAEPQK;SSNHAQPPPDVHETSPPNAPTR;SSQPSPDQGLAHSR;TVGTPSQLTTPAR;VGAASTSNCGSGMNDIYK;VSSLQTVATYQPSLMGQQVQCSER;VTVQTVR</t>
  </si>
  <si>
    <t>943;1036;1082;1285;1324;1461;1516;1679;2088;2092;2312;2403;2533;2552</t>
  </si>
  <si>
    <t>True;True;True;True;True;True;True;True;True;True;True;True;True;True</t>
  </si>
  <si>
    <t>979;1073;1119;1326;1366;1506;1562;1739;2167;2171;2401;2494;2627;2647</t>
  </si>
  <si>
    <t>5193;5194;5195;5681;5870;6897;6898;6899;6900;6901;6902;6903;7121;7122;7123;7124;7125;7126;7812;7813;7814;8099;8100;8101;8102;8833;8834;8835;8836;8837;11351;11352;11353;11363;11364;11365;12866;12867;12868;12869;12870;12871;13305;13306;13307;13308;13866;13867;13868;13963</t>
  </si>
  <si>
    <t>6586;6587;6588;7219;7443;8681;8682;8683;8684;8685;8686;8687;8688;8944;8945;8946;8947;8948;8949;8950;8951;9820;9821;9822;10167;10168;10169;10170;10171;10172;10173;11041;11042;11043;11044;11045;11046;14163;14164;14165;14177;14178;14179;16079;16080;16081;16082;16083;16084;16599;16600;16601;16602;17275;17276;17277;17381</t>
  </si>
  <si>
    <t>6586;7219;7443;8684;8951;9821;10170;11045;14163;14177;16084;16602;17277;17381</t>
  </si>
  <si>
    <t>transcript=Tb427_050044600,1</t>
  </si>
  <si>
    <t>Tb427_050044600,1-p1 | transcript=Tb427_050044600,1 | gene=Tb427_050044600 | organism=Trypanosoma_brucei_Lister_strain_427_2018 | gene_product=Carbamoyl-phosphate synthase small chain. CPSase domain/Glutamine amidotransferase class-I/Carbamoyl-phosphate sy</t>
  </si>
  <si>
    <t>AAADIGFPMMVR;FNMVSQEIGSMMK;GVTVVAQCSSQGR;IESNNCTMLR;QTLSSLEAIR;SVAVTSVAEALK;SVGEVMAIGR;VGLCINPTMDSK;VIEANIR;VPVEVVDLR</t>
  </si>
  <si>
    <t>1;744;968;1072;1860;2114;2118;2412;2430;2504</t>
  </si>
  <si>
    <t>1;772;1004;1109;1930;2194;2198;2503;2521;2598</t>
  </si>
  <si>
    <t>2;3;3850;3851;5313;5314;5315;5316;5317;5318;5824;10054;10055;11665;11666;11667;11674;11675;11676;13346;13423;13732;13733;13734</t>
  </si>
  <si>
    <t>2;3;4819;4820;6732;6733;6734;6735;6736;6737;6738;6739;7388;12560;12561;14560;14561;14562;14572;14573;14574;14575;16647;16744;17115;17116;17117</t>
  </si>
  <si>
    <t>2;4820;6734;7388;12560;14561;14573;16647;16744;17116</t>
  </si>
  <si>
    <t>transcript=Tb427_050051600,1</t>
  </si>
  <si>
    <t>Tb427_050051600,1-p1 | transcript=Tb427_050051600,1 | gene=Tb427_050051600 | organism=Trypanosoma_brucei_Lister_strain_427_2018 | gene_product=DEAD/DEAH box helicase/Helicase conserved C-terminal domain/GUCT (NUC152) domain containing protein. putative | t</t>
  </si>
  <si>
    <t>TLAFGIPIVEK</t>
  </si>
  <si>
    <t>12289;12290;12291;12292;12293</t>
  </si>
  <si>
    <t>15365;15366;15367;15368;15369;15370</t>
  </si>
  <si>
    <t>transcript=Tb427_050052000,1</t>
  </si>
  <si>
    <t xml:space="preserve">Tb427_050052000,1-p1 | transcript=Tb427_050052000,1 | gene=Tb427_050052000 | organism=Trypanosoma_brucei_Lister_strain_427_2018 | gene_product=Major Vault Protein repeat domain/Major Vault Protein Repeat domain/Shoulder domain containing protein. putative </t>
  </si>
  <si>
    <t>DPVGDEGINQFGK;NEALLLQALEK</t>
  </si>
  <si>
    <t>401;1656</t>
  </si>
  <si>
    <t>409;1715</t>
  </si>
  <si>
    <t>1994;8732;8733;8734;8735</t>
  </si>
  <si>
    <t>2445;10926;10927;10928;10929</t>
  </si>
  <si>
    <t>2445;10928</t>
  </si>
  <si>
    <t>transcript=Tb427_050052200,1</t>
  </si>
  <si>
    <t>Tb427_050052200,1-p1 | transcript=Tb427_050052200,1 | gene=Tb427_050052200 | organism=Trypanosoma_brucei_Lister_strain_427_2018 | gene_product=hypothetical protein. conserved | transcript_product=hypothetical protein. conserved | location=Chr5_core_Tb427v1</t>
  </si>
  <si>
    <t>AVENEEMQNER;AYEIEISR;DTLLNEVGLLR;ELEATFVELESNQR;EQLALETETQLK;ERELDTAR;EVSAEILR;FEDEVEALK;FEDEVEALKK;HTAELQLNNLR;IFNQEEVIDALR;ITFLNAQIANNR;LLSDIAVLK;MASEVQVEQLVLMR;MNSDVVLR;NTIEGEVETHEGTIAILSEK;RAVENEEMQNER;RYEEQLEEEQR;SHALTIAGLQR;SMQEVVETR;SQHLQLQATLQGSQNTLDTAVAAK;TISSIECDNENLR;TLEVHFIPYEM;VEQLTATLR;YEEQLEEEQR;YLQLEAK</t>
  </si>
  <si>
    <t>237;265;420;558;606;619;661;699;700;1022;1079;1165;1422;1559;1602;1740;1872;1889;1975;2052;2070;2217;2232;2385;2635;2669</t>
  </si>
  <si>
    <t>True;True;True;True;True;True;True;True;True;True;True;True;True;True;True;True;True;True;True;True;True;True;True;True;True;True</t>
  </si>
  <si>
    <t>242;270;428;574;626;640;684;725;726;1058;1116;1205;1467;1606;1607;1656;1808;1943;1960;2052;2130;2131;2149;2299;2314;2315;2476;2731;2765</t>
  </si>
  <si>
    <t>1218;1219;1220;1221;1367;1368;2057;2058;2059;2060;2061;2062;2897;2898;2899;2900;3122;3123;3124;3125;3126;3127;3166;3366;3367;3531;3532;3533;3534;3535;3536;3537;3538;3539;3540;3541;3542;3543;3544;5554;5555;5556;5557;5558;5559;5560;5857;5858;5859;5860;5861;5862;6387;6388;6389;6390;6391;6392;7633;7634;7635;8288;8289;8290;8291;8292;8293;8294;8295;8296;8297;8479;8480;8481;8482;8483;8484;9300;10132;10133;10134;10238;10239;10240;10241;10242;10714;10715;10716;10717;10718;10719;10720;10721;11145;11146;11147;11148;11149;11150;11151;11152;11227;11228;12249;12250;12251;12252;12253;12254;12311;12312;12313;12314;12315;12316;12317;12318;13193;13194;13195;14361;14506;14507;14508;14509;14510;14511</t>
  </si>
  <si>
    <t>1466;1467;1468;1469;1649;1650;1651;1652;2519;2520;2521;2522;2523;2524;3654;3655;3656;3657;3658;3659;3916;3917;3918;3919;3920;3921;3922;3970;4208;4209;4405;4406;4407;4408;4409;4410;4411;4412;4413;4414;4415;4416;4417;4418;4419;7053;7054;7055;7056;7057;7058;7059;7060;7428;7429;7430;7431;7432;7433;7434;8073;8074;8075;8076;8077;8078;8079;9594;9595;9596;9597;10399;10400;10401;10402;10403;10404;10405;10406;10407;10408;10409;10608;10609;10610;10611;10612;10613;10614;11601;12646;12647;12648;12781;12782;12783;12784;12785;13351;13352;13353;13354;13355;13356;13357;13358;13881;13882;13883;13884;13885;13886;13887;13888;13889;13890;13983;13984;15312;15313;15314;15315;15316;15317;15318;15388;15389;15390;15391;15392;15393;15394;15395;15396;16468;16469;16470;16471;17889;18068;18069;18070;18071;18072;18073;18074;18075;18076</t>
  </si>
  <si>
    <t>1469;1649;2519;3658;3917;3970;4208;4406;4408;7055;7433;8078;9597;10406;10608;11601;12647;12783;13358;13886;13983;15318;15388;16469;17889;18074</t>
  </si>
  <si>
    <t>63;64;65;66</t>
  </si>
  <si>
    <t>88;100;207;579</t>
  </si>
  <si>
    <t>transcript=Tb427_060009700,1</t>
  </si>
  <si>
    <t>Tb427_060009700,1-p1 | transcript=Tb427_060009700,1 | gene=Tb427_060009700 | organism=Trypanosoma_brucei_Lister_strain_427_2018 | gene_product=hypothetical protein. conserved | transcript_product=hypothetical protein. conserved | location=Chr6_core_Tb427v1</t>
  </si>
  <si>
    <t>ALHVENPSVR;AVAMVCTDDSANK;CGVFYEQSGLVR;DIQIDVFPLR;KGEESVFDPAVK;KVDESEEEEHQQELR;LLEWGSPTR;NLMAADAGR;SCNFGDMPQQK;TGAEALFFALDPASNPGEEK;VAHAITTSR</t>
  </si>
  <si>
    <t>129;222;290;373;1206;1222;1408;1696;1910;2187;2342</t>
  </si>
  <si>
    <t>130;226;297;381;1246;1262;1451;1757;1982;2269;2431</t>
  </si>
  <si>
    <t>692;693;694;695;696;1094;1095;1096;1097;1098;1498;1499;1500;1893;1894;1895;6545;6546;6547;6548;6549;6638;6639;6640;7590;9018;9019;9020;9021;10392;10393;10394;10395;10396;10397;12048;12049;12050;12051;12052;12976;12977</t>
  </si>
  <si>
    <t>858;859;860;861;862;863;1319;1320;1321;1322;1323;1324;1325;1326;1831;1832;1833;2326;2327;2328;8259;8260;8261;8262;8263;8373;8374;8375;9548;11267;11268;11269;11270;12976;12977;12978;12979;12980;12981;12982;15069;15070;15071;15072;15073;15074;16209;16210</t>
  </si>
  <si>
    <t>859;1326;1831;2327;8260;8373;9548;11269;12982;15070;16209</t>
  </si>
  <si>
    <t>transcript=Tb427_060010400,1</t>
  </si>
  <si>
    <t>Tb427_060010400,1-p1 | transcript=Tb427_060010400,1 | gene=Tb427_060010400 | organism=Trypanosoma_brucei_Lister_strain_427_2018 | gene_product=tRNA synthetases class II (A)/Threonyl and Alanyl tRNA synthetase second additional domain containing protein. pu</t>
  </si>
  <si>
    <t>AVNSQLCIR;GVLADEETSFAR;LIAEPESEEWR</t>
  </si>
  <si>
    <t>250;962;1371</t>
  </si>
  <si>
    <t>255;998;1414</t>
  </si>
  <si>
    <t>1316;5266;7358</t>
  </si>
  <si>
    <t>1589;6673;9252;9253</t>
  </si>
  <si>
    <t>1589;6673;9252</t>
  </si>
  <si>
    <t>transcript=Tb427_110127800,1;transcript=Tb427_060010600,1</t>
  </si>
  <si>
    <t>Tb427_110127800,1-p1 | transcript=Tb427_110127800,1 | gene=Tb427_110127800 | organism=Trypanosoma_brucei_Lister_strain_427_2018 | gene_product=Ribosomal protein L14. putative | transcript_product=Ribosomal protein L14. putative | location=Chr11_core_Tb427v</t>
  </si>
  <si>
    <t>189;189</t>
  </si>
  <si>
    <t>AFAESTDFER;VGVIVDIVDANR;VLVENPCEQK</t>
  </si>
  <si>
    <t>66;2417;2470</t>
  </si>
  <si>
    <t>67;2508;2562</t>
  </si>
  <si>
    <t>400;401;402;403;404;405;406;407;13373;13588;13589;13590;13591;13592;13593;13594;13595;13596;13597</t>
  </si>
  <si>
    <t>504;505;506;507;508;509;510;511;512;16680;16939;16940;16941;16942;16943;16944;16945;16946;16947;16948;16949;16950;16951</t>
  </si>
  <si>
    <t>504;16680;16948</t>
  </si>
  <si>
    <t>transcript=Tb427_060020200,1</t>
  </si>
  <si>
    <t>Tb427_060020200,1-p1 | transcript=Tb427_060020200,1 | gene=Tb427_060020200 | organism=Trypanosoma_brucei_Lister_strain_427_2018 | gene_product=hypothetical protein. conserved | transcript_product=hypothetical protein. conserved | location=Chr6_core_Tb427v1</t>
  </si>
  <si>
    <t>AASALNNLQDALSEER;AIMQVQQQINQAAMER;ALEATIATLQEQLSR;AMEVQQLR;AVYALMIER;CAFLSGEK;DGEALCEFNTR;EYLAELASATR;FAEDLSALEAR;GNCACAIVAAATSAGRPR;IAAIAAEQR;LEMLVSNAR;LLAELNCCR;LNAQLHEENFR;NAIDSEECAELSGLLFDYENEK;QAAEDGIMTVR;QLLQVSETELR;QQELALEAQR;RVDSAVLASQELLDEK;SISEATAAEWR;SLVLGEGEMR;TEFITELQAR;TQHAQVVEDER;VDSAVLASQELLDEK;VHYTAYAVR;VIVVPAAALPHGR;YSIVCYNDR</t>
  </si>
  <si>
    <t>22;107;117;152;261;272;355;669;677;903;1032;1310;1392;1439;1629;1773;1825;1839;1887;1991;2039;2177;2276;2372;2423;2438;2688</t>
  </si>
  <si>
    <t>True;True;True;True;True;True;True;True;True;True;True;True;True;True;True;True;True;True;True;True;True;True;True;True;True;True;True</t>
  </si>
  <si>
    <t>22;108;118;155;266;279;363;692;702;936;1069;1351;1435;1484;1688;1843;1895;1909;1958;2068;2116;2117;2258;2362;2463;2514;2529;2786</t>
  </si>
  <si>
    <t>112;113;114;115;116;117;558;559;560;561;604;758;759;1357;1404;1823;1824;1825;1826;1827;1828;3385;3386;3387;3388;3389;3424;3425;3426;3427;3428;3429;3430;3431;3432;4985;4986;5674;7007;7008;7009;7010;7011;7012;7512;7513;7514;7515;7700;7701;7702;7703;8630;9532;9533;9534;9535;9536;9537;9845;9846;9847;9897;10233;10234;10235;10801;10802;10803;10804;10805;10806;10807;11083;11084;11085;11086;11087;11088;11089;11090;11985;11986;11987;11988;12642;12643;13151;13152;13402;13403;13404;13449;13450;13451;13452;14624;14625</t>
  </si>
  <si>
    <t>129;130;131;132;133;134;684;685;686;687;740;936;937;1637;1699;2246;2247;2248;2249;2250;2251;2252;4227;4228;4229;4230;4231;4271;4272;4273;4274;4275;4276;4277;4278;4279;4280;4281;4282;6316;6317;7212;8802;8803;8804;8805;8806;8807;8808;8809;8810;9445;9446;9447;9448;9449;9450;9671;9672;9673;9674;9675;9676;10812;11869;11870;11871;11872;11873;11874;11875;11876;11877;11878;12289;12290;12291;12346;12776;12777;12778;13468;13469;13470;13471;13472;13473;13474;13475;13476;13803;13804;13805;13806;13807;13808;13809;13810;13811;13812;13813;14990;14991;14992;14993;14994;14995;14996;14997;14998;15807;15808;16422;16423;16719;16720;16721;16722;16776;16777;16778;16779;18208;18209</t>
  </si>
  <si>
    <t>129;685;740;936;1637;1699;2252;4229;4275;6317;7212;8802;9445;9675;10812;11873;12291;12346;12777;13469;13813;14993;15808;16423;16720;16778;18209</t>
  </si>
  <si>
    <t>transcript=Tb427_060023300,1</t>
  </si>
  <si>
    <t>Tb427_060023300,1-p1 | transcript=Tb427_060023300,1 | gene=Tb427_060023300 | organism=Trypanosoma_brucei_Lister_strain_427_2018 | gene_product=Bystin. putative | transcript_product=Bystin. putative | location=Chr6_core_Tb427v10:509932-511359(-) | protein_l</t>
  </si>
  <si>
    <t>EALVVASVLQR;IFAANLNER;LAQQPFSGPR;MHLPPVPTAVTIVK</t>
  </si>
  <si>
    <t>476;1073;1261;1576</t>
  </si>
  <si>
    <t>489;1110;1302;1627</t>
  </si>
  <si>
    <t>2496;2497;5825;5826;5827;5828;5829;6787;6788;6789;6790;6791;6792;8355</t>
  </si>
  <si>
    <t>3146;3147;7389;7390;7391;7392;7393;8554;8555;8556;8557;8558;8559;10472</t>
  </si>
  <si>
    <t>3146;7390;8558;10472</t>
  </si>
  <si>
    <t>transcript=Tb427_060028500,1;transcript=Tb427_060027900,1;transcript=Tb427_060027300,1</t>
  </si>
  <si>
    <t>4;3;3</t>
  </si>
  <si>
    <t>Tb427_060028500,1-p1 | transcript=Tb427_060028500,1 | gene=Tb427_060028500 | organism=Trypanosoma_brucei_Lister_strain_427_2018 | gene_product=pfkB family carbohydrate kinase. putative | transcript_product=pfkB family carbohydrate kinase. putative | locati</t>
  </si>
  <si>
    <t>345;345;345</t>
  </si>
  <si>
    <t>AGSGACAVCITGK;AVSEVPYTGTK;DIESTVLATK;YVPGGSDLNVAR</t>
  </si>
  <si>
    <t>86;253;368;2705</t>
  </si>
  <si>
    <t>87;258;376;2803</t>
  </si>
  <si>
    <t>482;1324;1325;1882;14696</t>
  </si>
  <si>
    <t>594;1597;1598;1599;2313;18292</t>
  </si>
  <si>
    <t>594;1598;2313;18292</t>
  </si>
  <si>
    <t>transcript=Tb427_060031500,1</t>
  </si>
  <si>
    <t>Tb427_060031500,1-p1 | transcript=Tb427_060031500,1 | gene=Tb427_060031500 | organism=Trypanosoma_brucei_Lister_strain_427_2018 | gene_product=Armadillo/beta-catenin-like repeat/HEAT-like repeat/Atypical Arm repeat. putative | transcript_product=Armadillo/</t>
  </si>
  <si>
    <t>AIIECGGVDAIER;TGEVQENPVAR;VQAVLDTGVVPR</t>
  </si>
  <si>
    <t>103;2191;2507</t>
  </si>
  <si>
    <t>104;2273;2601</t>
  </si>
  <si>
    <t>550;551;552;12059;13760;13761;13762;13763</t>
  </si>
  <si>
    <t>676;677;678;15081;17147;17148;17149;17150;17151</t>
  </si>
  <si>
    <t>677;15081;17148</t>
  </si>
  <si>
    <t>transcript=Tb427_060031600,1</t>
  </si>
  <si>
    <t>Tb427_060031600,1-p1 | transcript=Tb427_060031600,1 | gene=Tb427_060031600 | organism=Trypanosoma_brucei_Lister_strain_427_2018 | gene_product=MA3 domain containing protein. putative | transcript_product=MA3 domain containing protein. putative | location=C</t>
  </si>
  <si>
    <t>EDEMEENDYTFDR;GLDLENTNR;LTVQNVADMTR;YSALLSLIK</t>
  </si>
  <si>
    <t>484;882;1518;2686</t>
  </si>
  <si>
    <t>497;913;1564;2784</t>
  </si>
  <si>
    <t>2523;4889;4890;4891;4892;8110;8111;14618;14619</t>
  </si>
  <si>
    <t>3178;6196;6197;6198;6199;10182;10183;10184;18201;18202</t>
  </si>
  <si>
    <t>3178;6199;10184;18201</t>
  </si>
  <si>
    <t>transcript=Tb427_060033000,1</t>
  </si>
  <si>
    <t>Tb427_060033000,1-p1 | transcript=Tb427_060033000,1 | gene=Tb427_060033000 | organism=Trypanosoma_brucei_Lister_strain_427_2018 | gene_product=RmlD substrate binding domain/Polysaccharide biosynthesis protein/NAD dependent epimerase/dehydratase family/3-be</t>
  </si>
  <si>
    <t>DDTIMNPSTVYGVTK;IANSWPDSLDDSNAR;IFIPSTIAAFGDK;TIEVEYVEGPAQK;TVYNITGFSFSPSELR;VYTELLGTWYR;YDIDMMSEDMLR</t>
  </si>
  <si>
    <t>341;1043;1078;2208;2324;2604;2627</t>
  </si>
  <si>
    <t>349;1080;1115;2290;2413;2700;2723</t>
  </si>
  <si>
    <t>1767;1768;1769;5706;5707;5845;5846;5847;5848;5849;5850;5851;5852;5853;5854;5855;5856;12132;12133;12134;12135;12136;12137;12138;12139;12140;12141;12911;12912;14188;14277;14278;14279</t>
  </si>
  <si>
    <t>2184;2185;2186;2187;7247;7248;7414;7415;7416;7417;7418;7419;7420;7421;7422;7423;7424;7425;7426;7427;15171;15172;15173;15174;15175;15176;15177;15178;15179;15180;15181;15182;16130;16131;17643;17770;17771;17772</t>
  </si>
  <si>
    <t>2185;7247;7417;15176;16130;17643;17771</t>
  </si>
  <si>
    <t>transcript=Tb427_060039900,1</t>
  </si>
  <si>
    <t>Tb427_060039900,1-p1 | transcript=Tb427_060039900,1 | gene=Tb427_060039900 | organism=Trypanosoma_brucei_Lister_strain_427_2018 | gene_product=GYF domain 2/DnaJ domain containing protein. putative | transcript_product=GYF domain 2/DnaJ domain containing pr</t>
  </si>
  <si>
    <t>HLCDELR;IIATTTNPECR;LFLGCDGLK</t>
  </si>
  <si>
    <t>1010;1093;1329</t>
  </si>
  <si>
    <t>1046;1130;1371</t>
  </si>
  <si>
    <t>5499;5943;7136</t>
  </si>
  <si>
    <t>6963;7539;8961</t>
  </si>
  <si>
    <t>transcript=Tb427_060043000,1;transcript=Tb427_060042400,1;transcript=Tb427_060042300,1</t>
  </si>
  <si>
    <t>22;22;22</t>
  </si>
  <si>
    <t>Tb427_060043000,1-p1 | transcript=Tb427_060043000,1 | gene=Tb427_060043000 | organism=Trypanosoma_brucei_Lister_strain_427_2018 | gene_product=Hsp70 protein/MreB/Mbl protein. putative | transcript_product=Hsp70 protein/MreB/Mbl protein. putative | location</t>
  </si>
  <si>
    <t>657;657;657</t>
  </si>
  <si>
    <t>DAGTIAGLNVIR;EISEVVLVGGMTR;EMASDNQMMGQFDLVGIPPAPR;EQIENMIR;ETAENFLGR;GVNPDEAVALGAATLGGVLR;LVGLAAK;MKETAENFLGR;NNAETQANTAER;QAITNPQSTFFAVK;QYSPSQVGAFVLEK;SQTFSTAADNQTQVGIK;TEYQQAAAANSGSSGSSSTEGQGEQQQQQASGEK;TQNITITAHGGLTK;TTPSVVAFK;VLENTEGFR;VMENPNVTK;VMENPNVTKDELSASTDK;VSNAVVTCPAYFNDAQR;VTGDVIGIDLGTTYSCVAVMEGDRPR;VVNEPTAAALAYGLDK;YVTDAEKENVR</t>
  </si>
  <si>
    <t>321;544;584;604;633;965;1533;1582;1709;1775;1870;2074;2180;2280;2300;2454;2477;2478;2529;2541;2580;2708</t>
  </si>
  <si>
    <t>True;True;True;True;True;True;True;True;True;True;True;True;True;True;True;True;True;True;True;True;True;True</t>
  </si>
  <si>
    <t>328;559;560;601;623;624;654;1001;1579;1633;1776;1845;1941;2153;2261;2366;2388;2546;2570;2571;2623;2635;2676;2806</t>
  </si>
  <si>
    <t>1663;1664;1665;1666;1667;1668;1669;1670;1671;1672;1673;1674;1675;2805;2806;2807;2808;2809;2810;2811;2812;2813;2814;2815;2816;3038;3039;3040;3041;3042;3043;3044;3115;3116;3117;3118;3119;3120;3210;3211;3212;3213;3214;3215;3216;3217;3218;3219;3220;5278;5279;5280;5281;5282;5283;5284;5285;5286;5287;5288;5289;5290;5291;5292;5293;5294;5295;5296;5297;5298;5299;5300;8181;8182;8375;8376;9167;9168;9540;9541;9542;9543;9544;9545;9546;9547;9548;10119;10120;10121;10122;10123;10124;10125;10126;10127;10128;10129;10130;11234;11235;11236;11237;11238;11239;11240;11241;11242;11243;11244;11245;11246;11247;11998;11999;12668;12669;12670;12793;12794;12795;12796;12797;13529;13530;13531;13532;13533;13534;13635;13636;13637;13638;13639;13640;13641;13642;13643;13644;13645;13646;13845;13846;13847;13848;13895;13896;14078;14079;14080;14081;14082;14083;14084;14085;14086;14087;14088;14089;14701;14702;14703;14704;14705;14706;14707;14708;14709;14710;14711;14712;14713</t>
  </si>
  <si>
    <t>2054;2055;2056;2057;2058;2059;2060;2061;2062;2063;2064;2065;2066;2067;2068;2069;2070;2071;2072;3526;3527;3528;3529;3530;3531;3532;3533;3534;3535;3536;3537;3538;3539;3540;3827;3828;3829;3830;3831;3832;3833;3908;3909;3910;3911;3912;3913;3914;4024;4025;4026;4027;4028;4029;4030;4031;4032;4033;4034;4035;4036;6690;6691;6692;6693;6694;6695;6696;6697;6698;6699;6700;6701;6702;6703;6704;6705;6706;6707;6708;6709;6710;6711;6712;6713;6714;6715;6716;6717;6718;10263;10264;10494;10495;11450;11451;11881;11882;11883;11884;11885;11886;11887;11888;11889;12629;12630;12631;12632;12633;12634;12635;12636;12637;12638;12639;12640;12641;12642;12643;12644;13994;13995;13996;13997;13998;13999;14000;14001;14002;14003;14004;14005;14006;14007;14008;14009;14010;15012;15013;15014;15839;15840;15841;15842;15994;15995;15996;15997;15998;16872;16873;16874;16875;16876;16877;16878;17000;17001;17002;17003;17004;17005;17006;17007;17008;17009;17010;17011;17012;17013;17014;17251;17252;17253;17254;17255;17306;17307;17511;17512;17513;17514;17515;17516;17517;17518;17519;17520;17521;17522;17523;17524;17525;18297;18298;18299;18300;18301;18302;18303;18304;18305;18306;18307;18308;18309</t>
  </si>
  <si>
    <t>2063;3531;3828;3913;4032;6692;10264;10494;11450;11881;12632;14002;15012;15839;15998;16874;17000;17014;17252;17307;17516;18305</t>
  </si>
  <si>
    <t>68;69</t>
  </si>
  <si>
    <t>363;535</t>
  </si>
  <si>
    <t>transcript=Tb427_060048100,1;transcript=Tb427_060047900,1;transcript=Tb427_060047700,1;transcript=Tb427_100073300,1</t>
  </si>
  <si>
    <t>transcript=Tb427_060048100,1;transcript=Tb427_060047900,1;transcript=Tb427_060047700,1</t>
  </si>
  <si>
    <t>9;9;9;1</t>
  </si>
  <si>
    <t>Tb427_060048100,1-p1 | transcript=Tb427_060048100,1 | gene=Tb427_060048100 | organism=Trypanosoma_brucei_Lister_strain_427_2018 | gene_product=Glyceraldehyde 3-phosphate dehydrogenase. NAD binding domain/Glyceraldehyde 3-phosphate dehydrogenase. C-terminal</t>
  </si>
  <si>
    <t>359;359;359;331</t>
  </si>
  <si>
    <t>AAALNIIPSTTGAAK;ATLQNNLPNER;AVGMVIPSTQGK;KVVISAPASGGAK;LTGMAFR;NILGYTDEELVSADFISDSR;VPTADVSVVDLTFIATR;VVISAPASGGAK;YFAYQMK</t>
  </si>
  <si>
    <t>2;211;242;1229;1510;1678;2502;2576;2645</t>
  </si>
  <si>
    <t>2;215;247;1270;1555;1738;2596;2672;2741</t>
  </si>
  <si>
    <t>4;5;6;7;8;9;10;11;12;13;1048;1049;1050;1252;1253;1254;1255;1256;1257;1258;1259;1260;1261;6665;8067;8068;8069;8070;8832;13725;13726;13727;13728;14059;14060;14061;14062;14063;14064;14065;14387</t>
  </si>
  <si>
    <t>4;5;6;7;8;9;10;11;12;13;14;1267;1268;1269;1507;1508;1509;1510;1511;1512;1513;1514;1515;1516;1517;1518;1519;1520;1521;1522;8402;10129;10130;10131;10132;11040;17108;17109;17110;17111;17489;17490;17491;17492;17493;17494;17495;17496;17920</t>
  </si>
  <si>
    <t>11;1269;1510;8402;10131;11040;17108;17491;17920</t>
  </si>
  <si>
    <t>transcript=Tb427_060049900,1</t>
  </si>
  <si>
    <t>Tb427_060049900,1-p1 | transcript=Tb427_060049900,1 | gene=Tb427_060049900 | organism=Trypanosoma_brucei_Lister_strain_427_2018 | gene_product=tRNA synthetases class I (I. L. M and V)/tRNA synthetases class I (M)/Anticodon-binding domain of tRNA/Valyl tRNA</t>
  </si>
  <si>
    <t>ITPAHDPNDFEAGLR;LDVAVEECTR;VASLPLECR</t>
  </si>
  <si>
    <t>1171;1300;2349</t>
  </si>
  <si>
    <t>1211;1341;2438</t>
  </si>
  <si>
    <t>6416;6967;12989;12990</t>
  </si>
  <si>
    <t>8109;8110;8760;16224;16225</t>
  </si>
  <si>
    <t>8109;8760;16224</t>
  </si>
  <si>
    <t>transcript=Tb427_060050600,1</t>
  </si>
  <si>
    <t>Tb427_060050600,1-p1 | transcript=Tb427_060050600,1 | gene=Tb427_060050600 | organism=Trypanosoma_brucei_Lister_strain_427_2018 | gene_product=hypothetical protein. conserved | transcript_product=hypothetical protein. conserved | location=Chr6_core_Tb427v1</t>
  </si>
  <si>
    <t>AAQHTCLVR;AELNAMCVR;EVMEWVSGTIK;FSATTNMLAEEK;FVVVPSK;GFEGMLIGMTEK;IMESNATTLNDQLR;KAELNAMCVR;LAAAEAAHTEESSR;LADAQAQLTR;LKEGQIEEQR;LMSDTEQNKELLSQK;MNENVSYDFETK;QQLDVFMNDVK;SITDDIR;SLLLEITCGK;SLQVASVVLQTNK;STINLLNENK;VAQDSFER;VESDVFASMR;VGAQVVVLEK;VNLYLFDEK</t>
  </si>
  <si>
    <t>19;58;658;754;779;839;1124;1194;1232;1241;1389;1437;1599;1841;1995;2022;2034;2101;2348;2386;2405;2491</t>
  </si>
  <si>
    <t>19;58;681;782;809;869;1163;1234;1273;1282;1432;1482;1653;1911;2072;2099;2111;2180;2437;2477;2496;2585</t>
  </si>
  <si>
    <t>89;90;91;92;280;281;282;3359;3360;3361;3362;3363;3947;3948;3949;3950;4334;4573;4574;4575;4576;4577;6152;6153;6154;6155;6498;6668;6669;6670;6671;6672;6673;6697;6698;6699;6700;6701;7430;7695;7696;7697;7698;8464;8465;8466;8467;8468;9914;10835;11000;11001;11057;11058;11059;11060;11061;11062;11516;11517;11518;12988;13196;13310;13311;13312;13313;13314;13696;13697</t>
  </si>
  <si>
    <t>106;107;108;109;327;328;329;4198;4199;4200;4201;4202;4203;4956;4957;4958;4959;4960;5530;5804;5805;5806;5807;5808;7790;7791;7792;7793;7794;8208;8405;8406;8407;8408;8409;8410;8411;8412;8441;8442;8443;8444;8445;9329;9666;9667;9668;9669;10591;10592;10593;10594;10595;12366;13509;13695;13696;13773;13774;13775;13776;13777;13778;13779;14371;14372;14373;14374;16223;16472;16604;16605;16606;16607;16608;16609;17073;17074</t>
  </si>
  <si>
    <t>108;329;4201;4960;5530;5808;7794;8208;8405;8441;9329;9667;10595;12366;13509;13696;13775;14373;16223;16472;16609;17073</t>
  </si>
  <si>
    <t>transcript=Tb427_060054400,1</t>
  </si>
  <si>
    <t>Tb427_060054400,1-p1 | transcript=Tb427_060054400,1 | gene=Tb427_060054400 | organism=Trypanosoma_brucei_Lister_strain_427_2018 | gene_product=RF-1 domain containing protein. putative | transcript_product=RF-1 domain containing protein. putative | location</t>
  </si>
  <si>
    <t>HVPTGITVK</t>
  </si>
  <si>
    <t>transcript=Tb427_090088500,1;transcript=Tb427_060055400,1</t>
  </si>
  <si>
    <t>Tb427_090088500,1-p1 | transcript=Tb427_090088500,1 | gene=Tb427_090088500 | organism=Trypanosoma_brucei_Lister_strain_427_2018 | gene_product=Ribosomal L15. putative | transcript_product=Ribosomal L15. putative | location=Chr9_core_Tb427v10:2048635-204924</t>
  </si>
  <si>
    <t>204;204</t>
  </si>
  <si>
    <t>GITYGKPNTAGVLGR</t>
  </si>
  <si>
    <t>4851;4852;4853</t>
  </si>
  <si>
    <t>6152;6153;6154;6155</t>
  </si>
  <si>
    <t>transcript=Tb427_060055700,1</t>
  </si>
  <si>
    <t>Tb427_060055700,1-p1 | transcript=Tb427_060055700,1 | gene=Tb427_060055700 | organism=Trypanosoma_brucei_Lister_strain_427_2018 | gene_product=hypothetical protein. conserved | transcript_product=hypothetical protein. conserved | location=Chr6_core_Tb427v1</t>
  </si>
  <si>
    <t>EVIDALACK;LLIEQGINEIK;TEIADSVSVSR;VEAMEYIQK</t>
  </si>
  <si>
    <t>656;1412;2178;2375</t>
  </si>
  <si>
    <t>679;1455;2259;2466</t>
  </si>
  <si>
    <t>3354;3355;7600;7601;11989;11990;11991;11992;11993;13157</t>
  </si>
  <si>
    <t>4193;4194;9558;9559;14999;15000;15001;15002;15003;15004;16429</t>
  </si>
  <si>
    <t>4193;9558;15002;16429</t>
  </si>
  <si>
    <t>transcript=Tb427_070009900,1</t>
  </si>
  <si>
    <t>Tb427_070009900,1-p1 | transcript=Tb427_070009900,1 | gene=Tb427_070009900 | organism=Trypanosoma_brucei_Lister_strain_427_2018 | gene_product=hypothetical protein. conserved | transcript_product=hypothetical protein. conserved | location=Chr7_core_Tb427v1</t>
  </si>
  <si>
    <t>AGTEGFVPAVSYHAK;DFVAPLLHQYR;FAVPQFEVLDLCDAMSK;GEQTTAMVAESER;GVEMYQVQQDLK;IIGISVR;KYSGGLYSTATTER;LITFASHTSR;NVSANSHGDIIFPK;SLTLEQR;TDIAWMGGTPQQPVVITSNAQEGAVR;VFDVATGNLAAVVNVPAQNR;VQHDASAIAAVEDVVTSAGR;VWDARPSLDGSTATSR;YLAVGMDFPSAR;YSGGLYSTATTER</t>
  </si>
  <si>
    <t>89;351;683;834;957;1096;1231;1383;1760;2035;2170;2396;2511;2594;2662;2687</t>
  </si>
  <si>
    <t>True;True;True;True;True;True;True;True;True;True;True;True;True;True;True;True</t>
  </si>
  <si>
    <t>90;359;708;864;993;1133;1272;1426;1828;2112;2251;2487;2605;2690;2758;2785</t>
  </si>
  <si>
    <t>489;490;1812;3450;3451;3452;3453;4543;4544;4545;4546;4547;4548;5242;5243;5244;5245;5246;5951;5952;5953;5954;5955;6667;7404;7405;7406;7407;9429;11063;11064;11952;11953;11954;11955;13275;13276;13770;13771;13772;13773;13774;14145;14146;14147;14148;14465;14466;14467;14468;14469;14620;14621;14622;14623</t>
  </si>
  <si>
    <t>602;603;2234;4302;4303;4304;4305;5771;5772;5773;5774;5775;5776;5777;5778;6642;6643;6644;6645;6646;6647;6648;6649;7548;7549;7550;7551;7552;8404;9301;9302;9303;9304;9305;11752;13780;13781;14939;14940;14941;14942;14943;14944;16564;16565;17158;17159;17160;17161;17162;17590;17591;17592;17593;17594;17595;17596;18011;18012;18013;18014;18015;18016;18017;18203;18204;18205;18206;18207</t>
  </si>
  <si>
    <t>602;2234;4304;5771;6642;7552;8404;9302;11752;13781;14941;16565;17162;17594;18011;18204</t>
  </si>
  <si>
    <t>transcript=Tb427_070010400,1</t>
  </si>
  <si>
    <t>Tb427_070010400,1-p1 | transcript=Tb427_070010400,1 | gene=Tb427_070010400 | organism=Trypanosoma_brucei_Lister_strain_427_2018 | gene_product=hypothetical protein. conserved | transcript_product=hypothetical protein. conserved | location=Chr7_core_Tb427v1</t>
  </si>
  <si>
    <t>AVVDPGAFSR;CFDVNQLSMK;DGSNFTSIEAPADITDFCVLR;LQKPLIVK;LSLETGSFVESYK;MQVSLHNK;NQALAAAQADPR;SLPEWIAER</t>
  </si>
  <si>
    <t>259;285;360;1467;1495;1609;1721;2032</t>
  </si>
  <si>
    <t>264;292;368;1512;1540;1663;1788;2109</t>
  </si>
  <si>
    <t>1340;1341;1342;1462;1843;7832;7975;7976;7977;8508;8509;8510;8511;9199;9200;9201;9202;9203;9204;11053</t>
  </si>
  <si>
    <t>1617;1618;1619;1772;2268;9841;10004;10005;10006;10642;10643;10644;10645;11486;11487;11488;11489;11490;11491;11492;13769</t>
  </si>
  <si>
    <t>1618;1772;2268;9841;10006;10643;11489;13769</t>
  </si>
  <si>
    <t>transcript=Tb427_070010500,1</t>
  </si>
  <si>
    <t>Tb427_070010500,1-p1 | transcript=Tb427_070010500,1 | gene=Tb427_070010500 | organism=Trypanosoma_brucei_Lister_strain_427_2018 | gene_product=Hsp70 protein/MreB/Mbl protein. putative | transcript_product=Hsp70 protein/MreB/Mbl protein. putative | location</t>
  </si>
  <si>
    <t>ATAGDTHLGGEDFDSR;AVVTVPAYFNDSQR;DAEVDASAVDDVVLVGGSTR;DAGSIAGLEVLR;EIAESYLGEK;IVNEPTAAAIAYGMDR;LVDYFATEFR;NDQVEIVANDQGNR;NQVAMNPTNTVFDAK;PAPAIGIDLGTTYSCVGVFK;SINPDEAVAYGAAVQAHIVSGGK;STLSDPDVQQNISQEDQQK;TFFPEEISAMVLQK;TQAITISNDK;TTPSYVSFSETER</t>
  </si>
  <si>
    <t>205;260;317;319;532;1181;1525;1650;1728;1769;1989;2104;2181;2274;2302</t>
  </si>
  <si>
    <t>True;False;True;True;True;True;True;True;False;True;True;True;True;True;True</t>
  </si>
  <si>
    <t>208;265;324;326;546;1221;1571;1709;1795;1796;1839;2066;2183;2262;2360;2390</t>
  </si>
  <si>
    <t>1015;1016;1017;1018;1019;1020;1343;1344;1345;1346;1347;1348;1349;1350;1351;1352;1353;1354;1355;1356;1642;1643;1648;1649;2734;2735;2736;2737;6456;6457;6458;8145;8146;8147;8148;8149;8150;8151;8152;8153;8154;8713;8714;8715;8716;8717;9240;9241;9242;9243;9244;9245;9246;9247;9248;9249;9250;9251;9252;9253;9254;9255;9256;9257;9258;9259;9523;10791;10792;10793;10794;10795;10796;11531;12000;12001;12633;12808;12809;12810</t>
  </si>
  <si>
    <t>1231;1232;1233;1234;1235;1236;1237;1238;1620;1621;1622;1623;1624;1625;1626;1627;1628;1629;1630;1631;1632;1633;1634;1635;1636;2015;2016;2021;2022;3428;3429;3430;3431;8157;8158;8159;8160;10224;10225;10226;10227;10228;10229;10230;10231;10232;10233;10234;10905;10906;10907;10908;10909;11531;11532;11533;11534;11535;11536;11537;11538;11539;11540;11541;11542;11543;11544;11545;11546;11547;11548;11549;11550;11551;11552;11553;11858;13455;13456;13457;13458;13459;13460;14387;14388;15015;15016;15797;16009;16010;16011;16012</t>
  </si>
  <si>
    <t>1235;1620;2015;2022;3428;8157;10225;10906;11546;11858;13460;14387;15015;15797;16011</t>
  </si>
  <si>
    <t>transcript=Tb427_070014300,1;transcript=Tb427_070014200,1;transcript=Tb427_070014100,1</t>
  </si>
  <si>
    <t>2;2;2</t>
  </si>
  <si>
    <t>Tb427_070014300,1-p1 | transcript=Tb427_070014300,1 | gene=Tb427_070014300 | organism=Trypanosoma_brucei_Lister_strain_427_2018 | gene_product=Ribosomal protein S9/S16. putative | transcript_product=Ribosomal protein S9/S16. putative | location=Chr7_core_T</t>
  </si>
  <si>
    <t>149;149;149</t>
  </si>
  <si>
    <t>GSGQVAQAYAVR;TAIAVATVTK</t>
  </si>
  <si>
    <t>934;2148</t>
  </si>
  <si>
    <t>970;2229</t>
  </si>
  <si>
    <t>5148;5149;11867</t>
  </si>
  <si>
    <t>6522;6523;6524;14842;14843</t>
  </si>
  <si>
    <t>6523;14843</t>
  </si>
  <si>
    <t>transcript=Tb427_070021900,1;transcript=Tb427_070021800,1;transcript=Tb427_070021700,1;transcript=Tb427_070021600,1</t>
  </si>
  <si>
    <t>2;2;2;2</t>
  </si>
  <si>
    <t>Tb427_070021900,1-p1 | transcript=Tb427_070021900,1 | gene=Tb427_070021900 | organism=Trypanosoma_brucei_Lister_strain_427_2018 | gene_product=Ribosomal L30 N-terminal domain/Ribosomal protein L30p/L7e. putative | transcript_product=Ribosomal L30 N-termina</t>
  </si>
  <si>
    <t>242;242;242;242</t>
  </si>
  <si>
    <t>AVEPYIAYGYPSLSTVR;HFVEGGDYGNR</t>
  </si>
  <si>
    <t>238;995</t>
  </si>
  <si>
    <t>243;1031</t>
  </si>
  <si>
    <t>1222;5419;5420</t>
  </si>
  <si>
    <t>1470;6861;6862</t>
  </si>
  <si>
    <t>1470;6861</t>
  </si>
  <si>
    <t>transcript=Tb427_070025300,1</t>
  </si>
  <si>
    <t>Tb427_070025300,1-p1 | transcript=Tb427_070025300,1 | gene=Tb427_070025300 | organism=Trypanosoma_brucei_Lister_strain_427_2018 | gene_product=mRNA capping enzyme. C-terminal domain/mRNA capping enzyme. putative | transcript_product=mRNA capping enzyme. C-</t>
  </si>
  <si>
    <t>LDDVVALEEAR</t>
  </si>
  <si>
    <t>6923;6924</t>
  </si>
  <si>
    <t>8710;8711</t>
  </si>
  <si>
    <t>transcript=Tb427_070026300,1</t>
  </si>
  <si>
    <t>Tb427_070026300,1-p1 | transcript=Tb427_070026300,1 | gene=Tb427_070026300 | organism=Trypanosoma_brucei_Lister_strain_427_2018 | gene_product=hypothetical protein. conserved | transcript_product=hypothetical protein. conserved | location=Chr7_core_Tb427v1</t>
  </si>
  <si>
    <t>EGVTCTYVDEAVR;IASQAVGYGR</t>
  </si>
  <si>
    <t>529;1044</t>
  </si>
  <si>
    <t>543;1081</t>
  </si>
  <si>
    <t>2716;2717;2718;2719;5708</t>
  </si>
  <si>
    <t>3405;3406;3407;3408;7249</t>
  </si>
  <si>
    <t>3406;7249</t>
  </si>
  <si>
    <t>transcript=Tb427_070030000,1</t>
  </si>
  <si>
    <t>Tb427_070030000,1-p1 | transcript=Tb427_070030000,1 | gene=Tb427_070030000 | organism=Trypanosoma_brucei_Lister_strain_427_2018 | gene_product=Proteasomal ATPase OB C-terminal domain/AAA domain (dynein-related subfamily)/ATPase family associated with vario</t>
  </si>
  <si>
    <t>ACAAATDACFLR;DTFLVLEELPPEYDSR;GVLLYGSPGTGK;IDVLDPALLR;QTVFLPVVGLVDANK</t>
  </si>
  <si>
    <t>32;418;964;1063;1864</t>
  </si>
  <si>
    <t>32;426;1000;1100;1934</t>
  </si>
  <si>
    <t>149;150;151;152;153;2049;2050;5275;5276;5277;5774;10073;10074;10075</t>
  </si>
  <si>
    <t>175;176;177;178;179;180;2511;2512;6687;6688;6689;7327;12581;12582;12583</t>
  </si>
  <si>
    <t>176;2512;6687;7327;12582</t>
  </si>
  <si>
    <t>transcript=Tb427_070035500,1;transcript=Tb427_070035000,1</t>
  </si>
  <si>
    <t>Tb427_070035500,1-p1 | transcript=Tb427_070035500,1 | gene=Tb427_070035500 | organism=Trypanosoma_brucei_Lister_strain_427_2018 | gene_product=Nitroreductase family. putative | transcript_product=Nitroreductase family. putative | location=Chr7_core_Tb427v1</t>
  </si>
  <si>
    <t>190;190</t>
  </si>
  <si>
    <t>ATVKPDSYNEAAK;ELPISEDEVACLVK</t>
  </si>
  <si>
    <t>219;574</t>
  </si>
  <si>
    <t>223;591</t>
  </si>
  <si>
    <t>1080;2978;2979;2980;2981;2982</t>
  </si>
  <si>
    <t>1300;3754;3755;3756;3757;3758;3759</t>
  </si>
  <si>
    <t>1300;3758</t>
  </si>
  <si>
    <t>transcript=Tb427_070038600,1</t>
  </si>
  <si>
    <t>Tb427_070038600,1-p1 | transcript=Tb427_070038600,1 | gene=Tb427_070038600 | organism=Trypanosoma_brucei_Lister_strain_427_2018 | gene_product=hypothetical protein. conserved | transcript_product=hypothetical protein. conserved | location=Chr7_core_Tb427v1</t>
  </si>
  <si>
    <t>LSEISSENDELR</t>
  </si>
  <si>
    <t>transcript=Tb427_070040800,1</t>
  </si>
  <si>
    <t>Tb427_070040800,1-p1 | transcript=Tb427_070040800,1 | gene=Tb427_070040800 | organism=Trypanosoma_brucei_Lister_strain_427_2018 | gene_product=hypothetical protein. conserved | transcript_product=hypothetical protein. conserved | location=Chr7_core_Tb427v1</t>
  </si>
  <si>
    <t>FELLNDSDALTVK;GSAVLLVESK</t>
  </si>
  <si>
    <t>705;930</t>
  </si>
  <si>
    <t>731;966</t>
  </si>
  <si>
    <t>3621;5126</t>
  </si>
  <si>
    <t>4528;6498</t>
  </si>
  <si>
    <t>transcript=Tb427_070044200,1</t>
  </si>
  <si>
    <t xml:space="preserve">Tb427_070044200,1-p1 | transcript=Tb427_070044200,1 | gene=Tb427_070044200 | organism=Trypanosoma_brucei_Lister_strain_427_2018 | gene_product=Protein tyrosine kinase/Protein kinase domain containing protein. putative | transcript_product=Protein tyrosine </t>
  </si>
  <si>
    <t>APEVILGCDYDGR;DFFDQSLDEIR;SMLESTEAIR;SYDALLSVLESTAPLTK</t>
  </si>
  <si>
    <t>166;348;2050;2130</t>
  </si>
  <si>
    <t>169;356;2128;2211</t>
  </si>
  <si>
    <t>821;822;823;824;825;826;1794;1795;1796;1797;11140;11141;11142;11748;11749;11750</t>
  </si>
  <si>
    <t>1006;1007;1008;1009;1010;1011;2214;2215;2216;2217;13876;13877;13878;14694;14695;14696</t>
  </si>
  <si>
    <t>1007;2216;13876;14695</t>
  </si>
  <si>
    <t>transcript=Tb427_070046900,1</t>
  </si>
  <si>
    <t>Tb427_070046900,1-p1 | transcript=Tb427_070046900,1 | gene=Tb427_070046900 | organism=Trypanosoma_brucei_Lister_strain_427_2018 | gene_product=hypothetical protein. conserved | transcript_product=hypothetical protein. conserved | location=Chr7_core_Tb427v1</t>
  </si>
  <si>
    <t>FSGPVIANVESSSAK;LFDSKPSSASVSAR;SITFNSPQLR</t>
  </si>
  <si>
    <t>757;1326;1996</t>
  </si>
  <si>
    <t>786;1368;2073</t>
  </si>
  <si>
    <t>3970;7128;10836;10837;10838;10839</t>
  </si>
  <si>
    <t>4984;8953;13510;13511;13512;13513</t>
  </si>
  <si>
    <t>4984;8953;13510</t>
  </si>
  <si>
    <t>transcript=Tb427_070047600,1</t>
  </si>
  <si>
    <t>Tb427_070047600,1-p1 | transcript=Tb427_070047600,1 | gene=Tb427_070047600 | organism=Trypanosoma_brucei_Lister_strain_427_2018 | gene_product=WD domain. G-beta repeat/Dip2/Utp12 Family. putative | transcript_product=WD domain. G-beta repeat/Dip2/Utp12 Fam</t>
  </si>
  <si>
    <t>AVLNYETAAR;GGIVGVEFVPQR;IDTSVLSVAIDSQR;ILLALVGTPASVATTHIAR;KNDSDSAPPNPLLVNK;LAQEAMDEEAAK;LAQEAMDEEAAKR;LPPTAATFSTDGTLIASCGMDK;LVVVTGSSDGLIK;MDYNVSGLQFVR;MIAEGLDQSATR;MPLEVTALR;NDSDSAPPNPLLVNK;QCLQTIVASDTQVSSILIDATGSR;SGFVSVGADR;SGVLQHTLIPR;SLQFVDDDTTLLSLSSEK;TSDIVFPAEEEER;VAVAGEVSEAR</t>
  </si>
  <si>
    <t>247;854;1062;1113;1213;1257;1258;1457;1543;1564;1577;1605;1651;1781;1961;1972;2033;2282;2352</t>
  </si>
  <si>
    <t>252;884;1099;1152;1253;1298;1299;1502;1589;1613;1628;1659;1710;1851;2038;2049;2110;2368;2441</t>
  </si>
  <si>
    <t>1298;1299;1300;1301;4672;4673;4674;4675;4676;4677;4678;5770;5771;5772;5773;6092;6093;6094;6095;6588;6589;6590;6777;6778;6779;6780;6781;6782;6783;7806;8224;8225;8226;8227;8228;8315;8356;8357;8358;8359;8360;8361;8493;8494;8718;8719;9574;10646;10647;10648;10649;10703;11054;11055;11056;12674;12675;12676;12677;12678;12679;13041;13042;13043;13044;13045;13046</t>
  </si>
  <si>
    <t>1568;1569;1570;1571;5926;5927;5928;5929;5930;5931;5932;5933;7323;7324;7325;7326;7721;7722;7723;7724;7725;8312;8313;8314;8544;8545;8546;8547;8548;8549;8550;9814;10323;10324;10325;10326;10327;10328;10329;10427;10473;10474;10475;10476;10477;10478;10479;10623;10624;10910;10911;11929;13273;13274;13275;13276;13339;13340;13770;13771;13772;15846;15847;15848;15849;15850;15851;15852;15853;15854;16297;16298;16299;16300;16301;16302;16303;16304;16305</t>
  </si>
  <si>
    <t>1570;5929;7323;7725;8313;8544;8550;9814;10323;10427;10475;10624;10911;11929;13273;13340;13771;15854;16298</t>
  </si>
  <si>
    <t>transcript=Tb427_070048800,1</t>
  </si>
  <si>
    <t>Tb427_070048800,1-p1 | transcript=Tb427_070048800,1 | gene=Tb427_070048800 | organism=Trypanosoma_brucei_Lister_strain_427_2018 | gene_product=Utp25. U3 small nucleolar RNA-associated SSU processome protein 25. putative | transcript_product=Utp25. U3 small</t>
  </si>
  <si>
    <t>DSFAAICEYTSLR;EETGVLQQIMVPVR;FDPGSSVESCDDAR;LLIMLPMR;NLDDSDGEDGEYELR;SPMQLLK;VGWQGTASAPQK;VLGIADGGR;VYAWALAGQSGR</t>
  </si>
  <si>
    <t>407;508;694;1413;1688;2065;2418;2456;2598</t>
  </si>
  <si>
    <t>415;521;720;1456;1749;2144;2509;2548;2694</t>
  </si>
  <si>
    <t>2019;2020;2624;2625;2626;3514;3515;3516;3517;3518;3519;7602;7603;7604;7605;8928;11204;13374;13375;13376;13377;13540;14165;14166</t>
  </si>
  <si>
    <t>2475;2476;3291;3292;3293;3294;4384;4385;4386;4387;4388;4389;4390;9560;9561;9562;9563;11151;13956;16681;16682;16683;16684;16884;17616;17617</t>
  </si>
  <si>
    <t>2476;3291;4390;9563;11151;13956;16681;16884;17616</t>
  </si>
  <si>
    <t>transcript=Tb427_070049300,1</t>
  </si>
  <si>
    <t>Tb427_070049300,1-p1 | transcript=Tb427_070049300,1 | gene=Tb427_070049300 | organism=Trypanosoma_brucei_Lister_strain_427_2018 | gene_product=Threonine synthase N terminus/Pyridoxal-phosphate dependent enzyme. putative | transcript_product=Threonine synth</t>
  </si>
  <si>
    <t>AVLATVEAR;DFALQLFPR;DGLASDGGLFTLR;DVCPLTPIHPR;ELVNDAGVR;GAAEPSVSFLSVIR;HILEAYDPSR;LCIDQTAAGLDMK;LSSANSINWGR;QSPGEEGEIYDCR;VCGTASVEVK;VLALCPGEAVHPSLR;VTEALAFGDK;YFDTAVAAVANQK;YLCTAPNLSYVEAAR</t>
  </si>
  <si>
    <t>246;346;359;424;580;788;1008;1279;1498;1851;2355;2441;2538;2646;2663</t>
  </si>
  <si>
    <t>251;354;367;432;597;818;1044;1320;1543;1921;2444;2532;2632;2742;2759</t>
  </si>
  <si>
    <t>1291;1292;1293;1294;1295;1296;1297;1783;1784;1785;1786;1787;1788;1789;1837;1838;1839;1840;1841;1842;2069;2070;2071;3026;3027;3028;4367;4368;4369;4370;4371;5491;6870;6871;7982;7983;7984;7985;7986;10005;10006;13057;13465;13466;13883;13884;14388;14389;14390;14391;14392;14470;14471;14472</t>
  </si>
  <si>
    <t>1559;1560;1561;1562;1563;1564;1565;1566;1567;2203;2204;2205;2206;2207;2208;2209;2261;2262;2263;2264;2265;2266;2267;2531;2532;2533;3815;3816;3817;5570;5571;5572;5573;5574;5575;6953;8650;8651;10011;10012;10013;10014;10015;10016;10017;10018;10019;12497;12498;16317;16795;16796;17293;17294;17921;17922;17923;17924;17925;18018;18019;18020</t>
  </si>
  <si>
    <t>1559;2205;2262;2533;3817;5570;6953;8650;10016;12498;16317;16795;17293;17923;18018</t>
  </si>
  <si>
    <t>transcript=Tb427_070055400,1</t>
  </si>
  <si>
    <t>Tb427_070055400,1-p1 | transcript=Tb427_070055400,1 | gene=Tb427_070055400 | organism=Trypanosoma_brucei_Lister_strain_427_2018 | gene_product=Glutamine synthetase. beta-Grasp domain/Glutamine synthetase. catalytic domain containing protein. putative | tra</t>
  </si>
  <si>
    <t>DIIFYGVDNNER;ILELEGLDADFR;LNETTFGIGTR;RPAAGADPYLVSSR</t>
  </si>
  <si>
    <t>371;1110;1443;1879</t>
  </si>
  <si>
    <t>379;1149;1488;1950</t>
  </si>
  <si>
    <t>1889;1890;6084;6085;7737;7738;10209;10210</t>
  </si>
  <si>
    <t>2321;2322;2323;7712;7713;9736;9737;12749;12750</t>
  </si>
  <si>
    <t>2323;7713;9737;12750</t>
  </si>
  <si>
    <t>transcript=Tb427_070055900,1;transcript=Tb427_070055700,1</t>
  </si>
  <si>
    <t>Tb427_070055900,1-p1 | transcript=Tb427_070055900,1 | gene=Tb427_070055900 | organism=Trypanosoma_brucei_Lister_strain_427_2018 | gene_product=Ribosomal protein L19e. putative | transcript_product=Ribosomal protein L19e. putative | location=Chr7_core_Tb427</t>
  </si>
  <si>
    <t>QLAEQLAAK;VWLDPNEAVEIR</t>
  </si>
  <si>
    <t>1817;2596</t>
  </si>
  <si>
    <t>1887;2692</t>
  </si>
  <si>
    <t>9794;9795;9796;9797;9798;9799;9800;9801;14150;14151;14152;14153;14154;14155;14156;14157;14158</t>
  </si>
  <si>
    <t>12230;12231;12232;12233;12234;12235;12236;12237;17598;17599;17600;17601;17602;17603;17604;17605;17606;17607;17608</t>
  </si>
  <si>
    <t>12234;17606</t>
  </si>
  <si>
    <t>transcript=Tb427_070057500,1;transcript=Tb427_070057400,1</t>
  </si>
  <si>
    <t>Tb427_070057500,1-p1 | transcript=Tb427_070057500,1 | gene=Tb427_070057500 | organism=Trypanosoma_brucei_Lister_strain_427_2018 | gene_product=Ribosomal protein L23. putative | transcript_product=Ribosomal protein L23. putative | location=Chr7_core_Tb427v1</t>
  </si>
  <si>
    <t>164;164</t>
  </si>
  <si>
    <t>LSASYDALDTANK</t>
  </si>
  <si>
    <t>7922;7923;7924;7925</t>
  </si>
  <si>
    <t>9943;9944;9945;9946</t>
  </si>
  <si>
    <t>transcript=Tb427_070066000,1;transcript=Tb427_070065600,1;transcript=Tb427_070066100,1;transcript=Tb427_070065500,1;transcript=Tb427_070065800,1;transcript=Tb427_070065400,1;transcript=Tb427_070065300,1;transcript=Tb427_070065200,1;transcript=Tb427_070065900,1;transcript=Tb427_070065700,1</t>
  </si>
  <si>
    <t>2;2;2;2;1;1;1;1;1;1</t>
  </si>
  <si>
    <t>Tb427_070066000,1-p1 | transcript=Tb427_070066000,1 | gene=Tb427_070066000 | organism=Trypanosoma_brucei_Lister_strain_427_2018 | gene_product=Major Facilitator Superfamily/Nodulin-like. putative | transcript_product=Major Facilitator Superfamily/Nodulin-l</t>
  </si>
  <si>
    <t>585;590;598;605;585;596;596;596;598;598</t>
  </si>
  <si>
    <t>LGQDVCTER;LSTANQKPINEPR</t>
  </si>
  <si>
    <t>1351;1500</t>
  </si>
  <si>
    <t>1393;1545</t>
  </si>
  <si>
    <t>7304;8032</t>
  </si>
  <si>
    <t>9188;10087</t>
  </si>
  <si>
    <t>-1;-1;-1;-1;-1;-1;-1;-1;-1;-1</t>
  </si>
  <si>
    <t>;;;;;;;;;</t>
  </si>
  <si>
    <t>transcript=Tb427_070066900,1</t>
  </si>
  <si>
    <t>Tb427_070066900,1-p1 | transcript=Tb427_070066900,1 | gene=Tb427_070066900 | organism=Trypanosoma_brucei_Lister_strain_427_2018 | gene_product=hypothetical protein. conserved | transcript_product=hypothetical protein. conserved | location=Chr7_core_Tb427v1</t>
  </si>
  <si>
    <t>AIAQVSQVVQK;GVVAVVELLR;NEVFDGEASSR</t>
  </si>
  <si>
    <t>94;969;1661</t>
  </si>
  <si>
    <t>95;1005;1720</t>
  </si>
  <si>
    <t>507;5319;8752;8753</t>
  </si>
  <si>
    <t>623;6740;10950;10951</t>
  </si>
  <si>
    <t>623;6740;10950</t>
  </si>
  <si>
    <t>transcript=Tb427_070080300,1</t>
  </si>
  <si>
    <t>Tb427_070080300,1-p1 | transcript=Tb427_070080300,1 | gene=Tb427_070080300 | organism=Trypanosoma_brucei_Lister_strain_427_2018 | gene_product=Microtubule binding/Kinesin motor domain containing protein. putative | transcript_product=Microtubule binding/Ki</t>
  </si>
  <si>
    <t>AELQQMR;AFEPNATQADVFNTVAK;ALALLYEEIAR;ATAFEAFSR;DALNLLFLGDTNR;DCVLAALDGYNSTVFAYGQTGSGK;DFEDWLQIR;DGGGAPDRDLSDDEK;DGGGAPDRDLSDDEKLR;DLSDDEKLR;ENEMNMLFDALQK;ESIDAMHLFMK;FIAATDGNAK;GADDTQNYSVEHTFEHSTVR;GLAQHSAATPK;GQDLLNR;IYYCFDVLK;LAPAEVTAVDEFFEK;LEGFDGDLAR;LGQPSTMVPLGGSALR;LHFVDLAGSER;LHHSVPATLSQQSTPNNR;LNFLQEQMQSK;LYCETPMNK;MLAEGGAGVR;NALEELAAHK;NSFMTMVLR;QDAHVNEEVDPHVLVR;QLNEVVDQIR;QQLGEQKPASASMPDLPPLR;QQQLNEVYDLSSLTDAELLQDR;SRVDALELCVK;SWGCDGGMQLR;TDADVVNNTR;TGVSGTVLTEAK;THSITGGAESYEDR;TSMLATAHPAVDQLPETISTCR;TSYNDLAASLR;VDALELCVK;VGGCGAGSSGGLSEQQQQQLDMYR;VLQGVEEVDEAER;YDGQDSPQALR;YNAETQTGADDGESSNYASR</t>
  </si>
  <si>
    <t>59;69;112;203;327;335;347;356;357;386;590;623;722;791;879;918;1193;1254;1308;1352;1360;1361;1444;1550;1584;1631;1731;1783;1826;1842;1845;2082;2129;2165;2200;2202;2286;2290;2359;2410;2464;2626;2676</t>
  </si>
  <si>
    <t>True;True;True;True;True;True;True;True;True;True;True;True;True;True;True;True;True;True;True;True;True;True;True;True;True;True;True;True;True;True;True;True;True;True;True;True;True;True;True;True;True;True;True</t>
  </si>
  <si>
    <t>59;70;113;206;335;343;355;364;365;394;609;644;749;821;910;951;1233;1295;1349;1394;1395;1403;1404;1489;1596;1597;1636;1637;1690;1799;1853;1896;1912;1915;2161;2210;2246;2282;2284;2372;2377;2448;2501;2556;2722;2774</t>
  </si>
  <si>
    <t>283;411;412;413;414;415;416;417;579;580;581;582;583;584;1001;1002;1698;1699;1700;1701;1702;1752;1753;1754;1790;1791;1792;1793;1829;1830;1831;1832;1833;1834;1835;1938;1939;1940;3070;3071;3178;3179;3180;3181;3182;3183;3695;4382;4383;4878;4879;4880;4881;4882;4883;4884;4885;4886;5059;5060;5061;5062;6496;6497;6751;6752;6753;6754;6755;6756;6757;6758;6759;6760;6761;6996;6997;6998;6999;7000;7001;7002;7305;7306;7307;7308;7309;7310;7328;7329;7330;7331;7332;7333;7334;7335;7739;7740;7741;7742;7743;7744;7745;7746;7747;8267;8268;8269;8270;8271;8272;8273;8397;8398;8399;8400;8401;8402;8403;8404;8405;8406;8634;8635;8636;8637;8638;8639;8640;8641;8642;9267;9268;9269;9270;9271;9272;9577;9578;9579;9580;9581;9582;9583;9584;9585;9586;9587;9588;9848;9849;9850;9851;9852;9915;9916;9917;9918;9919;9920;9921;9922;9930;9931;9932;9933;9934;9935;9936;9937;9938;9939;9940;9941;11317;11318;11741;11742;11743;11744;11745;11746;11747;11932;11933;11934;11935;11936;11937;12096;12097;12098;12099;12100;12101;12110;12111;12112;12113;12114;12115;12116;12117;12118;12119;12120;12121;12697;12698;12699;12700;12701;12702;12703;12704;12741;12742;12743;12744;12745;12746;13080;13081;13082;13340;13341;13565;13566;13567;13568;14270;14271;14272;14273;14274;14275;14276;14572;14573</t>
  </si>
  <si>
    <t>330;516;517;518;519;520;521;522;523;524;525;711;712;713;714;715;716;1217;1218;2111;2112;2113;2114;2115;2116;2169;2170;2171;2210;2211;2212;2213;2253;2254;2255;2256;2257;2258;2259;2384;2385;2386;3859;3860;3984;3985;3986;3987;3988;3989;4612;5587;5588;6185;6186;6187;6188;6189;6190;6191;6192;6193;6406;6407;6408;6409;8206;8207;8513;8514;8515;8516;8517;8518;8519;8520;8521;8522;8523;8524;8525;8526;8527;8791;8792;8793;8794;8795;8796;8797;9189;9190;9191;9192;9193;9194;9195;9196;9216;9217;9218;9219;9220;9221;9222;9223;9224;9225;9226;9738;9739;9740;9741;9742;9743;9744;9745;9746;9747;9748;9749;9750;10374;10375;10376;10377;10378;10379;10380;10381;10519;10520;10521;10522;10523;10524;10525;10526;10527;10528;10817;10818;10819;10820;10821;10822;10823;10824;10825;10826;11563;11564;11565;11566;11567;11568;11932;11933;11934;11935;11936;11937;11938;11939;11940;11941;11942;11943;11944;11945;11946;11947;11948;12292;12293;12294;12295;12296;12297;12298;12367;12368;12369;12370;12371;12372;12373;12374;12385;12386;12387;12388;12389;12390;12391;12392;12393;12394;12395;12396;12397;14109;14110;14685;14686;14687;14688;14689;14690;14691;14692;14693;14918;14919;14920;14921;14922;14923;15121;15122;15123;15124;15125;15126;15127;15128;15140;15141;15142;15143;15144;15145;15146;15147;15148;15149;15150;15151;15152;15153;15154;15155;15156;15157;15158;15876;15877;15878;15879;15880;15881;15882;15883;15884;15885;15886;15931;15932;15933;15934;15935;15936;15937;16345;16346;16347;16636;16637;16911;16912;16913;16914;16915;16916;16917;17762;17763;17764;17765;17766;17767;17768;17769;18144;18145</t>
  </si>
  <si>
    <t>330;521;715;1217;2114;2171;2211;2255;2258;2386;3860;3984;4612;5587;6188;6406;8207;8524;8794;9191;9217;9220;9750;10374;10526;10819;11568;11933;12292;12367;12395;14109;14691;14919;15123;15142;15878;15936;16347;16636;16915;17767;18145</t>
  </si>
  <si>
    <t>71;72;73</t>
  </si>
  <si>
    <t>234;456;959</t>
  </si>
  <si>
    <t>transcript=Tb427_080007800,1;transcript=Tb427_080007600,1</t>
  </si>
  <si>
    <t xml:space="preserve">Tb427_080007800,1-p1 | transcript=Tb427_080007800,1 | gene=Tb427_080007800 | organism=Trypanosoma_brucei_Lister_strain_427_2018 | gene_product=Nucleoplasmin-like domain containing protein. putative | transcript_product=Nucleoplasmin-like domain containing </t>
  </si>
  <si>
    <t>311;119</t>
  </si>
  <si>
    <t>EFTIATLDPK;IPEDHVLR;MEGFYGVEVSAGQK</t>
  </si>
  <si>
    <t>514;1136;1567</t>
  </si>
  <si>
    <t>527;1176;1616;1617</t>
  </si>
  <si>
    <t>2652;2653;2654;6237;6238;8324;8325;8326;8327</t>
  </si>
  <si>
    <t>3327;3328;3329;7898;7899;10439;10440;10441;10442;10443</t>
  </si>
  <si>
    <t>3327;7898;10439</t>
  </si>
  <si>
    <t>transcript=Tb427_080010000,1</t>
  </si>
  <si>
    <t>Tb427_080010000,1-p1 | transcript=Tb427_080010000,1 | gene=Tb427_080010000 | organism=Trypanosoma_brucei_Lister_strain_427_2018 | gene_product=Phosphoglucomutase/phosphomannomutase. alpha/beta/alpha domain I/Phosphoglucomutase/phosphomannomutase. C-termina</t>
  </si>
  <si>
    <t>LYTDIPSTQLK;VLQAAVADAICAAVAK</t>
  </si>
  <si>
    <t>1553;2461</t>
  </si>
  <si>
    <t>1600;2553</t>
  </si>
  <si>
    <t>8281;8282;13555;13556;13557</t>
  </si>
  <si>
    <t>10390;10391;16900;16901;16902</t>
  </si>
  <si>
    <t>10390;16901</t>
  </si>
  <si>
    <t>transcript=Tb427_100060100,1;transcript=Tb427_080011300,1</t>
  </si>
  <si>
    <t>Tb427_100060100,1-p1 | transcript=Tb427_100060100,1 | gene=Tb427_100060100 | organism=Trypanosoma_brucei_Lister_strain_427_2018 | gene_product=Ribosomal protein S4/S9 N-terminal domain/S4 domain containing protein. putative | transcript_product=Ribosomal p</t>
  </si>
  <si>
    <t>LLEGSAIMR;QIVTIPSFIVR</t>
  </si>
  <si>
    <t>1405;1812</t>
  </si>
  <si>
    <t>1448;1882</t>
  </si>
  <si>
    <t>7579;9779;9780;9781;9782;9783;9784;9785;9786;9787;9788</t>
  </si>
  <si>
    <t>9535;12215;12216;12217;12218;12219;12220;12221;12222;12223;12224</t>
  </si>
  <si>
    <t>9535;12215</t>
  </si>
  <si>
    <t>transcript=Tb427_080012100,1</t>
  </si>
  <si>
    <t>Tb427_080012100,1-p1 | transcript=Tb427_080012100,1 | gene=Tb427_080012100 | organism=Trypanosoma_brucei_Lister_strain_427_2018 | gene_product=hypothetical protein. conserved | transcript_product=hypothetical protein. conserved | location=Chr8_core_Tb427v1</t>
  </si>
  <si>
    <t>ASMANLQSELLNVAGECVK;EEAMHALQQEVEQLK;EELIELAK;ESQQITAQQYTASSGGPSAEAIR;ETGSTVLTQSDGIVAAQAK;INQLENELQR;SHDEVAVASEVK;VLEASVQER;VVELQALGK</t>
  </si>
  <si>
    <t>194;496;504;630;639;1133;1978;2451;2563</t>
  </si>
  <si>
    <t>197;509;517;651;660;1173;2055;2543;2659</t>
  </si>
  <si>
    <t>963;964;2589;2590;2591;2616;3191;3192;3193;3194;3235;3236;3237;6204;6205;6206;6207;6208;6209;6210;10733;10734;10735;10736;10737;10738;10739;10740;10741;10742;10743;10744;13515;13516;13517;13518;14007;14008</t>
  </si>
  <si>
    <t>1173;1174;1175;3248;3249;3250;3282;3997;3998;3999;4000;4055;4056;4057;7848;7849;7850;7851;7852;7853;7854;7855;7856;13377;13378;13379;13380;13381;13382;13383;13384;13385;13386;13387;13388;13389;13390;13391;13392;16857;16858;16859;16860;17433;17434</t>
  </si>
  <si>
    <t>1173;3250;3282;3998;4055;7854;13383;16857;17433</t>
  </si>
  <si>
    <t>transcript=Tb427_080013500,1;transcript=Tb427_080013400,1</t>
  </si>
  <si>
    <t>Tb427_080013500,1-p1 | transcript=Tb427_080013500,1 | gene=Tb427_080013500 | organism=Trypanosoma_brucei_Lister_strain_427_2018 | gene_product=Ribosomal protein L7Ae/L30e/S12e/Gadd45 family. putative | transcript_product=Ribosomal protein L7Ae/L30e/S12e/Ga</t>
  </si>
  <si>
    <t>276;276</t>
  </si>
  <si>
    <t>APLCVVSGLQEVTR;LGDAIGR;TATCVAFTDVNAEDQAALK</t>
  </si>
  <si>
    <t>168;1341;2159</t>
  </si>
  <si>
    <t>171;1383;2240</t>
  </si>
  <si>
    <t>828;829;830;831;832;833;7165;11917</t>
  </si>
  <si>
    <t>1013;1014;1015;1016;1017;1018;8995;14899</t>
  </si>
  <si>
    <t>1013;8995;14899</t>
  </si>
  <si>
    <t>transcript=Tb427_080022700,1</t>
  </si>
  <si>
    <t>Tb427_080022700,1-p1 | transcript=Tb427_080022700,1 | gene=Tb427_080022700 | organism=Trypanosoma_brucei_Lister_strain_427_2018 | gene_product=WD domain. G-beta repeat/UTP15 C terminal. putative | transcript_product=WD domain. G-beta repeat/UTP15 C termina</t>
  </si>
  <si>
    <t>FDAPVTAVAVHPR;GALHVALSGQNDR;KFDAPVTAVAVHPR;LFGQISCIR;LGSVLANLQR;LWDVMGECELAVGK;MTIMSVDQR;QKDEELIAMK;QLVSYQYNR;SFVSGSDDTTIK;SSEFAVGTASGDLR;VPQTEGVITNEQR;YNVLLSGSLDQR</t>
  </si>
  <si>
    <t>687;797;1204;1328;1355;1546;1615;1813;1832;1949;2084;2501;2677</t>
  </si>
  <si>
    <t>712;827;1244;1370;1398;1592;1672;1883;1902;2026;2163;2595;2775</t>
  </si>
  <si>
    <t>3481;4402;4403;4404;4405;4406;6532;6533;6534;7135;7315;8239;8240;8241;8242;8555;8556;8557;8558;9789;9870;9871;9872;9873;10601;10602;10603;10604;11320;11321;11322;11323;11324;13719;13720;13721;13722;13723;13724;14574</t>
  </si>
  <si>
    <t>4347;5609;5610;5611;5612;5613;8246;8247;8248;8960;9201;10341;10342;10343;10344;10703;10704;10705;10706;10707;12225;12316;12317;12318;12319;12320;13220;13221;13222;13223;13224;13225;13226;13227;14112;14113;14114;14115;14116;17102;17103;17104;17105;17106;17107;18146</t>
  </si>
  <si>
    <t>4347;5609;8246;8960;9201;10344;10707;12225;12320;13224;14115;17104;18146</t>
  </si>
  <si>
    <t>transcript=Tb427_080023200,1</t>
  </si>
  <si>
    <t>Tb427_080023200,1-p1 | transcript=Tb427_080023200,1 | gene=Tb427_080023200 | organism=Trypanosoma_brucei_Lister_strain_427_2018 | gene_product=hypothetical protein. conserved | transcript_product=hypothetical protein. conserved | location=Chr8_core_Tb427v1</t>
  </si>
  <si>
    <t>TVQYENLLGELK;VLTELQDEQNAIK</t>
  </si>
  <si>
    <t>2321;2467</t>
  </si>
  <si>
    <t>2410;2559</t>
  </si>
  <si>
    <t>12901;12902;12903;13582</t>
  </si>
  <si>
    <t>16120;16121;16122;16932</t>
  </si>
  <si>
    <t>16121;16932</t>
  </si>
  <si>
    <t>transcript=Tb427_080028600,1</t>
  </si>
  <si>
    <t>Tb427_080028600,1-p1 | transcript=Tb427_080028600,1 | gene=Tb427_080028600 | organism=Trypanosoma_brucei_Lister_strain_427_2018 | gene_product=Thiolase. N-terminal domain/Beta-ketoacyl synthase. N-terminal domain/Thiolase. C-terminal domain containing prot</t>
  </si>
  <si>
    <t>MTTSMVAAR;SLASAAGNLYEDSPDLTR</t>
  </si>
  <si>
    <t>1617;2010</t>
  </si>
  <si>
    <t>1675;2087</t>
  </si>
  <si>
    <t>8592;10914</t>
  </si>
  <si>
    <t>10760;13602</t>
  </si>
  <si>
    <t>transcript=Tb427_080029200,1</t>
  </si>
  <si>
    <t>Tb427_080029200,1-p1 | transcript=Tb427_080029200,1 | gene=Tb427_080029200 | organism=Trypanosoma_brucei_Lister_strain_427_2018 | gene_product=WD domain. G-beta repeat/BING4CT (NUC141) domain containing protein. putative | transcript_product=WD domain. G-b</t>
  </si>
  <si>
    <t>FGLGYGNIAQQLR;LAEYNENIR;LENTNTGLELEER;LWSPSVVDPLVQLK;SEMTVMTPSVK;SLGDAAPTGLLVGNDEEVDEDLGYK;VTQDDVVAAVDLQSK;WVTDADALGNAEAR;YELVLDK</t>
  </si>
  <si>
    <t>717;1247;1312;1549;1933;2015;2547;2617;2639</t>
  </si>
  <si>
    <t>744;1288;1353;1595;2010;2092;2642;2713;2735</t>
  </si>
  <si>
    <t>3684;3685;6721;6722;6723;6724;6725;7026;7027;7028;7029;7030;8261;8262;8263;8264;8265;8266;10538;10963;10964;10965;10966;10967;13935;13936;13937;13938;13939;14240;14241;14242;14243;14370</t>
  </si>
  <si>
    <t>4599;4600;4601;4602;8478;8479;8480;8481;8482;8824;8825;8826;8827;8828;8829;8830;10368;10369;10370;10371;10372;10373;13133;13656;13657;13658;13659;13660;13661;17352;17353;17354;17355;17356;17726;17727;17728;17729;17730;17731;17732;17898</t>
  </si>
  <si>
    <t>4601;8479;8827;10369;13133;13660;17355;17729;17898</t>
  </si>
  <si>
    <t>transcript=Tb427_080033200,1</t>
  </si>
  <si>
    <t>Tb427_080033200,1-p1 | transcript=Tb427_080033200,1 | gene=Tb427_080033200 | organism=Trypanosoma_brucei_Lister_strain_427_2018 | gene_product=hypothetical protein. conserved | transcript_product=hypothetical protein. conserved | location=Chr8_core_Tb427v1</t>
  </si>
  <si>
    <t>AAELEVVPVGNEK;AELFTEMNFK;AENNAQITPTGLK;ECDSSITVSR;EELVAYVK;EIALVTEGYSESR;GAHSEVSSLQTR;HVEEMSAHEVDR;IGMGEASLNPTALR;ILLLQMEESCVGGK;LHEATDDGTTGLGR;MNTASAAPPYR;QEQMLLER;SFDEIEQAR;SVSAPTISAASR;VEGSVNLER</t>
  </si>
  <si>
    <t>9;57;61;480;506;534;795;1027;1087;1115;1356;1604;1792;1939;2125;2380</t>
  </si>
  <si>
    <t>9;57;62;493;519;548;825;1064;1124;1154;1399;1658;1862;2016;2206;2471</t>
  </si>
  <si>
    <t>44;45;46;47;48;279;302;303;304;305;306;307;2513;2514;2515;2618;2744;2745;2746;2747;2748;4393;4394;4395;4396;5651;5652;5653;5654;5655;5656;5657;5890;5891;5892;5893;6107;6108;6109;6110;7316;7317;7318;7319;8487;8488;8489;8490;8491;8492;9640;10565;10566;10567;10568;11723;11724;11725;13169</t>
  </si>
  <si>
    <t>53;54;55;56;57;58;59;60;61;326;350;351;352;353;354;355;3167;3168;3169;3170;3284;3441;3442;3443;3444;3445;3446;5599;5600;5601;5602;5603;7185;7186;7187;7188;7189;7190;7191;7192;7475;7476;7477;7478;7479;7739;7740;7741;7742;7743;7744;7745;7746;9202;9203;9204;9205;9206;9207;10617;10618;10619;10620;10621;10622;12012;13166;13167;13168;13169;13170;14666;14667;14668;16441</t>
  </si>
  <si>
    <t>61;326;350;3167;3284;3442;5601;7190;7477;7746;9202;10622;12012;13167;14668;16441</t>
  </si>
  <si>
    <t>transcript=Tb427_080036000,1</t>
  </si>
  <si>
    <t>Tb427_080036000,1-p1 | transcript=Tb427_080036000,1 | gene=Tb427_080036000 | organism=Trypanosoma_brucei_Lister_strain_427_2018 | gene_product=TCP-1/cpn60 chaperonin family. putative | transcript_product=TCP-1/cpn60 chaperonin family. putative | location=C</t>
  </si>
  <si>
    <t>GFSLALTDALAAIEK;IATSIDPNDIK;ILLLDCPLEYK;ILTSNCGANVIR;IPGGSVSDSVVLDGVMFNK;KAQLNNIEAAR;VVSGLISSTLGPCAMLK</t>
  </si>
  <si>
    <t>841;1048;1114;1122;1137;1195;2584</t>
  </si>
  <si>
    <t>871;1085;1153;1161;1177;1235;2680</t>
  </si>
  <si>
    <t>4582;5718;5719;5720;5721;5722;5723;5724;6096;6097;6098;6099;6100;6101;6102;6103;6104;6105;6106;6139;6140;6141;6142;6143;6144;6145;6239;6499;14111;14112;14113;14114;14115;14116;14117;14118;14119;14120</t>
  </si>
  <si>
    <t>5814;5815;7259;7260;7261;7262;7263;7264;7265;7726;7727;7728;7729;7730;7731;7732;7733;7734;7735;7736;7737;7738;7776;7777;7778;7779;7780;7781;7782;7783;7900;8209;17550;17551;17552;17553;17554;17555;17556;17557;17558;17559</t>
  </si>
  <si>
    <t>5815;7260;7727;7780;7900;8209;17554</t>
  </si>
  <si>
    <t>transcript=Tb427_080040300,1;transcript=Tb427_080040100,1</t>
  </si>
  <si>
    <t>Tb427_080040300,1-p1 | transcript=Tb427_080040300,1 | gene=Tb427_080040300 | organism=Trypanosoma_brucei_Lister_strain_427_2018 | gene_product=NAD-dependent glycerol-3-phosphate dehydrogenase N-terminus/NAD-dependent glycerol-3-phosphate dehydrogenase C-te</t>
  </si>
  <si>
    <t>354;354</t>
  </si>
  <si>
    <t>AVAEGVATAEPLER;IMTTSDGSFR;LADEGLPALPR;NVLAIASGALK;NVPVVMCSK</t>
  </si>
  <si>
    <t>221;1128;1242;1748;1757</t>
  </si>
  <si>
    <t>225;1168;1283;1816;1825</t>
  </si>
  <si>
    <t>1083;1084;1085;1086;1087;1088;1089;1090;1091;1092;1093;6184;6185;6702;6703;9348;9349;9350;9351;9352;9353;9384;9385</t>
  </si>
  <si>
    <t>1304;1305;1306;1307;1308;1309;1310;1311;1312;1313;1314;1315;1316;1317;1318;7828;7829;8446;8447;8448;8449;11657;11658;11659;11660;11661;11662;11663;11697;11698</t>
  </si>
  <si>
    <t>1314;7829;8446;11660;11697</t>
  </si>
  <si>
    <t>transcript=Tb427_080042500,1</t>
  </si>
  <si>
    <t>Tb427_080042500,1-p1 | transcript=Tb427_080042500,1 | gene=Tb427_080042500 | organism=Trypanosoma_brucei_Lister_strain_427_2018 | gene_product=NOP5NT (NUC127) domain/snoRNA binding domain. fibrillarin. putative | transcript_product=NOP5NT (NUC127) domain/s</t>
  </si>
  <si>
    <t>AGSLTNLAK;AQCGLGHAFSR;AVTSMGGDMAEVDWSNIR;DLQTFATFSPWVK;DTEEVTQQIAEILEGDEALAAR;ESLQQYLVDK;FAVLCNENVVEMCR;IDCFMDAPPQVFGEK;LGSAIHDELK;MMLVAPNLTELMGQNIGAK;SEANWELGVSDPK;SPASTIQILGAEK;TAQSAEAEGEREEVSETPK;VALLIGSR;VLTTEEIGAGDVALQK;VVSLGDYR</t>
  </si>
  <si>
    <t>87;174;258;385;416;626;682;1056;1353;1598;1920;2061;2155;2343;2468;2585</t>
  </si>
  <si>
    <t>88;177;263;393;424;647;707;1093;1396;1652;1996;2140;2236;2432;2560;2681</t>
  </si>
  <si>
    <t>483;484;485;486;876;877;1339;1934;1935;1936;1937;2043;2044;2045;2046;3187;3449;5755;7311;7312;8461;8462;8463;10431;10432;10433;10434;10435;11178;11179;11180;11181;11182;11898;11899;11900;11901;12978;12979;13583;13584;13585;13586;14121</t>
  </si>
  <si>
    <t>595;596;597;598;599;1074;1075;1076;1616;2379;2380;2381;2382;2383;2503;2504;2505;2506;2507;2508;3993;4301;7305;9197;9198;10587;10588;10589;10590;13020;13021;13022;13023;13024;13025;13918;13919;13920;13921;13922;14878;14879;14880;14881;16211;16212;16933;16934;16935;16936;16937;17560</t>
  </si>
  <si>
    <t>598;1074;1616;2383;2506;3993;4301;7305;9198;10590;13023;13921;14880;16212;16935;17560</t>
  </si>
  <si>
    <t>transcript=Tb427_080056200,1</t>
  </si>
  <si>
    <t>Tb427_080056200,1-p1 | transcript=Tb427_080056200,1 | gene=Tb427_080056200 | organism=Trypanosoma_brucei_Lister_strain_427_2018 | gene_product=RNA polymerase Rpb1. domain 2/RNA polymerase Rpb1. domain 3/RNA polymerase Rpb1. domain 4/RNA polymerase Rpb1. do</t>
  </si>
  <si>
    <t>FSSGLSAASDCGR;SNFGAVIAPLSTAAAAR</t>
  </si>
  <si>
    <t>764;2057</t>
  </si>
  <si>
    <t>793;2136</t>
  </si>
  <si>
    <t>4034;11168</t>
  </si>
  <si>
    <t>5073;13907</t>
  </si>
  <si>
    <t>transcript=Tb427_080061200,1</t>
  </si>
  <si>
    <t xml:space="preserve">Tb427_080061200,1-p1 | transcript=Tb427_080061200,1 | gene=Tb427_080061200 | organism=Trypanosoma_brucei_Lister_strain_427_2018 | gene_product=N-terminal region of Chorein or VPS13/Vacuolar sorting-associated protein 13. N-terminal/Repeating coiled region </t>
  </si>
  <si>
    <t>ADVIQGETSVDR;CVAPFETSYTADK;ELEQFEAER;VPAGPSLIEPPQLLTSVR</t>
  </si>
  <si>
    <t>42;305;563;2495</t>
  </si>
  <si>
    <t>42;312;580;2589</t>
  </si>
  <si>
    <t>195;1562;2938;13706;13707</t>
  </si>
  <si>
    <t>230;1915;3707;17088;17089</t>
  </si>
  <si>
    <t>230;1915;3707;17088</t>
  </si>
  <si>
    <t>transcript=Tb427_080063000,1</t>
  </si>
  <si>
    <t>Tb427_080063000,1-p1 | transcript=Tb427_080063000,1 | gene=Tb427_080063000 | organism=Trypanosoma_brucei_Lister_strain_427_2018 | gene_product=Ankyrin repeats (many copies)/Ankyrin repeats (3 copies)/Ankyrin repeat/Alpha/beta hydrolase family/Serine aminop</t>
  </si>
  <si>
    <t>ICAMGTSVGASSAIMAAAIDK</t>
  </si>
  <si>
    <t>5732;5733</t>
  </si>
  <si>
    <t>7275;7276</t>
  </si>
  <si>
    <t>transcript=Tb427_080066300,1</t>
  </si>
  <si>
    <t>Tb427_080066300,1-p1 | transcript=Tb427_080066300,1 | gene=Tb427_080066300 | organism=Trypanosoma_brucei_Lister_strain_427_2018 | gene_product=Aminotransferase class I and II/Beta-eliminating lyase/Serine hydroxymethyltransferase. putative | transcript_pro</t>
  </si>
  <si>
    <t>ALGGASGGLSSGCK;EAAAAQLAAIK;ELETALQK;LIVTDGVFSMDGDVAPLDK;VMELLQTTSSAR;VQLSAAHTTEDVK</t>
  </si>
  <si>
    <t>126;461;565;1388;2475;2515</t>
  </si>
  <si>
    <t>127;474;582;1431;2568;2609</t>
  </si>
  <si>
    <t>686;687;688;689;2449;2450;2451;2452;2453;2941;2942;7421;7422;7423;7424;7425;7426;7427;7428;7429;13623;13624;13625;13626;13627;13628;13629;13784</t>
  </si>
  <si>
    <t>852;853;854;855;3087;3088;3089;3090;3091;3092;3710;3711;9320;9321;9322;9323;9324;9325;9326;9327;9328;16986;16987;16988;16989;16990;16991;16992;16993;16994;17175</t>
  </si>
  <si>
    <t>854;3090;3710;9326;16989;17175</t>
  </si>
  <si>
    <t>transcript=Tb427_080066800,1</t>
  </si>
  <si>
    <t>Tb427_080066800,1-p1 | transcript=Tb427_080066800,1 | gene=Tb427_080066800 | organism=Trypanosoma_brucei_Lister_strain_427_2018 | gene_product=Hydroxymethylglutaryl-coenzyme A synthase N terminal/Hydroxymethylglutaryl-coenzyme A synthase C terminal. putati</t>
  </si>
  <si>
    <t>LILNYEVDPSR;VGFLGLGTESSSDNSAGAVIVR;VSNVVGDSFR</t>
  </si>
  <si>
    <t>1379;2408;2530</t>
  </si>
  <si>
    <t>1422;2499;2624</t>
  </si>
  <si>
    <t>7399;13329;13330;13331;13332;13333;13849;13850;13851;13852;13853</t>
  </si>
  <si>
    <t>9296;16625;16626;16627;16628;16629;17256;17257;17258;17259;17260;17261</t>
  </si>
  <si>
    <t>9296;16626;17260</t>
  </si>
  <si>
    <t>transcript=Tb427_080067300,1;transcript=Tb427_080067200,1</t>
  </si>
  <si>
    <t>Tb427_080067300,1-p1 | transcript=Tb427_080067300,1 | gene=Tb427_080067300 | organism=Trypanosoma_brucei_Lister_strain_427_2018 | gene_product=Ribosomal protein S8e. putative | transcript_product=Ribosomal protein S8e. putative | location=Chr8_core_Tb427v1</t>
  </si>
  <si>
    <t>220;220</t>
  </si>
  <si>
    <t>ILDVVYNATSNELVR;NCIVVVDAAPFR</t>
  </si>
  <si>
    <t>1109;1644</t>
  </si>
  <si>
    <t>1148;1703</t>
  </si>
  <si>
    <t>6075;6076;6077;6078;6079;6080;6081;6082;6083;8695;8696</t>
  </si>
  <si>
    <t>7703;7704;7705;7706;7707;7708;7709;7710;7711;10886;10887</t>
  </si>
  <si>
    <t>7711;10886</t>
  </si>
  <si>
    <t>transcript=Tb427_080067400,1</t>
  </si>
  <si>
    <t>Tb427_080067400,1-p1 | transcript=Tb427_080067400,1 | gene=Tb427_080067400 | organism=Trypanosoma_brucei_Lister_strain_427_2018 | gene_product=Transketolase. thiamine diphosphate binding domain/Transketolase. pyrimidine binding domain/Transketolase. C-term</t>
  </si>
  <si>
    <t>AHGAPLGDDEVAR;CLAVDGVQQAK;LVVVYDSNR</t>
  </si>
  <si>
    <t>92;294;1544</t>
  </si>
  <si>
    <t>93;301;1590</t>
  </si>
  <si>
    <t>499;500;501;502;1516;1517;1518;8229;8230;8231;8232</t>
  </si>
  <si>
    <t>615;616;617;618;1855;1856;1857;1858;1859;10330;10331;10332;10333</t>
  </si>
  <si>
    <t>615;1856;10330</t>
  </si>
  <si>
    <t>transcript=Tb427_080072100,1</t>
  </si>
  <si>
    <t>Tb427_080072100,1-p1 | transcript=Tb427_080072100,1 | gene=Tb427_080072100 | organism=Trypanosoma_brucei_Lister_strain_427_2018 | gene_product=FAD binding domain/Fumarate reductase flavoprotein C-term. putative | transcript_product=FAD binding domain/Fumar</t>
  </si>
  <si>
    <t>GQAIIEECYR;SCTGDGTAMVAR;SDAGESSIADLDK;YTILATGGYGR</t>
  </si>
  <si>
    <t>917;1912;1913;2694</t>
  </si>
  <si>
    <t>950;1984;1985;2792</t>
  </si>
  <si>
    <t>5058;10402;10403;14644;14645;14646;14647</t>
  </si>
  <si>
    <t>6405;12987;12988;18230;18231;18232;18233;18234</t>
  </si>
  <si>
    <t>6405;12987;12988;18233</t>
  </si>
  <si>
    <t>transcript=Tb427_080077300,1</t>
  </si>
  <si>
    <t>Tb427_080077300,1-p1 | transcript=Tb427_080077300,1 | gene=Tb427_080077300 | organism=Trypanosoma_brucei_Lister_strain_427_2018 | gene_product=Biotin carboxylase. N-terminal domain/Carbamoyl-phosphate synthase L chain. ATP binding domain/D-ala D-ala ligase</t>
  </si>
  <si>
    <t>LENYDVVMYPTPFK;LFAAVPGR;VAPGSTIALGTLVAEITPDDPSK;VIVSSSSGASAAMR</t>
  </si>
  <si>
    <t>1313;1323;2346;2437</t>
  </si>
  <si>
    <t>1354;1365;2435;2528</t>
  </si>
  <si>
    <t>7031;7120;12985;13447;13448</t>
  </si>
  <si>
    <t>8831;8943;16218;16774;16775</t>
  </si>
  <si>
    <t>8831;8943;16218;16774</t>
  </si>
  <si>
    <t>transcript=Tb427_090012500,1</t>
  </si>
  <si>
    <t>Tb427_090012500,1-p1 | transcript=Tb427_090012500,1 | gene=Tb427_090012500 | organism=Trypanosoma_brucei_Lister_strain_427_2018 | gene_product=hypothetical protein. conserved | transcript_product=hypothetical protein. conserved | location=Chr9_core_Tb427v1</t>
  </si>
  <si>
    <t>EACLVDVLLVPPAPR;LQNTVVCGR;VLASFVDEGSAQNAR</t>
  </si>
  <si>
    <t>465;1468;2443</t>
  </si>
  <si>
    <t>478;1513;2534</t>
  </si>
  <si>
    <t>2464;2465;2466;2467;7833;13473;13474;13475</t>
  </si>
  <si>
    <t>3105;3106;3107;3108;9842;16804;16805;16806</t>
  </si>
  <si>
    <t>3107;9842;16806</t>
  </si>
  <si>
    <t>transcript=Tb427_090014900,1;transcript=Tb427_090014800,1</t>
  </si>
  <si>
    <t>Tb427_090014900,1-p1 | transcript=Tb427_090014900,1 | gene=Tb427_090014900 | organism=Trypanosoma_brucei_Lister_strain_427_2018 | gene_product=hypothetical protein. conserved | transcript_product=hypothetical protein. conserved | location=Chr9_core_Tb427v1</t>
  </si>
  <si>
    <t>579;760</t>
  </si>
  <si>
    <t>EIPVYVQLQPEEVLK;ELFTEDDEEEMR;LGELAVQQDR</t>
  </si>
  <si>
    <t>541;566;1344</t>
  </si>
  <si>
    <t>556;583;1386</t>
  </si>
  <si>
    <t>2797;2798;2799;2800;2801;2802;2943;7262;7263;7264;7265;7266;7267</t>
  </si>
  <si>
    <t>3518;3519;3520;3521;3522;3523;3712;9139;9140;9141;9142;9143;9144</t>
  </si>
  <si>
    <t>3522;3712;9143</t>
  </si>
  <si>
    <t>transcript=Tb427_090017400,1</t>
  </si>
  <si>
    <t>Tb427_090017400,1-p1 | transcript=Tb427_090017400,1 | gene=Tb427_090017400 | organism=Trypanosoma_brucei_Lister_strain_427_2018 | gene_product=hypothetical protein. conserved | transcript_product=hypothetical protein. conserved | location=Chr9_core_Tb427v1</t>
  </si>
  <si>
    <t>AEQCVIPAVR;AGGGEEIVWR;CLVNLCLSSPGALNDGQPDGAAVIR;DTGLEFLAANQETGSPLLR;EAVLDVTFSPQLK;EGEGGEDLGDSSLFNLVR;EGNTLPALR;EHLVQACAVSR;EMSIGQLTTSSLSTLDGSR;ERDDVASVPR;FDGDDVGKR;GAANDGSSPFLPK;GCDVSSANPLVFVPKPTR;GEVGSVLR;GGYLMNLQGSQR;GIVEQEVAADESGK;GIVEQEVAADESGKR;HAADLIAR;HLVETVPGIGR;HNYTSAMEVCR;ICDTLVSVLLR;IIASGGSQHAEAALLNVNR;IVSPLFTPAVTPMHSNDFSVGGR;IYEDGGGELAAR;LCAGESTDAELTK;LCGHLSSITGQDVLYAMGS;LESVNFESGK;LFLPLVSQK;LHNALPTVEQILTK;LLKPNQVVNR;LLTLSVACMEELVR;LSGSFLFSDGDSR;LTLTDVVR;MAFNSTNTLAYMGR;MGADALSLLVGTVGGYQR;NSEVGSCVEGEK;NTSQGTNNLLEK;QEEIMYLINDTIK;QTITNMSSAQLFLEAALR;SFSDETQGSGNPVDDAIAILR;SNECMALLVASLK;SSQLASQLQK;STDVESILQLCAK;SVFESPVTLK;TATLFTPALYPGCDPLYEFADCDASTEGGK;TIGTVTELLR;TLEGALNSIR;VASVVSEVVLDDAVCLSR;VILSSGAGAGETPSR;VLLLLDLR;WVDSMVSVLPR;YELLEVR;YGESSLFEGIDK</t>
  </si>
  <si>
    <t>62;83;298;419;478;522;526;530;588;618;691;790;813;837;863;875;876;987;1013;1014;1053;1092;1185;1190;1276;1277;1318;1330;1362;1414;1429;1493;1514;1556;1574;1730;1744;1785;1859;1945;2055;2090;2099;2116;2160;2212;2229;2350;2434;2460;2616;2638;264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3;84;305;427;491;535;539;544;606;607;639;716;820;843;867;893;894;906;907;1023;1049;1050;1090;1129;1225;1230;1317;1318;1359;1372;1405;1457;1474;1538;1560;1603;1625;1798;1812;1855;1929;2022;2134;2169;2178;2196;2241;2294;2311;2439;2525;2552;2712;2734;2743</t>
  </si>
  <si>
    <t>308;309;310;311;312;313;314;475;476;477;478;1542;1543;2051;2052;2053;2054;2055;2056;2504;2505;2506;2507;2680;2681;2682;2683;2684;2685;2698;2720;2721;2722;2723;2724;2725;2726;2727;2728;3061;3062;3063;3064;3065;3066;3067;3068;3163;3164;3165;3497;3498;4377;4378;4379;4380;4381;4455;4456;4457;4458;4459;4569;4570;4571;4727;4728;4729;4730;4731;4854;4855;4856;4857;4858;4859;5391;5505;5506;5507;5508;5509;5510;5511;5512;5513;5514;5515;5516;5517;5740;5741;5742;5743;5744;5745;5937;5938;5939;5940;5941;5942;6466;6467;6468;6469;6481;6482;6862;6863;6864;6865;6866;6867;7054;7055;7056;7057;7137;7138;7139;7336;7337;7606;7607;7650;7651;7970;7971;7972;7973;8090;8091;8092;8285;8345;8346;8347;9262;9263;9264;9265;9266;9319;9320;9321;9322;9323;9594;9595;9596;9597;10053;10579;10580;10581;10582;10583;10584;11159;11160;11161;11162;11163;11164;11359;11360;11361;11512;11513;11514;11669;11670;11671;11918;12206;12207;12208;12209;12304;12305;12306;12991;12992;12993;13433;13434;13435;13436;13437;13438;13554;14238;14239;14368;14369;14393;14394;14395;14396;14397</t>
  </si>
  <si>
    <t>356;357;358;359;360;361;362;363;364;365;585;586;587;588;589;1891;1892;1893;2513;2514;2515;2516;2517;2518;3157;3158;3159;3160;3161;3362;3363;3364;3365;3366;3367;3368;3381;3409;3410;3411;3412;3413;3414;3415;3416;3417;3418;3419;3420;3421;3850;3851;3852;3853;3854;3855;3856;3857;3967;3968;3969;4365;4366;5581;5582;5583;5584;5585;5586;5666;5667;5668;5669;5670;5671;5800;5801;5802;6000;6001;6002;6003;6004;6156;6157;6158;6159;6160;6161;6162;6163;6164;6824;6972;6973;6974;6975;6976;6977;6978;6979;6980;6981;6982;6983;6984;6985;7285;7286;7287;7288;7289;7290;7291;7292;7533;7534;7535;7536;7537;7538;8168;8169;8170;8171;8172;8186;8187;8640;8641;8642;8643;8644;8645;8646;8647;8857;8858;8859;8860;8861;8862;8962;8963;8964;9227;9228;9564;9565;9613;9614;9615;9999;10000;10001;10002;10158;10159;10160;10394;10395;10462;10463;10464;11556;11557;11558;11559;11560;11561;11562;11621;11622;11623;11624;11625;11626;11955;11956;11957;11958;12558;12559;13181;13182;13183;13184;13185;13186;13187;13897;13898;13899;13900;13901;13902;14172;14173;14174;14175;14365;14366;14367;14368;14369;14564;14565;14566;14567;14568;14900;14901;15265;15266;15267;15268;15269;15381;15382;15383;16226;16227;16228;16756;16757;16758;16759;16760;16761;16762;16763;16764;16899;17724;17725;17896;17897;17926;17927;17928;17929;17930;17931;17932</t>
  </si>
  <si>
    <t>358;589;1892;2513;3161;3366;3381;3419;3856;3968;4366;5584;5667;5802;6001;6156;6162;6824;6975;6980;7290;7537;8171;8186;8644;8647;8862;8964;9227;9565;9613;10002;10159;10395;10462;11559;11624;11955;12558;13186;13900;14172;14368;14565;14901;15267;15382;16226;16763;16899;17724;17897;17932</t>
  </si>
  <si>
    <t>75;76</t>
  </si>
  <si>
    <t>563;934</t>
  </si>
  <si>
    <t>transcript=Tb427_090024000,1;transcript=Tb427_090023700,1</t>
  </si>
  <si>
    <t>Tb427_090024000,1-p1 | transcript=Tb427_090024000,1 | gene=Tb427_090024000 | organism=Trypanosoma_brucei_Lister_strain_427_2018 | gene_product=Ribosomal protein S7e. putative | transcript_product=Ribosomal protein S7e. putative | location=Chr9_core_Tb427v1</t>
  </si>
  <si>
    <t>202;202</t>
  </si>
  <si>
    <t>ANPSQEEESVAR;SAQPHLR;TAMIILYPLR;TLTAELEK</t>
  </si>
  <si>
    <t>164;1900;2153;2242</t>
  </si>
  <si>
    <t>167;1972;2234;2327</t>
  </si>
  <si>
    <t>814;10337;10338;10339;11885;11886;11887;11888;11889;11890;11891;11892;11893;11894;11895;11896;12390;12391</t>
  </si>
  <si>
    <t>999;12914;12915;12916;14865;14866;14867;14868;14869;14870;14871;14872;14873;14874;14875;14876;15478;15479</t>
  </si>
  <si>
    <t>999;12916;14875;15479</t>
  </si>
  <si>
    <t>transcript=Tb427_090025500,1</t>
  </si>
  <si>
    <t>Tb427_090025500,1-p1 | transcript=Tb427_090025500,1 | gene=Tb427_090025500 | organism=Trypanosoma_brucei_Lister_strain_427_2018 | gene_product=Rab-GTPase-TBC domain containing protein. putative | transcript_product=Rab-GTPase-TBC domain containing protein.</t>
  </si>
  <si>
    <t>ALDTILGVEYNAAR;CLMCTSVPVETR;DMAQLTELSPASTAPFR;DYLSETCSNSTVLR;EAADLIVEMVPT;ETDLPQSMAGK;GDESEGVSVSLLSTR;GEVLSHAVQQELLR;IAMSAGSLGEPK;IVLYNASLLLR;LAVQLASELLSQTR;LVEQCVTGYR;QCEENPAAGTQPEVIAK;SAGCHSSEPVEVSVSHR;SASVTMEGESVR;STPPLVGGPCAPTGQPHSSSNSVPR;SVLQLQLEK;TQAAHGTVEVPIPATLR;VEGEGLHLR;VLDTLVSPYLPLNPALCSAVLR;VPYLSPECFTQR;VTHLSACQLNEEADEGK;YTVLGGMSGK</t>
  </si>
  <si>
    <t>116;297;388;454;462;637;818;838;1042;1180;1273;1528;1780;1894;1901;2107;2123;2273;2379;2449;2505;2544;2697</t>
  </si>
  <si>
    <t>True;True;True;True;True;True;True;True;True;True;True;True;True;True;True;True;True;True;True;True;True;True;True</t>
  </si>
  <si>
    <t>117;304;396;465;475;658;848;868;1079;1220;1314;1574;1850;1965;1973;2187;2204;2359;2470;2541;2599;2638;2795</t>
  </si>
  <si>
    <t>600;601;602;603;1536;1537;1538;1539;1540;1541;1946;1947;1948;1949;1950;2399;2400;2401;2402;2403;2454;3231;3232;4482;4483;4484;4572;5700;5701;5702;5703;5704;5705;6450;6451;6452;6453;6454;6455;6851;6852;6853;6854;6855;8162;8163;8164;8165;8166;8167;9573;10253;10254;10255;10256;10257;10258;10259;10260;10340;11556;11716;11717;11718;12626;12627;12628;12629;12630;12631;12632;13165;13166;13167;13168;13510;13511;13735;13736;13737;13738;13739;13904;13905;14655;14656;14657;14658;14659;14660</t>
  </si>
  <si>
    <t>736;737;738;739;1881;1882;1883;1884;1885;1886;1887;1888;1889;1890;2392;2393;2394;2395;2396;2397;3018;3019;3020;3021;3022;3023;3093;4051;4052;5698;5699;5700;5803;7238;7239;7240;7241;7242;7243;7244;7245;7246;8150;8151;8152;8153;8154;8155;8156;8629;8630;8631;8632;8633;10242;10243;10244;10245;10246;10247;10248;10249;11928;12796;12797;12798;12799;12800;12801;12802;12803;12804;12917;14415;14659;14660;14661;15788;15789;15790;15791;15792;15793;15794;15795;15796;16437;16438;16439;16440;16850;16851;17118;17119;17120;17121;17122;17123;17317;17318;18244;18245;18246;18247;18248;18249;18250</t>
  </si>
  <si>
    <t>739;1887;2397;3022;3093;4052;5698;5803;7240;8150;8632;10243;11928;12801;12917;14415;14661;15788;16440;16851;17122;17317;18249</t>
  </si>
  <si>
    <t>transcript=Tb427_090027000,1</t>
  </si>
  <si>
    <t>Tb427_090027000,1-p1 | transcript=Tb427_090027000,1 | gene=Tb427_090027000 | organism=Trypanosoma_brucei_Lister_strain_427_2018 | gene_product=DEAD/DEAH box helicase/Helicase conserved C-terminal domain containing protein. putative | transcript_product=DEA</t>
  </si>
  <si>
    <t>EIQVALFSATMPDDVLELTK;ELAMQTAEVITR;ESLTLEGIK;GGDIIAQAQSGTGK;LQSGTIVAVGTPGR;TGAFSIGLLQR;VLVTTDLVAR</t>
  </si>
  <si>
    <t>543;550;628;846;1473;2188;2472</t>
  </si>
  <si>
    <t>558;566;649;876;1518;2270;2564</t>
  </si>
  <si>
    <t>2804;2856;2857;3189;4605;4606;4607;4608;7852;7853;7854;7855;7856;7857;7858;7859;7860;7861;7862;7863;12053;12054;13601;13602;13603;13604;13605</t>
  </si>
  <si>
    <t>3525;3597;3598;3995;5844;5845;5846;5847;9867;9868;9869;9870;9871;9872;9873;9874;9875;9876;9877;9878;9879;9880;9881;9882;9883;15075;15076;16955;16956;16957;16958;16959</t>
  </si>
  <si>
    <t>3525;3598;3995;5847;9877;15075;16958</t>
  </si>
  <si>
    <t>transcript=Tb427_090029800,1</t>
  </si>
  <si>
    <t xml:space="preserve">Tb427_090029800,1-p1 | transcript=Tb427_090029800,1 | gene=Tb427_090029800 | organism=Trypanosoma_brucei_Lister_strain_427_2018 | gene_product=snoRNA binding domain. fibrillarin. putative | transcript_product=snoRNA binding domain. fibrillarin. putative | </t>
  </si>
  <si>
    <t>DAAMVSMGTEIAEEDIENICR;DALAIQCVHGDDTLATFR;DTDFSDFLEEELEQK;IDSFGEGDNSAALEYR;LCSEVVAASK;MQTIAPNLTTMVGEQIGAR;QFEEGVTYGR;QITEELAVADAK;YGILYNAQVVAK;YPSSTLQILGAEK</t>
  </si>
  <si>
    <t>310;325;415;1060;1280;1608;1797;1810;2649;2680</t>
  </si>
  <si>
    <t>317;333;423;1097;1321;1662;1867;1880;2745;2778</t>
  </si>
  <si>
    <t>1586;1587;1588;1589;1695;2042;5763;5764;5765;5766;5767;5768;6872;6873;6874;8503;8504;8505;8506;8507;9666;9771;9772;9773;9774;9775;9776;14401;14402;14588</t>
  </si>
  <si>
    <t>1947;1948;1949;1950;1951;2108;2502;7313;7314;7315;7316;7317;7318;7319;7320;7321;8652;8653;8654;10636;10637;10638;10639;10640;10641;12049;12204;12205;12206;12207;12208;12209;12210;12211;12212;17937;17938;18162</t>
  </si>
  <si>
    <t>1948;2108;2502;7313;8652;10641;12049;12212;17937;18162</t>
  </si>
  <si>
    <t>transcript=Tb427_090030800,1</t>
  </si>
  <si>
    <t>Tb427_090030800,1-p1 | transcript=Tb427_090030800,1 | gene=Tb427_090030800 | organism=Trypanosoma_brucei_Lister_strain_427_2018 | gene_product=Ubiquitin carboxyl-terminal hydrolase/ICP0-binding domain of Ubiquitin-specific protease 7. putative | transcript</t>
  </si>
  <si>
    <t>GVVVIATR;LVVPQGTTVGDVVEQAVR;YVAQAAPALR</t>
  </si>
  <si>
    <t>973;1542;2700</t>
  </si>
  <si>
    <t>1009;1588;2798</t>
  </si>
  <si>
    <t>5340;8220;8221;8222;8223;14669;14670;14671</t>
  </si>
  <si>
    <t>6767;10319;10320;10321;10322;18259;18260;18261;18262</t>
  </si>
  <si>
    <t>6767;10320;18261</t>
  </si>
  <si>
    <t>transcript=Tb427_090032000,1;transcript=Tb427_090031800,1</t>
  </si>
  <si>
    <t>Tb427_090032000,1-p1 | transcript=Tb427_090032000,1 | gene=Tb427_090032000 | organism=Trypanosoma_brucei_Lister_strain_427_2018 | gene_product=AhpC/TSA family/Redoxin/C-terminal domain of 1-Cys peroxiredoxin. putative | transcript_product=AhpC/TSA family/R</t>
  </si>
  <si>
    <t>199;199</t>
  </si>
  <si>
    <t>AFQFVEK;GGLGTMNIPILADK;GLFIIDPQQNLR;NVDETLR;QITINDLPVGR</t>
  </si>
  <si>
    <t>75;855;883;1746;1811</t>
  </si>
  <si>
    <t>76;885;914;1814;1881</t>
  </si>
  <si>
    <t>435;436;437;438;4679;4680;4681;4682;4683;4684;4685;4686;4687;4688;4893;4894;4895;4896;4897;4898;4899;4900;4901;9333;9777;9778</t>
  </si>
  <si>
    <t>543;544;545;546;5934;5935;5936;5937;5938;5939;5940;5941;5942;5943;6200;6201;6202;6203;6204;6205;6206;6207;6208;11637;12213;12214</t>
  </si>
  <si>
    <t>545;5939;6204;11637;12213</t>
  </si>
  <si>
    <t>transcript=Tb427_090032300,1</t>
  </si>
  <si>
    <t>Tb427_090032300,1-p1 | transcript=Tb427_090032300,1 | gene=Tb427_090032300 | organism=Trypanosoma_brucei_Lister_strain_427_2018 | gene_product=Bacterial NAD-glutamate dehydrogenase/Glutamate/Leucine/Phenylalanine/Valine dehydrogenase. putative | transcript</t>
  </si>
  <si>
    <t>ASILSSDMCENK;ASLVPFLPTRPR;CYTAGDSDIAVFTAK;DASLGGIPHDTYAMTTR;DPNNVPEFYK;DPNNVPEFYKK;EQQVQEGMPK;FHESVVPVHTVR;FLNLSAADNDSLLAGGSIQLK;FQTGGPDGDLGSNEILLSK;GATSQQLSDR;GETDIGQLASSAFLEER;GFLVLTGDK;GTILVSSR;IIVEGANLFISQDAR;IRPFVNPNPEK;LGLDEASQTK;LSDSPYVR;SVFQENYNLALTQLLK;SVTLANVGR;TLIADSLSEK;TLLEVVPLETLMER;TTLSLEMMSER;YILTLISTYPEFMK;YLNTFNQPLCER;YQDLINR</t>
  </si>
  <si>
    <t>189;193;307;331;399;400;612;720;739;752;806;835;840;945;1103;1149;1348;1483;2117;2126;2233;2236;2297;2658;2668;2682</t>
  </si>
  <si>
    <t>192;196;314;339;407;408;632;747;767;780;836;865;870;981;1141;1189;1390;1528;2197;2207;2316;2319;2320;2385;2754;2764;2780</t>
  </si>
  <si>
    <t>926;927;928;929;930;931;932;933;934;935;936;962;1564;1565;1566;1567;1568;1719;1720;1721;1722;1983;1984;1985;1986;1987;1988;1989;1990;1991;1992;1993;3146;3147;3689;3842;3937;3938;3939;3940;4430;4431;4549;4550;4551;4552;4553;4554;4555;4556;4557;4558;4559;4578;4579;4580;4581;5198;5199;5200;5201;6015;6016;6017;6018;6019;6020;6021;6022;6306;6307;6308;6309;7281;7282;7283;7284;7285;7286;7287;7288;7289;7290;7932;7933;7934;7935;11672;11673;11726;11727;11728;11729;11730;11731;11732;12319;12320;12321;12322;12323;12324;12325;12326;12327;12328;12349;12350;12351;12352;12353;12354;12355;12356;12357;12358;12359;12779;12780;14444;14445;14497;14498;14499;14500;14501;14502;14503;14504;14505;14596;14597</t>
  </si>
  <si>
    <t>1130;1131;1132;1133;1134;1135;1136;1137;1138;1139;1140;1141;1142;1143;1144;1172;1917;1918;1919;1920;1921;2133;2134;2135;2136;2431;2432;2433;2434;2435;2436;2437;2438;2439;2440;2441;2442;2443;2444;3946;3947;4606;4809;4942;4943;4944;4945;4946;5638;5639;5779;5780;5781;5782;5783;5784;5785;5786;5787;5788;5789;5809;5810;5811;5812;5813;6591;6592;6593;6594;7635;7636;7637;7638;7639;7640;7641;7642;7643;7972;7973;7974;7975;9161;9162;9163;9164;9165;9166;9167;9168;9169;9170;9171;9953;9954;9955;9956;14569;14570;14571;14669;14670;14671;14672;14673;14674;14675;15397;15398;15399;15400;15401;15402;15403;15404;15405;15406;15407;15408;15409;15434;15435;15436;15437;15438;15439;15440;15441;15442;15443;15444;15445;15979;15980;17986;17987;17988;18051;18052;18053;18054;18055;18056;18057;18058;18059;18060;18061;18062;18063;18064;18065;18066;18067;18171;18172</t>
  </si>
  <si>
    <t>1130;1172;1920;2135;2439;2444;3947;4606;4809;4944;5639;5780;5811;6594;7640;7975;9170;9955;14571;14669;15407;15434;15979;17987;18064;18171</t>
  </si>
  <si>
    <t>transcript=Tb427_100123000,1;transcript=Tb427_090032800,1</t>
  </si>
  <si>
    <t>Tb427_100123000,1-p1 | transcript=Tb427_100123000,1 | gene=Tb427_100123000 | organism=Trypanosoma_brucei_Lister_strain_427_2018 | gene_product=KH domain/Ribosomal protein S3. C-terminal domain containing protein. putative | transcript_product=KH domain/Rib</t>
  </si>
  <si>
    <t>214;214</t>
  </si>
  <si>
    <t>ELTACLQQR;GCEVTIGGK;GLSAMAQAESLR;LLSNLQVR</t>
  </si>
  <si>
    <t>577;814;892;1425</t>
  </si>
  <si>
    <t>594;844;923;1470</t>
  </si>
  <si>
    <t>2989;2990;2991;2992;2993;2994;4460;4925;4926;4927;4928;4929;7640;7641</t>
  </si>
  <si>
    <t>3767;3768;3769;3770;3771;3772;3773;5672;6239;6240;6241;6242;6243;6244;9602;9603</t>
  </si>
  <si>
    <t>3773;5672;6244;9603</t>
  </si>
  <si>
    <t>transcript=Tb427_090034000,1;transcript=Tb427_090033200,1;transcript=Tb427_090033800,1;transcript=Tb427_090033700,1;transcript=Tb427_090033600,1;transcript=Tb427_090033400,1;transcript=Tb427_090033100,1;transcript=Tb427_090033000,1;transcript=Tb427_090032900,1</t>
  </si>
  <si>
    <t>2;2;1;1;1;1;1;1;1</t>
  </si>
  <si>
    <t>Tb427_090034000,1-p1 | transcript=Tb427_090034000,1 | gene=Tb427_090034000 | organism=Trypanosoma_brucei_Lister_strain_427_2018 | gene_product=NLI interacting factor-like phosphatase. putative | transcript_product=NLI interacting factor-like phosphatase. p</t>
  </si>
  <si>
    <t>343;343;343;343;343;343;343;343;343</t>
  </si>
  <si>
    <t>ETMNSLSVTR;VIMVDDNVR</t>
  </si>
  <si>
    <t>641;2435</t>
  </si>
  <si>
    <t>663;2526</t>
  </si>
  <si>
    <t>3254;3255;13439;13440</t>
  </si>
  <si>
    <t>4074;4075;16765;16766</t>
  </si>
  <si>
    <t>4075;16766</t>
  </si>
  <si>
    <t>transcript=Tb427_090034800,1;transcript=Tb427_090034600,1;transcript=Tb427_090034500,1</t>
  </si>
  <si>
    <t>9;9;9</t>
  </si>
  <si>
    <t>Tb427_090034800,1-p1 | transcript=Tb427_090034800,1 | gene=Tb427_090034800 | organism=Trypanosoma_brucei_Lister_strain_427_2018 | gene_product=ATP:guanido phosphotransferase. N-terminal domain/ATP:guanido phosphotransferase. C-terminal catalytic domain con</t>
  </si>
  <si>
    <t>356;370;404</t>
  </si>
  <si>
    <t>ACEYWPTGR;DFGDLNTLVDVDPEGK;EMQDGILELIK;EQLSTMTDDLQGTYYPLSGMTK;EQYEEMESR;GTAGEHSDSPDGIYDISNK;LGFLTFCPSNLGTTIR;LGLSEYEAVK;SLAGYPFNPCLTK</t>
  </si>
  <si>
    <t>33;349;586;610;617;942;1345;1349;2008</t>
  </si>
  <si>
    <t>33;357;603;604;630;638;978;1387;1391;2085</t>
  </si>
  <si>
    <t>154;155;156;157;1798;1799;1800;1801;1802;1803;1804;1805;1806;1807;1808;3051;3052;3053;3054;3055;3056;3057;3058;3138;3139;3140;3141;3142;3143;3162;5192;7268;7269;7270;7271;7272;7291;7292;10906;10907;10908;10909</t>
  </si>
  <si>
    <t>181;182;183;184;185;2218;2219;2220;2221;2222;2223;2224;2225;2226;2227;2228;2229;2230;3840;3841;3842;3843;3844;3845;3846;3847;3938;3939;3940;3941;3942;3943;3966;6585;9145;9146;9147;9148;9149;9150;9151;9172;9173;13592;13593;13594;13595</t>
  </si>
  <si>
    <t>181;2221;3840;3938;3966;6585;9146;9173;13595</t>
  </si>
  <si>
    <t>transcript=Tb427_090044000,1</t>
  </si>
  <si>
    <t>Tb427_090044000,1-p1 | transcript=Tb427_090044000,1 | gene=Tb427_090044000 | organism=Trypanosoma_brucei_Lister_strain_427_2018 | gene_product=Spermidine synthase tetramerisation domain/Spermine/spermidine synthase domain containing protein. putative | tra</t>
  </si>
  <si>
    <t>NLIEGMADFIK;VAGVDVTQPVRPVESMPFAGELK;VEEVLHDAPTK</t>
  </si>
  <si>
    <t>1694;2340;2377</t>
  </si>
  <si>
    <t>1755;2429;2468</t>
  </si>
  <si>
    <t>9013;12973;13162</t>
  </si>
  <si>
    <t>11261;16206;16434</t>
  </si>
  <si>
    <t>transcript=Tb427_090047200,1;transcript=Tb427_090045300,1</t>
  </si>
  <si>
    <t>Tb427_090047200,1-p1 | transcript=Tb427_090047200,1 | gene=Tb427_090047200 | organism=Trypanosoma_brucei_Lister_strain_427_2018 | gene_product=Ribosomal protein L16p/L10e. putative | transcript_product=Ribosomal protein L16p/L10e. putative | location=Chr9_</t>
  </si>
  <si>
    <t>213;213</t>
  </si>
  <si>
    <t>ELEQISSEALEAAR;MLSCAGADR</t>
  </si>
  <si>
    <t>564;1592</t>
  </si>
  <si>
    <t>581;1645</t>
  </si>
  <si>
    <t>2939;2940;8430;8431</t>
  </si>
  <si>
    <t>3708;3709;10552;10553</t>
  </si>
  <si>
    <t>3708;10552</t>
  </si>
  <si>
    <t>transcript=Tb427_090045500,1;transcript=Tb427_090045400,1</t>
  </si>
  <si>
    <t>Tb427_090045500,1-p1 | transcript=Tb427_090045500,1 | gene=Tb427_090045500 | organism=Trypanosoma_brucei_Lister_strain_427_2018 | gene_product=NAC domain containing protein. putative | transcript_product=NAC domain containing protein. putative | location=C</t>
  </si>
  <si>
    <t>188;188</t>
  </si>
  <si>
    <t>AVSGALVEEVGTAGEETSELAGETPAAAAPSESK</t>
  </si>
  <si>
    <t>1326;1327;1328</t>
  </si>
  <si>
    <t>1600;1601;1602;1603</t>
  </si>
  <si>
    <t>transcript=Tb427_090049800,1;transcript=Tb427_090049700,1</t>
  </si>
  <si>
    <t>Tb427_090049800,1-p1 | transcript=Tb427_090049800,1 | gene=Tb427_090049800 | organism=Trypanosoma_brucei_Lister_strain_427_2018 | gene_product=Actin. putative | transcript_product=Actin. putative | location=Chr9_core_Tb427v10:1135060-1136190(-) | protein_l</t>
  </si>
  <si>
    <t>376;376</t>
  </si>
  <si>
    <t>LFVGDEAQAK;SEYDESGPSIVHSK</t>
  </si>
  <si>
    <t>1336;1938</t>
  </si>
  <si>
    <t>1378;2015</t>
  </si>
  <si>
    <t>7155;10561;10562;10563;10564</t>
  </si>
  <si>
    <t>8983;13162;13163;13164;13165</t>
  </si>
  <si>
    <t>8983;13163</t>
  </si>
  <si>
    <t>transcript=Tb427_090052600,1</t>
  </si>
  <si>
    <t xml:space="preserve">Tb427_090052600,1-p1 | transcript=Tb427_090052600,1 | gene=Tb427_090052600 | organism=Trypanosoma_brucei_Lister_strain_427_2018 | gene_product=RNA recognition motif, (a,k,a, RRM. RBD. or RNP domain)/Poly-adenylate binding protein. unique domain containing </t>
  </si>
  <si>
    <t>AIEASHDQEVEGVTQPGEK;EALALLSNPK;FGGITSAAICK;VHELAPDHAPK</t>
  </si>
  <si>
    <t>97;471;715;2421</t>
  </si>
  <si>
    <t>98;484;742;2512</t>
  </si>
  <si>
    <t>520;521;522;2486;2487;2488;2489;3680;3681;3682;13384</t>
  </si>
  <si>
    <t>637;638;639;640;3132;3133;3134;3135;3136;3137;3138;3139;4595;4596;4597;16692</t>
  </si>
  <si>
    <t>640;3135;4597;16692</t>
  </si>
  <si>
    <t>transcript=Tb427_090057300,1</t>
  </si>
  <si>
    <t>Tb427_090057300,1-p1 | transcript=Tb427_090057300,1 | gene=Tb427_090057300 | organism=Trypanosoma_brucei_Lister_strain_427_2018 | gene_product=SET domain containing protein. putative | transcript_product=SET domain containing protein. putative | location=C</t>
  </si>
  <si>
    <t>CIAHSCEPNLR;CICGTANCYGLIR;EEGNTVLVEGR;GFSSLCEADQQR;LPPVLDVNQSR;LPQGSAVSTFK;MLYAVSPVAR;QQNLYLCEPPVR;SDSQLIGLR;SLVADTQSNPK;STVLTLTSDGK;VDALNEAIEFETIR</t>
  </si>
  <si>
    <t>291;292;500;844;1458;1459;1595;1844;1919;2037;2113;2361</t>
  </si>
  <si>
    <t>298;299;513;874;1503;1504;1649;1914;1995;2114;2193;2452</t>
  </si>
  <si>
    <t>1501;1502;2602;2603;2604;2605;4598;4599;4600;7807;7808;7809;7810;8450;8451;8452;9928;9929;10428;10429;10430;11067;11068;11069;11663;11664;13105;13106;13107;13108;13109;13110;13111;13112</t>
  </si>
  <si>
    <t>1834;1835;3261;3262;3263;3264;5832;5833;5834;5835;9815;9816;9817;9818;10574;10575;10576;12382;12383;12384;13017;13018;13019;13785;13786;13787;14558;14559;16373;16374;16375;16376;16377;16378;16379;16380</t>
  </si>
  <si>
    <t>1834;1835;3263;5834;9816;9818;10576;12383;13017;13785;14558;16374</t>
  </si>
  <si>
    <t>transcript=Tb427_090061600,1</t>
  </si>
  <si>
    <t xml:space="preserve">Tb427_090061600,1-p1 | transcript=Tb427_090061600,1 | gene=Tb427_090061600 | organism=Trypanosoma_brucei_Lister_strain_427_2018 | gene_product=RNA recognition motif, (a,k,a, RRM. RBD. or RNP domain)/Poly-adenylate binding protein. unique domain containing </t>
  </si>
  <si>
    <t>AAFAAASPSIWVGGLDPNLNEQK;EVFSPFGEVTSAK;LTAIGLATDEK;LTAIGLATDEKGESR;NFDDTVTSER;NLDPSVDDEKLK;QYTNLYVK;SGVTNIIVK;SLGYGYVNFQNPADAEK;VCVDSVTQK;VQEALDVLNR</t>
  </si>
  <si>
    <t>11;654;1506;1507;1662;1692;1871;1974;2020;2357;2508</t>
  </si>
  <si>
    <t>11;677;1551;1552;1721;1753;1942;2051;2097;2446;2602</t>
  </si>
  <si>
    <t>51;52;53;54;55;56;57;58;59;60;61;62;63;64;65;3344;3345;3346;3347;8057;8058;8059;8060;8061;8062;8754;8755;8756;8757;9004;9005;9006;9007;10131;10708;10709;10710;10711;10712;10713;10984;10985;10986;10987;13077;13078;13764;13765;13766;13767</t>
  </si>
  <si>
    <t>64;65;66;67;68;69;70;71;72;73;74;75;76;77;78;79;80;81;4182;4183;4184;4185;10117;10118;10119;10120;10121;10122;10123;10124;10952;10953;10954;10955;10956;11252;11253;11254;11255;12645;13345;13346;13347;13348;13349;13350;13678;13679;13680;13681;16342;16343;17152;17153;17154;17155</t>
  </si>
  <si>
    <t>71;4185;10118;10121;10956;11254;12645;13346;13679;16343;17153</t>
  </si>
  <si>
    <t>transcript=Tb427_090064300,1</t>
  </si>
  <si>
    <t>Tb427_090064300,1-p1 | transcript=Tb427_090064300,1 | gene=Tb427_090064300 | organism=Trypanosoma_brucei_Lister_strain_427_2018 | gene_product=WD domain. G-beta repeat/Sof1-like domain containing protein. putative | transcript_product=WD domain. G-beta rep</t>
  </si>
  <si>
    <t>ADASKPIRPLR;FAAGSLDFTLR;VETNLVACCMSDR;YLYSGSEDAILR</t>
  </si>
  <si>
    <t>35;675;2388;2672</t>
  </si>
  <si>
    <t>35;700;2479;2768</t>
  </si>
  <si>
    <t>161;162;163;3422;13227;13228;14528;14529</t>
  </si>
  <si>
    <t>189;190;191;4269;16508;16509;18097;18098;18099;18100</t>
  </si>
  <si>
    <t>189;4269;16509;18100</t>
  </si>
  <si>
    <t>transcript=Tb427_090064500,1</t>
  </si>
  <si>
    <t>Tb427_090064500,1-p1 | transcript=Tb427_090064500,1 | gene=Tb427_090064500 | organism=Trypanosoma_brucei_Lister_strain_427_2018 | gene_product=TCP-1/cpn60 chaperonin family. putative | transcript_product=TCP-1/cpn60 chaperonin family. putative | location=C</t>
  </si>
  <si>
    <t>ALEVIPR;GGAQQFIDEADR;GQMVISGFAR;LPIGDIATQYFADR;MIQPQLILLR;NCVEDGIAPQVIIK;TFSYAGFEQQPK;TTLGPCGMDK;VPGGSMGESILVDGVAFK</t>
  </si>
  <si>
    <t>124;845;920;1454;1579;1646;2186;2296;2498</t>
  </si>
  <si>
    <t>125;875;953;1499;1630;1705;2268;2384;2592</t>
  </si>
  <si>
    <t>678;679;680;4601;4602;4603;4604;5065;5066;7783;7784;7785;7786;7787;7788;8369;8705;12047;12778;13714</t>
  </si>
  <si>
    <t>844;845;846;5836;5837;5838;5839;5840;5841;5842;5843;6412;6413;9788;9789;9790;9791;9792;9793;10487;10897;15068;15978;17097</t>
  </si>
  <si>
    <t>845;5840;6412;9788;10487;10897;15068;15978;17097</t>
  </si>
  <si>
    <t>transcript=Tb427_090066200,1;transcript=Tb427_090066100,1</t>
  </si>
  <si>
    <t>Tb427_090066200,1-p1 | transcript=Tb427_090066200,1 | gene=Tb427_090066200 | organism=Trypanosoma_brucei_Lister_strain_427_2018 | gene_product=Peroxisomal biogenesis factor 11 (PEX11). putative | transcript_product=Peroxisomal biogenesis factor 11 (PEX11).</t>
  </si>
  <si>
    <t>241;243</t>
  </si>
  <si>
    <t>TAGCESLALSLGNLAR</t>
  </si>
  <si>
    <t>11858;11859</t>
  </si>
  <si>
    <t>14832;14833</t>
  </si>
  <si>
    <t>transcript=Tb427_090070500,1;transcript=Tb427_090070400,1</t>
  </si>
  <si>
    <t>Tb427_090070500,1-p1 | transcript=Tb427_090070500,1 | gene=Tb427_090070500 | organism=Trypanosoma_brucei_Lister_strain_427_2018 | gene_product=Ribosomal protein L31e. putative | transcript_product=Ribosomal protein L31e. putative | location=Chr9_core_Tb427</t>
  </si>
  <si>
    <t>IDASLNTFIWHK;YHGVGNTAEHSR</t>
  </si>
  <si>
    <t>1055;2654</t>
  </si>
  <si>
    <t>1092;2750</t>
  </si>
  <si>
    <t>5752;5753;5754;14427</t>
  </si>
  <si>
    <t>7302;7303;7304;17965</t>
  </si>
  <si>
    <t>7304;17965</t>
  </si>
  <si>
    <t>transcript=Tb427_090071400,1</t>
  </si>
  <si>
    <t>Tb427_090071400,1-p1 | transcript=Tb427_090071400,1 | gene=Tb427_090071400 | organism=Trypanosoma_brucei_Lister_strain_427_2018 | gene_product=Cys/Met metabolism PLP-dependent enzyme/DegT/DnrJ/EryC1/StrS aminotransferase family/Beta-eliminating lyase/Amino</t>
  </si>
  <si>
    <t>LVISETPANPTLTLTDIR</t>
  </si>
  <si>
    <t>8183;8184;8185;8186;8187;8188;8189;8190;8191;8192;8193;8194</t>
  </si>
  <si>
    <t>10265;10266;10267;10268;10269;10270;10271;10272;10273;10274;10275;10276;10277;10278;10279;10280</t>
  </si>
  <si>
    <t>transcript=Tb427_090072800,1</t>
  </si>
  <si>
    <t>Tb427_090072800,1-p1 | transcript=Tb427_090072800,1 | gene=Tb427_090072800 | organism=Trypanosoma_brucei_Lister_strain_427_2018 | gene_product=DEAD/DEAH box helicase/Helicase conserved C-terminal domain containing protein. putative | transcript_product=DEA</t>
  </si>
  <si>
    <t>SGITPILVATDVASR</t>
  </si>
  <si>
    <t>10683;10684;10685;10686;10687;10688</t>
  </si>
  <si>
    <t>13316;13317;13318;13319;13320;13321;13322;13323</t>
  </si>
  <si>
    <t>transcript=Tb427_090074300,1;transcript=Tb427_090074000,1;transcript=Tb427_090073700,1;transcript=Tb427_090073400,1;transcript=Tb427_090073100,1</t>
  </si>
  <si>
    <t>12;12;12;12;12</t>
  </si>
  <si>
    <t>Tb427_090074300,1-p1 | transcript=Tb427_090074300,1 | gene=Tb427_090074300 | organism=Trypanosoma_brucei_Lister_strain_427_2018 | gene_product=FGGY family of carbohydrate kinases. N-terminal domain/FGGY family of carbohydrate kinases. C-terminal domain con</t>
  </si>
  <si>
    <t>512;512;512;512;512</t>
  </si>
  <si>
    <t>AALQAIALQLNDVVGSMK;AFVTDVTNASR;DAGLNLSSLR;EPLCYAPVWNDLR;GTIVGMTLK;IEAIGITNQR;IPMETLPEIR;ITGLPVSTYFAAFK;LKIPMETLPEIR;NTYGTGCFLLMNVGEEAR;TVSPSGSAMER;YVGSIDQGTTSTR</t>
  </si>
  <si>
    <t>16;77;318;598;946;1064;1138;1166;1390;1745;2322;2703</t>
  </si>
  <si>
    <t>16;78;325;617;982;1101;1178;1206;1433;1813;2411;2801</t>
  </si>
  <si>
    <t>76;77;78;79;442;443;444;445;446;447;448;449;450;451;452;453;454;455;456;1644;1645;1646;1647;3087;3088;3089;3090;3091;3092;3093;3094;3095;3096;5202;5775;5776;5777;5778;6240;6241;6242;6243;6393;6394;6395;6396;6397;6398;6399;6400;6401;6402;6403;6404;7431;7432;9324;9325;9326;9327;9328;9329;9330;9331;9332;12904;12905;12906;12907;14680;14681;14682;14683;14684;14685;14686;14687;14688;14689</t>
  </si>
  <si>
    <t>92;93;94;95;96;550;551;552;553;554;555;556;557;558;559;560;561;562;563;564;565;566;2017;2018;2019;2020;3877;3878;3879;3880;3881;3882;3883;3884;3885;3886;6595;7328;7329;7330;7331;7901;7902;7903;7904;8080;8081;8082;8083;8084;8085;8086;8087;8088;8089;8090;8091;8092;8093;8094;8095;8096;8097;9330;9331;11627;11628;11629;11630;11631;11632;11633;11634;11635;11636;16123;16124;16125;16126;18272;18273;18274;18275;18276;18277;18278;18279;18280;18281;18282;18283;18284;18285</t>
  </si>
  <si>
    <t>92;559;2018;3882;6595;7328;7901;8088;9331;11632;16123;18278</t>
  </si>
  <si>
    <t>transcript=Tb427_090074600,1</t>
  </si>
  <si>
    <t xml:space="preserve">Tb427_090074600,1-p1 | transcript=Tb427_090074600,1 | gene=Tb427_090074600 | organism=Trypanosoma_brucei_Lister_strain_427_2018 | gene_product=ThiF family/Ubiquitin-activating enzyme E1 four-helix bundle/Ubiquitin-activating enzyme active site. putative | </t>
  </si>
  <si>
    <t>ALLSNDVSCLR;AQFDDLFVSPMQTVR;ATTVQQFATELEK;GVVCTGDPPNTVR;LFMVGCGALGCENIK;LVAELNPNVR;MAGATADSSDASSAIDSK;NYDIPTQDR;TVTTLSAGVSMEK;TYLPEQDYTYK;VICLPEGYTK;YETPEGQTPGAFR</t>
  </si>
  <si>
    <t>137;179;218;970;1331;1520;1557;1765;2323;2328;2428;2644</t>
  </si>
  <si>
    <t>138;182;222;1006;1373;1566;1604;1835;2412;2417;2519;2740</t>
  </si>
  <si>
    <t>717;718;719;889;890;891;892;893;1079;5320;5321;5322;7140;8114;8115;8116;8117;8118;8119;8120;8121;8122;8286;9499;9500;9501;9502;9503;9504;9505;12908;12909;12910;12925;12926;13419;13420;14383;14384;14385;14386</t>
  </si>
  <si>
    <t>885;886;887;1088;1089;1090;1091;1092;1299;6741;6742;6743;6744;8965;10188;10189;10190;10191;10192;10193;10194;10195;10196;10197;10198;10199;10396;10397;11833;11834;11835;11836;11837;11838;11839;16127;16128;16129;16150;16151;16740;16741;17914;17915;17916;17917;17918;17919</t>
  </si>
  <si>
    <t>887;1090;1299;6743;8965;10191;10396;11837;16128;16150;16740;17915</t>
  </si>
  <si>
    <t>transcript=Tb427_090079800,1</t>
  </si>
  <si>
    <t>Tb427_090079800,1-p1 | transcript=Tb427_090079800,1 | gene=Tb427_090079800 | organism=Trypanosoma_brucei_Lister_strain_427_2018 | gene_product=hypothetical protein. conserved | transcript_product=hypothetical protein. conserved | location=Chr9_core_Tb427v1</t>
  </si>
  <si>
    <t>FALPVPGPSGVALPK;TAPALYDEAMK</t>
  </si>
  <si>
    <t>678;2154</t>
  </si>
  <si>
    <t>703;2235</t>
  </si>
  <si>
    <t>3433;3434;3435;11897</t>
  </si>
  <si>
    <t>4283;4284;4285;14877</t>
  </si>
  <si>
    <t>4285;14877</t>
  </si>
  <si>
    <t>transcript=Tb427_090080000,1</t>
  </si>
  <si>
    <t>Tb427_090080000,1-p1 | transcript=Tb427_090080000,1 | gene=Tb427_090080000 | organism=Trypanosoma_brucei_Lister_strain_427_2018 | gene_product=Ribosomal RNA-processing protein 7 (RRP7) C-terminal domain containing protein. putative | transcript_product=Rib</t>
  </si>
  <si>
    <t>QMTQGADVDPTQLVSTFGAEDDKLR</t>
  </si>
  <si>
    <t>transcript=Tb427_090084600,1</t>
  </si>
  <si>
    <t>Tb427_090084600,1-p1 | transcript=Tb427_090084600,1 | gene=Tb427_090084600 | organism=Trypanosoma_brucei_Lister_strain_427_2018 | gene_product=Caspase domain containing protein. putative | transcript_product=Caspase domain containing protein. putative | lo</t>
  </si>
  <si>
    <t>GLPAGVR</t>
  </si>
  <si>
    <t>transcript=Tb427_090085600,1</t>
  </si>
  <si>
    <t>Tb427_090085600,1-p1 | transcript=Tb427_090085600,1 | gene=Tb427_090085600 | organism=Trypanosoma_brucei_Lister_strain_427_2018 | gene_product=RNA 3-terminal phosphate cyclase/RNA 3-terminal phosphate cyclase (RTC). insert domain containing protein. puta</t>
  </si>
  <si>
    <t>GVYPGGGGAIEVQCK;LTAAEAVVR;QCVISQESTAAPK;SSGYGVVLVAETTSK</t>
  </si>
  <si>
    <t>976;1505;1782;2087</t>
  </si>
  <si>
    <t>1012;1550;1852;2166</t>
  </si>
  <si>
    <t>5350;5351;8055;8056;9575;9576;11350</t>
  </si>
  <si>
    <t>6777;6778;6779;10115;10116;11930;11931;14162</t>
  </si>
  <si>
    <t>6778;10115;11931;14162</t>
  </si>
  <si>
    <t>transcript=Tb427_090086000,1</t>
  </si>
  <si>
    <t>Tb427_090086000,1-p1 | transcript=Tb427_090086000,1 | gene=Tb427_090086000 | organism=Trypanosoma_brucei_Lister_strain_427_2018 | gene_product=Ubiquitin carboxyl-terminal hydrolase/ICP0-binding domain of Ubiquitin-specific protease 7/Ubiquitin-specific pro</t>
  </si>
  <si>
    <t>SLLPSEASMEK</t>
  </si>
  <si>
    <t>11002;11003</t>
  </si>
  <si>
    <t>13697;13698</t>
  </si>
  <si>
    <t>transcript=Tb427_090088400,1;transcript=Tb427_090088300,1</t>
  </si>
  <si>
    <t>Tb427_090088400,1-p1 | transcript=Tb427_090088400,1 | gene=Tb427_090088400 | organism=Trypanosoma_brucei_Lister_strain_427_2018 | gene_product=Ribosomal large subunit proteins 60S L5. and 50S L18/Ribosomal L18 C-terminal region containing protein. putative</t>
  </si>
  <si>
    <t>308;308</t>
  </si>
  <si>
    <t>AILDVGLAR;DVIAQIVHAK;ERPAEAKPK;EVDGSYAAVR;HVADYLK;VAAVIER;VSPDDMEGMYK</t>
  </si>
  <si>
    <t>104;433;620;651;1024;2335;2531</t>
  </si>
  <si>
    <t>105;444;641;674;1060;2424;2625</t>
  </si>
  <si>
    <t>553;554;2143;2144;2145;3167;3168;3169;3327;3328;3329;3330;3331;3332;3333;3334;3335;3336;3337;5563;12955;13854;13855;13856;13857;13858;13859;13860</t>
  </si>
  <si>
    <t>679;680;2636;2637;2638;3971;3972;3973;3974;4162;4163;4164;4165;4166;4167;4168;4169;4170;4171;4172;4173;4174;4175;7063;16185;17262;17263;17264;17265;17266;17267;17268</t>
  </si>
  <si>
    <t>679;2636;3971;4164;7063;16185;17265</t>
  </si>
  <si>
    <t>transcript=Tb427_090089300,1</t>
  </si>
  <si>
    <t>Tb427_090089300,1-p1 | transcript=Tb427_090089300,1 | gene=Tb427_090089300 | organism=Trypanosoma_brucei_Lister_strain_427_2018 | gene_product=U3 small nucleolar RNA-associated protein 6. putative | transcript_product=U3 small nucleolar RNA-associated prot</t>
  </si>
  <si>
    <t>ATAIETR;CCAQAIVDSLPR;CLLLSTQQR;DAHTCVLAMYTQSR;DPDEWELLR;EETHEVAR;ETLAPQHLLLMLNK;EYVSVLK;EYVSVLKK;FCYTKPVLER;FELIPPTAGVK;FLAGVPCGVLPSIAVEEER;FLLPEDR;GCWTLVTAR;GSATMDVSFAAAGLR;GVAGDAASLLR;HPPTDGAVASDNQPAWVNGLR;LCHPLPR;LHSGAVSVVENLMER;LLEDKEEEK;LLEDKEEEKGK;LLPAMEEYFTSGFLTR;LMELAAK;LQQLGCAGAVSAACR;LVAKPLLLLDVR;MFLLLER;MLVDSVAR;MVAILSPVMANSIGNSSSAQLNASSSGTAR;NLANYMPLVYR;NQTHDAAVER;QKNQTHDAAVER;QLSFTEGR;QQKPHSDVNAAVQEAR;QQVGDEEGGHDIVTELK;SALWVEAALYEGVEAENASNAR;SILSVSR;TPIVLWK;TPSVGREDWK;VHTLTGLESTTR;VSATELNAADWAR;VVAMLTGGAAK;YELELEER</t>
  </si>
  <si>
    <t>206;275;296;323;395;509;640;672;673;685;704;731;738;816;929;953;1017;1278;1365;1398;1399;1418;1434;1469;1522;1572;1593;1618;1687;1727;1816;1830;1840;1847;1898;1988;2266;2271;2422;2518;2555;2637</t>
  </si>
  <si>
    <t>True;True;True;True;True;True;True;True;True;True;True;True;True;True;True;True;True;True;True;True;True;True;True;True;True;True;True;True;True;True;True;True;True;True;True;True;True;True;True;True;True;True</t>
  </si>
  <si>
    <t>209;282;303;330;331;403;522;661;662;697;698;710;730;759;766;846;964;965;989;1053;1319;1408;1441;1442;1461;1462;1479;1514;1568;1622;1623;1646;1647;1676;1677;1747;1748;1794;1886;1900;1910;1917;1969;2065;2352;2357;2513;2612;2650;2651;2733</t>
  </si>
  <si>
    <t>1021;1022;1023;1024;1410;1411;1412;1413;1414;1415;1416;1417;1418;1419;1420;1421;1422;1423;1424;1425;1426;1427;1428;1528;1529;1530;1531;1532;1533;1534;1535;1677;1678;1679;1680;1681;1682;1683;1684;1685;1686;1687;1688;1689;1690;1691;1972;1973;1974;2627;2628;3238;3239;3240;3241;3242;3243;3244;3245;3246;3247;3248;3249;3250;3251;3252;3253;3411;3412;3413;3414;3415;3416;3417;3455;3456;3457;3458;3459;3460;3461;3462;3463;3464;3465;3466;3467;3468;3469;3470;3471;3472;3473;3474;3475;3476;3477;3478;3608;3609;3610;3611;3612;3613;3614;3615;3616;3617;3618;3619;3620;3736;3737;3738;3739;3740;3741;3742;3743;3744;3745;3746;3747;3839;3840;3841;4463;4464;4465;4466;4467;5112;5113;5114;5115;5116;5117;5118;5119;5120;5121;5122;5123;5124;5125;5219;5220;5221;5222;5223;5224;5225;5226;5227;5228;5229;5230;5231;5232;5233;5234;5235;5236;5521;5522;5523;5524;5525;5526;5527;5528;5529;5530;5531;6868;6869;7345;7346;7347;7348;7349;7533;7534;7535;7536;7537;7538;7539;7540;7541;7542;7616;7617;7618;7619;7620;7685;7686;7687;7688;7689;7690;7691;7834;7835;7836;7837;7838;7839;7840;7841;7842;7843;7844;8126;8127;8128;8129;8130;8131;8132;8133;8134;8135;8136;8137;8335;8336;8337;8338;8339;8340;8341;8342;8343;8432;8433;8434;8435;8436;8437;8438;8439;8440;8441;8442;8443;8444;8593;8594;8595;8596;8597;8598;8599;8600;8601;8602;8603;8604;8916;8917;8918;8919;8920;8921;8922;8923;8924;8925;8926;8927;9238;9239;9793;9863;9898;9899;9900;9901;9902;9903;9904;9905;9906;9907;9908;9909;9910;9911;9912;9913;9945;9946;9947;9948;9949;9950;9951;9952;9953;9954;9955;9956;9957;9958;9959;9960;9961;10266;10267;10268;10269;10270;10271;10785;10786;10787;10788;10789;10790;12590;12591;12592;12593;12594;12595;12596;12597;12598;12622;12623;13385;13386;13387;13388;13389;13390;13391;13392;13393;13394;13395;13396;13397;13398;13399;13400;13401;13797;13798;13799;13800;13801;13802;13803;13804;13969;13970;13971;13972;13973;13974;13975;13976;14363;14364;14365;14366;14367</t>
  </si>
  <si>
    <t>1239;1240;1241;1242;1706;1707;1708;1709;1710;1711;1712;1713;1714;1715;1716;1717;1718;1719;1720;1721;1722;1723;1724;1725;1726;1727;1728;1729;1730;1731;1732;1869;1870;1871;1872;1873;1874;1875;1876;1877;1878;1879;1880;2074;2075;2076;2077;2078;2079;2080;2081;2082;2083;2084;2085;2086;2087;2088;2089;2090;2091;2092;2093;2094;2095;2096;2097;2098;2099;2100;2101;2102;2103;2104;2420;2421;2422;3295;3296;4058;4059;4060;4061;4062;4063;4064;4065;4066;4067;4068;4069;4070;4071;4072;4073;4256;4257;4258;4259;4260;4261;4262;4263;4264;4307;4308;4309;4310;4311;4312;4313;4314;4315;4316;4317;4318;4319;4320;4321;4322;4323;4324;4325;4326;4327;4328;4329;4330;4331;4332;4333;4334;4335;4336;4337;4338;4339;4340;4341;4342;4343;4344;4501;4502;4503;4504;4505;4506;4507;4508;4509;4510;4511;4512;4513;4514;4515;4516;4517;4518;4519;4520;4521;4522;4523;4524;4525;4526;4527;4665;4666;4667;4668;4669;4670;4671;4672;4673;4674;4675;4676;4677;4678;4679;4805;4806;4807;4808;5675;5676;5677;5678;5679;6474;6475;6476;6477;6478;6479;6480;6481;6482;6483;6484;6485;6486;6487;6488;6489;6490;6491;6492;6493;6494;6495;6496;6497;6614;6615;6616;6617;6618;6619;6620;6621;6622;6623;6624;6625;6626;6627;6628;6629;6630;6631;6632;6633;6634;6635;6636;6989;6990;6991;6992;6993;6994;6995;6996;6997;6998;6999;7000;7001;7002;7003;7004;7005;7006;8648;8649;9236;9237;9238;9239;9240;9241;9242;9469;9470;9471;9472;9473;9474;9475;9476;9477;9478;9574;9575;9576;9577;9578;9579;9580;9656;9657;9658;9659;9660;9661;9662;9843;9844;9845;9846;9847;9848;9849;9850;9851;9852;9853;9854;9855;9856;9857;9858;9859;10204;10205;10206;10207;10208;10209;10210;10211;10212;10213;10214;10215;10451;10452;10453;10454;10455;10456;10457;10458;10459;10460;10554;10555;10556;10557;10558;10559;10560;10561;10562;10563;10564;10565;10566;10567;10568;10761;10762;10763;10764;10765;10766;10767;10768;10769;10770;10771;10772;10773;10774;10775;10776;10777;10778;10779;10780;11135;11136;11137;11138;11139;11140;11141;11142;11143;11144;11145;11146;11147;11148;11149;11150;11529;11530;12229;12309;12347;12348;12349;12350;12351;12352;12353;12354;12355;12356;12357;12358;12359;12360;12361;12362;12363;12364;12365;12401;12402;12403;12404;12405;12406;12407;12408;12409;12410;12411;12412;12413;12414;12415;12416;12417;12418;12419;12420;12421;12422;12423;12424;12425;12426;12427;12428;12429;12430;12431;12432;12433;12434;12810;12811;12812;12813;12814;12815;12816;12817;13444;13445;13446;13447;13448;13449;13450;13451;13452;13453;13454;15747;15748;15749;15750;15751;15752;15753;15754;15755;15756;15757;15784;15785;16693;16694;16695;16696;16697;16698;16699;16700;16701;16702;16703;16704;16705;16706;16707;16708;16709;16710;16711;16712;16713;16714;16715;16716;16717;16718;17188;17189;17190;17191;17192;17193;17194;17195;17196;17197;17198;17199;17200;17201;17202;17389;17390;17391;17392;17393;17394;17395;17396;17397;17398;17399;17891;17892;17893;17894;17895</t>
  </si>
  <si>
    <t>1241;1707;1872;2101;2421;3295;4069;4259;4264;4317;4520;4665;4805;5675;6483;6634;7006;8648;9242;9471;9476;9576;9661;9853;10206;10459;10566;10764;11146;11529;12229;12309;12357;12430;12814;13451;15749;15784;16694;17190;17389;17893</t>
  </si>
  <si>
    <t>79;80;81;82;83;84;85;86;87;88</t>
  </si>
  <si>
    <t>18;269;288;303;490;608;663;803;814;893</t>
  </si>
  <si>
    <t>transcript=Tb427_090089500,1;transcript=Tb427_100005300,1</t>
  </si>
  <si>
    <t>7;5</t>
  </si>
  <si>
    <t>Tb427_090089500,1-p1 | transcript=Tb427_090089500,1 | gene=Tb427_090089500 | organism=Trypanosoma_brucei_Lister_strain_427_2018 | gene_product=Ribosomal protein S6e. putative | transcript_product=Ribosomal protein S6e. putative | location=Chr9_core_Tb427v1</t>
  </si>
  <si>
    <t>250;231</t>
  </si>
  <si>
    <t>EGFPMVQGVMAPSR;GAVGFNTFR;LGNEVDGAIFGEPFK;LITSTIR;LNIAYPR;VGEQPIEGVTDVSVPR;VNLGDYR</t>
  </si>
  <si>
    <t>523;809;1350;1386;1445;2407;2488</t>
  </si>
  <si>
    <t>536;839;1392;1429;1490;2498;2582</t>
  </si>
  <si>
    <t>2686;4436;4437;7293;7294;7295;7296;7297;7298;7299;7300;7301;7302;7303;7411;7748;7749;7750;7751;7752;7753;7754;13325;13326;13327;13328;13687;13688</t>
  </si>
  <si>
    <t>3369;5644;5645;9174;9175;9176;9177;9178;9179;9180;9181;9182;9183;9184;9185;9186;9187;9309;9751;9752;9753;9754;9755;9756;9757;16620;16621;16622;16623;16624;17064;17065</t>
  </si>
  <si>
    <t>3369;5645;9179;9309;9753;16621;17065</t>
  </si>
  <si>
    <t>transcript=Tb427_100012300,1</t>
  </si>
  <si>
    <t>Tb427_100012300,1-p1 | transcript=Tb427_100012300,1 | gene=Tb427_100012300 | organism=Trypanosoma_brucei_Lister_strain_427_2018 | gene_product=Ribosomal protein L1p/L10e family. putative | transcript_product=Ribosomal protein L1p/L10e family. putative | lo</t>
  </si>
  <si>
    <t>LAQGASGSVVR;LPSCITDGAVVTK</t>
  </si>
  <si>
    <t>1259;1460</t>
  </si>
  <si>
    <t>1300;1505</t>
  </si>
  <si>
    <t>6784;6785;7811</t>
  </si>
  <si>
    <t>8551;8552;9819</t>
  </si>
  <si>
    <t>8552;9819</t>
  </si>
  <si>
    <t>transcript=Tb427_100013900,1</t>
  </si>
  <si>
    <t>Tb427_100013900,1-p1 | transcript=Tb427_100013900,1 | gene=Tb427_100013900 | organism=Trypanosoma_brucei_Lister_strain_427_2018 | gene_product=WD domain. G-beta repeat. putative | transcript_product=WD domain. G-beta repeat. putative | location=Chr10_core_</t>
  </si>
  <si>
    <t>AAHILESQTVGSDNDETVK;AFYDAGMAAR;AMVVEAEDGVR;IALQSSDPQK;QTAQIDDLSSGTAVAR;TLMACQQGIAR;VHDPSITSEGEGQQGR;VNEPDQAIVMYK</t>
  </si>
  <si>
    <t>14;78;158;1041;1857;2237;2420;2485</t>
  </si>
  <si>
    <t>14;79;161;1078;1927;2321;2511;2579</t>
  </si>
  <si>
    <t>74;457;458;786;787;788;5697;5698;5699;10049;10050;12360;12361;13382;13383;13677;13678</t>
  </si>
  <si>
    <t>90;567;568;970;971;972;7235;7236;7237;12554;12555;15446;15447;16690;16691;17054;17055</t>
  </si>
  <si>
    <t>90;567;971;7235;12554;15447;16690;17054</t>
  </si>
  <si>
    <t>transcript=Tb427_100015000,1</t>
  </si>
  <si>
    <t>Tb427_100015000,1-p1 | transcript=Tb427_100015000,1 | gene=Tb427_100015000 | organism=Trypanosoma_brucei_Lister_strain_427_2018 | gene_product=TCP-1/cpn60 chaperonin family. putative | transcript_product=TCP-1/cpn60 chaperonin family. putative | location=C</t>
  </si>
  <si>
    <t>ALHDSLCVIR;AQDVEAGDGTTSVVVLCGALLR;ASHVAGGPVR;DAVTVQSLDFLAK;FGHADLVVEENTPSGK;GSNNLMLEEAER;IDDIIMTR;ITGVQPPSEK;LAAECVMMILK</t>
  </si>
  <si>
    <t>127;177;188;333;716;936;1057;1167;1235</t>
  </si>
  <si>
    <t>128;180;191;341;743;972;1094;1207;1276</t>
  </si>
  <si>
    <t>690;885;886;925;1734;1735;1736;1737;1738;1739;1740;3683;5164;5165;5756;5757;5758;5759;6405;6406;6407;6684;6685;6686</t>
  </si>
  <si>
    <t>856;1084;1085;1129;2148;2149;2150;2151;2152;2153;2154;4598;6553;6554;7306;7307;7308;7309;8098;8099;8100;8427;8428;8429</t>
  </si>
  <si>
    <t>856;1085;1129;2154;4598;6554;7307;8100;8427</t>
  </si>
  <si>
    <t>transcript=Tb427_100017500,1</t>
  </si>
  <si>
    <t>Tb427_100017500,1-p1 | transcript=Tb427_100017500,1 | gene=Tb427_100017500 | organism=Trypanosoma_brucei_Lister_strain_427_2018 | gene_product=hypothetical protein. conserved | transcript_product=hypothetical protein. conserved | location=Chr10_core_Tb427v</t>
  </si>
  <si>
    <t>IAEHDELLR;QQVELANVTQEAADR;TGNESDDAIFER;TGNESDDAILER</t>
  </si>
  <si>
    <t>1035;1846;2194;2195</t>
  </si>
  <si>
    <t>1072;1916;2276;2277</t>
  </si>
  <si>
    <t>5678;5679;5680;9942;9943;9944;12065;12066;12067;12068;12069;12070;12071;12072;12073;12074</t>
  </si>
  <si>
    <t>7216;7217;7218;12398;12399;12400;15087;15088;15089;15090;15091;15092;15093;15094;15095;15096</t>
  </si>
  <si>
    <t>7218;12400;15091;15095</t>
  </si>
  <si>
    <t>transcript=Tb427_100018000,1</t>
  </si>
  <si>
    <t>Tb427_100018000,1-p1 | transcript=Tb427_100018000,1 | gene=Tb427_100018000 | organism=Trypanosoma_brucei_Lister_strain_427_2018 | gene_product=tRNA synthetases class I (I. L. M and V)/tRNA synthetases class I (M). putative | transcript_product=tRNA synthet</t>
  </si>
  <si>
    <t>AEEFGYDALK;AIIAVFDVLR;EVSLVDDFNELER;SLGNVFDPVEK;VFALTGTDEHGQK;VTTLLLSPILPR</t>
  </si>
  <si>
    <t>52;102;662;2019;2393;2550</t>
  </si>
  <si>
    <t>52;103;685;2096;2484;2645</t>
  </si>
  <si>
    <t>248;249;250;549;3368;10982;10983;13243;13945;13946;13947;13948;13949;13950;13951;13952;13953;13954</t>
  </si>
  <si>
    <t>294;295;296;675;4210;13676;13677;16525;16526;17362;17363;17364;17365;17366;17367;17368;17369;17370;17371</t>
  </si>
  <si>
    <t>294;675;4210;13677;16525;17371</t>
  </si>
  <si>
    <t>transcript=Tb427_100018100,1</t>
  </si>
  <si>
    <t>Tb427_100018100,1-p1 | transcript=Tb427_100018100,1 | gene=Tb427_100018100 | organism=Trypanosoma_brucei_Lister_strain_427_2018 | gene_product=CCR4-NOT transcription complex subunit 1 TTP binding domain/CCR4-NOT transcription complex subunit 1 CAF1-binding</t>
  </si>
  <si>
    <t>AFLAVGGNPR;ALEWQAAEEGAK;ALLAEGMGR;ATAALNTFLASSLK;EVESLLSDPAVLALSTER;IAGQSVELYR;IIDELGTACVATPADCR;MLYEHITDIGSSR;SNALTLVSAAVDESPVAVTK;TLEDATVQHYSTGDAK;VSEEEASLFGER</t>
  </si>
  <si>
    <t>70;125;132;201;653;1037;1094;1596;2054;2228;2521</t>
  </si>
  <si>
    <t>71;126;133;204;676;1074;1131;1650;2133;2310;2615</t>
  </si>
  <si>
    <t>418;419;420;421;422;423;681;682;683;684;685;706;980;981;982;983;984;985;986;987;3340;3341;3342;3343;5682;5683;5684;5944;5945;5946;8453;11154;11155;11156;11157;11158;12303;13808;13809;13810;13811</t>
  </si>
  <si>
    <t>526;527;528;529;530;531;847;848;849;850;851;873;1195;1196;1197;1198;1199;1200;1201;1202;4178;4179;4180;4181;7220;7221;7222;7540;7541;7542;7543;10577;13892;13893;13894;13895;13896;15380;17206;17207;17208;17209;17210</t>
  </si>
  <si>
    <t>527;849;873;1199;4179;7220;7542;10577;13893;15380;17208</t>
  </si>
  <si>
    <t>transcript=Tb427_100018500,1</t>
  </si>
  <si>
    <t>Tb427_100018500,1-p1 | transcript=Tb427_100018500,1 | gene=Tb427_100018500 | organism=Trypanosoma_brucei_Lister_strain_427_2018 | gene_product=PCI domain containing protein. putative | transcript_product=PCI domain containing protein. putative | location=C</t>
  </si>
  <si>
    <t>INATAIPVLLR;MLDTLETLMR;TAAIQGITTTLR</t>
  </si>
  <si>
    <t>1129;1588;2139</t>
  </si>
  <si>
    <t>1169;1641;2220</t>
  </si>
  <si>
    <t>6186;8416;11834;11835;11836;11837;11838</t>
  </si>
  <si>
    <t>7830;10538;14803;14804;14805;14806;14807;14808;14809</t>
  </si>
  <si>
    <t>7830;10538;14809</t>
  </si>
  <si>
    <t>transcript=Tb427_100018600,1</t>
  </si>
  <si>
    <t>Tb427_100018600,1-p1 | transcript=Tb427_100018600,1 | gene=Tb427_100018600 | organism=Trypanosoma_brucei_Lister_strain_427_2018 | gene_product=hypothetical protein. conserved | transcript_product=hypothetical protein. conserved | location=Chr10_core_Tb427v</t>
  </si>
  <si>
    <t>AEDVETVVLLLR;ALSLSASK;CYVLDLMAPCASR;FSIPSSENLSNVR;GATWLPLPEPFR;LFSSVACALR;QESVGFLSGASEMR;SIQALSATSLLVLTGSGR;SQVLLECIVK;TPLATMYDSEK;TYAAVLNDNGSK;VVDTGFTAEGIR;YTTNDWSQQLLLK</t>
  </si>
  <si>
    <t>51;144;308;759;807;1333;1793;1990;2077;2267;2326;2561;2696</t>
  </si>
  <si>
    <t>51;146;315;788;837;1375;1863;2067;2156;2353;2415;2657;2794</t>
  </si>
  <si>
    <t>243;244;245;246;247;745;746;1569;1570;1571;1572;1573;3972;3973;3974;3975;4432;7144;9641;9642;10797;10798;10799;10800;11255;12599;12600;12601;12602;12917;12918;12919;12920;12921;13996;13997;13998;13999;14000;14001;14651;14652;14653;14654</t>
  </si>
  <si>
    <t>289;290;291;292;293;919;920;1922;1923;1924;1925;1926;1927;4986;4987;4988;4989;4990;5640;8969;8970;12013;12014;13461;13462;13463;13464;13465;13466;13467;14023;15758;15759;15760;15761;16140;16141;16142;16143;16144;16145;17421;17422;17423;17424;17425;17426;17427;18240;18241;18242;18243</t>
  </si>
  <si>
    <t>291;920;1922;4988;5640;8969;12014;13465;14023;15761;16143;17427;18240</t>
  </si>
  <si>
    <t>transcript=Tb427_100025300,1;transcript=Tb427_100025200,1;transcript=Tb427_100025100,1;transcript=Tb427_100025000,1;transcript=Tb427_100024900,1;transcript=Tb427_100024800,1;transcript=Tb427_100024700,1;transcript=Tb427_100024600,1;transcript=Tb427_100024500,1;transcript=Tb427_100024400,1</t>
  </si>
  <si>
    <t>13;13;13;13;13;13;13;13;13;13</t>
  </si>
  <si>
    <t>Tb427_100025300,1-p1 | transcript=Tb427_100025300,1 | gene=Tb427_100025300 | organism=Trypanosoma_brucei_Lister_strain_427_2018 | gene_product=Elongation factor Tu GTP binding domain/Elongation factor Tu domain 2/Elongation factor Tu C-terminal domain cont</t>
  </si>
  <si>
    <t>449;449;449;449;449;449;449;449;449;449</t>
  </si>
  <si>
    <t>FVPISGWQGDNMIEK;IGGIGTVPVGR;LPLQDVYK;MVPQKPMCVEVFNDYAPLGR;QMVVCCNK;QTVAVGIIK;SGDAAIVR;SIEMHHEQLAEATPGDNVGFNVK;STATGHLIYK;TIEKFEK;VETGVMKPGDVVTFAPANVTTEVK;VGYNVEK;YAWVLDK</t>
  </si>
  <si>
    <t>777;1084;1456;1621;1835;1861;1954;1982;2098;2206;2387;2419;2623</t>
  </si>
  <si>
    <t>806;807;1121;1501;1680;1905;1931;2031;2059;2177;2288;2478;2510;2719</t>
  </si>
  <si>
    <t>4319;4320;4321;4322;4323;4324;4325;4326;4327;4328;4329;4330;4331;4332;5875;5876;5877;5878;5879;5880;5881;5882;5883;5884;5885;5886;7792;7793;7794;7795;7796;7797;7798;7799;7800;7801;7802;7803;7804;7805;8608;8609;8610;8611;8612;8613;9879;9880;9881;9882;9883;9884;10056;10057;10058;10059;10060;10061;10616;10617;10618;10760;10761;10762;10763;10764;10765;10766;10767;11490;11491;11492;11493;11494;11495;11496;11497;11498;11499;11500;11501;11502;11503;11504;11505;11506;11507;11508;11509;11510;11511;12129;13197;13198;13199;13200;13201;13202;13203;13204;13205;13206;13207;13208;13209;13210;13211;13212;13213;13214;13215;13216;13217;13218;13219;13220;13221;13222;13223;13224;13225;13226;13378;13379;13380;13381;14262;14263;14264;14265</t>
  </si>
  <si>
    <t>5513;5514;5515;5516;5517;5518;5519;5520;5521;5522;5523;5524;5525;5526;5527;5528;7448;7449;7450;7451;7452;7453;7454;7455;7456;7457;7458;7459;7460;7461;7462;7463;7464;7465;7466;7467;7468;7469;7470;7471;9797;9798;9799;9800;9801;9802;9803;9804;9805;9806;9807;9808;9809;9810;9811;9812;9813;10784;10785;10786;10787;10788;10789;10790;10791;10792;10793;12326;12327;12328;12329;12330;12331;12562;12563;12564;12565;12566;12567;13240;13241;13242;13414;13415;13416;13417;13418;13419;13420;13421;13422;13423;13424;14340;14341;14342;14343;14344;14345;14346;14347;14348;14349;14350;14351;14352;14353;14354;14355;14356;14357;14358;14359;14360;14361;14362;14363;14364;15168;16473;16474;16475;16476;16477;16478;16479;16480;16481;16482;16483;16484;16485;16486;16487;16488;16489;16490;16491;16492;16493;16494;16495;16496;16497;16498;16499;16500;16501;16502;16503;16504;16505;16506;16507;16685;16686;16687;16688;16689;17754;17755;17756;17757</t>
  </si>
  <si>
    <t>5525;7461;9813;10790;12328;12562;13240;13416;14352;15168;16501;16687;17755</t>
  </si>
  <si>
    <t>transcript=Tb427_100030200,1</t>
  </si>
  <si>
    <t>Tb427_100030200,1-p1 | transcript=Tb427_100030200,1 | gene=Tb427_100030200 | organism=Trypanosoma_brucei_Lister_strain_427_2018 | gene_product=lactate/malate dehydrogenase. NAD binding domain/lactate/malate dehydrogenase. alpha/beta C-terminal domain conta</t>
  </si>
  <si>
    <t>ALIGVVSNPVNSVVPVASEVLK;AVDGADVAILLAGAPR;LFGITTLDVVR;VAVLGAAGGIGQPLSLILK</t>
  </si>
  <si>
    <t>130;230;1327;2353</t>
  </si>
  <si>
    <t>131;235;1369;2442</t>
  </si>
  <si>
    <t>697;698;699;700;701;702;703;1171;1172;1173;1174;1175;1176;1177;1178;1179;1180;1181;1182;1183;7129;7130;7131;7132;7133;7134;13047;13048;13049;13050;13051;13052;13053;13054</t>
  </si>
  <si>
    <t>864;865;866;867;868;869;870;1410;1411;1412;1413;1414;1415;1416;1417;1418;1419;1420;1421;1422;1423;8954;8955;8956;8957;8958;8959;16306;16307;16308;16309;16310;16311;16312;16313;16314</t>
  </si>
  <si>
    <t>866;1416;8955;16307</t>
  </si>
  <si>
    <t>transcript=Tb427_100031000,1</t>
  </si>
  <si>
    <t>Tb427_100031000,1-p1 | transcript=Tb427_100031000,1 | gene=Tb427_100031000 | organism=Trypanosoma_brucei_Lister_strain_427_2018 | gene_product=Intraflagellar transport 81 calponin homology domain containing protein. putative | transcript_product=Intraflage</t>
  </si>
  <si>
    <t>GVELQQQLISSR</t>
  </si>
  <si>
    <t>transcript=Tb427_100031600,1</t>
  </si>
  <si>
    <t>Tb427_100031600,1-p1 | transcript=Tb427_100031600,1 | gene=Tb427_100031600 | organism=Trypanosoma_brucei_Lister_strain_427_2018 | gene_product=WD domain. G-beta repeat. putative | transcript_product=WD domain. G-beta repeat. putative | location=Chr10_core_</t>
  </si>
  <si>
    <t>CATVGDDGTMR;EEAELAAGTR;IPNPITAVAAIPYSDTAASASYDGVVR;LDGSVVSETR;LSEDPMLLSAEDPTSVLR;NDTLYSGGYDEALR;QHAIAATAGGER;SAVTGLAFR;TGAVYFVELR;TGTGSGVQATPVVQPSSLDCLASIPVR;VWALPQMSCEDK</t>
  </si>
  <si>
    <t>273;495;1139;1293;1484;1653;1804;1906;2189;2198;2593</t>
  </si>
  <si>
    <t>280;508;1179;1334;1529;1712;1874;1978;2271;2280;2689</t>
  </si>
  <si>
    <t>1405;1406;1407;2588;6244;6937;6938;6939;7936;7937;7938;7939;7940;7941;8725;8726;8727;8728;8729;9700;10375;10376;10377;12055;12056;12057;12079;12080;12081;12082;12083;12084;14144</t>
  </si>
  <si>
    <t>1700;1701;1702;3247;7905;8725;8726;8727;8728;8729;8730;8731;9957;9958;9959;9960;9961;9962;9963;9964;10919;10920;10921;10922;10923;12095;12957;12958;12959;15077;15078;15079;15101;15102;15103;15104;15105;15106;15107;15108;17589</t>
  </si>
  <si>
    <t>1701;3247;7905;8725;9964;10919;12095;12957;15078;15101;17589</t>
  </si>
  <si>
    <t>transcript=Tb427_100032200,1</t>
  </si>
  <si>
    <t>Tb427_100032200,1-p1 | transcript=Tb427_100032200,1 | gene=Tb427_100032200 | organism=Trypanosoma_brucei_Lister_strain_427_2018 | gene_product=RNA polymerase Rpb1. domain 1/RNA polymerase Rpb1. domain 2/RNA polymerase Rpb1. domain 3/RNA polymerase Rpb1. do</t>
  </si>
  <si>
    <t>AEALQLMSTAR;LVEVINANR</t>
  </si>
  <si>
    <t>48;1530</t>
  </si>
  <si>
    <t>48;1576</t>
  </si>
  <si>
    <t>239;8173</t>
  </si>
  <si>
    <t>283;10255</t>
  </si>
  <si>
    <t>transcript=Tb427_100033500,1;transcript=Tb427_100033400,1;transcript=Tb427_100033300,1</t>
  </si>
  <si>
    <t>18;18;18</t>
  </si>
  <si>
    <t>Tb427_100033500,1-p1 | transcript=Tb427_100033500,1 | gene=Tb427_100033500 | organism=Trypanosoma_brucei_Lister_strain_427_2018 | gene_product=Enolase. N-terminal domain/Enolase. C-terminal TIM barrel domain containing protein. putative | transcript_produc</t>
  </si>
  <si>
    <t>429;429;429</t>
  </si>
  <si>
    <t>ACNSLLLK;ATSFSEALR;DELKQEELDTLMLR;FGFPGWS;GNPTVEVEVTTER;HAGNALPFQEFMIAPVK;IEEELGAHAK;INQIGTISEAIASSK;LGANAILGCSMAISK;MGSEVYHSLR;NVNEVIGPALIGR;NVNEVIGPALIGRDELK;QEELDTLMLR;SAVPSGASTGVYEACELR;SPEPTWVTAEQLR;TQIVGDDLTVTNTER;YGQDAVNVGDEGGFAPPIK;YLASLAGTK</t>
  </si>
  <si>
    <t>34;217;344;714;906;989;1065;1132;1338;1575;1753;1754;1786;1905;2063;2278;2652;2661</t>
  </si>
  <si>
    <t>True;True;True;True;True;True;True;True;True;True;True;True;True;True;True;True;True;True</t>
  </si>
  <si>
    <t>34;221;352;741;939;1025;1102;1172;1380;1626;1821;1822;1856;1977;2142;2364;2748;2757</t>
  </si>
  <si>
    <t>158;159;160;1071;1072;1073;1074;1075;1076;1077;1078;1772;1773;1774;3679;4991;4992;4993;4994;4995;4996;4997;4998;4999;5395;5396;5397;5398;5399;5400;5401;5402;5779;5780;5781;5782;5783;5784;5785;5786;5787;5788;6193;6194;6195;6196;6197;6198;6199;6200;6201;6202;6203;7157;7158;7159;8348;8349;8350;8351;8352;8353;8354;9365;9366;9367;9368;9369;9370;9371;9372;9373;9374;9375;9376;9598;10366;10367;10368;10369;10370;10371;10372;10373;10374;11185;11186;11187;11188;11189;11190;11191;11192;11193;11194;11195;11196;11197;11198;11199;12648;12649;12650;12651;12652;12653;12654;12655;12656;12657;12658;12659;12660;14415;14416;14454;14455;14456;14457;14458;14459;14460;14461;14462;14463;14464</t>
  </si>
  <si>
    <t>186;187;188;1290;1291;1292;1293;1294;1295;1296;1297;1298;2190;2191;2192;2193;4594;6322;6323;6324;6325;6326;6327;6328;6329;6330;6331;6332;6333;6334;6829;6830;6831;6832;6833;6834;6835;6836;7332;7333;7334;7335;7336;7337;7338;7339;7340;7341;7342;7343;7344;7837;7838;7839;7840;7841;7842;7843;7844;7845;7846;7847;8986;8987;8988;8989;10465;10466;10467;10468;10469;10470;10471;11675;11676;11677;11678;11679;11680;11681;11682;11683;11684;11685;11686;11687;11688;11959;12947;12948;12949;12950;12951;12952;12953;12954;12955;12956;13926;13927;13928;13929;13930;13931;13932;13933;13934;13935;13936;13937;13938;13939;13940;13941;13942;13943;13944;13945;13946;13947;13948;13949;13950;15813;15814;15815;15816;15817;15818;15819;15820;15821;15822;15823;15824;15825;15826;15827;15828;15829;15830;17952;17953;17997;17998;17999;18000;18001;18002;18003;18004;18005;18006;18007;18008;18009;18010</t>
  </si>
  <si>
    <t>187;1290;2192;4594;6330;6829;7338;7841;8986;10470;11677;11688;11959;12955;13935;15813;17952;18004</t>
  </si>
  <si>
    <t>transcript=Tb427_100037100,1</t>
  </si>
  <si>
    <t>Tb427_100037100,1-p1 | transcript=Tb427_100037100,1 | gene=Tb427_100037100 | organism=Trypanosoma_brucei_Lister_strain_427_2018 | gene_product=Aldehyde dehydrogenase family. putative | transcript_product=Aldehyde dehydrogenase family. putative | location=C</t>
  </si>
  <si>
    <t>AATMLGQSK;ADSSAYTIIAGGGCDK;AIDTALGAAK;ASGSNDKPGSALFLTR;CGATDCPIVIGGK;DPNAQLLR;GYNATPELAQK;MDSFQPGSDSAR;SEGWFIQPTIIVAK;VFEEAGLPAGVVNFMPCEPK;YAAGNYYINDK;YALTGSIFAQDR</t>
  </si>
  <si>
    <t>24;40;96;187;288;398;982;1563;1924;2397;2618;2622</t>
  </si>
  <si>
    <t>24;40;97;190;295;406;1018;1612;2001;2488;2714;2718</t>
  </si>
  <si>
    <t>121;181;182;183;184;513;514;515;516;517;518;519;924;1470;1471;1472;1473;1474;1475;1476;1477;1979;1980;1981;1982;5374;8312;8313;8314;10465;10466;10467;10468;10469;10470;10471;10472;10473;10474;13277;13278;14244;14245;14246;14247;14248;14249;14250;14251;14252;14253;14254;14261</t>
  </si>
  <si>
    <t>138;213;214;215;216;217;218;630;631;632;633;634;635;636;1128;1781;1782;1783;1784;1785;1786;1787;1788;1789;2427;2428;2429;2430;6806;10424;10425;10426;13058;13059;13060;13061;13062;13063;13064;13065;13066;13067;13068;16566;16567;17733;17734;17735;17736;17737;17738;17739;17740;17741;17742;17743;17744;17753</t>
  </si>
  <si>
    <t>138;217;631;1128;1785;2427;6806;10425;13063;16566;17739;17753</t>
  </si>
  <si>
    <t>transcript=Tb427_100039800,1</t>
  </si>
  <si>
    <t>Tb427_100039800,1-p1 | transcript=Tb427_100039800,1 | gene=Tb427_100039800 | organism=Trypanosoma_brucei_Lister_strain_427_2018 | gene_product=Proteasomal ATPase OB C-terminal domain/Holliday junction DNA helicase RuvB P-loop domain/AAA domain (dynein-rela</t>
  </si>
  <si>
    <t>DYVINEDFNK;FIVQSVSGAR;GVLLYGPPGTGK</t>
  </si>
  <si>
    <t>459;729;963</t>
  </si>
  <si>
    <t>472;757;999</t>
  </si>
  <si>
    <t>2444;3731;3732;3733;3734;5267;5268;5269;5270;5271;5272;5273;5274</t>
  </si>
  <si>
    <t>3082;4660;4661;4662;4663;6674;6675;6676;6677;6678;6679;6680;6681;6682;6683;6684;6685;6686</t>
  </si>
  <si>
    <t>3082;4660;6678</t>
  </si>
  <si>
    <t>transcript=Tb427_100041200,1</t>
  </si>
  <si>
    <t>Tb427_100041200,1-p1 | transcript=Tb427_100041200,1 | gene=Tb427_100041200 | organism=Trypanosoma_brucei_Lister_strain_427_2018 | gene_product=Aminotransferase class I and II. putative | transcript_product=Aminotransferase class I and II. putative | locati</t>
  </si>
  <si>
    <t>DLAPVPLDPVFGLAR;LAYGNTVPLER</t>
  </si>
  <si>
    <t>375;1275</t>
  </si>
  <si>
    <t>383;1316</t>
  </si>
  <si>
    <t>1903;1904;6861</t>
  </si>
  <si>
    <t>2336;2337;8639</t>
  </si>
  <si>
    <t>2336;8639</t>
  </si>
  <si>
    <t>transcript=Tb427_100042500,1</t>
  </si>
  <si>
    <t>Tb427_100042500,1-p1 | transcript=Tb427_100042500,1 | gene=Tb427_100042500 | organism=Trypanosoma_brucei_Lister_strain_427_2018 | gene_product=Down-regulated in metastasis. putative | transcript_product=Down-regulated in metastasis. putative | location=Chr</t>
  </si>
  <si>
    <t>ADLGVGSGDTGAASVER;ADYIATALTVALPK;AEEVLNEISASLR;AELFNPLSSAGNLDGIQQALAK;AGALLLLQELK;AGTALQDLVR;AHADDENAAVNVSPLEGR;CVAELLNASDEQINVFGATEQSTLR;DDESANQMGTVGR;DDGSPFGDNEEVEDCK;DIISTCVSVSSFK;DLQNLTEGR;FAAEAEERDDEQR;FTLTEAQASQITGLCHAELVER;GASLPAIR;GEASHSSGPDEESIAFR;GHVVSQQISQQR;GSADLTASFTR;GSAQLIAQRPSVIATTR;GTESSIHSSSSPLFYR;GYAAQLAAVGR;HANSEDTNTMLSR;ICASLVSDSNTK;IGTCSNNNNDIPEDGR;ILSDLVK;IQLTDMQR;ITWLLTPPSEAANVETNTR;KTDGAQQNTTILQLPVAIAITK;LAAEVLASTCR;LAVHGAPSATSAR;LFCHPEVEDTK;LHETLDDK;LIVEHVTPTK;LLGMYCTNGVETR;LLLLNFAQSDVSNEK;LLSALLQAVGK;LLSLLLINAQENASLR;LNALALLR;LNSGDTLEDR;LSFDAASGALR;LSTLATQVAYVLR;NAGVDTVVPTLSK;NALLQVISAVK;NATMEVESSFR;NMDYPEVTGR;NNQQQTAVLALHEGLR;NSAVAIQPSSTASGDTLPYMVVFR;QTFLSATAR;QVELMSTMLEVK;SAAADFAFVQK;SALSSSALK;SCGAALELFTPLCVDTGMVPR;SEELSGTLR;SGDDVTTGNHEDDEEEELLR;SIVLGDIVR;SSTVTWLLLVNNDGK;TDGAQQNTTILQLPVAIAITK;TFLSGLSDMAR;TNALTLDR;VAASVISHQR;VAEYDTLILNQVIR;VFVPFLLATVK;VLSAMMCEVGPGK;VSGCSSVDPTFFDSLLR;VVILGDSEVGR;YSVAWPIALK</t>
  </si>
  <si>
    <t>38;43;53;56;79;88;91;304;337;338;372;384;674;767;805;825;866;926;927;944;978;990;1052;1089;1117;1145;1176;1221;1236;1271;1325;1359;1387;1410;1415;1421;1424;1438;1450;1489;1501;1628;1632;1636;1701;1714;1729;1858;1866;1890;1897;1909;1922;1955;2000;2093;2169;2183;2254;2334;2337;2401;2465;2522;2575;269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8;43;53;56;80;89;92;311;345;346;380;392;699;796;835;855;897;961;962;980;1014;1026;1089;1126;1156;1185;1216;1261;1277;1312;1367;1402;1430;1453;1458;1466;1469;1483;1495;1534;1546;1687;1691;1695;1762;1781;1797;1928;1936;1961;1968;1981;1999;2032;2077;2172;2250;2264;2340;2423;2426;2492;2557;2616;2671;2789</t>
  </si>
  <si>
    <t>168;169;170;171;196;197;198;199;200;251;252;253;254;255;271;272;273;274;275;276;277;278;459;460;461;462;463;464;487;488;494;495;496;497;498;1561;1756;1757;1758;1759;1760;1761;1762;1891;1892;1931;1932;1933;3418;3419;3420;3421;4292;4429;4514;4515;4516;4517;4745;4746;4747;4748;5099;5100;5101;5102;5103;5104;5105;5196;5197;5358;5359;5360;5361;5362;5363;5403;5404;5405;5406;5407;5734;5735;5736;5737;5738;5739;5895;5896;5897;6112;6113;6279;6280;6281;6431;6432;6433;6434;6435;6436;6636;6637;6687;6688;6689;6690;6691;6692;6838;6839;7127;7323;7324;7325;7326;7327;7412;7413;7414;7415;7416;7417;7418;7419;7420;7593;7608;7609;7610;7611;7612;7613;7631;7632;7639;7699;7762;7763;7764;7765;7766;7949;7950;7951;7952;8033;8034;8035;8036;8037;8624;8625;8626;8627;8628;8629;8643;8644;8645;8646;8647;8648;8659;8660;8661;8662;8663;9032;9033;9034;9035;9036;9037;9038;9039;9040;9041;9182;9183;9260;9261;10051;10052;10077;10078;10079;10080;10081;10082;10243;10265;10390;10391;10449;10450;10451;10452;10453;10619;10620;10848;11366;11367;11944;11945;11946;11947;11948;11949;11950;11951;12008;12009;12534;12947;12948;12949;12950;12951;12952;12953;12954;12959;12960;12961;12962;12963;12964;13289;13290;13291;13292;13293;13294;13569;13570;13571;13572;13812;13813;13814;13815;14053;14054;14055;14056;14057;14058;14628;14629;14630;14631</t>
  </si>
  <si>
    <t>196;197;198;199;200;231;232;233;234;235;297;298;299;300;301;302;318;319;320;321;322;323;324;325;569;570;571;572;573;574;600;601;607;608;609;610;611;612;613;614;1914;2173;2174;2175;2176;2177;2178;2179;2324;2325;2373;2374;2375;2376;2377;2378;4265;4266;4267;4268;5483;5637;5734;5735;5736;5737;5738;5739;6022;6023;6024;6025;6459;6460;6461;6462;6463;6464;6465;6466;6467;6589;6590;6788;6789;6790;6791;6792;6793;6794;6837;6838;6839;6840;6841;6842;6843;6844;6845;6846;6847;7277;7278;7279;7280;7281;7282;7283;7284;7481;7482;7483;7748;7749;7941;7942;7943;8128;8129;8130;8131;8132;8133;8134;8135;8371;8372;8430;8431;8432;8433;8434;8435;8436;8612;8613;8952;9211;9212;9213;9214;9215;9310;9311;9312;9313;9314;9315;9316;9317;9318;9319;9551;9566;9567;9568;9569;9570;9571;9592;9593;9601;9670;9765;9766;9767;9768;9769;9973;9974;9975;9976;9977;10088;10089;10090;10091;10092;10805;10806;10807;10808;10809;10810;10811;10827;10828;10829;10830;10831;10832;10833;10834;10845;10846;10847;10848;10849;11285;11286;11287;11288;11289;11290;11291;11292;11293;11294;11295;11296;11297;11466;11467;11554;11555;12556;12557;12585;12586;12587;12588;12589;12590;12786;12809;12974;12975;13042;13043;13044;13045;13046;13243;13244;13523;14180;14181;14930;14931;14932;14933;14934;14935;14936;14937;14938;15024;15025;15676;16176;16177;16178;16179;16180;16181;16182;16183;16184;16190;16191;16192;16193;16194;16195;16196;16578;16579;16580;16581;16582;16583;16584;16918;16919;16920;16921;16922;17211;17212;17213;17214;17215;17482;17483;17484;17485;17486;17487;17488;18212;18213;18214;18215;18216</t>
  </si>
  <si>
    <t>196;234;301;319;572;600;614;1914;2173;2176;2324;2378;4266;5483;5637;5739;6025;6463;6467;6589;6790;6842;7281;7482;7748;7942;8135;8371;8430;8613;8952;9211;9315;9551;9570;9593;9601;9670;9769;9977;10089;10808;10834;10845;11288;11467;11555;12556;12590;12786;12809;12974;13045;13244;13523;14181;14937;15025;15676;16182;16196;16581;16921;17212;17484;18212</t>
  </si>
  <si>
    <t>transcript=Tb427_110159100,1;transcript=Tb427_100043000,1</t>
  </si>
  <si>
    <t>Tb427_110159100,1-p1 | transcript=Tb427_110159100,1 | gene=Tb427_110159100 | organism=Trypanosoma_brucei_Lister_strain_427_2018 | gene_product=Ribosomal proteins 50S-L18Ae/60S-L20/60S-L18A. putative | transcript_product=Ribosomal proteins 50S-L18Ae/60S-L20</t>
  </si>
  <si>
    <t>179;179</t>
  </si>
  <si>
    <t>AGAVSQAYNDLASR;FEVFAPNFVVAK</t>
  </si>
  <si>
    <t>80;707</t>
  </si>
  <si>
    <t>81;734</t>
  </si>
  <si>
    <t>465;466;467;3642;3643;3644;3645;3646;3647;3648;3649;3650;3651</t>
  </si>
  <si>
    <t>575;576;577;4551;4552;4553;4554;4555;4556;4557;4558;4559;4560;4561</t>
  </si>
  <si>
    <t>577;4551</t>
  </si>
  <si>
    <t>transcript=Tb427_100044000,1;transcript=Tb427_100043900,1</t>
  </si>
  <si>
    <t>Tb427_100044000,1-p1 | transcript=Tb427_100044000,1 | gene=Tb427_100044000 | organism=Trypanosoma_brucei_Lister_strain_427_2018 | gene_product=Ribosomal S3Ae family. putative | transcript_product=Ribosomal S3Ae family. putative | location=Chr10_core_Tb427v</t>
  </si>
  <si>
    <t>256;256</t>
  </si>
  <si>
    <t>FTVQEVQGR;VYEGNLADLNK</t>
  </si>
  <si>
    <t>770;2599</t>
  </si>
  <si>
    <t>799;2695</t>
  </si>
  <si>
    <t>4300;4301;4302;4303;14167;14168;14169;14170;14171</t>
  </si>
  <si>
    <t>5492;5493;5494;5495;17618;17619;17620;17621;17622;17623</t>
  </si>
  <si>
    <t>5492;17619</t>
  </si>
  <si>
    <t>transcript=Tb427_100044400,1</t>
  </si>
  <si>
    <t>Tb427_100044400,1-p1 | transcript=Tb427_100044400,1 | gene=Tb427_100044400 | organism=Trypanosoma_brucei_Lister_strain_427_2018 | gene_product=DEAD/DEAH box helicase/Helicase conserved C-terminal domain containing protein. putative | transcript_product=DEA</t>
  </si>
  <si>
    <t>NLVCSDLITR;TASFVIPVLEK</t>
  </si>
  <si>
    <t>1700;2157</t>
  </si>
  <si>
    <t>1761;2238</t>
  </si>
  <si>
    <t>9031;11904;11905;11906;11907;11908;11909;11910;11911;11912;11913</t>
  </si>
  <si>
    <t>11283;11284;14885;14886;14887;14888;14889;14890;14891;14892;14893;14894;14895</t>
  </si>
  <si>
    <t>11283;14885</t>
  </si>
  <si>
    <t>transcript=Tb427_100048300,1</t>
  </si>
  <si>
    <t>Tb427_100048300,1-p1 | transcript=Tb427_100048300,1 | gene=Tb427_100048300 | organism=Trypanosoma_brucei_Lister_strain_427_2018 | gene_product=Pumilio-family RNA binding repeat. putative | transcript_product=Pumilio-family RNA binding repeat. putative | lo</t>
  </si>
  <si>
    <t>SSDEETITTLYLR</t>
  </si>
  <si>
    <t>transcript=Tb427_100049800,1;transcript=Tb427_100049700,1;transcript=Tb427_100049600,1</t>
  </si>
  <si>
    <t>33;33;33</t>
  </si>
  <si>
    <t>Tb427_100049800,1-p1 | transcript=Tb427_100049800,1 | gene=Tb427_100049800 | organism=Trypanosoma_brucei_Lister_strain_427_2018 | gene_product=Elongation factor Tu GTP binding domain/Elongation factor Tu domain 2/Elongation Factor G. domain II/Elongation f</t>
  </si>
  <si>
    <t>846;846;846</t>
  </si>
  <si>
    <t>AEMLYSGESNPDEK;AILELQLDPEEAYQGFVK;ALMDYPEQIR;AYLPVAESFGFTADLR;DLQEDFMNGAPLK;DSFVAAWQWATR;EGVLCDENMR;ETVTDVSSIQCLSK;GAPLTEELCVEIEDGANAGSEADPK;GGGQIIPTAR;GPNVVVDVTK;GTVAIGSGLQAWAFSVTR;GVIIGEENRPGTPIYNVR;GVQNMMEMK;IMGNNYIHGK;IRPVVFINK;ISEPVVSFR;KQDLYEDKPVQR;LWGDNFFDAK;MVPTADR;NCDPNAPLMLYISK;NMSVIAHVDHGK;SATITDDGESPHPLR;SLNINLTTEER;SQANTLVLSIR;STLSDSLVGAAGIIK;TLQNVNVVIATYNDPVMGDVQVYPEK;TVLMMGR;VFYACCLTATPR;VNFTVDEVR;VTDGALVVVDCVEGVCVQTETVLR;YQEAVEDMPCGNVVGLVGVDK;YSVSPVVR</t>
  </si>
  <si>
    <t>60;105;138;268;383;408;528;645;804;853;912;949;961;966;1125;1150;1154;1216;1547;1622;1642;1708;1903;2026;2068;2105;2241;2315;2402;2486;2537;2683;2692</t>
  </si>
  <si>
    <t>True;True;True;True;True;True;True;True;True;True;True;True;True;True;True;True;True;True;True;True;True;True;True;True;True;True;True;True;True;True;True;True;True</t>
  </si>
  <si>
    <t>60;61;106;139;140;275;391;416;541;542;667;834;883;945;985;997;1002;1164;1190;1194;1256;1593;1681;1701;1775;1975;2103;2147;2184;2326;2404;2493;2580;2631;2781;2790</t>
  </si>
  <si>
    <t>284;285;286;287;288;289;290;291;292;293;294;295;296;297;298;299;300;301;555;720;721;722;723;724;725;726;727;728;729;1395;1930;2021;2022;2700;2701;2702;2703;2704;2705;2706;2707;2708;2709;2710;2711;2712;2713;2714;2715;3268;3269;3270;3271;3272;3273;3274;3275;3276;3277;3278;4423;4424;4425;4426;4427;4428;4664;4665;4666;4667;4668;4669;4670;4671;5019;5020;5021;5022;5023;5024;5025;5026;5027;5028;5206;5207;5260;5261;5262;5263;5264;5265;5301;5302;5303;5304;5305;5306;6156;6157;6158;6310;6311;6321;6322;6323;6324;6593;6594;6595;6596;6597;6598;6599;6600;6601;6602;8243;8244;8245;8246;8247;8248;8249;8250;8251;8252;8614;8689;8690;8691;8692;8693;9164;9165;9166;10349;10350;10351;10352;10353;10354;10355;10356;10357;10358;10359;10360;10361;10362;10363;10364;11010;11011;11012;11013;11014;11015;11016;11017;11018;11209;11210;11211;11212;11213;11214;11215;11216;11217;11218;11219;11220;11532;11533;11534;11535;11536;11537;11538;11539;11540;11541;12385;12386;12387;12388;12389;12876;12877;12878;12879;13295;13296;13297;13298;13299;13300;13301;13302;13303;13304;13679;13680;13681;13682;13683;13684;13685;13881;13882;14598;14599;14600;14601;14602;14603;14604;14605;14606;14632;14633;14634;14635;14636;14637;14638</t>
  </si>
  <si>
    <t>331;332;333;334;335;336;337;338;339;340;341;342;343;344;345;346;347;348;349;681;888;889;890;891;892;893;894;895;896;897;898;1690;2372;2477;2478;3383;3384;3385;3386;3387;3388;3389;3390;3391;3392;3393;3394;3395;3396;3397;3398;3399;3400;3401;3402;3403;3404;4088;4089;4090;4091;4092;4093;4094;4095;4096;4097;4098;4099;4100;4101;5631;5632;5633;5634;5635;5636;5918;5919;5920;5921;5922;5923;5924;5925;6355;6356;6357;6358;6359;6360;6361;6362;6363;6364;6599;6600;6665;6666;6667;6668;6669;6670;6671;6672;6719;6720;6721;6722;6723;6724;6725;7795;7796;7797;7976;7977;7987;7988;7989;7990;8317;8318;8319;8320;8321;8322;8323;8324;8325;8326;8327;10345;10346;10347;10348;10349;10350;10351;10352;10353;10354;10794;10877;10878;10879;10880;10881;10882;10883;10884;11447;11448;11449;12928;12929;12930;12931;12932;12933;12934;12935;12936;12937;12938;12939;12940;12941;12942;12943;12944;12945;13705;13706;13707;13708;13709;13710;13711;13712;13713;13714;13961;13962;13963;13964;13965;13966;13967;13968;13969;13970;13971;13972;13973;13974;13975;13976;14389;14390;14391;14392;14393;14394;14395;14396;14397;14398;14399;15473;15474;15475;15476;15477;16090;16091;16092;16093;16094;16585;16586;16587;16588;16589;16590;16591;16592;16593;16594;16595;16596;16597;16598;17056;17057;17058;17059;17060;17061;17062;17291;17292;18173;18174;18175;18176;18177;18178;18179;18180;18181;18182;18183;18184;18185;18186;18187;18217;18218;18219;18220;18221;18222;18223;18224</t>
  </si>
  <si>
    <t>347;681;893;1690;2372;2478;3386;4097;5631;5923;6362;6599;6671;6722;7795;7976;7988;8322;10349;10794;10883;11449;12941;13706;13961;14395;15477;16092;16598;17060;17291;18183;18223</t>
  </si>
  <si>
    <t>90;91;92</t>
  </si>
  <si>
    <t>13;353;685</t>
  </si>
  <si>
    <t>transcript=Tb427_100056400,1</t>
  </si>
  <si>
    <t xml:space="preserve">Tb427_100056400,1-p1 | transcript=Tb427_100056400,1 | gene=Tb427_100056400 | organism=Trypanosoma_brucei_Lister_strain_427_2018 | gene_product=ADP-ribosylation factor family/50S ribosome-binding GTPase/Signal recognition particle receptor beta subunit/Ras </t>
  </si>
  <si>
    <t>ELLVTVENSK;ITIGTFGIENAGK;LVESQTLEVK;NPMPTVGFTPTR;TTIISALGGNIEK</t>
  </si>
  <si>
    <t>573;1168;1529;1719;2295</t>
  </si>
  <si>
    <t>590;1208;1575;1786;2383</t>
  </si>
  <si>
    <t>2973;2974;2975;2976;2977;6408;6409;8168;8169;8170;8171;8172;9193;9194;9195;9196;9197;12776;12777</t>
  </si>
  <si>
    <t>3748;3749;3750;3751;3752;3753;8101;8102;10250;10251;10252;10253;10254;11480;11481;11482;11483;11484;15976;15977</t>
  </si>
  <si>
    <t>3751;8101;10250;11482;15976</t>
  </si>
  <si>
    <t>transcript=Tb427_100057500,1;transcript=Tb427_100057400,1</t>
  </si>
  <si>
    <t>Tb427_100057500,1-p1 | transcript=Tb427_100057500,1 | gene=Tb427_100057500 | organism=Trypanosoma_brucei_Lister_strain_427_2018 | gene_product=Ribosomal protein S13/S18. putative | transcript_product=Ribosomal protein S13/S18. putative | location=Chr10_cor</t>
  </si>
  <si>
    <t>153;153</t>
  </si>
  <si>
    <t>ISEVIADPAK;LLNTNVEGK</t>
  </si>
  <si>
    <t>1155;1417</t>
  </si>
  <si>
    <t>1195;1460</t>
  </si>
  <si>
    <t>6325;6326;6327;7615</t>
  </si>
  <si>
    <t>7991;7992;7993;7994;9573</t>
  </si>
  <si>
    <t>7992;9573</t>
  </si>
  <si>
    <t>transcript=Tb427_100060400,1;transcript=Tb427_100060200,1</t>
  </si>
  <si>
    <t>6;6</t>
  </si>
  <si>
    <t>Tb427_100060400,1-p1 | transcript=Tb427_100060400,1 | gene=Tb427_100060400 | organism=Trypanosoma_brucei_Lister_strain_427_2018 | gene_product=Fructose-bisphosphate aldolase class-I. putative | transcript_product=Fructose-bisphosphate aldolase class-I. put</t>
  </si>
  <si>
    <t>372;372</t>
  </si>
  <si>
    <t>ATAEQVAEYTVK;FNAETLAR;GEQMTAGLDGYIK;GLLAADESTGSCSK;MNSLAQLGK;TDCGLEPLVEGAK</t>
  </si>
  <si>
    <t>202;741;833;887;1603;2167</t>
  </si>
  <si>
    <t>205;769;863;918;1657;2248</t>
  </si>
  <si>
    <t>988;989;990;991;992;993;994;995;996;997;998;999;1000;3845;4541;4542;4916;4917;8485;8486;11939;11940;11941</t>
  </si>
  <si>
    <t>1203;1204;1205;1206;1207;1208;1209;1210;1211;1212;1213;1214;1215;1216;4812;4813;5767;5768;5769;5770;6228;6229;10615;10616;14925;14926;14927</t>
  </si>
  <si>
    <t>1213;4812;5769;6229;10615;14925</t>
  </si>
  <si>
    <t>transcript=Tb427_100061800,1</t>
  </si>
  <si>
    <t xml:space="preserve">Tb427_100061800,1-p1 | transcript=Tb427_100061800,1 | gene=Tb427_100061800 | organism=Trypanosoma_brucei_Lister_strain_427_2018 | gene_product=Cell division protein 48 (CDC48). N-terminal domain/Cell division protein 48 (CDC48). domain 2/Holliday junction </t>
  </si>
  <si>
    <t>EIQLEEAR;LDQLIYIPLPDK</t>
  </si>
  <si>
    <t>542;1296</t>
  </si>
  <si>
    <t>557;1337</t>
  </si>
  <si>
    <t>2803;6946;6947;6948;6949;6950;6951;6952;6953;6954</t>
  </si>
  <si>
    <t>3524;8738;8739;8740;8741;8742;8743;8744;8745;8746</t>
  </si>
  <si>
    <t>3524;8743</t>
  </si>
  <si>
    <t>transcript=Tb427_100062200,1</t>
  </si>
  <si>
    <t xml:space="preserve">Tb427_100062200,1-p1 | transcript=Tb427_100062200,1 | gene=Tb427_100062200 | organism=Trypanosoma_brucei_Lister_strain_427_2018 | gene_product=The ARF-like 2 binding protein BART. putative | transcript_product=The ARF-like 2 binding protein BART. putative </t>
  </si>
  <si>
    <t>ISQEAVEEAK;LTATMVVEPTPVAPK;TPVDNFIDER</t>
  </si>
  <si>
    <t>1160;1508;2272</t>
  </si>
  <si>
    <t>1200;1553;2358</t>
  </si>
  <si>
    <t>6362;6363;8063;8064;12624;12625</t>
  </si>
  <si>
    <t>8042;8043;10125;10126;15786;15787</t>
  </si>
  <si>
    <t>8043;10125;15786</t>
  </si>
  <si>
    <t>transcript=Tb427_100063300,1</t>
  </si>
  <si>
    <t>Tb427_100063300,1-p1 | transcript=Tb427_100063300,1 | gene=Tb427_100063300 | organism=Trypanosoma_brucei_Lister_strain_427_2018 | gene_product=hypothetical protein. conserved | transcript_product=hypothetical protein. conserved | location=Chr10_core_Tb427v</t>
  </si>
  <si>
    <t>ETATSTLGAVAGDEGK;FGSDLQR;FLAPFTTAEVSR;GVAALSSSGLLTTGR;GVSAVEEAITAAR;ISNSVAEFGGR;KVDGPMVSTGVR;MVLQTDVAGTLASAVTAAGAQR;QAVIFAVDGQR;TIELCIPTLGALAGK;VDDTFLDTR;VDGPMVSTGVR;VDIQSCWR;YIVACNVGR</t>
  </si>
  <si>
    <t>636;719;732;952;967;1159;1223;1620;1776;2207;2362;2365;2367;2660</t>
  </si>
  <si>
    <t>657;746;760;988;1003;1199;1263;1679;1846;2289;2453;2456;2458;2756</t>
  </si>
  <si>
    <t>3225;3226;3227;3228;3229;3230;3688;3748;3749;3750;3751;3752;3753;3754;5212;5213;5214;5215;5216;5217;5218;5307;5308;5309;5310;5311;5312;6356;6357;6358;6359;6360;6361;6641;6642;6643;8606;8607;9549;9550;9551;9552;12130;12131;13113;13114;13115;13116;13124;13125;13132;14451;14452;14453</t>
  </si>
  <si>
    <t>4042;4043;4044;4045;4046;4047;4048;4049;4050;4605;4680;4681;4682;4683;4684;4685;4686;4687;6606;6607;6608;6609;6610;6611;6612;6613;6726;6727;6728;6729;6730;6731;8034;8035;8036;8037;8038;8039;8040;8041;8376;8377;8378;10782;10783;11890;11891;11892;11893;11894;11895;11896;15169;15170;16381;16382;16383;16384;16385;16393;16394;16401;17994;17995;17996</t>
  </si>
  <si>
    <t>4050;4605;4683;6610;6731;8041;8377;10783;11894;15170;16382;16394;16401;17994</t>
  </si>
  <si>
    <t>transcript=Tb427_100063400,1;transcript=Tb427_100063700,1;transcript=Tb427_100063600,1;transcript=Tb427_100063500,1</t>
  </si>
  <si>
    <t>Tb427_100063400,1-p1 | transcript=Tb427_100063400,1 | gene=Tb427_100063400 | organism=Trypanosoma_brucei_Lister_strain_427_2018 | gene_product=Protein kinase domain/Protein tyrosine kinase/PH domain containing protein. putative | transcript_product=Protein</t>
  </si>
  <si>
    <t>490;494;494;494</t>
  </si>
  <si>
    <t>MYSATVSDDVGK;VLGSGATGTVLCAK</t>
  </si>
  <si>
    <t>1624;2458</t>
  </si>
  <si>
    <t>1683;2550</t>
  </si>
  <si>
    <t>8620;13544</t>
  </si>
  <si>
    <t>10801;16888</t>
  </si>
  <si>
    <t>transcript=Tb427_100064700,1</t>
  </si>
  <si>
    <t xml:space="preserve">Tb427_100064700,1-p1 | transcript=Tb427_100064700,1 | gene=Tb427_100064700 | organism=Trypanosoma_brucei_Lister_strain_427_2018 | gene_product=Clathrin. heavy-chain linker/Clathrin-H-link/Region in Clathrin and VPS. putative | transcript_product=Clathrin. </t>
  </si>
  <si>
    <t>AFDHALAVAK;AIECYVMAQR;CFEDGYYDSAR;DAESAIMNPMAK;DPEVHFR;DVQPDGQTSLVIVDLGK;FIEENDYYDPVVMGK;HSHPSVAEK;IAGSANLGGVDDLYR;IIVQVATK;ILIMELPTGSK;LALTLVR;LFQEAIDTAVESADPK;LLVISGNLPEK;LSELEELLQNTHNVQIQPVADK;MDPGIDNLANIR;MEAATVLLR;MNNLAEAVDAAQK;MSTELVEITSK;NLQIFDVDAANR;NPNYVDAVTAAAER;NQLQNADLALR;QQDPALWASVLTESSINR;SNQFGDLVK;TPAVVGALIDCNVQEDFIK;TQLFSVENNSGR;VMEYVTTLDSYDAK;VQLDNQLR;VVGVLLQR;YIEAAAEVGQVQELER;YLENLLIMSAVR</t>
  </si>
  <si>
    <t>68;98;286;315;396;446;724;1021;1038;1104;1112;1252;1332;1431;1488;1562;1565;1600;1613;1698;1720;1726;1838;2059;2262;2279;2479;2514;2571;2656;2667</t>
  </si>
  <si>
    <t>True;True;True;True;True;True;True;True;True;True;True;True;True;True;True;True;True;True;True;True;True;True;True;True;True;True;True;True;True;True;True</t>
  </si>
  <si>
    <t>69;99;293;322;404;457;751;1057;1075;1142;1151;1293;1374;1476;1533;1611;1614;1654;1669;1759;1787;1793;1908;2138;2348;2365;2572;2608;2667;2752;2763</t>
  </si>
  <si>
    <t>410;523;524;525;526;527;528;529;530;1463;1464;1624;1625;1626;1627;1628;1629;1630;1631;1632;1633;1975;1976;2383;3720;5553;5685;5686;5687;5688;5689;5690;6023;6087;6088;6089;6090;6091;6741;7141;7142;7143;7655;7656;7657;7658;7659;7660;7661;7662;7948;8310;8311;8316;8317;8469;8470;8471;8472;8473;8474;8475;8547;8548;8549;8550;9023;9024;9025;9026;9027;9198;9228;9229;9230;9231;9232;9233;9234;9235;9236;9237;9895;9896;11170;11171;12568;12569;12570;12571;12572;12573;12574;12575;12576;12577;12661;12662;12663;12664;12665;12666;12667;13647;13648;13779;13780;13781;13782;13783;14034;14035;14036;14037;14438;14439;14440;14441;14495;14496</t>
  </si>
  <si>
    <t>515;641;642;643;644;645;646;647;648;649;650;651;1773;1774;1775;1994;1995;1996;1997;1998;1999;2000;2001;2002;2003;2004;2423;2424;3000;4647;7052;7223;7224;7225;7226;7227;7228;7644;7715;7716;7717;7718;7719;7720;8501;8966;8967;8968;9620;9621;9622;9623;9624;9625;9626;9627;9628;9629;9630;9972;10422;10423;10428;10429;10596;10597;10598;10599;10600;10601;10602;10603;10604;10692;10693;10694;10695;10696;10697;11272;11273;11274;11275;11276;11277;11485;11519;11520;11521;11522;11523;11524;11525;11526;11527;11528;12344;12345;13909;13910;15721;15722;15723;15724;15725;15726;15727;15728;15729;15730;15731;15732;15733;15831;15832;15833;15834;15835;15836;15837;15838;17015;17016;17017;17168;17169;17170;17171;17172;17173;17174;17462;17463;17464;17465;17978;17979;17980;17981;17982;18049;18050</t>
  </si>
  <si>
    <t>515;641;1774;1994;2423;3000;4647;7052;7227;7644;7715;8501;8966;9626;9972;10422;10429;10600;10695;11275;11485;11521;12344;13910;15728;15831;17016;17169;17464;17980;18049</t>
  </si>
  <si>
    <t>transcript=Tb427_100069700,1;transcript=Tb427_100069500,1</t>
  </si>
  <si>
    <t>22;22</t>
  </si>
  <si>
    <t>Tb427_100069700,1-p1 | transcript=Tb427_100069700,1 | gene=Tb427_100069700 | organism=Trypanosoma_brucei_Lister_strain_427_2018 | gene_product=TCP-1/cpn60 chaperonin family. putative | transcript_product=TCP-1/cpn60 chaperonin family. putative | location=C</t>
  </si>
  <si>
    <t>562;562</t>
  </si>
  <si>
    <t>AAVQEGIVPGGGAALLR;AELEDAFVLVSAK;ALDGLLQDQSLTADQR;AVEAVATTLGPK;AVEVILK;DDTVLLNGGGDVAMMK;DGVITTQDGK;DPFENMGAQLVR;FDASILGSVK;GYISPYFVTDAK;ITDALCSTR;LIGEAMEK;LSGGVAVIR;NVIIEQSYGAPK;SIATGTNPIDMK;SIEFKDPFENMGAQLVR;TGVQIIR;TLTTELEVVEGMSVDR;TNDLAGDGTTTSAVLVASIFSEGIK;VGGASEVEVNEK;VLENTDAAVGYDAQLDR;YVNMFEAGIIDPAR</t>
  </si>
  <si>
    <t>29;55;114;234;240;342;364;397;688;980;1164;1376;1492;1747;1979;1981;2199;2243;2257;2409;2453;2704</t>
  </si>
  <si>
    <t>29;55;115;239;245;350;372;405;713;1016;1204;1419;1537;1815;2056;2058;2281;2328;2343;2500;2545;2802</t>
  </si>
  <si>
    <t>132;133;134;135;136;137;138;259;260;261;262;263;264;265;266;267;268;269;270;588;589;590;591;592;593;594;1199;1200;1201;1202;1203;1204;1205;1206;1207;1228;1229;1770;1851;1852;1977;1978;3482;3483;3484;5368;5369;5370;5371;5372;6378;6379;6380;6381;6382;6383;6384;6385;6386;7370;7961;7962;7963;7964;7965;7966;7967;7968;7969;9334;9335;9336;9337;9338;9339;9340;9341;9342;9343;9344;9345;9346;9347;10745;10746;10747;10748;10749;10750;10751;10752;10753;10754;10755;10756;10757;10759;12085;12086;12087;12088;12089;12090;12091;12092;12093;12094;12095;12392;12393;12394;12540;12541;12542;12543;12544;12545;12546;12547;12548;12549;12550;12551;12552;12553;12554;12555;12556;13334;13335;13336;13337;13338;13339;13522;13523;13524;13525;13526;13527;13528;14690;14691;14692;14693;14694;14695</t>
  </si>
  <si>
    <t>155;156;157;158;159;160;161;162;163;306;307;308;309;310;311;312;313;314;315;316;317;721;722;723;724;725;726;727;728;729;1444;1445;1446;1447;1448;1449;1450;1451;1452;1453;1454;1455;1478;1479;2188;2276;2277;2425;2426;4348;4349;4350;6800;6801;6802;6803;6804;8064;8065;8066;8067;8068;8069;8070;8071;8072;9265;9986;9987;9988;9989;9990;9991;9992;9993;9994;9995;9996;9997;9998;11638;11639;11640;11641;11642;11643;11644;11645;11646;11647;11648;11649;11650;11651;11652;11653;11654;11655;11656;13393;13394;13395;13396;13397;13398;13399;13400;13401;13402;13403;13404;13405;13406;13407;13408;13409;13410;13411;13413;15109;15110;15111;15112;15113;15114;15115;15116;15117;15118;15119;15120;15480;15481;15482;15682;15683;15684;15685;15686;15687;15688;15689;15690;15691;15692;15693;15694;15695;15696;15697;15698;15699;15700;15701;15702;15703;15704;15705;15706;16630;16631;16632;16633;16634;16635;16864;16865;16866;16867;16868;16869;16870;16871;18286;18287;18288;18289;18290;18291</t>
  </si>
  <si>
    <t>158;307;725;1448;1478;2188;2276;2426;4348;6803;8070;9265;9990;11653;13402;13413;15116;15480;15703;16632;16864;18289</t>
  </si>
  <si>
    <t>transcript=Tb427_100071600,1</t>
  </si>
  <si>
    <t>Tb427_100071600,1-p1 | transcript=Tb427_100071600,1 | gene=Tb427_100071600 | organism=Trypanosoma_brucei_Lister_strain_427_2018 | gene_product=hypothetical protein. conserved | transcript_product=hypothetical protein. conserved | location=Chr10_core_Tb427v</t>
  </si>
  <si>
    <t>MEAVVYEIEQDPDTR</t>
  </si>
  <si>
    <t>8318;8319;8320;8321;8322;8323</t>
  </si>
  <si>
    <t>10430;10431;10432;10433;10434;10435;10436;10437;10438</t>
  </si>
  <si>
    <t>transcript=Tb427_100079300,1;transcript=Tb427_100079200,1</t>
  </si>
  <si>
    <t>Tb427_100079300,1-p1 | transcript=Tb427_100079300,1 | gene=Tb427_100079300 | organism=Trypanosoma_brucei_Lister_strain_427_2018 | gene_product=Ribosomal protein S24e. putative | transcript_product=Ribosomal protein S24e. putative | location=Chr10_core_Tb42</t>
  </si>
  <si>
    <t>137;137</t>
  </si>
  <si>
    <t>VADENQISVFGFK</t>
  </si>
  <si>
    <t>12956;12957;12958</t>
  </si>
  <si>
    <t>16186;16187;16188;16189</t>
  </si>
  <si>
    <t>transcript=Tb427_100079400,1</t>
  </si>
  <si>
    <t>Tb427_100079400,1-p1 | transcript=Tb427_100079400,1 | gene=Tb427_100079400 | organism=Trypanosoma_brucei_Lister_strain_427_2018 | gene_product=hypothetical protein. conserved | transcript_product=hypothetical protein. conserved | location=Chr10_core_Tb427v</t>
  </si>
  <si>
    <t>EMQLLQDGR</t>
  </si>
  <si>
    <t>3059;3060</t>
  </si>
  <si>
    <t>3848;3849</t>
  </si>
  <si>
    <t>transcript=Tb427_100080100,1</t>
  </si>
  <si>
    <t>Tb427_100080100,1-p1 | transcript=Tb427_100080100,1 | gene=Tb427_100080100 | organism=Trypanosoma_brucei_Lister_strain_427_2018 | gene_product=ATP-grasp domain/CoA-ligase. putative | transcript_product=ATP-grasp domain/CoA-ligase. putative | location=Chr10</t>
  </si>
  <si>
    <t>AAENAAEQIK;CDTIAEGIVAASR;DAAEALACAR;EQIVAAFEIITGDEAVR;ESGLPLHPAQNFEEAAALACK;LSFDDNAEFR;LYVTEAISGIK;MLNNTLVTK;TASPVFIGSAEGGMGIEELAQK;TEFGVACSSIEEVEAALGK</t>
  </si>
  <si>
    <t>10;279;309;605;622;1490;1554;1591;2158;2176</t>
  </si>
  <si>
    <t>10;286;316;625;643;1535;1601;1644;2239;2257</t>
  </si>
  <si>
    <t>49;50;1439;1440;1441;1442;1443;1444;1574;1575;1576;1577;1578;1579;1580;1581;1582;1583;1584;1585;3121;3176;3177;7953;8283;8427;8428;8429;11914;11915;11916;11983;11984</t>
  </si>
  <si>
    <t>62;63;1743;1744;1745;1746;1747;1748;1749;1750;1928;1929;1930;1931;1932;1933;1934;1935;1936;1937;1938;1939;1940;1941;1942;1943;1944;1945;1946;3915;3982;3983;9978;10392;10549;10550;10551;14896;14897;14898;14988;14989</t>
  </si>
  <si>
    <t>62;1743;1938;3915;3982;9978;10392;10550;14898;14988</t>
  </si>
  <si>
    <t>transcript=Tb427_100080400,1</t>
  </si>
  <si>
    <t>Tb427_100080400,1-p1 | transcript=Tb427_100080400,1 | gene=Tb427_100080400 | organism=Trypanosoma_brucei_Lister_strain_427_2018 | gene_product=DEAD/DEAH box helicase/Type III restriction enzyme. res subunit/Helicase conserved C-terminal domain/rRNA-process</t>
  </si>
  <si>
    <t>TNAYEGDIVR;TPDGFSLPEEFR;TTVALYAIAK;VNLPADLDSASSR</t>
  </si>
  <si>
    <t>2255;2263;2305;2489</t>
  </si>
  <si>
    <t>2341;2349;2393;2583</t>
  </si>
  <si>
    <t>12535;12536;12578;12819;12820;12821;12822;12823;13689</t>
  </si>
  <si>
    <t>15677;15678;15734;16025;16026;16027;16028;16029;17066</t>
  </si>
  <si>
    <t>15678;15734;16029;17066</t>
  </si>
  <si>
    <t>transcript=Tb427_100081000,1</t>
  </si>
  <si>
    <t>Tb427_100081000,1-p1 | transcript=Tb427_100081000,1 | gene=Tb427_100081000 | organism=Trypanosoma_brucei_Lister_strain_427_2018 | gene_product=Fibrillarin/tRNA methyltransferase complex GCD14 subunit. putative | transcript_product=Fibrillarin/tRNA methyltr</t>
  </si>
  <si>
    <t>ANCIDSTLDAPVVIAAELDK;ILALNAQAFLK</t>
  </si>
  <si>
    <t>162;1107</t>
  </si>
  <si>
    <t>165;1146</t>
  </si>
  <si>
    <t>802;803;804;805;806;6065;6066;6067;6068;6069</t>
  </si>
  <si>
    <t>987;988;989;990;991;7690;7691;7692;7693;7694</t>
  </si>
  <si>
    <t>989;7691</t>
  </si>
  <si>
    <t>transcript=Tb427_100081800,1</t>
  </si>
  <si>
    <t>Tb427_100081800,1-p1 | transcript=Tb427_100081800,1 | gene=Tb427_100081800 | organism=Trypanosoma_brucei_Lister_strain_427_2018 | gene_product=Biotin-requiring enzyme/e3 binding domain/2-oxoacid dehydrogenases acyltransferase (catalytic domain). putative |</t>
  </si>
  <si>
    <t>GLVDISNEMK;NWQAAGSSPAATQSK;VQEVPSPTQAAPLPAGGK;VVDGAVASQWCK</t>
  </si>
  <si>
    <t>896;1764;2510;2559</t>
  </si>
  <si>
    <t>928;1834;2604;2655</t>
  </si>
  <si>
    <t>4959;4960;4961;9498;13769;13990;13991;13992</t>
  </si>
  <si>
    <t>6284;6285;6286;11832;17157;17415;17416;17417</t>
  </si>
  <si>
    <t>6284;11832;17157;17416</t>
  </si>
  <si>
    <t>transcript=Tb427_100084700,1</t>
  </si>
  <si>
    <t>Tb427_100084700,1-p1 | transcript=Tb427_100084700,1 | gene=Tb427_100084700 | organism=Trypanosoma_brucei_Lister_strain_427_2018 | gene_product=hypothetical protein. conserved | transcript_product=hypothetical protein. conserved | location=Chr10_core_Tb427v</t>
  </si>
  <si>
    <t>AALGTDDEGAIHLSGK;IPANYQPLAAFK;LASDAAAEAIDTR;YVDDSEVFENPVNK</t>
  </si>
  <si>
    <t>15;1135;1262;2701</t>
  </si>
  <si>
    <t>15;1175;1303;2799</t>
  </si>
  <si>
    <t>75;6236;6793;6794;6795;6796;6797;14672;14673;14674;14675</t>
  </si>
  <si>
    <t>91;7897;8560;8561;8562;8563;8564;18263;18264;18265;18266</t>
  </si>
  <si>
    <t>91;7897;8564;18263</t>
  </si>
  <si>
    <t>transcript=Tb427_100086000,1</t>
  </si>
  <si>
    <t>Tb427_100086000,1-p1 | transcript=Tb427_100086000,1 | gene=Tb427_100086000 | organism=Trypanosoma_brucei_Lister_strain_427_2018 | gene_product=Metalloenzyme superfamily/BPG-independent PGAM N-terminus (iPGM_N). putative | transcript_product=Metalloenzyme s</t>
  </si>
  <si>
    <t>ALTLAAHK;ETFCEIPSDR;TPLMDALFNDPK;YDGDLGIPNNFLVPPPK</t>
  </si>
  <si>
    <t>145;638;2268;2625</t>
  </si>
  <si>
    <t>147;659;2354;2721</t>
  </si>
  <si>
    <t>747;3233;3234;12603;12604;12605;12606;12607;12608;12609;14267;14268;14269</t>
  </si>
  <si>
    <t>921;4053;4054;15762;15763;15764;15765;15766;15767;15768;17759;17760;17761</t>
  </si>
  <si>
    <t>921;4053;15767;17760</t>
  </si>
  <si>
    <t>transcript=Tb427_100087000,1</t>
  </si>
  <si>
    <t>Tb427_100087000,1-p1 | transcript=Tb427_100087000,1 | gene=Tb427_100087000 | organism=Trypanosoma_brucei_Lister_strain_427_2018 | gene_product=Prolyl oligopeptidase. N-terminal beta-propeller domain/Prolyl oligopeptidase family. putative | transcript_produ</t>
  </si>
  <si>
    <t>SFVLDINDPEGSLR;VEVAAGHGAGKPTSK;VTSFLLPGR</t>
  </si>
  <si>
    <t>1948;2390;2548</t>
  </si>
  <si>
    <t>2025;2481;2643</t>
  </si>
  <si>
    <t>10600;13231;13232;13940;13941</t>
  </si>
  <si>
    <t>13219;16512;16513;17357;17358</t>
  </si>
  <si>
    <t>13219;16513;17357</t>
  </si>
  <si>
    <t>transcript=Tb427_100088800,1</t>
  </si>
  <si>
    <t>Tb427_100088800,1-p1 | transcript=Tb427_100088800,1 | gene=Tb427_100088800 | organism=Trypanosoma_brucei_Lister_strain_427_2018 | gene_product=TCP-1/cpn60 chaperonin family. putative | transcript_product=TCP-1/cpn60 chaperonin family. putative | location=C</t>
  </si>
  <si>
    <t>DGSTFVDDPVIK;FASSFEVVAR;IAVYACAVDVPSTETK;LDGDCVLGSR;NVLDDVER;SFMQTGPASMLK;SFNVDNVR</t>
  </si>
  <si>
    <t>361;680;1050;1291;1749;1942;1943</t>
  </si>
  <si>
    <t>369;705;1087;1332;1817;2019;2020</t>
  </si>
  <si>
    <t>1844;3447;5728;5729;5730;5731;6926;6927;6928;6929;6930;9354;10574;10575;10576;10577</t>
  </si>
  <si>
    <t>2269;4299;7270;7271;7272;7273;7274;8713;8714;8715;8716;8717;8718;11664;13176;13177;13178;13179</t>
  </si>
  <si>
    <t>2269;4299;7271;8714;11664;13176;13178</t>
  </si>
  <si>
    <t>transcript=Tb427_100089600,1</t>
  </si>
  <si>
    <t>Tb427_100089600,1-p1 | transcript=Tb427_100089600,1 | gene=Tb427_100089600 | organism=Trypanosoma_brucei_Lister_strain_427_2018 | gene_product=Eukaryotic translation initiation factor 3 subunit 8 N-terminus. putative | transcript_product=Eukaryotic transla</t>
  </si>
  <si>
    <t>EAVSDSVIETVR</t>
  </si>
  <si>
    <t>2508;2509;2510;2511;2512</t>
  </si>
  <si>
    <t>3162;3163;3164;3165;3166</t>
  </si>
  <si>
    <t>transcript=Tb427_100092000,1;transcript=Tb427_100091900,1;transcript=Tb427_100092100,1;transcript=Tb427_100091800,1</t>
  </si>
  <si>
    <t>3;3;3;3</t>
  </si>
  <si>
    <t>Tb427_100092000,1-p1 | transcript=Tb427_100092000,1 | gene=Tb427_100092000 | organism=Trypanosoma_brucei_Lister_strain_427_2018 | gene_product=Sugar (and other) transporter/Major Facilitator Superfamily. putative | transcript_product=Sugar (and other) tran</t>
  </si>
  <si>
    <t>528;528;529;529</t>
  </si>
  <si>
    <t>AVGSYGCEWK;DTEVCSWK;TVNYDNDPDMAGR</t>
  </si>
  <si>
    <t>243;417;2318</t>
  </si>
  <si>
    <t>248;425;2407</t>
  </si>
  <si>
    <t>1262;1263;1264;2047;2048;12884;12885;12886;12887;12888;12889;12890;12891;12892</t>
  </si>
  <si>
    <t>1523;1524;1525;2509;2510;16100;16101;16102;16103;16104;16105;16106;16107;16108;16109;16110</t>
  </si>
  <si>
    <t>1525;2509;16100</t>
  </si>
  <si>
    <t>transcript=Tb427_100095300,1</t>
  </si>
  <si>
    <t>Tb427_100095300,1-p1 | transcript=Tb427_100095300,1 | gene=Tb427_100095300 | organism=Trypanosoma_brucei_Lister_strain_427_2018 | gene_product=A distinct subfamily of CDD/CDA-like deaminases. putative | transcript_product=A distinct subfamily of CDD/CDA-li</t>
  </si>
  <si>
    <t>IIVAAQPILCR;LASMGLPTCAVR;LTINVQAACEK;LVYLPITEISYR;TTAATPLR</t>
  </si>
  <si>
    <t>1102;1264;1512;1545;2291</t>
  </si>
  <si>
    <t>1140;1305;1557;1591;2378</t>
  </si>
  <si>
    <t>6012;6013;6014;6799;6800;6801;6802;6803;6804;8078;8079;8233;8234;8235;8236;8237;8238;12747</t>
  </si>
  <si>
    <t>7630;7631;7632;7633;7634;8566;8567;8568;8569;8570;8571;8572;8573;10140;10141;10334;10335;10336;10337;10338;10339;10340;15938</t>
  </si>
  <si>
    <t>7630;8571;10141;10338;15938</t>
  </si>
  <si>
    <t>transcript=Tb427_100096400,1</t>
  </si>
  <si>
    <t>Tb427_100096400,1-p1 | transcript=Tb427_100096400,1 | gene=Tb427_100096400 | organism=Trypanosoma_brucei_Lister_strain_427_2018 | gene_product=hypothetical protein. conserved | transcript_product=hypothetical protein. conserved | location=Chr10_core_Tb427v</t>
  </si>
  <si>
    <t>DSGNIICPEPLPK;DTSEIILGPSKPSQIK;GYNPSDLLVYDEPYVSVQEK;ILASNCPPPPPPPPGSPSHR;MLAPGNPPPR;SGEFDIFDPTPLPQQPTK;SNESVDVLNLGQYSSEQLNEVER;YCPGNVVTSSHK</t>
  </si>
  <si>
    <t>409;421;983;1108;1586;1957;2056;2624</t>
  </si>
  <si>
    <t>417;429;1019;1147;1639;2034;2135;2720</t>
  </si>
  <si>
    <t>2023;2024;2025;2063;2064;5375;5376;5377;5378;6070;6071;6072;6073;6074;8414;10622;10623;10624;10625;10626;11165;11166;11167;14266</t>
  </si>
  <si>
    <t>2479;2480;2481;2525;2526;6807;6808;6809;6810;6811;7695;7696;7697;7698;7699;7700;7701;7702;10536;13246;13247;13248;13249;13250;13251;13903;13904;13905;13906;17758</t>
  </si>
  <si>
    <t>2479;2525;6811;7695;10536;13248;13903;17758</t>
  </si>
  <si>
    <t>transcript=Tb427_100098800,1</t>
  </si>
  <si>
    <t>Tb427_100098800,1-p1 | transcript=Tb427_100098800,1 | gene=Tb427_100098800 | organism=Trypanosoma_brucei_Lister_strain_427_2018 | gene_product=hypothetical protein. conserved | transcript_product=hypothetical protein. conserved | location=Chr10_core_Tb427v</t>
  </si>
  <si>
    <t>ENLDGALGSEK;TATSGFDWLCDAR</t>
  </si>
  <si>
    <t>591;2161</t>
  </si>
  <si>
    <t>610;2242</t>
  </si>
  <si>
    <t>3072;3073;3074;3075;3076;11919;11920;11921;11922</t>
  </si>
  <si>
    <t>3861;3862;3863;3864;3865;3866;14902;14903;14904;14905</t>
  </si>
  <si>
    <t>3861;14904</t>
  </si>
  <si>
    <t>transcript=Tb427_100099100,1</t>
  </si>
  <si>
    <t xml:space="preserve">Tb427_100099100,1-p1 | transcript=Tb427_100099100,1 | gene=Tb427_100099100 | organism=Trypanosoma_brucei_Lister_strain_427_2018 | gene_product=tRNA synthetases class I (I. L. M and V)/tRNA synthetases class I (M)/Anticodon-binding domain of tRNA. putative </t>
  </si>
  <si>
    <t>DVMLPLFNAAK;LIAEEDNSISGVGIR;TGEVEVLGK</t>
  </si>
  <si>
    <t>443;1370;2190</t>
  </si>
  <si>
    <t>454;1413;2272</t>
  </si>
  <si>
    <t>2364;2365;2366;7356;7357;12058</t>
  </si>
  <si>
    <t>2976;2977;2978;9250;9251;15080</t>
  </si>
  <si>
    <t>2977;9250;15080</t>
  </si>
  <si>
    <t>transcript=Tb427_100104200,1</t>
  </si>
  <si>
    <t>Tb427_100104200,1-p1 | transcript=Tb427_100104200,1 | gene=Tb427_100104200 | organism=Trypanosoma_brucei_Lister_strain_427_2018 | gene_product=Holliday junction DNA helicase RuvB P-loop domain/AAA domain (dynein-related subfamily)/AAA domain (Cdc48 subfami</t>
  </si>
  <si>
    <t>GVLLYGPPGTGK;TVNIDDLSR;VENAGSESTYDEIGGLSR</t>
  </si>
  <si>
    <t>963;2317;2384</t>
  </si>
  <si>
    <t>False;True;True</t>
  </si>
  <si>
    <t>999;2406;2475</t>
  </si>
  <si>
    <t>5267;5268;5269;5270;5271;5272;5273;5274;12883;13192</t>
  </si>
  <si>
    <t>6674;6675;6676;6677;6678;6679;6680;6681;6682;6683;6684;6685;6686;16099;16467</t>
  </si>
  <si>
    <t>6678;16099;16467</t>
  </si>
  <si>
    <t>transcript=Tb427_100106000,1</t>
  </si>
  <si>
    <t>Tb427_100106000,1-p1 | transcript=Tb427_100106000,1 | gene=Tb427_100106000 | organism=Trypanosoma_brucei_Lister_strain_427_2018 | gene_product=hypothetical protein. conserved | transcript_product=hypothetical protein. conserved | location=Chr10_core_Tb427v</t>
  </si>
  <si>
    <t>AWVDEADITIEK;FVEEISK;LASLPDCR;LIPLNFLCTR;NLTTSIDCVAFGER;STTVPPVLSVLPLPSDAAR;VVPSFPTVSVR</t>
  </si>
  <si>
    <t>263;773;1263;1381;1699;2112;2582</t>
  </si>
  <si>
    <t>268;802;1304;1424;1760;2192;2678</t>
  </si>
  <si>
    <t>1362;1363;4306;4307;6798;7401;7402;9028;9029;9030;11657;11658;11659;11660;11661;11662;14102;14103</t>
  </si>
  <si>
    <t>1643;1644;5498;5499;5500;8565;9298;9299;11278;11279;11280;11281;11282;14552;14553;14554;14555;14556;14557;17540;17541</t>
  </si>
  <si>
    <t>1643;5498;8565;9298;11280;14557;17541</t>
  </si>
  <si>
    <t>transcript=Tb427_100109500,1</t>
  </si>
  <si>
    <t>Tb427_100109500,1-p1 | transcript=Tb427_100109500,1 | gene=Tb427_100109500 | organism=Trypanosoma_brucei_Lister_strain_427_2018 | gene_product=hypothetical protein. conserved | transcript_product=hypothetical protein. conserved | location=Chr10_core_Tb427v</t>
  </si>
  <si>
    <t>113280000000</t>
  </si>
  <si>
    <t>AEVYDCIDIK;AHGASKPYMPK;APNVGYSCPCHVDADMYVSTAHR;ATFVNHSGR;DVLHEEEEATGPR;DVLREEEEAAGPR;DVLREEEEATGPR;DVLREEEEVTGPR;DVLREEVVK;EEEEAAGPR;EEEEATGPR;EEEEVTGPR;EILSTMK;ESSFGDESVISK;ESYAPIDPAAYK;HSFTASSEADAAVVK;HSFTASSEADAAVVKK;HVDPSHFR;HVDPSMYVTTNR;KVDVSTDMK;QSSISMQGVSSEYR;RDVLHEEEEATGPR;RDVLREEEEAAGPR;RDVLREEEEATGPR;RDVLREEEEVTGPR;STTAESYAPIDPAAYK;STTAESYAPIDPAAYKR;STTAESYAPIDPAAYR;WNYPQPYPQR</t>
  </si>
  <si>
    <t>65;93;169;209;435;438;439;440;441;497;498;499;539;631;632;1019;1020;1025;1026;1224;1852;1873;1874;1875;1876;2109;2110;2111;2611</t>
  </si>
  <si>
    <t>66;94;172;213;446;449;450;451;452;510;511;512;553;554;652;653;1055;1056;1061;1062;1063;1264;1265;1922;1944;1945;1946;1947;2189;2190;2191;2707</t>
  </si>
  <si>
    <t>398;399;503;504;505;506;834;835;836;837;838;839;1038;1039;1040;2149;2150;2151;2152;2153;2154;2155;2156;2157;2158;2159;2160;2161;2162;2163;2164;2165;2166;2167;2168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592;2593;2594;2595;2596;2597;2598;2599;2600;2601;2793;2794;2795;3195;3196;3197;3198;3199;3200;3201;3202;3203;3204;3205;3206;3207;3208;3209;5533;5534;5535;5536;5537;5538;5539;5540;5541;5542;5543;5544;5545;5546;5547;5548;5549;5550;5551;5552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6644;6645;6646;6647;6648;6649;10007;10008;10009;10010;10011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1565;11566;11567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4213;14214</t>
  </si>
  <si>
    <t>500;501;502;503;619;620;621;622;1019;1020;1021;1022;1023;1024;1025;1026;1027;1028;1029;1030;1031;1256;1257;1258;2643;2644;2645;2646;2647;2648;2649;2650;2651;2652;2653;2654;2655;2656;2657;2658;2659;2660;2661;2662;2663;2664;2665;2666;2667;2668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3251;3252;3253;3254;3255;3256;3257;3258;3259;3260;3514;3515;3516;4001;4002;4003;4004;4005;4006;4007;4008;4009;4010;4011;4012;4013;4014;4015;4016;4017;4018;4019;4020;4021;4022;4023;7008;7009;7010;7011;7012;7013;7014;7015;7016;7017;7018;7019;7020;7021;7022;7023;7024;7025;7026;7027;7028;7029;7030;7031;7032;7033;7034;7035;7036;7037;7038;7039;7040;7041;7042;7043;7044;7045;7046;7047;7048;7049;7050;7051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8379;8380;8381;8382;8383;8384;12499;12500;12501;12502;12503;12504;12505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7692;17693;17694</t>
  </si>
  <si>
    <t>503;621;1028;1257;2643;2692;2733;2956;2970;3251;3253;3255;3514;4005;4011;7033;7051;7100;7160;8383;12502;12652;12664;12680;12726;14442;14520;14548;17693</t>
  </si>
  <si>
    <t>94;95;96</t>
  </si>
  <si>
    <t>68;3023;3152</t>
  </si>
  <si>
    <t>transcript=Tb427_100110300,1</t>
  </si>
  <si>
    <t>Tb427_100110300,1-p1 | transcript=Tb427_100110300,1 | gene=Tb427_100110300 | organism=Trypanosoma_brucei_Lister_strain_427_2018 | gene_product=hypothetical protein. conserved | transcript_product=hypothetical protein. conserved | location=Chr10_core_Tb427v</t>
  </si>
  <si>
    <t>AHGASKPYMPK;APNVGYSCPCHVDADMYVSTAHR;ATFVNHSGR;DALREEVVK;ESSFGDESVISK;HSFTASSEADAAVVK;HSFTASSEADAAVVKK;HVDPSMYVTTNR;KVDVSTDMK;QSSISMQGVSSEYR;RTVGEEVTTDMR;TVGEEVATDMR;TVGEEVTTDMR</t>
  </si>
  <si>
    <t>93;169;209;328;631;1019;1020;1026;1224;1852;1885;2310;2311</t>
  </si>
  <si>
    <t>False;False;False;True;False;False;False;False;False;False;True;True;True</t>
  </si>
  <si>
    <t>94;172;213;336;652;1055;1056;1062;1063;1264;1265;1922;1956;2398;2399;2400</t>
  </si>
  <si>
    <t>503;504;505;506;834;835;836;837;838;839;1038;1039;1040;1703;1704;1705;1706;1707;1708;1709;1710;1711;1712;1713;3195;3196;3197;3198;3199;3200;3201;3202;5533;5534;5535;5536;5537;5538;5539;5540;5541;5542;5543;5544;5545;5546;5547;5548;5549;5550;5551;5552;5624;5625;5626;5627;5628;5629;5630;5631;5632;5633;5634;5635;5636;5637;5638;5639;5640;5641;5642;5643;5644;5645;5646;5647;5648;5649;5650;6644;6645;6646;6647;6648;6649;10007;10008;10009;10010;10011;10227;10228;10229;10230;12847;12848;12849;12850;12851;12852;12853;12854;12855;12856;12857;12858;12859;12860;12861;12862;12863;12864;12865</t>
  </si>
  <si>
    <t>619;620;621;622;1019;1020;1021;1022;1023;1024;1025;1026;1027;1028;1029;1030;1031;1256;1257;1258;2117;2118;2119;2120;2121;2122;2123;2124;2125;2126;2127;4001;4002;4003;4004;4005;4006;4007;4008;4009;4010;7008;7009;7010;7011;7012;7013;7014;7015;7016;7017;7018;7019;7020;7021;7022;7023;7024;7025;7026;7027;7028;7029;7030;7031;7032;7033;7034;7035;7036;7037;7038;7039;7040;7041;7042;7043;7044;7045;7046;7047;7048;7049;7050;7051;7146;7147;7148;7149;7150;7151;7152;7153;7154;7155;7156;7157;7158;7159;7160;7161;7162;7163;7164;7165;7166;7167;7168;7169;7170;7171;7172;7173;7174;7175;7176;7177;7178;7179;7180;7181;7182;7183;7184;8379;8380;8381;8382;8383;8384;12499;12500;12501;12502;12503;12504;12505;12770;12771;12772;12773;16055;16056;16057;16058;16059;16060;16061;16062;16063;16064;16065;16066;16067;16068;16069;16070;16071;16072;16073;16074;16075;16076;16077;16078</t>
  </si>
  <si>
    <t>621;1028;1257;2123;4005;7033;7051;7160;8383;12502;12770;16056;16069</t>
  </si>
  <si>
    <t>95;96;97</t>
  </si>
  <si>
    <t>109;3266;3384</t>
  </si>
  <si>
    <t>transcript=Tb427_100110600,1</t>
  </si>
  <si>
    <t xml:space="preserve">Tb427_100110600,1-p1 | transcript=Tb427_100110600,1 | gene=Tb427_100110600 | organism=Trypanosoma_brucei_Lister_strain_427_2018 | gene_product=Pyridine nucleotide-disulphide oxidoreductase/Pyridine nucleotide-disulphide oxidoreductase. dimerisation domain </t>
  </si>
  <si>
    <t>TNDLQLGNVGVK;TNVPNIYAIGDITDR</t>
  </si>
  <si>
    <t>2258;2260</t>
  </si>
  <si>
    <t>2344;2346</t>
  </si>
  <si>
    <t>12557;12558;12559;12560;12561;12563;12564;12565</t>
  </si>
  <si>
    <t>15707;15708;15709;15710;15711;15712;15714;15715;15716;15717</t>
  </si>
  <si>
    <t>15711;15716</t>
  </si>
  <si>
    <t>transcript=Tb427_100115300,1</t>
  </si>
  <si>
    <t>Tb427_100115300,1-p1 | transcript=Tb427_100115300,1 | gene=Tb427_100115300 | organism=Trypanosoma_brucei_Lister_strain_427_2018 | gene_product=PAZ domain/Piwi domain containing protein. putative | transcript_product=PAZ domain/Piwi domain containing protei</t>
  </si>
  <si>
    <t>GCASEGELLDAR;TDALPLPLPLK</t>
  </si>
  <si>
    <t>812;2166</t>
  </si>
  <si>
    <t>842;2247</t>
  </si>
  <si>
    <t>4453;4454;11938</t>
  </si>
  <si>
    <t>5664;5665;14924</t>
  </si>
  <si>
    <t>5664;14924</t>
  </si>
  <si>
    <t>transcript=Tb427_100116900,1;transcript=Tb427_100116800,1;transcript=Tb427_100116700,1;transcript=Tb427_100116600,1;transcript=Tb427_100116500,1;transcript=Tb427_100116400,1;transcript=Tb427_100116300,1;transcript=Tb427_100116200,1;transcript=Tb427_100116100,1</t>
  </si>
  <si>
    <t>21;21;21;21;21;21;21;21;21</t>
  </si>
  <si>
    <t>Tb427_100116900,1-p1 | transcript=Tb427_100116900,1 | gene=Tb427_100116900 | organism=Trypanosoma_brucei_Lister_strain_427_2018 | gene_product=Histidine kinase-. DNA gyrase B-. and HSP90-like ATPase/Hsp90 protein. putative | transcript_product=Histidine ki</t>
  </si>
  <si>
    <t>704;704;704;704;704;704;704;704;704</t>
  </si>
  <si>
    <t>ADLVNNLGTIAR;AISNDWEEQLSTK;ALELFEELAENK;CIYYVTGDSK;DSSMSAYMMSK;DVTKEEYASFYK;EDQQEYLEER;EGVHFEETEEEK;ELISNSSDACDK;EVLGDKVEK;FHSSESGEEMTTLK;FYEQFSK;GMEVLFMTDPIDEYVMQQVK;GVVDSEDLPLNISR;KLETSPFIEQAK;LETSPFIEQAK;LGIHEDSTNR;QEFVVQNK;TLTVEDSGIGMTK;TMEINTTHAIVK;YQSLTNQSVLGDEPHLR</t>
  </si>
  <si>
    <t>39;108;122;293;412;448;492;527;569;657;721;784;899;971;1211;1320;1346;1788;2244;2246;2684</t>
  </si>
  <si>
    <t>39;109;123;300;420;459;505;540;586;680;748;814;931;1007;1251;1361;1388;1858;2329;2331;2782</t>
  </si>
  <si>
    <t>172;173;174;175;176;177;178;179;180;562;563;564;565;566;567;568;569;570;674;675;1503;1504;1505;1506;1507;1508;1509;1510;1511;1512;1513;1514;1515;2028;2029;2030;2031;2032;2033;2034;2035;2386;2579;2580;2581;2582;2583;2699;2954;2955;2956;2957;2958;3356;3357;3358;3690;3691;3692;3693;3694;4344;4345;4346;4347;4348;4349;4350;4351;4352;4353;4969;5323;5324;5325;5326;5327;5328;5329;5330;5331;5332;5333;5334;6573;6574;6575;7070;7071;7072;7273;7274;7275;9600;12395;12396;12397;12398;12399;12400;12401;12402;12403;12404;12405;12406;12407;12415;12416;14607;14608;14609;14610;14611;14612;14613;14614;14615</t>
  </si>
  <si>
    <t>201;202;203;204;205;206;207;208;209;210;211;212;688;689;690;691;692;693;694;695;696;697;698;699;700;840;841;1836;1837;1838;1839;1840;1841;1842;1843;1844;1845;1846;1847;1848;1849;1850;1851;1852;1853;1854;2484;2485;2486;2487;2488;2489;2490;2491;2492;2493;3003;3004;3238;3239;3240;3241;3242;3382;3725;3726;3727;3728;3729;3730;4195;4196;4197;4607;4608;4609;4610;4611;5544;5545;5546;5547;5548;5549;5550;5551;5552;5553;6296;6745;6746;6747;6748;6749;6750;6751;6752;6753;6754;6755;6756;6757;6758;6759;6760;8297;8298;8299;8878;8879;8880;8881;9152;9153;9154;11961;15483;15484;15485;15486;15487;15488;15489;15490;15491;15492;15493;15494;15495;15496;15497;15498;15499;15500;15501;15502;15503;15504;15505;15506;15507;15517;15518;18188;18189;18190;18191;18192;18193;18194;18195;18196;18197;18198</t>
  </si>
  <si>
    <t>209;690;841;1854;2493;3003;3238;3382;3729;4196;4611;5545;6296;6756;8298;8881;9154;11961;15496;15518;18189</t>
  </si>
  <si>
    <t>transcript=Tb427_100117900,1</t>
  </si>
  <si>
    <t>Tb427_100117900,1-p1 | transcript=Tb427_100117900,1 | gene=Tb427_100117900 | organism=Trypanosoma_brucei_Lister_strain_427_2018 | gene_product=hypothetical protein. conserved | transcript_product=hypothetical protein. conserved | location=Chr10_core_Tb427v</t>
  </si>
  <si>
    <t>ELDIAQPELIQTLEPEDQK;ELDIAQPEVIQTLEPEDQK;ELDIAQPEVIQTLEPEDQKELDIAQPEVIQTLEPEDQK;ELDIAQPEVIQTLEPEDQKELDIAQPEVIR;ELDIAQPEVIQTLEPK;ELDIAQPEVIR;ELEIAQPEVIQTLEPEDQK;ELEIAQPEVIQTLEPEDQKELDIAQPEVIQTLEPEDQK;EQPTTTPTVAEPLLEQVSTEVDSK;GDILQEMER;GPSVYAGAAAADDVAK;ISSAQKPLTETISK;KLDIAQPEVIQTLEPEDQK;KLEPEDQKELDIAQPEVIQTLEPK;KQDSTTNQDPQEVQLPK;KVVGVVEDEGK;LDIAQPEVIQTLEPEDQK;LQQVLTK;SLPDAGQPVLNSVFFSQR;TLEPEDQK;TLEPEDQKELEIAQPEVIQTLEPEDQK;TNDHQEEITQENK;TQHELDKEVSAR;VQETIDR;VVGVVEDEGK;VVGVVEDEGKLR</t>
  </si>
  <si>
    <t>552;553;554;555;556;557;560;561;611;819;914;1161;1208;1210;1217;1228;1294;1472;2031;2230;2231;2256;2277;2509;2572;2573</t>
  </si>
  <si>
    <t>568;569;570;571;572;573;576;577;631;849;947;1201;1248;1250;1257;1269;1335;1517;2108;2312;2313;2342;2363;2603;2668;2669</t>
  </si>
  <si>
    <t>2859;2860;2861;2862;2863;2864;2865;2866;2867;2868;2869;2870;2871;2872;2873;2874;2875;2876;2877;2878;2879;2880;2881;2882;2883;2884;2885;2886;2887;2888;2889;2890;2891;2892;2893;2894;2895;2896;2912;2913;2914;2915;2916;2917;2918;2919;2920;2921;3144;3145;4485;4486;4487;5034;5035;5036;6364;6365;6366;6367;6562;6563;6564;6565;6566;6567;6568;6569;6571;6572;6603;6604;6662;6663;6664;6940;7849;7850;7851;11046;11047;11048;11049;11050;11051;11052;12307;12308;12309;12310;12537;12538;12539;12644;12645;12646;12647;13768;14038;14039;14040;14041;14042;14043;14044;14045;14046</t>
  </si>
  <si>
    <t>3600;3601;3602;3603;3604;3605;3606;3607;3608;3609;3610;3611;3612;3613;3614;3615;3616;3617;3618;3619;3620;3621;3622;3623;3624;3625;3626;3627;3628;3629;3630;3631;3632;3633;3634;3635;3636;3637;3638;3639;3640;3641;3642;3643;3644;3645;3646;3647;3648;3649;3650;3651;3652;3653;3676;3677;3678;3679;3680;3681;3682;3683;3684;3685;3686;3687;3688;3944;3945;5701;5702;5703;6372;6373;6374;6375;6376;8044;8045;8046;8047;8276;8277;8278;8279;8280;8281;8282;8283;8284;8285;8286;8287;8288;8289;8290;8291;8292;8293;8295;8296;8328;8329;8399;8400;8401;8732;9864;9865;9866;13761;13762;13763;13764;13765;13766;13767;13768;15384;15385;15386;15387;15679;15680;15681;15809;15810;15811;15812;17156;17466;17467;17468;17469;17470;17471;17472;17473;17474;17475</t>
  </si>
  <si>
    <t>3603;3621;3634;3636;3639;3651;3677;3688;3945;5701;6375;8045;8286;8295;8329;8401;8732;9864;13765;15384;15385;15679;15809;17156;17472;17473</t>
  </si>
  <si>
    <t>transcript=Tb427_100120900,1</t>
  </si>
  <si>
    <t>Tb427_100120900,1-p1 | transcript=Tb427_100120900,1 | gene=Tb427_100120900 | organism=Trypanosoma_brucei_Lister_strain_427_2018 | gene_product=Ribosomal protein L6e. putative | transcript_product=Ribosomal protein L6e. putative | location=Chr10_core_Tb427v</t>
  </si>
  <si>
    <t>AQLQNAIDTALIQAIK;VDLTGVDTSAITPEIFK</t>
  </si>
  <si>
    <t>180;2369</t>
  </si>
  <si>
    <t>183;2460</t>
  </si>
  <si>
    <t>894;13141;13142;13143;13144;13145</t>
  </si>
  <si>
    <t>1093;16411;16412;16413;16414;16415;16416</t>
  </si>
  <si>
    <t>1093;16415</t>
  </si>
  <si>
    <t>transcript=Tb427_100130000,1</t>
  </si>
  <si>
    <t>Tb427_100130000,1-p1 | transcript=Tb427_100130000,1 | gene=Tb427_100130000 | organism=Trypanosoma_brucei_Lister_strain_427_2018 | gene_product=Peptidase family M20/M25/M40/Peptidase dimerisation domain containing protein. putative | transcript_product=Pept</t>
  </si>
  <si>
    <t>AALTVVGDNLPDTATAGNVNR;GLCGGVLTVETMR;SILEADPPYNAK;VIAEHFHATPK</t>
  </si>
  <si>
    <t>17;880;1985;2425</t>
  </si>
  <si>
    <t>17;911;2062;2516</t>
  </si>
  <si>
    <t>80;81;4887;10772;13413</t>
  </si>
  <si>
    <t>97;98;6194;13429;16734</t>
  </si>
  <si>
    <t>98;6194;13429;16734</t>
  </si>
  <si>
    <t>transcript=Tb427_100132400,1;transcript=Tb427_100132500,1</t>
  </si>
  <si>
    <t>Tb427_100132400,1-p1 | transcript=Tb427_100132400,1 | gene=Tb427_100132400 | organism=Trypanosoma_brucei_Lister_strain_427_2018 | gene_product=Cation transporter/ATPase. N-terminus/E1-E2 ATPase/haloacid dehalogenase-like hydrolase. putative | transcript_pr</t>
  </si>
  <si>
    <t>912;920</t>
  </si>
  <si>
    <t>MLDLDPNILTAEK;SLLVLSALAAK</t>
  </si>
  <si>
    <t>1587;2025</t>
  </si>
  <si>
    <t>1640;2102</t>
  </si>
  <si>
    <t>8415;11006;11007;11008;11009</t>
  </si>
  <si>
    <t>10537;13701;13702;13703;13704</t>
  </si>
  <si>
    <t>10537;13702</t>
  </si>
  <si>
    <t>transcript=Tb427_100134000,1</t>
  </si>
  <si>
    <t>Tb427_100134000,1-p1 | transcript=Tb427_100134000,1 | gene=Tb427_100134000 | organism=Trypanosoma_brucei_Lister_strain_427_2018 | gene_product=Pumilio-family RNA binding repeat. putative | transcript_product=Pumilio-family RNA binding repeat. putative | lo</t>
  </si>
  <si>
    <t>FTNEEPTTAR;HDLCGEVAR;VTGSTAVGTSVGER</t>
  </si>
  <si>
    <t>768;992;2542</t>
  </si>
  <si>
    <t>797;1028;2636</t>
  </si>
  <si>
    <t>4293;5410;13897</t>
  </si>
  <si>
    <t>5484;6850;17308</t>
  </si>
  <si>
    <t>transcript=Tb427_110105700,1;transcript=Tb427_100134200,1</t>
  </si>
  <si>
    <t>Tb427_110105700,1-p1 | transcript=Tb427_110105700,1 | gene=Tb427_110105700 | organism=Trypanosoma_brucei_Lister_strain_427_2018 | gene_product=Ribosomal protein L34e. putative | transcript_product=Ribosomal protein L34e. putative | location=Chr11_core_Tb42</t>
  </si>
  <si>
    <t>170;170</t>
  </si>
  <si>
    <t>AFLIEEQR;TTSRPYGGVLSHEQVR</t>
  </si>
  <si>
    <t>71;2303</t>
  </si>
  <si>
    <t>72;2391</t>
  </si>
  <si>
    <t>424;12811</t>
  </si>
  <si>
    <t>532;16013</t>
  </si>
  <si>
    <t>transcript=Tb427_100134500,1</t>
  </si>
  <si>
    <t>Tb427_100134500,1-p1 | transcript=Tb427_100134500,1 | gene=Tb427_100134500 | organism=Trypanosoma_brucei_Lister_strain_427_2018 | gene_product=Hsp70 protein. putative | transcript_product=Hsp70 protein. putative | location=Chr10_core_Tb427v10:3080264-30826</t>
  </si>
  <si>
    <t>EAHITEEELR;EFVVSDIPTYPIK;FIGEPGLDR;GAAITAAVYSPK;GYVNLASLSDSK;HGGVDIVTNEVSK;IADGGILCEYVTK;LDVIGLTGQEIVEFQK;NFEDVEFELPTFK;NSSNTIFLLK;NTALAAIGK;SAAEELLGR;SESPVLTCSTLR;STLEELSVGLVER;VVSVQGTDDHYPK</t>
  </si>
  <si>
    <t>470;518;725;789;986;999;1034;1301;1663;1734;1737;1891;1934;2102;2588</t>
  </si>
  <si>
    <t>483;531;752;819;1022;1035;1071;1342;1722;1802;1805;1962;2011;2181;2684</t>
  </si>
  <si>
    <t>2485;2661;2662;2663;2664;2665;2666;2667;2668;3721;3722;4372;4373;4374;4375;4376;5388;5389;5390;5453;5676;5677;6968;8758;9280;9295;10244;10245;10246;10247;10539;10540;10541;10542;10543;10544;10545;10546;10547;11519;11520;11521;11522;11523;11524;11525;11526;11527;11528;14131</t>
  </si>
  <si>
    <t>3131;3337;3338;3339;3340;3341;3342;3343;3344;3345;4648;4649;5576;5577;5578;5579;5580;6821;6822;6823;6904;7214;7215;8761;10957;11578;11596;12787;12788;12789;12790;13134;13135;13136;13137;13138;13139;13140;13141;13142;13143;13144;13145;14375;14376;14377;14378;14379;14380;14381;14382;14383;14384;17573</t>
  </si>
  <si>
    <t>3131;3341;4648;5579;6821;6904;7214;8761;10957;11578;11596;12790;13138;14380;17573</t>
  </si>
  <si>
    <t>transcript=Tb427_100136100,1</t>
  </si>
  <si>
    <t>Tb427_100136100,1-p1 | transcript=Tb427_100136100,1 | gene=Tb427_100136100 | organism=Trypanosoma_brucei_Lister_strain_427_2018 | gene_product=Aminoacyl-tRNA editing domain/tRNA synthetase class II core domain (G. H. P. S and T)/Anticodon binding domain/Pr</t>
  </si>
  <si>
    <t>STLITPTQLQDFLQK</t>
  </si>
  <si>
    <t>11529;11530</t>
  </si>
  <si>
    <t>14385;14386</t>
  </si>
  <si>
    <t>transcript=Tb427_100138900,1</t>
  </si>
  <si>
    <t xml:space="preserve">Tb427_100138900,1-p1 | transcript=Tb427_100138900,1 | gene=Tb427_100138900 | organism=Trypanosoma_brucei_Lister_strain_427_2018 | gene_product=Nrap protein domain 3/Nrap protein nucleotidyltransferase domain 4/Nrap protein PAP/OAS1-like domain 5. putative </t>
  </si>
  <si>
    <t>AADDAMQYQR;AVETMVVDIPR;EQAEAAALVR;FNNFWGNDITSTR;GAICAQLSK;GALLPTALR;GLTLTESYATLNNDGEGK;GPPLEDTEAVSR;GVGADLVLTVPEEVCSLK;IASVAAIR;ITSLDIVSASER;LEGETMNLLFR;LIAPPSIEK;LVEEGVVSPSMSEENVVR;NATDPVQAAGSFLLR;NHEEVAGALSLGNR;SADAAHVAVR;SISVITITSHAPR;SLTSEEETATNEVMETK;SMVFYDCLAPR;TGGAAYLRPEEVTQK;TISFGHSSYATATR;TPASGFLR;VAVLLNGLEGVLAER;VLQEQYGDDEGKVDGGTSIEGK;VPFGDCWVNEEK</t>
  </si>
  <si>
    <t>6;239;601;745;796;798;895;913;960;1045;1175;1307;1372;1526;1634;1671;1892;1994;2036;2053;2192;2216;2261;2354;2462;2497</t>
  </si>
  <si>
    <t>6;244;620;773;826;828;927;946;996;1082;1215;1348;1415;1572;1693;1731;1963;2071;2113;2132;2274;2298;2347;2443;2554;2591</t>
  </si>
  <si>
    <t>35;36;37;38;1223;1224;1225;1226;1227;3101;3102;3103;3104;3105;3106;3852;3853;4397;4398;4399;4400;4401;4407;4408;4409;4956;4957;4958;5029;5030;5031;5032;5033;5254;5255;5256;5257;5258;5259;5709;5710;5711;5712;6424;6425;6426;6427;6428;6429;6430;6991;6992;6993;6994;6995;7359;7360;7361;8155;8156;8157;8158;8159;8651;8652;8653;8654;8655;8656;8817;8818;8819;10248;10832;10833;10834;11065;11066;11153;12060;12061;12062;12063;12248;12566;12567;13055;13056;13558;13559;13560;13561;13711;13712;13713</t>
  </si>
  <si>
    <t>42;43;44;45;46;1471;1472;1473;1474;1475;1476;1477;3891;3892;3893;3894;3895;3896;4821;4822;5604;5605;5606;5607;5608;5614;5615;5616;5617;6279;6280;6281;6282;6283;6365;6366;6367;6368;6369;6370;6371;6659;6660;6661;6662;6663;6664;7250;7251;7252;7253;8120;8121;8122;8123;8124;8125;8126;8127;8786;8787;8788;8789;8790;9254;9255;9256;10235;10236;10237;10238;10239;10837;10838;10839;10840;10841;10842;11023;11024;11025;11026;12791;13506;13507;13508;13782;13783;13784;13891;15082;15083;15084;15085;15311;15718;15719;15720;16315;16316;16903;16904;16905;16906;16907;17093;17094;17095;17096</t>
  </si>
  <si>
    <t>43;1476;3894;4822;5607;5617;6281;6368;6664;7253;8120;8790;9255;10239;10837;11026;12791;13507;13783;13891;15084;15311;15718;16315;16905;17094</t>
  </si>
  <si>
    <t>transcript=Tb427_100139800,1</t>
  </si>
  <si>
    <t>Tb427_100139800,1-p1 | transcript=Tb427_100139800,1 | gene=Tb427_100139800 | organism=Trypanosoma_brucei_Lister_strain_427_2018 | gene_product=WD domain. G-beta repeat/Dip2/Utp12 Family. putative | transcript_product=WD domain. G-beta repeat/Dip2/Utp12 Fam</t>
  </si>
  <si>
    <t>AAVCGAWFVDSACNR;DVLKPAAEVTE;EQSHYYDINR;FTTIAFSPEGEK;IYLFAVQTGK;LLEMPGSK;MLGIECMR;QEVTVYETLVPTEPIVIK;QLYSPVNNYISSIK;TAITADASSIISGGDDGK;VSVADDTFLPDILR;VYSAPEQAQLSCVAVDPSGEVLAVGSGQTDR</t>
  </si>
  <si>
    <t>26;436;613;769;1192;1406;1590;1795;1833;2149;2536;2603</t>
  </si>
  <si>
    <t>26;447;633;798;1232;1449;1643;1865;1903;2230;2630;2699</t>
  </si>
  <si>
    <t>123;124;125;2169;2170;2171;2172;2173;2174;3148;3149;4294;4295;4296;4297;4298;4299;6493;6494;6495;7580;7581;8426;9648;9649;9650;9651;9652;9653;9874;9875;9876;9877;11868;11869;13876;13877;13878;13879;13880;14184;14185;14186;14187</t>
  </si>
  <si>
    <t>140;141;142;143;144;2669;2670;2671;2672;2673;2674;2675;2676;3948;3949;3950;5485;5486;5487;5488;5489;5490;5491;8201;8202;8203;8204;8205;9536;9537;10548;12021;12022;12023;12024;12025;12026;12027;12028;12321;12322;12323;12324;14844;14845;14846;17286;17287;17288;17289;17290;17637;17638;17639;17640;17641;17642</t>
  </si>
  <si>
    <t>144;2675;3949;5486;8202;9536;10548;12027;12321;14845;17288;17639</t>
  </si>
  <si>
    <t>transcript=Tb427_100139900,1</t>
  </si>
  <si>
    <t>Tb427_100139900,1-p1 | transcript=Tb427_100139900,1 | gene=Tb427_100139900 | organism=Trypanosoma_brucei_Lister_strain_427_2018 | gene_product=hypothetical protein. conserved | transcript_product=hypothetical protein. conserved | location=Chr10_core_Tb427v</t>
  </si>
  <si>
    <t>LLQVSGVENR;VAGVVSNTEIR</t>
  </si>
  <si>
    <t>1419;2341</t>
  </si>
  <si>
    <t>1463;2430</t>
  </si>
  <si>
    <t>7621;12974;12975</t>
  </si>
  <si>
    <t>9581;16207;16208</t>
  </si>
  <si>
    <t>9581;16207</t>
  </si>
  <si>
    <t>transcript=Tb427_100140700,1</t>
  </si>
  <si>
    <t>Tb427_100140700,1-p1 | transcript=Tb427_100140700,1 | gene=Tb427_100140700 | organism=Trypanosoma_brucei_Lister_strain_427_2018 | gene_product=Elongation factor Tu GTP binding domain/Elongation factor Tu C-terminal domain containing protein. putative | tra</t>
  </si>
  <si>
    <t>LGADAELSGFSAK;TLVCMPGDSR;TTLTSAITTVLAK</t>
  </si>
  <si>
    <t>1337;2245;2298</t>
  </si>
  <si>
    <t>1379;2330;2386</t>
  </si>
  <si>
    <t>7156;12408;12409;12410;12411;12412;12413;12414;12781;12782;12783;12784;12785;12786;12787;12788;12789;12790;12791</t>
  </si>
  <si>
    <t>8984;8985;15508;15509;15510;15511;15512;15513;15514;15515;15516;15981;15982;15983;15984;15985;15986;15987;15988;15989;15990;15991;15992</t>
  </si>
  <si>
    <t>8985;15509;15982</t>
  </si>
  <si>
    <t>transcript=Tb427_110105500,1;transcript=Tb427_100142600,1</t>
  </si>
  <si>
    <t>Tb427_110105500,1-p1 | transcript=Tb427_110105500,1 | gene=Tb427_110105500 | organism=Trypanosoma_brucei_Lister_strain_427_2018 | gene_product=Ribosomal protein L1p/L10e family. putative | transcript_product=Ribosomal protein L1p/L10e family. putative | lo</t>
  </si>
  <si>
    <t>FPTVCAQNESLPDK;VLELQSTVK</t>
  </si>
  <si>
    <t>749;2452</t>
  </si>
  <si>
    <t>777;2544</t>
  </si>
  <si>
    <t>3928;13519;13520;13521</t>
  </si>
  <si>
    <t>4932;16861;16862;16863</t>
  </si>
  <si>
    <t>4932;16861</t>
  </si>
  <si>
    <t>transcript=Tb427_100148200,1</t>
  </si>
  <si>
    <t>Tb427_100148200,1-p1 | transcript=Tb427_100148200,1 | gene=Tb427_100148200 | organism=Trypanosoma_brucei_Lister_strain_427_2018 | gene_product=Aconitase family (aconitate hydratase)/Aconitase C-terminal domain containing protein. putative | transcript_prod</t>
  </si>
  <si>
    <t>DDGSSFSAILR;DSPAAQFLQGLGVAR;FVEFYGPGVDTLSLPDR;LNQDIEMQR;LSEGCTATDLVLTVVR;NCDEFDITSK;VNIDFATEPIANDVYLR;YAEENTPLVILAGK</t>
  </si>
  <si>
    <t>339;411;774;1447;1486;1641;2487;2619</t>
  </si>
  <si>
    <t>347;419;803;1492;1531;1700;2581;2715</t>
  </si>
  <si>
    <t>1763;1764;2027;4308;4309;4310;4311;4312;7758;7945;7946;8688;13686;14255</t>
  </si>
  <si>
    <t>2180;2181;2483;5501;5502;5503;5504;5505;9761;9969;9970;10876;17063;17745;17746</t>
  </si>
  <si>
    <t>2180;2483;5503;9761;9969;10876;17063;17746</t>
  </si>
  <si>
    <t>transcript=Tb427_100149600,1</t>
  </si>
  <si>
    <t>Tb427_100149600,1-p1 | transcript=Tb427_100149600,1 | gene=Tb427_100149600 | organism=Trypanosoma_brucei_Lister_strain_427_2018 | gene_product=Pyruvate kinase. barrel domain/HpcH/HpaI aldolase/citrate lyase family/Pyruvate kinase. alpha/beta domain contain</t>
  </si>
  <si>
    <t>AMLVLSNTGR;SQLEHNIGLSIFEPVAK</t>
  </si>
  <si>
    <t>156;2072</t>
  </si>
  <si>
    <t>159;2151</t>
  </si>
  <si>
    <t>774;775;776;777;778;779;780;781;782;11231</t>
  </si>
  <si>
    <t>954;955;956;957;958;959;960;961;962;963;964;965;13989</t>
  </si>
  <si>
    <t>956;13989</t>
  </si>
  <si>
    <t>transcript=Tb427_100151600,1</t>
  </si>
  <si>
    <t>Tb427_100151600,1-p1 | transcript=Tb427_100151600,1 | gene=Tb427_100151600 | organism=Trypanosoma_brucei_Lister_strain_427_2018 | gene_product=Utp14 protein. putative | transcript_product=Utp14 protein. putative | location=Chr10_core_Tb427v10:3481216-34843</t>
  </si>
  <si>
    <t>AFAQDDVDADFLAEK;AMLSYENAR;AQLVSEQR;CEGEDDMGGEDNALLLQQLR;DAINEQHMLHDR;DEFAGLR;DQSSSFGESER;ESDAPTTSYMAK;FGSAMQEMIAAAPK;HEGATTSATSIATDGMTGNATR;LHEMELQR;NATLPGWGEWGGSDPR;NNLISVDVDDYTK;QGHVVAPLDLSLR;SGVTEEDESIYGPASGVTDSK;TAQVTNIMKPVDK;TSEALAPPK;TVPPPALSIDTPTPSTTGK;VMENIQLK</t>
  </si>
  <si>
    <t>67;155;181;281;324;343;403;621;718;993;1358;1635;1711;1801;1973;2156;2283;2319;2476</t>
  </si>
  <si>
    <t>68;158;184;288;332;351;411;642;745;1029;1401;1694;1778;1871;2050;2237;2369;2408;2569</t>
  </si>
  <si>
    <t>408;409;772;773;895;896;897;898;1449;1450;1692;1693;1694;1771;2003;2004;3170;3171;3172;3173;3174;3175;3686;3687;5411;7321;7322;8657;8658;9171;9172;9173;9174;9680;9681;10704;10705;10706;10707;11902;11903;12680;12681;12682;12683;12893;12894;13630;13631;13632;13633;13634</t>
  </si>
  <si>
    <t>513;514;951;952;953;1094;1095;1096;1097;1757;1758;2105;2106;2107;2189;2455;2456;3975;3976;3977;3978;3979;3980;3981;4603;4604;6851;9209;9210;10843;10844;11454;11455;11456;11457;12064;12065;13341;13342;13343;13344;14882;14883;14884;15855;15856;15857;15858;15859;15860;15861;16111;16112;16995;16996;16997;16998;16999</t>
  </si>
  <si>
    <t>513;951;1095;1757;2106;2189;2455;3975;4604;6851;9210;10844;11456;12065;13343;14883;15857;16112;16995</t>
  </si>
  <si>
    <t>transcript=Tb427_100153800,1</t>
  </si>
  <si>
    <t>Tb427_100153800,1-p1 | transcript=Tb427_100153800,1 | gene=Tb427_100153800 | organism=Trypanosoma_brucei_Lister_strain_427_2018 | gene_product=DEAD/DEAH box helicase/Helicase conserved C-terminal domain containing protein. putative | transcript_product=DEA</t>
  </si>
  <si>
    <t>CVVVYGGADPR;DLMACAQTGSGK;SGACQVLVATDVASR;VGSTTENITQDVR</t>
  </si>
  <si>
    <t>306;381;1952;2415</t>
  </si>
  <si>
    <t>313;389;2029;2506</t>
  </si>
  <si>
    <t>1563;1925;1926;1927;1928;10608;10609;10610;13361;13362;13363;13364;13365;13366;13367</t>
  </si>
  <si>
    <t>1916;2364;2365;2366;2367;2368;2369;2370;13231;13232;13233;13234;16667;16668;16669;16670;16671;16672;16673</t>
  </si>
  <si>
    <t>1916;2368;13231;16672</t>
  </si>
  <si>
    <t>transcript=Tb427_100155400,1;transcript=Tb427_100154300,1</t>
  </si>
  <si>
    <t>Tb427_100155400,1-p1 | transcript=Tb427_100155400,1 | gene=Tb427_100155400 | organism=Trypanosoma_brucei_Lister_strain_427_2018 | gene_product=Ribosomal protein S5. N-terminal domain/Ribosomal protein S5. C-terminal domain containing protein. putative | tr</t>
  </si>
  <si>
    <t>266;266</t>
  </si>
  <si>
    <t>GAGIVAAPVPK;LSIVPVR</t>
  </si>
  <si>
    <t>794;1494</t>
  </si>
  <si>
    <t>824;1539</t>
  </si>
  <si>
    <t>4390;4391;4392;7974</t>
  </si>
  <si>
    <t>5596;5597;5598;10003</t>
  </si>
  <si>
    <t>5596;10003</t>
  </si>
  <si>
    <t>transcript=Tb427_100154900,1</t>
  </si>
  <si>
    <t>Tb427_100154900,1-p1 | transcript=Tb427_100154900,1 | gene=Tb427_100154900 | organism=Trypanosoma_brucei_Lister_strain_427_2018 | gene_product=hypothetical protein. conserved | transcript_product=hypothetical protein. conserved | location=Chr10_core_Tb427v</t>
  </si>
  <si>
    <t>FDALEAR;FYEQYNPK;ISEYLAAYK;LLGAVDDK;VLVHEGSAYHR</t>
  </si>
  <si>
    <t>686;785;1156;1409;2471</t>
  </si>
  <si>
    <t>711;815;1196;1452;2563</t>
  </si>
  <si>
    <t>3479;3480;4354;4355;4356;4357;4358;4359;6328;6329;6330;6331;6332;7591;7592;13598;13599;13600</t>
  </si>
  <si>
    <t>4345;4346;5554;5555;5556;5557;5558;5559;5560;5561;7995;7996;7997;7998;7999;8000;9549;9550;16952;16953;16954</t>
  </si>
  <si>
    <t>4345;5555;7995;9550;16954</t>
  </si>
  <si>
    <t>transcript=Tb427_100155800,1</t>
  </si>
  <si>
    <t>Tb427_100155800,1-p1 | transcript=Tb427_100155800,1 | gene=Tb427_100155800 | organism=Trypanosoma_brucei_Lister_strain_427_2018 | gene_product=Fibrillarin/tRNA methyltransferase complex GCD14 subunit. putative | transcript_product=Fibrillarin/tRNA methyltr</t>
  </si>
  <si>
    <t>ANCIDSTADSATVFASEVQK;DHAVVTGYYK;EQASLEPFER;LVDCIFMDVAQPDQAR;VSGTIAGETESCEFR</t>
  </si>
  <si>
    <t>161;365;602;1524;2523</t>
  </si>
  <si>
    <t>164;373;621;1570;2617</t>
  </si>
  <si>
    <t>801;1853;1854;3107;3108;3109;3110;8143;8144;13816;13817</t>
  </si>
  <si>
    <t>986;2278;2279;3897;3898;3899;3900;3901;3902;3903;10221;10222;10223;17216;17217;17218</t>
  </si>
  <si>
    <t>986;2279;3902;10222;17216</t>
  </si>
  <si>
    <t>transcript=Tb427_100156200,1</t>
  </si>
  <si>
    <t>Tb427_100156200,1-p1 | transcript=Tb427_100156200,1 | gene=Tb427_100156200 | organism=Trypanosoma_brucei_Lister_strain_427_2018 | gene_product=Metallopeptidase family M24. putative | transcript_product=Metallopeptidase family M24. putative | location=Chr10</t>
  </si>
  <si>
    <t>APELPPYTDELLLTTSK</t>
  </si>
  <si>
    <t>815;816;817;818;819;820</t>
  </si>
  <si>
    <t>1000;1001;1002;1003;1004;1005</t>
  </si>
  <si>
    <t>transcript=Tb427_100160500,1</t>
  </si>
  <si>
    <t>Tb427_100160500,1-p1 | transcript=Tb427_100160500,1 | gene=Tb427_100160500 | organism=Trypanosoma_brucei_Lister_strain_427_2018 | gene_product=Nucleosome assembly protein (NAP). putative | transcript_product=Nucleosome assembly protein (NAP). putative | lo</t>
  </si>
  <si>
    <t>LVQGDDGATVTR</t>
  </si>
  <si>
    <t>8210;8211;8212;8213</t>
  </si>
  <si>
    <t>10308;10309;10310;10311;10312</t>
  </si>
  <si>
    <t>transcript=Tb427_100161600,1</t>
  </si>
  <si>
    <t>Tb427_100161600,1-p1 | transcript=Tb427_100161600,1 | gene=Tb427_100161600 | organism=Trypanosoma_brucei_Lister_strain_427_2018 | gene_product=Tubulin binding cofactor C. putative | transcript_product=Tubulin binding cofactor C. putative | location=Chr10_c</t>
  </si>
  <si>
    <t>ASVASGESVYESGGPVK;CELYATPSTLR;EDVATASEGGETAAAAPR;NDVQSGYLTATDTLILR;NLQDCVVEVLLR;SMALVTLQR;YVVLQNVER</t>
  </si>
  <si>
    <t>198;282;493;1654;1697;2048;2709</t>
  </si>
  <si>
    <t>201;289;506;1713;1758;2126;2807</t>
  </si>
  <si>
    <t>972;973;1451;1452;2584;8730;9022;11136;11137;14714</t>
  </si>
  <si>
    <t>1183;1184;1185;1186;1759;1760;1761;3243;10924;11271;13871;13872;13873;18310</t>
  </si>
  <si>
    <t>1184;1759;3243;10924;11271;13872;18310</t>
  </si>
  <si>
    <t>transcript=Tb427_100162400,1</t>
  </si>
  <si>
    <t>Tb427_100162400,1-p1 | transcript=Tb427_100162400,1 | gene=Tb427_100162400 | organism=Trypanosoma_brucei_Lister_strain_427_2018 | gene_product=Utp11 protein. putative | transcript_product=Utp11 protein. putative | location=Chr10_core_Tb427v10:3781021-37820</t>
  </si>
  <si>
    <t>AKELIEEDALGALTAAPPK;ELIEEDALGALTAAPPK;ETVLPEEILLSGYR;NPGMGNLDK;TVLDVESGK</t>
  </si>
  <si>
    <t>110;567;644;1718;2313</t>
  </si>
  <si>
    <t>111;584;666;1785;2402</t>
  </si>
  <si>
    <t>576;2944;2945;2946;2947;2948;2949;2950;3262;3263;3264;3265;3266;3267;9192;12872;12873</t>
  </si>
  <si>
    <t>707;708;3713;3714;3715;3716;3717;3718;3719;3720;4082;4083;4084;4085;4086;4087;11479;16085;16086;16087</t>
  </si>
  <si>
    <t>707;3717;4086;11479;16086</t>
  </si>
  <si>
    <t>transcript=Tb427_100162700,1</t>
  </si>
  <si>
    <t>Tb427_100162700,1-p1 | transcript=Tb427_100162700,1 | gene=Tb427_100162700 | organism=Trypanosoma_brucei_Lister_strain_427_2018 | gene_product=lactate/malate dehydrogenase. NAD binding domain/lactate/malate dehydrogenase. alpha/beta C-terminal domain conta</t>
  </si>
  <si>
    <t>DPALAELAR;GSATLSMAEAGAR;GVDVFVIVAGVPR;LLGVTLLDGLR;LPIGPMNAVEK;QLPYGSTLSLYDVAGAPGVAADLSHVDR;VQVAGTEVVK</t>
  </si>
  <si>
    <t>394;928;955;1411;1455;1829;2517</t>
  </si>
  <si>
    <t>402;963;991;1454;1500;1899;2611</t>
  </si>
  <si>
    <t>1966;1967;1968;1969;1970;1971;5106;5107;5108;5109;5110;5111;5239;5240;7594;7595;7596;7597;7598;7599;7789;7790;7791;9861;9862;13793;13794;13795;13796</t>
  </si>
  <si>
    <t>2414;2415;2416;2417;2418;2419;6468;6469;6470;6471;6472;6473;6639;6640;9552;9553;9554;9555;9556;9557;9794;9795;9796;12307;12308;17184;17185;17186;17187</t>
  </si>
  <si>
    <t>2419;6468;6639;9554;9794;12308;17184</t>
  </si>
  <si>
    <t>transcript=Tb427_100170600,1</t>
  </si>
  <si>
    <t>Tb427_100170600,1-p1 | transcript=Tb427_100170600,1 | gene=Tb427_100170600 | organism=Trypanosoma_brucei_Lister_strain_427_2018 | gene_product=FKBP-type peptidyl-prolyl cis-trans isomerase/Tetratricopeptide repeat. putative | transcript_product=FKBP-type p</t>
  </si>
  <si>
    <t>TVLIEGSGTKPIK</t>
  </si>
  <si>
    <t>12874;12875</t>
  </si>
  <si>
    <t>16088;16089</t>
  </si>
  <si>
    <t>transcript=Tb427_100170800,1</t>
  </si>
  <si>
    <t>Tb427_100170800,1-p1 | transcript=Tb427_100170800,1 | gene=Tb427_100170800 | organism=Trypanosoma_brucei_Lister_strain_427_2018 | gene_product=IMP dehydrogenase / GMP reductase domain/CBS domain/FMN-dependent dehydrogenase. putative | transcript_product=IM</t>
  </si>
  <si>
    <t>DASAPVSQYMTR;GISGILVTEGGK;GLQQSAQDIGEVSFDAIR;VYEGQVLFNR</t>
  </si>
  <si>
    <t>330;873;891;2600</t>
  </si>
  <si>
    <t>338;904;922;2696</t>
  </si>
  <si>
    <t>1718;4848;4849;4850;4924;14172</t>
  </si>
  <si>
    <t>2132;6148;6149;6150;6151;6238;17624</t>
  </si>
  <si>
    <t>2132;6148;6238;17624</t>
  </si>
  <si>
    <t>transcript=Tb427_110008700,1</t>
  </si>
  <si>
    <t>Tb427_110008700,1-p1 | transcript=Tb427_110008700,1 | gene=Tb427_110008700 | organism=Trypanosoma_brucei_Lister_strain_427_2018 | gene_product=WD domain. G-beta repeat/Anaphase-promoting complex subunit 4 WD40 domain/Utp13 specific WD40 associated domain c</t>
  </si>
  <si>
    <t>AGINSAHEGSIHTLAVAPNDQYVATAGK;AVSDTNLICTLSPLR;AVSSLAFSPTDR;EQELANALR;EWITNAR;IISSSVTK;LASYTLPVEDVILR;NVNLWTVSGK;SLVVANKPR;TGLEELR;TYYIDYVTR;VEGVYPNLVEVGETK;VGSDVEESDGELAVR;VLASASNDGSVR;VLEALLAYTQR;VVDAAVPFGSYIAVGTR;VVLPALNEEQLVR</t>
  </si>
  <si>
    <t>85;252;255;603;666;1100;1268;1755;2043;2193;2332;2381;2414;2442;2450;2558;2578</t>
  </si>
  <si>
    <t>86;257;260;622;689;1137;1309;1823;2121;2275;2421;2472;2505;2533;2542;2654;2674</t>
  </si>
  <si>
    <t>481;1318;1319;1320;1321;1322;1323;1329;1330;1331;1332;1333;1334;3111;3112;3113;3114;3375;3376;3377;3378;3379;3380;3381;5996;5997;5998;6830;6831;6832;6833;6834;6835;9377;9378;9379;9380;11109;11110;11111;11112;12064;12939;13170;13171;13172;13173;13174;13175;13355;13356;13357;13358;13359;13360;13467;13468;13469;13470;13471;13472;13512;13513;13514;13982;13983;13984;13985;13986;13987;13988;13989;14067;14068;14069</t>
  </si>
  <si>
    <t>592;593;1591;1592;1593;1594;1595;1596;1604;1605;1606;1607;1608;1609;1610;1611;3904;3905;3906;3907;4217;4218;4219;4220;4221;4222;4223;7614;7615;7616;8604;8605;8606;8607;8608;8609;11689;11690;11691;11692;13837;13838;13839;13840;15086;16168;16442;16443;16444;16445;16446;16447;16448;16449;16657;16658;16659;16660;16661;16662;16663;16664;16665;16666;16797;16798;16799;16800;16801;16802;16803;16852;16853;16854;16855;16856;17407;17408;17409;17410;17411;17412;17413;17414;17498;17499;17500;17501</t>
  </si>
  <si>
    <t>592;1596;1605;3905;4221;7614;8609;11689;13837;15086;16168;16448;16660;16802;16856;17408;17500</t>
  </si>
  <si>
    <t>transcript=Tb427_110010500,1</t>
  </si>
  <si>
    <t>Tb427_110010500,1-p1 | transcript=Tb427_110010500,1 | gene=Tb427_110010500 | organism=Trypanosoma_brucei_Lister_strain_427_2018 | gene_product=RNA polymerase beta subunit/RNA polymerase Rpb2. domain 3/RNA polymerase I. Rpa2 specific domain/RNA polymerase R</t>
  </si>
  <si>
    <t>GVVGVTGIVR;LNQLLEYSCR;NSVVGSASGSHASTAGETVTSTR</t>
  </si>
  <si>
    <t>972;1448;1736</t>
  </si>
  <si>
    <t>1008;1493;1804</t>
  </si>
  <si>
    <t>5335;5336;5337;5338;5339;7759;7760;9293;9294</t>
  </si>
  <si>
    <t>6761;6762;6763;6764;6765;6766;9762;9763;11594;11595</t>
  </si>
  <si>
    <t>6765;9762;11594</t>
  </si>
  <si>
    <t>transcript=Tb427_110012100,1</t>
  </si>
  <si>
    <t>Tb427_110012100,1-p1 | transcript=Tb427_110012100,1 | gene=Tb427_110012100 | organism=Trypanosoma_brucei_Lister_strain_427_2018 | gene_product=Elongation factor P (EF-P) KOW-like domain/Eukaryotic elongation factor 5A hypusine. DNA-binding OB fold. putativ</t>
  </si>
  <si>
    <t>VSIVALDIFTGNK</t>
  </si>
  <si>
    <t>13819;13820;13821;13822</t>
  </si>
  <si>
    <t>17220;17221;17222;17223</t>
  </si>
  <si>
    <t>transcript=Tb427_110013500,1</t>
  </si>
  <si>
    <t>Tb427_110013500,1-p1 | transcript=Tb427_110013500,1 | gene=Tb427_110013500 | organism=Trypanosoma_brucei_Lister_strain_427_2018 | gene_product=Cyclophilin type peptidyl-prolyl cis-trans isomerase/CLD. putative | transcript_product=Cyclophilin type peptidyl</t>
  </si>
  <si>
    <t>AMEAVGSQGGSTSKPVK</t>
  </si>
  <si>
    <t>755;756</t>
  </si>
  <si>
    <t>932;933;934</t>
  </si>
  <si>
    <t>transcript=Tb427_110014900,1</t>
  </si>
  <si>
    <t>Tb427_110014900,1-p1 | transcript=Tb427_110014900,1 | gene=Tb427_110014900 | organism=Trypanosoma_brucei_Lister_strain_427_2018 | gene_product=pfkB family carbohydrate kinase/Phosphomethylpyrimidine kinase. putative | transcript_product=pfkB family carbohy</t>
  </si>
  <si>
    <t>YIILQNEIPVETTLDVLK</t>
  </si>
  <si>
    <t>14442;14443</t>
  </si>
  <si>
    <t>17983;17984;17985</t>
  </si>
  <si>
    <t>transcript=Tb427_110023100,1</t>
  </si>
  <si>
    <t>Tb427_110023100,1-p1 | transcript=Tb427_110023100,1 | gene=Tb427_110023100 | organism=Trypanosoma_brucei_Lister_strain_427_2018 | gene_product=hypothetical protein. conserved | transcript_product=hypothetical protein. conserved | location=Chr11_core_Tb427v</t>
  </si>
  <si>
    <t>TIFIPIEAVGEVNNK</t>
  </si>
  <si>
    <t>12197;12198;12199;12200;12201;12202</t>
  </si>
  <si>
    <t>15255;15256;15257;15258;15259;15260;15261</t>
  </si>
  <si>
    <t>transcript=Tb427_110023800,1</t>
  </si>
  <si>
    <t>Tb427_110023800,1-p1 | transcript=Tb427_110023800,1 | gene=Tb427_110023800 | organism=Trypanosoma_brucei_Lister_strain_427_2018 | gene_product=TCP-1/cpn60 chaperonin family. putative | transcript_product=TCP-1/cpn60 chaperonin family. putative | location=C</t>
  </si>
  <si>
    <t>DSYLEPGFLLDK;EALVASAEDHGSDEK;GEACTIVVR;ILVANTPMDTDK;LMNIMGAVSVADIVK;MIPSIIADNAGLDSNDLITR;MLFANQAQQVLR;NTFGIDVVK;SLFMDNPAGK;TQDDEVGDGTTSVTVLAGELLR;VTNDGATILK</t>
  </si>
  <si>
    <t>413;475;823;1123;1435;1578;1589;1738;2014;2275;2546</t>
  </si>
  <si>
    <t>421;488;853;1162;1480;1629;1642;1806;2091;2361;2641</t>
  </si>
  <si>
    <t>2036;2037;2038;2494;2495;4500;4501;4502;4503;4504;4505;4506;6146;6147;6148;6149;6150;6151;7692;8362;8363;8364;8365;8366;8367;8368;8417;8418;8419;8420;8421;8422;8423;8424;8425;9296;9297;10961;10962;12634;12635;12636;12637;12638;12639;12640;12641;13928;13929;13930;13931;13932;13933;13934</t>
  </si>
  <si>
    <t>2494;2495;2496;2497;3144;3145;5718;5719;5720;5721;5722;5723;5724;7784;7785;7786;7787;7788;7789;9663;10480;10481;10482;10483;10484;10485;10486;10539;10540;10541;10542;10543;10544;10545;10546;10547;11597;11598;13654;13655;15798;15799;15800;15801;15802;15803;15804;15805;15806;17345;17346;17347;17348;17349;17350;17351</t>
  </si>
  <si>
    <t>2496;3144;5718;7787;9663;10484;10545;11597;13655;15798;17347</t>
  </si>
  <si>
    <t>transcript=Tb427_110025300,1;transcript=Tb427_110025400,1;transcript=Tb427_110025500,1</t>
  </si>
  <si>
    <t>5;5;5</t>
  </si>
  <si>
    <t>Tb427_110025300,1-p1 | transcript=Tb427_110025300,1 | gene=Tb427_110025300 | organism=Trypanosoma_brucei_Lister_strain_427_2018 | gene_product=Ribosomal protein L10/Insertion domain in 60S ribosomal protein L10P/60s Acidic ribosomal protein. putative | tra</t>
  </si>
  <si>
    <t>324;324;325</t>
  </si>
  <si>
    <t>ATAFFQALNIATK;EDLSVTDAVVEK;GTVEIVSDKK;VDNSTATLLQK;VLFCLMDNVR</t>
  </si>
  <si>
    <t>204;491;950;2370;2455</t>
  </si>
  <si>
    <t>207;504;986;2461;2547</t>
  </si>
  <si>
    <t>1003;1004;1005;1006;1007;1008;1009;1010;1011;1012;1013;1014;2566;2567;2568;2569;2570;2571;2572;2573;2574;2575;2576;2577;2578;5208;13146;13147;13148;13149;13535;13536;13537;13538;13539</t>
  </si>
  <si>
    <t>1219;1220;1221;1222;1223;1224;1225;1226;1227;1228;1229;1230;3225;3226;3227;3228;3229;3230;3231;3232;3233;3234;3235;3236;3237;6601;16417;16418;16419;16420;16879;16880;16881;16882;16883</t>
  </si>
  <si>
    <t>1224;3227;6601;16418;16881</t>
  </si>
  <si>
    <t>transcript=Tb427_110029200,1</t>
  </si>
  <si>
    <t>Tb427_110029200,1-p1 | transcript=Tb427_110029200,1 | gene=Tb427_110029200 | organism=Trypanosoma_brucei_Lister_strain_427_2018 | gene_product=Dynein heavy chain. N-terminal region 2/Hydrolytic ATP binding site of dynein motor region/AAA domain (dynein-rel</t>
  </si>
  <si>
    <t>LAAVIDNIGADSANK;NIIDPEPINR;VMTIASQADIVDR</t>
  </si>
  <si>
    <t>1239;1675;2482</t>
  </si>
  <si>
    <t>1280;1735;2576</t>
  </si>
  <si>
    <t>6695;8825;13670</t>
  </si>
  <si>
    <t>8439;11033;17046</t>
  </si>
  <si>
    <t>transcript=Tb427_110030000,1</t>
  </si>
  <si>
    <t>Tb427_110030000,1-p1 | transcript=Tb427_110030000,1 | gene=Tb427_110030000 | organism=Trypanosoma_brucei_Lister_strain_427_2018 | gene_product=NUC173 domain containing protein. putative | transcript_product=NUC173 domain containing protein. putative | loca</t>
  </si>
  <si>
    <t>EFVDIIPFDPR;TAAGDAMLLTR;VIAENIASNYLAVAK;VVGPGVNQVER</t>
  </si>
  <si>
    <t>515;2138;2426;2566</t>
  </si>
  <si>
    <t>528;2219;2517;2662</t>
  </si>
  <si>
    <t>2655;2656;2657;11833;13414;14016</t>
  </si>
  <si>
    <t>3330;3331;3332;3333;14802;16735;17442</t>
  </si>
  <si>
    <t>3333;14802;16735;17442</t>
  </si>
  <si>
    <t>transcript=Tb427_110030800,1</t>
  </si>
  <si>
    <t>Tb427_110030800,1-p1 | transcript=Tb427_110030800,1 | gene=Tb427_110030800 | organism=Trypanosoma_brucei_Lister_strain_427_2018 | gene_product=hypothetical protein. conserved | transcript_product=hypothetical protein. conserved | location=Chr11_core_Tb427v</t>
  </si>
  <si>
    <t>AVAVLQDEVYALESK;DVWCLTEAAMK;EDGADSLAISEDR;ETTISLVPPK;EVYDGSAVSGR;IAALVVYK;MITAAGLLPPAAVQLMR;NDLTYTDNVVK</t>
  </si>
  <si>
    <t>226;451;486;643;664;1033;1580;1649</t>
  </si>
  <si>
    <t>230;462;499;665;687;1070;1631;1708</t>
  </si>
  <si>
    <t>1107;1108;1109;1110;1111;1112;2389;2525;2526;2527;2528;3261;3370;3371;3372;3373;5675;8370;8709;8710;8711;8712</t>
  </si>
  <si>
    <t>1335;1336;1337;1338;1339;1340;3007;3180;3181;3182;3183;3184;4081;4212;4213;4214;4215;7213;10488;10901;10902;10903;10904</t>
  </si>
  <si>
    <t>1340;3007;3183;4081;4214;7213;10488;10901</t>
  </si>
  <si>
    <t>transcript=Tb427_110031000,1</t>
  </si>
  <si>
    <t>Tb427_110031000,1-p1 | transcript=Tb427_110031000,1 | gene=Tb427_110031000 | organism=Trypanosoma_brucei_Lister_strain_427_2018 | gene_product=hypothetical protein. conserved | transcript_product=hypothetical protein. conserved | location=Chr11_core_Tb427v</t>
  </si>
  <si>
    <t>AAAVTIEELQNQLDAR;AAAYVVDELPAEMENLAAADK;EEIAAYGVELQK;EGEAAAEGEAPK;LMQTTTELR</t>
  </si>
  <si>
    <t>4;5;501;521;1436</t>
  </si>
  <si>
    <t>4;5;514;534;1481</t>
  </si>
  <si>
    <t>18;19;20;21;22;23;24;25;26;27;28;29;30;31;32;33;34;2606;2607;2608;2679;7693;7694</t>
  </si>
  <si>
    <t>20;21;22;23;24;25;26;27;28;29;30;31;32;33;34;35;36;37;38;39;40;41;3265;3266;3267;3268;3269;3270;3271;3272;3361;9664;9665</t>
  </si>
  <si>
    <t>20;40;3265;3361;9664</t>
  </si>
  <si>
    <t>transcript=Tb427_110031400,1</t>
  </si>
  <si>
    <t>Tb427_110031400,1-p1 | transcript=Tb427_110031400,1 | gene=Tb427_110031400 | organism=Trypanosoma_brucei_Lister_strain_427_2018 | gene_product=Histidine kinase-. DNA gyrase B-. and HSP90-like ATPase/Hsp90 protein. putative | transcript_product=Histidine ki</t>
  </si>
  <si>
    <t>EELAENLGTIAGSGSK;ELVSNASDALEK;GAVDTESIPLNVSR;MESGVNLYCR;MVENVEEPTADK</t>
  </si>
  <si>
    <t>502;581;808;1571;1619</t>
  </si>
  <si>
    <t>515;598;838;1621;1678</t>
  </si>
  <si>
    <t>2609;2610;2611;2612;2613;3029;3030;3031;3032;4433;4434;4435;8333;8334;8605</t>
  </si>
  <si>
    <t>3273;3274;3275;3276;3277;3278;3818;3819;3820;3821;5641;5642;5643;10449;10450;10781</t>
  </si>
  <si>
    <t>3278;3819;5642;10449;10781</t>
  </si>
  <si>
    <t>transcript=Tb427_110031800,1</t>
  </si>
  <si>
    <t>Tb427_110031800,1-p1 | transcript=Tb427_110031800,1 | gene=Tb427_110031800 | organism=Trypanosoma_brucei_Lister_strain_427_2018 | gene_product=Coenzyme A transferase. putative | transcript_product=Coenzyme A transferase. putative | location=Chr11_core_Tb42</t>
  </si>
  <si>
    <t>AGGAGIPAFYTPTAVGTVLQTGGQITK;EIAEDTTVDQVK;GPGGAMDLVSCGTR;MIVSYVGNNK;VDADWINAGK</t>
  </si>
  <si>
    <t>82;531;909;1581;2358</t>
  </si>
  <si>
    <t>83;545;942;1632;2447</t>
  </si>
  <si>
    <t>469;470;471;472;473;474;2729;2730;2731;2732;2733;5012;5013;5014;5015;8371;8372;8373;8374;13079</t>
  </si>
  <si>
    <t>579;580;581;582;583;584;3422;3423;3424;3425;3426;3427;6348;6349;6350;6351;10489;10490;10491;10492;10493;16344</t>
  </si>
  <si>
    <t>580;3427;6348;10492;16344</t>
  </si>
  <si>
    <t>transcript=Tb427_110037500,1</t>
  </si>
  <si>
    <t>Tb427_110037500,1-p1 | transcript=Tb427_110037500,1 | gene=Tb427_110037500 | organism=Trypanosoma_brucei_Lister_strain_427_2018 | gene_product=TCP-1/cpn60 chaperonin family. putative | transcript_product=TCP-1/cpn60 chaperonin family. putative | location=C</t>
  </si>
  <si>
    <t>AATAVDDITGDGTTSAVLVIGEMMR;AYADAILVIPK;GIDPIALEMLSK;GPNDHTIAQLK;LDTGSTVDPLAAGILDNVLVK;MMASNLAYINPGGK;SFVVINQK;TLAENSGLDVQHCLISLQEASR;YIQDGLHPR;YLEESVVEIPVATR</t>
  </si>
  <si>
    <t>23;264;870;911;1299;1597;1950;2225;2659;2666</t>
  </si>
  <si>
    <t>23;269;901;944;1340;1651;2027;2307;2755;2762</t>
  </si>
  <si>
    <t>118;119;120;1364;1365;1366;4826;4827;4828;4829;4830;4831;4832;4833;4834;4835;4836;5018;6960;6961;6962;6963;6964;6965;6966;8454;8455;8456;8457;8458;8459;8460;10605;10606;12288;14446;14447;14448;14449;14450;14486;14487;14488;14489;14490;14491;14492;14493;14494</t>
  </si>
  <si>
    <t>135;136;137;1645;1646;1647;1648;6121;6122;6123;6124;6125;6126;6127;6128;6129;6130;6131;6354;8752;8753;8754;8755;8756;8757;8758;8759;10578;10579;10580;10581;10582;10583;10584;10585;10586;13228;13229;15364;17989;17990;17991;17992;17993;18039;18040;18041;18042;18043;18044;18045;18046;18047;18048</t>
  </si>
  <si>
    <t>137;1646;6122;6354;8756;10581;13228;15364;17992;18041</t>
  </si>
  <si>
    <t>transcript=Tb427_110041000,1</t>
  </si>
  <si>
    <t>Tb427_110041000,1-p1 | transcript=Tb427_110041000,1 | gene=Tb427_110041000 | organism=Trypanosoma_brucei_Lister_strain_427_2018 | gene_product=Peptidase M1 N-terminal domain/Peptidase family M1 domain/ERAP1-like C-terminal domain containing protein. putati</t>
  </si>
  <si>
    <t>ASFALDVASK;EIDDIFDAISYSK;ETALLCDAESSAAQR;GAGGQTEETIIR;ITLNYSDLTFVK;LVTSEDKEAVAYACK;SAVDSLNAFCR;SFQQGVEGLR;VNSEQSAFCR;VPLLISTPEDGVQR;VSIVPDFETFK</t>
  </si>
  <si>
    <t>185;535;635;793;1170;1541;1904;1944;2493;2500;2526</t>
  </si>
  <si>
    <t>188;549;656;823;1210;1587;1976;2021;2587;2594;2620</t>
  </si>
  <si>
    <t>922;2749;2750;2751;2752;3222;3223;3224;4385;4386;4387;4388;4389;6415;8219;10365;10578;13703;13718;13823;13824;13825;13826;13827;13828;13829;13830</t>
  </si>
  <si>
    <t>1126;3447;3448;3449;3450;4038;4039;4040;4041;5590;5591;5592;5593;5594;5595;8108;10318;12946;13180;17084;17101;17224;17225;17226;17227;17228;17229;17230;17231</t>
  </si>
  <si>
    <t>1126;3448;4039;5591;8108;10318;12946;13180;17084;17101;17230</t>
  </si>
  <si>
    <t>transcript=Tb427_110041300,1;transcript=Tb427_110041200,1</t>
  </si>
  <si>
    <t>Tb427_110041300,1-p1 | transcript=Tb427_110041300,1 | gene=Tb427_110041300 | organism=Trypanosoma_brucei_Lister_strain_427_2018 | gene_product=RS4NT (NUC023) domain/S4 domain/Ribosomal family S4e/KOW motif/40S ribosomal protein S4 C-terminus. putative | tr</t>
  </si>
  <si>
    <t>273;273</t>
  </si>
  <si>
    <t>ATNIFVIGNDMSSVPVTLPK;GDTLVYDVK;HPGAFDIAR;IGEIVSIER;IPVAVTHDGHR;LIAAETR;QGLVCVDGKPR;VVMVTGGANR;VVNVYTGTGR;YALNALEAQMILR;YPAGFMDVVEIPK</t>
  </si>
  <si>
    <t>214;821;1016;1083;1141;1369;1802;2579;2581;2621;2678</t>
  </si>
  <si>
    <t>218;851;1052;1120;1181;1412;1872;2675;2677;2717;2776</t>
  </si>
  <si>
    <t>1061;1062;1063;1064;1065;1066;1067;4493;4494;4495;4496;4497;4498;5520;5871;5872;5873;5874;6246;6247;6248;6249;6250;7354;7355;9682;9683;9684;9685;9686;14070;14071;14072;14073;14074;14075;14076;14077;14090;14091;14092;14093;14094;14095;14096;14097;14098;14099;14100;14101;14258;14259;14260;14575;14576;14577;14578;14579;14580;14581;14582;14583;14584</t>
  </si>
  <si>
    <t>1280;1281;1282;1283;1284;1285;1286;5710;5711;5712;5713;5714;5715;5716;6988;7444;7445;7446;7447;7907;7908;7909;7910;7911;9248;9249;12066;12067;12068;12069;12070;17502;17503;17504;17505;17506;17507;17508;17509;17510;17526;17527;17528;17529;17530;17531;17532;17533;17534;17535;17536;17537;17538;17539;17749;17750;17751;17752;18147;18148;18149;18150;18151;18152;18153;18154;18155;18156</t>
  </si>
  <si>
    <t>1280;5713;6988;7446;7909;9248;12066;17510;17533;17751;18153</t>
  </si>
  <si>
    <t>transcript=Tb427_110042100,1</t>
  </si>
  <si>
    <t>Tb427_110042100,1-p1 | transcript=Tb427_110042100,1 | gene=Tb427_110042100 | organism=Trypanosoma_brucei_Lister_strain_427_2018 | gene_product=Adenylosuccinate synthetase. putative | transcript_product=Adenylosuccinate synthetase. putative | location=Chr11</t>
  </si>
  <si>
    <t>LLDLLGSAPNSSTLK</t>
  </si>
  <si>
    <t>transcript=Tb427_110043000,1</t>
  </si>
  <si>
    <t>Tb427_110043000,1-p1 | transcript=Tb427_110043000,1 | gene=Tb427_110043000 | organism=Trypanosoma_brucei_Lister_strain_427_2018 | gene_product=tRNA synthetases class I (I. L. M and V)/tRNA synthetases class I (M)/tRNA synthetases class I (C) catalytic doma</t>
  </si>
  <si>
    <t>ASGEGALPQEYTVVK;LACADAGDTLDDANFVR;LLEEQNAAIR;TMGIEESEIPK</t>
  </si>
  <si>
    <t>186;1240;1400;2247</t>
  </si>
  <si>
    <t>189;1281;1443;2332</t>
  </si>
  <si>
    <t>923;6696;7543;7544;12417;12418;12419</t>
  </si>
  <si>
    <t>1127;8440;9479;9480;15519;15520;15521</t>
  </si>
  <si>
    <t>1127;8440;9480;15521</t>
  </si>
  <si>
    <t>transcript=Tb427_110043100,1</t>
  </si>
  <si>
    <t>Tb427_110043100,1-p1 | transcript=Tb427_110043100,1 | gene=Tb427_110043100 | organism=Trypanosoma_brucei_Lister_strain_427_2018 | gene_product=Proteasomal ATPase OB C-terminal domain/ATPase family associated with various cellular activities (AAA)/AAA domai</t>
  </si>
  <si>
    <t>AVANQTSATFLR;VVGSELIQK</t>
  </si>
  <si>
    <t>223;2568</t>
  </si>
  <si>
    <t>227;2664</t>
  </si>
  <si>
    <t>1099;14019;14020;14021</t>
  </si>
  <si>
    <t>1327;17445;17446;17447</t>
  </si>
  <si>
    <t>1327;17445</t>
  </si>
  <si>
    <t>transcript=Tb427_110043800,1</t>
  </si>
  <si>
    <t>Tb427_110043800,1-p1 | transcript=Tb427_110043800,1 | gene=Tb427_110043800 | organism=Trypanosoma_brucei_Lister_strain_427_2018 | gene_product=hypothetical protein. conserved | transcript_product=hypothetical protein. conserved | location=Chr11_core_Tb427v</t>
  </si>
  <si>
    <t>ADGNVSTVFTPVPGK;AQCHYTVSAR;EVEDDTIVECVYGLTGSGTR;FDTLEDMVTSLSR;SVEIAIYGK;VSITLPDSAAK;YVVVITNVENDFAK</t>
  </si>
  <si>
    <t>37;175;652;696;2115;2524;2710</t>
  </si>
  <si>
    <t>37;178;675;722;2195;2618;2808</t>
  </si>
  <si>
    <t>167;878;3338;3339;3524;11668;13818;14715;14716</t>
  </si>
  <si>
    <t>195;1077;4176;4177;4397;14563;17219;18311;18312</t>
  </si>
  <si>
    <t>195;1077;4176;4397;14563;17219;18311</t>
  </si>
  <si>
    <t>transcript=Tb427_110045300,1</t>
  </si>
  <si>
    <t>Tb427_110045300,1-p1 | transcript=Tb427_110045300,1 | gene=Tb427_110045300 | organism=Trypanosoma_brucei_Lister_strain_427_2018 | gene_product=Peptidase M16 inactive domain containing protein. putative | transcript_product=Peptidase M16 inactive domain con</t>
  </si>
  <si>
    <t>AAVELTSQCWDSSR;ASNSTQYLNPSEVLAAVR;YEQDVVLDGVR</t>
  </si>
  <si>
    <t>27;195;2641</t>
  </si>
  <si>
    <t>27;198;2737</t>
  </si>
  <si>
    <t>126;965;14378</t>
  </si>
  <si>
    <t>145;1176;17909</t>
  </si>
  <si>
    <t>transcript=Tb427_110051900,1</t>
  </si>
  <si>
    <t>Tb427_110051900,1-p1 | transcript=Tb427_110051900,1 | gene=Tb427_110051900 | organism=Trypanosoma_brucei_Lister_strain_427_2018 | gene_product=Aldo/keto reductase family. putative | transcript_product=Aldo/keto reductase family. putative | location=Chr11_c</t>
  </si>
  <si>
    <t>AIASCGVPR;ALTQSLK;HIDTAAIYK;LQDGNEAETATMWAIK;LWNSDQGYESTLSAFEK;NIAVTAWSPLGQGHLVEDAR;TAAQVMLR;VAPMVNQIELHPLLNQK;WEIQAGVITIPK;YGPDPEVFMNDF</t>
  </si>
  <si>
    <t>95;146;1005;1463;1548;1674;2140;2347;2606;2650</t>
  </si>
  <si>
    <t>96;148;1041;1508;1594;1734;2221;2436;2702;2746</t>
  </si>
  <si>
    <t>508;509;510;511;512;748;5486;7816;7817;7818;8253;8254;8255;8256;8257;8258;8259;8260;8824;11839;12986;12987;14190;14191;14403;14404;14405;14406;14407;14408</t>
  </si>
  <si>
    <t>624;625;626;627;628;629;922;6947;9824;9825;9826;10355;10356;10357;10358;10359;10360;10361;10362;10363;10364;10365;10366;10367;11032;14810;16219;16220;16221;16222;17645;17646;17939;17940;17941;17942;17943;17944</t>
  </si>
  <si>
    <t>624;922;6947;9824;10358;11032;14810;16222;17646;17941</t>
  </si>
  <si>
    <t>transcript=Tb427_110055600,1</t>
  </si>
  <si>
    <t>Tb427_110055600,1-p1 | transcript=Tb427_110055600,1 | gene=Tb427_110055600 | organism=Trypanosoma_brucei_Lister_strain_427_2018 | gene_product=Fumarate hydratase (Fumerase)/Fumarase C-terminus. putative | transcript_product=Fumarate hydratase (Fumerase)/Fu</t>
  </si>
  <si>
    <t>DYVSVVNPGAGLPEILK</t>
  </si>
  <si>
    <t>2445;2446;2447;2448</t>
  </si>
  <si>
    <t>3083;3084;3085;3086</t>
  </si>
  <si>
    <t>transcript=Tb427_110059500,1</t>
  </si>
  <si>
    <t>Tb427_110059500,1-p1 | transcript=Tb427_110059500,1 | gene=Tb427_110059500 | organism=Trypanosoma_brucei_Lister_strain_427_2018 | gene_product=Malic enzyme. N-terminal domain/Malic enzyme. NAD binding domain containing protein. putative | transcript_produc</t>
  </si>
  <si>
    <t>CSLYVAGAGINPK;GLVTTTR;GTAFTIEER;IDNNSSLPR;NVVPVVLDAGTDNAAMLSDDNYIGVR;SEITADNAFK;THQSTDVSGPCGSAVLTNR;VVVITDGSR</t>
  </si>
  <si>
    <t>301;897;941;1059;1762;1930;2201;2589</t>
  </si>
  <si>
    <t>308;929;977;1096;1832;2007;2283;2685</t>
  </si>
  <si>
    <t>1551;1552;1553;1554;1555;1556;1557;1558;4962;5190;5191;5762;9480;9481;9482;9483;9484;9485;10512;10513;10514;10515;10516;12102;12103;12104;12105;12106;12107;12108;12109;14132;14133;14134;14135;14136;14137;14138;14139</t>
  </si>
  <si>
    <t>1903;1904;1905;1906;1907;1908;1909;1910;6287;6583;6584;7312;11811;11812;11813;11814;11815;11816;13107;13108;13109;13110;13111;15129;15130;15131;15132;15133;15134;15135;15136;15137;15138;15139;17574;17575;17576;17577;17578;17579;17580;17581</t>
  </si>
  <si>
    <t>1903;6287;6583;7312;11811;13111;15137;17574</t>
  </si>
  <si>
    <t>transcript=Tb427_110060300,1</t>
  </si>
  <si>
    <t>Tb427_110060300,1-p1 | transcript=Tb427_110060300,1 | gene=Tb427_110060300 | organism=Trypanosoma_brucei_Lister_strain_427_2018 | gene_product=Triosephosphate isomerase. putative | transcript_product=Triosephosphate isomerase. putative | location=Chr11_cor</t>
  </si>
  <si>
    <t>AYYGETNEIVADK;IGADVAGELR;SGAFTGEVSLPILK;TAVVVLTQIAAIAK;VVIAYEPVWAIGTGK</t>
  </si>
  <si>
    <t>270;1081;1953;2162;2574</t>
  </si>
  <si>
    <t>277;1118;2030;2243;2670</t>
  </si>
  <si>
    <t>1401;5869;10611;10612;10613;10614;10615;11923;11924;11925;11926;11927;14047;14048;14049;14050;14051;14052</t>
  </si>
  <si>
    <t>1696;7442;13235;13236;13237;13238;13239;14906;14907;14908;14909;14910;14911;14912;17476;17477;17478;17479;17480;17481</t>
  </si>
  <si>
    <t>1696;7442;13236;14907;17478</t>
  </si>
  <si>
    <t>transcript=Tb427_110061600,1</t>
  </si>
  <si>
    <t>Tb427_110061600,1-p1 | transcript=Tb427_110061600,1 | gene=Tb427_110061600 | organism=Trypanosoma_brucei_Lister_strain_427_2018 | gene_product=Rad17 P-loop domain/ATPase family associated with various cellular activities (AAA)/Replication factor RFC1 C ter</t>
  </si>
  <si>
    <t>ENVSTVVNNR;GALLSGPPGVGK</t>
  </si>
  <si>
    <t>594;799</t>
  </si>
  <si>
    <t>613;829</t>
  </si>
  <si>
    <t>3079;4410</t>
  </si>
  <si>
    <t>3869;5618</t>
  </si>
  <si>
    <t>transcript=Tb427_110066200,1</t>
  </si>
  <si>
    <t>Tb427_110066200,1-p1 | transcript=Tb427_110066200,1 | gene=Tb427_110066200 | organism=Trypanosoma_brucei_Lister_strain_427_2018 | gene_product=Skp1 family. tetramerisation domain/Skp1 family. dimerisation domain containing protein. putative | transcript_pr</t>
  </si>
  <si>
    <t>YMEHHHKER</t>
  </si>
  <si>
    <t>14569;14570</t>
  </si>
  <si>
    <t>18141;18142</t>
  </si>
  <si>
    <t>transcript=Tb427_110067700,1;REV__transcript=Tb427_100055500,1</t>
  </si>
  <si>
    <t>transcript=Tb427_110067700,1</t>
  </si>
  <si>
    <t>25;1</t>
  </si>
  <si>
    <t>Tb427_110067700,1-p1 | transcript=Tb427_110067700,1 | gene=Tb427_110067700 | organism=Trypanosoma_brucei_Lister_strain_427_2018 | gene_product=Pyruvate phosphate dikinase. PEP/pyruvate binding domain/PEP-utilising enzyme. mobile domain/PEP-utilising enzyme</t>
  </si>
  <si>
    <t>913;442</t>
  </si>
  <si>
    <t>AAVTADSIAQK;CCVSGCGDMVIR;DDAGPFLR;DMQDLEFTVQDGR;EDFEEALSR;EELSLIR;EGDYITIDGSK;EMILADSASGR;FDTDLTASDLK;FGDPANPLLFSVR;FVYDSYR;GGMTSHAAVVAR;GLAASPGAAVGQVVFDAESAK;GLPVTIR;IAIDMVNEGLISR;LETSPEDLAGMDAACGILTAR;LGITYPEIYNMQVR;SATGVAFSR;SGAAASMPGMMDTVLNLGLNK;TAEAVITK;TPQQINHSLSLR;TYQETETIPQEVADQVR;VGLDYVSCSPFR;VPVAIVAAAHASIK;YPSMEEAMPENYR</t>
  </si>
  <si>
    <t>30;278;336;392;485;505;520;585;695;713;780;856;878;889;1039;1319;1347;1902;1951;2142;2269;2329;2413;2503;2679</t>
  </si>
  <si>
    <t>30;285;344;400;498;518;533;602;721;740;810;886;909;920;1076;1360;1389;1974;2028;2223;2355;2418;2504;2597;2777</t>
  </si>
  <si>
    <t>139;140;141;142;143;144;145;1433;1434;1435;1436;1437;1438;1755;1960;1961;1962;1963;2524;2617;2675;2676;2677;2678;3045;3046;3047;3048;3049;3050;3520;3521;3522;3523;3673;3674;3675;3676;3677;3678;4335;4336;4689;4690;4691;4692;4865;4866;4867;4868;4869;4870;4871;4872;4873;4874;4875;4876;4877;4919;5691;5692;5693;5694;5695;7058;7059;7060;7061;7062;7063;7064;7065;7066;7067;7068;7069;7276;7277;7278;7279;7280;10341;10342;10343;10344;10345;10346;10347;10348;10607;11849;11850;11851;11852;12610;12611;12612;12613;12614;12615;12616;12927;12928;12929;12930;12931;13347;13348;13349;13350;13351;13352;13353;13354;13729;13730;13731;14585;14586;14587</t>
  </si>
  <si>
    <t>164;165;166;167;168;169;170;1737;1738;1739;1740;1741;1742;2172;2407;2408;2409;2410;3179;3283;3355;3356;3357;3358;3359;3360;3834;3835;3836;3837;3838;3839;4391;4392;4393;4394;4395;4396;4588;4589;4590;4591;4592;4593;5531;5532;5944;5945;5946;5947;5948;5949;6170;6171;6172;6173;6174;6175;6176;6177;6178;6179;6180;6181;6182;6183;6184;6231;7229;7230;7231;7232;7233;8863;8864;8865;8866;8867;8868;8869;8870;8871;8872;8873;8874;8875;8876;8877;9155;9156;9157;9158;9159;9160;12918;12919;12920;12921;12922;12923;12924;12925;12926;12927;13230;14823;14824;14825;14826;15769;15770;15771;15772;15773;15774;15775;15776;15777;16152;16153;16154;16155;16156;16157;16158;16648;16649;16650;16651;16652;16653;16654;16655;16656;17112;17113;17114;18157;18158;18159;18160;18161</t>
  </si>
  <si>
    <t>169;1738;2172;2410;3179;3283;3355;3839;4395;4588;5531;5944;6175;6231;7229;8866;9158;12920;13230;14824;15772;16153;16648;17112;18160</t>
  </si>
  <si>
    <t>transcript=Tb427_110068000,1;transcript=Tb427_110067900,1</t>
  </si>
  <si>
    <t>Tb427_110068000,1-p1 | transcript=Tb427_110068000,1 | gene=Tb427_110068000 | organism=Trypanosoma_brucei_Lister_strain_427_2018 | gene_product=Ribosomal protein S7p/S5e. putative | transcript_product=Ribosomal protein S7p/S5e. putative | location=Chr11_cor</t>
  </si>
  <si>
    <t>TLPECLADEIVNASK</t>
  </si>
  <si>
    <t>12380;12381;12382;12383;12384</t>
  </si>
  <si>
    <t>15468;15469;15470;15471;15472</t>
  </si>
  <si>
    <t>transcript=Tb427_110069300,1</t>
  </si>
  <si>
    <t>Tb427_110069300,1-p1 | transcript=Tb427_110069300,1 | gene=Tb427_110069300 | organism=Trypanosoma_brucei_Lister_strain_427_2018 | gene_product=hypothetical protein. conserved | transcript_product=hypothetical protein. conserved | location=Chr11_core_Tb427v</t>
  </si>
  <si>
    <t>GADMPVALNIPGLTATR</t>
  </si>
  <si>
    <t>transcript=Tb427_110070900,1</t>
  </si>
  <si>
    <t>Tb427_110070900,1-p1 | transcript=Tb427_110070900,1 | gene=Tb427_110070900 | organism=Trypanosoma_brucei_Lister_strain_427_2018 | gene_product=M17 aminopeptidase N-terminal domain 2/Cytosol aminopeptidase family. catalytic domain containing protein. putati</t>
  </si>
  <si>
    <t>DLEAVATSTQLCQR;EGGTYGVLVEGLANAAGSK;GYGGIYSVGK;LPFYNPAVAEAIER;LQQPVQLSCTLCLAENAIGPK;LVDAPPNLLTTATFTEIAQGYAK;TNVCFTDVAAYESNQK;TVEVINTDAEGR</t>
  </si>
  <si>
    <t>378;524;979;1452;1470;1523;2259;2308</t>
  </si>
  <si>
    <t>386;537;1015;1497;1515;1569;2345;2396</t>
  </si>
  <si>
    <t>1907;1908;1909;1910;1911;1912;1913;2687;2688;2689;2690;2691;2692;2693;5364;5365;5366;5367;7769;7770;7771;7772;7773;7774;7775;7776;7777;7778;7779;7845;8138;8139;8140;8141;8142;12562;12827;12828;12829;12830;12831;12832;12833;12834;12835;12836;12837</t>
  </si>
  <si>
    <t>2341;2342;2343;2344;2345;2346;2347;2348;3370;3371;3372;3373;3374;3375;3376;6795;6796;6797;6798;6799;9773;9774;9775;9776;9777;9778;9779;9780;9781;9782;9783;9784;9860;10216;10217;10218;10219;10220;15713;16033;16034;16035;16036;16037;16038;16039;16040;16041;16042;16043;16044</t>
  </si>
  <si>
    <t>2345;3375;6798;9783;9860;10219;15713;16041</t>
  </si>
  <si>
    <t>transcript=Tb427_110075500,1</t>
  </si>
  <si>
    <t>Tb427_110075500,1-p1 | transcript=Tb427_110075500,1 | gene=Tb427_110075500 | organism=Trypanosoma_brucei_Lister_strain_427_2018 | gene_product=Inorganic pyrophosphatase. putative | transcript_product=Inorganic pyrophosphatase. putative | location=Chr11_cor</t>
  </si>
  <si>
    <t>VLGVLGMIDEGK;VVCISHNDPICR</t>
  </si>
  <si>
    <t>2459;2557</t>
  </si>
  <si>
    <t>2551;2653</t>
  </si>
  <si>
    <t>13545;13546;13547;13548;13549;13550;13551;13552;13553;13981</t>
  </si>
  <si>
    <t>16889;16890;16891;16892;16893;16894;16895;16896;16897;16898;17406</t>
  </si>
  <si>
    <t>16898;17406</t>
  </si>
  <si>
    <t>transcript=Tb427_110081800,1;transcript=Tb427_110081200,1</t>
  </si>
  <si>
    <t>19;19</t>
  </si>
  <si>
    <t>Tb427_110081800,1-p1 | transcript=Tb427_110081800,1 | gene=Tb427_110081800 | organism=Trypanosoma_brucei_Lister_strain_427_2018 | gene_product=Hsp70 protein/MreB/Mbl protein/FGGY family of carbohydrate kinases. C-terminal domain containing protein. putativ</t>
  </si>
  <si>
    <t>653;653</t>
  </si>
  <si>
    <t>AAVETAVAEAIR;DAGTIAGLNVVR;EAAEFEDEDR;EIAETYLGEK;GINPDEAVAYGAAVQAAVLTGESEVGGR;GTLVPVQR;IINEPTAAAIAYGLNK;ITPSVVAFTDTER;KEEITITNDK;LLSYEVIADR;LSEEEIER;NAVVTVPAYFNDAQR;NSLESVAYSLR;QFTPEEISAMVLQK;SQVFSTHADNQPGVLIQVYEGER;TALETLQSVTNPIIQK;TYQSAGGGDKPQPMDDL;VEVDSLTEGFDFSEK;VQQLISDFFGGK</t>
  </si>
  <si>
    <t>28;322;463;533;872;948;1099;1173;1202;1427;1485;1640;1733;1799;2075;2150;2330;2391;2516</t>
  </si>
  <si>
    <t>28;329;476;547;903;984;1136;1213;1242;1472;1530;1699;1801;1869;2154;2231;2419;2482;2610</t>
  </si>
  <si>
    <t>127;128;129;130;131;1676;2455;2456;2457;2738;2739;2740;2741;2742;2743;4838;4839;4840;4841;4842;4843;4844;4845;4846;4847;5205;5989;5990;5991;5992;5993;5994;5995;6418;6419;6420;6421;6422;6530;7646;7647;7942;7943;7944;8685;8686;8687;9278;9279;9673;9674;9675;11248;11870;11871;11872;12932;12933;12934;13233;13234;13235;13236;13237;13785;13786;13787;13788;13789;13790;13791;13792</t>
  </si>
  <si>
    <t>146;147;148;149;150;151;152;153;154;2073;3094;3095;3096;3432;3433;3434;3435;3436;3437;3438;3439;3440;6135;6136;6137;6138;6139;6140;6141;6142;6143;6144;6145;6146;6147;6598;7603;7604;7605;7606;7607;7608;7609;7610;7611;7612;7613;8112;8113;8114;8115;8116;8117;8118;8244;9609;9610;9965;9966;9967;9968;10873;10874;10875;11576;11577;12057;12058;12059;14011;14847;14848;14849;16159;16160;16161;16514;16515;16516;16517;16518;16519;17176;17177;17178;17179;17180;17181;17182;17183</t>
  </si>
  <si>
    <t>147;2073;3095;3437;6138;6598;7605;8113;8244;9610;9966;10875;11577;12058;14011;14847;16161;16515;17177</t>
  </si>
  <si>
    <t>transcript=Tb427_110088000,1</t>
  </si>
  <si>
    <t>Tb427_110088000,1-p1 | transcript=Tb427_110088000,1 | gene=Tb427_110088000 | organism=Trypanosoma_brucei_Lister_strain_427_2018 | gene_product=Sas10/Utp3/C1D family/Sas10 C-terminal domain containing protein. putative | transcript_product=Sas10/Utp3/C1D fa</t>
  </si>
  <si>
    <t>DYAALTSSER;ELIEPAVDR;KSGSLDEVTPVDSK;LALEVNK;LQYSLNR;SGSLDEVTPVDSK;SLVQFLETK;TPEFNVTQSVAPVIEAVER;TVQPEPEGGFVGVPLLK</t>
  </si>
  <si>
    <t>453;568;1220;1251;1474;1971;2042;2265;2320</t>
  </si>
  <si>
    <t>464;585;1260;1292;1519;2048;2120;2351;2409</t>
  </si>
  <si>
    <t>2393;2394;2395;2396;2397;2398;2951;2952;2953;6635;6740;7864;7865;7866;7867;7868;10696;10697;10698;10699;10700;10701;10702;11105;11106;11107;11108;12580;12581;12582;12583;12584;12585;12586;12587;12588;12589;12895;12896;12897;12898;12899;12900</t>
  </si>
  <si>
    <t>3011;3012;3013;3014;3015;3016;3017;3721;3722;3723;3724;8370;8500;9884;9885;9886;9887;9888;13331;13332;13333;13334;13335;13336;13337;13338;13833;13834;13835;13836;15736;15737;15738;15739;15740;15741;15742;15743;15744;15745;15746;16113;16114;16115;16116;16117;16118;16119</t>
  </si>
  <si>
    <t>3015;3724;8370;8500;9888;13336;13833;15745;16113</t>
  </si>
  <si>
    <t>transcript=Tb427_110089700,1</t>
  </si>
  <si>
    <t>Tb427_110089700,1-p1 | transcript=Tb427_110089700,1 | gene=Tb427_110089700 | organism=Trypanosoma_brucei_Lister_strain_427_2018 | gene_product=Ribosomal protein S26e. putative | transcript_product=Ribosomal protein S26e. putative | location=Chr11_core_Tb42</t>
  </si>
  <si>
    <t>DVAEASLIYGSGFPMPK</t>
  </si>
  <si>
    <t>2065;2066</t>
  </si>
  <si>
    <t>2527;2528</t>
  </si>
  <si>
    <t>transcript=Tb427_110090400,1</t>
  </si>
  <si>
    <t>Tb427_110090400,1-p1 | transcript=Tb427_110090400,1 | gene=Tb427_110090400 | organism=Trypanosoma_brucei_Lister_strain_427_2018 | gene_product=hypothetical protein. conserved | transcript_product=hypothetical protein. conserved | location=Chr11_core_Tb427v</t>
  </si>
  <si>
    <t>ALHPGQPWQR;EDLNDAHAIGK;FWAYSSDSK;GEMVLYPSITEK;GGVNVQQFER;IAVVDSVSGFR;NCFMSVGR;NIISFPFEMR;QYFQEAPVR;SNNFDGADENASTILDR;SQVLALTTDDTQQR;TSGLVVVCQR;TWGNQSSCVTPSR;VFTLSGEAMK;VVGQANSATEHR;WGAYETVLTNTSR;YSLFEQR</t>
  </si>
  <si>
    <t>128;490;781;830;862;1049;1643;1677;1869;2058;2076;2285;2325;2400;2567;2608;2689</t>
  </si>
  <si>
    <t>129;503;811;860;892;1086;1702;1737;1940;2137;2155;2371;2414;2491;2663;2704;2787</t>
  </si>
  <si>
    <t>691;2564;2565;4337;4338;4533;4534;4535;4721;4722;4723;4724;4725;4726;5725;5726;5727;8694;8831;10116;10117;10118;11169;11249;11250;11251;11252;11253;11254;12690;12691;12692;12693;12694;12695;12696;12913;12914;12915;12916;13286;13287;13288;14017;14018;14204;14205;14206;14626</t>
  </si>
  <si>
    <t>857;3223;3224;5533;5534;5535;5536;5759;5760;5761;5991;5992;5993;5994;5995;5996;5997;5998;5999;7266;7267;7268;7269;10885;11039;12626;12627;12628;13908;14012;14013;14014;14015;14016;14017;14018;14019;14020;14021;14022;15868;15869;15870;15871;15872;15873;15874;15875;16132;16133;16134;16135;16136;16137;16138;16139;16575;16576;16577;17443;17444;17679;17680;17681;17682;18210</t>
  </si>
  <si>
    <t>857;3224;5533;5759;5995;7268;10885;11039;12626;13908;14017;15868;16134;16577;17443;17680;18210</t>
  </si>
  <si>
    <t>transcript=Tb427_110093800,1</t>
  </si>
  <si>
    <t>Tb427_110093800,1-p1 | transcript=Tb427_110093800,1 | gene=Tb427_110093800 | organism=Trypanosoma_brucei_Lister_strain_427_2018 | gene_product=hypothetical protein. conserved | transcript_product=hypothetical protein. conserved | location=Chr11_core_Tb427v</t>
  </si>
  <si>
    <t>EWTVVLDDAQRK</t>
  </si>
  <si>
    <t>3382;3383</t>
  </si>
  <si>
    <t>4224;4225</t>
  </si>
  <si>
    <t>transcript=Tb427_110098500,1</t>
  </si>
  <si>
    <t>Tb427_110098500,1-p1 | transcript=Tb427_110098500,1 | gene=Tb427_110098500 | organism=Trypanosoma_brucei_Lister_strain_427_2018 | gene_product=AARP2CN (NUC121) domain/40S ribosome biogenesis protein Tsr1 and BMS1 C-terminal. putative | transcript_product=A</t>
  </si>
  <si>
    <t>AAEAYGSITGGR;AFNELYDMGGK;AFQGPTASSR;AGIELQPNR;AQDPLLLSMGWR;ATESSDDSDWDSGEMASSAATVK;DALANVGHTSK;DLLLYGPGGGDDGLR;ETALHVPVVDK;FQTQPILATEDPNGR;GEDTMELDMGDVK;GLITVVAGR;GMFNSDLEAAK;HVVAEPPLLVAVVGPPGVGK;IFPSDIVFCR;ISCTGYTVGNDLASNIVK;LDTALQEVGHDITNK;LIGTPQK;NDWSNTDLLR;NNTYSHYHEMTR;NTHSCVVVDR;STALQEQIAGATTVAPEPR;TALLDILNEK;TIAFYGYAR;TPDVLLSR;VKPIDAAATALEVVR;VLCLAPMVR;VNNPSADDAAGLAPR;VTFLECPNTLTAMCDVAK;WAHGVPLESK;YEDITAPQNVVDNEK</t>
  </si>
  <si>
    <t>8;73;76;84;176;208;326;380;634;753;828;886;900;1029;1080;1153;1298;1378;1655;1715;1739;2097;2151;2203;2264;2439;2444;2492;2540;2605;2630</t>
  </si>
  <si>
    <t>8;74;77;85;179;212;334;388;655;781;858;917;932;1066;1117;1193;1339;1421;1714;1782;1807;2176;2232;2285;2350;2530;2535;2536;2586;2634;2701;2726</t>
  </si>
  <si>
    <t>40;41;42;43;427;428;429;430;431;432;433;439;440;441;479;480;879;880;881;882;883;884;1036;1037;1696;1697;1919;1920;1921;1922;1923;1924;3221;3941;3942;3943;3944;3945;3946;4521;4522;4523;4524;4525;4915;4970;4971;4972;4973;5659;5660;5661;5662;5663;5664;5665;5666;5667;5863;5864;5865;5866;5867;5868;6319;6320;6956;6957;6958;6959;7398;8731;9184;9298;9299;11489;11873;11874;11875;11876;11877;11878;12122;12579;13453;13454;13455;13456;13476;13477;13478;13479;13698;13699;13700;13701;13702;13889;13890;13891;13892;13893;13894;14189;14287;14288;14289</t>
  </si>
  <si>
    <t>48;49;50;51;52;535;536;537;538;539;540;541;547;548;549;590;591;1078;1079;1080;1081;1082;1083;1254;1255;2109;2110;2355;2356;2357;2358;2359;2360;2361;2362;2363;4037;4947;4948;4949;4950;4951;4952;4953;4954;4955;5743;5744;5745;5746;5747;5748;5749;5750;6227;6297;6298;6299;6300;7194;7195;7196;7197;7198;7199;7200;7201;7202;7203;7204;7435;7436;7437;7438;7439;7440;7441;7985;7986;8748;8749;8750;8751;9295;10925;11468;11599;11600;14339;14850;14851;14852;14853;14854;14855;14856;15159;15160;15735;16780;16781;16782;16783;16784;16807;16808;16809;16810;16811;17075;17076;17077;17078;17079;17080;17081;17082;17083;17299;17300;17301;17302;17303;17304;17305;17644;17780;17781;17782;17783</t>
  </si>
  <si>
    <t>50;538;549;590;1078;1254;2109;2359;4037;4952;5748;6227;6297;7194;7438;7986;8750;9295;10925;11468;11599;14339;14856;15159;15735;16780;16811;17081;17299;17644;17781</t>
  </si>
  <si>
    <t>transcript=Tb427_110099000,1</t>
  </si>
  <si>
    <t>Tb427_110099000,1-p1 | transcript=Tb427_110099000,1 | gene=Tb427_110099000 | organism=Trypanosoma_brucei_Lister_strain_427_2018 | gene_product=OB-fold nucleic acid binding domain/Replication protein A OB domain/Cell division control protein 24. OB domain 3</t>
  </si>
  <si>
    <t>DVVSSSIPLQR</t>
  </si>
  <si>
    <t>transcript=Tb427_110099900,1</t>
  </si>
  <si>
    <t>Tb427_110099900,1-p1 | transcript=Tb427_110099900,1 | gene=Tb427_110099900 | organism=Trypanosoma_brucei_Lister_strain_427_2018 | gene_product=HEAT repeats/26S proteasome regulatory subunit RPN2 C-terminal domain containing protein. putative | transcript_p</t>
  </si>
  <si>
    <t>ENPSSICLLR;FGCIIATGLLDAGGR;FVEYQQKPEGAR;LESLFTALTSK;VLVDSYNPHIR</t>
  </si>
  <si>
    <t>593;712;775;1317;2469</t>
  </si>
  <si>
    <t>612;739;804;1358;2561</t>
  </si>
  <si>
    <t>3078;3672;4313;7047;7048;7049;7050;7051;7052;7053;13587</t>
  </si>
  <si>
    <t>3868;4587;5506;8850;8851;8852;8853;8854;8855;8856;16938</t>
  </si>
  <si>
    <t>3868;4587;5506;8855;16938</t>
  </si>
  <si>
    <t>transcript=Tb427_110103300,1</t>
  </si>
  <si>
    <t>Tb427_110103300,1-p1 | transcript=Tb427_110103300,1 | gene=Tb427_110103300 | organism=Trypanosoma_brucei_Lister_strain_427_2018 | gene_product=14-3-3 protein. putative | transcript_product=14-3-3 protein. putative | location=Chr11_core_Tb427v10:2612820-261</t>
  </si>
  <si>
    <t>YYAEIAPEGDQR</t>
  </si>
  <si>
    <t>14717;14718;14719;14720</t>
  </si>
  <si>
    <t>18313;18314;18315;18316</t>
  </si>
  <si>
    <t>transcript=Tb427_110104200,1;transcript=Tb427_110103900,1</t>
  </si>
  <si>
    <t>15;15</t>
  </si>
  <si>
    <t>Tb427_110104200,1-p1 | transcript=Tb427_110104200,1 | gene=Tb427_110104200 | organism=Trypanosoma_brucei_Lister_strain_427_2018 | gene_product=S-adenosyl-L-homocysteine hydrolase/S-adenosyl-L-homocysteine hydrolase. NAD binding domain/D-isomer specific 2-h</t>
  </si>
  <si>
    <t>437;437</t>
  </si>
  <si>
    <t>AQVYFLPK;ATDVMIAGK;DISLAEWGR;ELELAENEMPGLMELR;ESLVDGIK;EYGPSKPLK;FDNLYGCR;GETEEEYMWCMK;HIILLAEGR;IYGVSEETTTGVK;LTIPAMNVNDSVTK;SKFDNLYGCR;TACVCGYGDVGK;VAALHLGK;VEVKPQVDR</t>
  </si>
  <si>
    <t>182;207;374;562;629;668;693;836;1007;1191;1513;2006;2141;2333;2392</t>
  </si>
  <si>
    <t>185;210;211;382;578;579;650;691;719;866;1043;1231;1558;1559;2083;2222;2422;2483</t>
  </si>
  <si>
    <t>899;900;1025;1026;1027;1028;1029;1030;1031;1032;1033;1034;1035;1896;1897;1898;1899;1900;1901;1902;2922;2923;2924;2925;2926;2927;2928;2929;2930;2931;2932;2933;2934;2935;2936;2937;3190;3384;3507;3508;3509;3510;3511;3512;3513;4560;4561;4562;4563;4564;4565;4566;4567;4568;5490;6483;6484;6485;6486;6487;6488;6489;6490;6491;6492;8080;8081;8082;8083;8084;8085;8086;8087;8088;8089;10904;11840;11841;11842;11843;11844;11845;11846;11847;11848;12940;12941;12942;12943;12944;12945;12946;13238;13239;13240;13241;13242</t>
  </si>
  <si>
    <t>1098;1099;1243;1244;1245;1246;1247;1248;1249;1250;1251;1252;1253;2329;2330;2331;2332;2333;2334;2335;3689;3690;3691;3692;3693;3694;3695;3696;3697;3698;3699;3700;3701;3702;3703;3704;3705;3706;3996;4226;4375;4376;4377;4378;4379;4380;4381;4382;4383;5790;5791;5792;5793;5794;5795;5796;5797;5798;5799;6952;8188;8189;8190;8191;8192;8193;8194;8195;8196;8197;8198;8199;8200;10142;10143;10144;10145;10146;10147;10148;10149;10150;10151;10152;10153;10154;10155;10156;10157;13590;14811;14812;14813;14814;14815;14816;14817;14818;14819;14820;14821;14822;16169;16170;16171;16172;16173;16174;16175;16520;16521;16522;16523;16524</t>
  </si>
  <si>
    <t>1099;1243;2333;3697;3996;4226;4379;5799;6952;8191;10150;13590;14821;16171;16522</t>
  </si>
  <si>
    <t>100;101;102</t>
  </si>
  <si>
    <t>30;177;209</t>
  </si>
  <si>
    <t>transcript=Tb427_110146800,1;transcript=Tb427_110146700,1;transcript=Tb427_110107600,1</t>
  </si>
  <si>
    <t>1;1;1</t>
  </si>
  <si>
    <t>Tb427_110146800,1-p1 | transcript=Tb427_110146800,1 | gene=Tb427_110146800 | organism=Trypanosoma_brucei_Lister_strain_427_2018 | gene_product=Ubiquitin-2 like Rad60 SUMO-like/Ubiquitin family/Ribosomal L40e family. putative | transcript_product=Ubiquitin-</t>
  </si>
  <si>
    <t>128;128;2205</t>
  </si>
  <si>
    <t>TLADYNIQK</t>
  </si>
  <si>
    <t>transcript=Tb427_110120100,1</t>
  </si>
  <si>
    <t>Tb427_110120100,1-p1 | transcript=Tb427_110120100,1 | gene=Tb427_110120100 | organism=Trypanosoma_brucei_Lister_strain_427_2018 | gene_product=PQQ-like domain/Anaphase-promoting complex subunit 4 WD40 domain/WD domain. G-beta repeat/Utp21 specific WD40 ass</t>
  </si>
  <si>
    <t>AMVTPAGYNNK;ASWELSQGQLGR;AVDYVEGCSYTEK;DIIAYGTSNGR;DTALMQIER;EPGAQITALAASNFK;FDTVDGLGVLVR;FVAEGPR;FYNSDLLLTAGTDR;GAVTALAFR;MESFSPFR;MPPAVAIASCTAR;QLLDSSLKPDDR;SGNMLTEFLVDGSEETR;TFSGHTSPITALALAPDSYR;VVGSVCGELPVSSTMLYGAPQLMVATGR;VVSAPIAQLTPVQQMLVR;VVVLNMATNEDIMSFDQEER;VYHCNPDIGLTTQELR;YGFVPEVITDPR</t>
  </si>
  <si>
    <t>157;200;233;370;414;597;697;771;786;810;1570;1606;1822;1969;2185;2569;2583;2590;2601;2648</t>
  </si>
  <si>
    <t>160;203;238;378;422;616;723;800;816;840;1620;1660;1892;2046;2267;2665;2679;2686;2697;2744</t>
  </si>
  <si>
    <t>783;784;785;977;978;979;1193;1194;1195;1196;1197;1198;1886;1887;1888;2039;2040;2041;3084;3085;3086;3525;3526;3527;3528;3529;4304;4360;4361;4362;4363;4438;4439;8331;8332;8495;8496;8497;8498;8499;9837;9838;9839;9840;9841;9842;10689;10690;10691;10692;10693;12044;12045;12046;14022;14104;14105;14106;14107;14108;14109;14110;14140;14141;14173;14174;14175;14176;14177;14178;14179;14180;14181;14398;14399;14400</t>
  </si>
  <si>
    <t>966;967;968;969;1190;1191;1192;1193;1194;1435;1436;1437;1438;1439;1440;1441;1442;1443;2317;2318;2319;2320;2498;2499;2500;2501;3874;3875;3876;4398;4399;4400;4401;4402;4403;5496;5562;5563;5564;5565;5566;5646;5647;10447;10448;10625;10626;10627;10628;10629;10630;10631;10632;12281;12282;12283;12284;12285;12286;13324;13325;13326;13327;13328;15065;15066;15067;17448;17542;17543;17544;17545;17546;17547;17548;17549;17582;17583;17584;17585;17625;17626;17627;17628;17629;17630;17631;17632;17633;17933;17934;17935;17936</t>
  </si>
  <si>
    <t>966;1190;1441;2320;2499;3876;4399;5496;5562;5646;10448;10632;12284;13325;15065;17448;17545;17585;17633;17933</t>
  </si>
  <si>
    <t>transcript=Tb427_110124300,1;transcript=Tb427_110123100,1</t>
  </si>
  <si>
    <t>Tb427_110124300,1-p1 | transcript=Tb427_110124300,1 | gene=Tb427_110124300 | organism=Trypanosoma_brucei_Lister_strain_427_2018 | gene_product=Ribosomal protein S2. putative | transcript_product=Ribosomal protein S2. putative | location=Chr11_core_Tb427v10</t>
  </si>
  <si>
    <t>244;244</t>
  </si>
  <si>
    <t>FIPGTFTNQIQK;FSQLVGTSFLGGR;VIAAVENPQDVTVCSTR;VLVVTDPR</t>
  </si>
  <si>
    <t>726;762;2424;2473</t>
  </si>
  <si>
    <t>753;791;2515;2565</t>
  </si>
  <si>
    <t>3723;3724;3984;13405;13406;13407;13408;13409;13410;13411;13412;13606</t>
  </si>
  <si>
    <t>4650;4651;4652;4653;4999;16723;16724;16725;16726;16727;16728;16729;16730;16731;16732;16733;16960</t>
  </si>
  <si>
    <t>4652;4999;16729;16960</t>
  </si>
  <si>
    <t>transcript=Tb427_110128900,1;transcript=Tb427_110129100,1;transcript=Tb427_110128800,1;transcript=Tb427_110128400,1</t>
  </si>
  <si>
    <t>transcript=Tb427_110128900,1;transcript=Tb427_110129100,1;transcript=Tb427_110128800,1</t>
  </si>
  <si>
    <t>32;32;32;7</t>
  </si>
  <si>
    <t>1;1;1;0</t>
  </si>
  <si>
    <t>Tb427_110128900,1-p1 | transcript=Tb427_110128900,1 | gene=Tb427_110128900 | organism=Trypanosoma_brucei_Lister_strain_427_2018 | gene_product=Hsp70 protein/MreB/Mbl protein. putative | transcript_product=Hsp70 protein/MreB/Mbl protein. putative | location</t>
  </si>
  <si>
    <t>657;661;661;676</t>
  </si>
  <si>
    <t>ATNGDTHLGGEDFDNR;AVHDVVLVGGSTR;AVVTVPAYFNDSQR;DAGTIAGLEVLR;DCHLLGTFDLSGIPPAPR;DLSSNLR;ELEGVCAPILSK;EVAESYLGK;FEELCGDLFR;FSDSVVQSDMK;GDDKPVIQVQFR;GKDLSSNLR;GTLQPVER;IINEPTAAAIAYGLDK;IINEPTAAAIAYGLDKADEGK;KFSDSVVQSDMK;LDDADKNAVTTAVEEALR;LIGDAAK;LVAHFTEEFK;MKEVAESYLGK;NAVTTAVEEALR;NGLENYAFSMK;NQIVITNDK;NQVAMNPTNTVFDAK;NTINDPNVAGK;QKELEGVCAPILSK;SQIFSTYSDNQPGVHIQVFEGER;TFNPEEISSMVLLK;TTPSYVAFTDSER;VEIIANDQGNR;VMQLVSDFFGGK;WLNDNQEASLDEYNHR</t>
  </si>
  <si>
    <t>213;244;260;320;334;387;559;647;702;755;817;877;947;1097;1098;1205;1286;1375;1521;1583;1639;1666;1725;1728;1742;1814;2071;2184;2301;2383;2480;2609</t>
  </si>
  <si>
    <t>False;False;False;False;False;False;False;False;False;False;False;False;False;False;False;False;False;False;False;False;False;False;False;False;False;False;False;False;False;False;False;True</t>
  </si>
  <si>
    <t>217;249;265;327;342;395;575;669;728;783;784;847;908;983;1134;1135;1245;1327;1418;1567;1634;1635;1698;1725;1792;1795;1796;1810;1884;2150;2265;2266;2389;2474;2573;2574;2705</t>
  </si>
  <si>
    <t>1053;1054;1055;1056;1057;1058;1059;1060;1265;1266;1267;1268;1269;1270;1271;1272;1273;1274;1275;1276;1277;1278;1279;1280;1281;1282;1283;1284;1285;1286;1287;1288;1343;1344;1345;1346;1347;1348;1349;1350;1351;1352;1353;1354;1355;1356;1650;1651;1652;1653;1654;1655;1656;1657;1658;1659;1660;1661;1662;1741;1742;1743;1744;1745;1746;1747;1748;1749;1750;1751;1941;1942;1943;1944;1945;2901;2902;2903;2904;2905;2906;2907;2908;2909;2910;2911;3284;3285;3286;3287;3288;3289;3290;3546;3547;3548;3549;3550;3551;3552;3553;3554;3555;3951;3952;3953;3954;3955;3956;3957;3958;3959;3960;3961;3962;3963;3964;3965;3966;3967;4468;4469;4470;4471;4472;4473;4474;4475;4476;4477;4478;4479;4480;4481;4860;4861;4862;4863;4864;5203;5204;5956;5957;5958;5959;5960;5961;5962;5963;5964;5965;5966;5967;5968;5969;5970;5971;5972;5973;5974;5975;5976;5977;5978;5979;5980;5981;5982;5983;5984;5985;5986;5987;5988;6535;6536;6537;6538;6539;6540;6541;6542;6543;6544;6904;6905;6906;6907;6908;6909;6910;6911;6912;6913;6914;6915;6916;6917;7368;7369;8123;8124;8125;8377;8378;8379;8380;8381;8382;8383;8384;8385;8386;8387;8388;8389;8390;8391;8392;8393;8394;8395;8396;8673;8674;8675;8676;8677;8678;8679;8680;8681;8682;8683;8684;8763;8764;8765;8766;8767;8768;8769;8770;8771;8772;9225;9226;9227;9240;9241;9242;9243;9244;9245;9246;9247;9248;9249;9250;9251;9252;9253;9254;9255;9256;9257;9258;9259;9308;9309;9790;9791;11229;11230;12010;12011;12012;12013;12014;12015;12016;12017;12018;12019;12020;12021;12022;12023;12024;12025;12026;12027;12028;12029;12030;12031;12032;12033;12034;12035;12036;12037;12038;12039;12040;12041;12042;12043;12798;12799;12800;12801;12802;12803;12804;12805;12806;12807;13178;13179;13180;13181;13182;13183;13184;13185;13186;13187;13188;13189;13190;13191;13649;13650;13651;13652;13653;13654;13655;13656;13657;13658;13659;13660;13661;13662;13663;13664;13665;13666;14207;14208;14209</t>
  </si>
  <si>
    <t>1272;1273;1274;1275;1276;1277;1278;1279;1526;1527;1528;1529;1530;1531;1532;1533;1534;1535;1536;1537;1538;1539;1540;1541;1542;1543;1544;1545;1546;1547;1548;1549;1550;1551;1552;1553;1554;1555;1556;1620;1621;1622;1623;1624;1625;1626;1627;1628;1629;1630;1631;1632;1633;1634;1635;1636;2023;2024;2025;2026;2027;2028;2029;2030;2031;2032;2033;2034;2035;2036;2037;2038;2039;2040;2041;2042;2043;2044;2045;2046;2047;2048;2049;2050;2051;2052;2053;2155;2156;2157;2158;2159;2160;2161;2162;2163;2164;2165;2166;2167;2168;2387;2388;2389;2390;2391;3660;3661;3662;3663;3664;3665;3666;3667;3668;3669;3670;3671;3672;3673;3674;3675;4108;4109;4110;4111;4112;4113;4114;4115;4116;4421;4422;4423;4424;4425;4426;4427;4428;4429;4430;4431;4432;4961;4962;4963;4964;4965;4966;4967;4968;4969;4970;4971;4972;4973;4974;4975;4976;4977;4978;4979;4980;4981;5680;5681;5682;5683;5684;5685;5686;5687;5688;5689;5690;5691;5692;5693;5694;5695;5696;5697;6165;6166;6167;6168;6169;6596;6597;7553;7554;7555;7556;7557;7558;7559;7560;7561;7562;7563;7564;7565;7566;7567;7568;7569;7570;7571;7572;7573;7574;7575;7576;7577;7578;7579;7580;7581;7582;7583;7584;7585;7586;7587;7588;7589;7590;7591;7592;7593;7594;7595;7596;7597;7598;7599;7600;7601;7602;8249;8250;8251;8252;8253;8254;8255;8256;8257;8258;8689;8690;8691;8692;8693;8694;8695;8696;8697;8698;8699;8700;8701;8702;8703;9263;9264;10200;10201;10202;10203;10496;10497;10498;10499;10500;10501;10502;10503;10504;10505;10506;10507;10508;10509;10510;10511;10512;10513;10514;10515;10516;10517;10518;10861;10862;10863;10864;10865;10866;10867;10868;10869;10870;10871;10872;10962;10963;10964;10965;10966;10967;10968;10969;10970;10971;11516;11517;11518;11531;11532;11533;11534;11535;11536;11537;11538;11539;11540;11541;11542;11543;11544;11545;11546;11547;11548;11549;11550;11551;11552;11553;11610;11611;12226;12227;13985;13986;13987;13988;15026;15027;15028;15029;15030;15031;15032;15033;15034;15035;15036;15037;15038;15039;15040;15041;15042;15043;15044;15045;15046;15047;15048;15049;15050;15051;15052;15053;15054;15055;15056;15057;15058;15059;15060;15061;15062;15063;15064;15999;16000;16001;16002;16003;16004;16005;16006;16007;16008;16452;16453;16454;16455;16456;16457;16458;16459;16460;16461;16462;16463;16464;16465;16466;17018;17019;17020;17021;17022;17023;17024;17025;17026;17027;17028;17029;17030;17031;17032;17033;17034;17035;17036;17037;17038;17039;17040;17041;17042;17683;17684;17685</t>
  </si>
  <si>
    <t>1272;1544;1620;2037;2157;2390;3662;4109;4422;4974;5680;6166;6597;7563;7598;8258;8691;9264;10202;10497;10861;10962;11516;11546;11610;12226;13987;15060;16000;16461;17032;17683</t>
  </si>
  <si>
    <t>70;103;104;105;106</t>
  </si>
  <si>
    <t>61;87;123;128;350</t>
  </si>
  <si>
    <t>transcript=Tb427_110129000,1</t>
  </si>
  <si>
    <t>Tb427_110129000,1-p1 | transcript=Tb427_110129000,1 | gene=Tb427_110129000 | organism=Trypanosoma_brucei_Lister_strain_427_2018 | gene_product=Hsp70 protein/MreB/Mbl protein. putative | transcript_product=Hsp70 protein/MreB/Mbl protein. putative | location</t>
  </si>
  <si>
    <t>ATNGDTHLGGEDFDNR;AVHDVVLVGGSTR;AVVTVPAYFNDSQR;DAGTIAGLEVLR;DCHLLGTFDLSGIPPAPR;DLSSNLR;ELEGVCAPILSK;EVAESYLGK;FEELCGDLFR;FSDSVVQSDMK;GDDKPVIQVQFR;GKDLSSNLR;GTLQPVER;IINEPTAAAIAYGLDK;IINEPTAAAIAYGLDKADEGK;KFSDSVVQSDMK;LDDADKSAVTTAVEEALR;LIGDAAK;LVAHFTEEFK;MKEVAESYLGK;NGLENYAFSMK;NQIVITNDK;NQVAMNPTNTVFDAK;NTINDPNVAGK;QKELEGVCAPILSK;SAVTTAVEEALR;SQIFSTYSDNQPGVHIQVFEGER;TFNPEEISSMVLLK;TTPSYVAFTDSER;VEIIANDQGNR;VMQLVSDFFGGK;WLNDNQEASLDEYNHR</t>
  </si>
  <si>
    <t>213;244;260;320;334;387;559;647;702;755;817;877;947;1097;1098;1205;1287;1375;1521;1583;1666;1725;1728;1742;1814;1907;2071;2184;2301;2383;2480;2609</t>
  </si>
  <si>
    <t>False;False;False;False;False;False;False;False;False;False;False;False;False;False;False;False;True;False;False;False;False;False;False;False;False;True;False;False;False;False;False;False</t>
  </si>
  <si>
    <t>217;249;265;327;342;395;575;669;728;783;784;847;908;983;1134;1135;1245;1328;1418;1567;1634;1635;1725;1792;1795;1796;1810;1884;1979;2150;2265;2266;2389;2474;2573;2574;2705</t>
  </si>
  <si>
    <t>1053;1054;1055;1056;1057;1058;1059;1060;1265;1266;1267;1268;1269;1270;1271;1272;1273;1274;1275;1276;1277;1278;1279;1280;1281;1282;1283;1284;1285;1286;1287;1288;1343;1344;1345;1346;1347;1348;1349;1350;1351;1352;1353;1354;1355;1356;1650;1651;1652;1653;1654;1655;1656;1657;1658;1659;1660;1661;1662;1741;1742;1743;1744;1745;1746;1747;1748;1749;1750;1751;1941;1942;1943;1944;1945;2901;2902;2903;2904;2905;2906;2907;2908;2909;2910;2911;3284;3285;3286;3287;3288;3289;3290;3546;3547;3548;3549;3550;3551;3552;3553;3554;3555;3951;3952;3953;3954;3955;3956;3957;3958;3959;3960;3961;3962;3963;3964;3965;3966;3967;4468;4469;4470;4471;4472;4473;4474;4475;4476;4477;4478;4479;4480;4481;4860;4861;4862;4863;4864;5203;5204;5956;5957;5958;5959;5960;5961;5962;5963;5964;5965;5966;5967;5968;5969;5970;5971;5972;5973;5974;5975;5976;5977;5978;5979;5980;5981;5982;5983;5984;5985;5986;5987;5988;6535;6536;6537;6538;6539;6540;6541;6542;6543;6544;6918;6919;6920;7368;7369;8123;8124;8125;8377;8378;8379;8380;8381;8382;8383;8384;8385;8386;8387;8388;8389;8390;8391;8392;8393;8394;8395;8396;8763;8764;8765;8766;8767;8768;8769;8770;8771;8772;9225;9226;9227;9240;9241;9242;9243;9244;9245;9246;9247;9248;9249;9250;9251;9252;9253;9254;9255;9256;9257;9258;9259;9308;9309;9790;9791;10378;10379;10380;10381;10382;10383;10384;10385;10386;11229;11230;12010;12011;12012;12013;12014;12015;12016;12017;12018;12019;12020;12021;12022;12023;12024;12025;12026;12027;12028;12029;12030;12031;12032;12033;12034;12035;12036;12037;12038;12039;12040;12041;12042;12043;12798;12799;12800;12801;12802;12803;12804;12805;12806;12807;13178;13179;13180;13181;13182;13183;13184;13185;13186;13187;13188;13189;13190;13191;13649;13650;13651;13652;13653;13654;13655;13656;13657;13658;13659;13660;13661;13662;13663;13664;13665;13666;14207;14208;14209</t>
  </si>
  <si>
    <t>1272;1273;1274;1275;1276;1277;1278;1279;1526;1527;1528;1529;1530;1531;1532;1533;1534;1535;1536;1537;1538;1539;1540;1541;1542;1543;1544;1545;1546;1547;1548;1549;1550;1551;1552;1553;1554;1555;1556;1620;1621;1622;1623;1624;1625;1626;1627;1628;1629;1630;1631;1632;1633;1634;1635;1636;2023;2024;2025;2026;2027;2028;2029;2030;2031;2032;2033;2034;2035;2036;2037;2038;2039;2040;2041;2042;2043;2044;2045;2046;2047;2048;2049;2050;2051;2052;2053;2155;2156;2157;2158;2159;2160;2161;2162;2163;2164;2165;2166;2167;2168;2387;2388;2389;2390;2391;3660;3661;3662;3663;3664;3665;3666;3667;3668;3669;3670;3671;3672;3673;3674;3675;4108;4109;4110;4111;4112;4113;4114;4115;4116;4421;4422;4423;4424;4425;4426;4427;4428;4429;4430;4431;4432;4961;4962;4963;4964;4965;4966;4967;4968;4969;4970;4971;4972;4973;4974;4975;4976;4977;4978;4979;4980;4981;5680;5681;5682;5683;5684;5685;5686;5687;5688;5689;5690;5691;5692;5693;5694;5695;5696;5697;6165;6166;6167;6168;6169;6596;6597;7553;7554;7555;7556;7557;7558;7559;7560;7561;7562;7563;7564;7565;7566;7567;7568;7569;7570;7571;7572;7573;7574;7575;7576;7577;7578;7579;7580;7581;7582;7583;7584;7585;7586;7587;7588;7589;7590;7591;7592;7593;7594;7595;7596;7597;7598;7599;7600;7601;7602;8249;8250;8251;8252;8253;8254;8255;8256;8257;8258;8704;8705;8706;8707;9263;9264;10200;10201;10202;10203;10496;10497;10498;10499;10500;10501;10502;10503;10504;10505;10506;10507;10508;10509;10510;10511;10512;10513;10514;10515;10516;10517;10518;10962;10963;10964;10965;10966;10967;10968;10969;10970;10971;11516;11517;11518;11531;11532;11533;11534;11535;11536;11537;11538;11539;11540;11541;11542;11543;11544;11545;11546;11547;11548;11549;11550;11551;11552;11553;11610;11611;12226;12227;12960;12961;12962;12963;12964;12965;12966;12967;12968;12969;12970;13985;13986;13987;13988;15026;15027;15028;15029;15030;15031;15032;15033;15034;15035;15036;15037;15038;15039;15040;15041;15042;15043;15044;15045;15046;15047;15048;15049;15050;15051;15052;15053;15054;15055;15056;15057;15058;15059;15060;15061;15062;15063;15064;15999;16000;16001;16002;16003;16004;16005;16006;16007;16008;16452;16453;16454;16455;16456;16457;16458;16459;16460;16461;16462;16463;16464;16465;16466;17018;17019;17020;17021;17022;17023;17024;17025;17026;17027;17028;17029;17030;17031;17032;17033;17034;17035;17036;17037;17038;17039;17040;17041;17042;17683;17684;17685</t>
  </si>
  <si>
    <t>1272;1544;1620;2037;2157;2390;3662;4109;4422;4974;5680;6166;6597;7563;7598;8258;8704;9264;10202;10497;10962;11516;11546;11610;12226;12962;13987;15060;16000;16461;17032;17683</t>
  </si>
  <si>
    <t>transcript=Tb427_110129300,1;transcript=Tb427_110129500,1;transcript=Tb427_110129400,1;transcript=Tb427_110129200,1</t>
  </si>
  <si>
    <t>32;32;32;31</t>
  </si>
  <si>
    <t>1;1;1;1</t>
  </si>
  <si>
    <t>Tb427_110129300,1-p1 | transcript=Tb427_110129300,1 | gene=Tb427_110129300 | organism=Trypanosoma_brucei_Lister_strain_427_2018 | gene_product=Hsp70 protein/MreB/Mbl protein. putative | transcript_product=Hsp70 protein/MreB/Mbl protein. putative | location</t>
  </si>
  <si>
    <t>661;665;665;661</t>
  </si>
  <si>
    <t>ATNGDTHLGGEDFDNR;AVHDVVLVGGSTR;AVVTVPAYFNDSQR;DAGTIAGLEVLR;DCHLLGTFDLSGIPPAPR;DLSSNLR;ELEGVCAPILSK;EVAESYLGK;FEELCGDLFR;FSDSVVQSDMK;GDDKPVIQVQFR;GKDLSSNLR;GTLQPVER;IINEPTAAAIAYGLDK;IINEPTAAAIAYGLDKADEGK;KFSDSVVQSDMK;LDDADKNAVTTAVEEALR;LIGDAAK;LVAHFTEEFK;MKEVAESYLGK;NAVTTAVEEALR;NGLENYAFSMK;NQIVITNDK;NQVAMNPTNTVFDAK;NTINDPNVAGK;QKELEGVCAPILSK;SQIFSTYSDNQPGVHIQVFEGER;TFNPEEISSMVLLK;TTPSYVAFTDSER;VEIIANDQGNR;VMQLVSDFFGGK;WLNDNQEASLEEYNHR</t>
  </si>
  <si>
    <t>213;244;260;320;334;387;559;647;702;755;817;877;947;1097;1098;1205;1286;1375;1521;1583;1639;1666;1725;1728;1742;1814;2071;2184;2301;2383;2480;2610</t>
  </si>
  <si>
    <t>True;True;True;True;True;True;True;True;True;True;True;True;True;True;True;True;True;True;True;True;True;True;True;True;True;True;True;True;True;True;True;True</t>
  </si>
  <si>
    <t>217;249;265;327;342;395;575;669;728;783;784;847;908;983;1134;1135;1245;1327;1418;1567;1634;1635;1698;1725;1792;1795;1796;1810;1884;2150;2265;2266;2389;2474;2573;2574;2706</t>
  </si>
  <si>
    <t>1053;1054;1055;1056;1057;1058;1059;1060;1265;1266;1267;1268;1269;1270;1271;1272;1273;1274;1275;1276;1277;1278;1279;1280;1281;1282;1283;1284;1285;1286;1287;1288;1343;1344;1345;1346;1347;1348;1349;1350;1351;1352;1353;1354;1355;1356;1650;1651;1652;1653;1654;1655;1656;1657;1658;1659;1660;1661;1662;1741;1742;1743;1744;1745;1746;1747;1748;1749;1750;1751;1941;1942;1943;1944;1945;2901;2902;2903;2904;2905;2906;2907;2908;2909;2910;2911;3284;3285;3286;3287;3288;3289;3290;3546;3547;3548;3549;3550;3551;3552;3553;3554;3555;3951;3952;3953;3954;3955;3956;3957;3958;3959;3960;3961;3962;3963;3964;3965;3966;3967;4468;4469;4470;4471;4472;4473;4474;4475;4476;4477;4478;4479;4480;4481;4860;4861;4862;4863;4864;5203;5204;5956;5957;5958;5959;5960;5961;5962;5963;5964;5965;5966;5967;5968;5969;5970;5971;5972;5973;5974;5975;5976;5977;5978;5979;5980;5981;5982;5983;5984;5985;5986;5987;5988;6535;6536;6537;6538;6539;6540;6541;6542;6543;6544;6904;6905;6906;6907;6908;6909;6910;6911;6912;6913;6914;6915;6916;6917;7368;7369;8123;8124;8125;8377;8378;8379;8380;8381;8382;8383;8384;8385;8386;8387;8388;8389;8390;8391;8392;8393;8394;8395;8396;8673;8674;8675;8676;8677;8678;8679;8680;8681;8682;8683;8684;8763;8764;8765;8766;8767;8768;8769;8770;8771;8772;9225;9226;9227;9240;9241;9242;9243;9244;9245;9246;9247;9248;9249;9250;9251;9252;9253;9254;9255;9256;9257;9258;9259;9308;9309;9790;9791;11229;11230;12010;12011;12012;12013;12014;12015;12016;12017;12018;12019;12020;12021;12022;12023;12024;12025;12026;12027;12028;12029;12030;12031;12032;12033;12034;12035;12036;12037;12038;12039;12040;12041;12042;12043;12798;12799;12800;12801;12802;12803;12804;12805;12806;12807;13178;13179;13180;13181;13182;13183;13184;13185;13186;13187;13188;13189;13190;13191;13649;13650;13651;13652;13653;13654;13655;13656;13657;13658;13659;13660;13661;13662;13663;13664;13665;13666;14210;14211;14212</t>
  </si>
  <si>
    <t>1272;1273;1274;1275;1276;1277;1278;1279;1526;1527;1528;1529;1530;1531;1532;1533;1534;1535;1536;1537;1538;1539;1540;1541;1542;1543;1544;1545;1546;1547;1548;1549;1550;1551;1552;1553;1554;1555;1556;1620;1621;1622;1623;1624;1625;1626;1627;1628;1629;1630;1631;1632;1633;1634;1635;1636;2023;2024;2025;2026;2027;2028;2029;2030;2031;2032;2033;2034;2035;2036;2037;2038;2039;2040;2041;2042;2043;2044;2045;2046;2047;2048;2049;2050;2051;2052;2053;2155;2156;2157;2158;2159;2160;2161;2162;2163;2164;2165;2166;2167;2168;2387;2388;2389;2390;2391;3660;3661;3662;3663;3664;3665;3666;3667;3668;3669;3670;3671;3672;3673;3674;3675;4108;4109;4110;4111;4112;4113;4114;4115;4116;4421;4422;4423;4424;4425;4426;4427;4428;4429;4430;4431;4432;4961;4962;4963;4964;4965;4966;4967;4968;4969;4970;4971;4972;4973;4974;4975;4976;4977;4978;4979;4980;4981;5680;5681;5682;5683;5684;5685;5686;5687;5688;5689;5690;5691;5692;5693;5694;5695;5696;5697;6165;6166;6167;6168;6169;6596;6597;7553;7554;7555;7556;7557;7558;7559;7560;7561;7562;7563;7564;7565;7566;7567;7568;7569;7570;7571;7572;7573;7574;7575;7576;7577;7578;7579;7580;7581;7582;7583;7584;7585;7586;7587;7588;7589;7590;7591;7592;7593;7594;7595;7596;7597;7598;7599;7600;7601;7602;8249;8250;8251;8252;8253;8254;8255;8256;8257;8258;8689;8690;8691;8692;8693;8694;8695;8696;8697;8698;8699;8700;8701;8702;8703;9263;9264;10200;10201;10202;10203;10496;10497;10498;10499;10500;10501;10502;10503;10504;10505;10506;10507;10508;10509;10510;10511;10512;10513;10514;10515;10516;10517;10518;10861;10862;10863;10864;10865;10866;10867;10868;10869;10870;10871;10872;10962;10963;10964;10965;10966;10967;10968;10969;10970;10971;11516;11517;11518;11531;11532;11533;11534;11535;11536;11537;11538;11539;11540;11541;11542;11543;11544;11545;11546;11547;11548;11549;11550;11551;11552;11553;11610;11611;12226;12227;13985;13986;13987;13988;15026;15027;15028;15029;15030;15031;15032;15033;15034;15035;15036;15037;15038;15039;15040;15041;15042;15043;15044;15045;15046;15047;15048;15049;15050;15051;15052;15053;15054;15055;15056;15057;15058;15059;15060;15061;15062;15063;15064;15999;16000;16001;16002;16003;16004;16005;16006;16007;16008;16452;16453;16454;16455;16456;16457;16458;16459;16460;16461;16462;16463;16464;16465;16466;17018;17019;17020;17021;17022;17023;17024;17025;17026;17027;17028;17029;17030;17031;17032;17033;17034;17035;17036;17037;17038;17039;17040;17041;17042;17686;17687;17688;17689;17690;17691</t>
  </si>
  <si>
    <t>1272;1544;1620;2037;2157;2390;3662;4109;4422;4974;5680;6166;6597;7563;7598;8258;8691;9264;10202;10497;10861;10962;11516;11546;11610;12226;13987;15060;16000;16461;17032;17686</t>
  </si>
  <si>
    <t>transcript=Tb427_110129900,1;transcript=Tb427_110129800,1</t>
  </si>
  <si>
    <t>Tb427_110129900,1-p1 | transcript=Tb427_110129900,1 | gene=Tb427_110129900 | organism=Trypanosoma_brucei_Lister_strain_427_2018 | gene_product=WD domain. G-beta repeat. putative | transcript_product=WD domain. G-beta repeat. putative | location=Chr11_core_</t>
  </si>
  <si>
    <t>318;318</t>
  </si>
  <si>
    <t>AVAYEGQLTGHR;DVLSVAFSPDNR;FSPSLDAPVIVSGGWDNLVK;GEALSEMAAGAPINQICFSPNR;GECMHTLSR;GWVTSLACPQTPETATK;VWGVSENA</t>
  </si>
  <si>
    <t>227;442;761;824;827;977;2595</t>
  </si>
  <si>
    <t>231;453;790;854;857;1013;2691</t>
  </si>
  <si>
    <t>1113;1114;1115;1116;1117;1118;2362;2363;3982;3983;4507;4508;4509;4510;4511;4512;4513;4520;5352;5353;5354;5355;5356;5357;14149</t>
  </si>
  <si>
    <t>1341;1342;1343;1344;1345;1346;1347;1348;2972;2973;2974;2975;4997;4998;5725;5726;5727;5728;5729;5730;5731;5732;5733;5742;6780;6781;6782;6783;6784;6785;6786;6787;17597</t>
  </si>
  <si>
    <t>1348;2972;4998;5726;5742;6780;17597</t>
  </si>
  <si>
    <t>transcript=Tb427_110133300,1</t>
  </si>
  <si>
    <t>Tb427_110133300,1-p1 | transcript=Tb427_110133300,1 | gene=Tb427_110133300 | organism=Trypanosoma_brucei_Lister_strain_427_2018 | gene_product=Biotin-requiring enzyme/2-oxoacid dehydrogenases acyltransferase (catalytic domain). putative | transcript_produc</t>
  </si>
  <si>
    <t>DVQNSNFAQIEK;LIDGSDAVTFLVK</t>
  </si>
  <si>
    <t>445;1373</t>
  </si>
  <si>
    <t>456;1416</t>
  </si>
  <si>
    <t>2381;2382;7362;7363;7364;7365;7366</t>
  </si>
  <si>
    <t>2998;2999;9257;9258;9259;9260;9261</t>
  </si>
  <si>
    <t>2999;9259</t>
  </si>
  <si>
    <t>transcript=Tb427_110145300,1</t>
  </si>
  <si>
    <t>Tb427_110145300,1-p1 | transcript=Tb427_110145300,1 | gene=Tb427_110145300 | organism=Trypanosoma_brucei_Lister_strain_427_2018 | gene_product=Prolyl oligopeptidase. N-terminal beta-propeller domain/Prolyl oligopeptidase family. putative | transcript_produ</t>
  </si>
  <si>
    <t>ELATAPDGTK;VPISLVYDTSIDLK</t>
  </si>
  <si>
    <t>551;2499</t>
  </si>
  <si>
    <t>567;2593</t>
  </si>
  <si>
    <t>2858;13715;13716;13717</t>
  </si>
  <si>
    <t>3599;17098;17099;17100</t>
  </si>
  <si>
    <t>3599;17098</t>
  </si>
  <si>
    <t>transcript=Tb427_110149700,1;transcript=Tb427_110147700,1</t>
  </si>
  <si>
    <t>Tb427_110149700,1-p1 | transcript=Tb427_110149700,1 | gene=Tb427_110149700 | organism=Trypanosoma_brucei_Lister_strain_427_2018 | gene_product=Glutathione S-transferase. N-terminal domain/Glutathione S-transferase. C-terminal domain/Elongation factor 1 gam</t>
  </si>
  <si>
    <t>404;404</t>
  </si>
  <si>
    <t>ANAAEGEALTK;LLVVAAFANVPVTVK;LYNTVMQQPK;SGSFLYGR;SQGATFGPVK;YPVLQTEDGCIFESNAIVR</t>
  </si>
  <si>
    <t>159;1432;1551;1970;2069;2681</t>
  </si>
  <si>
    <t>162;1477;1598;2047;2148;2779</t>
  </si>
  <si>
    <t>789;790;791;792;793;794;795;796;7663;7664;7665;7666;7667;7668;7669;7670;7671;7672;8274;8275;10694;10695;11221;11222;11223;11224;11225;11226;14589;14590;14591;14592;14593;14594;14595</t>
  </si>
  <si>
    <t>973;974;975;976;977;978;979;980;981;9631;9632;9633;9634;9635;9636;9637;9638;9639;9640;9641;9642;10382;10383;13329;13330;13977;13978;13979;13980;13981;13982;18163;18164;18165;18166;18167;18168;18169;18170</t>
  </si>
  <si>
    <t>976;9631;10382;13329;13979;18167</t>
  </si>
  <si>
    <t>transcript=Tb427_110150900,1</t>
  </si>
  <si>
    <t>Tb427_110150900,1-p1 | transcript=Tb427_110150900,1 | gene=Tb427_110150900 | organism=Trypanosoma_brucei_Lister_strain_427_2018 | gene_product=hypothetical protein. conserved | transcript_product=hypothetical protein. conserved | location=Chr11_core_Tb427v</t>
  </si>
  <si>
    <t>INEQLQDVYAR;SVVNSGSGGGAPASPHTR;YDLNSGTLR</t>
  </si>
  <si>
    <t>1130;2127;2628</t>
  </si>
  <si>
    <t>1170;2208;2724</t>
  </si>
  <si>
    <t>6187;6188;6189;11733;14280</t>
  </si>
  <si>
    <t>7831;7832;7833;14676;17773</t>
  </si>
  <si>
    <t>7833;14676;17773</t>
  </si>
  <si>
    <t>transcript=Tb427_110152900,1</t>
  </si>
  <si>
    <t>Tb427_110152900,1-p1 | transcript=Tb427_110152900,1 | gene=Tb427_110152900 | organism=Trypanosoma_brucei_Lister_strain_427_2018 | gene_product=hypothetical protein. conserved | transcript_product=hypothetical protein. conserved | location=Chr11_core_Tb427v</t>
  </si>
  <si>
    <t>LIQPIAAQVDVAK;VNAFATLSTGGGTGR</t>
  </si>
  <si>
    <t>1382;2484</t>
  </si>
  <si>
    <t>1425;2578</t>
  </si>
  <si>
    <t>7403;13674;13675;13676</t>
  </si>
  <si>
    <t>9300;17050;17051;17052;17053</t>
  </si>
  <si>
    <t>9300;17050</t>
  </si>
  <si>
    <t>transcript=Tb427_110155900,1</t>
  </si>
  <si>
    <t>Tb427_110155900,1-p1 | transcript=Tb427_110155900,1 | gene=Tb427_110155900 | organism=Trypanosoma_brucei_Lister_strain_427_2018 | gene_product=DEAD/DEAH box helicase/Type III restriction enzyme. res subunit/Helicase conserved C-terminal domain containing p</t>
  </si>
  <si>
    <t>ALIITPTMELAEQIER;DIFITTPGR;DVLACAPTGSGK;EQTGALNLVSLSR;IPTPIQMQTIPCLVQGR;SVMGPDPVR;VVALFTATLSEK</t>
  </si>
  <si>
    <t>131;369;434;614;1140;2124;2554</t>
  </si>
  <si>
    <t>132;377;445;634;1180;2205;2649</t>
  </si>
  <si>
    <t>704;705;1883;1884;1885;2146;2147;2148;3150;6245;11719;11720;11721;11722;13968</t>
  </si>
  <si>
    <t>871;872;2314;2315;2316;2639;2640;2641;2642;3951;7906;14662;14663;14664;14665;17388</t>
  </si>
  <si>
    <t>871;2316;2640;3951;7906;14662;17388</t>
  </si>
  <si>
    <t>transcript=Tb427_110158000,1</t>
  </si>
  <si>
    <t>Tb427_110158000,1-p1 | transcript=Tb427_110158000,1 | gene=Tb427_110158000 | organism=Trypanosoma_brucei_Lister_strain_427_2018 | gene_product=RNA recognition motif, (a,k,a, RRM. RBD. or RNP domain). putative | transcript_product=RNA recognition motif, (a,</t>
  </si>
  <si>
    <t>NWGQGSVTDATR;YAIIFFENAAAVR</t>
  </si>
  <si>
    <t>1763;2620</t>
  </si>
  <si>
    <t>1833;2716</t>
  </si>
  <si>
    <t>9486;9487;9488;9489;9490;9491;9492;9493;9494;9495;9496;9497;14256;14257</t>
  </si>
  <si>
    <t>11817;11818;11819;11820;11821;11822;11823;11824;11825;11826;11827;11828;11829;11830;11831;17747;17748</t>
  </si>
  <si>
    <t>11817;17747</t>
  </si>
  <si>
    <t>transcript=Tb427_110159800,1</t>
  </si>
  <si>
    <t>Tb427_110159800,1-p1 | transcript=Tb427_110159800,1 | gene=Tb427_110159800 | organism=Trypanosoma_brucei_Lister_strain_427_2018 | gene_product=Staphylococcal nuclease homologue/Tudor domain containing protein. putative | transcript_product=Staphylococcal n</t>
  </si>
  <si>
    <t>SFLVYAVDGADR</t>
  </si>
  <si>
    <t>10570;10571;10572;10573</t>
  </si>
  <si>
    <t>13172;13173;13174;13175</t>
  </si>
  <si>
    <t>transcript=Tb427_110160400,1</t>
  </si>
  <si>
    <t>Tb427_110160400,1-p1 | transcript=Tb427_110160400,1 | gene=Tb427_110160400 | organism=Trypanosoma_brucei_Lister_strain_427_2018 | gene_product=TCP-1/cpn60 chaperonin family. putative | transcript_product=TCP-1/cpn60 chaperonin family. putative | location=C</t>
  </si>
  <si>
    <t>ANILAAISVSNVLK;EEYSYLLQTAR;FADALESIPINLALNSGLEPIK;FEDLQSAK;LATQVVK;LEEIADTVPVSR;SLAFDEYGRPFLLVK;VDDVIVTKPEEEE</t>
  </si>
  <si>
    <t>163;511;676;701;1270;1304;2007;2363</t>
  </si>
  <si>
    <t>166;524;701;727;1311;1345;2084;2454</t>
  </si>
  <si>
    <t>807;808;809;810;811;812;813;2634;2635;2636;2637;3423;3545;6837;6978;6979;6980;6981;6982;6983;10905;13117;13118;13119</t>
  </si>
  <si>
    <t>992;993;994;995;996;997;998;3302;3303;3304;3305;3306;4270;4420;8611;8773;8774;8775;8776;8777;8778;13591;16386;16387;16388</t>
  </si>
  <si>
    <t>993;3304;4270;4420;8611;8777;13591;16387</t>
  </si>
  <si>
    <t>transcript=Tb427_110161200,1</t>
  </si>
  <si>
    <t>Tb427_110161200,1-p1 | transcript=Tb427_110161200,1 | gene=Tb427_110161200 | organism=Trypanosoma_brucei_Lister_strain_427_2018 | gene_product=Zinc finger. ZZ type/HECT-domain (ubiquitin-transferase). putative | transcript_product=Zinc finger. ZZ type/HECT</t>
  </si>
  <si>
    <t>ILSIPLSPVLLK</t>
  </si>
  <si>
    <t>6114;6115</t>
  </si>
  <si>
    <t>7750;7751</t>
  </si>
  <si>
    <t>transcript=Tb427_110168000,1</t>
  </si>
  <si>
    <t>Tb427_110168000,1-p1 | transcript=Tb427_110168000,1 | gene=Tb427_110168000 | organism=Trypanosoma_brucei_Lister_strain_427_2018 | gene_product=hypothetical protein. conserved | transcript_product=hypothetical protein. conserved | location=Chr11_core_Tb427v</t>
  </si>
  <si>
    <t>DVVEVSQDPVGTMLLR;GQGTGLNPTLR;IIEYPSSCEVVEER;LLAYASDEVVAR;VETWLTGAGEK</t>
  </si>
  <si>
    <t>449;919;1095;1393;2389</t>
  </si>
  <si>
    <t>460;952;1132;1436;2480</t>
  </si>
  <si>
    <t>2387;5063;5064;5947;5948;5949;5950;7516;7517;7518;7519;7520;13229;13230</t>
  </si>
  <si>
    <t>3005;6410;6411;7544;7545;7546;7547;9451;9452;9453;9454;9455;9456;16510;16511</t>
  </si>
  <si>
    <t>3005;6411;7545;9452;16510</t>
  </si>
  <si>
    <t>transcript=Tb427_110172200,1</t>
  </si>
  <si>
    <t>Tb427_110172200,1-p1 | transcript=Tb427_110172200,1 | gene=Tb427_110172200 | organism=Trypanosoma_brucei_Lister_strain_427_2018 | gene_product=Importin repeat. putative | transcript_product=Importin repeat. putative | location=Chr11_core_Tb427v10:4145115-4</t>
  </si>
  <si>
    <t>AADQDVLNEVTK;ALAAACVSALVVK;EDCLGALSSIISTCK;LHTGLIEEK;LLSFQSNSSIR;NCLLDPSVDSR;NPDPSTPEFVHR;SDCFDTADAETQNAVK;SIVCMVLPALR;VVVPGVGVK</t>
  </si>
  <si>
    <t>7;111;483;1366;1423;1645;1717;1914;1999;2591</t>
  </si>
  <si>
    <t>7;112;496;1409;1468;1704;1784;1986;2076;2687</t>
  </si>
  <si>
    <t>39;577;578;2520;2521;2522;7350;7636;7637;7638;8697;8698;8699;8700;8701;8702;8703;8704;9190;9191;10404;10405;10406;10847;14142</t>
  </si>
  <si>
    <t>47;709;710;3175;3176;3177;9243;9598;9599;9600;10888;10889;10890;10891;10892;10893;10894;10895;10896;11477;11478;12989;12990;12991;12992;13522;17586</t>
  </si>
  <si>
    <t>47;710;3176;9243;9599;10890;11477;12989;13522;17586</t>
  </si>
  <si>
    <t>transcript=Tb427_110173100,1</t>
  </si>
  <si>
    <t>Tb427_110173100,1-p1 | transcript=Tb427_110173100,1 | gene=Tb427_110173100 | organism=Trypanosoma_brucei_Lister_strain_427_2018 | gene_product=hypothetical protein. conserved | transcript_product=hypothetical protein. conserved | location=Chr11_core_Tb427v</t>
  </si>
  <si>
    <t>DMIQNTEAAEVK;EQLLALEIAMEEQR;EQLSTLEIAMEEQR;YTHEVESLR</t>
  </si>
  <si>
    <t>390;608;609;2693</t>
  </si>
  <si>
    <t>398;628;629;2791</t>
  </si>
  <si>
    <t>1956;3130;3131;3132;3133;3134;3135;3136;3137;14639;14640;14641;14642;14643</t>
  </si>
  <si>
    <t>2403;3925;3926;3927;3928;3929;3930;3931;3932;3933;3934;3935;3936;3937;18225;18226;18227;18228;18229</t>
  </si>
  <si>
    <t>2403;3925;3936;18229</t>
  </si>
  <si>
    <t>transcript=Tb427_110186400,1</t>
  </si>
  <si>
    <t>Tb427_110186400,1-p1 | transcript=Tb427_110186400,1 | gene=Tb427_110186400 | organism=Trypanosoma_brucei_Lister_strain_427_2018 | gene_product=Dopey. N-terminal. putative | transcript_product=Dopey. N-terminal. putative | location=Chr11_core_Tb427v10:45114</t>
  </si>
  <si>
    <t>GNDGEDVALLTIISAAPK;LLNPLLISLTR;LLTIMTESASVLTK</t>
  </si>
  <si>
    <t>904;1416;1428</t>
  </si>
  <si>
    <t>937;1459;1473</t>
  </si>
  <si>
    <t>4987;4988;7614;7648;7649</t>
  </si>
  <si>
    <t>6318;6319;9572;9611;9612</t>
  </si>
  <si>
    <t>6318;9572;9612</t>
  </si>
  <si>
    <t>transcript=Tb427_110187100,1</t>
  </si>
  <si>
    <t>Tb427_110187100,1-p1 | transcript=Tb427_110187100,1 | gene=Tb427_110187100 | organism=Trypanosoma_brucei_Lister_strain_427_2018 | gene_product=Pyridine nucleotide-disulphide oxidoreductase/FAD binding domain/FAD dependent oxidoreductase/Glucose inhibited d</t>
  </si>
  <si>
    <t>AVATEDGFVK;LGSDVTVVEFAPR;NTIIATGSEPTALPFLPFDEK</t>
  </si>
  <si>
    <t>225;1354;1741</t>
  </si>
  <si>
    <t>229;1397;1809</t>
  </si>
  <si>
    <t>1102;1103;1104;1105;1106;7313;7314;9301;9302;9303;9304;9305;9306;9307</t>
  </si>
  <si>
    <t>1330;1331;1332;1333;1334;9199;9200;11602;11603;11604;11605;11606;11607;11608;11609</t>
  </si>
  <si>
    <t>1334;9200;11606</t>
  </si>
  <si>
    <t>transcript=Tb427_110187400,1</t>
  </si>
  <si>
    <t>Tb427_110187400,1-p1 | transcript=Tb427_110187400,1 | gene=Tb427_110187400 | organism=Trypanosoma_brucei_Lister_strain_427_2018 | gene_product=TCP-1/cpn60 chaperonin family. putative | transcript_product=TCP-1/cpn60 chaperonin family. putative | location=C</t>
  </si>
  <si>
    <t>ALNDALWAVAR;ENVTATAAVANVVK;GANYFVLEEMER;IALIDFDLR;IVVDAIQSVK;LLVDLAQLQDK;LNPEEEEEGRR;SLDVEHPAAR;TLALNAAMDATELVSR;TVNDLGDVVYPR;YMVDEGILGVR</t>
  </si>
  <si>
    <t>139;595;803;1040;1187;1430;1446;2012;2227;2316;2675</t>
  </si>
  <si>
    <t>141;614;833;1077;1227;1475;1491;2089;2309;2405;2773</t>
  </si>
  <si>
    <t>730;3080;3081;3082;4416;4417;4418;4419;4420;4421;4422;5696;6471;6472;6473;6474;6475;6476;7652;7653;7654;7755;7756;7757;10948;12294;12295;12296;12297;12298;12299;12300;12301;12302;12880;12881;12882;14571</t>
  </si>
  <si>
    <t>899;3870;3871;3872;5624;5625;5626;5627;5628;5629;5630;7234;8174;8175;8176;8177;8178;8179;8180;8181;9616;9617;9618;9619;9758;9759;9760;13638;15371;15372;15373;15374;15375;15376;15377;15378;15379;16095;16096;16097;16098;18143</t>
  </si>
  <si>
    <t>899;3870;5625;7234;8176;9616;9759;13638;15378;16097;18143</t>
  </si>
  <si>
    <t>transcript=Tb427_110189900,1</t>
  </si>
  <si>
    <t>Tb427_110189900,1-p1 | transcript=Tb427_110189900,1 | gene=Tb427_110189900 | organism=Trypanosoma_brucei_Lister_strain_427_2018 | gene_product=Leucine rich repeat/Leucine-rich repeat/Leucine Rich repeats (2 copies)/Glycogen recognition site of AMP-activate</t>
  </si>
  <si>
    <t>CLAVEYTPVNK;ELTQANYATEYLYLR;EVPLTEEFEVIDTGVR;ITPDNEEISIDVNDPWAGYK;IVQVPHGDDGGETTR;KDDNSEEYFPIEGENSTR;LSCCMQDVR;NVLTEGVPVR;SAITGPVAAGPPECESIK;STEAAADEDAEKPTDANPSAEAAVR;TCLCVLEKPIEPSPPEIR;YVPTLEDVGK</t>
  </si>
  <si>
    <t>295;578;660;1172;1183;1197;1481;1752;1896;2100;2163;2706</t>
  </si>
  <si>
    <t>302;595;683;1212;1223;1237;1526;1820;1967;2179;2244;2804</t>
  </si>
  <si>
    <t>1519;1520;1521;1522;1523;1524;1525;1526;1527;2995;2996;2997;2998;2999;3000;3001;3002;3365;6417;6460;6461;6462;6463;6464;6505;6506;7926;7927;7928;7929;9360;9361;9362;9363;9364;10262;10263;10264;11515;11928;14697;14698</t>
  </si>
  <si>
    <t>1860;1861;1862;1863;1864;1865;1866;1867;1868;3774;3775;3776;3777;3778;3779;3780;3781;3782;4206;4207;8111;8162;8163;8164;8165;8166;8215;8216;9947;9948;9949;9950;11670;11671;11672;11673;11674;12806;12807;12808;14370;14913;18293;18294</t>
  </si>
  <si>
    <t>1868;3774;4207;8111;8166;8215;9949;11673;12806;14370;14913;18293</t>
  </si>
  <si>
    <t>Média LFQi GFP</t>
  </si>
  <si>
    <t>Média MS2 count GFP</t>
  </si>
  <si>
    <t>Classification</t>
  </si>
  <si>
    <t>log2FC</t>
  </si>
  <si>
    <t>p_value</t>
  </si>
  <si>
    <t>FDR</t>
  </si>
  <si>
    <t>Tb427_090089300</t>
  </si>
  <si>
    <t>Assembly Factor</t>
  </si>
  <si>
    <t>Tb427_100117900</t>
  </si>
  <si>
    <t>Tb427_100109500</t>
  </si>
  <si>
    <t>Tb427_070080300</t>
  </si>
  <si>
    <t>Tb427_050052200</t>
  </si>
  <si>
    <t>Tb427_110008700</t>
  </si>
  <si>
    <t>Tb427_050031700</t>
  </si>
  <si>
    <t>Tb427_090017400</t>
  </si>
  <si>
    <t>Tb427_100138900</t>
  </si>
  <si>
    <t>Tb427_110098500</t>
  </si>
  <si>
    <t>Tb427_080012100</t>
  </si>
  <si>
    <t>Unknown Function</t>
  </si>
  <si>
    <t>Tb427_110067700</t>
  </si>
  <si>
    <t>Tb427_060050600</t>
  </si>
  <si>
    <t>Tb427_020012600</t>
  </si>
  <si>
    <t>Tb427_050015700</t>
  </si>
  <si>
    <t>Tb427_100151600</t>
  </si>
  <si>
    <t>Tb427_020019500</t>
  </si>
  <si>
    <t>Tb427_110088000</t>
  </si>
  <si>
    <t>Tb427_100042500</t>
  </si>
  <si>
    <t>Tb427_110120100</t>
  </si>
  <si>
    <t>Tb427_070047600</t>
  </si>
  <si>
    <t>Tb427_080029200</t>
  </si>
  <si>
    <t>Tb427_090025500</t>
  </si>
  <si>
    <t>Tb427_070009900</t>
  </si>
  <si>
    <t>Tb427_100063300</t>
  </si>
  <si>
    <t>Tb427_060020200</t>
  </si>
  <si>
    <t>Tb427_030051400</t>
  </si>
  <si>
    <t>Tb427_010011300</t>
  </si>
  <si>
    <t>Tb427_080022700</t>
  </si>
  <si>
    <t>Tb427_030013200</t>
  </si>
  <si>
    <t>Tb427_030038700</t>
  </si>
  <si>
    <t>Tb427_100031600</t>
  </si>
  <si>
    <t>Tb427_100056400</t>
  </si>
  <si>
    <t>Tb427_100018600</t>
  </si>
  <si>
    <t>Tb427_100139800</t>
  </si>
  <si>
    <t>Tb427_030033300</t>
  </si>
  <si>
    <t>Tb427_060009700</t>
  </si>
  <si>
    <t>Tb427_080042500</t>
  </si>
  <si>
    <t>Tb427_080033200</t>
  </si>
  <si>
    <t>Tb427_090029800</t>
  </si>
  <si>
    <t>Tb427_000735300</t>
  </si>
  <si>
    <t>Tb427_000678000</t>
  </si>
  <si>
    <t>Tb427_040039500</t>
  </si>
  <si>
    <t>Tb427_100096400</t>
  </si>
  <si>
    <t>Tb427_110104200</t>
  </si>
  <si>
    <t>Tb427_000272200</t>
  </si>
  <si>
    <t>Tb427_100017500</t>
  </si>
  <si>
    <t>Tb427_000655100</t>
  </si>
  <si>
    <t>Tb427_000286500</t>
  </si>
  <si>
    <t>Sheets</t>
  </si>
  <si>
    <t>Description</t>
  </si>
  <si>
    <t>Original</t>
  </si>
  <si>
    <t>Filtered</t>
  </si>
  <si>
    <t>Identified proteins after evaluation for statistical significance. LFQ intensities were log2-transformed, and pairwise comparisons between bait and GFP control samples were performed using a two-sample t-test with Benjamini–Hochberg correction (FDR ≤ 0.05). Proteins with adjusted p &lt; 0.05 were considered significantly enriched.</t>
  </si>
  <si>
    <t>Groups</t>
  </si>
  <si>
    <t>GFP_IP1</t>
  </si>
  <si>
    <t>GFP control replicate 1</t>
  </si>
  <si>
    <t>GFP_IP2</t>
  </si>
  <si>
    <t>GFP control replicate 2</t>
  </si>
  <si>
    <t>GFP_IP3</t>
  </si>
  <si>
    <t>GFP control replicate 3</t>
  </si>
  <si>
    <t>TbUTP6_IP1</t>
  </si>
  <si>
    <t>TbUTP6_IP2</t>
  </si>
  <si>
    <t>TbUTP6_IP3</t>
  </si>
  <si>
    <t>Intensity Based Absolute Quantification; the total intensity divided by the number of theoretically observable peptides.</t>
  </si>
  <si>
    <t>LFQ intensity</t>
  </si>
  <si>
    <t>Normalized label-free quantification intensity, intended for comparison across samples.</t>
  </si>
  <si>
    <t>When marked with '+', this particular protein group was identified only by a modification site.</t>
  </si>
  <si>
    <t>When marked with '+', this particular protein group contains a peptide derived from the reversed (decoy) database.</t>
  </si>
  <si>
    <t>Log2FC</t>
  </si>
  <si>
    <t>P_value</t>
  </si>
  <si>
    <t>Statistically enriched</t>
  </si>
  <si>
    <t>TbUTP6 pull-down replicate 1</t>
  </si>
  <si>
    <t>TbUTP6 pull-down replicate 2</t>
  </si>
  <si>
    <t>TbUTP6 pull-down replicate 3</t>
  </si>
  <si>
    <t>ProteinGroups output retrieved directly from the MaxQuant analysis, without additional processing.</t>
  </si>
  <si>
    <t>These are the IDs of proteins that contain at least 50% of the peptides assigned to the leading protein.</t>
  </si>
  <si>
    <t>This value reflects the estimated False Discovery Rate (FDR) based on the ratio of reverse (decoy) to forward protein groups.</t>
  </si>
  <si>
    <t>Protein score derived from peptide posterior error probabilities (PEP).</t>
  </si>
  <si>
    <t>Protein enrichment expressed as log2 fold change, calculated from the statistical comparison between all GFP replicates and bait replicates in the respective pull-down (see manuscript for details).</t>
  </si>
  <si>
    <t>Specific Columns</t>
  </si>
  <si>
    <t>Calculated p-value based on the statistical comparison between all GFP replicates and bait replicates in the respective pull-down (see manuscript for details).</t>
  </si>
  <si>
    <t>False discovery rate derived from the statistical comparison between all GFP replicates and bait replicates in the respective pull-down (see manuscript for details).</t>
  </si>
  <si>
    <t>Ribosome biogenesis–based classification (included only in the “Statistically enriched” sheet): Assembly Factor (highlighted in red) or Unknown Function (highlighted in gree).</t>
  </si>
  <si>
    <t>ProteinGroups after excluding contaminants and applying filters including (i) mean LFQ intensity ratio between bait IP and GFP control ≥ 2 (mean LFQ_bait / mean LFQ_GFP ≥ 2); (ii) mean MS/MS count ratio ≥ 2; (iii) sequence coverage of the bait protein ≥ 10% in each replicate; (iv) MaxQuant score ≥ 10; and (v) LFQ intensity &gt; 0 in all bait replicates. LFQ values equal to zero in GFP control samples were imputed using the lowest non-zero LFQ value observed across all replicates.</t>
  </si>
  <si>
    <t>Supporting Table S3: Complete TbUTP6 pull-down data. The contents of each sheet, as well as descriptions of specific column identifiers, are detailed be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6868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wrapText="1"/>
    </xf>
    <xf numFmtId="0" fontId="1" fillId="2" borderId="0" xfId="0" applyFont="1" applyFill="1"/>
    <xf numFmtId="0" fontId="1" fillId="3" borderId="0" xfId="0" applyFont="1" applyFill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4" fillId="0" borderId="0" xfId="0" quotePrefix="1" applyFont="1" applyAlignment="1">
      <alignment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horizontal="justify" wrapText="1"/>
    </xf>
    <xf numFmtId="0" fontId="5" fillId="4" borderId="0" xfId="0" applyFont="1" applyFill="1" applyAlignment="1">
      <alignment wrapText="1"/>
    </xf>
    <xf numFmtId="0" fontId="7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86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5"/>
  <sheetViews>
    <sheetView tabSelected="1" workbookViewId="0">
      <selection sqref="A1:B1"/>
    </sheetView>
  </sheetViews>
  <sheetFormatPr defaultColWidth="8.7109375" defaultRowHeight="12.75"/>
  <cols>
    <col min="1" max="1" width="22.5703125" style="10" customWidth="1"/>
    <col min="2" max="2" width="127.5703125" style="13" customWidth="1"/>
    <col min="3" max="16384" width="8.7109375" style="13"/>
  </cols>
  <sheetData>
    <row r="1" spans="1:13" ht="30" customHeight="1">
      <c r="A1" s="16" t="s">
        <v>3384</v>
      </c>
      <c r="B1" s="16"/>
    </row>
    <row r="4" spans="1:13">
      <c r="B4" s="11" t="s">
        <v>3349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3">
      <c r="A6" s="15" t="s">
        <v>3348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8" spans="1:13">
      <c r="A8" s="10" t="s">
        <v>3350</v>
      </c>
      <c r="B8" s="13" t="s">
        <v>3374</v>
      </c>
    </row>
    <row r="9" spans="1:13" ht="51">
      <c r="A9" s="10" t="s">
        <v>3351</v>
      </c>
      <c r="B9" s="13" t="s">
        <v>3383</v>
      </c>
    </row>
    <row r="10" spans="1:13" ht="38.25">
      <c r="A10" s="10" t="s">
        <v>3370</v>
      </c>
      <c r="B10" s="13" t="s">
        <v>3352</v>
      </c>
    </row>
    <row r="13" spans="1:13">
      <c r="A13" s="15" t="s">
        <v>3353</v>
      </c>
    </row>
    <row r="15" spans="1:13">
      <c r="A15" s="14" t="s">
        <v>3354</v>
      </c>
      <c r="B15" s="13" t="s">
        <v>3355</v>
      </c>
    </row>
    <row r="16" spans="1:13">
      <c r="A16" s="14" t="s">
        <v>3356</v>
      </c>
      <c r="B16" s="13" t="s">
        <v>3357</v>
      </c>
    </row>
    <row r="17" spans="1:2">
      <c r="A17" s="14" t="s">
        <v>3358</v>
      </c>
      <c r="B17" s="13" t="s">
        <v>3359</v>
      </c>
    </row>
    <row r="18" spans="1:2">
      <c r="A18" s="10" t="s">
        <v>3360</v>
      </c>
      <c r="B18" s="13" t="s">
        <v>3371</v>
      </c>
    </row>
    <row r="19" spans="1:2">
      <c r="A19" s="10" t="s">
        <v>3361</v>
      </c>
      <c r="B19" s="13" t="s">
        <v>3372</v>
      </c>
    </row>
    <row r="20" spans="1:2">
      <c r="A20" s="10" t="s">
        <v>3362</v>
      </c>
      <c r="B20" s="13" t="s">
        <v>3373</v>
      </c>
    </row>
    <row r="23" spans="1:2">
      <c r="A23" s="15" t="s">
        <v>3379</v>
      </c>
    </row>
    <row r="25" spans="1:2">
      <c r="A25" s="14" t="s">
        <v>1</v>
      </c>
      <c r="B25" s="13" t="s">
        <v>3375</v>
      </c>
    </row>
    <row r="26" spans="1:2">
      <c r="A26" s="10" t="s">
        <v>34</v>
      </c>
      <c r="B26" s="13" t="s">
        <v>3376</v>
      </c>
    </row>
    <row r="27" spans="1:2">
      <c r="A27" s="10" t="s">
        <v>35</v>
      </c>
      <c r="B27" s="13" t="s">
        <v>3377</v>
      </c>
    </row>
    <row r="28" spans="1:2">
      <c r="A28" s="10" t="s">
        <v>50</v>
      </c>
      <c r="B28" s="13" t="s">
        <v>3363</v>
      </c>
    </row>
    <row r="29" spans="1:2">
      <c r="A29" s="10" t="s">
        <v>3364</v>
      </c>
      <c r="B29" s="13" t="s">
        <v>3365</v>
      </c>
    </row>
    <row r="30" spans="1:2">
      <c r="A30" s="10" t="s">
        <v>78</v>
      </c>
      <c r="B30" s="13" t="s">
        <v>3366</v>
      </c>
    </row>
    <row r="31" spans="1:2">
      <c r="A31" s="10" t="s">
        <v>79</v>
      </c>
      <c r="B31" s="13" t="s">
        <v>3367</v>
      </c>
    </row>
    <row r="32" spans="1:2" ht="25.5">
      <c r="A32" s="10" t="s">
        <v>3368</v>
      </c>
      <c r="B32" s="13" t="s">
        <v>3378</v>
      </c>
    </row>
    <row r="33" spans="1:2">
      <c r="A33" s="10" t="s">
        <v>3369</v>
      </c>
      <c r="B33" s="13" t="s">
        <v>3380</v>
      </c>
    </row>
    <row r="34" spans="1:2" ht="25.5">
      <c r="A34" s="10" t="s">
        <v>3296</v>
      </c>
      <c r="B34" s="13" t="s">
        <v>3381</v>
      </c>
    </row>
    <row r="35" spans="1:2" ht="25.5">
      <c r="A35" s="10" t="s">
        <v>3293</v>
      </c>
      <c r="B35" s="13" t="s">
        <v>3382</v>
      </c>
    </row>
  </sheetData>
  <mergeCells count="1">
    <mergeCell ref="A1:B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389"/>
  <sheetViews>
    <sheetView workbookViewId="0"/>
  </sheetViews>
  <sheetFormatPr defaultColWidth="9.85546875" defaultRowHeight="12.75"/>
  <cols>
    <col min="1" max="1" width="9.42578125" style="6" customWidth="1"/>
    <col min="2" max="2" width="10.5703125" style="6" customWidth="1"/>
    <col min="3" max="4" width="8" style="6" customWidth="1"/>
    <col min="5" max="5" width="9.85546875" style="6"/>
    <col min="6" max="6" width="16.140625" style="6" customWidth="1"/>
    <col min="7" max="34" width="9.85546875" style="6"/>
    <col min="35" max="35" width="10.5703125" style="6"/>
    <col min="36" max="42" width="9.85546875" style="6"/>
    <col min="43" max="49" width="12.85546875" style="6"/>
    <col min="50" max="50" width="9.85546875" style="6"/>
    <col min="51" max="51" width="12.85546875" style="6"/>
    <col min="52" max="57" width="11.7109375" style="6"/>
    <col min="58" max="67" width="12.85546875" style="6"/>
    <col min="68" max="70" width="11.7109375" style="6"/>
    <col min="71" max="16384" width="9.85546875" style="6"/>
  </cols>
  <sheetData>
    <row r="1" spans="1:92" s="5" customFormat="1" ht="63.7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s="5" t="s">
        <v>72</v>
      </c>
      <c r="BV1" s="5" t="s">
        <v>73</v>
      </c>
      <c r="BW1" s="5" t="s">
        <v>74</v>
      </c>
      <c r="BX1" s="5" t="s">
        <v>75</v>
      </c>
      <c r="BY1" s="5" t="s">
        <v>76</v>
      </c>
      <c r="BZ1" s="5" t="s">
        <v>77</v>
      </c>
      <c r="CA1" s="5" t="s">
        <v>78</v>
      </c>
      <c r="CB1" s="5" t="s">
        <v>79</v>
      </c>
      <c r="CC1" s="5" t="s">
        <v>80</v>
      </c>
      <c r="CD1" s="5" t="s">
        <v>81</v>
      </c>
      <c r="CE1" s="5" t="s">
        <v>82</v>
      </c>
      <c r="CF1" s="5" t="s">
        <v>83</v>
      </c>
      <c r="CG1" s="5" t="s">
        <v>84</v>
      </c>
      <c r="CH1" s="5" t="s">
        <v>85</v>
      </c>
      <c r="CI1" s="5" t="s">
        <v>86</v>
      </c>
      <c r="CJ1" s="5" t="s">
        <v>87</v>
      </c>
      <c r="CK1" s="5" t="s">
        <v>88</v>
      </c>
      <c r="CL1" s="5" t="s">
        <v>89</v>
      </c>
      <c r="CM1" s="5" t="s">
        <v>90</v>
      </c>
      <c r="CN1" s="5" t="s">
        <v>91</v>
      </c>
    </row>
    <row r="2" spans="1:92">
      <c r="A2" s="6" t="s">
        <v>92</v>
      </c>
      <c r="B2" s="6" t="s">
        <v>92</v>
      </c>
      <c r="C2" s="6">
        <v>2</v>
      </c>
      <c r="D2" s="6">
        <v>2</v>
      </c>
      <c r="E2" s="6">
        <v>2</v>
      </c>
      <c r="G2" s="6">
        <v>1</v>
      </c>
      <c r="H2" s="6">
        <v>2</v>
      </c>
      <c r="I2" s="6">
        <v>2</v>
      </c>
      <c r="J2" s="6">
        <v>2</v>
      </c>
      <c r="K2" s="6">
        <v>0</v>
      </c>
      <c r="L2" s="6">
        <v>0</v>
      </c>
      <c r="M2" s="6">
        <v>0</v>
      </c>
      <c r="N2" s="6">
        <v>1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6">
        <v>1</v>
      </c>
      <c r="U2" s="6">
        <v>1</v>
      </c>
      <c r="V2" s="6">
        <v>0</v>
      </c>
      <c r="W2" s="6">
        <v>0</v>
      </c>
      <c r="X2" s="6">
        <v>0</v>
      </c>
      <c r="Y2" s="6">
        <v>0</v>
      </c>
      <c r="Z2" s="6">
        <v>1</v>
      </c>
      <c r="AA2" s="6">
        <v>1</v>
      </c>
      <c r="AB2" s="6">
        <v>0</v>
      </c>
      <c r="AC2" s="6">
        <v>3.4</v>
      </c>
      <c r="AD2" s="6">
        <v>3.4</v>
      </c>
      <c r="AE2" s="6">
        <v>3.4</v>
      </c>
      <c r="AF2" s="6">
        <v>59.298999999999999</v>
      </c>
      <c r="AG2" s="6">
        <v>536</v>
      </c>
      <c r="AH2" s="6">
        <v>536</v>
      </c>
      <c r="AI2" s="6">
        <v>0</v>
      </c>
      <c r="AJ2" s="6">
        <v>11.151999999999999</v>
      </c>
      <c r="AK2" s="6">
        <v>0</v>
      </c>
      <c r="AL2" s="6">
        <v>0</v>
      </c>
      <c r="AM2" s="6">
        <v>0</v>
      </c>
      <c r="AN2" s="6">
        <v>1.9</v>
      </c>
      <c r="AO2" s="6">
        <v>1.5</v>
      </c>
      <c r="AP2" s="6">
        <v>0</v>
      </c>
      <c r="AQ2" s="6">
        <v>9840700</v>
      </c>
      <c r="AR2" s="6">
        <v>0</v>
      </c>
      <c r="AS2" s="6">
        <v>0</v>
      </c>
      <c r="AT2" s="6">
        <v>0</v>
      </c>
      <c r="AU2" s="6">
        <v>566610</v>
      </c>
      <c r="AV2" s="6">
        <v>9274100</v>
      </c>
      <c r="AW2" s="6">
        <v>0</v>
      </c>
      <c r="AX2" s="6">
        <v>23</v>
      </c>
      <c r="AY2" s="6">
        <v>24635</v>
      </c>
      <c r="AZ2" s="6">
        <v>0</v>
      </c>
      <c r="BA2" s="6">
        <v>0</v>
      </c>
      <c r="BB2" s="6">
        <v>0</v>
      </c>
      <c r="BC2" s="6">
        <v>24635</v>
      </c>
      <c r="BD2" s="6">
        <v>403220</v>
      </c>
      <c r="BE2" s="6">
        <v>0</v>
      </c>
      <c r="BF2" s="6">
        <v>9840700</v>
      </c>
      <c r="BG2" s="6">
        <v>0</v>
      </c>
      <c r="BH2" s="6">
        <v>0</v>
      </c>
      <c r="BI2" s="6">
        <v>0</v>
      </c>
      <c r="BJ2" s="6">
        <v>9840700</v>
      </c>
      <c r="BK2" s="6">
        <v>9840700</v>
      </c>
      <c r="BL2" s="6">
        <v>0</v>
      </c>
      <c r="BM2" s="6">
        <v>0</v>
      </c>
      <c r="BN2" s="6">
        <v>0</v>
      </c>
      <c r="BO2" s="6">
        <v>0</v>
      </c>
      <c r="BP2" s="6">
        <v>0</v>
      </c>
      <c r="BQ2" s="6">
        <v>0</v>
      </c>
      <c r="BR2" s="6">
        <v>0</v>
      </c>
      <c r="BS2" s="6">
        <v>0</v>
      </c>
      <c r="BT2" s="6">
        <v>0</v>
      </c>
      <c r="BU2" s="6">
        <v>0</v>
      </c>
      <c r="BV2" s="6">
        <v>1</v>
      </c>
      <c r="BW2" s="6">
        <v>0</v>
      </c>
      <c r="BX2" s="6">
        <v>0</v>
      </c>
      <c r="BY2" s="6">
        <v>1</v>
      </c>
      <c r="BZ2" s="6" t="s">
        <v>93</v>
      </c>
      <c r="CC2" s="6" t="s">
        <v>94</v>
      </c>
      <c r="CD2" s="6">
        <v>0</v>
      </c>
      <c r="CE2" s="6" t="s">
        <v>95</v>
      </c>
      <c r="CF2" s="6" t="s">
        <v>96</v>
      </c>
      <c r="CG2" s="6" t="s">
        <v>97</v>
      </c>
      <c r="CH2" s="6" t="s">
        <v>98</v>
      </c>
      <c r="CI2" s="6" t="s">
        <v>99</v>
      </c>
      <c r="CJ2" s="6" t="s">
        <v>100</v>
      </c>
      <c r="CM2" s="6">
        <v>-1</v>
      </c>
    </row>
    <row r="3" spans="1:92">
      <c r="A3" s="6" t="s">
        <v>101</v>
      </c>
      <c r="B3" s="6" t="s">
        <v>101</v>
      </c>
      <c r="C3" s="6">
        <v>13</v>
      </c>
      <c r="D3" s="6">
        <v>2</v>
      </c>
      <c r="E3" s="6">
        <v>1</v>
      </c>
      <c r="G3" s="6">
        <v>1</v>
      </c>
      <c r="H3" s="6">
        <v>13</v>
      </c>
      <c r="I3" s="6">
        <v>2</v>
      </c>
      <c r="J3" s="6">
        <v>1</v>
      </c>
      <c r="K3" s="6">
        <v>12</v>
      </c>
      <c r="L3" s="6">
        <v>6</v>
      </c>
      <c r="M3" s="6">
        <v>8</v>
      </c>
      <c r="N3" s="6">
        <v>9</v>
      </c>
      <c r="O3" s="6">
        <v>9</v>
      </c>
      <c r="P3" s="6">
        <v>9</v>
      </c>
      <c r="Q3" s="6">
        <v>2</v>
      </c>
      <c r="R3" s="6">
        <v>1</v>
      </c>
      <c r="S3" s="6">
        <v>2</v>
      </c>
      <c r="T3" s="6">
        <v>2</v>
      </c>
      <c r="U3" s="6">
        <v>2</v>
      </c>
      <c r="V3" s="6">
        <v>2</v>
      </c>
      <c r="W3" s="6">
        <v>1</v>
      </c>
      <c r="X3" s="6">
        <v>0</v>
      </c>
      <c r="Y3" s="6">
        <v>1</v>
      </c>
      <c r="Z3" s="6">
        <v>1</v>
      </c>
      <c r="AA3" s="6">
        <v>1</v>
      </c>
      <c r="AB3" s="6">
        <v>1</v>
      </c>
      <c r="AC3" s="6">
        <v>17.8</v>
      </c>
      <c r="AD3" s="6">
        <v>3.5</v>
      </c>
      <c r="AE3" s="6">
        <v>1.8</v>
      </c>
      <c r="AF3" s="6">
        <v>63.164999999999999</v>
      </c>
      <c r="AG3" s="6">
        <v>606</v>
      </c>
      <c r="AH3" s="6">
        <v>606</v>
      </c>
      <c r="AI3" s="6">
        <v>0</v>
      </c>
      <c r="AJ3" s="6">
        <v>45.256</v>
      </c>
      <c r="AK3" s="6">
        <v>17.7</v>
      </c>
      <c r="AL3" s="6">
        <v>10.4</v>
      </c>
      <c r="AM3" s="6">
        <v>13.5</v>
      </c>
      <c r="AN3" s="6">
        <v>13.9</v>
      </c>
      <c r="AO3" s="6">
        <v>13.7</v>
      </c>
      <c r="AP3" s="6">
        <v>13.7</v>
      </c>
      <c r="AQ3" s="6">
        <v>27065000</v>
      </c>
      <c r="AR3" s="6">
        <v>1533100</v>
      </c>
      <c r="AS3" s="6">
        <v>2305300</v>
      </c>
      <c r="AT3" s="6">
        <v>1735600</v>
      </c>
      <c r="AU3" s="6">
        <v>2916700</v>
      </c>
      <c r="AV3" s="6">
        <v>9591500</v>
      </c>
      <c r="AW3" s="6">
        <v>8982800</v>
      </c>
      <c r="AX3" s="6">
        <v>32</v>
      </c>
      <c r="AY3" s="6">
        <v>605130</v>
      </c>
      <c r="AZ3" s="6">
        <v>47909</v>
      </c>
      <c r="BA3" s="6">
        <v>72042</v>
      </c>
      <c r="BB3" s="6">
        <v>54239</v>
      </c>
      <c r="BC3" s="6">
        <v>91148</v>
      </c>
      <c r="BD3" s="6">
        <v>59085</v>
      </c>
      <c r="BE3" s="6">
        <v>280710</v>
      </c>
      <c r="BF3" s="6">
        <v>27065000</v>
      </c>
      <c r="BG3" s="6">
        <v>2142800</v>
      </c>
      <c r="BH3" s="6">
        <v>3222100</v>
      </c>
      <c r="BI3" s="6">
        <v>2425900</v>
      </c>
      <c r="BJ3" s="6">
        <v>4076700</v>
      </c>
      <c r="BK3" s="6">
        <v>9591500</v>
      </c>
      <c r="BL3" s="6">
        <v>1255500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3</v>
      </c>
      <c r="BT3" s="6">
        <v>2</v>
      </c>
      <c r="BU3" s="6">
        <v>4</v>
      </c>
      <c r="BV3" s="6">
        <v>3</v>
      </c>
      <c r="BW3" s="6">
        <v>5</v>
      </c>
      <c r="BX3" s="6">
        <v>5</v>
      </c>
      <c r="BY3" s="6">
        <v>22</v>
      </c>
      <c r="BZ3" s="6" t="s">
        <v>102</v>
      </c>
      <c r="CC3" s="6" t="s">
        <v>94</v>
      </c>
      <c r="CD3" s="6">
        <v>1</v>
      </c>
      <c r="CE3" s="6" t="s">
        <v>103</v>
      </c>
      <c r="CF3" s="6" t="s">
        <v>104</v>
      </c>
      <c r="CG3" s="6" t="s">
        <v>105</v>
      </c>
      <c r="CH3" s="6" t="s">
        <v>106</v>
      </c>
      <c r="CI3" s="6" t="s">
        <v>107</v>
      </c>
      <c r="CJ3" s="6" t="s">
        <v>108</v>
      </c>
      <c r="CK3" s="6">
        <v>0</v>
      </c>
      <c r="CL3" s="6">
        <v>465</v>
      </c>
      <c r="CM3" s="6">
        <v>-1</v>
      </c>
    </row>
    <row r="4" spans="1:92">
      <c r="A4" s="6" t="s">
        <v>109</v>
      </c>
      <c r="B4" s="6" t="s">
        <v>110</v>
      </c>
      <c r="C4" s="6" t="s">
        <v>111</v>
      </c>
      <c r="D4" s="6" t="s">
        <v>112</v>
      </c>
      <c r="E4" s="6" t="s">
        <v>113</v>
      </c>
      <c r="F4" s="6" t="s">
        <v>114</v>
      </c>
      <c r="G4" s="6">
        <v>3</v>
      </c>
      <c r="H4" s="6">
        <v>10</v>
      </c>
      <c r="I4" s="6">
        <v>3</v>
      </c>
      <c r="J4" s="6">
        <v>2</v>
      </c>
      <c r="K4" s="6">
        <v>5</v>
      </c>
      <c r="L4" s="6">
        <v>4</v>
      </c>
      <c r="M4" s="6">
        <v>5</v>
      </c>
      <c r="N4" s="6">
        <v>6</v>
      </c>
      <c r="O4" s="6">
        <v>7</v>
      </c>
      <c r="P4" s="6">
        <v>9</v>
      </c>
      <c r="Q4" s="6">
        <v>0</v>
      </c>
      <c r="R4" s="6">
        <v>0</v>
      </c>
      <c r="S4" s="6">
        <v>0</v>
      </c>
      <c r="T4" s="6">
        <v>1</v>
      </c>
      <c r="U4" s="6">
        <v>2</v>
      </c>
      <c r="V4" s="6">
        <v>2</v>
      </c>
      <c r="W4" s="6">
        <v>0</v>
      </c>
      <c r="X4" s="6">
        <v>0</v>
      </c>
      <c r="Y4" s="6">
        <v>0</v>
      </c>
      <c r="Z4" s="6">
        <v>1</v>
      </c>
      <c r="AA4" s="6">
        <v>1</v>
      </c>
      <c r="AB4" s="6">
        <v>2</v>
      </c>
      <c r="AC4" s="6">
        <v>19.3</v>
      </c>
      <c r="AD4" s="6">
        <v>7.6</v>
      </c>
      <c r="AE4" s="6">
        <v>5.5</v>
      </c>
      <c r="AF4" s="6">
        <v>45.771000000000001</v>
      </c>
      <c r="AG4" s="6">
        <v>420</v>
      </c>
      <c r="AH4" s="6" t="s">
        <v>115</v>
      </c>
      <c r="AI4" s="6">
        <v>0</v>
      </c>
      <c r="AJ4" s="6">
        <v>16.722000000000001</v>
      </c>
      <c r="AK4" s="6">
        <v>9.5</v>
      </c>
      <c r="AL4" s="6">
        <v>7.9</v>
      </c>
      <c r="AM4" s="6">
        <v>9.5</v>
      </c>
      <c r="AN4" s="6">
        <v>11.9</v>
      </c>
      <c r="AO4" s="6">
        <v>14</v>
      </c>
      <c r="AP4" s="6">
        <v>17.100000000000001</v>
      </c>
      <c r="AQ4" s="6">
        <v>3581800</v>
      </c>
      <c r="AR4" s="6">
        <v>0</v>
      </c>
      <c r="AS4" s="6">
        <v>0</v>
      </c>
      <c r="AT4" s="6">
        <v>0</v>
      </c>
      <c r="AU4" s="6">
        <v>0</v>
      </c>
      <c r="AV4" s="6">
        <v>1551600</v>
      </c>
      <c r="AW4" s="6">
        <v>2030200</v>
      </c>
      <c r="AX4" s="6">
        <v>26</v>
      </c>
      <c r="AY4" s="6">
        <v>137760</v>
      </c>
      <c r="AZ4" s="6">
        <v>0</v>
      </c>
      <c r="BA4" s="6">
        <v>0</v>
      </c>
      <c r="BB4" s="6">
        <v>0</v>
      </c>
      <c r="BC4" s="6">
        <v>0</v>
      </c>
      <c r="BD4" s="6">
        <v>59676</v>
      </c>
      <c r="BE4" s="6">
        <v>78084</v>
      </c>
      <c r="BF4" s="6">
        <v>3581800</v>
      </c>
      <c r="BG4" s="6">
        <v>0</v>
      </c>
      <c r="BH4" s="6">
        <v>0</v>
      </c>
      <c r="BI4" s="6">
        <v>0</v>
      </c>
      <c r="BJ4" s="6">
        <v>0</v>
      </c>
      <c r="BK4" s="6">
        <v>2235100</v>
      </c>
      <c r="BL4" s="6">
        <v>271010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1</v>
      </c>
      <c r="BW4" s="6">
        <v>2</v>
      </c>
      <c r="BX4" s="6">
        <v>1</v>
      </c>
      <c r="BY4" s="6">
        <v>4</v>
      </c>
      <c r="BZ4" s="6" t="s">
        <v>116</v>
      </c>
      <c r="CC4" s="6" t="s">
        <v>94</v>
      </c>
      <c r="CD4" s="6">
        <v>2</v>
      </c>
      <c r="CE4" s="6" t="s">
        <v>117</v>
      </c>
      <c r="CF4" s="6" t="s">
        <v>118</v>
      </c>
      <c r="CG4" s="6" t="s">
        <v>119</v>
      </c>
      <c r="CH4" s="6" t="s">
        <v>120</v>
      </c>
      <c r="CI4" s="6" t="s">
        <v>121</v>
      </c>
      <c r="CJ4" s="6" t="s">
        <v>122</v>
      </c>
      <c r="CM4" s="6" t="s">
        <v>123</v>
      </c>
      <c r="CN4" s="6" t="s">
        <v>124</v>
      </c>
    </row>
    <row r="5" spans="1:92">
      <c r="A5" s="6" t="s">
        <v>125</v>
      </c>
      <c r="B5" s="6" t="s">
        <v>125</v>
      </c>
      <c r="C5" s="6">
        <v>9</v>
      </c>
      <c r="D5" s="6">
        <v>9</v>
      </c>
      <c r="E5" s="6">
        <v>9</v>
      </c>
      <c r="G5" s="6">
        <v>1</v>
      </c>
      <c r="H5" s="6">
        <v>9</v>
      </c>
      <c r="I5" s="6">
        <v>9</v>
      </c>
      <c r="J5" s="6">
        <v>9</v>
      </c>
      <c r="K5" s="6">
        <v>8</v>
      </c>
      <c r="L5" s="6">
        <v>7</v>
      </c>
      <c r="M5" s="6">
        <v>9</v>
      </c>
      <c r="N5" s="6">
        <v>6</v>
      </c>
      <c r="O5" s="6">
        <v>7</v>
      </c>
      <c r="P5" s="6">
        <v>9</v>
      </c>
      <c r="Q5" s="6">
        <v>8</v>
      </c>
      <c r="R5" s="6">
        <v>7</v>
      </c>
      <c r="S5" s="6">
        <v>9</v>
      </c>
      <c r="T5" s="6">
        <v>6</v>
      </c>
      <c r="U5" s="6">
        <v>7</v>
      </c>
      <c r="V5" s="6">
        <v>9</v>
      </c>
      <c r="W5" s="6">
        <v>8</v>
      </c>
      <c r="X5" s="6">
        <v>7</v>
      </c>
      <c r="Y5" s="6">
        <v>9</v>
      </c>
      <c r="Z5" s="6">
        <v>6</v>
      </c>
      <c r="AA5" s="6">
        <v>7</v>
      </c>
      <c r="AB5" s="6">
        <v>9</v>
      </c>
      <c r="AC5" s="6">
        <v>58.9</v>
      </c>
      <c r="AD5" s="6">
        <v>58.9</v>
      </c>
      <c r="AE5" s="6">
        <v>58.9</v>
      </c>
      <c r="AF5" s="6">
        <v>24.408999999999999</v>
      </c>
      <c r="AG5" s="6">
        <v>231</v>
      </c>
      <c r="AH5" s="6">
        <v>231</v>
      </c>
      <c r="AI5" s="6">
        <v>0</v>
      </c>
      <c r="AJ5" s="6">
        <v>323.31</v>
      </c>
      <c r="AK5" s="6">
        <v>51.1</v>
      </c>
      <c r="AL5" s="6">
        <v>46.8</v>
      </c>
      <c r="AM5" s="6">
        <v>58.9</v>
      </c>
      <c r="AN5" s="6">
        <v>33.299999999999997</v>
      </c>
      <c r="AO5" s="6">
        <v>42</v>
      </c>
      <c r="AP5" s="6">
        <v>58.9</v>
      </c>
      <c r="AQ5" s="9" t="s">
        <v>126</v>
      </c>
      <c r="AR5" s="6">
        <v>52889000000</v>
      </c>
      <c r="AS5" s="6">
        <v>33134000000</v>
      </c>
      <c r="AT5" s="6">
        <v>24305000000</v>
      </c>
      <c r="AU5" s="6">
        <v>28547000000</v>
      </c>
      <c r="AV5" s="6">
        <v>23582000000</v>
      </c>
      <c r="AW5" s="6">
        <v>31045000000</v>
      </c>
      <c r="AX5" s="6">
        <v>12</v>
      </c>
      <c r="AY5" s="6">
        <v>13706000000</v>
      </c>
      <c r="AZ5" s="6">
        <v>3047799999.99999</v>
      </c>
      <c r="BA5" s="6">
        <v>2649600000</v>
      </c>
      <c r="BB5" s="6">
        <v>1825599999.99999</v>
      </c>
      <c r="BC5" s="6">
        <v>2063199999.99999</v>
      </c>
      <c r="BD5" s="6">
        <v>1932499999.99999</v>
      </c>
      <c r="BE5" s="6">
        <v>2187800000</v>
      </c>
      <c r="BF5" s="9" t="s">
        <v>127</v>
      </c>
      <c r="BG5" s="6">
        <v>50830000000</v>
      </c>
      <c r="BH5" s="6">
        <v>32933000000</v>
      </c>
      <c r="BI5" s="6">
        <v>23969000000</v>
      </c>
      <c r="BJ5" s="6">
        <v>28158000000</v>
      </c>
      <c r="BK5" s="6">
        <v>23485000000</v>
      </c>
      <c r="BL5" s="6">
        <v>30643000000</v>
      </c>
      <c r="BM5" s="6">
        <v>15084000000</v>
      </c>
      <c r="BN5" s="6">
        <v>11416000000</v>
      </c>
      <c r="BO5" s="6">
        <v>12944000000</v>
      </c>
      <c r="BP5" s="6">
        <v>7004799999.9999905</v>
      </c>
      <c r="BQ5" s="6">
        <v>4462400000</v>
      </c>
      <c r="BR5" s="6">
        <v>8283299999.9999905</v>
      </c>
      <c r="BS5" s="6">
        <v>76</v>
      </c>
      <c r="BT5" s="6">
        <v>53</v>
      </c>
      <c r="BU5" s="6">
        <v>50</v>
      </c>
      <c r="BV5" s="6">
        <v>45</v>
      </c>
      <c r="BW5" s="6">
        <v>43</v>
      </c>
      <c r="BX5" s="6">
        <v>61</v>
      </c>
      <c r="BY5" s="6">
        <v>328</v>
      </c>
      <c r="BZ5" s="6" t="s">
        <v>128</v>
      </c>
      <c r="CC5" s="6" t="s">
        <v>94</v>
      </c>
      <c r="CD5" s="6">
        <v>3</v>
      </c>
      <c r="CE5" s="6" t="s">
        <v>129</v>
      </c>
      <c r="CF5" s="6" t="s">
        <v>130</v>
      </c>
      <c r="CG5" s="6" t="s">
        <v>131</v>
      </c>
      <c r="CH5" s="6" t="s">
        <v>132</v>
      </c>
      <c r="CI5" s="6" t="s">
        <v>133</v>
      </c>
      <c r="CJ5" s="6" t="s">
        <v>134</v>
      </c>
      <c r="CK5" s="6">
        <v>1</v>
      </c>
      <c r="CL5" s="6">
        <v>94</v>
      </c>
      <c r="CM5" s="6">
        <v>-1</v>
      </c>
    </row>
    <row r="6" spans="1:92">
      <c r="A6" s="6" t="s">
        <v>135</v>
      </c>
      <c r="B6" s="6" t="s">
        <v>135</v>
      </c>
      <c r="C6" s="6">
        <v>3</v>
      </c>
      <c r="D6" s="6">
        <v>3</v>
      </c>
      <c r="E6" s="6">
        <v>3</v>
      </c>
      <c r="G6" s="6">
        <v>1</v>
      </c>
      <c r="H6" s="6">
        <v>3</v>
      </c>
      <c r="I6" s="6">
        <v>3</v>
      </c>
      <c r="J6" s="6">
        <v>3</v>
      </c>
      <c r="K6" s="6">
        <v>1</v>
      </c>
      <c r="L6" s="6">
        <v>0</v>
      </c>
      <c r="M6" s="6">
        <v>1</v>
      </c>
      <c r="N6" s="6">
        <v>1</v>
      </c>
      <c r="O6" s="6">
        <v>1</v>
      </c>
      <c r="P6" s="6">
        <v>0</v>
      </c>
      <c r="Q6" s="6">
        <v>1</v>
      </c>
      <c r="R6" s="6">
        <v>0</v>
      </c>
      <c r="S6" s="6">
        <v>1</v>
      </c>
      <c r="T6" s="6">
        <v>1</v>
      </c>
      <c r="U6" s="6">
        <v>1</v>
      </c>
      <c r="V6" s="6">
        <v>0</v>
      </c>
      <c r="W6" s="6">
        <v>1</v>
      </c>
      <c r="X6" s="6">
        <v>0</v>
      </c>
      <c r="Y6" s="6">
        <v>1</v>
      </c>
      <c r="Z6" s="6">
        <v>1</v>
      </c>
      <c r="AA6" s="6">
        <v>1</v>
      </c>
      <c r="AB6" s="6">
        <v>0</v>
      </c>
      <c r="AC6" s="6">
        <v>28.2</v>
      </c>
      <c r="AD6" s="6">
        <v>28.2</v>
      </c>
      <c r="AE6" s="6">
        <v>28.2</v>
      </c>
      <c r="AF6" s="6">
        <v>15.183999999999999</v>
      </c>
      <c r="AG6" s="6">
        <v>142</v>
      </c>
      <c r="AH6" s="6">
        <v>142</v>
      </c>
      <c r="AI6" s="6">
        <v>0</v>
      </c>
      <c r="AJ6" s="6">
        <v>21.030999999999999</v>
      </c>
      <c r="AK6" s="6">
        <v>6.3</v>
      </c>
      <c r="AL6" s="6">
        <v>0</v>
      </c>
      <c r="AM6" s="6">
        <v>11.3</v>
      </c>
      <c r="AN6" s="6">
        <v>10.6</v>
      </c>
      <c r="AO6" s="6">
        <v>10.6</v>
      </c>
      <c r="AP6" s="6">
        <v>0</v>
      </c>
      <c r="AQ6" s="6">
        <v>20672000</v>
      </c>
      <c r="AR6" s="6">
        <v>0</v>
      </c>
      <c r="AS6" s="6">
        <v>0</v>
      </c>
      <c r="AT6" s="6">
        <v>3355600</v>
      </c>
      <c r="AU6" s="6">
        <v>6558700</v>
      </c>
      <c r="AV6" s="6">
        <v>10758000</v>
      </c>
      <c r="AW6" s="6">
        <v>0</v>
      </c>
      <c r="AX6" s="6">
        <v>9</v>
      </c>
      <c r="AY6" s="6">
        <v>2145600</v>
      </c>
      <c r="AZ6" s="6">
        <v>0</v>
      </c>
      <c r="BA6" s="6">
        <v>0</v>
      </c>
      <c r="BB6" s="6">
        <v>221530</v>
      </c>
      <c r="BC6" s="6">
        <v>728750</v>
      </c>
      <c r="BD6" s="6">
        <v>1195400</v>
      </c>
      <c r="BE6" s="6">
        <v>0</v>
      </c>
      <c r="BF6" s="6">
        <v>20672000</v>
      </c>
      <c r="BG6" s="6">
        <v>0</v>
      </c>
      <c r="BH6" s="6">
        <v>0</v>
      </c>
      <c r="BI6" s="6">
        <v>20672000</v>
      </c>
      <c r="BJ6" s="6">
        <v>7829600</v>
      </c>
      <c r="BK6" s="6">
        <v>1284300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1</v>
      </c>
      <c r="BT6" s="6">
        <v>0</v>
      </c>
      <c r="BU6" s="6">
        <v>4</v>
      </c>
      <c r="BV6" s="6">
        <v>3</v>
      </c>
      <c r="BW6" s="6">
        <v>6</v>
      </c>
      <c r="BX6" s="6">
        <v>0</v>
      </c>
      <c r="BY6" s="6">
        <v>14</v>
      </c>
      <c r="BZ6" s="6" t="s">
        <v>136</v>
      </c>
      <c r="CC6" s="6" t="s">
        <v>94</v>
      </c>
      <c r="CD6" s="6">
        <v>4</v>
      </c>
      <c r="CE6" s="6" t="s">
        <v>137</v>
      </c>
      <c r="CF6" s="6" t="s">
        <v>138</v>
      </c>
      <c r="CG6" s="6" t="s">
        <v>139</v>
      </c>
      <c r="CH6" s="6" t="s">
        <v>140</v>
      </c>
      <c r="CI6" s="6" t="s">
        <v>141</v>
      </c>
      <c r="CJ6" s="6" t="s">
        <v>142</v>
      </c>
      <c r="CM6" s="6">
        <v>-1</v>
      </c>
    </row>
    <row r="7" spans="1:92">
      <c r="A7" s="6" t="s">
        <v>143</v>
      </c>
      <c r="B7" s="6" t="s">
        <v>144</v>
      </c>
      <c r="C7" s="6" t="s">
        <v>145</v>
      </c>
      <c r="D7" s="6" t="s">
        <v>146</v>
      </c>
      <c r="E7" s="6" t="s">
        <v>147</v>
      </c>
      <c r="G7" s="6">
        <v>2</v>
      </c>
      <c r="H7" s="6">
        <v>31</v>
      </c>
      <c r="I7" s="6">
        <v>16</v>
      </c>
      <c r="J7" s="6">
        <v>4</v>
      </c>
      <c r="K7" s="6">
        <v>23</v>
      </c>
      <c r="L7" s="6">
        <v>16</v>
      </c>
      <c r="M7" s="6">
        <v>17</v>
      </c>
      <c r="N7" s="6">
        <v>19</v>
      </c>
      <c r="O7" s="6">
        <v>22</v>
      </c>
      <c r="P7" s="6">
        <v>28</v>
      </c>
      <c r="Q7" s="6">
        <v>12</v>
      </c>
      <c r="R7" s="6">
        <v>7</v>
      </c>
      <c r="S7" s="6">
        <v>8</v>
      </c>
      <c r="T7" s="6">
        <v>9</v>
      </c>
      <c r="U7" s="6">
        <v>10</v>
      </c>
      <c r="V7" s="6">
        <v>16</v>
      </c>
      <c r="W7" s="6">
        <v>4</v>
      </c>
      <c r="X7" s="6">
        <v>3</v>
      </c>
      <c r="Y7" s="6">
        <v>3</v>
      </c>
      <c r="Z7" s="6">
        <v>1</v>
      </c>
      <c r="AA7" s="6">
        <v>2</v>
      </c>
      <c r="AB7" s="6">
        <v>4</v>
      </c>
      <c r="AC7" s="6">
        <v>61.2</v>
      </c>
      <c r="AD7" s="6">
        <v>37.299999999999997</v>
      </c>
      <c r="AE7" s="6">
        <v>12.7</v>
      </c>
      <c r="AF7" s="6">
        <v>51.621000000000002</v>
      </c>
      <c r="AG7" s="6">
        <v>472</v>
      </c>
      <c r="AH7" s="6" t="s">
        <v>148</v>
      </c>
      <c r="AI7" s="6">
        <v>0</v>
      </c>
      <c r="AJ7" s="6">
        <v>323.31</v>
      </c>
      <c r="AK7" s="6">
        <v>53</v>
      </c>
      <c r="AL7" s="6">
        <v>37.9</v>
      </c>
      <c r="AM7" s="6">
        <v>43</v>
      </c>
      <c r="AN7" s="6">
        <v>44.5</v>
      </c>
      <c r="AO7" s="6">
        <v>44.3</v>
      </c>
      <c r="AP7" s="6">
        <v>59.1</v>
      </c>
      <c r="AQ7" s="6">
        <v>1815299999.99999</v>
      </c>
      <c r="AR7" s="6">
        <v>244890000</v>
      </c>
      <c r="AS7" s="6">
        <v>97470000</v>
      </c>
      <c r="AT7" s="6">
        <v>81294000</v>
      </c>
      <c r="AU7" s="6">
        <v>211130000</v>
      </c>
      <c r="AV7" s="6">
        <v>190360000</v>
      </c>
      <c r="AW7" s="6">
        <v>990110000</v>
      </c>
      <c r="AX7" s="6">
        <v>30</v>
      </c>
      <c r="AY7" s="6">
        <v>47667000</v>
      </c>
      <c r="AZ7" s="6">
        <v>5910400</v>
      </c>
      <c r="BA7" s="6">
        <v>2520500</v>
      </c>
      <c r="BB7" s="6">
        <v>1954500</v>
      </c>
      <c r="BC7" s="6">
        <v>6015900</v>
      </c>
      <c r="BD7" s="6">
        <v>5343800</v>
      </c>
      <c r="BE7" s="6">
        <v>25922000</v>
      </c>
      <c r="BF7" s="6">
        <v>1047999999.99999</v>
      </c>
      <c r="BG7" s="6">
        <v>108710000</v>
      </c>
      <c r="BH7" s="6">
        <v>97978000</v>
      </c>
      <c r="BI7" s="6">
        <v>85585000</v>
      </c>
      <c r="BJ7" s="6">
        <v>155710000</v>
      </c>
      <c r="BK7" s="6">
        <v>133840000</v>
      </c>
      <c r="BL7" s="6">
        <v>568880000</v>
      </c>
      <c r="BM7" s="6">
        <v>42625000</v>
      </c>
      <c r="BN7" s="6">
        <v>39451000</v>
      </c>
      <c r="BO7" s="6">
        <v>42132000</v>
      </c>
      <c r="BP7" s="6">
        <v>37258000</v>
      </c>
      <c r="BQ7" s="6">
        <v>39930000</v>
      </c>
      <c r="BR7" s="6">
        <v>118650000</v>
      </c>
      <c r="BS7" s="6">
        <v>30</v>
      </c>
      <c r="BT7" s="6">
        <v>19</v>
      </c>
      <c r="BU7" s="6">
        <v>16</v>
      </c>
      <c r="BV7" s="6">
        <v>31</v>
      </c>
      <c r="BW7" s="6">
        <v>18</v>
      </c>
      <c r="BX7" s="6">
        <v>61</v>
      </c>
      <c r="BY7" s="6">
        <v>175</v>
      </c>
      <c r="BZ7" s="6" t="s">
        <v>149</v>
      </c>
      <c r="CC7" s="6" t="s">
        <v>94</v>
      </c>
      <c r="CD7" s="6">
        <v>5</v>
      </c>
      <c r="CE7" s="6" t="s">
        <v>150</v>
      </c>
      <c r="CF7" s="6" t="s">
        <v>151</v>
      </c>
      <c r="CG7" s="6" t="s">
        <v>152</v>
      </c>
      <c r="CH7" s="6" t="s">
        <v>153</v>
      </c>
      <c r="CI7" s="6" t="s">
        <v>154</v>
      </c>
      <c r="CJ7" s="6" t="s">
        <v>155</v>
      </c>
      <c r="CK7" s="6" t="s">
        <v>156</v>
      </c>
      <c r="CL7" s="6" t="s">
        <v>157</v>
      </c>
      <c r="CM7" s="6" t="s">
        <v>158</v>
      </c>
      <c r="CN7" s="6" t="s">
        <v>114</v>
      </c>
    </row>
    <row r="8" spans="1:92">
      <c r="A8" s="6" t="s">
        <v>159</v>
      </c>
      <c r="B8" s="6" t="s">
        <v>160</v>
      </c>
      <c r="C8" s="6" t="s">
        <v>161</v>
      </c>
      <c r="D8" s="6" t="s">
        <v>162</v>
      </c>
      <c r="E8" s="6" t="s">
        <v>163</v>
      </c>
      <c r="G8" s="6">
        <v>5</v>
      </c>
      <c r="H8" s="6">
        <v>35</v>
      </c>
      <c r="I8" s="6">
        <v>3</v>
      </c>
      <c r="J8" s="6">
        <v>2</v>
      </c>
      <c r="K8" s="6">
        <v>31</v>
      </c>
      <c r="L8" s="6">
        <v>24</v>
      </c>
      <c r="M8" s="6">
        <v>24</v>
      </c>
      <c r="N8" s="6">
        <v>26</v>
      </c>
      <c r="O8" s="6">
        <v>23</v>
      </c>
      <c r="P8" s="6">
        <v>31</v>
      </c>
      <c r="Q8" s="6">
        <v>3</v>
      </c>
      <c r="R8" s="6">
        <v>2</v>
      </c>
      <c r="S8" s="6">
        <v>3</v>
      </c>
      <c r="T8" s="6">
        <v>3</v>
      </c>
      <c r="U8" s="6">
        <v>3</v>
      </c>
      <c r="V8" s="6">
        <v>2</v>
      </c>
      <c r="W8" s="6">
        <v>2</v>
      </c>
      <c r="X8" s="6">
        <v>1</v>
      </c>
      <c r="Y8" s="6">
        <v>2</v>
      </c>
      <c r="Z8" s="6">
        <v>2</v>
      </c>
      <c r="AA8" s="6">
        <v>2</v>
      </c>
      <c r="AB8" s="6">
        <v>1</v>
      </c>
      <c r="AC8" s="6">
        <v>57.1</v>
      </c>
      <c r="AD8" s="6">
        <v>6.6</v>
      </c>
      <c r="AE8" s="6">
        <v>3.5</v>
      </c>
      <c r="AF8" s="6">
        <v>60.043999999999997</v>
      </c>
      <c r="AG8" s="6">
        <v>564</v>
      </c>
      <c r="AH8" s="6" t="s">
        <v>164</v>
      </c>
      <c r="AI8" s="6">
        <v>0</v>
      </c>
      <c r="AJ8" s="6">
        <v>93.552000000000007</v>
      </c>
      <c r="AK8" s="6">
        <v>53.9</v>
      </c>
      <c r="AL8" s="6">
        <v>41.3</v>
      </c>
      <c r="AM8" s="6">
        <v>40.200000000000003</v>
      </c>
      <c r="AN8" s="6">
        <v>43.8</v>
      </c>
      <c r="AO8" s="6">
        <v>37.9</v>
      </c>
      <c r="AP8" s="6">
        <v>51.8</v>
      </c>
      <c r="AQ8" s="6">
        <v>325060000</v>
      </c>
      <c r="AR8" s="6">
        <v>52631000</v>
      </c>
      <c r="AS8" s="6">
        <v>21275000</v>
      </c>
      <c r="AT8" s="6">
        <v>21452000</v>
      </c>
      <c r="AU8" s="6">
        <v>63074000</v>
      </c>
      <c r="AV8" s="6">
        <v>32720000</v>
      </c>
      <c r="AW8" s="6">
        <v>133900000</v>
      </c>
      <c r="AX8" s="6">
        <v>30</v>
      </c>
      <c r="AY8" s="6">
        <v>10835000</v>
      </c>
      <c r="AZ8" s="6">
        <v>1754400</v>
      </c>
      <c r="BA8" s="6">
        <v>709170</v>
      </c>
      <c r="BB8" s="6">
        <v>715080</v>
      </c>
      <c r="BC8" s="6">
        <v>2102500</v>
      </c>
      <c r="BD8" s="6">
        <v>1090700</v>
      </c>
      <c r="BE8" s="6">
        <v>4463500</v>
      </c>
      <c r="BF8" s="6">
        <v>322190000</v>
      </c>
      <c r="BG8" s="6">
        <v>56606000</v>
      </c>
      <c r="BH8" s="6">
        <v>22882000</v>
      </c>
      <c r="BI8" s="6">
        <v>21452000</v>
      </c>
      <c r="BJ8" s="6">
        <v>63074000</v>
      </c>
      <c r="BK8" s="6">
        <v>32720000</v>
      </c>
      <c r="BL8" s="6">
        <v>173020000</v>
      </c>
      <c r="BM8" s="6">
        <v>24504000</v>
      </c>
      <c r="BN8" s="6">
        <v>14244000</v>
      </c>
      <c r="BO8" s="6">
        <v>13439000</v>
      </c>
      <c r="BP8" s="6">
        <v>14904000</v>
      </c>
      <c r="BQ8" s="6">
        <v>14389000</v>
      </c>
      <c r="BR8" s="6">
        <v>47387000</v>
      </c>
      <c r="BS8" s="6">
        <v>8</v>
      </c>
      <c r="BT8" s="6">
        <v>4</v>
      </c>
      <c r="BU8" s="6">
        <v>5</v>
      </c>
      <c r="BV8" s="6">
        <v>9</v>
      </c>
      <c r="BW8" s="6">
        <v>3</v>
      </c>
      <c r="BX8" s="6">
        <v>6</v>
      </c>
      <c r="BY8" s="6">
        <v>35</v>
      </c>
      <c r="BZ8" s="6" t="s">
        <v>165</v>
      </c>
      <c r="CC8" s="6" t="s">
        <v>94</v>
      </c>
      <c r="CD8" s="6">
        <v>6</v>
      </c>
      <c r="CE8" s="6" t="s">
        <v>166</v>
      </c>
      <c r="CF8" s="6" t="s">
        <v>167</v>
      </c>
      <c r="CG8" s="6" t="s">
        <v>168</v>
      </c>
      <c r="CH8" s="6" t="s">
        <v>169</v>
      </c>
      <c r="CI8" s="6" t="s">
        <v>170</v>
      </c>
      <c r="CJ8" s="6" t="s">
        <v>171</v>
      </c>
      <c r="CK8" s="6" t="s">
        <v>172</v>
      </c>
      <c r="CL8" s="6" t="s">
        <v>173</v>
      </c>
      <c r="CM8" s="6" t="s">
        <v>174</v>
      </c>
      <c r="CN8" s="6" t="s">
        <v>175</v>
      </c>
    </row>
    <row r="9" spans="1:92">
      <c r="A9" s="6" t="s">
        <v>176</v>
      </c>
      <c r="B9" s="6" t="s">
        <v>176</v>
      </c>
      <c r="C9" s="6">
        <v>1</v>
      </c>
      <c r="D9" s="6">
        <v>1</v>
      </c>
      <c r="E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0</v>
      </c>
      <c r="M9" s="6">
        <v>1</v>
      </c>
      <c r="N9" s="6">
        <v>1</v>
      </c>
      <c r="O9" s="6">
        <v>0</v>
      </c>
      <c r="P9" s="6">
        <v>1</v>
      </c>
      <c r="Q9" s="6">
        <v>1</v>
      </c>
      <c r="R9" s="6">
        <v>0</v>
      </c>
      <c r="S9" s="6">
        <v>1</v>
      </c>
      <c r="T9" s="6">
        <v>1</v>
      </c>
      <c r="U9" s="6">
        <v>0</v>
      </c>
      <c r="V9" s="6">
        <v>1</v>
      </c>
      <c r="W9" s="6">
        <v>1</v>
      </c>
      <c r="X9" s="6">
        <v>0</v>
      </c>
      <c r="Y9" s="6">
        <v>1</v>
      </c>
      <c r="Z9" s="6">
        <v>1</v>
      </c>
      <c r="AA9" s="6">
        <v>0</v>
      </c>
      <c r="AB9" s="6">
        <v>1</v>
      </c>
      <c r="AC9" s="6">
        <v>6</v>
      </c>
      <c r="AD9" s="6">
        <v>6</v>
      </c>
      <c r="AE9" s="6">
        <v>6</v>
      </c>
      <c r="AF9" s="6">
        <v>22.975000000000001</v>
      </c>
      <c r="AG9" s="6">
        <v>199</v>
      </c>
      <c r="AH9" s="6">
        <v>199</v>
      </c>
      <c r="AI9" s="6">
        <v>0</v>
      </c>
      <c r="AJ9" s="6">
        <v>8.2843999999999998</v>
      </c>
      <c r="AK9" s="6">
        <v>6</v>
      </c>
      <c r="AL9" s="6">
        <v>0</v>
      </c>
      <c r="AM9" s="6">
        <v>6</v>
      </c>
      <c r="AN9" s="6">
        <v>6</v>
      </c>
      <c r="AO9" s="6">
        <v>0</v>
      </c>
      <c r="AP9" s="6">
        <v>6</v>
      </c>
      <c r="AQ9" s="6">
        <v>19447000</v>
      </c>
      <c r="AR9" s="6">
        <v>8729000</v>
      </c>
      <c r="AS9" s="6">
        <v>0</v>
      </c>
      <c r="AT9" s="6">
        <v>1460700</v>
      </c>
      <c r="AU9" s="6">
        <v>5976300</v>
      </c>
      <c r="AV9" s="6">
        <v>0</v>
      </c>
      <c r="AW9" s="6">
        <v>3281300</v>
      </c>
      <c r="AX9" s="6">
        <v>9</v>
      </c>
      <c r="AY9" s="6">
        <v>2160800</v>
      </c>
      <c r="AZ9" s="6">
        <v>969890</v>
      </c>
      <c r="BA9" s="6">
        <v>0</v>
      </c>
      <c r="BB9" s="6">
        <v>162300</v>
      </c>
      <c r="BC9" s="6">
        <v>664040</v>
      </c>
      <c r="BD9" s="6">
        <v>0</v>
      </c>
      <c r="BE9" s="6">
        <v>364590</v>
      </c>
      <c r="BF9" s="6">
        <v>19447000</v>
      </c>
      <c r="BG9" s="6">
        <v>8729000</v>
      </c>
      <c r="BH9" s="6">
        <v>0</v>
      </c>
      <c r="BI9" s="6">
        <v>1460700</v>
      </c>
      <c r="BJ9" s="6">
        <v>5976300</v>
      </c>
      <c r="BK9" s="6">
        <v>0</v>
      </c>
      <c r="BL9" s="6">
        <v>328130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3</v>
      </c>
      <c r="BT9" s="6">
        <v>0</v>
      </c>
      <c r="BU9" s="6">
        <v>3</v>
      </c>
      <c r="BV9" s="6">
        <v>2</v>
      </c>
      <c r="BW9" s="6">
        <v>0</v>
      </c>
      <c r="BX9" s="6">
        <v>4</v>
      </c>
      <c r="BY9" s="6">
        <v>12</v>
      </c>
      <c r="BZ9" s="6" t="s">
        <v>177</v>
      </c>
      <c r="CC9" s="6" t="s">
        <v>94</v>
      </c>
      <c r="CD9" s="6">
        <v>7</v>
      </c>
      <c r="CE9" s="6">
        <v>709</v>
      </c>
      <c r="CF9" s="6" t="b">
        <v>1</v>
      </c>
      <c r="CG9" s="6">
        <v>736</v>
      </c>
      <c r="CH9" s="6" t="s">
        <v>178</v>
      </c>
      <c r="CI9" s="6" t="s">
        <v>179</v>
      </c>
      <c r="CJ9" s="6">
        <v>4575</v>
      </c>
      <c r="CM9" s="6">
        <v>-1</v>
      </c>
    </row>
    <row r="10" spans="1:92">
      <c r="A10" s="6" t="s">
        <v>180</v>
      </c>
      <c r="B10" s="6" t="s">
        <v>180</v>
      </c>
      <c r="C10" s="6">
        <v>2</v>
      </c>
      <c r="D10" s="6">
        <v>2</v>
      </c>
      <c r="E10" s="6">
        <v>2</v>
      </c>
      <c r="G10" s="6">
        <v>1</v>
      </c>
      <c r="H10" s="6">
        <v>2</v>
      </c>
      <c r="I10" s="6">
        <v>2</v>
      </c>
      <c r="J10" s="6">
        <v>2</v>
      </c>
      <c r="K10" s="6">
        <v>2</v>
      </c>
      <c r="L10" s="6">
        <v>1</v>
      </c>
      <c r="M10" s="6">
        <v>0</v>
      </c>
      <c r="N10" s="6">
        <v>0</v>
      </c>
      <c r="O10" s="6">
        <v>1</v>
      </c>
      <c r="P10" s="6">
        <v>1</v>
      </c>
      <c r="Q10" s="6">
        <v>2</v>
      </c>
      <c r="R10" s="6">
        <v>1</v>
      </c>
      <c r="S10" s="6">
        <v>0</v>
      </c>
      <c r="T10" s="6">
        <v>0</v>
      </c>
      <c r="U10" s="6">
        <v>1</v>
      </c>
      <c r="V10" s="6">
        <v>1</v>
      </c>
      <c r="W10" s="6">
        <v>2</v>
      </c>
      <c r="X10" s="6">
        <v>1</v>
      </c>
      <c r="Y10" s="6">
        <v>0</v>
      </c>
      <c r="Z10" s="6">
        <v>0</v>
      </c>
      <c r="AA10" s="6">
        <v>1</v>
      </c>
      <c r="AB10" s="6">
        <v>1</v>
      </c>
      <c r="AC10" s="6">
        <v>11.1</v>
      </c>
      <c r="AD10" s="6">
        <v>11.1</v>
      </c>
      <c r="AE10" s="6">
        <v>11.1</v>
      </c>
      <c r="AF10" s="6">
        <v>24.347999999999999</v>
      </c>
      <c r="AG10" s="6">
        <v>207</v>
      </c>
      <c r="AH10" s="6">
        <v>207</v>
      </c>
      <c r="AI10" s="6">
        <v>0</v>
      </c>
      <c r="AJ10" s="6">
        <v>13.084</v>
      </c>
      <c r="AK10" s="6">
        <v>11.1</v>
      </c>
      <c r="AL10" s="6">
        <v>5.3</v>
      </c>
      <c r="AM10" s="6">
        <v>0</v>
      </c>
      <c r="AN10" s="6">
        <v>0</v>
      </c>
      <c r="AO10" s="6">
        <v>5.3</v>
      </c>
      <c r="AP10" s="6">
        <v>5.3</v>
      </c>
      <c r="AQ10" s="6">
        <v>14172000</v>
      </c>
      <c r="AR10" s="6">
        <v>3476700</v>
      </c>
      <c r="AS10" s="6">
        <v>2717400</v>
      </c>
      <c r="AT10" s="6">
        <v>0</v>
      </c>
      <c r="AU10" s="6">
        <v>0</v>
      </c>
      <c r="AV10" s="6">
        <v>5943400</v>
      </c>
      <c r="AW10" s="6">
        <v>2034000</v>
      </c>
      <c r="AX10" s="6">
        <v>12</v>
      </c>
      <c r="AY10" s="6">
        <v>1161300</v>
      </c>
      <c r="AZ10" s="6">
        <v>270030</v>
      </c>
      <c r="BA10" s="6">
        <v>226450</v>
      </c>
      <c r="BB10" s="6">
        <v>0</v>
      </c>
      <c r="BC10" s="6">
        <v>0</v>
      </c>
      <c r="BD10" s="6">
        <v>495280</v>
      </c>
      <c r="BE10" s="6">
        <v>169500</v>
      </c>
      <c r="BF10" s="6">
        <v>14172000</v>
      </c>
      <c r="BG10" s="6">
        <v>3476700</v>
      </c>
      <c r="BH10" s="6">
        <v>2763500</v>
      </c>
      <c r="BI10" s="6">
        <v>0</v>
      </c>
      <c r="BJ10" s="6">
        <v>0</v>
      </c>
      <c r="BK10" s="6">
        <v>6044200</v>
      </c>
      <c r="BL10" s="6">
        <v>206850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4</v>
      </c>
      <c r="BT10" s="6">
        <v>2</v>
      </c>
      <c r="BU10" s="6">
        <v>0</v>
      </c>
      <c r="BV10" s="6">
        <v>0</v>
      </c>
      <c r="BW10" s="6">
        <v>3</v>
      </c>
      <c r="BX10" s="6">
        <v>2</v>
      </c>
      <c r="BY10" s="6">
        <v>11</v>
      </c>
      <c r="BZ10" s="6" t="s">
        <v>181</v>
      </c>
      <c r="CC10" s="6" t="s">
        <v>94</v>
      </c>
      <c r="CD10" s="6">
        <v>8</v>
      </c>
      <c r="CE10" s="6" t="s">
        <v>182</v>
      </c>
      <c r="CF10" s="6" t="s">
        <v>96</v>
      </c>
      <c r="CG10" s="6" t="s">
        <v>183</v>
      </c>
      <c r="CH10" s="6" t="s">
        <v>184</v>
      </c>
      <c r="CI10" s="6" t="s">
        <v>185</v>
      </c>
      <c r="CJ10" s="6" t="s">
        <v>186</v>
      </c>
      <c r="CM10" s="6">
        <v>-1</v>
      </c>
    </row>
    <row r="11" spans="1:92">
      <c r="A11" s="6" t="s">
        <v>187</v>
      </c>
      <c r="B11" s="6" t="s">
        <v>187</v>
      </c>
      <c r="C11" s="6">
        <v>2</v>
      </c>
      <c r="D11" s="6">
        <v>2</v>
      </c>
      <c r="E11" s="6">
        <v>2</v>
      </c>
      <c r="G11" s="6">
        <v>1</v>
      </c>
      <c r="H11" s="6">
        <v>2</v>
      </c>
      <c r="I11" s="6">
        <v>2</v>
      </c>
      <c r="J11" s="6">
        <v>2</v>
      </c>
      <c r="K11" s="6">
        <v>1</v>
      </c>
      <c r="L11" s="6">
        <v>0</v>
      </c>
      <c r="M11" s="6">
        <v>1</v>
      </c>
      <c r="N11" s="6">
        <v>0</v>
      </c>
      <c r="O11" s="6">
        <v>0</v>
      </c>
      <c r="P11" s="6">
        <v>1</v>
      </c>
      <c r="Q11" s="6">
        <v>1</v>
      </c>
      <c r="R11" s="6">
        <v>0</v>
      </c>
      <c r="S11" s="6">
        <v>1</v>
      </c>
      <c r="T11" s="6">
        <v>0</v>
      </c>
      <c r="U11" s="6">
        <v>0</v>
      </c>
      <c r="V11" s="6">
        <v>1</v>
      </c>
      <c r="W11" s="6">
        <v>1</v>
      </c>
      <c r="X11" s="6">
        <v>0</v>
      </c>
      <c r="Y11" s="6">
        <v>1</v>
      </c>
      <c r="Z11" s="6">
        <v>0</v>
      </c>
      <c r="AA11" s="6">
        <v>0</v>
      </c>
      <c r="AB11" s="6">
        <v>1</v>
      </c>
      <c r="AC11" s="6">
        <v>12.4</v>
      </c>
      <c r="AD11" s="6">
        <v>12.4</v>
      </c>
      <c r="AE11" s="6">
        <v>12.4</v>
      </c>
      <c r="AF11" s="6">
        <v>23.582999999999998</v>
      </c>
      <c r="AG11" s="6">
        <v>209</v>
      </c>
      <c r="AH11" s="6">
        <v>209</v>
      </c>
      <c r="AI11" s="6">
        <v>0</v>
      </c>
      <c r="AJ11" s="6">
        <v>21.103999999999999</v>
      </c>
      <c r="AK11" s="6">
        <v>9.1</v>
      </c>
      <c r="AL11" s="6">
        <v>0</v>
      </c>
      <c r="AM11" s="6">
        <v>3.3</v>
      </c>
      <c r="AN11" s="6">
        <v>0</v>
      </c>
      <c r="AO11" s="6">
        <v>0</v>
      </c>
      <c r="AP11" s="6">
        <v>3.3</v>
      </c>
      <c r="AQ11" s="6">
        <v>16863000</v>
      </c>
      <c r="AR11" s="6">
        <v>6488100</v>
      </c>
      <c r="AS11" s="6">
        <v>0</v>
      </c>
      <c r="AT11" s="6">
        <v>4242800</v>
      </c>
      <c r="AU11" s="6">
        <v>0</v>
      </c>
      <c r="AV11" s="6">
        <v>0</v>
      </c>
      <c r="AW11" s="6">
        <v>6131800</v>
      </c>
      <c r="AX11" s="6">
        <v>6</v>
      </c>
      <c r="AY11" s="6">
        <v>659430</v>
      </c>
      <c r="AZ11" s="6">
        <v>659430</v>
      </c>
      <c r="BA11" s="6">
        <v>0</v>
      </c>
      <c r="BB11" s="6">
        <v>707140</v>
      </c>
      <c r="BC11" s="6">
        <v>0</v>
      </c>
      <c r="BD11" s="6">
        <v>0</v>
      </c>
      <c r="BE11" s="6">
        <v>1022000</v>
      </c>
      <c r="BF11" s="6">
        <v>16863000</v>
      </c>
      <c r="BG11" s="6">
        <v>16863000</v>
      </c>
      <c r="BH11" s="6">
        <v>0</v>
      </c>
      <c r="BI11" s="6">
        <v>6896200</v>
      </c>
      <c r="BJ11" s="6">
        <v>0</v>
      </c>
      <c r="BK11" s="6">
        <v>0</v>
      </c>
      <c r="BL11" s="6">
        <v>996650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2</v>
      </c>
      <c r="BT11" s="6">
        <v>0</v>
      </c>
      <c r="BU11" s="6">
        <v>1</v>
      </c>
      <c r="BV11" s="6">
        <v>0</v>
      </c>
      <c r="BW11" s="6">
        <v>0</v>
      </c>
      <c r="BX11" s="6">
        <v>1</v>
      </c>
      <c r="BY11" s="6">
        <v>4</v>
      </c>
      <c r="BZ11" s="6" t="s">
        <v>188</v>
      </c>
      <c r="CC11" s="6" t="s">
        <v>94</v>
      </c>
      <c r="CD11" s="6">
        <v>9</v>
      </c>
      <c r="CE11" s="6" t="s">
        <v>189</v>
      </c>
      <c r="CF11" s="6" t="s">
        <v>96</v>
      </c>
      <c r="CG11" s="6" t="s">
        <v>190</v>
      </c>
      <c r="CH11" s="6" t="s">
        <v>191</v>
      </c>
      <c r="CI11" s="6" t="s">
        <v>192</v>
      </c>
      <c r="CJ11" s="6" t="s">
        <v>193</v>
      </c>
      <c r="CK11" s="6">
        <v>12</v>
      </c>
      <c r="CL11" s="6">
        <v>185</v>
      </c>
      <c r="CM11" s="6">
        <v>-1</v>
      </c>
    </row>
    <row r="12" spans="1:92">
      <c r="A12" s="6" t="s">
        <v>194</v>
      </c>
      <c r="B12" s="6" t="s">
        <v>195</v>
      </c>
      <c r="C12" s="6" t="s">
        <v>196</v>
      </c>
      <c r="D12" s="6" t="s">
        <v>196</v>
      </c>
      <c r="E12" s="6" t="s">
        <v>196</v>
      </c>
      <c r="G12" s="6">
        <v>2</v>
      </c>
      <c r="H12" s="6">
        <v>29</v>
      </c>
      <c r="I12" s="6">
        <v>29</v>
      </c>
      <c r="J12" s="6">
        <v>29</v>
      </c>
      <c r="K12" s="6">
        <v>15</v>
      </c>
      <c r="L12" s="6">
        <v>12</v>
      </c>
      <c r="M12" s="6">
        <v>14</v>
      </c>
      <c r="N12" s="6">
        <v>17</v>
      </c>
      <c r="O12" s="6">
        <v>14</v>
      </c>
      <c r="P12" s="6">
        <v>16</v>
      </c>
      <c r="Q12" s="6">
        <v>15</v>
      </c>
      <c r="R12" s="6">
        <v>12</v>
      </c>
      <c r="S12" s="6">
        <v>14</v>
      </c>
      <c r="T12" s="6">
        <v>17</v>
      </c>
      <c r="U12" s="6">
        <v>14</v>
      </c>
      <c r="V12" s="6">
        <v>16</v>
      </c>
      <c r="W12" s="6">
        <v>15</v>
      </c>
      <c r="X12" s="6">
        <v>12</v>
      </c>
      <c r="Y12" s="6">
        <v>14</v>
      </c>
      <c r="Z12" s="6">
        <v>17</v>
      </c>
      <c r="AA12" s="6">
        <v>14</v>
      </c>
      <c r="AB12" s="6">
        <v>16</v>
      </c>
      <c r="AC12" s="6">
        <v>56.5</v>
      </c>
      <c r="AD12" s="6">
        <v>56.5</v>
      </c>
      <c r="AE12" s="6">
        <v>56.5</v>
      </c>
      <c r="AF12" s="6">
        <v>69.366</v>
      </c>
      <c r="AG12" s="6">
        <v>609</v>
      </c>
      <c r="AH12" s="6" t="s">
        <v>197</v>
      </c>
      <c r="AI12" s="6">
        <v>0</v>
      </c>
      <c r="AJ12" s="6">
        <v>323.31</v>
      </c>
      <c r="AK12" s="6">
        <v>29.7</v>
      </c>
      <c r="AL12" s="6">
        <v>26.6</v>
      </c>
      <c r="AM12" s="6">
        <v>31.2</v>
      </c>
      <c r="AN12" s="6">
        <v>34.6</v>
      </c>
      <c r="AO12" s="6">
        <v>33.700000000000003</v>
      </c>
      <c r="AP12" s="6">
        <v>33.5</v>
      </c>
      <c r="AQ12" s="6">
        <v>578260000</v>
      </c>
      <c r="AR12" s="6">
        <v>67088000</v>
      </c>
      <c r="AS12" s="6">
        <v>60699000</v>
      </c>
      <c r="AT12" s="6">
        <v>69960000</v>
      </c>
      <c r="AU12" s="6">
        <v>183090000</v>
      </c>
      <c r="AV12" s="6">
        <v>87973000</v>
      </c>
      <c r="AW12" s="6">
        <v>109450000</v>
      </c>
      <c r="AX12" s="6">
        <v>37</v>
      </c>
      <c r="AY12" s="6">
        <v>10261000</v>
      </c>
      <c r="AZ12" s="6">
        <v>1097100</v>
      </c>
      <c r="BA12" s="6">
        <v>1026300</v>
      </c>
      <c r="BB12" s="6">
        <v>1540400</v>
      </c>
      <c r="BC12" s="6">
        <v>3436000</v>
      </c>
      <c r="BD12" s="6">
        <v>1044200</v>
      </c>
      <c r="BE12" s="6">
        <v>2117400</v>
      </c>
      <c r="BF12" s="6">
        <v>230990000</v>
      </c>
      <c r="BG12" s="6">
        <v>26152000</v>
      </c>
      <c r="BH12" s="6">
        <v>24617000</v>
      </c>
      <c r="BI12" s="6">
        <v>25331000</v>
      </c>
      <c r="BJ12" s="6">
        <v>76380000</v>
      </c>
      <c r="BK12" s="6">
        <v>36724000</v>
      </c>
      <c r="BL12" s="6">
        <v>41784000</v>
      </c>
      <c r="BM12" s="6">
        <v>10132000</v>
      </c>
      <c r="BN12" s="6">
        <v>15503000</v>
      </c>
      <c r="BO12" s="6">
        <v>13223000</v>
      </c>
      <c r="BP12" s="6">
        <v>16417000</v>
      </c>
      <c r="BQ12" s="6">
        <v>12336000</v>
      </c>
      <c r="BR12" s="6">
        <v>11814000</v>
      </c>
      <c r="BS12" s="6">
        <v>30</v>
      </c>
      <c r="BT12" s="6">
        <v>27</v>
      </c>
      <c r="BU12" s="6">
        <v>29</v>
      </c>
      <c r="BV12" s="6">
        <v>34</v>
      </c>
      <c r="BW12" s="6">
        <v>25</v>
      </c>
      <c r="BX12" s="6">
        <v>30</v>
      </c>
      <c r="BY12" s="6">
        <v>175</v>
      </c>
      <c r="BZ12" s="6" t="s">
        <v>198</v>
      </c>
      <c r="CC12" s="6" t="s">
        <v>94</v>
      </c>
      <c r="CD12" s="6">
        <v>10</v>
      </c>
      <c r="CE12" s="6" t="s">
        <v>199</v>
      </c>
      <c r="CF12" s="6" t="s">
        <v>200</v>
      </c>
      <c r="CG12" s="6" t="s">
        <v>201</v>
      </c>
      <c r="CH12" s="6" t="s">
        <v>202</v>
      </c>
      <c r="CI12" s="6" t="s">
        <v>203</v>
      </c>
      <c r="CJ12" s="6" t="s">
        <v>204</v>
      </c>
      <c r="CK12" s="6">
        <v>13</v>
      </c>
      <c r="CL12" s="6">
        <v>353</v>
      </c>
      <c r="CM12" s="6" t="s">
        <v>158</v>
      </c>
      <c r="CN12" s="6" t="s">
        <v>114</v>
      </c>
    </row>
    <row r="13" spans="1:92">
      <c r="A13" s="6" t="s">
        <v>205</v>
      </c>
      <c r="B13" s="6" t="s">
        <v>205</v>
      </c>
      <c r="C13" s="6">
        <v>35</v>
      </c>
      <c r="D13" s="6">
        <v>20</v>
      </c>
      <c r="E13" s="6">
        <v>1</v>
      </c>
      <c r="G13" s="6">
        <v>1</v>
      </c>
      <c r="H13" s="6">
        <v>35</v>
      </c>
      <c r="I13" s="6">
        <v>20</v>
      </c>
      <c r="J13" s="6">
        <v>1</v>
      </c>
      <c r="K13" s="6">
        <v>29</v>
      </c>
      <c r="L13" s="6">
        <v>24</v>
      </c>
      <c r="M13" s="6">
        <v>22</v>
      </c>
      <c r="N13" s="6">
        <v>24</v>
      </c>
      <c r="O13" s="6">
        <v>20</v>
      </c>
      <c r="P13" s="6">
        <v>31</v>
      </c>
      <c r="Q13" s="6">
        <v>16</v>
      </c>
      <c r="R13" s="6">
        <v>13</v>
      </c>
      <c r="S13" s="6">
        <v>11</v>
      </c>
      <c r="T13" s="6">
        <v>13</v>
      </c>
      <c r="U13" s="6">
        <v>10</v>
      </c>
      <c r="V13" s="6">
        <v>17</v>
      </c>
      <c r="W13" s="6">
        <v>1</v>
      </c>
      <c r="X13" s="6">
        <v>1</v>
      </c>
      <c r="Y13" s="6">
        <v>1</v>
      </c>
      <c r="Z13" s="6">
        <v>0</v>
      </c>
      <c r="AA13" s="6">
        <v>0</v>
      </c>
      <c r="AB13" s="6">
        <v>1</v>
      </c>
      <c r="AC13" s="6">
        <v>57.1</v>
      </c>
      <c r="AD13" s="6">
        <v>36.5</v>
      </c>
      <c r="AE13" s="6">
        <v>3</v>
      </c>
      <c r="AF13" s="6">
        <v>59.997999999999998</v>
      </c>
      <c r="AG13" s="6">
        <v>564</v>
      </c>
      <c r="AH13" s="6">
        <v>564</v>
      </c>
      <c r="AI13" s="6">
        <v>0</v>
      </c>
      <c r="AJ13" s="6">
        <v>323.31</v>
      </c>
      <c r="AK13" s="6">
        <v>50.4</v>
      </c>
      <c r="AL13" s="6">
        <v>41.3</v>
      </c>
      <c r="AM13" s="6">
        <v>36.700000000000003</v>
      </c>
      <c r="AN13" s="6">
        <v>39</v>
      </c>
      <c r="AO13" s="6">
        <v>31.4</v>
      </c>
      <c r="AP13" s="6">
        <v>51.8</v>
      </c>
      <c r="AQ13" s="6">
        <v>1902699999.99999</v>
      </c>
      <c r="AR13" s="6">
        <v>283600000</v>
      </c>
      <c r="AS13" s="6">
        <v>119950000</v>
      </c>
      <c r="AT13" s="6">
        <v>112580000</v>
      </c>
      <c r="AU13" s="6">
        <v>183970000</v>
      </c>
      <c r="AV13" s="6">
        <v>96236000</v>
      </c>
      <c r="AW13" s="6">
        <v>1106300000</v>
      </c>
      <c r="AX13" s="6">
        <v>30</v>
      </c>
      <c r="AY13" s="6">
        <v>58558000</v>
      </c>
      <c r="AZ13" s="6">
        <v>8360300</v>
      </c>
      <c r="BA13" s="6">
        <v>3604800</v>
      </c>
      <c r="BB13" s="6">
        <v>3752800</v>
      </c>
      <c r="BC13" s="6">
        <v>5758900</v>
      </c>
      <c r="BD13" s="6">
        <v>3065200</v>
      </c>
      <c r="BE13" s="6">
        <v>34016000</v>
      </c>
      <c r="BF13" s="6">
        <v>887070000</v>
      </c>
      <c r="BG13" s="6">
        <v>196690000</v>
      </c>
      <c r="BH13" s="6">
        <v>44758000</v>
      </c>
      <c r="BI13" s="6">
        <v>66184000</v>
      </c>
      <c r="BJ13" s="6">
        <v>86269000</v>
      </c>
      <c r="BK13" s="6">
        <v>67891000</v>
      </c>
      <c r="BL13" s="6">
        <v>463910000</v>
      </c>
      <c r="BM13" s="6">
        <v>41067000</v>
      </c>
      <c r="BN13" s="6">
        <v>27258000</v>
      </c>
      <c r="BO13" s="6">
        <v>29472000</v>
      </c>
      <c r="BP13" s="6">
        <v>24535000</v>
      </c>
      <c r="BQ13" s="6">
        <v>31065000</v>
      </c>
      <c r="BR13" s="6">
        <v>121290000</v>
      </c>
      <c r="BS13" s="6">
        <v>42</v>
      </c>
      <c r="BT13" s="6">
        <v>24</v>
      </c>
      <c r="BU13" s="6">
        <v>24</v>
      </c>
      <c r="BV13" s="6">
        <v>21</v>
      </c>
      <c r="BW13" s="6">
        <v>16</v>
      </c>
      <c r="BX13" s="6">
        <v>42</v>
      </c>
      <c r="BY13" s="6">
        <v>169</v>
      </c>
      <c r="BZ13" s="6" t="s">
        <v>206</v>
      </c>
      <c r="CC13" s="6" t="s">
        <v>94</v>
      </c>
      <c r="CD13" s="6">
        <v>11</v>
      </c>
      <c r="CE13" s="6" t="s">
        <v>207</v>
      </c>
      <c r="CF13" s="6" t="s">
        <v>208</v>
      </c>
      <c r="CG13" s="6" t="s">
        <v>209</v>
      </c>
      <c r="CH13" s="6" t="s">
        <v>210</v>
      </c>
      <c r="CI13" s="6" t="s">
        <v>211</v>
      </c>
      <c r="CJ13" s="6" t="s">
        <v>212</v>
      </c>
      <c r="CK13" s="6" t="s">
        <v>213</v>
      </c>
      <c r="CL13" s="6" t="s">
        <v>173</v>
      </c>
      <c r="CM13" s="6">
        <v>-1</v>
      </c>
    </row>
    <row r="14" spans="1:92">
      <c r="A14" s="6" t="s">
        <v>214</v>
      </c>
      <c r="B14" s="6" t="s">
        <v>214</v>
      </c>
      <c r="C14" s="6">
        <v>47</v>
      </c>
      <c r="D14" s="6">
        <v>47</v>
      </c>
      <c r="E14" s="6">
        <v>32</v>
      </c>
      <c r="G14" s="6">
        <v>1</v>
      </c>
      <c r="H14" s="6">
        <v>47</v>
      </c>
      <c r="I14" s="6">
        <v>47</v>
      </c>
      <c r="J14" s="6">
        <v>32</v>
      </c>
      <c r="K14" s="6">
        <v>43</v>
      </c>
      <c r="L14" s="6">
        <v>29</v>
      </c>
      <c r="M14" s="6">
        <v>29</v>
      </c>
      <c r="N14" s="6">
        <v>34</v>
      </c>
      <c r="O14" s="6">
        <v>29</v>
      </c>
      <c r="P14" s="6">
        <v>34</v>
      </c>
      <c r="Q14" s="6">
        <v>43</v>
      </c>
      <c r="R14" s="6">
        <v>29</v>
      </c>
      <c r="S14" s="6">
        <v>29</v>
      </c>
      <c r="T14" s="6">
        <v>34</v>
      </c>
      <c r="U14" s="6">
        <v>29</v>
      </c>
      <c r="V14" s="6">
        <v>34</v>
      </c>
      <c r="W14" s="6">
        <v>29</v>
      </c>
      <c r="X14" s="6">
        <v>19</v>
      </c>
      <c r="Y14" s="6">
        <v>19</v>
      </c>
      <c r="Z14" s="6">
        <v>23</v>
      </c>
      <c r="AA14" s="6">
        <v>17</v>
      </c>
      <c r="AB14" s="6">
        <v>21</v>
      </c>
      <c r="AC14" s="6">
        <v>58.4</v>
      </c>
      <c r="AD14" s="6">
        <v>58.4</v>
      </c>
      <c r="AE14" s="6">
        <v>48.3</v>
      </c>
      <c r="AF14" s="6">
        <v>66.016999999999996</v>
      </c>
      <c r="AG14" s="6">
        <v>644</v>
      </c>
      <c r="AH14" s="6">
        <v>644</v>
      </c>
      <c r="AI14" s="6">
        <v>0</v>
      </c>
      <c r="AJ14" s="6">
        <v>323.31</v>
      </c>
      <c r="AK14" s="6">
        <v>57.5</v>
      </c>
      <c r="AL14" s="6">
        <v>40.5</v>
      </c>
      <c r="AM14" s="6">
        <v>41</v>
      </c>
      <c r="AN14" s="6">
        <v>52</v>
      </c>
      <c r="AO14" s="6">
        <v>45.3</v>
      </c>
      <c r="AP14" s="6">
        <v>52.8</v>
      </c>
      <c r="AQ14" s="6">
        <v>64113000000</v>
      </c>
      <c r="AR14" s="6">
        <v>9324300000</v>
      </c>
      <c r="AS14" s="6">
        <v>6995599999.9999905</v>
      </c>
      <c r="AT14" s="6">
        <v>4976300000</v>
      </c>
      <c r="AU14" s="6">
        <v>11293000000</v>
      </c>
      <c r="AV14" s="6">
        <v>12435000000</v>
      </c>
      <c r="AW14" s="6">
        <v>19089000000</v>
      </c>
      <c r="AX14" s="6">
        <v>31</v>
      </c>
      <c r="AY14" s="6">
        <v>1787799999.99999</v>
      </c>
      <c r="AZ14" s="6">
        <v>258930000</v>
      </c>
      <c r="BA14" s="6">
        <v>209850000</v>
      </c>
      <c r="BB14" s="6">
        <v>143890000</v>
      </c>
      <c r="BC14" s="6">
        <v>311610000</v>
      </c>
      <c r="BD14" s="6">
        <v>338480000</v>
      </c>
      <c r="BE14" s="6">
        <v>525090000</v>
      </c>
      <c r="BF14" s="6">
        <v>20561000000</v>
      </c>
      <c r="BG14" s="6">
        <v>2928899999.99999</v>
      </c>
      <c r="BH14" s="6">
        <v>2362200000</v>
      </c>
      <c r="BI14" s="6">
        <v>2088499999.99999</v>
      </c>
      <c r="BJ14" s="6">
        <v>3613299999.99999</v>
      </c>
      <c r="BK14" s="6">
        <v>3738299999.99999</v>
      </c>
      <c r="BL14" s="6">
        <v>5830099999.9999905</v>
      </c>
      <c r="BM14" s="6">
        <v>752490000</v>
      </c>
      <c r="BN14" s="6">
        <v>889780000</v>
      </c>
      <c r="BO14" s="6">
        <v>604600000</v>
      </c>
      <c r="BP14" s="6">
        <v>698410000</v>
      </c>
      <c r="BQ14" s="6">
        <v>872530000</v>
      </c>
      <c r="BR14" s="6">
        <v>1159600000</v>
      </c>
      <c r="BS14" s="6">
        <v>209</v>
      </c>
      <c r="BT14" s="6">
        <v>137</v>
      </c>
      <c r="BU14" s="6">
        <v>124</v>
      </c>
      <c r="BV14" s="6">
        <v>131</v>
      </c>
      <c r="BW14" s="6">
        <v>114</v>
      </c>
      <c r="BX14" s="6">
        <v>196</v>
      </c>
      <c r="BY14" s="6">
        <v>911</v>
      </c>
      <c r="BZ14" s="6" t="s">
        <v>215</v>
      </c>
      <c r="CC14" s="6" t="s">
        <v>94</v>
      </c>
      <c r="CD14" s="6">
        <v>12</v>
      </c>
      <c r="CE14" s="6" t="s">
        <v>216</v>
      </c>
      <c r="CF14" s="6" t="s">
        <v>217</v>
      </c>
      <c r="CG14" s="6" t="s">
        <v>218</v>
      </c>
      <c r="CH14" s="6" t="s">
        <v>219</v>
      </c>
      <c r="CI14" s="6" t="s">
        <v>220</v>
      </c>
      <c r="CJ14" s="6" t="s">
        <v>221</v>
      </c>
      <c r="CK14" s="6" t="s">
        <v>222</v>
      </c>
      <c r="CL14" s="6" t="s">
        <v>223</v>
      </c>
      <c r="CM14" s="6">
        <v>-1</v>
      </c>
    </row>
    <row r="15" spans="1:92">
      <c r="A15" s="6" t="s">
        <v>224</v>
      </c>
      <c r="B15" s="6" t="s">
        <v>224</v>
      </c>
      <c r="C15" s="6">
        <v>1</v>
      </c>
      <c r="D15" s="6">
        <v>1</v>
      </c>
      <c r="E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1</v>
      </c>
      <c r="Q15" s="6">
        <v>1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1</v>
      </c>
      <c r="X15" s="6">
        <v>0</v>
      </c>
      <c r="Y15" s="6">
        <v>0</v>
      </c>
      <c r="Z15" s="6">
        <v>0</v>
      </c>
      <c r="AA15" s="6">
        <v>0</v>
      </c>
      <c r="AB15" s="6">
        <v>1</v>
      </c>
      <c r="AC15" s="6">
        <v>8.1</v>
      </c>
      <c r="AD15" s="6">
        <v>8.1</v>
      </c>
      <c r="AE15" s="6">
        <v>8.1</v>
      </c>
      <c r="AF15" s="6">
        <v>26.558</v>
      </c>
      <c r="AG15" s="6">
        <v>247</v>
      </c>
      <c r="AH15" s="6">
        <v>247</v>
      </c>
      <c r="AI15" s="6">
        <v>0</v>
      </c>
      <c r="AJ15" s="6">
        <v>9.5307999999999993</v>
      </c>
      <c r="AK15" s="6">
        <v>8.1</v>
      </c>
      <c r="AL15" s="6">
        <v>0</v>
      </c>
      <c r="AM15" s="6">
        <v>0</v>
      </c>
      <c r="AN15" s="6">
        <v>0</v>
      </c>
      <c r="AO15" s="6">
        <v>0</v>
      </c>
      <c r="AP15" s="6">
        <v>8.1</v>
      </c>
      <c r="AQ15" s="6">
        <v>35001000</v>
      </c>
      <c r="AR15" s="6">
        <v>25367000</v>
      </c>
      <c r="AS15" s="6">
        <v>0</v>
      </c>
      <c r="AT15" s="6">
        <v>0</v>
      </c>
      <c r="AU15" s="6">
        <v>0</v>
      </c>
      <c r="AV15" s="6">
        <v>0</v>
      </c>
      <c r="AW15" s="6">
        <v>9634100</v>
      </c>
      <c r="AX15" s="6">
        <v>9</v>
      </c>
      <c r="AY15" s="6">
        <v>3889000</v>
      </c>
      <c r="AZ15" s="6">
        <v>2818500</v>
      </c>
      <c r="BA15" s="6">
        <v>0</v>
      </c>
      <c r="BB15" s="6">
        <v>0</v>
      </c>
      <c r="BC15" s="6">
        <v>0</v>
      </c>
      <c r="BD15" s="6">
        <v>0</v>
      </c>
      <c r="BE15" s="6">
        <v>1070500</v>
      </c>
      <c r="BF15" s="6">
        <v>35001000</v>
      </c>
      <c r="BG15" s="6">
        <v>25367000</v>
      </c>
      <c r="BH15" s="6">
        <v>0</v>
      </c>
      <c r="BI15" s="6">
        <v>0</v>
      </c>
      <c r="BJ15" s="6">
        <v>0</v>
      </c>
      <c r="BK15" s="6">
        <v>0</v>
      </c>
      <c r="BL15" s="6">
        <v>963410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4</v>
      </c>
      <c r="BT15" s="6">
        <v>0</v>
      </c>
      <c r="BU15" s="6">
        <v>0</v>
      </c>
      <c r="BV15" s="6">
        <v>0</v>
      </c>
      <c r="BW15" s="6">
        <v>0</v>
      </c>
      <c r="BX15" s="6">
        <v>2</v>
      </c>
      <c r="BY15" s="6">
        <v>6</v>
      </c>
      <c r="BZ15" s="6" t="s">
        <v>225</v>
      </c>
      <c r="CC15" s="6" t="s">
        <v>94</v>
      </c>
      <c r="CD15" s="6">
        <v>13</v>
      </c>
      <c r="CE15" s="6">
        <v>1343</v>
      </c>
      <c r="CF15" s="6" t="b">
        <v>1</v>
      </c>
      <c r="CG15" s="6">
        <v>1385</v>
      </c>
      <c r="CH15" s="6" t="s">
        <v>226</v>
      </c>
      <c r="CI15" s="6" t="s">
        <v>227</v>
      </c>
      <c r="CJ15" s="6">
        <v>9134</v>
      </c>
      <c r="CM15" s="6">
        <v>-1</v>
      </c>
    </row>
    <row r="16" spans="1:92">
      <c r="A16" s="6" t="s">
        <v>228</v>
      </c>
      <c r="B16" s="6" t="s">
        <v>228</v>
      </c>
      <c r="C16" s="6">
        <v>6</v>
      </c>
      <c r="D16" s="6">
        <v>1</v>
      </c>
      <c r="E16" s="6">
        <v>1</v>
      </c>
      <c r="G16" s="6">
        <v>1</v>
      </c>
      <c r="H16" s="6">
        <v>6</v>
      </c>
      <c r="I16" s="6">
        <v>1</v>
      </c>
      <c r="J16" s="6">
        <v>1</v>
      </c>
      <c r="K16" s="6">
        <v>6</v>
      </c>
      <c r="L16" s="6">
        <v>5</v>
      </c>
      <c r="M16" s="6">
        <v>5</v>
      </c>
      <c r="N16" s="6">
        <v>4</v>
      </c>
      <c r="O16" s="6">
        <v>3</v>
      </c>
      <c r="P16" s="6">
        <v>4</v>
      </c>
      <c r="Q16" s="6">
        <v>1</v>
      </c>
      <c r="R16" s="6">
        <v>0</v>
      </c>
      <c r="S16" s="6">
        <v>1</v>
      </c>
      <c r="T16" s="6">
        <v>0</v>
      </c>
      <c r="U16" s="6">
        <v>0</v>
      </c>
      <c r="V16" s="6">
        <v>0</v>
      </c>
      <c r="W16" s="6">
        <v>1</v>
      </c>
      <c r="X16" s="6">
        <v>0</v>
      </c>
      <c r="Y16" s="6">
        <v>1</v>
      </c>
      <c r="Z16" s="6">
        <v>0</v>
      </c>
      <c r="AA16" s="6">
        <v>0</v>
      </c>
      <c r="AB16" s="6">
        <v>0</v>
      </c>
      <c r="AC16" s="6">
        <v>8</v>
      </c>
      <c r="AD16" s="6">
        <v>1.5</v>
      </c>
      <c r="AE16" s="6">
        <v>1.5</v>
      </c>
      <c r="AF16" s="6">
        <v>56.283000000000001</v>
      </c>
      <c r="AG16" s="6">
        <v>525</v>
      </c>
      <c r="AH16" s="6">
        <v>525</v>
      </c>
      <c r="AI16" s="6">
        <v>0</v>
      </c>
      <c r="AJ16" s="6">
        <v>74.382000000000005</v>
      </c>
      <c r="AK16" s="6">
        <v>8</v>
      </c>
      <c r="AL16" s="6">
        <v>6.5</v>
      </c>
      <c r="AM16" s="6">
        <v>6.7</v>
      </c>
      <c r="AN16" s="6">
        <v>4.4000000000000004</v>
      </c>
      <c r="AO16" s="6">
        <v>4.4000000000000004</v>
      </c>
      <c r="AP16" s="6">
        <v>4.4000000000000004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27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1</v>
      </c>
      <c r="BT16" s="6">
        <v>0</v>
      </c>
      <c r="BU16" s="6">
        <v>1</v>
      </c>
      <c r="BV16" s="6">
        <v>0</v>
      </c>
      <c r="BW16" s="6">
        <v>0</v>
      </c>
      <c r="BX16" s="6">
        <v>0</v>
      </c>
      <c r="BY16" s="6">
        <v>2</v>
      </c>
      <c r="BZ16" s="6" t="s">
        <v>229</v>
      </c>
      <c r="CC16" s="6" t="s">
        <v>94</v>
      </c>
      <c r="CD16" s="6">
        <v>14</v>
      </c>
      <c r="CE16" s="6" t="s">
        <v>230</v>
      </c>
      <c r="CF16" s="6" t="s">
        <v>231</v>
      </c>
      <c r="CG16" s="6" t="s">
        <v>232</v>
      </c>
      <c r="CH16" s="6" t="s">
        <v>233</v>
      </c>
      <c r="CI16" s="6" t="s">
        <v>234</v>
      </c>
      <c r="CJ16" s="6" t="s">
        <v>235</v>
      </c>
      <c r="CM16" s="6">
        <v>-1</v>
      </c>
    </row>
    <row r="17" spans="1:92">
      <c r="A17" s="6" t="s">
        <v>236</v>
      </c>
      <c r="B17" s="6" t="s">
        <v>237</v>
      </c>
      <c r="C17" s="6" t="s">
        <v>238</v>
      </c>
      <c r="D17" s="6" t="s">
        <v>239</v>
      </c>
      <c r="E17" s="6" t="s">
        <v>240</v>
      </c>
      <c r="G17" s="6">
        <v>2</v>
      </c>
      <c r="H17" s="6">
        <v>9</v>
      </c>
      <c r="I17" s="6">
        <v>1</v>
      </c>
      <c r="J17" s="6">
        <v>0</v>
      </c>
      <c r="K17" s="6">
        <v>5</v>
      </c>
      <c r="L17" s="6">
        <v>4</v>
      </c>
      <c r="M17" s="6">
        <v>4</v>
      </c>
      <c r="N17" s="6">
        <v>6</v>
      </c>
      <c r="O17" s="6">
        <v>6</v>
      </c>
      <c r="P17" s="6">
        <v>8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18.8</v>
      </c>
      <c r="AD17" s="6">
        <v>2.2000000000000002</v>
      </c>
      <c r="AE17" s="6">
        <v>0</v>
      </c>
      <c r="AF17" s="6">
        <v>44.091000000000001</v>
      </c>
      <c r="AG17" s="6">
        <v>400</v>
      </c>
      <c r="AH17" s="6" t="s">
        <v>241</v>
      </c>
      <c r="AI17" s="6">
        <v>1</v>
      </c>
      <c r="AJ17" s="6">
        <v>-2</v>
      </c>
      <c r="AK17" s="6">
        <v>9.1999999999999993</v>
      </c>
      <c r="AL17" s="6">
        <v>6.8</v>
      </c>
      <c r="AM17" s="6">
        <v>8</v>
      </c>
      <c r="AN17" s="6">
        <v>11.2</v>
      </c>
      <c r="AO17" s="6">
        <v>11.2</v>
      </c>
      <c r="AP17" s="6">
        <v>18.2</v>
      </c>
      <c r="AQ17" s="6">
        <v>70388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703880</v>
      </c>
      <c r="AX17" s="6">
        <v>31</v>
      </c>
      <c r="AY17" s="6">
        <v>22706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22706</v>
      </c>
      <c r="BF17" s="6">
        <v>70388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70388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1</v>
      </c>
      <c r="BY17" s="6">
        <v>1</v>
      </c>
      <c r="BZ17" s="6" t="s">
        <v>242</v>
      </c>
      <c r="CA17" s="6" t="s">
        <v>94</v>
      </c>
      <c r="CC17" s="6" t="s">
        <v>94</v>
      </c>
      <c r="CD17" s="6">
        <v>15</v>
      </c>
      <c r="CE17" s="6" t="s">
        <v>243</v>
      </c>
      <c r="CF17" s="6" t="s">
        <v>244</v>
      </c>
      <c r="CG17" s="6" t="s">
        <v>245</v>
      </c>
      <c r="CH17" s="6" t="s">
        <v>246</v>
      </c>
      <c r="CI17" s="6" t="s">
        <v>247</v>
      </c>
      <c r="CJ17" s="6" t="s">
        <v>248</v>
      </c>
      <c r="CK17" s="6">
        <v>3</v>
      </c>
      <c r="CL17" s="6">
        <v>177</v>
      </c>
      <c r="CM17" s="6" t="s">
        <v>158</v>
      </c>
      <c r="CN17" s="6" t="s">
        <v>114</v>
      </c>
    </row>
    <row r="18" spans="1:92">
      <c r="A18" s="6" t="s">
        <v>249</v>
      </c>
      <c r="B18" s="6" t="s">
        <v>250</v>
      </c>
      <c r="C18" s="6" t="s">
        <v>251</v>
      </c>
      <c r="D18" s="6" t="s">
        <v>252</v>
      </c>
      <c r="E18" s="6" t="s">
        <v>253</v>
      </c>
      <c r="G18" s="6">
        <v>3</v>
      </c>
      <c r="H18" s="6">
        <v>35</v>
      </c>
      <c r="I18" s="6">
        <v>34</v>
      </c>
      <c r="J18" s="6">
        <v>18</v>
      </c>
      <c r="K18" s="6">
        <v>24</v>
      </c>
      <c r="L18" s="6">
        <v>14</v>
      </c>
      <c r="M18" s="6">
        <v>15</v>
      </c>
      <c r="N18" s="6">
        <v>19</v>
      </c>
      <c r="O18" s="6">
        <v>21</v>
      </c>
      <c r="P18" s="6">
        <v>32</v>
      </c>
      <c r="Q18" s="6">
        <v>23</v>
      </c>
      <c r="R18" s="6">
        <v>13</v>
      </c>
      <c r="S18" s="6">
        <v>14</v>
      </c>
      <c r="T18" s="6">
        <v>18</v>
      </c>
      <c r="U18" s="6">
        <v>20</v>
      </c>
      <c r="V18" s="6">
        <v>31</v>
      </c>
      <c r="W18" s="6">
        <v>13</v>
      </c>
      <c r="X18" s="6">
        <v>5</v>
      </c>
      <c r="Y18" s="6">
        <v>6</v>
      </c>
      <c r="Z18" s="6">
        <v>9</v>
      </c>
      <c r="AA18" s="6">
        <v>9</v>
      </c>
      <c r="AB18" s="6">
        <v>18</v>
      </c>
      <c r="AC18" s="6">
        <v>69.599999999999994</v>
      </c>
      <c r="AD18" s="6">
        <v>69.599999999999994</v>
      </c>
      <c r="AE18" s="6">
        <v>41.9</v>
      </c>
      <c r="AF18" s="6">
        <v>51.267000000000003</v>
      </c>
      <c r="AG18" s="6">
        <v>473</v>
      </c>
      <c r="AH18" s="6" t="s">
        <v>254</v>
      </c>
      <c r="AI18" s="6">
        <v>0</v>
      </c>
      <c r="AJ18" s="6">
        <v>323.31</v>
      </c>
      <c r="AK18" s="6">
        <v>56.9</v>
      </c>
      <c r="AL18" s="6">
        <v>30.9</v>
      </c>
      <c r="AM18" s="6">
        <v>35.5</v>
      </c>
      <c r="AN18" s="6">
        <v>47.1</v>
      </c>
      <c r="AO18" s="6">
        <v>45.7</v>
      </c>
      <c r="AP18" s="6">
        <v>67.400000000000006</v>
      </c>
      <c r="AQ18" s="6">
        <v>10660000000</v>
      </c>
      <c r="AR18" s="6">
        <v>680810000</v>
      </c>
      <c r="AS18" s="6">
        <v>528520000</v>
      </c>
      <c r="AT18" s="6">
        <v>976700000</v>
      </c>
      <c r="AU18" s="6">
        <v>881700000</v>
      </c>
      <c r="AV18" s="6">
        <v>2106699999.99999</v>
      </c>
      <c r="AW18" s="6">
        <v>5485700000</v>
      </c>
      <c r="AX18" s="6">
        <v>31</v>
      </c>
      <c r="AY18" s="6">
        <v>335650000</v>
      </c>
      <c r="AZ18" s="6">
        <v>20732000</v>
      </c>
      <c r="BA18" s="6">
        <v>16839000</v>
      </c>
      <c r="BB18" s="6">
        <v>31054000</v>
      </c>
      <c r="BC18" s="6">
        <v>28188000</v>
      </c>
      <c r="BD18" s="6">
        <v>67392000</v>
      </c>
      <c r="BE18" s="6">
        <v>171450000</v>
      </c>
      <c r="BF18" s="6">
        <v>7080199999.9999905</v>
      </c>
      <c r="BG18" s="6">
        <v>778100000</v>
      </c>
      <c r="BH18" s="6">
        <v>480000000</v>
      </c>
      <c r="BI18" s="6">
        <v>721010000</v>
      </c>
      <c r="BJ18" s="6">
        <v>583970000</v>
      </c>
      <c r="BK18" s="6">
        <v>1763299999.99999</v>
      </c>
      <c r="BL18" s="6">
        <v>3355199999.99999</v>
      </c>
      <c r="BM18" s="6">
        <v>261900000</v>
      </c>
      <c r="BN18" s="6">
        <v>321440000</v>
      </c>
      <c r="BO18" s="6">
        <v>335890000</v>
      </c>
      <c r="BP18" s="6">
        <v>211590000</v>
      </c>
      <c r="BQ18" s="6">
        <v>269220000</v>
      </c>
      <c r="BR18" s="6">
        <v>1114700000</v>
      </c>
      <c r="BS18" s="6">
        <v>45</v>
      </c>
      <c r="BT18" s="6">
        <v>35</v>
      </c>
      <c r="BU18" s="6">
        <v>40</v>
      </c>
      <c r="BV18" s="6">
        <v>30</v>
      </c>
      <c r="BW18" s="6">
        <v>36</v>
      </c>
      <c r="BX18" s="6">
        <v>98</v>
      </c>
      <c r="BY18" s="6">
        <v>284</v>
      </c>
      <c r="BZ18" s="6" t="s">
        <v>255</v>
      </c>
      <c r="CC18" s="6" t="s">
        <v>94</v>
      </c>
      <c r="CD18" s="6">
        <v>16</v>
      </c>
      <c r="CE18" s="6" t="s">
        <v>256</v>
      </c>
      <c r="CF18" s="6" t="s">
        <v>257</v>
      </c>
      <c r="CG18" s="6" t="s">
        <v>258</v>
      </c>
      <c r="CH18" s="6" t="s">
        <v>259</v>
      </c>
      <c r="CI18" s="6" t="s">
        <v>260</v>
      </c>
      <c r="CJ18" s="6" t="s">
        <v>261</v>
      </c>
      <c r="CK18" s="6" t="s">
        <v>262</v>
      </c>
      <c r="CL18" s="6" t="s">
        <v>263</v>
      </c>
      <c r="CM18" s="6" t="s">
        <v>123</v>
      </c>
      <c r="CN18" s="6" t="s">
        <v>124</v>
      </c>
    </row>
    <row r="19" spans="1:92">
      <c r="A19" s="6" t="s">
        <v>264</v>
      </c>
      <c r="B19" s="6" t="s">
        <v>264</v>
      </c>
      <c r="C19" s="6">
        <v>10</v>
      </c>
      <c r="D19" s="6">
        <v>1</v>
      </c>
      <c r="E19" s="6">
        <v>1</v>
      </c>
      <c r="G19" s="6">
        <v>1</v>
      </c>
      <c r="H19" s="6">
        <v>10</v>
      </c>
      <c r="I19" s="6">
        <v>1</v>
      </c>
      <c r="J19" s="6">
        <v>1</v>
      </c>
      <c r="K19" s="6">
        <v>8</v>
      </c>
      <c r="L19" s="6">
        <v>7</v>
      </c>
      <c r="M19" s="6">
        <v>7</v>
      </c>
      <c r="N19" s="6">
        <v>7</v>
      </c>
      <c r="O19" s="6">
        <v>6</v>
      </c>
      <c r="P19" s="6">
        <v>8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1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1</v>
      </c>
      <c r="AC19" s="6">
        <v>11.9</v>
      </c>
      <c r="AD19" s="6">
        <v>1.6</v>
      </c>
      <c r="AE19" s="6">
        <v>1.6</v>
      </c>
      <c r="AF19" s="6">
        <v>64.503</v>
      </c>
      <c r="AG19" s="6">
        <v>629</v>
      </c>
      <c r="AH19" s="6">
        <v>629</v>
      </c>
      <c r="AI19" s="6">
        <v>1</v>
      </c>
      <c r="AJ19" s="6">
        <v>-2</v>
      </c>
      <c r="AK19" s="6">
        <v>10.199999999999999</v>
      </c>
      <c r="AL19" s="6">
        <v>8.9</v>
      </c>
      <c r="AM19" s="6">
        <v>9.1</v>
      </c>
      <c r="AN19" s="6">
        <v>8.6</v>
      </c>
      <c r="AO19" s="6">
        <v>8.3000000000000007</v>
      </c>
      <c r="AP19" s="6">
        <v>10</v>
      </c>
      <c r="AQ19" s="6">
        <v>76569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765690</v>
      </c>
      <c r="AX19" s="6">
        <v>32</v>
      </c>
      <c r="AY19" s="6">
        <v>23928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23928</v>
      </c>
      <c r="BF19" s="6">
        <v>76569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76569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1</v>
      </c>
      <c r="BY19" s="6">
        <v>1</v>
      </c>
      <c r="BZ19" s="6" t="s">
        <v>265</v>
      </c>
      <c r="CA19" s="6" t="s">
        <v>94</v>
      </c>
      <c r="CC19" s="6" t="s">
        <v>94</v>
      </c>
      <c r="CD19" s="6">
        <v>17</v>
      </c>
      <c r="CE19" s="6" t="s">
        <v>266</v>
      </c>
      <c r="CF19" s="6" t="s">
        <v>267</v>
      </c>
      <c r="CG19" s="6" t="s">
        <v>268</v>
      </c>
      <c r="CH19" s="6" t="s">
        <v>269</v>
      </c>
      <c r="CI19" s="6" t="s">
        <v>270</v>
      </c>
      <c r="CJ19" s="6" t="s">
        <v>271</v>
      </c>
      <c r="CK19" s="6">
        <v>21</v>
      </c>
      <c r="CL19" s="6">
        <v>489</v>
      </c>
      <c r="CM19" s="6">
        <v>-1</v>
      </c>
    </row>
    <row r="20" spans="1:92">
      <c r="A20" s="6" t="s">
        <v>272</v>
      </c>
      <c r="B20" s="6" t="s">
        <v>273</v>
      </c>
      <c r="C20" s="6" t="s">
        <v>274</v>
      </c>
      <c r="D20" s="6" t="s">
        <v>275</v>
      </c>
      <c r="E20" s="6" t="s">
        <v>276</v>
      </c>
      <c r="G20" s="6">
        <v>5</v>
      </c>
      <c r="H20" s="6">
        <v>34</v>
      </c>
      <c r="I20" s="6">
        <v>30</v>
      </c>
      <c r="J20" s="6">
        <v>26</v>
      </c>
      <c r="K20" s="6">
        <v>31</v>
      </c>
      <c r="L20" s="6">
        <v>27</v>
      </c>
      <c r="M20" s="6">
        <v>24</v>
      </c>
      <c r="N20" s="6">
        <v>30</v>
      </c>
      <c r="O20" s="6">
        <v>26</v>
      </c>
      <c r="P20" s="6">
        <v>30</v>
      </c>
      <c r="Q20" s="6">
        <v>28</v>
      </c>
      <c r="R20" s="6">
        <v>24</v>
      </c>
      <c r="S20" s="6">
        <v>21</v>
      </c>
      <c r="T20" s="6">
        <v>26</v>
      </c>
      <c r="U20" s="6">
        <v>22</v>
      </c>
      <c r="V20" s="6">
        <v>27</v>
      </c>
      <c r="W20" s="6">
        <v>24</v>
      </c>
      <c r="X20" s="6">
        <v>21</v>
      </c>
      <c r="Y20" s="6">
        <v>18</v>
      </c>
      <c r="Z20" s="6">
        <v>23</v>
      </c>
      <c r="AA20" s="6">
        <v>19</v>
      </c>
      <c r="AB20" s="6">
        <v>23</v>
      </c>
      <c r="AC20" s="6">
        <v>53.8</v>
      </c>
      <c r="AD20" s="6">
        <v>49.6</v>
      </c>
      <c r="AE20" s="6">
        <v>47.6</v>
      </c>
      <c r="AF20" s="6">
        <v>59.51</v>
      </c>
      <c r="AG20" s="6">
        <v>593</v>
      </c>
      <c r="AH20" s="6" t="s">
        <v>277</v>
      </c>
      <c r="AI20" s="6">
        <v>0</v>
      </c>
      <c r="AJ20" s="6">
        <v>323.31</v>
      </c>
      <c r="AK20" s="6">
        <v>52.3</v>
      </c>
      <c r="AL20" s="6">
        <v>48.7</v>
      </c>
      <c r="AM20" s="6">
        <v>48.4</v>
      </c>
      <c r="AN20" s="6">
        <v>50.1</v>
      </c>
      <c r="AO20" s="6">
        <v>43.8</v>
      </c>
      <c r="AP20" s="6">
        <v>53.3</v>
      </c>
      <c r="AQ20" s="6">
        <v>28029000000</v>
      </c>
      <c r="AR20" s="6">
        <v>6109299999.9999905</v>
      </c>
      <c r="AS20" s="6">
        <v>2894300000</v>
      </c>
      <c r="AT20" s="6">
        <v>2633300000</v>
      </c>
      <c r="AU20" s="6">
        <v>3366499999.99999</v>
      </c>
      <c r="AV20" s="6">
        <v>6163599999.9999905</v>
      </c>
      <c r="AW20" s="6">
        <v>6862099999.9999905</v>
      </c>
      <c r="AX20" s="6">
        <v>26</v>
      </c>
      <c r="AY20" s="6">
        <v>843070000</v>
      </c>
      <c r="AZ20" s="6">
        <v>168150000</v>
      </c>
      <c r="BA20" s="6">
        <v>88069000</v>
      </c>
      <c r="BB20" s="6">
        <v>81386000</v>
      </c>
      <c r="BC20" s="6">
        <v>102000000</v>
      </c>
      <c r="BD20" s="6">
        <v>195690000</v>
      </c>
      <c r="BE20" s="6">
        <v>207780000</v>
      </c>
      <c r="BF20" s="6">
        <v>10203000000</v>
      </c>
      <c r="BG20" s="6">
        <v>2094899999.99999</v>
      </c>
      <c r="BH20" s="6">
        <v>950230000</v>
      </c>
      <c r="BI20" s="6">
        <v>979430000</v>
      </c>
      <c r="BJ20" s="6">
        <v>1199200000</v>
      </c>
      <c r="BK20" s="6">
        <v>2334400000</v>
      </c>
      <c r="BL20" s="6">
        <v>2644400000</v>
      </c>
      <c r="BM20" s="6">
        <v>571680000</v>
      </c>
      <c r="BN20" s="6">
        <v>317250000</v>
      </c>
      <c r="BO20" s="6">
        <v>371160000</v>
      </c>
      <c r="BP20" s="6">
        <v>235560000</v>
      </c>
      <c r="BQ20" s="6">
        <v>428600000</v>
      </c>
      <c r="BR20" s="6">
        <v>436280000</v>
      </c>
      <c r="BS20" s="6">
        <v>145</v>
      </c>
      <c r="BT20" s="6">
        <v>99</v>
      </c>
      <c r="BU20" s="6">
        <v>97</v>
      </c>
      <c r="BV20" s="6">
        <v>66</v>
      </c>
      <c r="BW20" s="6">
        <v>68</v>
      </c>
      <c r="BX20" s="6">
        <v>136</v>
      </c>
      <c r="BY20" s="6">
        <v>611</v>
      </c>
      <c r="BZ20" s="6" t="s">
        <v>278</v>
      </c>
      <c r="CC20" s="6" t="s">
        <v>94</v>
      </c>
      <c r="CD20" s="6">
        <v>18</v>
      </c>
      <c r="CE20" s="6" t="s">
        <v>279</v>
      </c>
      <c r="CF20" s="6" t="s">
        <v>280</v>
      </c>
      <c r="CG20" s="6" t="s">
        <v>281</v>
      </c>
      <c r="CH20" s="6" t="s">
        <v>282</v>
      </c>
      <c r="CI20" s="6" t="s">
        <v>283</v>
      </c>
      <c r="CJ20" s="6" t="s">
        <v>284</v>
      </c>
      <c r="CK20" s="6" t="s">
        <v>285</v>
      </c>
      <c r="CL20" s="6" t="s">
        <v>286</v>
      </c>
      <c r="CM20" s="6" t="s">
        <v>174</v>
      </c>
      <c r="CN20" s="6" t="s">
        <v>175</v>
      </c>
    </row>
    <row r="21" spans="1:92">
      <c r="A21" s="6" t="s">
        <v>287</v>
      </c>
      <c r="B21" s="6" t="s">
        <v>288</v>
      </c>
      <c r="C21" s="6" t="s">
        <v>289</v>
      </c>
      <c r="D21" s="6" t="s">
        <v>290</v>
      </c>
      <c r="E21" s="6" t="s">
        <v>291</v>
      </c>
      <c r="G21" s="6">
        <v>7</v>
      </c>
      <c r="H21" s="6">
        <v>36</v>
      </c>
      <c r="I21" s="6">
        <v>29</v>
      </c>
      <c r="J21" s="6">
        <v>6</v>
      </c>
      <c r="K21" s="6">
        <v>30</v>
      </c>
      <c r="L21" s="6">
        <v>25</v>
      </c>
      <c r="M21" s="6">
        <v>27</v>
      </c>
      <c r="N21" s="6">
        <v>28</v>
      </c>
      <c r="O21" s="6">
        <v>27</v>
      </c>
      <c r="P21" s="6">
        <v>33</v>
      </c>
      <c r="Q21" s="6">
        <v>23</v>
      </c>
      <c r="R21" s="6">
        <v>19</v>
      </c>
      <c r="S21" s="6">
        <v>20</v>
      </c>
      <c r="T21" s="6">
        <v>23</v>
      </c>
      <c r="U21" s="6">
        <v>22</v>
      </c>
      <c r="V21" s="6">
        <v>27</v>
      </c>
      <c r="W21" s="6">
        <v>6</v>
      </c>
      <c r="X21" s="6">
        <v>5</v>
      </c>
      <c r="Y21" s="6">
        <v>5</v>
      </c>
      <c r="Z21" s="6">
        <v>5</v>
      </c>
      <c r="AA21" s="6">
        <v>6</v>
      </c>
      <c r="AB21" s="6">
        <v>6</v>
      </c>
      <c r="AC21" s="6">
        <v>54.1</v>
      </c>
      <c r="AD21" s="6">
        <v>45.8</v>
      </c>
      <c r="AE21" s="6">
        <v>12.2</v>
      </c>
      <c r="AF21" s="6">
        <v>62.378</v>
      </c>
      <c r="AG21" s="6">
        <v>590</v>
      </c>
      <c r="AH21" s="6" t="s">
        <v>292</v>
      </c>
      <c r="AI21" s="6">
        <v>0</v>
      </c>
      <c r="AJ21" s="6">
        <v>323.31</v>
      </c>
      <c r="AK21" s="6">
        <v>49.3</v>
      </c>
      <c r="AL21" s="6">
        <v>41.2</v>
      </c>
      <c r="AM21" s="6">
        <v>43.6</v>
      </c>
      <c r="AN21" s="6">
        <v>44.6</v>
      </c>
      <c r="AO21" s="6">
        <v>43.4</v>
      </c>
      <c r="AP21" s="6">
        <v>50.7</v>
      </c>
      <c r="AQ21" s="6">
        <v>4392000000</v>
      </c>
      <c r="AR21" s="6">
        <v>520900000</v>
      </c>
      <c r="AS21" s="6">
        <v>391030000</v>
      </c>
      <c r="AT21" s="6">
        <v>291610000</v>
      </c>
      <c r="AU21" s="6">
        <v>615130000</v>
      </c>
      <c r="AV21" s="6">
        <v>612560000</v>
      </c>
      <c r="AW21" s="6">
        <v>1960799999.99999</v>
      </c>
      <c r="AX21" s="6">
        <v>31</v>
      </c>
      <c r="AY21" s="6">
        <v>138400000</v>
      </c>
      <c r="AZ21" s="6">
        <v>16589000</v>
      </c>
      <c r="BA21" s="6">
        <v>12484000</v>
      </c>
      <c r="BB21" s="6">
        <v>9346200</v>
      </c>
      <c r="BC21" s="6">
        <v>19135000</v>
      </c>
      <c r="BD21" s="6">
        <v>19213000</v>
      </c>
      <c r="BE21" s="6">
        <v>61637000</v>
      </c>
      <c r="BF21" s="6">
        <v>1669899999.99999</v>
      </c>
      <c r="BG21" s="6">
        <v>171070000</v>
      </c>
      <c r="BH21" s="6">
        <v>153280000</v>
      </c>
      <c r="BI21" s="6">
        <v>134070000</v>
      </c>
      <c r="BJ21" s="6">
        <v>251520000</v>
      </c>
      <c r="BK21" s="6">
        <v>236640000</v>
      </c>
      <c r="BL21" s="6">
        <v>780820000</v>
      </c>
      <c r="BM21" s="6">
        <v>66737000</v>
      </c>
      <c r="BN21" s="6">
        <v>70223000</v>
      </c>
      <c r="BO21" s="6">
        <v>62284000</v>
      </c>
      <c r="BP21" s="6">
        <v>53443000</v>
      </c>
      <c r="BQ21" s="6">
        <v>58469000</v>
      </c>
      <c r="BR21" s="6">
        <v>125870000</v>
      </c>
      <c r="BS21" s="6">
        <v>64</v>
      </c>
      <c r="BT21" s="6">
        <v>46</v>
      </c>
      <c r="BU21" s="6">
        <v>49</v>
      </c>
      <c r="BV21" s="6">
        <v>62</v>
      </c>
      <c r="BW21" s="6">
        <v>55</v>
      </c>
      <c r="BX21" s="6">
        <v>92</v>
      </c>
      <c r="BY21" s="6">
        <v>368</v>
      </c>
      <c r="BZ21" s="6" t="s">
        <v>293</v>
      </c>
      <c r="CC21" s="6" t="s">
        <v>94</v>
      </c>
      <c r="CD21" s="6">
        <v>19</v>
      </c>
      <c r="CE21" s="6" t="s">
        <v>294</v>
      </c>
      <c r="CF21" s="6" t="s">
        <v>295</v>
      </c>
      <c r="CG21" s="6" t="s">
        <v>296</v>
      </c>
      <c r="CH21" s="6" t="s">
        <v>297</v>
      </c>
      <c r="CI21" s="6" t="s">
        <v>298</v>
      </c>
      <c r="CJ21" s="6" t="s">
        <v>299</v>
      </c>
      <c r="CK21" s="6" t="s">
        <v>300</v>
      </c>
      <c r="CL21" s="6" t="s">
        <v>301</v>
      </c>
      <c r="CM21" s="6" t="s">
        <v>302</v>
      </c>
      <c r="CN21" s="6" t="s">
        <v>303</v>
      </c>
    </row>
    <row r="22" spans="1:92">
      <c r="A22" s="6" t="s">
        <v>304</v>
      </c>
      <c r="B22" s="6" t="s">
        <v>304</v>
      </c>
      <c r="C22" s="6">
        <v>5</v>
      </c>
      <c r="D22" s="6">
        <v>5</v>
      </c>
      <c r="E22" s="6">
        <v>5</v>
      </c>
      <c r="G22" s="6">
        <v>1</v>
      </c>
      <c r="H22" s="6">
        <v>5</v>
      </c>
      <c r="I22" s="6">
        <v>5</v>
      </c>
      <c r="J22" s="6">
        <v>5</v>
      </c>
      <c r="K22" s="6">
        <v>1</v>
      </c>
      <c r="L22" s="6">
        <v>0</v>
      </c>
      <c r="M22" s="6">
        <v>0</v>
      </c>
      <c r="N22" s="6">
        <v>3</v>
      </c>
      <c r="O22" s="6">
        <v>2</v>
      </c>
      <c r="P22" s="6">
        <v>2</v>
      </c>
      <c r="Q22" s="6">
        <v>1</v>
      </c>
      <c r="R22" s="6">
        <v>0</v>
      </c>
      <c r="S22" s="6">
        <v>0</v>
      </c>
      <c r="T22" s="6">
        <v>3</v>
      </c>
      <c r="U22" s="6">
        <v>2</v>
      </c>
      <c r="V22" s="6">
        <v>2</v>
      </c>
      <c r="W22" s="6">
        <v>1</v>
      </c>
      <c r="X22" s="6">
        <v>0</v>
      </c>
      <c r="Y22" s="6">
        <v>0</v>
      </c>
      <c r="Z22" s="6">
        <v>3</v>
      </c>
      <c r="AA22" s="6">
        <v>2</v>
      </c>
      <c r="AB22" s="6">
        <v>2</v>
      </c>
      <c r="AC22" s="6">
        <v>1</v>
      </c>
      <c r="AD22" s="6">
        <v>1</v>
      </c>
      <c r="AE22" s="6">
        <v>1</v>
      </c>
      <c r="AF22" s="6">
        <v>435.16</v>
      </c>
      <c r="AG22" s="6">
        <v>4061</v>
      </c>
      <c r="AH22" s="6">
        <v>4061</v>
      </c>
      <c r="AI22" s="6">
        <v>0</v>
      </c>
      <c r="AJ22" s="6">
        <v>28.294</v>
      </c>
      <c r="AK22" s="6">
        <v>0.2</v>
      </c>
      <c r="AL22" s="6">
        <v>0</v>
      </c>
      <c r="AM22" s="6">
        <v>0</v>
      </c>
      <c r="AN22" s="6">
        <v>0.7</v>
      </c>
      <c r="AO22" s="6">
        <v>0.5</v>
      </c>
      <c r="AP22" s="6">
        <v>0.6</v>
      </c>
      <c r="AQ22" s="6">
        <v>19457000</v>
      </c>
      <c r="AR22" s="6">
        <v>2040400</v>
      </c>
      <c r="AS22" s="6">
        <v>0</v>
      </c>
      <c r="AT22" s="6">
        <v>0</v>
      </c>
      <c r="AU22" s="6">
        <v>4903900</v>
      </c>
      <c r="AV22" s="6">
        <v>4894700</v>
      </c>
      <c r="AW22" s="6">
        <v>7618200</v>
      </c>
      <c r="AX22" s="6">
        <v>211</v>
      </c>
      <c r="AY22" s="6">
        <v>55867</v>
      </c>
      <c r="AZ22" s="6">
        <v>9670.2999999999993</v>
      </c>
      <c r="BA22" s="6">
        <v>0</v>
      </c>
      <c r="BB22" s="6">
        <v>0</v>
      </c>
      <c r="BC22" s="6">
        <v>6800.8</v>
      </c>
      <c r="BD22" s="6">
        <v>6529.4</v>
      </c>
      <c r="BE22" s="6">
        <v>32867</v>
      </c>
      <c r="BF22" s="6">
        <v>17497000</v>
      </c>
      <c r="BG22" s="6">
        <v>3028700</v>
      </c>
      <c r="BH22" s="6">
        <v>0</v>
      </c>
      <c r="BI22" s="6">
        <v>0</v>
      </c>
      <c r="BJ22" s="6">
        <v>4539500</v>
      </c>
      <c r="BK22" s="6">
        <v>5595700</v>
      </c>
      <c r="BL22" s="6">
        <v>1029400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1</v>
      </c>
      <c r="BT22" s="6">
        <v>0</v>
      </c>
      <c r="BU22" s="6">
        <v>0</v>
      </c>
      <c r="BV22" s="6">
        <v>2</v>
      </c>
      <c r="BW22" s="6">
        <v>1</v>
      </c>
      <c r="BX22" s="6">
        <v>3</v>
      </c>
      <c r="BY22" s="6">
        <v>7</v>
      </c>
      <c r="BZ22" s="6" t="s">
        <v>305</v>
      </c>
      <c r="CC22" s="6" t="s">
        <v>94</v>
      </c>
      <c r="CD22" s="6">
        <v>20</v>
      </c>
      <c r="CE22" s="6" t="s">
        <v>306</v>
      </c>
      <c r="CF22" s="6" t="s">
        <v>307</v>
      </c>
      <c r="CG22" s="6" t="s">
        <v>308</v>
      </c>
      <c r="CH22" s="6" t="s">
        <v>309</v>
      </c>
      <c r="CI22" s="6" t="s">
        <v>310</v>
      </c>
      <c r="CJ22" s="6" t="s">
        <v>311</v>
      </c>
      <c r="CM22" s="6">
        <v>-1</v>
      </c>
    </row>
    <row r="23" spans="1:92">
      <c r="A23" s="6" t="s">
        <v>312</v>
      </c>
      <c r="B23" s="6" t="s">
        <v>312</v>
      </c>
      <c r="C23" s="6">
        <v>35</v>
      </c>
      <c r="D23" s="6">
        <v>35</v>
      </c>
      <c r="E23" s="6">
        <v>34</v>
      </c>
      <c r="G23" s="6">
        <v>1</v>
      </c>
      <c r="H23" s="6">
        <v>35</v>
      </c>
      <c r="I23" s="6">
        <v>35</v>
      </c>
      <c r="J23" s="6">
        <v>34</v>
      </c>
      <c r="K23" s="6">
        <v>31</v>
      </c>
      <c r="L23" s="6">
        <v>23</v>
      </c>
      <c r="M23" s="6">
        <v>22</v>
      </c>
      <c r="N23" s="6">
        <v>25</v>
      </c>
      <c r="O23" s="6">
        <v>24</v>
      </c>
      <c r="P23" s="6">
        <v>30</v>
      </c>
      <c r="Q23" s="6">
        <v>31</v>
      </c>
      <c r="R23" s="6">
        <v>23</v>
      </c>
      <c r="S23" s="6">
        <v>22</v>
      </c>
      <c r="T23" s="6">
        <v>25</v>
      </c>
      <c r="U23" s="6">
        <v>24</v>
      </c>
      <c r="V23" s="6">
        <v>30</v>
      </c>
      <c r="W23" s="6">
        <v>30</v>
      </c>
      <c r="X23" s="6">
        <v>22</v>
      </c>
      <c r="Y23" s="6">
        <v>21</v>
      </c>
      <c r="Z23" s="6">
        <v>24</v>
      </c>
      <c r="AA23" s="6">
        <v>23</v>
      </c>
      <c r="AB23" s="6">
        <v>29</v>
      </c>
      <c r="AC23" s="6">
        <v>66.3</v>
      </c>
      <c r="AD23" s="6">
        <v>66.3</v>
      </c>
      <c r="AE23" s="6">
        <v>66.3</v>
      </c>
      <c r="AF23" s="6">
        <v>62.128999999999998</v>
      </c>
      <c r="AG23" s="6">
        <v>623</v>
      </c>
      <c r="AH23" s="6">
        <v>623</v>
      </c>
      <c r="AI23" s="6">
        <v>0</v>
      </c>
      <c r="AJ23" s="6">
        <v>323.31</v>
      </c>
      <c r="AK23" s="6">
        <v>57.6</v>
      </c>
      <c r="AL23" s="6">
        <v>49</v>
      </c>
      <c r="AM23" s="6">
        <v>40.1</v>
      </c>
      <c r="AN23" s="6">
        <v>54.4</v>
      </c>
      <c r="AO23" s="6">
        <v>49.9</v>
      </c>
      <c r="AP23" s="6">
        <v>63.1</v>
      </c>
      <c r="AQ23" s="6">
        <v>29858000000</v>
      </c>
      <c r="AR23" s="6">
        <v>5598300000</v>
      </c>
      <c r="AS23" s="6">
        <v>4187899999.99999</v>
      </c>
      <c r="AT23" s="6">
        <v>2438900000</v>
      </c>
      <c r="AU23" s="6">
        <v>4721600000</v>
      </c>
      <c r="AV23" s="6">
        <v>4138999999.99999</v>
      </c>
      <c r="AW23" s="6">
        <v>8772200000</v>
      </c>
      <c r="AX23" s="6">
        <v>26</v>
      </c>
      <c r="AY23" s="6">
        <v>981130000</v>
      </c>
      <c r="AZ23" s="6">
        <v>161680000</v>
      </c>
      <c r="BA23" s="6">
        <v>144930000</v>
      </c>
      <c r="BB23" s="6">
        <v>79803000</v>
      </c>
      <c r="BC23" s="6">
        <v>160050000</v>
      </c>
      <c r="BD23" s="6">
        <v>146620000</v>
      </c>
      <c r="BE23" s="6">
        <v>288050000</v>
      </c>
      <c r="BF23" s="6">
        <v>11276000000</v>
      </c>
      <c r="BG23" s="6">
        <v>1335300000</v>
      </c>
      <c r="BH23" s="6">
        <v>1844699999.99999</v>
      </c>
      <c r="BI23" s="6">
        <v>1051499999.99999</v>
      </c>
      <c r="BJ23" s="6">
        <v>2075199999.99999</v>
      </c>
      <c r="BK23" s="6">
        <v>1577999999.99999</v>
      </c>
      <c r="BL23" s="6">
        <v>3391199999.99999</v>
      </c>
      <c r="BM23" s="6">
        <v>683760000</v>
      </c>
      <c r="BN23" s="6">
        <v>747140000</v>
      </c>
      <c r="BO23" s="6">
        <v>434570000</v>
      </c>
      <c r="BP23" s="6">
        <v>471480000</v>
      </c>
      <c r="BQ23" s="6">
        <v>446740000</v>
      </c>
      <c r="BR23" s="6">
        <v>621680000</v>
      </c>
      <c r="BS23" s="6">
        <v>147</v>
      </c>
      <c r="BT23" s="6">
        <v>74</v>
      </c>
      <c r="BU23" s="6">
        <v>62</v>
      </c>
      <c r="BV23" s="6">
        <v>68</v>
      </c>
      <c r="BW23" s="6">
        <v>67</v>
      </c>
      <c r="BX23" s="6">
        <v>131</v>
      </c>
      <c r="BY23" s="6">
        <v>549</v>
      </c>
      <c r="BZ23" s="6" t="s">
        <v>313</v>
      </c>
      <c r="CC23" s="6" t="s">
        <v>94</v>
      </c>
      <c r="CD23" s="6">
        <v>21</v>
      </c>
      <c r="CE23" s="6" t="s">
        <v>314</v>
      </c>
      <c r="CF23" s="6" t="s">
        <v>315</v>
      </c>
      <c r="CG23" s="6" t="s">
        <v>316</v>
      </c>
      <c r="CH23" s="6" t="s">
        <v>317</v>
      </c>
      <c r="CI23" s="6" t="s">
        <v>318</v>
      </c>
      <c r="CJ23" s="6" t="s">
        <v>319</v>
      </c>
      <c r="CK23" s="6" t="s">
        <v>320</v>
      </c>
      <c r="CL23" s="6" t="s">
        <v>321</v>
      </c>
      <c r="CM23" s="6">
        <v>-1</v>
      </c>
    </row>
    <row r="24" spans="1:92">
      <c r="A24" s="6" t="s">
        <v>322</v>
      </c>
      <c r="B24" s="6" t="s">
        <v>322</v>
      </c>
      <c r="C24" s="6">
        <v>4</v>
      </c>
      <c r="D24" s="6">
        <v>1</v>
      </c>
      <c r="E24" s="6">
        <v>1</v>
      </c>
      <c r="G24" s="6">
        <v>1</v>
      </c>
      <c r="H24" s="6">
        <v>4</v>
      </c>
      <c r="I24" s="6">
        <v>1</v>
      </c>
      <c r="J24" s="6">
        <v>1</v>
      </c>
      <c r="K24" s="6">
        <v>2</v>
      </c>
      <c r="L24" s="6">
        <v>1</v>
      </c>
      <c r="M24" s="6">
        <v>1</v>
      </c>
      <c r="N24" s="6">
        <v>1</v>
      </c>
      <c r="O24" s="6">
        <v>1</v>
      </c>
      <c r="P24" s="6">
        <v>3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1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1</v>
      </c>
      <c r="AC24" s="6">
        <v>5</v>
      </c>
      <c r="AD24" s="6">
        <v>2.1</v>
      </c>
      <c r="AE24" s="6">
        <v>2.1</v>
      </c>
      <c r="AF24" s="6">
        <v>48.485999999999997</v>
      </c>
      <c r="AG24" s="6">
        <v>424</v>
      </c>
      <c r="AH24" s="6">
        <v>424</v>
      </c>
      <c r="AI24" s="6">
        <v>1</v>
      </c>
      <c r="AJ24" s="6">
        <v>-2</v>
      </c>
      <c r="AK24" s="6">
        <v>2.4</v>
      </c>
      <c r="AL24" s="6">
        <v>2.1</v>
      </c>
      <c r="AM24" s="6">
        <v>2.1</v>
      </c>
      <c r="AN24" s="6">
        <v>2.1</v>
      </c>
      <c r="AO24" s="6">
        <v>2.1</v>
      </c>
      <c r="AP24" s="6">
        <v>4.7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28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1</v>
      </c>
      <c r="BY24" s="6">
        <v>1</v>
      </c>
      <c r="BZ24" s="6" t="s">
        <v>323</v>
      </c>
      <c r="CA24" s="6" t="s">
        <v>94</v>
      </c>
      <c r="CC24" s="6" t="s">
        <v>94</v>
      </c>
      <c r="CD24" s="6">
        <v>22</v>
      </c>
      <c r="CE24" s="6" t="s">
        <v>324</v>
      </c>
      <c r="CF24" s="6" t="s">
        <v>325</v>
      </c>
      <c r="CG24" s="6" t="s">
        <v>326</v>
      </c>
      <c r="CH24" s="6" t="s">
        <v>327</v>
      </c>
      <c r="CI24" s="6" t="s">
        <v>328</v>
      </c>
      <c r="CJ24" s="6" t="s">
        <v>329</v>
      </c>
      <c r="CK24" s="6">
        <v>36</v>
      </c>
      <c r="CL24" s="6">
        <v>74</v>
      </c>
      <c r="CM24" s="6">
        <v>-1</v>
      </c>
    </row>
    <row r="25" spans="1:92">
      <c r="A25" s="6" t="s">
        <v>330</v>
      </c>
      <c r="B25" s="6" t="s">
        <v>330</v>
      </c>
      <c r="C25" s="6" t="s">
        <v>331</v>
      </c>
      <c r="D25" s="6" t="s">
        <v>332</v>
      </c>
      <c r="E25" s="6" t="s">
        <v>333</v>
      </c>
      <c r="F25" s="6" t="s">
        <v>114</v>
      </c>
      <c r="G25" s="6">
        <v>2</v>
      </c>
      <c r="H25" s="6">
        <v>45</v>
      </c>
      <c r="I25" s="6">
        <v>42</v>
      </c>
      <c r="J25" s="6">
        <v>30</v>
      </c>
      <c r="K25" s="6">
        <v>35</v>
      </c>
      <c r="L25" s="6">
        <v>29</v>
      </c>
      <c r="M25" s="6">
        <v>30</v>
      </c>
      <c r="N25" s="6">
        <v>31</v>
      </c>
      <c r="O25" s="6">
        <v>28</v>
      </c>
      <c r="P25" s="6">
        <v>37</v>
      </c>
      <c r="Q25" s="6">
        <v>32</v>
      </c>
      <c r="R25" s="6">
        <v>27</v>
      </c>
      <c r="S25" s="6">
        <v>27</v>
      </c>
      <c r="T25" s="6">
        <v>29</v>
      </c>
      <c r="U25" s="6">
        <v>25</v>
      </c>
      <c r="V25" s="6">
        <v>34</v>
      </c>
      <c r="W25" s="6">
        <v>23</v>
      </c>
      <c r="X25" s="6">
        <v>19</v>
      </c>
      <c r="Y25" s="6">
        <v>19</v>
      </c>
      <c r="Z25" s="6">
        <v>19</v>
      </c>
      <c r="AA25" s="6">
        <v>17</v>
      </c>
      <c r="AB25" s="6">
        <v>26</v>
      </c>
      <c r="AC25" s="6">
        <v>73.599999999999994</v>
      </c>
      <c r="AD25" s="6">
        <v>70.400000000000006</v>
      </c>
      <c r="AE25" s="6">
        <v>55.1</v>
      </c>
      <c r="AF25" s="6">
        <v>65.432000000000002</v>
      </c>
      <c r="AG25" s="6">
        <v>639</v>
      </c>
      <c r="AH25" s="6" t="s">
        <v>334</v>
      </c>
      <c r="AI25" s="6">
        <v>0</v>
      </c>
      <c r="AJ25" s="6">
        <v>323.31</v>
      </c>
      <c r="AK25" s="6">
        <v>61.8</v>
      </c>
      <c r="AL25" s="6">
        <v>54.1</v>
      </c>
      <c r="AM25" s="6">
        <v>55.2</v>
      </c>
      <c r="AN25" s="6">
        <v>49.8</v>
      </c>
      <c r="AO25" s="6">
        <v>43.7</v>
      </c>
      <c r="AP25" s="6">
        <v>62.6</v>
      </c>
      <c r="AQ25" s="6">
        <v>17298000000</v>
      </c>
      <c r="AR25" s="6">
        <v>3694299999.99999</v>
      </c>
      <c r="AS25" s="6">
        <v>2265500000</v>
      </c>
      <c r="AT25" s="6">
        <v>1915499999.99999</v>
      </c>
      <c r="AU25" s="6">
        <v>1995499999.99999</v>
      </c>
      <c r="AV25" s="6">
        <v>2953899999.99999</v>
      </c>
      <c r="AW25" s="6">
        <v>4473600000</v>
      </c>
      <c r="AX25" s="6">
        <v>39</v>
      </c>
      <c r="AY25" s="6">
        <v>385840000</v>
      </c>
      <c r="AZ25" s="6">
        <v>77325000</v>
      </c>
      <c r="BA25" s="6">
        <v>52860000</v>
      </c>
      <c r="BB25" s="6">
        <v>44818000</v>
      </c>
      <c r="BC25" s="6">
        <v>43626000</v>
      </c>
      <c r="BD25" s="6">
        <v>68805000</v>
      </c>
      <c r="BE25" s="6">
        <v>98403000</v>
      </c>
      <c r="BF25" s="6">
        <v>5480400000</v>
      </c>
      <c r="BG25" s="6">
        <v>1304600000</v>
      </c>
      <c r="BH25" s="6">
        <v>726970000</v>
      </c>
      <c r="BI25" s="6">
        <v>600360000</v>
      </c>
      <c r="BJ25" s="6">
        <v>615300000</v>
      </c>
      <c r="BK25" s="6">
        <v>611560000</v>
      </c>
      <c r="BL25" s="6">
        <v>1621699999.99999</v>
      </c>
      <c r="BM25" s="6">
        <v>320980000</v>
      </c>
      <c r="BN25" s="6">
        <v>260280000</v>
      </c>
      <c r="BO25" s="6">
        <v>263700000</v>
      </c>
      <c r="BP25" s="6">
        <v>158050000</v>
      </c>
      <c r="BQ25" s="6">
        <v>265410000</v>
      </c>
      <c r="BR25" s="6">
        <v>265640000</v>
      </c>
      <c r="BS25" s="6">
        <v>121</v>
      </c>
      <c r="BT25" s="6">
        <v>82</v>
      </c>
      <c r="BU25" s="6">
        <v>65</v>
      </c>
      <c r="BV25" s="6">
        <v>62</v>
      </c>
      <c r="BW25" s="6">
        <v>50</v>
      </c>
      <c r="BX25" s="6">
        <v>107</v>
      </c>
      <c r="BY25" s="6">
        <v>487</v>
      </c>
      <c r="BZ25" s="6" t="s">
        <v>335</v>
      </c>
      <c r="CC25" s="6" t="s">
        <v>94</v>
      </c>
      <c r="CD25" s="6">
        <v>23</v>
      </c>
      <c r="CE25" s="6" t="s">
        <v>336</v>
      </c>
      <c r="CF25" s="6" t="s">
        <v>337</v>
      </c>
      <c r="CG25" s="6" t="s">
        <v>338</v>
      </c>
      <c r="CH25" s="6" t="s">
        <v>339</v>
      </c>
      <c r="CI25" s="6" t="s">
        <v>340</v>
      </c>
      <c r="CJ25" s="6" t="s">
        <v>341</v>
      </c>
      <c r="CK25" s="6" t="s">
        <v>342</v>
      </c>
      <c r="CL25" s="6" t="s">
        <v>343</v>
      </c>
      <c r="CM25" s="6" t="s">
        <v>158</v>
      </c>
      <c r="CN25" s="6" t="s">
        <v>114</v>
      </c>
    </row>
    <row r="26" spans="1:92">
      <c r="A26" s="6" t="s">
        <v>344</v>
      </c>
      <c r="B26" s="6" t="s">
        <v>344</v>
      </c>
      <c r="C26" s="6">
        <v>35</v>
      </c>
      <c r="D26" s="6">
        <v>1</v>
      </c>
      <c r="E26" s="6">
        <v>1</v>
      </c>
      <c r="G26" s="6">
        <v>1</v>
      </c>
      <c r="H26" s="6">
        <v>35</v>
      </c>
      <c r="I26" s="6">
        <v>1</v>
      </c>
      <c r="J26" s="6">
        <v>1</v>
      </c>
      <c r="K26" s="6">
        <v>28</v>
      </c>
      <c r="L26" s="6">
        <v>24</v>
      </c>
      <c r="M26" s="6">
        <v>22</v>
      </c>
      <c r="N26" s="6">
        <v>24</v>
      </c>
      <c r="O26" s="6">
        <v>21</v>
      </c>
      <c r="P26" s="6">
        <v>31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1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1</v>
      </c>
      <c r="AC26" s="6">
        <v>57.1</v>
      </c>
      <c r="AD26" s="6">
        <v>2.7</v>
      </c>
      <c r="AE26" s="6">
        <v>2.7</v>
      </c>
      <c r="AF26" s="6">
        <v>60.024000000000001</v>
      </c>
      <c r="AG26" s="6">
        <v>564</v>
      </c>
      <c r="AH26" s="6">
        <v>564</v>
      </c>
      <c r="AI26" s="6">
        <v>1</v>
      </c>
      <c r="AJ26" s="6">
        <v>-2</v>
      </c>
      <c r="AK26" s="6">
        <v>47.7</v>
      </c>
      <c r="AL26" s="6">
        <v>41.3</v>
      </c>
      <c r="AM26" s="6">
        <v>36.700000000000003</v>
      </c>
      <c r="AN26" s="6">
        <v>39.4</v>
      </c>
      <c r="AO26" s="6">
        <v>34.4</v>
      </c>
      <c r="AP26" s="6">
        <v>51.8</v>
      </c>
      <c r="AQ26" s="6">
        <v>57637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576370</v>
      </c>
      <c r="AX26" s="6">
        <v>30</v>
      </c>
      <c r="AY26" s="6">
        <v>19212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19212</v>
      </c>
      <c r="BF26" s="6">
        <v>57637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57637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 t="s">
        <v>345</v>
      </c>
      <c r="CA26" s="6" t="s">
        <v>94</v>
      </c>
      <c r="CC26" s="6" t="s">
        <v>94</v>
      </c>
      <c r="CD26" s="6">
        <v>24</v>
      </c>
      <c r="CE26" s="6" t="s">
        <v>346</v>
      </c>
      <c r="CF26" s="6" t="s">
        <v>347</v>
      </c>
      <c r="CG26" s="6" t="s">
        <v>348</v>
      </c>
      <c r="CH26" s="6" t="s">
        <v>349</v>
      </c>
      <c r="CI26" s="6" t="s">
        <v>350</v>
      </c>
      <c r="CJ26" s="6" t="s">
        <v>351</v>
      </c>
      <c r="CK26" s="6" t="s">
        <v>213</v>
      </c>
      <c r="CL26" s="6" t="s">
        <v>173</v>
      </c>
      <c r="CM26" s="6">
        <v>-1</v>
      </c>
    </row>
    <row r="27" spans="1:92">
      <c r="A27" s="6" t="s">
        <v>352</v>
      </c>
      <c r="B27" s="6" t="s">
        <v>352</v>
      </c>
      <c r="C27" s="6" t="s">
        <v>353</v>
      </c>
      <c r="D27" s="6" t="s">
        <v>354</v>
      </c>
      <c r="E27" s="6" t="s">
        <v>355</v>
      </c>
      <c r="F27" s="6" t="s">
        <v>114</v>
      </c>
      <c r="G27" s="6">
        <v>2</v>
      </c>
      <c r="H27" s="6">
        <v>4</v>
      </c>
      <c r="I27" s="6">
        <v>3</v>
      </c>
      <c r="J27" s="6">
        <v>2</v>
      </c>
      <c r="K27" s="6">
        <v>1</v>
      </c>
      <c r="L27" s="6">
        <v>1</v>
      </c>
      <c r="M27" s="6">
        <v>0</v>
      </c>
      <c r="N27" s="6">
        <v>1</v>
      </c>
      <c r="O27" s="6">
        <v>2</v>
      </c>
      <c r="P27" s="6">
        <v>3</v>
      </c>
      <c r="Q27" s="6">
        <v>0</v>
      </c>
      <c r="R27" s="6">
        <v>0</v>
      </c>
      <c r="S27" s="6">
        <v>0</v>
      </c>
      <c r="T27" s="6">
        <v>0</v>
      </c>
      <c r="U27" s="6">
        <v>1</v>
      </c>
      <c r="V27" s="6">
        <v>2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2</v>
      </c>
      <c r="AC27" s="6">
        <v>7.3</v>
      </c>
      <c r="AD27" s="6">
        <v>5.9</v>
      </c>
      <c r="AE27" s="6">
        <v>3.9</v>
      </c>
      <c r="AF27" s="6">
        <v>55.802</v>
      </c>
      <c r="AG27" s="6">
        <v>507</v>
      </c>
      <c r="AH27" s="6" t="s">
        <v>356</v>
      </c>
      <c r="AI27" s="6">
        <v>0</v>
      </c>
      <c r="AJ27" s="6">
        <v>17.372</v>
      </c>
      <c r="AK27" s="6">
        <v>1.4</v>
      </c>
      <c r="AL27" s="6">
        <v>1.4</v>
      </c>
      <c r="AM27" s="6">
        <v>0</v>
      </c>
      <c r="AN27" s="6">
        <v>1.4</v>
      </c>
      <c r="AO27" s="6">
        <v>3.4</v>
      </c>
      <c r="AP27" s="6">
        <v>5.3</v>
      </c>
      <c r="AQ27" s="6">
        <v>465110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4651100</v>
      </c>
      <c r="AX27" s="6">
        <v>33</v>
      </c>
      <c r="AY27" s="6">
        <v>14094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140940</v>
      </c>
      <c r="BF27" s="6">
        <v>465110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465110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1</v>
      </c>
      <c r="BX27" s="6">
        <v>4</v>
      </c>
      <c r="BY27" s="6">
        <v>5</v>
      </c>
      <c r="BZ27" s="6" t="s">
        <v>357</v>
      </c>
      <c r="CC27" s="6" t="s">
        <v>94</v>
      </c>
      <c r="CD27" s="6">
        <v>25</v>
      </c>
      <c r="CE27" s="6" t="s">
        <v>358</v>
      </c>
      <c r="CF27" s="6" t="s">
        <v>359</v>
      </c>
      <c r="CG27" s="6" t="s">
        <v>360</v>
      </c>
      <c r="CH27" s="6" t="s">
        <v>361</v>
      </c>
      <c r="CI27" s="6" t="s">
        <v>362</v>
      </c>
      <c r="CJ27" s="6" t="s">
        <v>363</v>
      </c>
      <c r="CM27" s="6" t="s">
        <v>158</v>
      </c>
      <c r="CN27" s="6" t="s">
        <v>114</v>
      </c>
    </row>
    <row r="28" spans="1:92">
      <c r="A28" s="6" t="s">
        <v>364</v>
      </c>
      <c r="B28" s="6" t="s">
        <v>364</v>
      </c>
      <c r="C28" s="6">
        <v>9</v>
      </c>
      <c r="D28" s="6">
        <v>1</v>
      </c>
      <c r="E28" s="6">
        <v>1</v>
      </c>
      <c r="G28" s="6">
        <v>1</v>
      </c>
      <c r="H28" s="6">
        <v>9</v>
      </c>
      <c r="I28" s="6">
        <v>1</v>
      </c>
      <c r="J28" s="6">
        <v>1</v>
      </c>
      <c r="K28" s="6">
        <v>7</v>
      </c>
      <c r="L28" s="6">
        <v>6</v>
      </c>
      <c r="M28" s="6">
        <v>6</v>
      </c>
      <c r="N28" s="6">
        <v>6</v>
      </c>
      <c r="O28" s="6">
        <v>5</v>
      </c>
      <c r="P28" s="6">
        <v>7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1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1</v>
      </c>
      <c r="AC28" s="6">
        <v>10</v>
      </c>
      <c r="AD28" s="6">
        <v>1.9</v>
      </c>
      <c r="AE28" s="6">
        <v>1.9</v>
      </c>
      <c r="AF28" s="6">
        <v>65.87</v>
      </c>
      <c r="AG28" s="6">
        <v>638</v>
      </c>
      <c r="AH28" s="6">
        <v>638</v>
      </c>
      <c r="AI28" s="6">
        <v>5.6021999999999999E-3</v>
      </c>
      <c r="AJ28" s="6">
        <v>6.3978000000000002</v>
      </c>
      <c r="AK28" s="6">
        <v>8</v>
      </c>
      <c r="AL28" s="6">
        <v>6.7</v>
      </c>
      <c r="AM28" s="6">
        <v>6.9</v>
      </c>
      <c r="AN28" s="6">
        <v>6.4</v>
      </c>
      <c r="AO28" s="6">
        <v>6.3</v>
      </c>
      <c r="AP28" s="6">
        <v>8.1999999999999993</v>
      </c>
      <c r="AQ28" s="6">
        <v>53504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535040</v>
      </c>
      <c r="AX28" s="6">
        <v>36</v>
      </c>
      <c r="AY28" s="6">
        <v>14862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14862</v>
      </c>
      <c r="BF28" s="6">
        <v>53504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53504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1</v>
      </c>
      <c r="BY28" s="6">
        <v>1</v>
      </c>
      <c r="BZ28" s="6" t="s">
        <v>365</v>
      </c>
      <c r="CC28" s="6" t="s">
        <v>94</v>
      </c>
      <c r="CD28" s="6">
        <v>26</v>
      </c>
      <c r="CE28" s="6" t="s">
        <v>366</v>
      </c>
      <c r="CF28" s="6" t="s">
        <v>367</v>
      </c>
      <c r="CG28" s="6" t="s">
        <v>368</v>
      </c>
      <c r="CH28" s="6" t="s">
        <v>369</v>
      </c>
      <c r="CI28" s="6" t="s">
        <v>370</v>
      </c>
      <c r="CJ28" s="6" t="s">
        <v>371</v>
      </c>
      <c r="CK28" s="6">
        <v>21</v>
      </c>
      <c r="CL28" s="6">
        <v>472</v>
      </c>
      <c r="CM28" s="6">
        <v>-1</v>
      </c>
    </row>
    <row r="29" spans="1:92">
      <c r="A29" s="6" t="s">
        <v>372</v>
      </c>
      <c r="B29" s="6" t="s">
        <v>373</v>
      </c>
      <c r="C29" s="6" t="s">
        <v>374</v>
      </c>
      <c r="D29" s="6" t="s">
        <v>375</v>
      </c>
      <c r="E29" s="6" t="s">
        <v>376</v>
      </c>
      <c r="G29" s="6">
        <v>3</v>
      </c>
      <c r="H29" s="6">
        <v>27</v>
      </c>
      <c r="I29" s="6">
        <v>14</v>
      </c>
      <c r="J29" s="6">
        <v>6</v>
      </c>
      <c r="K29" s="6">
        <v>17</v>
      </c>
      <c r="L29" s="6">
        <v>11</v>
      </c>
      <c r="M29" s="6">
        <v>10</v>
      </c>
      <c r="N29" s="6">
        <v>13</v>
      </c>
      <c r="O29" s="6">
        <v>14</v>
      </c>
      <c r="P29" s="6">
        <v>24</v>
      </c>
      <c r="Q29" s="6">
        <v>8</v>
      </c>
      <c r="R29" s="6">
        <v>5</v>
      </c>
      <c r="S29" s="6">
        <v>3</v>
      </c>
      <c r="T29" s="6">
        <v>5</v>
      </c>
      <c r="U29" s="6">
        <v>5</v>
      </c>
      <c r="V29" s="6">
        <v>13</v>
      </c>
      <c r="W29" s="6">
        <v>4</v>
      </c>
      <c r="X29" s="6">
        <v>2</v>
      </c>
      <c r="Y29" s="6">
        <v>1</v>
      </c>
      <c r="Z29" s="6">
        <v>2</v>
      </c>
      <c r="AA29" s="6">
        <v>2</v>
      </c>
      <c r="AB29" s="6">
        <v>6</v>
      </c>
      <c r="AC29" s="6">
        <v>57.6</v>
      </c>
      <c r="AD29" s="6">
        <v>39.1</v>
      </c>
      <c r="AE29" s="6">
        <v>16.399999999999999</v>
      </c>
      <c r="AF29" s="6">
        <v>48.104999999999997</v>
      </c>
      <c r="AG29" s="6">
        <v>432</v>
      </c>
      <c r="AH29" s="6" t="s">
        <v>377</v>
      </c>
      <c r="AI29" s="6">
        <v>0</v>
      </c>
      <c r="AJ29" s="6">
        <v>211.27</v>
      </c>
      <c r="AK29" s="6">
        <v>37.5</v>
      </c>
      <c r="AL29" s="6">
        <v>22.7</v>
      </c>
      <c r="AM29" s="6">
        <v>21.8</v>
      </c>
      <c r="AN29" s="6">
        <v>27.5</v>
      </c>
      <c r="AO29" s="6">
        <v>27.8</v>
      </c>
      <c r="AP29" s="6">
        <v>54.9</v>
      </c>
      <c r="AQ29" s="6">
        <v>362310000</v>
      </c>
      <c r="AR29" s="6">
        <v>55208000</v>
      </c>
      <c r="AS29" s="6">
        <v>16666000</v>
      </c>
      <c r="AT29" s="6">
        <v>12015000</v>
      </c>
      <c r="AU29" s="6">
        <v>28413000</v>
      </c>
      <c r="AV29" s="6">
        <v>18876000</v>
      </c>
      <c r="AW29" s="6">
        <v>231130000</v>
      </c>
      <c r="AX29" s="6">
        <v>29</v>
      </c>
      <c r="AY29" s="6">
        <v>11352000</v>
      </c>
      <c r="AZ29" s="6">
        <v>1903700</v>
      </c>
      <c r="BA29" s="6">
        <v>574700</v>
      </c>
      <c r="BB29" s="6">
        <v>414310</v>
      </c>
      <c r="BC29" s="6">
        <v>979750</v>
      </c>
      <c r="BD29" s="6">
        <v>650900</v>
      </c>
      <c r="BE29" s="6">
        <v>6829100</v>
      </c>
      <c r="BF29" s="6">
        <v>218730000</v>
      </c>
      <c r="BG29" s="6">
        <v>32239000</v>
      </c>
      <c r="BH29" s="6">
        <v>12585000</v>
      </c>
      <c r="BI29" s="6">
        <v>13886000</v>
      </c>
      <c r="BJ29" s="6">
        <v>29148000</v>
      </c>
      <c r="BK29" s="6">
        <v>19507000</v>
      </c>
      <c r="BL29" s="6">
        <v>125650000</v>
      </c>
      <c r="BM29" s="6">
        <v>11785000</v>
      </c>
      <c r="BN29" s="6">
        <v>7168800</v>
      </c>
      <c r="BO29" s="6">
        <v>5018900</v>
      </c>
      <c r="BP29" s="6">
        <v>5816900</v>
      </c>
      <c r="BQ29" s="6">
        <v>4314700</v>
      </c>
      <c r="BR29" s="6">
        <v>32354000</v>
      </c>
      <c r="BS29" s="6">
        <v>12</v>
      </c>
      <c r="BT29" s="6">
        <v>8</v>
      </c>
      <c r="BU29" s="6">
        <v>2</v>
      </c>
      <c r="BV29" s="6">
        <v>7</v>
      </c>
      <c r="BW29" s="6">
        <v>5</v>
      </c>
      <c r="BX29" s="6">
        <v>30</v>
      </c>
      <c r="BY29" s="6">
        <v>64</v>
      </c>
      <c r="BZ29" s="6" t="s">
        <v>378</v>
      </c>
      <c r="CC29" s="6" t="s">
        <v>94</v>
      </c>
      <c r="CD29" s="6">
        <v>27</v>
      </c>
      <c r="CE29" s="6" t="s">
        <v>379</v>
      </c>
      <c r="CF29" s="6" t="s">
        <v>380</v>
      </c>
      <c r="CG29" s="6" t="s">
        <v>381</v>
      </c>
      <c r="CH29" s="6" t="s">
        <v>382</v>
      </c>
      <c r="CI29" s="6" t="s">
        <v>383</v>
      </c>
      <c r="CJ29" s="6" t="s">
        <v>384</v>
      </c>
      <c r="CK29" s="6" t="s">
        <v>385</v>
      </c>
      <c r="CL29" s="6" t="s">
        <v>386</v>
      </c>
      <c r="CM29" s="6" t="s">
        <v>123</v>
      </c>
      <c r="CN29" s="6" t="s">
        <v>124</v>
      </c>
    </row>
    <row r="30" spans="1:92">
      <c r="A30" s="6" t="s">
        <v>387</v>
      </c>
      <c r="B30" s="6" t="s">
        <v>388</v>
      </c>
      <c r="C30" s="6" t="s">
        <v>389</v>
      </c>
      <c r="D30" s="6" t="s">
        <v>390</v>
      </c>
      <c r="E30" s="6" t="s">
        <v>390</v>
      </c>
      <c r="F30" s="6" t="s">
        <v>391</v>
      </c>
      <c r="G30" s="6">
        <v>6</v>
      </c>
      <c r="H30" s="6">
        <v>3</v>
      </c>
      <c r="I30" s="6">
        <v>2</v>
      </c>
      <c r="J30" s="6">
        <v>2</v>
      </c>
      <c r="K30" s="6">
        <v>0</v>
      </c>
      <c r="L30" s="6">
        <v>0</v>
      </c>
      <c r="M30" s="6">
        <v>1</v>
      </c>
      <c r="N30" s="6">
        <v>1</v>
      </c>
      <c r="O30" s="6">
        <v>2</v>
      </c>
      <c r="P30" s="6">
        <v>2</v>
      </c>
      <c r="Q30" s="6">
        <v>0</v>
      </c>
      <c r="R30" s="6">
        <v>0</v>
      </c>
      <c r="S30" s="6">
        <v>0</v>
      </c>
      <c r="T30" s="6">
        <v>0</v>
      </c>
      <c r="U30" s="6">
        <v>1</v>
      </c>
      <c r="V30" s="6">
        <v>1</v>
      </c>
      <c r="W30" s="6">
        <v>0</v>
      </c>
      <c r="X30" s="6">
        <v>0</v>
      </c>
      <c r="Y30" s="6">
        <v>0</v>
      </c>
      <c r="Z30" s="6">
        <v>0</v>
      </c>
      <c r="AA30" s="6">
        <v>1</v>
      </c>
      <c r="AB30" s="6">
        <v>1</v>
      </c>
      <c r="AC30" s="6">
        <v>7.7</v>
      </c>
      <c r="AD30" s="6">
        <v>6</v>
      </c>
      <c r="AE30" s="6">
        <v>6</v>
      </c>
      <c r="AF30" s="6">
        <v>47.237000000000002</v>
      </c>
      <c r="AG30" s="6">
        <v>416</v>
      </c>
      <c r="AH30" s="6" t="s">
        <v>392</v>
      </c>
      <c r="AI30" s="6">
        <v>0</v>
      </c>
      <c r="AJ30" s="6">
        <v>12.928000000000001</v>
      </c>
      <c r="AK30" s="6">
        <v>0</v>
      </c>
      <c r="AL30" s="6">
        <v>0</v>
      </c>
      <c r="AM30" s="6">
        <v>1.7</v>
      </c>
      <c r="AN30" s="6">
        <v>1.7</v>
      </c>
      <c r="AO30" s="6">
        <v>4.8</v>
      </c>
      <c r="AP30" s="6">
        <v>4.5999999999999996</v>
      </c>
      <c r="AQ30" s="6">
        <v>1582500</v>
      </c>
      <c r="AR30" s="6">
        <v>0</v>
      </c>
      <c r="AS30" s="6">
        <v>0</v>
      </c>
      <c r="AT30" s="6">
        <v>0</v>
      </c>
      <c r="AU30" s="6">
        <v>0</v>
      </c>
      <c r="AV30" s="6">
        <v>496580</v>
      </c>
      <c r="AW30" s="6">
        <v>1085900</v>
      </c>
      <c r="AX30" s="6">
        <v>24</v>
      </c>
      <c r="AY30" s="6">
        <v>65938</v>
      </c>
      <c r="AZ30" s="6">
        <v>0</v>
      </c>
      <c r="BA30" s="6">
        <v>0</v>
      </c>
      <c r="BB30" s="6">
        <v>0</v>
      </c>
      <c r="BC30" s="6">
        <v>0</v>
      </c>
      <c r="BD30" s="6">
        <v>20691</v>
      </c>
      <c r="BE30" s="6">
        <v>45247</v>
      </c>
      <c r="BF30" s="6">
        <v>1582500</v>
      </c>
      <c r="BG30" s="6">
        <v>0</v>
      </c>
      <c r="BH30" s="6">
        <v>0</v>
      </c>
      <c r="BI30" s="6">
        <v>0</v>
      </c>
      <c r="BJ30" s="6">
        <v>0</v>
      </c>
      <c r="BK30" s="6">
        <v>1582500</v>
      </c>
      <c r="BL30" s="6">
        <v>158250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1</v>
      </c>
      <c r="BX30" s="6">
        <v>4</v>
      </c>
      <c r="BY30" s="6">
        <v>5</v>
      </c>
      <c r="BZ30" s="6" t="s">
        <v>393</v>
      </c>
      <c r="CC30" s="6" t="s">
        <v>94</v>
      </c>
      <c r="CD30" s="6">
        <v>28</v>
      </c>
      <c r="CE30" s="6" t="s">
        <v>394</v>
      </c>
      <c r="CF30" s="6" t="s">
        <v>395</v>
      </c>
      <c r="CG30" s="6" t="s">
        <v>396</v>
      </c>
      <c r="CH30" s="6" t="s">
        <v>397</v>
      </c>
      <c r="CI30" s="6" t="s">
        <v>398</v>
      </c>
      <c r="CJ30" s="6" t="s">
        <v>399</v>
      </c>
      <c r="CM30" s="6" t="s">
        <v>400</v>
      </c>
      <c r="CN30" s="6" t="s">
        <v>401</v>
      </c>
    </row>
    <row r="31" spans="1:92">
      <c r="A31" s="6" t="s">
        <v>402</v>
      </c>
      <c r="B31" s="6" t="s">
        <v>402</v>
      </c>
      <c r="C31" s="6" t="s">
        <v>403</v>
      </c>
      <c r="D31" s="6" t="s">
        <v>404</v>
      </c>
      <c r="E31" s="6" t="s">
        <v>405</v>
      </c>
      <c r="F31" s="6" t="s">
        <v>124</v>
      </c>
      <c r="G31" s="6">
        <v>3</v>
      </c>
      <c r="H31" s="6">
        <v>6</v>
      </c>
      <c r="I31" s="6">
        <v>2</v>
      </c>
      <c r="J31" s="6">
        <v>0</v>
      </c>
      <c r="K31" s="6">
        <v>5</v>
      </c>
      <c r="L31" s="6">
        <v>5</v>
      </c>
      <c r="M31" s="6">
        <v>5</v>
      </c>
      <c r="N31" s="6">
        <v>6</v>
      </c>
      <c r="O31" s="6">
        <v>5</v>
      </c>
      <c r="P31" s="6">
        <v>6</v>
      </c>
      <c r="Q31" s="6">
        <v>1</v>
      </c>
      <c r="R31" s="6">
        <v>1</v>
      </c>
      <c r="S31" s="6">
        <v>1</v>
      </c>
      <c r="T31" s="6">
        <v>2</v>
      </c>
      <c r="U31" s="6">
        <v>2</v>
      </c>
      <c r="V31" s="6">
        <v>2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9.3000000000000007</v>
      </c>
      <c r="AD31" s="6">
        <v>4.4000000000000004</v>
      </c>
      <c r="AE31" s="6">
        <v>0</v>
      </c>
      <c r="AF31" s="6">
        <v>58.923000000000002</v>
      </c>
      <c r="AG31" s="6">
        <v>540</v>
      </c>
      <c r="AH31" s="6" t="s">
        <v>406</v>
      </c>
      <c r="AI31" s="6">
        <v>0</v>
      </c>
      <c r="AJ31" s="6">
        <v>161.29</v>
      </c>
      <c r="AK31" s="6">
        <v>7</v>
      </c>
      <c r="AL31" s="6">
        <v>7</v>
      </c>
      <c r="AM31" s="6">
        <v>7</v>
      </c>
      <c r="AN31" s="6">
        <v>9.3000000000000007</v>
      </c>
      <c r="AO31" s="6">
        <v>9.3000000000000007</v>
      </c>
      <c r="AP31" s="6">
        <v>9.3000000000000007</v>
      </c>
      <c r="AQ31" s="6">
        <v>1137100000</v>
      </c>
      <c r="AR31" s="6">
        <v>155300000</v>
      </c>
      <c r="AS31" s="6">
        <v>123930000</v>
      </c>
      <c r="AT31" s="6">
        <v>87794000</v>
      </c>
      <c r="AU31" s="6">
        <v>214160000</v>
      </c>
      <c r="AV31" s="6">
        <v>256140000</v>
      </c>
      <c r="AW31" s="6">
        <v>299820000</v>
      </c>
      <c r="AX31" s="6">
        <v>29</v>
      </c>
      <c r="AY31" s="6">
        <v>39211000</v>
      </c>
      <c r="AZ31" s="6">
        <v>5355000</v>
      </c>
      <c r="BA31" s="6">
        <v>4273500</v>
      </c>
      <c r="BB31" s="6">
        <v>3027400</v>
      </c>
      <c r="BC31" s="6">
        <v>7384700</v>
      </c>
      <c r="BD31" s="6">
        <v>8832300</v>
      </c>
      <c r="BE31" s="6">
        <v>10339000</v>
      </c>
      <c r="BF31" s="6">
        <v>1137100000</v>
      </c>
      <c r="BG31" s="6">
        <v>156560000</v>
      </c>
      <c r="BH31" s="6">
        <v>124940000</v>
      </c>
      <c r="BI31" s="6">
        <v>88512000</v>
      </c>
      <c r="BJ31" s="6">
        <v>214160000</v>
      </c>
      <c r="BK31" s="6">
        <v>256140000</v>
      </c>
      <c r="BL31" s="6">
        <v>299820000</v>
      </c>
      <c r="BM31" s="6">
        <v>0</v>
      </c>
      <c r="BN31" s="6">
        <v>0</v>
      </c>
      <c r="BO31" s="6">
        <v>0</v>
      </c>
      <c r="BP31" s="6">
        <v>26147000</v>
      </c>
      <c r="BQ31" s="6">
        <v>18679000</v>
      </c>
      <c r="BR31" s="6">
        <v>62748000</v>
      </c>
      <c r="BS31" s="6">
        <v>6</v>
      </c>
      <c r="BT31" s="6">
        <v>12</v>
      </c>
      <c r="BU31" s="6">
        <v>7</v>
      </c>
      <c r="BV31" s="6">
        <v>9</v>
      </c>
      <c r="BW31" s="6">
        <v>13</v>
      </c>
      <c r="BX31" s="6">
        <v>12</v>
      </c>
      <c r="BY31" s="6">
        <v>59</v>
      </c>
      <c r="BZ31" s="6" t="s">
        <v>407</v>
      </c>
      <c r="CC31" s="6" t="s">
        <v>94</v>
      </c>
      <c r="CD31" s="6">
        <v>29</v>
      </c>
      <c r="CE31" s="6" t="s">
        <v>408</v>
      </c>
      <c r="CF31" s="6" t="s">
        <v>409</v>
      </c>
      <c r="CG31" s="6" t="s">
        <v>410</v>
      </c>
      <c r="CH31" s="6" t="s">
        <v>411</v>
      </c>
      <c r="CI31" s="6" t="s">
        <v>412</v>
      </c>
      <c r="CJ31" s="6" t="s">
        <v>413</v>
      </c>
      <c r="CM31" s="6" t="s">
        <v>123</v>
      </c>
      <c r="CN31" s="6" t="s">
        <v>124</v>
      </c>
    </row>
    <row r="32" spans="1:92">
      <c r="A32" s="6" t="s">
        <v>414</v>
      </c>
      <c r="B32" s="6" t="s">
        <v>414</v>
      </c>
      <c r="C32" s="6" t="s">
        <v>355</v>
      </c>
      <c r="D32" s="6" t="s">
        <v>355</v>
      </c>
      <c r="E32" s="6" t="s">
        <v>355</v>
      </c>
      <c r="F32" s="6" t="s">
        <v>114</v>
      </c>
      <c r="G32" s="6">
        <v>2</v>
      </c>
      <c r="H32" s="6">
        <v>2</v>
      </c>
      <c r="I32" s="6">
        <v>2</v>
      </c>
      <c r="J32" s="6">
        <v>2</v>
      </c>
      <c r="K32" s="6">
        <v>1</v>
      </c>
      <c r="L32" s="6">
        <v>1</v>
      </c>
      <c r="M32" s="6">
        <v>1</v>
      </c>
      <c r="N32" s="6">
        <v>2</v>
      </c>
      <c r="O32" s="6">
        <v>2</v>
      </c>
      <c r="P32" s="6">
        <v>1</v>
      </c>
      <c r="Q32" s="6">
        <v>1</v>
      </c>
      <c r="R32" s="6">
        <v>1</v>
      </c>
      <c r="S32" s="6">
        <v>1</v>
      </c>
      <c r="T32" s="6">
        <v>2</v>
      </c>
      <c r="U32" s="6">
        <v>2</v>
      </c>
      <c r="V32" s="6">
        <v>1</v>
      </c>
      <c r="W32" s="6">
        <v>1</v>
      </c>
      <c r="X32" s="6">
        <v>1</v>
      </c>
      <c r="Y32" s="6">
        <v>1</v>
      </c>
      <c r="Z32" s="6">
        <v>2</v>
      </c>
      <c r="AA32" s="6">
        <v>2</v>
      </c>
      <c r="AB32" s="6">
        <v>1</v>
      </c>
      <c r="AC32" s="6">
        <v>9.5</v>
      </c>
      <c r="AD32" s="6">
        <v>9.5</v>
      </c>
      <c r="AE32" s="6">
        <v>9.5</v>
      </c>
      <c r="AF32" s="6">
        <v>22.06</v>
      </c>
      <c r="AG32" s="6">
        <v>201</v>
      </c>
      <c r="AH32" s="6" t="s">
        <v>415</v>
      </c>
      <c r="AI32" s="6">
        <v>0</v>
      </c>
      <c r="AJ32" s="6">
        <v>41.845999999999997</v>
      </c>
      <c r="AK32" s="6">
        <v>5</v>
      </c>
      <c r="AL32" s="6">
        <v>5</v>
      </c>
      <c r="AM32" s="6">
        <v>5</v>
      </c>
      <c r="AN32" s="6">
        <v>9.5</v>
      </c>
      <c r="AO32" s="6">
        <v>9.5</v>
      </c>
      <c r="AP32" s="6">
        <v>5</v>
      </c>
      <c r="AQ32" s="6">
        <v>128780000</v>
      </c>
      <c r="AR32" s="6">
        <v>32584000</v>
      </c>
      <c r="AS32" s="6">
        <v>14535000</v>
      </c>
      <c r="AT32" s="6">
        <v>19866000</v>
      </c>
      <c r="AU32" s="6">
        <v>21427000</v>
      </c>
      <c r="AV32" s="6">
        <v>25745000</v>
      </c>
      <c r="AW32" s="6">
        <v>14624000</v>
      </c>
      <c r="AX32" s="6">
        <v>10</v>
      </c>
      <c r="AY32" s="6">
        <v>12878000</v>
      </c>
      <c r="AZ32" s="6">
        <v>3258400</v>
      </c>
      <c r="BA32" s="6">
        <v>1453500</v>
      </c>
      <c r="BB32" s="6">
        <v>1986600</v>
      </c>
      <c r="BC32" s="6">
        <v>2142700</v>
      </c>
      <c r="BD32" s="6">
        <v>2574500</v>
      </c>
      <c r="BE32" s="6">
        <v>1462400</v>
      </c>
      <c r="BF32" s="6">
        <v>128780000</v>
      </c>
      <c r="BG32" s="6">
        <v>32682000</v>
      </c>
      <c r="BH32" s="6">
        <v>14579000</v>
      </c>
      <c r="BI32" s="6">
        <v>19926000</v>
      </c>
      <c r="BJ32" s="6">
        <v>21492000</v>
      </c>
      <c r="BK32" s="6">
        <v>25745000</v>
      </c>
      <c r="BL32" s="6">
        <v>1466800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2</v>
      </c>
      <c r="BT32" s="6">
        <v>3</v>
      </c>
      <c r="BU32" s="6">
        <v>2</v>
      </c>
      <c r="BV32" s="6">
        <v>3</v>
      </c>
      <c r="BW32" s="6">
        <v>3</v>
      </c>
      <c r="BX32" s="6">
        <v>2</v>
      </c>
      <c r="BY32" s="6">
        <v>15</v>
      </c>
      <c r="BZ32" s="6" t="s">
        <v>416</v>
      </c>
      <c r="CC32" s="6" t="s">
        <v>94</v>
      </c>
      <c r="CD32" s="6">
        <v>30</v>
      </c>
      <c r="CE32" s="6" t="s">
        <v>417</v>
      </c>
      <c r="CF32" s="6" t="s">
        <v>96</v>
      </c>
      <c r="CG32" s="6" t="s">
        <v>418</v>
      </c>
      <c r="CH32" s="6" t="s">
        <v>419</v>
      </c>
      <c r="CI32" s="6" t="s">
        <v>420</v>
      </c>
      <c r="CJ32" s="6" t="s">
        <v>421</v>
      </c>
      <c r="CM32" s="6" t="s">
        <v>158</v>
      </c>
      <c r="CN32" s="6" t="s">
        <v>114</v>
      </c>
    </row>
    <row r="33" spans="1:92">
      <c r="A33" s="6" t="s">
        <v>422</v>
      </c>
      <c r="B33" s="6" t="s">
        <v>422</v>
      </c>
      <c r="C33" s="6">
        <v>5</v>
      </c>
      <c r="D33" s="6">
        <v>5</v>
      </c>
      <c r="E33" s="6">
        <v>5</v>
      </c>
      <c r="G33" s="6">
        <v>1</v>
      </c>
      <c r="H33" s="6">
        <v>5</v>
      </c>
      <c r="I33" s="6">
        <v>5</v>
      </c>
      <c r="J33" s="6">
        <v>5</v>
      </c>
      <c r="K33" s="6">
        <v>0</v>
      </c>
      <c r="L33" s="6">
        <v>0</v>
      </c>
      <c r="M33" s="6">
        <v>0</v>
      </c>
      <c r="N33" s="6">
        <v>5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5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5</v>
      </c>
      <c r="AA33" s="6">
        <v>0</v>
      </c>
      <c r="AB33" s="6">
        <v>0</v>
      </c>
      <c r="AC33" s="6">
        <v>16.899999999999999</v>
      </c>
      <c r="AD33" s="6">
        <v>16.899999999999999</v>
      </c>
      <c r="AE33" s="6">
        <v>16.899999999999999</v>
      </c>
      <c r="AF33" s="6">
        <v>33.012</v>
      </c>
      <c r="AG33" s="6">
        <v>284</v>
      </c>
      <c r="AH33" s="6">
        <v>284</v>
      </c>
      <c r="AI33" s="6">
        <v>0</v>
      </c>
      <c r="AJ33" s="6">
        <v>38.512999999999998</v>
      </c>
      <c r="AK33" s="6">
        <v>0</v>
      </c>
      <c r="AL33" s="6">
        <v>0</v>
      </c>
      <c r="AM33" s="6">
        <v>0</v>
      </c>
      <c r="AN33" s="6">
        <v>16.899999999999999</v>
      </c>
      <c r="AO33" s="6">
        <v>0</v>
      </c>
      <c r="AP33" s="6">
        <v>0</v>
      </c>
      <c r="AQ33" s="6">
        <v>78186000</v>
      </c>
      <c r="AR33" s="6">
        <v>0</v>
      </c>
      <c r="AS33" s="6">
        <v>0</v>
      </c>
      <c r="AT33" s="6">
        <v>0</v>
      </c>
      <c r="AU33" s="6">
        <v>78186000</v>
      </c>
      <c r="AV33" s="6">
        <v>0</v>
      </c>
      <c r="AW33" s="6">
        <v>0</v>
      </c>
      <c r="AX33" s="6">
        <v>16</v>
      </c>
      <c r="AY33" s="6">
        <v>3018400</v>
      </c>
      <c r="AZ33" s="6">
        <v>0</v>
      </c>
      <c r="BA33" s="6">
        <v>0</v>
      </c>
      <c r="BB33" s="6">
        <v>0</v>
      </c>
      <c r="BC33" s="6">
        <v>3018400</v>
      </c>
      <c r="BD33" s="6">
        <v>0</v>
      </c>
      <c r="BE33" s="6">
        <v>0</v>
      </c>
      <c r="BF33" s="6">
        <v>68522000</v>
      </c>
      <c r="BG33" s="6">
        <v>0</v>
      </c>
      <c r="BH33" s="6">
        <v>0</v>
      </c>
      <c r="BI33" s="6">
        <v>0</v>
      </c>
      <c r="BJ33" s="6">
        <v>68522000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8</v>
      </c>
      <c r="BW33" s="6">
        <v>0</v>
      </c>
      <c r="BX33" s="6">
        <v>0</v>
      </c>
      <c r="BY33" s="6">
        <v>8</v>
      </c>
      <c r="BZ33" s="6" t="s">
        <v>423</v>
      </c>
      <c r="CC33" s="6" t="s">
        <v>94</v>
      </c>
      <c r="CD33" s="6">
        <v>31</v>
      </c>
      <c r="CE33" s="6" t="s">
        <v>424</v>
      </c>
      <c r="CF33" s="6" t="s">
        <v>307</v>
      </c>
      <c r="CG33" s="6" t="s">
        <v>425</v>
      </c>
      <c r="CH33" s="6" t="s">
        <v>426</v>
      </c>
      <c r="CI33" s="6" t="s">
        <v>427</v>
      </c>
      <c r="CJ33" s="6" t="s">
        <v>428</v>
      </c>
      <c r="CM33" s="6">
        <v>-1</v>
      </c>
    </row>
    <row r="34" spans="1:92">
      <c r="A34" s="6" t="s">
        <v>429</v>
      </c>
      <c r="B34" s="6" t="s">
        <v>429</v>
      </c>
      <c r="C34" s="6">
        <v>2</v>
      </c>
      <c r="D34" s="6">
        <v>2</v>
      </c>
      <c r="E34" s="6">
        <v>2</v>
      </c>
      <c r="G34" s="6">
        <v>1</v>
      </c>
      <c r="H34" s="6">
        <v>2</v>
      </c>
      <c r="I34" s="6">
        <v>2</v>
      </c>
      <c r="J34" s="6">
        <v>2</v>
      </c>
      <c r="K34" s="6">
        <v>2</v>
      </c>
      <c r="L34" s="6">
        <v>2</v>
      </c>
      <c r="M34" s="6">
        <v>1</v>
      </c>
      <c r="N34" s="6">
        <v>1</v>
      </c>
      <c r="O34" s="6">
        <v>1</v>
      </c>
      <c r="P34" s="6">
        <v>2</v>
      </c>
      <c r="Q34" s="6">
        <v>2</v>
      </c>
      <c r="R34" s="6">
        <v>2</v>
      </c>
      <c r="S34" s="6">
        <v>1</v>
      </c>
      <c r="T34" s="6">
        <v>1</v>
      </c>
      <c r="U34" s="6">
        <v>1</v>
      </c>
      <c r="V34" s="6">
        <v>2</v>
      </c>
      <c r="W34" s="6">
        <v>2</v>
      </c>
      <c r="X34" s="6">
        <v>2</v>
      </c>
      <c r="Y34" s="6">
        <v>1</v>
      </c>
      <c r="Z34" s="6">
        <v>1</v>
      </c>
      <c r="AA34" s="6">
        <v>1</v>
      </c>
      <c r="AB34" s="6">
        <v>2</v>
      </c>
      <c r="AC34" s="6">
        <v>1</v>
      </c>
      <c r="AD34" s="6">
        <v>1</v>
      </c>
      <c r="AE34" s="6">
        <v>1</v>
      </c>
      <c r="AF34" s="6">
        <v>248.07</v>
      </c>
      <c r="AG34" s="6">
        <v>2391</v>
      </c>
      <c r="AH34" s="6">
        <v>2391</v>
      </c>
      <c r="AI34" s="6">
        <v>0</v>
      </c>
      <c r="AJ34" s="6">
        <v>18.965</v>
      </c>
      <c r="AK34" s="6">
        <v>1</v>
      </c>
      <c r="AL34" s="6">
        <v>1</v>
      </c>
      <c r="AM34" s="6">
        <v>0.5</v>
      </c>
      <c r="AN34" s="6">
        <v>0.5</v>
      </c>
      <c r="AO34" s="6">
        <v>0.5</v>
      </c>
      <c r="AP34" s="6">
        <v>1</v>
      </c>
      <c r="AQ34" s="6">
        <v>43635000</v>
      </c>
      <c r="AR34" s="6">
        <v>16228000</v>
      </c>
      <c r="AS34" s="6">
        <v>3463900</v>
      </c>
      <c r="AT34" s="6">
        <v>1488500</v>
      </c>
      <c r="AU34" s="6">
        <v>3173900</v>
      </c>
      <c r="AV34" s="6">
        <v>4109800</v>
      </c>
      <c r="AW34" s="6">
        <v>15171000</v>
      </c>
      <c r="AX34" s="6">
        <v>69</v>
      </c>
      <c r="AY34" s="6">
        <v>632400</v>
      </c>
      <c r="AZ34" s="6">
        <v>235190</v>
      </c>
      <c r="BA34" s="6">
        <v>50201</v>
      </c>
      <c r="BB34" s="6">
        <v>21573</v>
      </c>
      <c r="BC34" s="6">
        <v>45999</v>
      </c>
      <c r="BD34" s="6">
        <v>59562</v>
      </c>
      <c r="BE34" s="6">
        <v>219870</v>
      </c>
      <c r="BF34" s="6">
        <v>43635000</v>
      </c>
      <c r="BG34" s="6">
        <v>16228000</v>
      </c>
      <c r="BH34" s="6">
        <v>3463900</v>
      </c>
      <c r="BI34" s="6">
        <v>3406000</v>
      </c>
      <c r="BJ34" s="6">
        <v>5637900</v>
      </c>
      <c r="BK34" s="6">
        <v>7300200</v>
      </c>
      <c r="BL34" s="6">
        <v>15171000</v>
      </c>
      <c r="BM34" s="6">
        <v>8616000</v>
      </c>
      <c r="BN34" s="6">
        <v>3543300</v>
      </c>
      <c r="BO34" s="6">
        <v>0</v>
      </c>
      <c r="BP34" s="6">
        <v>0</v>
      </c>
      <c r="BQ34" s="6">
        <v>0</v>
      </c>
      <c r="BR34" s="6">
        <v>4733400</v>
      </c>
      <c r="BS34" s="6">
        <v>3</v>
      </c>
      <c r="BT34" s="6">
        <v>2</v>
      </c>
      <c r="BU34" s="6">
        <v>2</v>
      </c>
      <c r="BV34" s="6">
        <v>0</v>
      </c>
      <c r="BW34" s="6">
        <v>1</v>
      </c>
      <c r="BX34" s="6">
        <v>3</v>
      </c>
      <c r="BY34" s="6">
        <v>11</v>
      </c>
      <c r="BZ34" s="6" t="s">
        <v>430</v>
      </c>
      <c r="CC34" s="6" t="s">
        <v>94</v>
      </c>
      <c r="CD34" s="6">
        <v>32</v>
      </c>
      <c r="CE34" s="6" t="s">
        <v>431</v>
      </c>
      <c r="CF34" s="6" t="s">
        <v>96</v>
      </c>
      <c r="CG34" s="6" t="s">
        <v>432</v>
      </c>
      <c r="CH34" s="6" t="s">
        <v>433</v>
      </c>
      <c r="CI34" s="6" t="s">
        <v>434</v>
      </c>
      <c r="CJ34" s="6" t="s">
        <v>435</v>
      </c>
      <c r="CM34" s="6">
        <v>-1</v>
      </c>
    </row>
    <row r="35" spans="1:92">
      <c r="A35" s="6" t="s">
        <v>436</v>
      </c>
      <c r="B35" s="6" t="s">
        <v>436</v>
      </c>
      <c r="C35" s="6" t="s">
        <v>437</v>
      </c>
      <c r="D35" s="6" t="s">
        <v>438</v>
      </c>
      <c r="E35" s="6" t="s">
        <v>438</v>
      </c>
      <c r="F35" s="6" t="s">
        <v>114</v>
      </c>
      <c r="G35" s="6">
        <v>2</v>
      </c>
      <c r="H35" s="6">
        <v>5</v>
      </c>
      <c r="I35" s="6">
        <v>3</v>
      </c>
      <c r="J35" s="6">
        <v>3</v>
      </c>
      <c r="K35" s="6">
        <v>2</v>
      </c>
      <c r="L35" s="6">
        <v>5</v>
      </c>
      <c r="M35" s="6">
        <v>1</v>
      </c>
      <c r="N35" s="6">
        <v>2</v>
      </c>
      <c r="O35" s="6">
        <v>2</v>
      </c>
      <c r="P35" s="6">
        <v>2</v>
      </c>
      <c r="Q35" s="6">
        <v>0</v>
      </c>
      <c r="R35" s="6">
        <v>3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3</v>
      </c>
      <c r="Y35" s="6">
        <v>0</v>
      </c>
      <c r="Z35" s="6">
        <v>0</v>
      </c>
      <c r="AA35" s="6">
        <v>0</v>
      </c>
      <c r="AB35" s="6">
        <v>0</v>
      </c>
      <c r="AC35" s="6">
        <v>9.3000000000000007</v>
      </c>
      <c r="AD35" s="6">
        <v>7</v>
      </c>
      <c r="AE35" s="6">
        <v>7</v>
      </c>
      <c r="AF35" s="6">
        <v>64.894999999999996</v>
      </c>
      <c r="AG35" s="6">
        <v>600</v>
      </c>
      <c r="AH35" s="6" t="s">
        <v>439</v>
      </c>
      <c r="AI35" s="6">
        <v>0</v>
      </c>
      <c r="AJ35" s="6">
        <v>19.669</v>
      </c>
      <c r="AK35" s="6">
        <v>2.2999999999999998</v>
      </c>
      <c r="AL35" s="6">
        <v>9.3000000000000007</v>
      </c>
      <c r="AM35" s="6">
        <v>1.2</v>
      </c>
      <c r="AN35" s="6">
        <v>2.2999999999999998</v>
      </c>
      <c r="AO35" s="6">
        <v>2.2999999999999998</v>
      </c>
      <c r="AP35" s="6">
        <v>2.2999999999999998</v>
      </c>
      <c r="AQ35" s="6">
        <v>5761300</v>
      </c>
      <c r="AR35" s="6">
        <v>0</v>
      </c>
      <c r="AS35" s="6">
        <v>5761300</v>
      </c>
      <c r="AT35" s="6">
        <v>0</v>
      </c>
      <c r="AU35" s="6">
        <v>0</v>
      </c>
      <c r="AV35" s="6">
        <v>0</v>
      </c>
      <c r="AW35" s="6">
        <v>0</v>
      </c>
      <c r="AX35" s="6">
        <v>37</v>
      </c>
      <c r="AY35" s="6">
        <v>155710</v>
      </c>
      <c r="AZ35" s="6">
        <v>0</v>
      </c>
      <c r="BA35" s="6">
        <v>155710</v>
      </c>
      <c r="BB35" s="6">
        <v>0</v>
      </c>
      <c r="BC35" s="6">
        <v>0</v>
      </c>
      <c r="BD35" s="6">
        <v>0</v>
      </c>
      <c r="BE35" s="6">
        <v>0</v>
      </c>
      <c r="BF35" s="6">
        <v>5761300</v>
      </c>
      <c r="BG35" s="6">
        <v>0</v>
      </c>
      <c r="BH35" s="6">
        <v>576130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4</v>
      </c>
      <c r="BU35" s="6">
        <v>0</v>
      </c>
      <c r="BV35" s="6">
        <v>0</v>
      </c>
      <c r="BW35" s="6">
        <v>0</v>
      </c>
      <c r="BX35" s="6">
        <v>0</v>
      </c>
      <c r="BY35" s="6">
        <v>4</v>
      </c>
      <c r="BZ35" s="6" t="s">
        <v>440</v>
      </c>
      <c r="CC35" s="6" t="s">
        <v>94</v>
      </c>
      <c r="CD35" s="6">
        <v>33</v>
      </c>
      <c r="CE35" s="6" t="s">
        <v>441</v>
      </c>
      <c r="CF35" s="6" t="s">
        <v>442</v>
      </c>
      <c r="CG35" s="6" t="s">
        <v>443</v>
      </c>
      <c r="CH35" s="6" t="s">
        <v>444</v>
      </c>
      <c r="CI35" s="6" t="s">
        <v>445</v>
      </c>
      <c r="CJ35" s="6" t="s">
        <v>446</v>
      </c>
      <c r="CM35" s="6" t="s">
        <v>158</v>
      </c>
      <c r="CN35" s="6" t="s">
        <v>114</v>
      </c>
    </row>
    <row r="36" spans="1:92">
      <c r="A36" s="6" t="s">
        <v>447</v>
      </c>
      <c r="B36" s="6" t="s">
        <v>448</v>
      </c>
      <c r="C36" s="6" t="s">
        <v>449</v>
      </c>
      <c r="D36" s="6" t="s">
        <v>449</v>
      </c>
      <c r="E36" s="6" t="s">
        <v>449</v>
      </c>
      <c r="G36" s="6">
        <v>2</v>
      </c>
      <c r="H36" s="6">
        <v>5</v>
      </c>
      <c r="I36" s="6">
        <v>5</v>
      </c>
      <c r="J36" s="6">
        <v>5</v>
      </c>
      <c r="K36" s="6">
        <v>2</v>
      </c>
      <c r="L36" s="6">
        <v>3</v>
      </c>
      <c r="M36" s="6">
        <v>4</v>
      </c>
      <c r="N36" s="6">
        <v>2</v>
      </c>
      <c r="O36" s="6">
        <v>3</v>
      </c>
      <c r="P36" s="6">
        <v>5</v>
      </c>
      <c r="Q36" s="6">
        <v>2</v>
      </c>
      <c r="R36" s="6">
        <v>3</v>
      </c>
      <c r="S36" s="6">
        <v>4</v>
      </c>
      <c r="T36" s="6">
        <v>2</v>
      </c>
      <c r="U36" s="6">
        <v>3</v>
      </c>
      <c r="V36" s="6">
        <v>5</v>
      </c>
      <c r="W36" s="6">
        <v>2</v>
      </c>
      <c r="X36" s="6">
        <v>3</v>
      </c>
      <c r="Y36" s="6">
        <v>4</v>
      </c>
      <c r="Z36" s="6">
        <v>2</v>
      </c>
      <c r="AA36" s="6">
        <v>3</v>
      </c>
      <c r="AB36" s="6">
        <v>5</v>
      </c>
      <c r="AC36" s="6">
        <v>13.1</v>
      </c>
      <c r="AD36" s="6">
        <v>13.1</v>
      </c>
      <c r="AE36" s="6">
        <v>13.1</v>
      </c>
      <c r="AF36" s="6">
        <v>50.524999999999999</v>
      </c>
      <c r="AG36" s="6">
        <v>452</v>
      </c>
      <c r="AH36" s="6" t="s">
        <v>450</v>
      </c>
      <c r="AI36" s="6">
        <v>0</v>
      </c>
      <c r="AJ36" s="6">
        <v>37.197000000000003</v>
      </c>
      <c r="AK36" s="6">
        <v>4.9000000000000004</v>
      </c>
      <c r="AL36" s="6">
        <v>7.3</v>
      </c>
      <c r="AM36" s="6">
        <v>10</v>
      </c>
      <c r="AN36" s="6">
        <v>5.3</v>
      </c>
      <c r="AO36" s="6">
        <v>8.4</v>
      </c>
      <c r="AP36" s="6">
        <v>13.1</v>
      </c>
      <c r="AQ36" s="6">
        <v>36230000</v>
      </c>
      <c r="AR36" s="6">
        <v>902400</v>
      </c>
      <c r="AS36" s="6">
        <v>4413200</v>
      </c>
      <c r="AT36" s="6">
        <v>4371200</v>
      </c>
      <c r="AU36" s="6">
        <v>4487600</v>
      </c>
      <c r="AV36" s="6">
        <v>6495700</v>
      </c>
      <c r="AW36" s="6">
        <v>15559000</v>
      </c>
      <c r="AX36" s="6">
        <v>31</v>
      </c>
      <c r="AY36" s="6">
        <v>1168700</v>
      </c>
      <c r="AZ36" s="6">
        <v>29110</v>
      </c>
      <c r="BA36" s="6">
        <v>142360</v>
      </c>
      <c r="BB36" s="6">
        <v>141010</v>
      </c>
      <c r="BC36" s="6">
        <v>144760</v>
      </c>
      <c r="BD36" s="6">
        <v>209540</v>
      </c>
      <c r="BE36" s="6">
        <v>501910</v>
      </c>
      <c r="BF36" s="6">
        <v>30445000</v>
      </c>
      <c r="BG36" s="6">
        <v>0</v>
      </c>
      <c r="BH36" s="6">
        <v>4413200</v>
      </c>
      <c r="BI36" s="6">
        <v>4053900</v>
      </c>
      <c r="BJ36" s="6">
        <v>6424600</v>
      </c>
      <c r="BK36" s="6">
        <v>5045100</v>
      </c>
      <c r="BL36" s="6">
        <v>13966000</v>
      </c>
      <c r="BM36" s="6">
        <v>0</v>
      </c>
      <c r="BN36" s="6">
        <v>2326700</v>
      </c>
      <c r="BO36" s="6">
        <v>1876900</v>
      </c>
      <c r="BP36" s="6">
        <v>2155100</v>
      </c>
      <c r="BQ36" s="6">
        <v>1219700</v>
      </c>
      <c r="BR36" s="6">
        <v>2508300</v>
      </c>
      <c r="BS36" s="6">
        <v>3</v>
      </c>
      <c r="BT36" s="6">
        <v>7</v>
      </c>
      <c r="BU36" s="6">
        <v>8</v>
      </c>
      <c r="BV36" s="6">
        <v>3</v>
      </c>
      <c r="BW36" s="6">
        <v>7</v>
      </c>
      <c r="BX36" s="6">
        <v>11</v>
      </c>
      <c r="BY36" s="6">
        <v>39</v>
      </c>
      <c r="BZ36" s="6" t="s">
        <v>451</v>
      </c>
      <c r="CC36" s="6" t="s">
        <v>94</v>
      </c>
      <c r="CD36" s="6">
        <v>34</v>
      </c>
      <c r="CE36" s="6" t="s">
        <v>452</v>
      </c>
      <c r="CF36" s="6" t="s">
        <v>307</v>
      </c>
      <c r="CG36" s="6" t="s">
        <v>453</v>
      </c>
      <c r="CH36" s="6" t="s">
        <v>454</v>
      </c>
      <c r="CI36" s="6" t="s">
        <v>455</v>
      </c>
      <c r="CJ36" s="6" t="s">
        <v>456</v>
      </c>
      <c r="CM36" s="6" t="s">
        <v>158</v>
      </c>
      <c r="CN36" s="6" t="s">
        <v>114</v>
      </c>
    </row>
    <row r="37" spans="1:92">
      <c r="A37" s="6" t="s">
        <v>457</v>
      </c>
      <c r="B37" s="6" t="s">
        <v>457</v>
      </c>
      <c r="C37" s="6" t="s">
        <v>458</v>
      </c>
      <c r="D37" s="6" t="s">
        <v>459</v>
      </c>
      <c r="E37" s="6" t="s">
        <v>459</v>
      </c>
      <c r="F37" s="6" t="s">
        <v>114</v>
      </c>
      <c r="G37" s="6">
        <v>2</v>
      </c>
      <c r="H37" s="6">
        <v>11</v>
      </c>
      <c r="I37" s="6">
        <v>8</v>
      </c>
      <c r="J37" s="6">
        <v>8</v>
      </c>
      <c r="K37" s="6">
        <v>8</v>
      </c>
      <c r="L37" s="6">
        <v>7</v>
      </c>
      <c r="M37" s="6">
        <v>4</v>
      </c>
      <c r="N37" s="6">
        <v>5</v>
      </c>
      <c r="O37" s="6">
        <v>8</v>
      </c>
      <c r="P37" s="6">
        <v>9</v>
      </c>
      <c r="Q37" s="6">
        <v>5</v>
      </c>
      <c r="R37" s="6">
        <v>4</v>
      </c>
      <c r="S37" s="6">
        <v>2</v>
      </c>
      <c r="T37" s="6">
        <v>2</v>
      </c>
      <c r="U37" s="6">
        <v>6</v>
      </c>
      <c r="V37" s="6">
        <v>6</v>
      </c>
      <c r="W37" s="6">
        <v>5</v>
      </c>
      <c r="X37" s="6">
        <v>4</v>
      </c>
      <c r="Y37" s="6">
        <v>2</v>
      </c>
      <c r="Z37" s="6">
        <v>2</v>
      </c>
      <c r="AA37" s="6">
        <v>6</v>
      </c>
      <c r="AB37" s="6">
        <v>6</v>
      </c>
      <c r="AC37" s="6">
        <v>21.5</v>
      </c>
      <c r="AD37" s="6">
        <v>16.7</v>
      </c>
      <c r="AE37" s="6">
        <v>16.7</v>
      </c>
      <c r="AF37" s="6">
        <v>56.963999999999999</v>
      </c>
      <c r="AG37" s="6">
        <v>521</v>
      </c>
      <c r="AH37" s="6" t="s">
        <v>460</v>
      </c>
      <c r="AI37" s="6">
        <v>0</v>
      </c>
      <c r="AJ37" s="6">
        <v>51.656999999999996</v>
      </c>
      <c r="AK37" s="6">
        <v>15</v>
      </c>
      <c r="AL37" s="6">
        <v>12.1</v>
      </c>
      <c r="AM37" s="6">
        <v>6.9</v>
      </c>
      <c r="AN37" s="6">
        <v>9.4</v>
      </c>
      <c r="AO37" s="6">
        <v>15.2</v>
      </c>
      <c r="AP37" s="6">
        <v>16.899999999999999</v>
      </c>
      <c r="AQ37" s="6">
        <v>39146000</v>
      </c>
      <c r="AR37" s="6">
        <v>8049300</v>
      </c>
      <c r="AS37" s="6">
        <v>5660900</v>
      </c>
      <c r="AT37" s="6">
        <v>2612300</v>
      </c>
      <c r="AU37" s="6">
        <v>1495400</v>
      </c>
      <c r="AV37" s="6">
        <v>8190600</v>
      </c>
      <c r="AW37" s="6">
        <v>13138000</v>
      </c>
      <c r="AX37" s="6">
        <v>29</v>
      </c>
      <c r="AY37" s="6">
        <v>1349900</v>
      </c>
      <c r="AZ37" s="6">
        <v>277560</v>
      </c>
      <c r="BA37" s="6">
        <v>195200</v>
      </c>
      <c r="BB37" s="6">
        <v>90078</v>
      </c>
      <c r="BC37" s="6">
        <v>51564</v>
      </c>
      <c r="BD37" s="6">
        <v>282440</v>
      </c>
      <c r="BE37" s="6">
        <v>453030</v>
      </c>
      <c r="BF37" s="6">
        <v>24804000</v>
      </c>
      <c r="BG37" s="6">
        <v>7431200</v>
      </c>
      <c r="BH37" s="6">
        <v>4668500</v>
      </c>
      <c r="BI37" s="6">
        <v>3606100</v>
      </c>
      <c r="BJ37" s="6">
        <v>2967900</v>
      </c>
      <c r="BK37" s="6">
        <v>5358000</v>
      </c>
      <c r="BL37" s="6">
        <v>9299600</v>
      </c>
      <c r="BM37" s="6">
        <v>1878300</v>
      </c>
      <c r="BN37" s="6">
        <v>2296300</v>
      </c>
      <c r="BO37" s="6">
        <v>2166200</v>
      </c>
      <c r="BP37" s="6">
        <v>1624700</v>
      </c>
      <c r="BQ37" s="6">
        <v>2017800</v>
      </c>
      <c r="BR37" s="6">
        <v>2794300</v>
      </c>
      <c r="BS37" s="6">
        <v>6</v>
      </c>
      <c r="BT37" s="6">
        <v>3</v>
      </c>
      <c r="BU37" s="6">
        <v>2</v>
      </c>
      <c r="BV37" s="6">
        <v>1</v>
      </c>
      <c r="BW37" s="6">
        <v>6</v>
      </c>
      <c r="BX37" s="6">
        <v>7</v>
      </c>
      <c r="BY37" s="6">
        <v>25</v>
      </c>
      <c r="BZ37" s="6" t="s">
        <v>461</v>
      </c>
      <c r="CC37" s="6" t="s">
        <v>94</v>
      </c>
      <c r="CD37" s="6">
        <v>35</v>
      </c>
      <c r="CE37" s="6" t="s">
        <v>462</v>
      </c>
      <c r="CF37" s="6" t="s">
        <v>463</v>
      </c>
      <c r="CG37" s="6" t="s">
        <v>464</v>
      </c>
      <c r="CH37" s="6" t="s">
        <v>465</v>
      </c>
      <c r="CI37" s="6" t="s">
        <v>466</v>
      </c>
      <c r="CJ37" s="6" t="s">
        <v>467</v>
      </c>
      <c r="CM37" s="6" t="s">
        <v>158</v>
      </c>
      <c r="CN37" s="6" t="s">
        <v>114</v>
      </c>
    </row>
    <row r="38" spans="1:92">
      <c r="A38" s="6" t="s">
        <v>468</v>
      </c>
      <c r="B38" s="6" t="s">
        <v>468</v>
      </c>
      <c r="C38" s="6">
        <v>4</v>
      </c>
      <c r="D38" s="6">
        <v>1</v>
      </c>
      <c r="E38" s="6">
        <v>1</v>
      </c>
      <c r="G38" s="6">
        <v>1</v>
      </c>
      <c r="H38" s="6">
        <v>4</v>
      </c>
      <c r="I38" s="6">
        <v>1</v>
      </c>
      <c r="J38" s="6">
        <v>1</v>
      </c>
      <c r="K38" s="6">
        <v>3</v>
      </c>
      <c r="L38" s="6">
        <v>2</v>
      </c>
      <c r="M38" s="6">
        <v>2</v>
      </c>
      <c r="N38" s="6">
        <v>2</v>
      </c>
      <c r="O38" s="6">
        <v>2</v>
      </c>
      <c r="P38" s="6">
        <v>4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1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1</v>
      </c>
      <c r="AC38" s="6">
        <v>8.1</v>
      </c>
      <c r="AD38" s="6">
        <v>2.6</v>
      </c>
      <c r="AE38" s="6">
        <v>2.6</v>
      </c>
      <c r="AF38" s="6">
        <v>49.823</v>
      </c>
      <c r="AG38" s="6">
        <v>459</v>
      </c>
      <c r="AH38" s="6">
        <v>459</v>
      </c>
      <c r="AI38" s="6">
        <v>1</v>
      </c>
      <c r="AJ38" s="6">
        <v>-2</v>
      </c>
      <c r="AK38" s="6">
        <v>5.4</v>
      </c>
      <c r="AL38" s="6">
        <v>3.9</v>
      </c>
      <c r="AM38" s="6">
        <v>3.9</v>
      </c>
      <c r="AN38" s="6">
        <v>3.9</v>
      </c>
      <c r="AO38" s="6">
        <v>3.9</v>
      </c>
      <c r="AP38" s="6">
        <v>8.1</v>
      </c>
      <c r="AQ38" s="6">
        <v>120420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1204200</v>
      </c>
      <c r="AX38" s="6">
        <v>25</v>
      </c>
      <c r="AY38" s="6">
        <v>48168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48168</v>
      </c>
      <c r="BF38" s="6">
        <v>120420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120420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1</v>
      </c>
      <c r="BY38" s="6">
        <v>1</v>
      </c>
      <c r="BZ38" s="6" t="s">
        <v>469</v>
      </c>
      <c r="CA38" s="6" t="s">
        <v>94</v>
      </c>
      <c r="CC38" s="6" t="s">
        <v>94</v>
      </c>
      <c r="CD38" s="6">
        <v>36</v>
      </c>
      <c r="CE38" s="6" t="s">
        <v>470</v>
      </c>
      <c r="CF38" s="6" t="s">
        <v>471</v>
      </c>
      <c r="CG38" s="6" t="s">
        <v>472</v>
      </c>
      <c r="CH38" s="6" t="s">
        <v>473</v>
      </c>
      <c r="CI38" s="6" t="s">
        <v>474</v>
      </c>
      <c r="CJ38" s="6" t="s">
        <v>475</v>
      </c>
      <c r="CK38" s="6">
        <v>7</v>
      </c>
      <c r="CL38" s="6">
        <v>88</v>
      </c>
      <c r="CM38" s="6">
        <v>-1</v>
      </c>
    </row>
    <row r="39" spans="1:92">
      <c r="A39" s="6" t="s">
        <v>476</v>
      </c>
      <c r="B39" s="6" t="s">
        <v>476</v>
      </c>
      <c r="C39" s="6">
        <v>9</v>
      </c>
      <c r="D39" s="6">
        <v>6</v>
      </c>
      <c r="E39" s="6">
        <v>4</v>
      </c>
      <c r="G39" s="6">
        <v>1</v>
      </c>
      <c r="H39" s="6">
        <v>9</v>
      </c>
      <c r="I39" s="6">
        <v>6</v>
      </c>
      <c r="J39" s="6">
        <v>4</v>
      </c>
      <c r="K39" s="6">
        <v>4</v>
      </c>
      <c r="L39" s="6">
        <v>3</v>
      </c>
      <c r="M39" s="6">
        <v>3</v>
      </c>
      <c r="N39" s="6">
        <v>2</v>
      </c>
      <c r="O39" s="6">
        <v>6</v>
      </c>
      <c r="P39" s="6">
        <v>4</v>
      </c>
      <c r="Q39" s="6">
        <v>1</v>
      </c>
      <c r="R39" s="6">
        <v>1</v>
      </c>
      <c r="S39" s="6">
        <v>0</v>
      </c>
      <c r="T39" s="6">
        <v>0</v>
      </c>
      <c r="U39" s="6">
        <v>3</v>
      </c>
      <c r="V39" s="6">
        <v>1</v>
      </c>
      <c r="W39" s="6">
        <v>0</v>
      </c>
      <c r="X39" s="6">
        <v>1</v>
      </c>
      <c r="Y39" s="6">
        <v>0</v>
      </c>
      <c r="Z39" s="6">
        <v>0</v>
      </c>
      <c r="AA39" s="6">
        <v>2</v>
      </c>
      <c r="AB39" s="6">
        <v>1</v>
      </c>
      <c r="AC39" s="6">
        <v>14.9</v>
      </c>
      <c r="AD39" s="6">
        <v>10.199999999999999</v>
      </c>
      <c r="AE39" s="6">
        <v>6.6</v>
      </c>
      <c r="AF39" s="6">
        <v>61.802</v>
      </c>
      <c r="AG39" s="6">
        <v>578</v>
      </c>
      <c r="AH39" s="6">
        <v>578</v>
      </c>
      <c r="AI39" s="6">
        <v>0</v>
      </c>
      <c r="AJ39" s="6">
        <v>35.781999999999996</v>
      </c>
      <c r="AK39" s="6">
        <v>6.2</v>
      </c>
      <c r="AL39" s="6">
        <v>4.7</v>
      </c>
      <c r="AM39" s="6">
        <v>4.7</v>
      </c>
      <c r="AN39" s="6">
        <v>3.3</v>
      </c>
      <c r="AO39" s="6">
        <v>10.4</v>
      </c>
      <c r="AP39" s="6">
        <v>6.2</v>
      </c>
      <c r="AQ39" s="6">
        <v>6289600</v>
      </c>
      <c r="AR39" s="6">
        <v>0</v>
      </c>
      <c r="AS39" s="6">
        <v>0</v>
      </c>
      <c r="AT39" s="6">
        <v>0</v>
      </c>
      <c r="AU39" s="6">
        <v>0</v>
      </c>
      <c r="AV39" s="6">
        <v>5065600</v>
      </c>
      <c r="AW39" s="6">
        <v>1224000</v>
      </c>
      <c r="AX39" s="6">
        <v>31</v>
      </c>
      <c r="AY39" s="6">
        <v>202890</v>
      </c>
      <c r="AZ39" s="6">
        <v>0</v>
      </c>
      <c r="BA39" s="6">
        <v>0</v>
      </c>
      <c r="BB39" s="6">
        <v>0</v>
      </c>
      <c r="BC39" s="6">
        <v>0</v>
      </c>
      <c r="BD39" s="6">
        <v>163410</v>
      </c>
      <c r="BE39" s="6">
        <v>39483</v>
      </c>
      <c r="BF39" s="6">
        <v>5299400</v>
      </c>
      <c r="BG39" s="6">
        <v>0</v>
      </c>
      <c r="BH39" s="6">
        <v>0</v>
      </c>
      <c r="BI39" s="6">
        <v>0</v>
      </c>
      <c r="BJ39" s="6">
        <v>0</v>
      </c>
      <c r="BK39" s="6">
        <v>5299400</v>
      </c>
      <c r="BL39" s="6">
        <v>529940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1</v>
      </c>
      <c r="BT39" s="6">
        <v>1</v>
      </c>
      <c r="BU39" s="6">
        <v>0</v>
      </c>
      <c r="BV39" s="6">
        <v>0</v>
      </c>
      <c r="BW39" s="6">
        <v>4</v>
      </c>
      <c r="BX39" s="6">
        <v>1</v>
      </c>
      <c r="BY39" s="6">
        <v>7</v>
      </c>
      <c r="BZ39" s="6" t="s">
        <v>477</v>
      </c>
      <c r="CC39" s="6" t="s">
        <v>94</v>
      </c>
      <c r="CD39" s="6">
        <v>37</v>
      </c>
      <c r="CE39" s="6" t="s">
        <v>478</v>
      </c>
      <c r="CF39" s="6" t="s">
        <v>479</v>
      </c>
      <c r="CG39" s="6" t="s">
        <v>480</v>
      </c>
      <c r="CH39" s="6" t="s">
        <v>481</v>
      </c>
      <c r="CI39" s="6" t="s">
        <v>482</v>
      </c>
      <c r="CJ39" s="6" t="s">
        <v>483</v>
      </c>
      <c r="CM39" s="6">
        <v>-1</v>
      </c>
    </row>
    <row r="40" spans="1:92">
      <c r="A40" s="6" t="s">
        <v>484</v>
      </c>
      <c r="B40" s="6" t="s">
        <v>484</v>
      </c>
      <c r="C40" s="6">
        <v>8</v>
      </c>
      <c r="D40" s="6">
        <v>8</v>
      </c>
      <c r="E40" s="6">
        <v>8</v>
      </c>
      <c r="G40" s="6">
        <v>1</v>
      </c>
      <c r="H40" s="6">
        <v>8</v>
      </c>
      <c r="I40" s="6">
        <v>8</v>
      </c>
      <c r="J40" s="6">
        <v>8</v>
      </c>
      <c r="K40" s="6">
        <v>5</v>
      </c>
      <c r="L40" s="6">
        <v>1</v>
      </c>
      <c r="M40" s="6">
        <v>2</v>
      </c>
      <c r="N40" s="6">
        <v>8</v>
      </c>
      <c r="O40" s="6">
        <v>4</v>
      </c>
      <c r="P40" s="6">
        <v>6</v>
      </c>
      <c r="Q40" s="6">
        <v>5</v>
      </c>
      <c r="R40" s="6">
        <v>1</v>
      </c>
      <c r="S40" s="6">
        <v>2</v>
      </c>
      <c r="T40" s="6">
        <v>8</v>
      </c>
      <c r="U40" s="6">
        <v>4</v>
      </c>
      <c r="V40" s="6">
        <v>6</v>
      </c>
      <c r="W40" s="6">
        <v>5</v>
      </c>
      <c r="X40" s="6">
        <v>1</v>
      </c>
      <c r="Y40" s="6">
        <v>2</v>
      </c>
      <c r="Z40" s="6">
        <v>8</v>
      </c>
      <c r="AA40" s="6">
        <v>4</v>
      </c>
      <c r="AB40" s="6">
        <v>6</v>
      </c>
      <c r="AC40" s="6">
        <v>8.3000000000000007</v>
      </c>
      <c r="AD40" s="6">
        <v>8.3000000000000007</v>
      </c>
      <c r="AE40" s="6">
        <v>8.3000000000000007</v>
      </c>
      <c r="AF40" s="6">
        <v>282.39</v>
      </c>
      <c r="AG40" s="6">
        <v>2850</v>
      </c>
      <c r="AH40" s="6">
        <v>2850</v>
      </c>
      <c r="AI40" s="6">
        <v>0</v>
      </c>
      <c r="AJ40" s="6">
        <v>198.41</v>
      </c>
      <c r="AK40" s="6">
        <v>4.0999999999999996</v>
      </c>
      <c r="AL40" s="6">
        <v>1.7</v>
      </c>
      <c r="AM40" s="6">
        <v>4.5</v>
      </c>
      <c r="AN40" s="6">
        <v>8.3000000000000007</v>
      </c>
      <c r="AO40" s="6">
        <v>5.9</v>
      </c>
      <c r="AP40" s="6">
        <v>7.3</v>
      </c>
      <c r="AQ40" s="6">
        <v>255980000</v>
      </c>
      <c r="AR40" s="6">
        <v>60188000</v>
      </c>
      <c r="AS40" s="6">
        <v>3259000</v>
      </c>
      <c r="AT40" s="6">
        <v>14186000</v>
      </c>
      <c r="AU40" s="6">
        <v>89625000</v>
      </c>
      <c r="AV40" s="6">
        <v>65761000</v>
      </c>
      <c r="AW40" s="6">
        <v>22965000</v>
      </c>
      <c r="AX40" s="6">
        <v>85</v>
      </c>
      <c r="AY40" s="6">
        <v>15024</v>
      </c>
      <c r="AZ40" s="6">
        <v>359340</v>
      </c>
      <c r="BA40" s="6">
        <v>38341</v>
      </c>
      <c r="BB40" s="6">
        <v>34688</v>
      </c>
      <c r="BC40" s="6">
        <v>15024</v>
      </c>
      <c r="BD40" s="6">
        <v>322640</v>
      </c>
      <c r="BE40" s="6">
        <v>53267</v>
      </c>
      <c r="BF40" s="6">
        <v>206320000</v>
      </c>
      <c r="BG40" s="6">
        <v>63708000</v>
      </c>
      <c r="BH40" s="6">
        <v>8486600</v>
      </c>
      <c r="BI40" s="6">
        <v>14186000</v>
      </c>
      <c r="BJ40" s="6">
        <v>70255000</v>
      </c>
      <c r="BK40" s="6">
        <v>54303000</v>
      </c>
      <c r="BL40" s="6">
        <v>23521000</v>
      </c>
      <c r="BM40" s="6">
        <v>14259000</v>
      </c>
      <c r="BN40" s="6">
        <v>0</v>
      </c>
      <c r="BO40" s="6">
        <v>5134600</v>
      </c>
      <c r="BP40" s="6">
        <v>12259000</v>
      </c>
      <c r="BQ40" s="6">
        <v>13057000</v>
      </c>
      <c r="BR40" s="6">
        <v>7515600</v>
      </c>
      <c r="BS40" s="6">
        <v>13</v>
      </c>
      <c r="BT40" s="6">
        <v>1</v>
      </c>
      <c r="BU40" s="6">
        <v>3</v>
      </c>
      <c r="BV40" s="6">
        <v>20</v>
      </c>
      <c r="BW40" s="6">
        <v>10</v>
      </c>
      <c r="BX40" s="6">
        <v>7</v>
      </c>
      <c r="BY40" s="6">
        <v>54</v>
      </c>
      <c r="BZ40" s="6" t="s">
        <v>485</v>
      </c>
      <c r="CC40" s="6" t="s">
        <v>94</v>
      </c>
      <c r="CD40" s="6">
        <v>38</v>
      </c>
      <c r="CE40" s="6" t="s">
        <v>486</v>
      </c>
      <c r="CF40" s="6" t="s">
        <v>487</v>
      </c>
      <c r="CG40" s="6" t="s">
        <v>488</v>
      </c>
      <c r="CH40" s="6" t="s">
        <v>489</v>
      </c>
      <c r="CI40" s="6" t="s">
        <v>490</v>
      </c>
      <c r="CJ40" s="6" t="s">
        <v>491</v>
      </c>
      <c r="CM40" s="6">
        <v>-1</v>
      </c>
    </row>
    <row r="41" spans="1:92">
      <c r="A41" s="6" t="s">
        <v>492</v>
      </c>
      <c r="B41" s="6" t="s">
        <v>492</v>
      </c>
      <c r="C41" s="6">
        <v>12</v>
      </c>
      <c r="D41" s="6">
        <v>1</v>
      </c>
      <c r="E41" s="6">
        <v>1</v>
      </c>
      <c r="G41" s="6">
        <v>1</v>
      </c>
      <c r="H41" s="6">
        <v>12</v>
      </c>
      <c r="I41" s="6">
        <v>1</v>
      </c>
      <c r="J41" s="6">
        <v>1</v>
      </c>
      <c r="K41" s="6">
        <v>10</v>
      </c>
      <c r="L41" s="6">
        <v>9</v>
      </c>
      <c r="M41" s="6">
        <v>9</v>
      </c>
      <c r="N41" s="6">
        <v>10</v>
      </c>
      <c r="O41" s="6">
        <v>9</v>
      </c>
      <c r="P41" s="6">
        <v>10</v>
      </c>
      <c r="Q41" s="6">
        <v>0</v>
      </c>
      <c r="R41" s="6">
        <v>0</v>
      </c>
      <c r="S41" s="6">
        <v>0</v>
      </c>
      <c r="T41" s="6">
        <v>1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1</v>
      </c>
      <c r="AA41" s="6">
        <v>0</v>
      </c>
      <c r="AB41" s="6">
        <v>0</v>
      </c>
      <c r="AC41" s="6">
        <v>17.2</v>
      </c>
      <c r="AD41" s="6">
        <v>1.8</v>
      </c>
      <c r="AE41" s="6">
        <v>1.8</v>
      </c>
      <c r="AF41" s="6">
        <v>59.74</v>
      </c>
      <c r="AG41" s="6">
        <v>551</v>
      </c>
      <c r="AH41" s="6">
        <v>551</v>
      </c>
      <c r="AI41" s="6">
        <v>1</v>
      </c>
      <c r="AJ41" s="6">
        <v>-2</v>
      </c>
      <c r="AK41" s="6">
        <v>15.1</v>
      </c>
      <c r="AL41" s="6">
        <v>13.6</v>
      </c>
      <c r="AM41" s="6">
        <v>13.8</v>
      </c>
      <c r="AN41" s="6">
        <v>13.8</v>
      </c>
      <c r="AO41" s="6">
        <v>13.4</v>
      </c>
      <c r="AP41" s="6">
        <v>13.4</v>
      </c>
      <c r="AQ41" s="6">
        <v>3200700</v>
      </c>
      <c r="AR41" s="6">
        <v>0</v>
      </c>
      <c r="AS41" s="6">
        <v>0</v>
      </c>
      <c r="AT41" s="6">
        <v>0</v>
      </c>
      <c r="AU41" s="6">
        <v>3200700</v>
      </c>
      <c r="AV41" s="6">
        <v>0</v>
      </c>
      <c r="AW41" s="6">
        <v>0</v>
      </c>
      <c r="AX41" s="6">
        <v>31</v>
      </c>
      <c r="AY41" s="6">
        <v>103250</v>
      </c>
      <c r="AZ41" s="6">
        <v>0</v>
      </c>
      <c r="BA41" s="6">
        <v>0</v>
      </c>
      <c r="BB41" s="6">
        <v>0</v>
      </c>
      <c r="BC41" s="6">
        <v>103250</v>
      </c>
      <c r="BD41" s="6">
        <v>0</v>
      </c>
      <c r="BE41" s="6">
        <v>0</v>
      </c>
      <c r="BF41" s="6">
        <v>3200700</v>
      </c>
      <c r="BG41" s="6">
        <v>0</v>
      </c>
      <c r="BH41" s="6">
        <v>0</v>
      </c>
      <c r="BI41" s="6">
        <v>0</v>
      </c>
      <c r="BJ41" s="6">
        <v>320070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1</v>
      </c>
      <c r="BW41" s="6">
        <v>0</v>
      </c>
      <c r="BX41" s="6">
        <v>0</v>
      </c>
      <c r="BY41" s="6">
        <v>1</v>
      </c>
      <c r="BZ41" s="6" t="s">
        <v>493</v>
      </c>
      <c r="CA41" s="6" t="s">
        <v>94</v>
      </c>
      <c r="CC41" s="6" t="s">
        <v>94</v>
      </c>
      <c r="CD41" s="6">
        <v>39</v>
      </c>
      <c r="CE41" s="6" t="s">
        <v>494</v>
      </c>
      <c r="CF41" s="6" t="s">
        <v>495</v>
      </c>
      <c r="CG41" s="6" t="s">
        <v>496</v>
      </c>
      <c r="CH41" s="6" t="s">
        <v>497</v>
      </c>
      <c r="CI41" s="6" t="s">
        <v>498</v>
      </c>
      <c r="CJ41" s="6" t="s">
        <v>499</v>
      </c>
      <c r="CK41" s="6">
        <v>10</v>
      </c>
      <c r="CL41" s="6">
        <v>439</v>
      </c>
      <c r="CM41" s="6">
        <v>-1</v>
      </c>
    </row>
    <row r="42" spans="1:92">
      <c r="A42" s="6" t="s">
        <v>500</v>
      </c>
      <c r="B42" s="6" t="s">
        <v>500</v>
      </c>
      <c r="C42" s="6">
        <v>1</v>
      </c>
      <c r="D42" s="6">
        <v>1</v>
      </c>
      <c r="E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1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1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1</v>
      </c>
      <c r="AC42" s="6">
        <v>7.8</v>
      </c>
      <c r="AD42" s="6">
        <v>7.8</v>
      </c>
      <c r="AE42" s="6">
        <v>7.8</v>
      </c>
      <c r="AF42" s="6">
        <v>13.48</v>
      </c>
      <c r="AG42" s="6">
        <v>128</v>
      </c>
      <c r="AH42" s="6">
        <v>128</v>
      </c>
      <c r="AI42" s="6">
        <v>5.4644999999999997E-3</v>
      </c>
      <c r="AJ42" s="6">
        <v>6.3015999999999996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7.8</v>
      </c>
      <c r="AQ42" s="6">
        <v>263510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2635100</v>
      </c>
      <c r="AX42" s="6">
        <v>3</v>
      </c>
      <c r="AY42" s="6">
        <v>87835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878350</v>
      </c>
      <c r="BF42" s="6">
        <v>263510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263510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2</v>
      </c>
      <c r="BY42" s="6">
        <v>2</v>
      </c>
      <c r="BZ42" s="6" t="s">
        <v>501</v>
      </c>
      <c r="CC42" s="6" t="s">
        <v>94</v>
      </c>
      <c r="CD42" s="6">
        <v>40</v>
      </c>
      <c r="CE42" s="6">
        <v>303</v>
      </c>
      <c r="CF42" s="6" t="b">
        <v>1</v>
      </c>
      <c r="CG42" s="6">
        <v>310</v>
      </c>
      <c r="CH42" s="6">
        <v>1560</v>
      </c>
      <c r="CI42" s="6" t="s">
        <v>502</v>
      </c>
      <c r="CJ42" s="6">
        <v>1913</v>
      </c>
      <c r="CM42" s="6">
        <v>-1</v>
      </c>
    </row>
    <row r="43" spans="1:92">
      <c r="A43" s="6" t="s">
        <v>503</v>
      </c>
      <c r="B43" s="6" t="s">
        <v>503</v>
      </c>
      <c r="C43" s="6">
        <v>10</v>
      </c>
      <c r="D43" s="6">
        <v>10</v>
      </c>
      <c r="E43" s="6">
        <v>10</v>
      </c>
      <c r="G43" s="6">
        <v>1</v>
      </c>
      <c r="H43" s="6">
        <v>10</v>
      </c>
      <c r="I43" s="6">
        <v>10</v>
      </c>
      <c r="J43" s="6">
        <v>10</v>
      </c>
      <c r="K43" s="6">
        <v>10</v>
      </c>
      <c r="L43" s="6">
        <v>10</v>
      </c>
      <c r="M43" s="6">
        <v>10</v>
      </c>
      <c r="N43" s="6">
        <v>6</v>
      </c>
      <c r="O43" s="6">
        <v>6</v>
      </c>
      <c r="P43" s="6">
        <v>7</v>
      </c>
      <c r="Q43" s="6">
        <v>10</v>
      </c>
      <c r="R43" s="6">
        <v>10</v>
      </c>
      <c r="S43" s="6">
        <v>10</v>
      </c>
      <c r="T43" s="6">
        <v>6</v>
      </c>
      <c r="U43" s="6">
        <v>6</v>
      </c>
      <c r="V43" s="6">
        <v>7</v>
      </c>
      <c r="W43" s="6">
        <v>10</v>
      </c>
      <c r="X43" s="6">
        <v>10</v>
      </c>
      <c r="Y43" s="6">
        <v>10</v>
      </c>
      <c r="Z43" s="6">
        <v>6</v>
      </c>
      <c r="AA43" s="6">
        <v>6</v>
      </c>
      <c r="AB43" s="6">
        <v>7</v>
      </c>
      <c r="AC43" s="6">
        <v>44.2</v>
      </c>
      <c r="AD43" s="6">
        <v>44.2</v>
      </c>
      <c r="AE43" s="6">
        <v>44.2</v>
      </c>
      <c r="AF43" s="6">
        <v>28.106000000000002</v>
      </c>
      <c r="AG43" s="6">
        <v>249</v>
      </c>
      <c r="AH43" s="6">
        <v>249</v>
      </c>
      <c r="AI43" s="6">
        <v>0</v>
      </c>
      <c r="AJ43" s="6">
        <v>323.31</v>
      </c>
      <c r="AK43" s="6">
        <v>44.2</v>
      </c>
      <c r="AL43" s="6">
        <v>44.2</v>
      </c>
      <c r="AM43" s="6">
        <v>44.2</v>
      </c>
      <c r="AN43" s="6">
        <v>26.9</v>
      </c>
      <c r="AO43" s="6">
        <v>32.5</v>
      </c>
      <c r="AP43" s="6">
        <v>28.5</v>
      </c>
      <c r="AQ43" s="9" t="s">
        <v>504</v>
      </c>
      <c r="AR43" s="6">
        <v>76661000000</v>
      </c>
      <c r="AS43" s="6">
        <v>44373000000</v>
      </c>
      <c r="AT43" s="6">
        <v>28079000000</v>
      </c>
      <c r="AU43" s="6">
        <v>968650000</v>
      </c>
      <c r="AV43" s="6">
        <v>762260000</v>
      </c>
      <c r="AW43" s="6">
        <v>585800000</v>
      </c>
      <c r="AX43" s="6">
        <v>8</v>
      </c>
      <c r="AY43" s="6">
        <v>17495000000</v>
      </c>
      <c r="AZ43" s="6">
        <v>8584799999.9999905</v>
      </c>
      <c r="BA43" s="6">
        <v>5328500000</v>
      </c>
      <c r="BB43" s="6">
        <v>3300599999.99999</v>
      </c>
      <c r="BC43" s="6">
        <v>117260000</v>
      </c>
      <c r="BD43" s="6">
        <v>94354000</v>
      </c>
      <c r="BE43" s="6">
        <v>69194000</v>
      </c>
      <c r="BF43" s="6">
        <v>98650000000</v>
      </c>
      <c r="BG43" s="6">
        <v>42733000000</v>
      </c>
      <c r="BH43" s="6">
        <v>33431000000</v>
      </c>
      <c r="BI43" s="6">
        <v>20641000000</v>
      </c>
      <c r="BJ43" s="6">
        <v>752900000</v>
      </c>
      <c r="BK43" s="6">
        <v>618220000</v>
      </c>
      <c r="BL43" s="6">
        <v>472580000</v>
      </c>
      <c r="BM43" s="6">
        <v>14061000000</v>
      </c>
      <c r="BN43" s="6">
        <v>9051800000</v>
      </c>
      <c r="BO43" s="6">
        <v>4712300000</v>
      </c>
      <c r="BP43" s="6">
        <v>124030000</v>
      </c>
      <c r="BQ43" s="6">
        <v>112420000</v>
      </c>
      <c r="BR43" s="6">
        <v>85314000</v>
      </c>
      <c r="BS43" s="6">
        <v>311</v>
      </c>
      <c r="BT43" s="6">
        <v>214</v>
      </c>
      <c r="BU43" s="6">
        <v>197</v>
      </c>
      <c r="BV43" s="6">
        <v>39</v>
      </c>
      <c r="BW43" s="6">
        <v>31</v>
      </c>
      <c r="BX43" s="6">
        <v>27</v>
      </c>
      <c r="BY43" s="6">
        <v>819</v>
      </c>
      <c r="BZ43" s="6" t="s">
        <v>505</v>
      </c>
      <c r="CC43" s="6" t="s">
        <v>94</v>
      </c>
      <c r="CD43" s="6">
        <v>41</v>
      </c>
      <c r="CE43" s="6" t="s">
        <v>506</v>
      </c>
      <c r="CF43" s="6" t="s">
        <v>507</v>
      </c>
      <c r="CG43" s="6" t="s">
        <v>508</v>
      </c>
      <c r="CH43" s="6" t="s">
        <v>509</v>
      </c>
      <c r="CI43" s="6" t="s">
        <v>510</v>
      </c>
      <c r="CJ43" s="6" t="s">
        <v>511</v>
      </c>
      <c r="CK43" s="6" t="s">
        <v>512</v>
      </c>
      <c r="CL43" s="6" t="s">
        <v>513</v>
      </c>
      <c r="CM43" s="6">
        <v>-1</v>
      </c>
    </row>
    <row r="44" spans="1:92">
      <c r="A44" s="6" t="s">
        <v>514</v>
      </c>
      <c r="B44" s="6" t="s">
        <v>514</v>
      </c>
      <c r="C44" s="6" t="s">
        <v>239</v>
      </c>
      <c r="D44" s="6" t="s">
        <v>239</v>
      </c>
      <c r="E44" s="6" t="s">
        <v>239</v>
      </c>
      <c r="F44" s="6" t="s">
        <v>515</v>
      </c>
      <c r="G44" s="6">
        <v>2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0</v>
      </c>
      <c r="O44" s="6">
        <v>0</v>
      </c>
      <c r="P44" s="6">
        <v>1</v>
      </c>
      <c r="Q44" s="6">
        <v>1</v>
      </c>
      <c r="R44" s="6">
        <v>1</v>
      </c>
      <c r="S44" s="6">
        <v>1</v>
      </c>
      <c r="T44" s="6">
        <v>0</v>
      </c>
      <c r="U44" s="6">
        <v>0</v>
      </c>
      <c r="V44" s="6">
        <v>1</v>
      </c>
      <c r="W44" s="6">
        <v>1</v>
      </c>
      <c r="X44" s="6">
        <v>1</v>
      </c>
      <c r="Y44" s="6">
        <v>1</v>
      </c>
      <c r="Z44" s="6">
        <v>0</v>
      </c>
      <c r="AA44" s="6">
        <v>0</v>
      </c>
      <c r="AB44" s="6">
        <v>1</v>
      </c>
      <c r="AC44" s="6">
        <v>0</v>
      </c>
      <c r="AD44" s="6">
        <v>0</v>
      </c>
      <c r="AE44" s="6">
        <v>0</v>
      </c>
      <c r="AF44" s="6">
        <v>32.981999999999999</v>
      </c>
      <c r="AG44" s="6">
        <v>308</v>
      </c>
      <c r="AH44" s="6" t="s">
        <v>516</v>
      </c>
      <c r="AI44" s="6">
        <v>8.0429000000000004E-3</v>
      </c>
      <c r="AJ44" s="6">
        <v>6.1955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23551000</v>
      </c>
      <c r="AR44" s="6">
        <v>2528100</v>
      </c>
      <c r="AS44" s="6">
        <v>11865000</v>
      </c>
      <c r="AT44" s="6">
        <v>1780500</v>
      </c>
      <c r="AU44" s="6">
        <v>0</v>
      </c>
      <c r="AV44" s="6">
        <v>0</v>
      </c>
      <c r="AW44" s="6">
        <v>7377700</v>
      </c>
      <c r="AX44" s="6">
        <v>0</v>
      </c>
      <c r="AY44" s="6" t="s">
        <v>517</v>
      </c>
      <c r="AZ44" s="6" t="s">
        <v>517</v>
      </c>
      <c r="BA44" s="6" t="s">
        <v>517</v>
      </c>
      <c r="BB44" s="6" t="s">
        <v>517</v>
      </c>
      <c r="BC44" s="6" t="s">
        <v>517</v>
      </c>
      <c r="BD44" s="6" t="s">
        <v>517</v>
      </c>
      <c r="BE44" s="6" t="s">
        <v>517</v>
      </c>
      <c r="BF44" s="6">
        <v>23551000</v>
      </c>
      <c r="BG44" s="6">
        <v>2528100</v>
      </c>
      <c r="BH44" s="6">
        <v>11865000</v>
      </c>
      <c r="BI44" s="6">
        <v>1780500</v>
      </c>
      <c r="BJ44" s="6">
        <v>0</v>
      </c>
      <c r="BK44" s="6">
        <v>0</v>
      </c>
      <c r="BL44" s="6">
        <v>737770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1</v>
      </c>
      <c r="BT44" s="6">
        <v>2</v>
      </c>
      <c r="BU44" s="6">
        <v>1</v>
      </c>
      <c r="BV44" s="6">
        <v>0</v>
      </c>
      <c r="BW44" s="6">
        <v>0</v>
      </c>
      <c r="BX44" s="6">
        <v>2</v>
      </c>
      <c r="BY44" s="6">
        <v>6</v>
      </c>
      <c r="BZ44" s="6" t="s">
        <v>518</v>
      </c>
      <c r="CB44" s="6" t="s">
        <v>94</v>
      </c>
      <c r="CD44" s="6">
        <v>42</v>
      </c>
      <c r="CE44" s="6">
        <v>2490</v>
      </c>
      <c r="CF44" s="6" t="b">
        <v>1</v>
      </c>
      <c r="CG44" s="6">
        <v>2584</v>
      </c>
      <c r="CH44" s="6" t="s">
        <v>519</v>
      </c>
      <c r="CI44" s="6" t="s">
        <v>520</v>
      </c>
      <c r="CJ44" s="6">
        <v>17069</v>
      </c>
      <c r="CM44" s="6" t="s">
        <v>158</v>
      </c>
      <c r="CN44" s="6" t="s">
        <v>114</v>
      </c>
    </row>
    <row r="45" spans="1:92">
      <c r="A45" s="6" t="s">
        <v>521</v>
      </c>
      <c r="B45" s="6" t="s">
        <v>521</v>
      </c>
      <c r="C45" s="6">
        <v>1</v>
      </c>
      <c r="D45" s="6">
        <v>1</v>
      </c>
      <c r="E45" s="6">
        <v>1</v>
      </c>
      <c r="F45" s="6" t="s">
        <v>522</v>
      </c>
      <c r="G45" s="6">
        <v>1</v>
      </c>
      <c r="H45" s="6">
        <v>1</v>
      </c>
      <c r="I45" s="6">
        <v>1</v>
      </c>
      <c r="J45" s="6">
        <v>1</v>
      </c>
      <c r="K45" s="6">
        <v>0</v>
      </c>
      <c r="L45" s="6">
        <v>0</v>
      </c>
      <c r="M45" s="6">
        <v>1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1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1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26.713000000000001</v>
      </c>
      <c r="AG45" s="6">
        <v>257</v>
      </c>
      <c r="AH45" s="6">
        <v>257</v>
      </c>
      <c r="AI45" s="6">
        <v>1</v>
      </c>
      <c r="AJ45" s="6">
        <v>-2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11618000</v>
      </c>
      <c r="AR45" s="6">
        <v>0</v>
      </c>
      <c r="AS45" s="6">
        <v>0</v>
      </c>
      <c r="AT45" s="6">
        <v>11618000</v>
      </c>
      <c r="AU45" s="6">
        <v>0</v>
      </c>
      <c r="AV45" s="6">
        <v>0</v>
      </c>
      <c r="AW45" s="6">
        <v>0</v>
      </c>
      <c r="AX45" s="6">
        <v>0</v>
      </c>
      <c r="AY45" s="6" t="s">
        <v>517</v>
      </c>
      <c r="AZ45" s="6" t="s">
        <v>517</v>
      </c>
      <c r="BA45" s="6" t="s">
        <v>517</v>
      </c>
      <c r="BB45" s="6" t="s">
        <v>517</v>
      </c>
      <c r="BC45" s="6" t="s">
        <v>517</v>
      </c>
      <c r="BD45" s="6" t="s">
        <v>517</v>
      </c>
      <c r="BE45" s="6" t="s">
        <v>517</v>
      </c>
      <c r="BF45" s="6">
        <v>11618000</v>
      </c>
      <c r="BG45" s="6">
        <v>0</v>
      </c>
      <c r="BH45" s="6">
        <v>0</v>
      </c>
      <c r="BI45" s="6">
        <v>1161800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1</v>
      </c>
      <c r="BV45" s="6">
        <v>0</v>
      </c>
      <c r="BW45" s="6">
        <v>0</v>
      </c>
      <c r="BX45" s="6">
        <v>0</v>
      </c>
      <c r="BY45" s="6">
        <v>1</v>
      </c>
      <c r="BZ45" s="6" t="s">
        <v>523</v>
      </c>
      <c r="CA45" s="6" t="s">
        <v>94</v>
      </c>
      <c r="CB45" s="6" t="s">
        <v>94</v>
      </c>
      <c r="CD45" s="6">
        <v>43</v>
      </c>
      <c r="CE45" s="6">
        <v>2218</v>
      </c>
      <c r="CF45" s="6" t="b">
        <v>1</v>
      </c>
      <c r="CG45" s="6">
        <v>2300</v>
      </c>
      <c r="CH45" s="6">
        <v>12255</v>
      </c>
      <c r="CI45" s="6">
        <v>15319</v>
      </c>
      <c r="CJ45" s="6">
        <v>15319</v>
      </c>
      <c r="CK45" s="6">
        <v>44</v>
      </c>
      <c r="CL45" s="6">
        <v>6</v>
      </c>
      <c r="CM45" s="6">
        <v>-1</v>
      </c>
    </row>
    <row r="46" spans="1:92">
      <c r="A46" s="6" t="s">
        <v>524</v>
      </c>
      <c r="B46" s="6" t="s">
        <v>524</v>
      </c>
      <c r="C46" s="6">
        <v>1</v>
      </c>
      <c r="D46" s="6">
        <v>1</v>
      </c>
      <c r="E46" s="6">
        <v>1</v>
      </c>
      <c r="F46" s="6" t="s">
        <v>525</v>
      </c>
      <c r="G46" s="6">
        <v>1</v>
      </c>
      <c r="H46" s="6">
        <v>1</v>
      </c>
      <c r="I46" s="6">
        <v>1</v>
      </c>
      <c r="J46" s="6">
        <v>1</v>
      </c>
      <c r="K46" s="6">
        <v>0</v>
      </c>
      <c r="L46" s="6">
        <v>0</v>
      </c>
      <c r="M46" s="6">
        <v>0</v>
      </c>
      <c r="N46" s="6">
        <v>1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1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1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114.07</v>
      </c>
      <c r="AG46" s="6">
        <v>1048</v>
      </c>
      <c r="AH46" s="6">
        <v>1048</v>
      </c>
      <c r="AI46" s="6">
        <v>5.6179999999999997E-3</v>
      </c>
      <c r="AJ46" s="6">
        <v>6.4130000000000003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5193400</v>
      </c>
      <c r="AR46" s="6">
        <v>0</v>
      </c>
      <c r="AS46" s="6">
        <v>0</v>
      </c>
      <c r="AT46" s="6">
        <v>0</v>
      </c>
      <c r="AU46" s="6">
        <v>5193400</v>
      </c>
      <c r="AV46" s="6">
        <v>0</v>
      </c>
      <c r="AW46" s="6">
        <v>0</v>
      </c>
      <c r="AX46" s="6">
        <v>0</v>
      </c>
      <c r="AY46" s="6" t="s">
        <v>517</v>
      </c>
      <c r="AZ46" s="6" t="s">
        <v>517</v>
      </c>
      <c r="BA46" s="6" t="s">
        <v>517</v>
      </c>
      <c r="BB46" s="6" t="s">
        <v>517</v>
      </c>
      <c r="BC46" s="6" t="s">
        <v>517</v>
      </c>
      <c r="BD46" s="6" t="s">
        <v>517</v>
      </c>
      <c r="BE46" s="6" t="s">
        <v>517</v>
      </c>
      <c r="BF46" s="6">
        <v>5193400</v>
      </c>
      <c r="BG46" s="6">
        <v>0</v>
      </c>
      <c r="BH46" s="6">
        <v>0</v>
      </c>
      <c r="BI46" s="6">
        <v>0</v>
      </c>
      <c r="BJ46" s="6">
        <v>519340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1</v>
      </c>
      <c r="BW46" s="6">
        <v>0</v>
      </c>
      <c r="BX46" s="6">
        <v>0</v>
      </c>
      <c r="BY46" s="6">
        <v>1</v>
      </c>
      <c r="BZ46" s="6" t="s">
        <v>526</v>
      </c>
      <c r="CB46" s="6" t="s">
        <v>94</v>
      </c>
      <c r="CD46" s="6">
        <v>44</v>
      </c>
      <c r="CE46" s="6">
        <v>1638</v>
      </c>
      <c r="CF46" s="6" t="b">
        <v>1</v>
      </c>
      <c r="CG46" s="6">
        <v>1697</v>
      </c>
      <c r="CH46" s="6">
        <v>8672</v>
      </c>
      <c r="CI46" s="6">
        <v>10860</v>
      </c>
      <c r="CJ46" s="6">
        <v>10860</v>
      </c>
      <c r="CM46" s="6">
        <v>-1</v>
      </c>
    </row>
    <row r="47" spans="1:92">
      <c r="A47" s="6" t="s">
        <v>527</v>
      </c>
      <c r="B47" s="6" t="s">
        <v>527</v>
      </c>
      <c r="C47" s="6">
        <v>1</v>
      </c>
      <c r="D47" s="6">
        <v>1</v>
      </c>
      <c r="E47" s="6">
        <v>1</v>
      </c>
      <c r="F47" s="6" t="s">
        <v>528</v>
      </c>
      <c r="G47" s="6">
        <v>1</v>
      </c>
      <c r="H47" s="6">
        <v>1</v>
      </c>
      <c r="I47" s="6">
        <v>1</v>
      </c>
      <c r="J47" s="6">
        <v>1</v>
      </c>
      <c r="K47" s="6">
        <v>0</v>
      </c>
      <c r="L47" s="6">
        <v>0</v>
      </c>
      <c r="M47" s="6">
        <v>0</v>
      </c>
      <c r="N47" s="6">
        <v>1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1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1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34.627000000000002</v>
      </c>
      <c r="AG47" s="6">
        <v>300</v>
      </c>
      <c r="AH47" s="6">
        <v>300</v>
      </c>
      <c r="AI47" s="6">
        <v>2.9412000000000002E-3</v>
      </c>
      <c r="AJ47" s="6">
        <v>6.8826000000000001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29637000</v>
      </c>
      <c r="AR47" s="6">
        <v>0</v>
      </c>
      <c r="AS47" s="6">
        <v>0</v>
      </c>
      <c r="AT47" s="6">
        <v>0</v>
      </c>
      <c r="AU47" s="6">
        <v>29637000</v>
      </c>
      <c r="AV47" s="6">
        <v>0</v>
      </c>
      <c r="AW47" s="6">
        <v>0</v>
      </c>
      <c r="AX47" s="6">
        <v>0</v>
      </c>
      <c r="AY47" s="6" t="s">
        <v>517</v>
      </c>
      <c r="AZ47" s="6" t="s">
        <v>517</v>
      </c>
      <c r="BA47" s="6" t="s">
        <v>517</v>
      </c>
      <c r="BB47" s="6" t="s">
        <v>517</v>
      </c>
      <c r="BC47" s="6" t="s">
        <v>517</v>
      </c>
      <c r="BD47" s="6" t="s">
        <v>517</v>
      </c>
      <c r="BE47" s="6" t="s">
        <v>517</v>
      </c>
      <c r="BF47" s="6">
        <v>29637000</v>
      </c>
      <c r="BG47" s="6">
        <v>0</v>
      </c>
      <c r="BH47" s="6">
        <v>0</v>
      </c>
      <c r="BI47" s="6">
        <v>0</v>
      </c>
      <c r="BJ47" s="6">
        <v>2963700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3</v>
      </c>
      <c r="BW47" s="6">
        <v>0</v>
      </c>
      <c r="BX47" s="6">
        <v>0</v>
      </c>
      <c r="BY47" s="6">
        <v>3</v>
      </c>
      <c r="BZ47" s="6" t="s">
        <v>529</v>
      </c>
      <c r="CB47" s="6" t="s">
        <v>94</v>
      </c>
      <c r="CD47" s="6">
        <v>45</v>
      </c>
      <c r="CE47" s="6">
        <v>2513</v>
      </c>
      <c r="CF47" s="6" t="b">
        <v>1</v>
      </c>
      <c r="CG47" s="6">
        <v>2607</v>
      </c>
      <c r="CH47" s="6" t="s">
        <v>530</v>
      </c>
      <c r="CI47" s="6" t="s">
        <v>531</v>
      </c>
      <c r="CJ47" s="6">
        <v>17166</v>
      </c>
      <c r="CM47" s="6">
        <v>-1</v>
      </c>
    </row>
    <row r="48" spans="1:92">
      <c r="A48" s="6" t="s">
        <v>532</v>
      </c>
      <c r="B48" s="6" t="s">
        <v>532</v>
      </c>
      <c r="C48" s="6">
        <v>1</v>
      </c>
      <c r="D48" s="6">
        <v>1</v>
      </c>
      <c r="E48" s="6">
        <v>1</v>
      </c>
      <c r="F48" s="6" t="s">
        <v>533</v>
      </c>
      <c r="G48" s="6">
        <v>1</v>
      </c>
      <c r="H48" s="6">
        <v>1</v>
      </c>
      <c r="I48" s="6">
        <v>1</v>
      </c>
      <c r="J48" s="6">
        <v>1</v>
      </c>
      <c r="K48" s="6">
        <v>0</v>
      </c>
      <c r="L48" s="6">
        <v>0</v>
      </c>
      <c r="M48" s="6">
        <v>0</v>
      </c>
      <c r="N48" s="6">
        <v>1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1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1</v>
      </c>
      <c r="AA48" s="6">
        <v>0</v>
      </c>
      <c r="AB48" s="6">
        <v>0</v>
      </c>
      <c r="AC48" s="6">
        <v>1.9</v>
      </c>
      <c r="AD48" s="6">
        <v>1.9</v>
      </c>
      <c r="AE48" s="6">
        <v>1.9</v>
      </c>
      <c r="AF48" s="6">
        <v>56.688000000000002</v>
      </c>
      <c r="AG48" s="6">
        <v>532</v>
      </c>
      <c r="AH48" s="6">
        <v>532</v>
      </c>
      <c r="AI48" s="6">
        <v>5.4348E-3</v>
      </c>
      <c r="AJ48" s="6">
        <v>6.2290999999999999</v>
      </c>
      <c r="AK48" s="6">
        <v>0</v>
      </c>
      <c r="AL48" s="6">
        <v>0</v>
      </c>
      <c r="AM48" s="6">
        <v>0</v>
      </c>
      <c r="AN48" s="6">
        <v>1.9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32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2</v>
      </c>
      <c r="BW48" s="6">
        <v>0</v>
      </c>
      <c r="BX48" s="6">
        <v>0</v>
      </c>
      <c r="BY48" s="6">
        <v>2</v>
      </c>
      <c r="BZ48" s="6" t="s">
        <v>534</v>
      </c>
      <c r="CD48" s="6">
        <v>46</v>
      </c>
      <c r="CE48" s="6">
        <v>1305</v>
      </c>
      <c r="CF48" s="6" t="b">
        <v>1</v>
      </c>
      <c r="CG48" s="6">
        <v>1346</v>
      </c>
      <c r="CH48" s="6" t="s">
        <v>535</v>
      </c>
      <c r="CI48" s="6" t="s">
        <v>536</v>
      </c>
      <c r="CJ48" s="6">
        <v>8780</v>
      </c>
      <c r="CM48" s="6">
        <v>-1</v>
      </c>
    </row>
    <row r="49" spans="1:92">
      <c r="A49" s="6" t="s">
        <v>537</v>
      </c>
      <c r="B49" s="6" t="s">
        <v>537</v>
      </c>
      <c r="C49" s="6">
        <v>1</v>
      </c>
      <c r="D49" s="6">
        <v>1</v>
      </c>
      <c r="E49" s="6">
        <v>1</v>
      </c>
      <c r="F49" s="6" t="s">
        <v>538</v>
      </c>
      <c r="G49" s="6">
        <v>1</v>
      </c>
      <c r="H49" s="6">
        <v>1</v>
      </c>
      <c r="I49" s="6">
        <v>1</v>
      </c>
      <c r="J49" s="6">
        <v>1</v>
      </c>
      <c r="K49" s="6">
        <v>0</v>
      </c>
      <c r="L49" s="6">
        <v>0</v>
      </c>
      <c r="M49" s="6">
        <v>0</v>
      </c>
      <c r="N49" s="6">
        <v>1</v>
      </c>
      <c r="O49" s="6">
        <v>1</v>
      </c>
      <c r="P49" s="6">
        <v>0</v>
      </c>
      <c r="Q49" s="6">
        <v>0</v>
      </c>
      <c r="R49" s="6">
        <v>0</v>
      </c>
      <c r="S49" s="6">
        <v>0</v>
      </c>
      <c r="T49" s="6">
        <v>1</v>
      </c>
      <c r="U49" s="6">
        <v>1</v>
      </c>
      <c r="V49" s="6">
        <v>0</v>
      </c>
      <c r="W49" s="6">
        <v>0</v>
      </c>
      <c r="X49" s="6">
        <v>0</v>
      </c>
      <c r="Y49" s="6">
        <v>0</v>
      </c>
      <c r="Z49" s="6">
        <v>1</v>
      </c>
      <c r="AA49" s="6">
        <v>1</v>
      </c>
      <c r="AB49" s="6">
        <v>0</v>
      </c>
      <c r="AC49" s="6">
        <v>1.6</v>
      </c>
      <c r="AD49" s="6">
        <v>1.6</v>
      </c>
      <c r="AE49" s="6">
        <v>1.6</v>
      </c>
      <c r="AF49" s="6">
        <v>92.742000000000004</v>
      </c>
      <c r="AG49" s="6">
        <v>828</v>
      </c>
      <c r="AH49" s="6">
        <v>828</v>
      </c>
      <c r="AI49" s="6">
        <v>5.3619000000000002E-3</v>
      </c>
      <c r="AJ49" s="6">
        <v>6.1965000000000003</v>
      </c>
      <c r="AK49" s="6">
        <v>0</v>
      </c>
      <c r="AL49" s="6">
        <v>0</v>
      </c>
      <c r="AM49" s="6">
        <v>0</v>
      </c>
      <c r="AN49" s="6">
        <v>1.6</v>
      </c>
      <c r="AO49" s="6">
        <v>1.6</v>
      </c>
      <c r="AP49" s="6">
        <v>0</v>
      </c>
      <c r="AQ49" s="6">
        <v>1768900</v>
      </c>
      <c r="AR49" s="6">
        <v>0</v>
      </c>
      <c r="AS49" s="6">
        <v>0</v>
      </c>
      <c r="AT49" s="6">
        <v>0</v>
      </c>
      <c r="AU49" s="6">
        <v>1151600</v>
      </c>
      <c r="AV49" s="6">
        <v>617300</v>
      </c>
      <c r="AW49" s="6">
        <v>0</v>
      </c>
      <c r="AX49" s="6">
        <v>43</v>
      </c>
      <c r="AY49" s="6">
        <v>41138</v>
      </c>
      <c r="AZ49" s="6">
        <v>0</v>
      </c>
      <c r="BA49" s="6">
        <v>0</v>
      </c>
      <c r="BB49" s="6">
        <v>0</v>
      </c>
      <c r="BC49" s="6">
        <v>26782</v>
      </c>
      <c r="BD49" s="6">
        <v>14356</v>
      </c>
      <c r="BE49" s="6">
        <v>0</v>
      </c>
      <c r="BF49" s="6">
        <v>1768900</v>
      </c>
      <c r="BG49" s="6">
        <v>0</v>
      </c>
      <c r="BH49" s="6">
        <v>0</v>
      </c>
      <c r="BI49" s="6">
        <v>0</v>
      </c>
      <c r="BJ49" s="6">
        <v>1151600</v>
      </c>
      <c r="BK49" s="6">
        <v>61730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1</v>
      </c>
      <c r="BW49" s="6">
        <v>1</v>
      </c>
      <c r="BX49" s="6">
        <v>0</v>
      </c>
      <c r="BY49" s="6">
        <v>2</v>
      </c>
      <c r="BZ49" s="6" t="s">
        <v>539</v>
      </c>
      <c r="CD49" s="6">
        <v>47</v>
      </c>
      <c r="CE49" s="6">
        <v>1288</v>
      </c>
      <c r="CF49" s="6" t="b">
        <v>1</v>
      </c>
      <c r="CG49" s="6">
        <v>1329</v>
      </c>
      <c r="CH49" s="6" t="s">
        <v>540</v>
      </c>
      <c r="CI49" s="6" t="s">
        <v>541</v>
      </c>
      <c r="CJ49" s="6">
        <v>8708</v>
      </c>
      <c r="CM49" s="6">
        <v>-1</v>
      </c>
    </row>
    <row r="50" spans="1:92">
      <c r="A50" s="6" t="s">
        <v>542</v>
      </c>
      <c r="B50" s="6" t="s">
        <v>542</v>
      </c>
      <c r="C50" s="6" t="s">
        <v>239</v>
      </c>
      <c r="D50" s="6" t="s">
        <v>239</v>
      </c>
      <c r="E50" s="6" t="s">
        <v>239</v>
      </c>
      <c r="F50" s="6" t="s">
        <v>543</v>
      </c>
      <c r="G50" s="6">
        <v>2</v>
      </c>
      <c r="H50" s="6">
        <v>1</v>
      </c>
      <c r="I50" s="6">
        <v>1</v>
      </c>
      <c r="J50" s="6">
        <v>1</v>
      </c>
      <c r="K50" s="6">
        <v>0</v>
      </c>
      <c r="L50" s="6">
        <v>0</v>
      </c>
      <c r="M50" s="6">
        <v>0</v>
      </c>
      <c r="N50" s="6">
        <v>1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1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1</v>
      </c>
      <c r="AA50" s="6">
        <v>0</v>
      </c>
      <c r="AB50" s="6">
        <v>0</v>
      </c>
      <c r="AC50" s="6">
        <v>2.2999999999999998</v>
      </c>
      <c r="AD50" s="6">
        <v>2.2999999999999998</v>
      </c>
      <c r="AE50" s="6">
        <v>2.2999999999999998</v>
      </c>
      <c r="AF50" s="6">
        <v>56.198999999999998</v>
      </c>
      <c r="AG50" s="6">
        <v>525</v>
      </c>
      <c r="AH50" s="6" t="s">
        <v>544</v>
      </c>
      <c r="AI50" s="6">
        <v>0</v>
      </c>
      <c r="AJ50" s="6">
        <v>8.0244</v>
      </c>
      <c r="AK50" s="6">
        <v>0</v>
      </c>
      <c r="AL50" s="6">
        <v>0</v>
      </c>
      <c r="AM50" s="6">
        <v>0</v>
      </c>
      <c r="AN50" s="6">
        <v>2.2999999999999998</v>
      </c>
      <c r="AO50" s="6">
        <v>0</v>
      </c>
      <c r="AP50" s="6">
        <v>0</v>
      </c>
      <c r="AQ50" s="6">
        <v>81545000</v>
      </c>
      <c r="AR50" s="6">
        <v>0</v>
      </c>
      <c r="AS50" s="6">
        <v>0</v>
      </c>
      <c r="AT50" s="6">
        <v>0</v>
      </c>
      <c r="AU50" s="6">
        <v>81545000</v>
      </c>
      <c r="AV50" s="6">
        <v>0</v>
      </c>
      <c r="AW50" s="6">
        <v>0</v>
      </c>
      <c r="AX50" s="6">
        <v>26</v>
      </c>
      <c r="AY50" s="6">
        <v>3136400</v>
      </c>
      <c r="AZ50" s="6">
        <v>0</v>
      </c>
      <c r="BA50" s="6">
        <v>0</v>
      </c>
      <c r="BB50" s="6">
        <v>0</v>
      </c>
      <c r="BC50" s="6">
        <v>3136400</v>
      </c>
      <c r="BD50" s="6">
        <v>0</v>
      </c>
      <c r="BE50" s="6">
        <v>0</v>
      </c>
      <c r="BF50" s="6">
        <v>81545000</v>
      </c>
      <c r="BG50" s="6">
        <v>0</v>
      </c>
      <c r="BH50" s="6">
        <v>0</v>
      </c>
      <c r="BI50" s="6">
        <v>0</v>
      </c>
      <c r="BJ50" s="6">
        <v>8154500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1</v>
      </c>
      <c r="BW50" s="6">
        <v>0</v>
      </c>
      <c r="BX50" s="6">
        <v>0</v>
      </c>
      <c r="BY50" s="6">
        <v>1</v>
      </c>
      <c r="BZ50" s="6" t="s">
        <v>545</v>
      </c>
      <c r="CD50" s="6">
        <v>48</v>
      </c>
      <c r="CE50" s="6">
        <v>1237</v>
      </c>
      <c r="CF50" s="6" t="b">
        <v>1</v>
      </c>
      <c r="CG50" s="6">
        <v>1278</v>
      </c>
      <c r="CH50" s="6">
        <v>6693</v>
      </c>
      <c r="CI50" s="6">
        <v>8437</v>
      </c>
      <c r="CJ50" s="6">
        <v>8437</v>
      </c>
      <c r="CM50" s="6" t="s">
        <v>158</v>
      </c>
      <c r="CN50" s="6" t="s">
        <v>114</v>
      </c>
    </row>
    <row r="51" spans="1:92">
      <c r="A51" s="6" t="s">
        <v>546</v>
      </c>
      <c r="B51" s="6" t="s">
        <v>547</v>
      </c>
      <c r="C51" s="6" t="s">
        <v>548</v>
      </c>
      <c r="D51" s="6" t="s">
        <v>549</v>
      </c>
      <c r="E51" s="6" t="s">
        <v>550</v>
      </c>
      <c r="F51" s="6" t="s">
        <v>551</v>
      </c>
      <c r="G51" s="6">
        <v>47</v>
      </c>
      <c r="H51" s="6">
        <v>11</v>
      </c>
      <c r="I51" s="6">
        <v>8</v>
      </c>
      <c r="J51" s="6">
        <v>1</v>
      </c>
      <c r="K51" s="6">
        <v>5</v>
      </c>
      <c r="L51" s="6">
        <v>1</v>
      </c>
      <c r="M51" s="6">
        <v>0</v>
      </c>
      <c r="N51" s="6">
        <v>7</v>
      </c>
      <c r="O51" s="6">
        <v>6</v>
      </c>
      <c r="P51" s="6">
        <v>4</v>
      </c>
      <c r="Q51" s="6">
        <v>4</v>
      </c>
      <c r="R51" s="6">
        <v>1</v>
      </c>
      <c r="S51" s="6">
        <v>0</v>
      </c>
      <c r="T51" s="6">
        <v>5</v>
      </c>
      <c r="U51" s="6">
        <v>4</v>
      </c>
      <c r="V51" s="6">
        <v>2</v>
      </c>
      <c r="W51" s="6">
        <v>1</v>
      </c>
      <c r="X51" s="6">
        <v>0</v>
      </c>
      <c r="Y51" s="6">
        <v>0</v>
      </c>
      <c r="Z51" s="6">
        <v>1</v>
      </c>
      <c r="AA51" s="6">
        <v>1</v>
      </c>
      <c r="AB51" s="6">
        <v>0</v>
      </c>
      <c r="AC51" s="6">
        <v>15.3</v>
      </c>
      <c r="AD51" s="6">
        <v>11.1</v>
      </c>
      <c r="AE51" s="6">
        <v>1.5</v>
      </c>
      <c r="AF51" s="6">
        <v>94.263000000000005</v>
      </c>
      <c r="AG51" s="6">
        <v>826</v>
      </c>
      <c r="AH51" s="6" t="s">
        <v>552</v>
      </c>
      <c r="AI51" s="6">
        <v>0</v>
      </c>
      <c r="AJ51" s="6">
        <v>47.167999999999999</v>
      </c>
      <c r="AK51" s="6">
        <v>7.3</v>
      </c>
      <c r="AL51" s="6">
        <v>1.6</v>
      </c>
      <c r="AM51" s="6">
        <v>0</v>
      </c>
      <c r="AN51" s="6">
        <v>10.5</v>
      </c>
      <c r="AO51" s="6">
        <v>8.5</v>
      </c>
      <c r="AP51" s="6">
        <v>5.8</v>
      </c>
      <c r="AQ51" s="6">
        <v>15073000</v>
      </c>
      <c r="AR51" s="6">
        <v>1439400</v>
      </c>
      <c r="AS51" s="6">
        <v>647530</v>
      </c>
      <c r="AT51" s="6">
        <v>0</v>
      </c>
      <c r="AU51" s="6">
        <v>4317500</v>
      </c>
      <c r="AV51" s="6">
        <v>6085300</v>
      </c>
      <c r="AW51" s="6">
        <v>2583300</v>
      </c>
      <c r="AX51" s="6">
        <v>52</v>
      </c>
      <c r="AY51" s="6">
        <v>289870</v>
      </c>
      <c r="AZ51" s="6">
        <v>27680</v>
      </c>
      <c r="BA51" s="6">
        <v>12452</v>
      </c>
      <c r="BB51" s="6">
        <v>0</v>
      </c>
      <c r="BC51" s="6">
        <v>83028</v>
      </c>
      <c r="BD51" s="6">
        <v>117030</v>
      </c>
      <c r="BE51" s="6">
        <v>49679</v>
      </c>
      <c r="BF51" s="6">
        <v>11629000</v>
      </c>
      <c r="BG51" s="6">
        <v>1520300</v>
      </c>
      <c r="BH51" s="6">
        <v>1070700</v>
      </c>
      <c r="BI51" s="6">
        <v>0</v>
      </c>
      <c r="BJ51" s="6">
        <v>6184400</v>
      </c>
      <c r="BK51" s="6">
        <v>5448100</v>
      </c>
      <c r="BL51" s="6">
        <v>3587300</v>
      </c>
      <c r="BM51" s="6">
        <v>0</v>
      </c>
      <c r="BN51" s="6">
        <v>0</v>
      </c>
      <c r="BO51" s="6">
        <v>0</v>
      </c>
      <c r="BP51" s="6">
        <v>1441900</v>
      </c>
      <c r="BQ51" s="6">
        <v>1159900</v>
      </c>
      <c r="BR51" s="6">
        <v>0</v>
      </c>
      <c r="BS51" s="6">
        <v>4</v>
      </c>
      <c r="BT51" s="6">
        <v>1</v>
      </c>
      <c r="BU51" s="6">
        <v>0</v>
      </c>
      <c r="BV51" s="6">
        <v>4</v>
      </c>
      <c r="BW51" s="6">
        <v>6</v>
      </c>
      <c r="BX51" s="6">
        <v>2</v>
      </c>
      <c r="BY51" s="6">
        <v>17</v>
      </c>
      <c r="BZ51" s="6" t="s">
        <v>553</v>
      </c>
      <c r="CD51" s="6">
        <v>49</v>
      </c>
      <c r="CE51" s="6" t="s">
        <v>554</v>
      </c>
      <c r="CF51" s="6" t="s">
        <v>555</v>
      </c>
      <c r="CG51" s="6" t="s">
        <v>556</v>
      </c>
      <c r="CH51" s="6" t="s">
        <v>557</v>
      </c>
      <c r="CI51" s="6" t="s">
        <v>558</v>
      </c>
      <c r="CJ51" s="6" t="s">
        <v>559</v>
      </c>
      <c r="CM51" s="6" t="s">
        <v>560</v>
      </c>
      <c r="CN51" s="6" t="s">
        <v>561</v>
      </c>
    </row>
    <row r="52" spans="1:92">
      <c r="A52" s="6" t="s">
        <v>562</v>
      </c>
      <c r="B52" s="6" t="s">
        <v>563</v>
      </c>
      <c r="C52" s="6" t="s">
        <v>564</v>
      </c>
      <c r="D52" s="6" t="s">
        <v>565</v>
      </c>
      <c r="E52" s="6" t="s">
        <v>566</v>
      </c>
      <c r="F52" s="6" t="s">
        <v>567</v>
      </c>
      <c r="G52" s="6">
        <v>13</v>
      </c>
      <c r="H52" s="6">
        <v>19</v>
      </c>
      <c r="I52" s="6">
        <v>14</v>
      </c>
      <c r="J52" s="6">
        <v>0</v>
      </c>
      <c r="K52" s="6">
        <v>9</v>
      </c>
      <c r="L52" s="6">
        <v>5</v>
      </c>
      <c r="M52" s="6">
        <v>5</v>
      </c>
      <c r="N52" s="6">
        <v>14</v>
      </c>
      <c r="O52" s="6">
        <v>16</v>
      </c>
      <c r="P52" s="6">
        <v>13</v>
      </c>
      <c r="Q52" s="6">
        <v>7</v>
      </c>
      <c r="R52" s="6">
        <v>3</v>
      </c>
      <c r="S52" s="6">
        <v>4</v>
      </c>
      <c r="T52" s="6">
        <v>10</v>
      </c>
      <c r="U52" s="6">
        <v>12</v>
      </c>
      <c r="V52" s="6">
        <v>9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24.1</v>
      </c>
      <c r="AD52" s="6">
        <v>17.399999999999999</v>
      </c>
      <c r="AE52" s="6">
        <v>0</v>
      </c>
      <c r="AF52" s="6">
        <v>94.450999999999993</v>
      </c>
      <c r="AG52" s="6">
        <v>833</v>
      </c>
      <c r="AH52" s="6" t="s">
        <v>568</v>
      </c>
      <c r="AI52" s="6">
        <v>0</v>
      </c>
      <c r="AJ52" s="6">
        <v>92.522999999999996</v>
      </c>
      <c r="AK52" s="6">
        <v>11.5</v>
      </c>
      <c r="AL52" s="6">
        <v>6.7</v>
      </c>
      <c r="AM52" s="6">
        <v>6.8</v>
      </c>
      <c r="AN52" s="6">
        <v>17.600000000000001</v>
      </c>
      <c r="AO52" s="6">
        <v>19.7</v>
      </c>
      <c r="AP52" s="6">
        <v>16.100000000000001</v>
      </c>
      <c r="AQ52" s="6">
        <v>169310000</v>
      </c>
      <c r="AR52" s="6">
        <v>13129000</v>
      </c>
      <c r="AS52" s="6">
        <v>2323900</v>
      </c>
      <c r="AT52" s="6">
        <v>4861500</v>
      </c>
      <c r="AU52" s="6">
        <v>61593000</v>
      </c>
      <c r="AV52" s="6">
        <v>60686000</v>
      </c>
      <c r="AW52" s="6">
        <v>26718000</v>
      </c>
      <c r="AX52" s="6">
        <v>56</v>
      </c>
      <c r="AY52" s="6">
        <v>3023400</v>
      </c>
      <c r="AZ52" s="6">
        <v>234440</v>
      </c>
      <c r="BA52" s="6">
        <v>41497</v>
      </c>
      <c r="BB52" s="6">
        <v>86812</v>
      </c>
      <c r="BC52" s="6">
        <v>1099900</v>
      </c>
      <c r="BD52" s="6">
        <v>1083700</v>
      </c>
      <c r="BE52" s="6">
        <v>477120</v>
      </c>
      <c r="BF52" s="6">
        <v>90165000</v>
      </c>
      <c r="BG52" s="6">
        <v>6738300</v>
      </c>
      <c r="BH52" s="6">
        <v>2739000</v>
      </c>
      <c r="BI52" s="6">
        <v>8718300</v>
      </c>
      <c r="BJ52" s="6">
        <v>36237000</v>
      </c>
      <c r="BK52" s="6">
        <v>30793000</v>
      </c>
      <c r="BL52" s="6">
        <v>15358000</v>
      </c>
      <c r="BM52" s="6">
        <v>2840400</v>
      </c>
      <c r="BN52" s="6">
        <v>1890100</v>
      </c>
      <c r="BO52" s="6">
        <v>2713000</v>
      </c>
      <c r="BP52" s="6">
        <v>8241700</v>
      </c>
      <c r="BQ52" s="6">
        <v>7387600</v>
      </c>
      <c r="BR52" s="6">
        <v>5572500</v>
      </c>
      <c r="BS52" s="6">
        <v>13</v>
      </c>
      <c r="BT52" s="6">
        <v>3</v>
      </c>
      <c r="BU52" s="6">
        <v>7</v>
      </c>
      <c r="BV52" s="6">
        <v>16</v>
      </c>
      <c r="BW52" s="6">
        <v>22</v>
      </c>
      <c r="BX52" s="6">
        <v>19</v>
      </c>
      <c r="BY52" s="6">
        <v>80</v>
      </c>
      <c r="BZ52" s="6" t="s">
        <v>569</v>
      </c>
      <c r="CD52" s="6">
        <v>50</v>
      </c>
      <c r="CE52" s="6" t="s">
        <v>570</v>
      </c>
      <c r="CF52" s="6" t="s">
        <v>571</v>
      </c>
      <c r="CG52" s="6" t="s">
        <v>572</v>
      </c>
      <c r="CH52" s="6" t="s">
        <v>573</v>
      </c>
      <c r="CI52" s="6" t="s">
        <v>574</v>
      </c>
      <c r="CJ52" s="6" t="s">
        <v>575</v>
      </c>
      <c r="CM52" s="6" t="s">
        <v>576</v>
      </c>
      <c r="CN52" s="6" t="s">
        <v>577</v>
      </c>
    </row>
    <row r="53" spans="1:92">
      <c r="A53" s="6" t="s">
        <v>578</v>
      </c>
      <c r="B53" s="6" t="s">
        <v>579</v>
      </c>
      <c r="C53" s="6" t="s">
        <v>580</v>
      </c>
      <c r="D53" s="6" t="s">
        <v>581</v>
      </c>
      <c r="E53" s="6" t="s">
        <v>582</v>
      </c>
      <c r="F53" s="6" t="s">
        <v>583</v>
      </c>
      <c r="G53" s="6">
        <v>4</v>
      </c>
      <c r="H53" s="6">
        <v>7</v>
      </c>
      <c r="I53" s="6">
        <v>3</v>
      </c>
      <c r="J53" s="6">
        <v>0</v>
      </c>
      <c r="K53" s="6">
        <v>1</v>
      </c>
      <c r="L53" s="6">
        <v>0</v>
      </c>
      <c r="M53" s="6">
        <v>0</v>
      </c>
      <c r="N53" s="6">
        <v>5</v>
      </c>
      <c r="O53" s="6">
        <v>4</v>
      </c>
      <c r="P53" s="6">
        <v>1</v>
      </c>
      <c r="Q53" s="6">
        <v>0</v>
      </c>
      <c r="R53" s="6">
        <v>0</v>
      </c>
      <c r="S53" s="6">
        <v>0</v>
      </c>
      <c r="T53" s="6">
        <v>3</v>
      </c>
      <c r="U53" s="6">
        <v>1</v>
      </c>
      <c r="V53" s="6">
        <v>1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8.6999999999999993</v>
      </c>
      <c r="AD53" s="6">
        <v>3.5</v>
      </c>
      <c r="AE53" s="6">
        <v>0</v>
      </c>
      <c r="AF53" s="6">
        <v>94.144999999999996</v>
      </c>
      <c r="AG53" s="6">
        <v>826</v>
      </c>
      <c r="AH53" s="6" t="s">
        <v>584</v>
      </c>
      <c r="AI53" s="6">
        <v>0</v>
      </c>
      <c r="AJ53" s="6">
        <v>18.111000000000001</v>
      </c>
      <c r="AK53" s="6">
        <v>1</v>
      </c>
      <c r="AL53" s="6">
        <v>0</v>
      </c>
      <c r="AM53" s="6">
        <v>0</v>
      </c>
      <c r="AN53" s="6">
        <v>6.8</v>
      </c>
      <c r="AO53" s="6">
        <v>4.7</v>
      </c>
      <c r="AP53" s="6">
        <v>0.8</v>
      </c>
      <c r="AQ53" s="6">
        <v>4348100</v>
      </c>
      <c r="AR53" s="6">
        <v>0</v>
      </c>
      <c r="AS53" s="6">
        <v>0</v>
      </c>
      <c r="AT53" s="6">
        <v>0</v>
      </c>
      <c r="AU53" s="6">
        <v>2207400</v>
      </c>
      <c r="AV53" s="6">
        <v>1069500</v>
      </c>
      <c r="AW53" s="6">
        <v>1071100</v>
      </c>
      <c r="AX53" s="6">
        <v>42</v>
      </c>
      <c r="AY53" s="6">
        <v>103530</v>
      </c>
      <c r="AZ53" s="6">
        <v>0</v>
      </c>
      <c r="BA53" s="6">
        <v>0</v>
      </c>
      <c r="BB53" s="6">
        <v>0</v>
      </c>
      <c r="BC53" s="6">
        <v>52558</v>
      </c>
      <c r="BD53" s="6">
        <v>25464</v>
      </c>
      <c r="BE53" s="6">
        <v>25503</v>
      </c>
      <c r="BF53" s="6">
        <v>4348100</v>
      </c>
      <c r="BG53" s="6">
        <v>0</v>
      </c>
      <c r="BH53" s="6">
        <v>0</v>
      </c>
      <c r="BI53" s="6">
        <v>0</v>
      </c>
      <c r="BJ53" s="6">
        <v>2207400</v>
      </c>
      <c r="BK53" s="6">
        <v>1382000</v>
      </c>
      <c r="BL53" s="6">
        <v>138410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2</v>
      </c>
      <c r="BW53" s="6">
        <v>1</v>
      </c>
      <c r="BX53" s="6">
        <v>1</v>
      </c>
      <c r="BY53" s="6">
        <v>4</v>
      </c>
      <c r="BZ53" s="6" t="s">
        <v>585</v>
      </c>
      <c r="CD53" s="6">
        <v>51</v>
      </c>
      <c r="CE53" s="6" t="s">
        <v>586</v>
      </c>
      <c r="CF53" s="6" t="s">
        <v>587</v>
      </c>
      <c r="CG53" s="6" t="s">
        <v>588</v>
      </c>
      <c r="CH53" s="6" t="s">
        <v>589</v>
      </c>
      <c r="CI53" s="6" t="s">
        <v>590</v>
      </c>
      <c r="CJ53" s="6" t="s">
        <v>591</v>
      </c>
      <c r="CM53" s="6" t="s">
        <v>592</v>
      </c>
      <c r="CN53" s="6" t="s">
        <v>391</v>
      </c>
    </row>
    <row r="54" spans="1:92">
      <c r="A54" s="6" t="s">
        <v>593</v>
      </c>
      <c r="B54" s="6" t="s">
        <v>594</v>
      </c>
      <c r="C54" s="6" t="s">
        <v>595</v>
      </c>
      <c r="D54" s="6" t="s">
        <v>596</v>
      </c>
      <c r="E54" s="6" t="s">
        <v>597</v>
      </c>
      <c r="F54" s="6" t="s">
        <v>598</v>
      </c>
      <c r="G54" s="6">
        <v>2</v>
      </c>
      <c r="H54" s="6">
        <v>18</v>
      </c>
      <c r="I54" s="6">
        <v>3</v>
      </c>
      <c r="J54" s="6">
        <v>1</v>
      </c>
      <c r="K54" s="6">
        <v>8</v>
      </c>
      <c r="L54" s="6">
        <v>3</v>
      </c>
      <c r="M54" s="6">
        <v>3</v>
      </c>
      <c r="N54" s="6">
        <v>13</v>
      </c>
      <c r="O54" s="6">
        <v>13</v>
      </c>
      <c r="P54" s="6">
        <v>11</v>
      </c>
      <c r="Q54" s="6">
        <v>0</v>
      </c>
      <c r="R54" s="6">
        <v>0</v>
      </c>
      <c r="S54" s="6">
        <v>0</v>
      </c>
      <c r="T54" s="6">
        <v>2</v>
      </c>
      <c r="U54" s="6">
        <v>1</v>
      </c>
      <c r="V54" s="6">
        <v>2</v>
      </c>
      <c r="W54" s="6">
        <v>0</v>
      </c>
      <c r="X54" s="6">
        <v>0</v>
      </c>
      <c r="Y54" s="6">
        <v>0</v>
      </c>
      <c r="Z54" s="6">
        <v>1</v>
      </c>
      <c r="AA54" s="6">
        <v>0</v>
      </c>
      <c r="AB54" s="6">
        <v>0</v>
      </c>
      <c r="AC54" s="6">
        <v>21.6</v>
      </c>
      <c r="AD54" s="6">
        <v>3.6</v>
      </c>
      <c r="AE54" s="6">
        <v>1.4</v>
      </c>
      <c r="AF54" s="6">
        <v>98.018000000000001</v>
      </c>
      <c r="AG54" s="6">
        <v>856</v>
      </c>
      <c r="AH54" s="6" t="s">
        <v>599</v>
      </c>
      <c r="AI54" s="6">
        <v>0</v>
      </c>
      <c r="AJ54" s="6">
        <v>11.231</v>
      </c>
      <c r="AK54" s="6">
        <v>10</v>
      </c>
      <c r="AL54" s="6">
        <v>3.6</v>
      </c>
      <c r="AM54" s="6">
        <v>4.4000000000000004</v>
      </c>
      <c r="AN54" s="6">
        <v>16.899999999999999</v>
      </c>
      <c r="AO54" s="6">
        <v>14.7</v>
      </c>
      <c r="AP54" s="6">
        <v>14.5</v>
      </c>
      <c r="AQ54" s="6">
        <v>7747500</v>
      </c>
      <c r="AR54" s="6">
        <v>0</v>
      </c>
      <c r="AS54" s="6">
        <v>0</v>
      </c>
      <c r="AT54" s="6">
        <v>0</v>
      </c>
      <c r="AU54" s="6">
        <v>4440700</v>
      </c>
      <c r="AV54" s="6">
        <v>967000</v>
      </c>
      <c r="AW54" s="6">
        <v>2339800</v>
      </c>
      <c r="AX54" s="6">
        <v>47</v>
      </c>
      <c r="AY54" s="6">
        <v>111520</v>
      </c>
      <c r="AZ54" s="6">
        <v>0</v>
      </c>
      <c r="BA54" s="6">
        <v>0</v>
      </c>
      <c r="BB54" s="6">
        <v>0</v>
      </c>
      <c r="BC54" s="6">
        <v>41158</v>
      </c>
      <c r="BD54" s="6">
        <v>20575</v>
      </c>
      <c r="BE54" s="6">
        <v>49784</v>
      </c>
      <c r="BF54" s="6">
        <v>7747500</v>
      </c>
      <c r="BG54" s="6">
        <v>0</v>
      </c>
      <c r="BH54" s="6">
        <v>0</v>
      </c>
      <c r="BI54" s="6">
        <v>0</v>
      </c>
      <c r="BJ54" s="6">
        <v>5474500</v>
      </c>
      <c r="BK54" s="6">
        <v>1982900</v>
      </c>
      <c r="BL54" s="6">
        <v>345870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2</v>
      </c>
      <c r="BW54" s="6">
        <v>1</v>
      </c>
      <c r="BX54" s="6">
        <v>2</v>
      </c>
      <c r="BY54" s="6">
        <v>5</v>
      </c>
      <c r="BZ54" s="6" t="s">
        <v>600</v>
      </c>
      <c r="CD54" s="6">
        <v>52</v>
      </c>
      <c r="CE54" s="6" t="s">
        <v>601</v>
      </c>
      <c r="CF54" s="6" t="s">
        <v>602</v>
      </c>
      <c r="CG54" s="6" t="s">
        <v>603</v>
      </c>
      <c r="CH54" s="6" t="s">
        <v>604</v>
      </c>
      <c r="CI54" s="6" t="s">
        <v>605</v>
      </c>
      <c r="CJ54" s="6" t="s">
        <v>606</v>
      </c>
      <c r="CM54" s="6" t="s">
        <v>158</v>
      </c>
      <c r="CN54" s="6" t="s">
        <v>114</v>
      </c>
    </row>
    <row r="55" spans="1:92">
      <c r="A55" s="6" t="s">
        <v>607</v>
      </c>
      <c r="B55" s="6" t="s">
        <v>608</v>
      </c>
      <c r="C55" s="6" t="s">
        <v>609</v>
      </c>
      <c r="D55" s="6" t="s">
        <v>610</v>
      </c>
      <c r="E55" s="6" t="s">
        <v>611</v>
      </c>
      <c r="F55" s="6" t="s">
        <v>612</v>
      </c>
      <c r="G55" s="6">
        <v>5</v>
      </c>
      <c r="H55" s="6">
        <v>18</v>
      </c>
      <c r="I55" s="6">
        <v>5</v>
      </c>
      <c r="J55" s="6">
        <v>0</v>
      </c>
      <c r="K55" s="6">
        <v>7</v>
      </c>
      <c r="L55" s="6">
        <v>6</v>
      </c>
      <c r="M55" s="6">
        <v>1</v>
      </c>
      <c r="N55" s="6">
        <v>13</v>
      </c>
      <c r="O55" s="6">
        <v>14</v>
      </c>
      <c r="P55" s="6">
        <v>9</v>
      </c>
      <c r="Q55" s="6">
        <v>1</v>
      </c>
      <c r="R55" s="6">
        <v>2</v>
      </c>
      <c r="S55" s="6">
        <v>0</v>
      </c>
      <c r="T55" s="6">
        <v>3</v>
      </c>
      <c r="U55" s="6">
        <v>3</v>
      </c>
      <c r="V55" s="6">
        <v>2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23.2</v>
      </c>
      <c r="AD55" s="6">
        <v>7.8</v>
      </c>
      <c r="AE55" s="6">
        <v>0</v>
      </c>
      <c r="AF55" s="6">
        <v>97.938999999999993</v>
      </c>
      <c r="AG55" s="6">
        <v>858</v>
      </c>
      <c r="AH55" s="6" t="s">
        <v>613</v>
      </c>
      <c r="AI55" s="6">
        <v>0</v>
      </c>
      <c r="AJ55" s="6">
        <v>31.367000000000001</v>
      </c>
      <c r="AK55" s="6">
        <v>9</v>
      </c>
      <c r="AL55" s="6">
        <v>7.6</v>
      </c>
      <c r="AM55" s="6">
        <v>1.3</v>
      </c>
      <c r="AN55" s="6">
        <v>16.600000000000001</v>
      </c>
      <c r="AO55" s="6">
        <v>16.8</v>
      </c>
      <c r="AP55" s="6">
        <v>12.1</v>
      </c>
      <c r="AQ55" s="6">
        <v>12304000</v>
      </c>
      <c r="AR55" s="6">
        <v>1662100</v>
      </c>
      <c r="AS55" s="6">
        <v>470510</v>
      </c>
      <c r="AT55" s="6">
        <v>0</v>
      </c>
      <c r="AU55" s="6">
        <v>5140600</v>
      </c>
      <c r="AV55" s="6">
        <v>3579100</v>
      </c>
      <c r="AW55" s="6">
        <v>1451400</v>
      </c>
      <c r="AX55" s="6">
        <v>47</v>
      </c>
      <c r="AY55" s="6">
        <v>261780</v>
      </c>
      <c r="AZ55" s="6">
        <v>35363</v>
      </c>
      <c r="BA55" s="6">
        <v>10011</v>
      </c>
      <c r="BB55" s="6">
        <v>0</v>
      </c>
      <c r="BC55" s="6">
        <v>109370</v>
      </c>
      <c r="BD55" s="6">
        <v>76150</v>
      </c>
      <c r="BE55" s="6">
        <v>30882</v>
      </c>
      <c r="BF55" s="6">
        <v>9672900</v>
      </c>
      <c r="BG55" s="6">
        <v>0</v>
      </c>
      <c r="BH55" s="6">
        <v>1696900</v>
      </c>
      <c r="BI55" s="6">
        <v>0</v>
      </c>
      <c r="BJ55" s="6">
        <v>5140600</v>
      </c>
      <c r="BK55" s="6">
        <v>3268500</v>
      </c>
      <c r="BL55" s="6">
        <v>3032600</v>
      </c>
      <c r="BM55" s="6">
        <v>0</v>
      </c>
      <c r="BN55" s="6">
        <v>0</v>
      </c>
      <c r="BO55" s="6">
        <v>0</v>
      </c>
      <c r="BP55" s="6">
        <v>2108300</v>
      </c>
      <c r="BQ55" s="6">
        <v>1391500</v>
      </c>
      <c r="BR55" s="6">
        <v>1195800</v>
      </c>
      <c r="BS55" s="6">
        <v>1</v>
      </c>
      <c r="BT55" s="6">
        <v>2</v>
      </c>
      <c r="BU55" s="6">
        <v>0</v>
      </c>
      <c r="BV55" s="6">
        <v>5</v>
      </c>
      <c r="BW55" s="6">
        <v>5</v>
      </c>
      <c r="BX55" s="6">
        <v>2</v>
      </c>
      <c r="BY55" s="6">
        <v>15</v>
      </c>
      <c r="BZ55" s="6" t="s">
        <v>614</v>
      </c>
      <c r="CD55" s="6">
        <v>53</v>
      </c>
      <c r="CE55" s="6" t="s">
        <v>615</v>
      </c>
      <c r="CF55" s="6" t="s">
        <v>616</v>
      </c>
      <c r="CG55" s="6" t="s">
        <v>617</v>
      </c>
      <c r="CH55" s="6" t="s">
        <v>618</v>
      </c>
      <c r="CI55" s="6" t="s">
        <v>619</v>
      </c>
      <c r="CJ55" s="6" t="s">
        <v>620</v>
      </c>
      <c r="CM55" s="6" t="s">
        <v>174</v>
      </c>
      <c r="CN55" s="6" t="s">
        <v>175</v>
      </c>
    </row>
    <row r="56" spans="1:92">
      <c r="A56" s="6" t="s">
        <v>621</v>
      </c>
      <c r="B56" s="6" t="s">
        <v>621</v>
      </c>
      <c r="C56" s="6">
        <v>1</v>
      </c>
      <c r="D56" s="6">
        <v>1</v>
      </c>
      <c r="E56" s="6">
        <v>1</v>
      </c>
      <c r="F56" s="6" t="s">
        <v>622</v>
      </c>
      <c r="G56" s="6">
        <v>1</v>
      </c>
      <c r="H56" s="6">
        <v>1</v>
      </c>
      <c r="I56" s="6">
        <v>1</v>
      </c>
      <c r="J56" s="6">
        <v>1</v>
      </c>
      <c r="K56" s="6">
        <v>0</v>
      </c>
      <c r="L56" s="6">
        <v>0</v>
      </c>
      <c r="M56" s="6">
        <v>1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1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1</v>
      </c>
      <c r="Z56" s="6">
        <v>0</v>
      </c>
      <c r="AA56" s="6">
        <v>0</v>
      </c>
      <c r="AB56" s="6">
        <v>0</v>
      </c>
      <c r="AC56" s="6">
        <v>5.7</v>
      </c>
      <c r="AD56" s="6">
        <v>5.7</v>
      </c>
      <c r="AE56" s="6">
        <v>5.7</v>
      </c>
      <c r="AF56" s="6">
        <v>13.632</v>
      </c>
      <c r="AG56" s="6">
        <v>122</v>
      </c>
      <c r="AH56" s="6">
        <v>122</v>
      </c>
      <c r="AI56" s="6">
        <v>0</v>
      </c>
      <c r="AJ56" s="6">
        <v>8.6762999999999995</v>
      </c>
      <c r="AK56" s="6">
        <v>0</v>
      </c>
      <c r="AL56" s="6">
        <v>0</v>
      </c>
      <c r="AM56" s="6">
        <v>5.7</v>
      </c>
      <c r="AN56" s="6">
        <v>0</v>
      </c>
      <c r="AO56" s="6">
        <v>0</v>
      </c>
      <c r="AP56" s="6">
        <v>0</v>
      </c>
      <c r="AQ56" s="6">
        <v>24532000</v>
      </c>
      <c r="AR56" s="6">
        <v>0</v>
      </c>
      <c r="AS56" s="6">
        <v>0</v>
      </c>
      <c r="AT56" s="6">
        <v>24532000</v>
      </c>
      <c r="AU56" s="6">
        <v>0</v>
      </c>
      <c r="AV56" s="6">
        <v>0</v>
      </c>
      <c r="AW56" s="6">
        <v>0</v>
      </c>
      <c r="AX56" s="6">
        <v>8</v>
      </c>
      <c r="AY56" s="6">
        <v>3066500</v>
      </c>
      <c r="AZ56" s="6">
        <v>0</v>
      </c>
      <c r="BA56" s="6">
        <v>0</v>
      </c>
      <c r="BB56" s="6">
        <v>3066500</v>
      </c>
      <c r="BC56" s="6">
        <v>0</v>
      </c>
      <c r="BD56" s="6">
        <v>0</v>
      </c>
      <c r="BE56" s="6">
        <v>0</v>
      </c>
      <c r="BF56" s="6">
        <v>24532000</v>
      </c>
      <c r="BG56" s="6">
        <v>0</v>
      </c>
      <c r="BH56" s="6">
        <v>0</v>
      </c>
      <c r="BI56" s="6">
        <v>2453200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 t="s">
        <v>623</v>
      </c>
      <c r="CD56" s="6">
        <v>54</v>
      </c>
      <c r="CE56" s="6">
        <v>1555</v>
      </c>
      <c r="CF56" s="6" t="b">
        <v>1</v>
      </c>
      <c r="CG56" s="6">
        <v>1602</v>
      </c>
      <c r="CH56" s="6">
        <v>8284</v>
      </c>
      <c r="CI56" s="6">
        <v>10393</v>
      </c>
      <c r="CJ56" s="6">
        <v>10393</v>
      </c>
      <c r="CM56" s="6">
        <v>-1</v>
      </c>
    </row>
    <row r="57" spans="1:92">
      <c r="A57" s="6" t="s">
        <v>624</v>
      </c>
      <c r="B57" s="6" t="s">
        <v>624</v>
      </c>
      <c r="C57" s="6" t="s">
        <v>625</v>
      </c>
      <c r="D57" s="6" t="s">
        <v>354</v>
      </c>
      <c r="E57" s="6" t="s">
        <v>240</v>
      </c>
      <c r="F57" s="6" t="s">
        <v>626</v>
      </c>
      <c r="G57" s="6">
        <v>2</v>
      </c>
      <c r="H57" s="6">
        <v>6</v>
      </c>
      <c r="I57" s="6">
        <v>3</v>
      </c>
      <c r="J57" s="6">
        <v>0</v>
      </c>
      <c r="K57" s="6">
        <v>0</v>
      </c>
      <c r="L57" s="6">
        <v>0</v>
      </c>
      <c r="M57" s="6">
        <v>0</v>
      </c>
      <c r="N57" s="6">
        <v>5</v>
      </c>
      <c r="O57" s="6">
        <v>3</v>
      </c>
      <c r="P57" s="6">
        <v>2</v>
      </c>
      <c r="Q57" s="6">
        <v>0</v>
      </c>
      <c r="R57" s="6">
        <v>0</v>
      </c>
      <c r="S57" s="6">
        <v>0</v>
      </c>
      <c r="T57" s="6">
        <v>2</v>
      </c>
      <c r="U57" s="6">
        <v>2</v>
      </c>
      <c r="V57" s="6">
        <v>1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7.2</v>
      </c>
      <c r="AD57" s="6">
        <v>3.6</v>
      </c>
      <c r="AE57" s="6">
        <v>0</v>
      </c>
      <c r="AF57" s="6">
        <v>94.393000000000001</v>
      </c>
      <c r="AG57" s="6">
        <v>824</v>
      </c>
      <c r="AH57" s="6" t="s">
        <v>627</v>
      </c>
      <c r="AI57" s="6">
        <v>0</v>
      </c>
      <c r="AJ57" s="6">
        <v>18.681999999999999</v>
      </c>
      <c r="AK57" s="6">
        <v>0</v>
      </c>
      <c r="AL57" s="6">
        <v>0</v>
      </c>
      <c r="AM57" s="6">
        <v>0</v>
      </c>
      <c r="AN57" s="6">
        <v>6.1</v>
      </c>
      <c r="AO57" s="6">
        <v>3.3</v>
      </c>
      <c r="AP57" s="6">
        <v>2.1</v>
      </c>
      <c r="AQ57" s="6">
        <v>2063500</v>
      </c>
      <c r="AR57" s="6">
        <v>0</v>
      </c>
      <c r="AS57" s="6">
        <v>0</v>
      </c>
      <c r="AT57" s="6">
        <v>0</v>
      </c>
      <c r="AU57" s="6">
        <v>1343100</v>
      </c>
      <c r="AV57" s="6">
        <v>720400</v>
      </c>
      <c r="AW57" s="6">
        <v>0</v>
      </c>
      <c r="AX57" s="6">
        <v>41</v>
      </c>
      <c r="AY57" s="6">
        <v>50330</v>
      </c>
      <c r="AZ57" s="6">
        <v>0</v>
      </c>
      <c r="BA57" s="6">
        <v>0</v>
      </c>
      <c r="BB57" s="6">
        <v>0</v>
      </c>
      <c r="BC57" s="6">
        <v>32759</v>
      </c>
      <c r="BD57" s="6">
        <v>17571</v>
      </c>
      <c r="BE57" s="6">
        <v>0</v>
      </c>
      <c r="BF57" s="6">
        <v>2063500</v>
      </c>
      <c r="BG57" s="6">
        <v>0</v>
      </c>
      <c r="BH57" s="6">
        <v>0</v>
      </c>
      <c r="BI57" s="6">
        <v>0</v>
      </c>
      <c r="BJ57" s="6">
        <v>1561500</v>
      </c>
      <c r="BK57" s="6">
        <v>72040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3</v>
      </c>
      <c r="BW57" s="6">
        <v>3</v>
      </c>
      <c r="BX57" s="6">
        <v>1</v>
      </c>
      <c r="BY57" s="6">
        <v>7</v>
      </c>
      <c r="BZ57" s="6" t="s">
        <v>628</v>
      </c>
      <c r="CD57" s="6">
        <v>55</v>
      </c>
      <c r="CE57" s="6" t="s">
        <v>629</v>
      </c>
      <c r="CF57" s="6" t="s">
        <v>630</v>
      </c>
      <c r="CG57" s="6" t="s">
        <v>631</v>
      </c>
      <c r="CH57" s="6" t="s">
        <v>632</v>
      </c>
      <c r="CI57" s="6" t="s">
        <v>633</v>
      </c>
      <c r="CJ57" s="6" t="s">
        <v>634</v>
      </c>
      <c r="CM57" s="6" t="s">
        <v>158</v>
      </c>
      <c r="CN57" s="6" t="s">
        <v>114</v>
      </c>
    </row>
    <row r="58" spans="1:92">
      <c r="A58" s="6" t="s">
        <v>635</v>
      </c>
      <c r="B58" s="6" t="s">
        <v>635</v>
      </c>
      <c r="C58" s="6">
        <v>1</v>
      </c>
      <c r="D58" s="6">
        <v>1</v>
      </c>
      <c r="E58" s="6">
        <v>1</v>
      </c>
      <c r="F58" s="6" t="s">
        <v>636</v>
      </c>
      <c r="G58" s="6">
        <v>1</v>
      </c>
      <c r="H58" s="6">
        <v>1</v>
      </c>
      <c r="I58" s="6">
        <v>1</v>
      </c>
      <c r="J58" s="6">
        <v>1</v>
      </c>
      <c r="K58" s="6">
        <v>0</v>
      </c>
      <c r="L58" s="6">
        <v>1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1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1</v>
      </c>
      <c r="Y58" s="6">
        <v>0</v>
      </c>
      <c r="Z58" s="6">
        <v>0</v>
      </c>
      <c r="AA58" s="6">
        <v>0</v>
      </c>
      <c r="AB58" s="6">
        <v>0</v>
      </c>
      <c r="AC58" s="6">
        <v>2.5</v>
      </c>
      <c r="AD58" s="6">
        <v>2.5</v>
      </c>
      <c r="AE58" s="6">
        <v>2.5</v>
      </c>
      <c r="AF58" s="6">
        <v>29.835000000000001</v>
      </c>
      <c r="AG58" s="6">
        <v>279</v>
      </c>
      <c r="AH58" s="6">
        <v>279</v>
      </c>
      <c r="AI58" s="6">
        <v>0</v>
      </c>
      <c r="AJ58" s="6">
        <v>7.3540000000000001</v>
      </c>
      <c r="AK58" s="6">
        <v>0</v>
      </c>
      <c r="AL58" s="6">
        <v>2.5</v>
      </c>
      <c r="AM58" s="6">
        <v>0</v>
      </c>
      <c r="AN58" s="6">
        <v>0</v>
      </c>
      <c r="AO58" s="6">
        <v>0</v>
      </c>
      <c r="AP58" s="6">
        <v>0</v>
      </c>
      <c r="AQ58" s="6">
        <v>30900000</v>
      </c>
      <c r="AR58" s="6">
        <v>0</v>
      </c>
      <c r="AS58" s="6">
        <v>30900000</v>
      </c>
      <c r="AT58" s="6">
        <v>0</v>
      </c>
      <c r="AU58" s="6">
        <v>0</v>
      </c>
      <c r="AV58" s="6">
        <v>0</v>
      </c>
      <c r="AW58" s="6">
        <v>0</v>
      </c>
      <c r="AX58" s="6">
        <v>9</v>
      </c>
      <c r="AY58" s="6">
        <v>3433300</v>
      </c>
      <c r="AZ58" s="6">
        <v>0</v>
      </c>
      <c r="BA58" s="6">
        <v>3433300</v>
      </c>
      <c r="BB58" s="6">
        <v>0</v>
      </c>
      <c r="BC58" s="6">
        <v>0</v>
      </c>
      <c r="BD58" s="6">
        <v>0</v>
      </c>
      <c r="BE58" s="6">
        <v>0</v>
      </c>
      <c r="BF58" s="6">
        <v>30900000</v>
      </c>
      <c r="BG58" s="6">
        <v>0</v>
      </c>
      <c r="BH58" s="6">
        <v>3090000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2</v>
      </c>
      <c r="BU58" s="6">
        <v>0</v>
      </c>
      <c r="BV58" s="6">
        <v>0</v>
      </c>
      <c r="BW58" s="6">
        <v>0</v>
      </c>
      <c r="BX58" s="6">
        <v>0</v>
      </c>
      <c r="BY58" s="6">
        <v>2</v>
      </c>
      <c r="BZ58" s="6" t="s">
        <v>637</v>
      </c>
      <c r="CD58" s="6">
        <v>56</v>
      </c>
      <c r="CE58" s="6">
        <v>607</v>
      </c>
      <c r="CF58" s="6" t="b">
        <v>1</v>
      </c>
      <c r="CG58" s="6">
        <v>627</v>
      </c>
      <c r="CH58" s="6" t="s">
        <v>638</v>
      </c>
      <c r="CI58" s="6" t="s">
        <v>639</v>
      </c>
      <c r="CJ58" s="6">
        <v>3923</v>
      </c>
      <c r="CM58" s="6">
        <v>-1</v>
      </c>
    </row>
    <row r="59" spans="1:92">
      <c r="A59" s="6" t="s">
        <v>640</v>
      </c>
      <c r="B59" s="6" t="s">
        <v>640</v>
      </c>
      <c r="C59" s="6">
        <v>1</v>
      </c>
      <c r="D59" s="6">
        <v>1</v>
      </c>
      <c r="E59" s="6">
        <v>1</v>
      </c>
      <c r="F59" s="6" t="s">
        <v>641</v>
      </c>
      <c r="G59" s="6">
        <v>1</v>
      </c>
      <c r="H59" s="6">
        <v>1</v>
      </c>
      <c r="I59" s="6">
        <v>1</v>
      </c>
      <c r="J59" s="6">
        <v>1</v>
      </c>
      <c r="K59" s="6">
        <v>0</v>
      </c>
      <c r="L59" s="6">
        <v>0</v>
      </c>
      <c r="M59" s="6">
        <v>0</v>
      </c>
      <c r="N59" s="6">
        <v>1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1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1</v>
      </c>
      <c r="AA59" s="6">
        <v>0</v>
      </c>
      <c r="AB59" s="6">
        <v>0</v>
      </c>
      <c r="AC59" s="6">
        <v>2</v>
      </c>
      <c r="AD59" s="6">
        <v>2</v>
      </c>
      <c r="AE59" s="6">
        <v>2</v>
      </c>
      <c r="AF59" s="6">
        <v>58.820999999999998</v>
      </c>
      <c r="AG59" s="6">
        <v>561</v>
      </c>
      <c r="AH59" s="6">
        <v>561</v>
      </c>
      <c r="AI59" s="6">
        <v>2.8736E-3</v>
      </c>
      <c r="AJ59" s="6">
        <v>6.5720999999999998</v>
      </c>
      <c r="AK59" s="6">
        <v>0</v>
      </c>
      <c r="AL59" s="6">
        <v>0</v>
      </c>
      <c r="AM59" s="6">
        <v>0</v>
      </c>
      <c r="AN59" s="6">
        <v>2</v>
      </c>
      <c r="AO59" s="6">
        <v>0</v>
      </c>
      <c r="AP59" s="6">
        <v>0</v>
      </c>
      <c r="AQ59" s="6">
        <v>2168900</v>
      </c>
      <c r="AR59" s="6">
        <v>0</v>
      </c>
      <c r="AS59" s="6">
        <v>0</v>
      </c>
      <c r="AT59" s="6">
        <v>0</v>
      </c>
      <c r="AU59" s="6">
        <v>2168900</v>
      </c>
      <c r="AV59" s="6">
        <v>0</v>
      </c>
      <c r="AW59" s="6">
        <v>0</v>
      </c>
      <c r="AX59" s="6">
        <v>31</v>
      </c>
      <c r="AY59" s="6">
        <v>69964</v>
      </c>
      <c r="AZ59" s="6">
        <v>0</v>
      </c>
      <c r="BA59" s="6">
        <v>0</v>
      </c>
      <c r="BB59" s="6">
        <v>0</v>
      </c>
      <c r="BC59" s="6">
        <v>69964</v>
      </c>
      <c r="BD59" s="6">
        <v>0</v>
      </c>
      <c r="BE59" s="6">
        <v>0</v>
      </c>
      <c r="BF59" s="6">
        <v>2168900</v>
      </c>
      <c r="BG59" s="6">
        <v>0</v>
      </c>
      <c r="BH59" s="6">
        <v>0</v>
      </c>
      <c r="BI59" s="6">
        <v>0</v>
      </c>
      <c r="BJ59" s="6">
        <v>216890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2</v>
      </c>
      <c r="BW59" s="6">
        <v>0</v>
      </c>
      <c r="BX59" s="6">
        <v>0</v>
      </c>
      <c r="BY59" s="6">
        <v>2</v>
      </c>
      <c r="BZ59" s="6" t="s">
        <v>642</v>
      </c>
      <c r="CD59" s="6">
        <v>57</v>
      </c>
      <c r="CE59" s="6">
        <v>624</v>
      </c>
      <c r="CF59" s="6" t="b">
        <v>1</v>
      </c>
      <c r="CG59" s="6">
        <v>645</v>
      </c>
      <c r="CH59" s="6" t="s">
        <v>643</v>
      </c>
      <c r="CI59" s="6" t="s">
        <v>644</v>
      </c>
      <c r="CJ59" s="6">
        <v>3990</v>
      </c>
      <c r="CM59" s="6">
        <v>-1</v>
      </c>
    </row>
    <row r="60" spans="1:92">
      <c r="A60" s="6" t="s">
        <v>645</v>
      </c>
      <c r="B60" s="6" t="s">
        <v>646</v>
      </c>
      <c r="C60" s="6" t="s">
        <v>647</v>
      </c>
      <c r="D60" s="6" t="s">
        <v>647</v>
      </c>
      <c r="E60" s="6" t="s">
        <v>405</v>
      </c>
      <c r="F60" s="6" t="s">
        <v>648</v>
      </c>
      <c r="G60" s="6">
        <v>3</v>
      </c>
      <c r="H60" s="6">
        <v>21</v>
      </c>
      <c r="I60" s="6">
        <v>21</v>
      </c>
      <c r="J60" s="6">
        <v>0</v>
      </c>
      <c r="K60" s="6">
        <v>11</v>
      </c>
      <c r="L60" s="6">
        <v>4</v>
      </c>
      <c r="M60" s="6">
        <v>4</v>
      </c>
      <c r="N60" s="6">
        <v>13</v>
      </c>
      <c r="O60" s="6">
        <v>17</v>
      </c>
      <c r="P60" s="6">
        <v>11</v>
      </c>
      <c r="Q60" s="6">
        <v>11</v>
      </c>
      <c r="R60" s="6">
        <v>4</v>
      </c>
      <c r="S60" s="6">
        <v>4</v>
      </c>
      <c r="T60" s="6">
        <v>13</v>
      </c>
      <c r="U60" s="6">
        <v>17</v>
      </c>
      <c r="V60" s="6">
        <v>11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25</v>
      </c>
      <c r="AD60" s="6">
        <v>25</v>
      </c>
      <c r="AE60" s="6">
        <v>0</v>
      </c>
      <c r="AF60" s="6">
        <v>97.816000000000003</v>
      </c>
      <c r="AG60" s="6">
        <v>855</v>
      </c>
      <c r="AH60" s="6" t="s">
        <v>649</v>
      </c>
      <c r="AI60" s="6">
        <v>0</v>
      </c>
      <c r="AJ60" s="6">
        <v>162.05000000000001</v>
      </c>
      <c r="AK60" s="6">
        <v>13.7</v>
      </c>
      <c r="AL60" s="6">
        <v>4.8</v>
      </c>
      <c r="AM60" s="6">
        <v>5.7</v>
      </c>
      <c r="AN60" s="6">
        <v>16.399999999999999</v>
      </c>
      <c r="AO60" s="6">
        <v>19.3</v>
      </c>
      <c r="AP60" s="6">
        <v>14.2</v>
      </c>
      <c r="AQ60" s="6">
        <v>231890000</v>
      </c>
      <c r="AR60" s="6">
        <v>29044000</v>
      </c>
      <c r="AS60" s="6">
        <v>4926600</v>
      </c>
      <c r="AT60" s="6">
        <v>6542000</v>
      </c>
      <c r="AU60" s="6">
        <v>62642000</v>
      </c>
      <c r="AV60" s="6">
        <v>89100000</v>
      </c>
      <c r="AW60" s="6">
        <v>39634000</v>
      </c>
      <c r="AX60" s="6">
        <v>51</v>
      </c>
      <c r="AY60" s="6">
        <v>4448700</v>
      </c>
      <c r="AZ60" s="6">
        <v>569490</v>
      </c>
      <c r="BA60" s="6">
        <v>96600</v>
      </c>
      <c r="BB60" s="6">
        <v>128270</v>
      </c>
      <c r="BC60" s="6">
        <v>1228300</v>
      </c>
      <c r="BD60" s="6">
        <v>1648900</v>
      </c>
      <c r="BE60" s="6">
        <v>777130</v>
      </c>
      <c r="BF60" s="6">
        <v>86228000</v>
      </c>
      <c r="BG60" s="6">
        <v>18105000</v>
      </c>
      <c r="BH60" s="6">
        <v>2447700</v>
      </c>
      <c r="BI60" s="6">
        <v>5020500</v>
      </c>
      <c r="BJ60" s="6">
        <v>22229000</v>
      </c>
      <c r="BK60" s="6">
        <v>29454000</v>
      </c>
      <c r="BL60" s="6">
        <v>20625000</v>
      </c>
      <c r="BM60" s="6">
        <v>5084500</v>
      </c>
      <c r="BN60" s="6">
        <v>2477000</v>
      </c>
      <c r="BO60" s="6">
        <v>3214000</v>
      </c>
      <c r="BP60" s="6">
        <v>8723900</v>
      </c>
      <c r="BQ60" s="6">
        <v>11785000</v>
      </c>
      <c r="BR60" s="6">
        <v>7945800</v>
      </c>
      <c r="BS60" s="6">
        <v>16</v>
      </c>
      <c r="BT60" s="6">
        <v>5</v>
      </c>
      <c r="BU60" s="6">
        <v>6</v>
      </c>
      <c r="BV60" s="6">
        <v>15</v>
      </c>
      <c r="BW60" s="6">
        <v>26</v>
      </c>
      <c r="BX60" s="6">
        <v>15</v>
      </c>
      <c r="BY60" s="6">
        <v>83</v>
      </c>
      <c r="BZ60" s="6" t="s">
        <v>650</v>
      </c>
      <c r="CD60" s="6">
        <v>58</v>
      </c>
      <c r="CE60" s="6" t="s">
        <v>651</v>
      </c>
      <c r="CF60" s="6" t="s">
        <v>652</v>
      </c>
      <c r="CG60" s="6" t="s">
        <v>653</v>
      </c>
      <c r="CH60" s="6" t="s">
        <v>654</v>
      </c>
      <c r="CI60" s="6" t="s">
        <v>655</v>
      </c>
      <c r="CJ60" s="6" t="s">
        <v>656</v>
      </c>
      <c r="CM60" s="6" t="s">
        <v>123</v>
      </c>
      <c r="CN60" s="6" t="s">
        <v>124</v>
      </c>
    </row>
    <row r="61" spans="1:92">
      <c r="A61" s="6" t="s">
        <v>657</v>
      </c>
      <c r="B61" s="6" t="s">
        <v>658</v>
      </c>
      <c r="C61" s="6" t="s">
        <v>659</v>
      </c>
      <c r="D61" s="6" t="s">
        <v>660</v>
      </c>
      <c r="E61" s="6" t="s">
        <v>582</v>
      </c>
      <c r="F61" s="6" t="s">
        <v>661</v>
      </c>
      <c r="G61" s="6">
        <v>4</v>
      </c>
      <c r="H61" s="6">
        <v>15</v>
      </c>
      <c r="I61" s="6">
        <v>12</v>
      </c>
      <c r="J61" s="6">
        <v>0</v>
      </c>
      <c r="K61" s="6">
        <v>2</v>
      </c>
      <c r="L61" s="6">
        <v>1</v>
      </c>
      <c r="M61" s="6">
        <v>0</v>
      </c>
      <c r="N61" s="6">
        <v>11</v>
      </c>
      <c r="O61" s="6">
        <v>9</v>
      </c>
      <c r="P61" s="6">
        <v>8</v>
      </c>
      <c r="Q61" s="6">
        <v>1</v>
      </c>
      <c r="R61" s="6">
        <v>1</v>
      </c>
      <c r="S61" s="6">
        <v>0</v>
      </c>
      <c r="T61" s="6">
        <v>9</v>
      </c>
      <c r="U61" s="6">
        <v>7</v>
      </c>
      <c r="V61" s="6">
        <v>7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19.8</v>
      </c>
      <c r="AD61" s="6">
        <v>16</v>
      </c>
      <c r="AE61" s="6">
        <v>0</v>
      </c>
      <c r="AF61" s="6">
        <v>95.840999999999994</v>
      </c>
      <c r="AG61" s="6">
        <v>843</v>
      </c>
      <c r="AH61" s="6" t="s">
        <v>662</v>
      </c>
      <c r="AI61" s="6">
        <v>0</v>
      </c>
      <c r="AJ61" s="6">
        <v>73.691000000000003</v>
      </c>
      <c r="AK61" s="6">
        <v>3.1</v>
      </c>
      <c r="AL61" s="6">
        <v>1.3</v>
      </c>
      <c r="AM61" s="6">
        <v>0</v>
      </c>
      <c r="AN61" s="6">
        <v>15.5</v>
      </c>
      <c r="AO61" s="6">
        <v>11</v>
      </c>
      <c r="AP61" s="6">
        <v>10.9</v>
      </c>
      <c r="AQ61" s="6">
        <v>40529000</v>
      </c>
      <c r="AR61" s="6">
        <v>726880</v>
      </c>
      <c r="AS61" s="6">
        <v>0</v>
      </c>
      <c r="AT61" s="6">
        <v>0</v>
      </c>
      <c r="AU61" s="6">
        <v>15191000</v>
      </c>
      <c r="AV61" s="6">
        <v>18060000</v>
      </c>
      <c r="AW61" s="6">
        <v>6551800</v>
      </c>
      <c r="AX61" s="6">
        <v>56</v>
      </c>
      <c r="AY61" s="6">
        <v>723740</v>
      </c>
      <c r="AZ61" s="6">
        <v>12980</v>
      </c>
      <c r="BA61" s="6">
        <v>0</v>
      </c>
      <c r="BB61" s="6">
        <v>0</v>
      </c>
      <c r="BC61" s="6">
        <v>271270</v>
      </c>
      <c r="BD61" s="6">
        <v>322500</v>
      </c>
      <c r="BE61" s="6">
        <v>117000</v>
      </c>
      <c r="BF61" s="6">
        <v>19323000</v>
      </c>
      <c r="BG61" s="6">
        <v>2854100</v>
      </c>
      <c r="BH61" s="6">
        <v>0</v>
      </c>
      <c r="BI61" s="6">
        <v>0</v>
      </c>
      <c r="BJ61" s="6">
        <v>9077600</v>
      </c>
      <c r="BK61" s="6">
        <v>9009400</v>
      </c>
      <c r="BL61" s="6">
        <v>5430400</v>
      </c>
      <c r="BM61" s="6">
        <v>0</v>
      </c>
      <c r="BN61" s="6">
        <v>0</v>
      </c>
      <c r="BO61" s="6">
        <v>0</v>
      </c>
      <c r="BP61" s="6">
        <v>2748600</v>
      </c>
      <c r="BQ61" s="6">
        <v>3206700</v>
      </c>
      <c r="BR61" s="6">
        <v>1885400</v>
      </c>
      <c r="BS61" s="6">
        <v>2</v>
      </c>
      <c r="BT61" s="6">
        <v>1</v>
      </c>
      <c r="BU61" s="6">
        <v>0</v>
      </c>
      <c r="BV61" s="6">
        <v>14</v>
      </c>
      <c r="BW61" s="6">
        <v>10</v>
      </c>
      <c r="BX61" s="6">
        <v>10</v>
      </c>
      <c r="BY61" s="6">
        <v>37</v>
      </c>
      <c r="BZ61" s="6" t="s">
        <v>663</v>
      </c>
      <c r="CD61" s="6">
        <v>59</v>
      </c>
      <c r="CE61" s="6" t="s">
        <v>664</v>
      </c>
      <c r="CF61" s="6" t="s">
        <v>665</v>
      </c>
      <c r="CG61" s="6" t="s">
        <v>666</v>
      </c>
      <c r="CH61" s="6" t="s">
        <v>667</v>
      </c>
      <c r="CI61" s="6" t="s">
        <v>668</v>
      </c>
      <c r="CJ61" s="6" t="s">
        <v>669</v>
      </c>
      <c r="CM61" s="6" t="s">
        <v>592</v>
      </c>
      <c r="CN61" s="6" t="s">
        <v>391</v>
      </c>
    </row>
    <row r="62" spans="1:92">
      <c r="A62" s="6" t="s">
        <v>670</v>
      </c>
      <c r="B62" s="6" t="s">
        <v>671</v>
      </c>
      <c r="C62" s="6" t="s">
        <v>672</v>
      </c>
      <c r="D62" s="6" t="s">
        <v>673</v>
      </c>
      <c r="E62" s="6" t="s">
        <v>674</v>
      </c>
      <c r="F62" s="6" t="s">
        <v>675</v>
      </c>
      <c r="G62" s="6">
        <v>21</v>
      </c>
      <c r="H62" s="6">
        <v>8</v>
      </c>
      <c r="I62" s="6">
        <v>2</v>
      </c>
      <c r="J62" s="6">
        <v>0</v>
      </c>
      <c r="K62" s="6">
        <v>3</v>
      </c>
      <c r="L62" s="6">
        <v>1</v>
      </c>
      <c r="M62" s="6">
        <v>1</v>
      </c>
      <c r="N62" s="6">
        <v>5</v>
      </c>
      <c r="O62" s="6">
        <v>3</v>
      </c>
      <c r="P62" s="6">
        <v>2</v>
      </c>
      <c r="Q62" s="6">
        <v>0</v>
      </c>
      <c r="R62" s="6">
        <v>1</v>
      </c>
      <c r="S62" s="6">
        <v>1</v>
      </c>
      <c r="T62" s="6">
        <v>1</v>
      </c>
      <c r="U62" s="6">
        <v>2</v>
      </c>
      <c r="V62" s="6">
        <v>1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10.3</v>
      </c>
      <c r="AD62" s="6">
        <v>2.6</v>
      </c>
      <c r="AE62" s="6">
        <v>0</v>
      </c>
      <c r="AF62" s="6">
        <v>94.584999999999994</v>
      </c>
      <c r="AG62" s="6">
        <v>832</v>
      </c>
      <c r="AH62" s="6" t="s">
        <v>676</v>
      </c>
      <c r="AI62" s="6">
        <v>0</v>
      </c>
      <c r="AJ62" s="6">
        <v>13.212999999999999</v>
      </c>
      <c r="AK62" s="6">
        <v>4.2</v>
      </c>
      <c r="AL62" s="6">
        <v>1.8</v>
      </c>
      <c r="AM62" s="6">
        <v>1.8</v>
      </c>
      <c r="AN62" s="6">
        <v>7.5</v>
      </c>
      <c r="AO62" s="6">
        <v>3.6</v>
      </c>
      <c r="AP62" s="6">
        <v>3.6</v>
      </c>
      <c r="AQ62" s="6">
        <v>10084000</v>
      </c>
      <c r="AR62" s="6">
        <v>0</v>
      </c>
      <c r="AS62" s="6">
        <v>467090</v>
      </c>
      <c r="AT62" s="6">
        <v>706010</v>
      </c>
      <c r="AU62" s="6">
        <v>2546100</v>
      </c>
      <c r="AV62" s="6">
        <v>3349400</v>
      </c>
      <c r="AW62" s="6">
        <v>3015400</v>
      </c>
      <c r="AX62" s="6">
        <v>53</v>
      </c>
      <c r="AY62" s="6">
        <v>190260</v>
      </c>
      <c r="AZ62" s="6">
        <v>0</v>
      </c>
      <c r="BA62" s="6">
        <v>8812.9</v>
      </c>
      <c r="BB62" s="6">
        <v>13321</v>
      </c>
      <c r="BC62" s="6">
        <v>48039</v>
      </c>
      <c r="BD62" s="6">
        <v>63196</v>
      </c>
      <c r="BE62" s="6">
        <v>56894</v>
      </c>
      <c r="BF62" s="6">
        <v>10084000</v>
      </c>
      <c r="BG62" s="6">
        <v>0</v>
      </c>
      <c r="BH62" s="6">
        <v>570740</v>
      </c>
      <c r="BI62" s="6">
        <v>862680</v>
      </c>
      <c r="BJ62" s="6">
        <v>3111100</v>
      </c>
      <c r="BK62" s="6">
        <v>3349400</v>
      </c>
      <c r="BL62" s="6">
        <v>368460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1</v>
      </c>
      <c r="BV62" s="6">
        <v>2</v>
      </c>
      <c r="BW62" s="6">
        <v>3</v>
      </c>
      <c r="BX62" s="6">
        <v>1</v>
      </c>
      <c r="BY62" s="6">
        <v>7</v>
      </c>
      <c r="BZ62" s="6" t="s">
        <v>677</v>
      </c>
      <c r="CD62" s="6">
        <v>60</v>
      </c>
      <c r="CE62" s="6" t="s">
        <v>678</v>
      </c>
      <c r="CF62" s="6" t="s">
        <v>679</v>
      </c>
      <c r="CG62" s="6" t="s">
        <v>680</v>
      </c>
      <c r="CH62" s="6" t="s">
        <v>681</v>
      </c>
      <c r="CI62" s="6" t="s">
        <v>682</v>
      </c>
      <c r="CJ62" s="6" t="s">
        <v>683</v>
      </c>
      <c r="CM62" s="6" t="s">
        <v>684</v>
      </c>
      <c r="CN62" s="6" t="s">
        <v>685</v>
      </c>
    </row>
    <row r="63" spans="1:92">
      <c r="A63" s="6" t="s">
        <v>686</v>
      </c>
      <c r="B63" s="6" t="s">
        <v>687</v>
      </c>
      <c r="C63" s="6" t="s">
        <v>688</v>
      </c>
      <c r="D63" s="6" t="s">
        <v>689</v>
      </c>
      <c r="E63" s="6" t="s">
        <v>690</v>
      </c>
      <c r="F63" s="6" t="s">
        <v>691</v>
      </c>
      <c r="G63" s="6">
        <v>9</v>
      </c>
      <c r="H63" s="6">
        <v>11</v>
      </c>
      <c r="I63" s="6">
        <v>8</v>
      </c>
      <c r="J63" s="6">
        <v>0</v>
      </c>
      <c r="K63" s="6">
        <v>1</v>
      </c>
      <c r="L63" s="6">
        <v>1</v>
      </c>
      <c r="M63" s="6">
        <v>0</v>
      </c>
      <c r="N63" s="6">
        <v>9</v>
      </c>
      <c r="O63" s="6">
        <v>6</v>
      </c>
      <c r="P63" s="6">
        <v>5</v>
      </c>
      <c r="Q63" s="6">
        <v>0</v>
      </c>
      <c r="R63" s="6">
        <v>1</v>
      </c>
      <c r="S63" s="6">
        <v>0</v>
      </c>
      <c r="T63" s="6">
        <v>7</v>
      </c>
      <c r="U63" s="6">
        <v>5</v>
      </c>
      <c r="V63" s="6">
        <v>4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14.7</v>
      </c>
      <c r="AD63" s="6">
        <v>10.7</v>
      </c>
      <c r="AE63" s="6">
        <v>0</v>
      </c>
      <c r="AF63" s="6">
        <v>96.242000000000004</v>
      </c>
      <c r="AG63" s="6">
        <v>835</v>
      </c>
      <c r="AH63" s="6" t="s">
        <v>692</v>
      </c>
      <c r="AI63" s="6">
        <v>0</v>
      </c>
      <c r="AJ63" s="6">
        <v>119.2</v>
      </c>
      <c r="AK63" s="6">
        <v>1.8</v>
      </c>
      <c r="AL63" s="6">
        <v>1.4</v>
      </c>
      <c r="AM63" s="6">
        <v>0</v>
      </c>
      <c r="AN63" s="6">
        <v>12.7</v>
      </c>
      <c r="AO63" s="6">
        <v>7.9</v>
      </c>
      <c r="AP63" s="6">
        <v>6.9</v>
      </c>
      <c r="AQ63" s="6">
        <v>41763000</v>
      </c>
      <c r="AR63" s="6">
        <v>0</v>
      </c>
      <c r="AS63" s="6">
        <v>2013300</v>
      </c>
      <c r="AT63" s="6">
        <v>0</v>
      </c>
      <c r="AU63" s="6">
        <v>21684000</v>
      </c>
      <c r="AV63" s="6">
        <v>9832700</v>
      </c>
      <c r="AW63" s="6">
        <v>8233400</v>
      </c>
      <c r="AX63" s="6">
        <v>50</v>
      </c>
      <c r="AY63" s="6">
        <v>741010</v>
      </c>
      <c r="AZ63" s="6">
        <v>0</v>
      </c>
      <c r="BA63" s="6">
        <v>40265</v>
      </c>
      <c r="BB63" s="6">
        <v>0</v>
      </c>
      <c r="BC63" s="6">
        <v>395210</v>
      </c>
      <c r="BD63" s="6">
        <v>163630</v>
      </c>
      <c r="BE63" s="6">
        <v>141910</v>
      </c>
      <c r="BF63" s="6">
        <v>33657000</v>
      </c>
      <c r="BG63" s="6">
        <v>0</v>
      </c>
      <c r="BH63" s="6">
        <v>2698600</v>
      </c>
      <c r="BI63" s="6">
        <v>0</v>
      </c>
      <c r="BJ63" s="6">
        <v>16275000</v>
      </c>
      <c r="BK63" s="6">
        <v>7784500</v>
      </c>
      <c r="BL63" s="6">
        <v>8559200</v>
      </c>
      <c r="BM63" s="6">
        <v>0</v>
      </c>
      <c r="BN63" s="6">
        <v>0</v>
      </c>
      <c r="BO63" s="6">
        <v>0</v>
      </c>
      <c r="BP63" s="6">
        <v>4467300</v>
      </c>
      <c r="BQ63" s="6">
        <v>3435000</v>
      </c>
      <c r="BR63" s="6">
        <v>2581100</v>
      </c>
      <c r="BS63" s="6">
        <v>0</v>
      </c>
      <c r="BT63" s="6">
        <v>2</v>
      </c>
      <c r="BU63" s="6">
        <v>0</v>
      </c>
      <c r="BV63" s="6">
        <v>12</v>
      </c>
      <c r="BW63" s="6">
        <v>6</v>
      </c>
      <c r="BX63" s="6">
        <v>5</v>
      </c>
      <c r="BY63" s="6">
        <v>25</v>
      </c>
      <c r="BZ63" s="6" t="s">
        <v>693</v>
      </c>
      <c r="CD63" s="6">
        <v>61</v>
      </c>
      <c r="CE63" s="6" t="s">
        <v>694</v>
      </c>
      <c r="CF63" s="6" t="s">
        <v>695</v>
      </c>
      <c r="CG63" s="6" t="s">
        <v>696</v>
      </c>
      <c r="CH63" s="6" t="s">
        <v>697</v>
      </c>
      <c r="CI63" s="6" t="s">
        <v>698</v>
      </c>
      <c r="CJ63" s="6" t="s">
        <v>699</v>
      </c>
      <c r="CM63" s="6" t="s">
        <v>700</v>
      </c>
      <c r="CN63" s="6" t="s">
        <v>701</v>
      </c>
    </row>
    <row r="64" spans="1:92">
      <c r="A64" s="6" t="s">
        <v>702</v>
      </c>
      <c r="B64" s="6" t="s">
        <v>703</v>
      </c>
      <c r="C64" s="6" t="s">
        <v>704</v>
      </c>
      <c r="D64" s="6" t="s">
        <v>705</v>
      </c>
      <c r="E64" s="6" t="s">
        <v>706</v>
      </c>
      <c r="F64" s="6" t="s">
        <v>707</v>
      </c>
      <c r="G64" s="6">
        <v>16</v>
      </c>
      <c r="H64" s="6">
        <v>16</v>
      </c>
      <c r="I64" s="6">
        <v>2</v>
      </c>
      <c r="J64" s="6">
        <v>0</v>
      </c>
      <c r="K64" s="6">
        <v>8</v>
      </c>
      <c r="L64" s="6">
        <v>7</v>
      </c>
      <c r="M64" s="6">
        <v>3</v>
      </c>
      <c r="N64" s="6">
        <v>13</v>
      </c>
      <c r="O64" s="6">
        <v>13</v>
      </c>
      <c r="P64" s="6">
        <v>9</v>
      </c>
      <c r="Q64" s="6">
        <v>1</v>
      </c>
      <c r="R64" s="6">
        <v>1</v>
      </c>
      <c r="S64" s="6">
        <v>1</v>
      </c>
      <c r="T64" s="6">
        <v>2</v>
      </c>
      <c r="U64" s="6">
        <v>2</v>
      </c>
      <c r="V64" s="6">
        <v>1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19.399999999999999</v>
      </c>
      <c r="AD64" s="6">
        <v>2.6</v>
      </c>
      <c r="AE64" s="6">
        <v>0</v>
      </c>
      <c r="AF64" s="6">
        <v>97.932000000000002</v>
      </c>
      <c r="AG64" s="6">
        <v>855</v>
      </c>
      <c r="AH64" s="6" t="s">
        <v>708</v>
      </c>
      <c r="AI64" s="6">
        <v>0</v>
      </c>
      <c r="AJ64" s="6">
        <v>28.555</v>
      </c>
      <c r="AK64" s="6">
        <v>9.1</v>
      </c>
      <c r="AL64" s="6">
        <v>8.8000000000000007</v>
      </c>
      <c r="AM64" s="6">
        <v>3.9</v>
      </c>
      <c r="AN64" s="6">
        <v>16.100000000000001</v>
      </c>
      <c r="AO64" s="6">
        <v>15.2</v>
      </c>
      <c r="AP64" s="6">
        <v>11.7</v>
      </c>
      <c r="AQ64" s="6">
        <v>41346000</v>
      </c>
      <c r="AR64" s="6">
        <v>2357100</v>
      </c>
      <c r="AS64" s="6">
        <v>1662000</v>
      </c>
      <c r="AT64" s="6">
        <v>1446400</v>
      </c>
      <c r="AU64" s="6">
        <v>14496000</v>
      </c>
      <c r="AV64" s="6">
        <v>13550000</v>
      </c>
      <c r="AW64" s="6">
        <v>7834500</v>
      </c>
      <c r="AX64" s="6">
        <v>45</v>
      </c>
      <c r="AY64" s="6">
        <v>918800</v>
      </c>
      <c r="AZ64" s="6">
        <v>52380</v>
      </c>
      <c r="BA64" s="6">
        <v>36934</v>
      </c>
      <c r="BB64" s="6">
        <v>32143</v>
      </c>
      <c r="BC64" s="6">
        <v>322140</v>
      </c>
      <c r="BD64" s="6">
        <v>301100</v>
      </c>
      <c r="BE64" s="6">
        <v>174100</v>
      </c>
      <c r="BF64" s="6">
        <v>41346000</v>
      </c>
      <c r="BG64" s="6">
        <v>2434300</v>
      </c>
      <c r="BH64" s="6">
        <v>1716500</v>
      </c>
      <c r="BI64" s="6">
        <v>1493800</v>
      </c>
      <c r="BJ64" s="6">
        <v>14496000</v>
      </c>
      <c r="BK64" s="6">
        <v>13993000</v>
      </c>
      <c r="BL64" s="6">
        <v>809090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1</v>
      </c>
      <c r="BT64" s="6">
        <v>1</v>
      </c>
      <c r="BU64" s="6">
        <v>1</v>
      </c>
      <c r="BV64" s="6">
        <v>5</v>
      </c>
      <c r="BW64" s="6">
        <v>5</v>
      </c>
      <c r="BX64" s="6">
        <v>2</v>
      </c>
      <c r="BY64" s="6">
        <v>15</v>
      </c>
      <c r="BZ64" s="6" t="s">
        <v>709</v>
      </c>
      <c r="CD64" s="6">
        <v>62</v>
      </c>
      <c r="CE64" s="6" t="s">
        <v>710</v>
      </c>
      <c r="CF64" s="6" t="s">
        <v>711</v>
      </c>
      <c r="CG64" s="6" t="s">
        <v>712</v>
      </c>
      <c r="CH64" s="6" t="s">
        <v>713</v>
      </c>
      <c r="CI64" s="6" t="s">
        <v>714</v>
      </c>
      <c r="CJ64" s="6" t="s">
        <v>715</v>
      </c>
      <c r="CM64" s="6" t="s">
        <v>716</v>
      </c>
      <c r="CN64" s="6" t="s">
        <v>717</v>
      </c>
    </row>
    <row r="65" spans="1:92">
      <c r="A65" s="6" t="s">
        <v>718</v>
      </c>
      <c r="B65" s="6" t="s">
        <v>719</v>
      </c>
      <c r="C65" s="6" t="s">
        <v>720</v>
      </c>
      <c r="D65" s="6" t="s">
        <v>721</v>
      </c>
      <c r="E65" s="6" t="s">
        <v>240</v>
      </c>
      <c r="F65" s="6" t="s">
        <v>722</v>
      </c>
      <c r="G65" s="6">
        <v>2</v>
      </c>
      <c r="H65" s="6">
        <v>20</v>
      </c>
      <c r="I65" s="6">
        <v>5</v>
      </c>
      <c r="J65" s="6">
        <v>0</v>
      </c>
      <c r="K65" s="6">
        <v>10</v>
      </c>
      <c r="L65" s="6">
        <v>4</v>
      </c>
      <c r="M65" s="6">
        <v>3</v>
      </c>
      <c r="N65" s="6">
        <v>14</v>
      </c>
      <c r="O65" s="6">
        <v>17</v>
      </c>
      <c r="P65" s="6">
        <v>12</v>
      </c>
      <c r="Q65" s="6">
        <v>2</v>
      </c>
      <c r="R65" s="6">
        <v>1</v>
      </c>
      <c r="S65" s="6">
        <v>0</v>
      </c>
      <c r="T65" s="6">
        <v>5</v>
      </c>
      <c r="U65" s="6">
        <v>4</v>
      </c>
      <c r="V65" s="6">
        <v>4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25.4</v>
      </c>
      <c r="AD65" s="6">
        <v>7.5</v>
      </c>
      <c r="AE65" s="6">
        <v>0</v>
      </c>
      <c r="AF65" s="6">
        <v>97.811000000000007</v>
      </c>
      <c r="AG65" s="6">
        <v>856</v>
      </c>
      <c r="AH65" s="6" t="s">
        <v>723</v>
      </c>
      <c r="AI65" s="6">
        <v>0</v>
      </c>
      <c r="AJ65" s="6">
        <v>37.667000000000002</v>
      </c>
      <c r="AK65" s="6">
        <v>13</v>
      </c>
      <c r="AL65" s="6">
        <v>4.9000000000000004</v>
      </c>
      <c r="AM65" s="6">
        <v>3.5</v>
      </c>
      <c r="AN65" s="6">
        <v>18.7</v>
      </c>
      <c r="AO65" s="6">
        <v>20.8</v>
      </c>
      <c r="AP65" s="6">
        <v>16</v>
      </c>
      <c r="AQ65" s="6">
        <v>49517000</v>
      </c>
      <c r="AR65" s="6">
        <v>2606000</v>
      </c>
      <c r="AS65" s="6">
        <v>0</v>
      </c>
      <c r="AT65" s="6">
        <v>0</v>
      </c>
      <c r="AU65" s="6">
        <v>9227700</v>
      </c>
      <c r="AV65" s="6">
        <v>16802000</v>
      </c>
      <c r="AW65" s="6">
        <v>20882000</v>
      </c>
      <c r="AX65" s="6">
        <v>48</v>
      </c>
      <c r="AY65" s="6">
        <v>1031600</v>
      </c>
      <c r="AZ65" s="6">
        <v>54293</v>
      </c>
      <c r="BA65" s="6">
        <v>0</v>
      </c>
      <c r="BB65" s="6">
        <v>0</v>
      </c>
      <c r="BC65" s="6">
        <v>192240</v>
      </c>
      <c r="BD65" s="6">
        <v>350040</v>
      </c>
      <c r="BE65" s="6">
        <v>435030</v>
      </c>
      <c r="BF65" s="6">
        <v>43029000</v>
      </c>
      <c r="BG65" s="6">
        <v>3633800</v>
      </c>
      <c r="BH65" s="6">
        <v>0</v>
      </c>
      <c r="BI65" s="6">
        <v>0</v>
      </c>
      <c r="BJ65" s="6">
        <v>12007000</v>
      </c>
      <c r="BK65" s="6">
        <v>20963000</v>
      </c>
      <c r="BL65" s="6">
        <v>26690000</v>
      </c>
      <c r="BM65" s="6">
        <v>1753000</v>
      </c>
      <c r="BN65" s="6">
        <v>0</v>
      </c>
      <c r="BO65" s="6">
        <v>0</v>
      </c>
      <c r="BP65" s="6">
        <v>2952800</v>
      </c>
      <c r="BQ65" s="6">
        <v>3520400</v>
      </c>
      <c r="BR65" s="6">
        <v>5121100</v>
      </c>
      <c r="BS65" s="6">
        <v>2</v>
      </c>
      <c r="BT65" s="6">
        <v>1</v>
      </c>
      <c r="BU65" s="6">
        <v>0</v>
      </c>
      <c r="BV65" s="6">
        <v>8</v>
      </c>
      <c r="BW65" s="6">
        <v>9</v>
      </c>
      <c r="BX65" s="6">
        <v>8</v>
      </c>
      <c r="BY65" s="6">
        <v>28</v>
      </c>
      <c r="BZ65" s="6" t="s">
        <v>724</v>
      </c>
      <c r="CD65" s="6">
        <v>63</v>
      </c>
      <c r="CE65" s="6" t="s">
        <v>725</v>
      </c>
      <c r="CF65" s="6" t="s">
        <v>726</v>
      </c>
      <c r="CG65" s="6" t="s">
        <v>727</v>
      </c>
      <c r="CH65" s="6" t="s">
        <v>728</v>
      </c>
      <c r="CI65" s="6" t="s">
        <v>729</v>
      </c>
      <c r="CJ65" s="6" t="s">
        <v>730</v>
      </c>
      <c r="CM65" s="6" t="s">
        <v>158</v>
      </c>
      <c r="CN65" s="6" t="s">
        <v>114</v>
      </c>
    </row>
    <row r="66" spans="1:92">
      <c r="A66" s="6" t="s">
        <v>731</v>
      </c>
      <c r="B66" s="6" t="s">
        <v>732</v>
      </c>
      <c r="C66" s="6" t="s">
        <v>733</v>
      </c>
      <c r="D66" s="6" t="s">
        <v>734</v>
      </c>
      <c r="E66" s="6" t="s">
        <v>405</v>
      </c>
      <c r="F66" s="6" t="s">
        <v>735</v>
      </c>
      <c r="G66" s="6">
        <v>3</v>
      </c>
      <c r="H66" s="6">
        <v>5</v>
      </c>
      <c r="I66" s="6">
        <v>2</v>
      </c>
      <c r="J66" s="6">
        <v>0</v>
      </c>
      <c r="K66" s="6">
        <v>1</v>
      </c>
      <c r="L66" s="6">
        <v>0</v>
      </c>
      <c r="M66" s="6">
        <v>0</v>
      </c>
      <c r="N66" s="6">
        <v>2</v>
      </c>
      <c r="O66" s="6">
        <v>4</v>
      </c>
      <c r="P66" s="6">
        <v>0</v>
      </c>
      <c r="Q66" s="6">
        <v>0</v>
      </c>
      <c r="R66" s="6">
        <v>0</v>
      </c>
      <c r="S66" s="6">
        <v>0</v>
      </c>
      <c r="T66" s="6">
        <v>1</v>
      </c>
      <c r="U66" s="6">
        <v>2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6.2</v>
      </c>
      <c r="AD66" s="6">
        <v>2.9</v>
      </c>
      <c r="AE66" s="6">
        <v>0</v>
      </c>
      <c r="AF66" s="6">
        <v>96.302999999999997</v>
      </c>
      <c r="AG66" s="6">
        <v>842</v>
      </c>
      <c r="AH66" s="6" t="s">
        <v>736</v>
      </c>
      <c r="AI66" s="6">
        <v>5.3762999999999997E-3</v>
      </c>
      <c r="AJ66" s="6">
        <v>6.2046999999999999</v>
      </c>
      <c r="AK66" s="6">
        <v>1.1000000000000001</v>
      </c>
      <c r="AL66" s="6">
        <v>0</v>
      </c>
      <c r="AM66" s="6">
        <v>0</v>
      </c>
      <c r="AN66" s="6">
        <v>2.9</v>
      </c>
      <c r="AO66" s="6">
        <v>5.0999999999999996</v>
      </c>
      <c r="AP66" s="6">
        <v>0</v>
      </c>
      <c r="AQ66" s="6">
        <v>4116700</v>
      </c>
      <c r="AR66" s="6">
        <v>0</v>
      </c>
      <c r="AS66" s="6">
        <v>0</v>
      </c>
      <c r="AT66" s="6">
        <v>0</v>
      </c>
      <c r="AU66" s="6">
        <v>1629900</v>
      </c>
      <c r="AV66" s="6">
        <v>2486900</v>
      </c>
      <c r="AW66" s="6">
        <v>0</v>
      </c>
      <c r="AX66" s="6">
        <v>46</v>
      </c>
      <c r="AY66" s="6">
        <v>89494</v>
      </c>
      <c r="AZ66" s="6">
        <v>0</v>
      </c>
      <c r="BA66" s="6">
        <v>0</v>
      </c>
      <c r="BB66" s="6">
        <v>0</v>
      </c>
      <c r="BC66" s="6">
        <v>35432</v>
      </c>
      <c r="BD66" s="6">
        <v>54062</v>
      </c>
      <c r="BE66" s="6">
        <v>0</v>
      </c>
      <c r="BF66" s="6">
        <v>4116700</v>
      </c>
      <c r="BG66" s="6">
        <v>0</v>
      </c>
      <c r="BH66" s="6">
        <v>0</v>
      </c>
      <c r="BI66" s="6">
        <v>0</v>
      </c>
      <c r="BJ66" s="6">
        <v>2097800</v>
      </c>
      <c r="BK66" s="6">
        <v>248690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2</v>
      </c>
      <c r="BW66" s="6">
        <v>2</v>
      </c>
      <c r="BX66" s="6">
        <v>0</v>
      </c>
      <c r="BY66" s="6">
        <v>4</v>
      </c>
      <c r="BZ66" s="6" t="s">
        <v>737</v>
      </c>
      <c r="CD66" s="6">
        <v>64</v>
      </c>
      <c r="CE66" s="6" t="s">
        <v>738</v>
      </c>
      <c r="CF66" s="6" t="s">
        <v>739</v>
      </c>
      <c r="CG66" s="6" t="s">
        <v>740</v>
      </c>
      <c r="CH66" s="6" t="s">
        <v>741</v>
      </c>
      <c r="CI66" s="6" t="s">
        <v>742</v>
      </c>
      <c r="CJ66" s="6" t="s">
        <v>743</v>
      </c>
      <c r="CM66" s="6" t="s">
        <v>123</v>
      </c>
      <c r="CN66" s="6" t="s">
        <v>124</v>
      </c>
    </row>
    <row r="67" spans="1:92">
      <c r="A67" s="6" t="s">
        <v>744</v>
      </c>
      <c r="B67" s="6" t="s">
        <v>744</v>
      </c>
      <c r="C67" s="6" t="s">
        <v>353</v>
      </c>
      <c r="D67" s="6" t="s">
        <v>353</v>
      </c>
      <c r="E67" s="6" t="s">
        <v>353</v>
      </c>
      <c r="F67" s="6" t="s">
        <v>745</v>
      </c>
      <c r="G67" s="6">
        <v>2</v>
      </c>
      <c r="H67" s="6">
        <v>4</v>
      </c>
      <c r="I67" s="6">
        <v>4</v>
      </c>
      <c r="J67" s="6">
        <v>4</v>
      </c>
      <c r="K67" s="6">
        <v>3</v>
      </c>
      <c r="L67" s="6">
        <v>2</v>
      </c>
      <c r="M67" s="6">
        <v>1</v>
      </c>
      <c r="N67" s="6">
        <v>3</v>
      </c>
      <c r="O67" s="6">
        <v>2</v>
      </c>
      <c r="P67" s="6">
        <v>4</v>
      </c>
      <c r="Q67" s="6">
        <v>3</v>
      </c>
      <c r="R67" s="6">
        <v>2</v>
      </c>
      <c r="S67" s="6">
        <v>1</v>
      </c>
      <c r="T67" s="6">
        <v>3</v>
      </c>
      <c r="U67" s="6">
        <v>2</v>
      </c>
      <c r="V67" s="6">
        <v>4</v>
      </c>
      <c r="W67" s="6">
        <v>3</v>
      </c>
      <c r="X67" s="6">
        <v>2</v>
      </c>
      <c r="Y67" s="6">
        <v>1</v>
      </c>
      <c r="Z67" s="6">
        <v>3</v>
      </c>
      <c r="AA67" s="6">
        <v>2</v>
      </c>
      <c r="AB67" s="6">
        <v>4</v>
      </c>
      <c r="AC67" s="6">
        <v>12.5</v>
      </c>
      <c r="AD67" s="6">
        <v>12.5</v>
      </c>
      <c r="AE67" s="6">
        <v>12.5</v>
      </c>
      <c r="AF67" s="6">
        <v>47.173000000000002</v>
      </c>
      <c r="AG67" s="6">
        <v>440</v>
      </c>
      <c r="AH67" s="6" t="s">
        <v>746</v>
      </c>
      <c r="AI67" s="6">
        <v>0</v>
      </c>
      <c r="AJ67" s="6">
        <v>33.591999999999999</v>
      </c>
      <c r="AK67" s="6">
        <v>10.9</v>
      </c>
      <c r="AL67" s="6">
        <v>5.2</v>
      </c>
      <c r="AM67" s="6">
        <v>2.2999999999999998</v>
      </c>
      <c r="AN67" s="6">
        <v>6.8</v>
      </c>
      <c r="AO67" s="6">
        <v>5.2</v>
      </c>
      <c r="AP67" s="6">
        <v>12.5</v>
      </c>
      <c r="AQ67" s="6">
        <v>41814000</v>
      </c>
      <c r="AR67" s="6">
        <v>6146400</v>
      </c>
      <c r="AS67" s="6">
        <v>7212700</v>
      </c>
      <c r="AT67" s="6">
        <v>1737100</v>
      </c>
      <c r="AU67" s="6">
        <v>5212800</v>
      </c>
      <c r="AV67" s="6">
        <v>6464700</v>
      </c>
      <c r="AW67" s="6">
        <v>15040000</v>
      </c>
      <c r="AX67" s="6">
        <v>26</v>
      </c>
      <c r="AY67" s="6">
        <v>1331600</v>
      </c>
      <c r="AZ67" s="6">
        <v>236400</v>
      </c>
      <c r="BA67" s="6">
        <v>277410</v>
      </c>
      <c r="BB67" s="6">
        <v>66811</v>
      </c>
      <c r="BC67" s="6">
        <v>200490</v>
      </c>
      <c r="BD67" s="6">
        <v>248640</v>
      </c>
      <c r="BE67" s="6">
        <v>301820</v>
      </c>
      <c r="BF67" s="6">
        <v>38441000</v>
      </c>
      <c r="BG67" s="6">
        <v>7561200</v>
      </c>
      <c r="BH67" s="6">
        <v>8873000</v>
      </c>
      <c r="BI67" s="6">
        <v>3439400</v>
      </c>
      <c r="BJ67" s="6">
        <v>5291800</v>
      </c>
      <c r="BK67" s="6">
        <v>7952800</v>
      </c>
      <c r="BL67" s="6">
        <v>12578000</v>
      </c>
      <c r="BM67" s="6">
        <v>3992400</v>
      </c>
      <c r="BN67" s="6">
        <v>4152400</v>
      </c>
      <c r="BO67" s="6">
        <v>0</v>
      </c>
      <c r="BP67" s="6">
        <v>1665300</v>
      </c>
      <c r="BQ67" s="6">
        <v>2133500</v>
      </c>
      <c r="BR67" s="6">
        <v>2487700</v>
      </c>
      <c r="BS67" s="6">
        <v>5</v>
      </c>
      <c r="BT67" s="6">
        <v>3</v>
      </c>
      <c r="BU67" s="6">
        <v>1</v>
      </c>
      <c r="BV67" s="6">
        <v>6</v>
      </c>
      <c r="BW67" s="6">
        <v>3</v>
      </c>
      <c r="BX67" s="6">
        <v>10</v>
      </c>
      <c r="BY67" s="6">
        <v>28</v>
      </c>
      <c r="BZ67" s="6" t="s">
        <v>747</v>
      </c>
      <c r="CD67" s="6">
        <v>65</v>
      </c>
      <c r="CE67" s="6" t="s">
        <v>748</v>
      </c>
      <c r="CF67" s="6" t="s">
        <v>749</v>
      </c>
      <c r="CG67" s="6" t="s">
        <v>750</v>
      </c>
      <c r="CH67" s="6" t="s">
        <v>751</v>
      </c>
      <c r="CI67" s="6" t="s">
        <v>752</v>
      </c>
      <c r="CJ67" s="6" t="s">
        <v>753</v>
      </c>
      <c r="CM67" s="6" t="s">
        <v>158</v>
      </c>
      <c r="CN67" s="6" t="s">
        <v>114</v>
      </c>
    </row>
    <row r="68" spans="1:92">
      <c r="A68" s="6" t="s">
        <v>754</v>
      </c>
      <c r="B68" s="6" t="s">
        <v>754</v>
      </c>
      <c r="C68" s="6">
        <v>1</v>
      </c>
      <c r="D68" s="6">
        <v>1</v>
      </c>
      <c r="E68" s="6">
        <v>1</v>
      </c>
      <c r="F68" s="6" t="s">
        <v>755</v>
      </c>
      <c r="G68" s="6">
        <v>1</v>
      </c>
      <c r="H68" s="6">
        <v>1</v>
      </c>
      <c r="I68" s="6">
        <v>1</v>
      </c>
      <c r="J68" s="6">
        <v>1</v>
      </c>
      <c r="K68" s="6">
        <v>0</v>
      </c>
      <c r="L68" s="6">
        <v>0</v>
      </c>
      <c r="M68" s="6">
        <v>0</v>
      </c>
      <c r="N68" s="6">
        <v>0</v>
      </c>
      <c r="O68" s="6">
        <v>1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1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1</v>
      </c>
      <c r="AB68" s="6">
        <v>0</v>
      </c>
      <c r="AC68" s="6">
        <v>11.2</v>
      </c>
      <c r="AD68" s="6">
        <v>11.2</v>
      </c>
      <c r="AE68" s="6">
        <v>11.2</v>
      </c>
      <c r="AF68" s="6">
        <v>147.94</v>
      </c>
      <c r="AG68" s="6">
        <v>1369</v>
      </c>
      <c r="AH68" s="6">
        <v>1369</v>
      </c>
      <c r="AI68" s="6">
        <v>5.4495999999999998E-3</v>
      </c>
      <c r="AJ68" s="6">
        <v>6.2690000000000001</v>
      </c>
      <c r="AK68" s="6">
        <v>0</v>
      </c>
      <c r="AL68" s="6">
        <v>0</v>
      </c>
      <c r="AM68" s="6">
        <v>0</v>
      </c>
      <c r="AN68" s="6">
        <v>0</v>
      </c>
      <c r="AO68" s="6">
        <v>11.2</v>
      </c>
      <c r="AP68" s="6">
        <v>0</v>
      </c>
      <c r="AQ68" s="6">
        <v>1144700</v>
      </c>
      <c r="AR68" s="6">
        <v>0</v>
      </c>
      <c r="AS68" s="6">
        <v>0</v>
      </c>
      <c r="AT68" s="6">
        <v>0</v>
      </c>
      <c r="AU68" s="6">
        <v>0</v>
      </c>
      <c r="AV68" s="6">
        <v>1144700</v>
      </c>
      <c r="AW68" s="6">
        <v>0</v>
      </c>
      <c r="AX68" s="6">
        <v>74</v>
      </c>
      <c r="AY68" s="6">
        <v>15469</v>
      </c>
      <c r="AZ68" s="6">
        <v>0</v>
      </c>
      <c r="BA68" s="6">
        <v>0</v>
      </c>
      <c r="BB68" s="6">
        <v>0</v>
      </c>
      <c r="BC68" s="6">
        <v>0</v>
      </c>
      <c r="BD68" s="6">
        <v>15469</v>
      </c>
      <c r="BE68" s="6">
        <v>0</v>
      </c>
      <c r="BF68" s="6">
        <v>1144700</v>
      </c>
      <c r="BG68" s="6">
        <v>0</v>
      </c>
      <c r="BH68" s="6">
        <v>0</v>
      </c>
      <c r="BI68" s="6">
        <v>0</v>
      </c>
      <c r="BJ68" s="6">
        <v>0</v>
      </c>
      <c r="BK68" s="6">
        <v>114470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2</v>
      </c>
      <c r="BX68" s="6">
        <v>0</v>
      </c>
      <c r="BY68" s="6">
        <v>2</v>
      </c>
      <c r="BZ68" s="6" t="s">
        <v>756</v>
      </c>
      <c r="CD68" s="6">
        <v>66</v>
      </c>
      <c r="CE68" s="6">
        <v>49</v>
      </c>
      <c r="CF68" s="6" t="b">
        <v>1</v>
      </c>
      <c r="CG68" s="6">
        <v>49</v>
      </c>
      <c r="CH68" s="6">
        <v>240</v>
      </c>
      <c r="CI68" s="6" t="s">
        <v>757</v>
      </c>
      <c r="CJ68" s="6">
        <v>284</v>
      </c>
      <c r="CM68" s="6">
        <v>-1</v>
      </c>
    </row>
    <row r="69" spans="1:92">
      <c r="A69" s="6" t="s">
        <v>758</v>
      </c>
      <c r="B69" s="6" t="s">
        <v>758</v>
      </c>
      <c r="C69" s="6">
        <v>11</v>
      </c>
      <c r="D69" s="6">
        <v>11</v>
      </c>
      <c r="E69" s="6">
        <v>11</v>
      </c>
      <c r="F69" s="6" t="s">
        <v>759</v>
      </c>
      <c r="G69" s="6">
        <v>1</v>
      </c>
      <c r="H69" s="6">
        <v>11</v>
      </c>
      <c r="I69" s="6">
        <v>11</v>
      </c>
      <c r="J69" s="6">
        <v>11</v>
      </c>
      <c r="K69" s="6">
        <v>0</v>
      </c>
      <c r="L69" s="6">
        <v>0</v>
      </c>
      <c r="M69" s="6">
        <v>0</v>
      </c>
      <c r="N69" s="6">
        <v>0</v>
      </c>
      <c r="O69" s="6">
        <v>8</v>
      </c>
      <c r="P69" s="6">
        <v>6</v>
      </c>
      <c r="Q69" s="6">
        <v>0</v>
      </c>
      <c r="R69" s="6">
        <v>0</v>
      </c>
      <c r="S69" s="6">
        <v>0</v>
      </c>
      <c r="T69" s="6">
        <v>0</v>
      </c>
      <c r="U69" s="6">
        <v>8</v>
      </c>
      <c r="V69" s="6">
        <v>6</v>
      </c>
      <c r="W69" s="6">
        <v>0</v>
      </c>
      <c r="X69" s="6">
        <v>0</v>
      </c>
      <c r="Y69" s="6">
        <v>0</v>
      </c>
      <c r="Z69" s="6">
        <v>0</v>
      </c>
      <c r="AA69" s="6">
        <v>8</v>
      </c>
      <c r="AB69" s="6">
        <v>6</v>
      </c>
      <c r="AC69" s="6">
        <v>2.9</v>
      </c>
      <c r="AD69" s="6">
        <v>2.9</v>
      </c>
      <c r="AE69" s="6">
        <v>2.9</v>
      </c>
      <c r="AF69" s="6">
        <v>513.79</v>
      </c>
      <c r="AG69" s="6">
        <v>4600</v>
      </c>
      <c r="AH69" s="6">
        <v>4600</v>
      </c>
      <c r="AI69" s="6">
        <v>0</v>
      </c>
      <c r="AJ69" s="6">
        <v>68.685000000000002</v>
      </c>
      <c r="AK69" s="6">
        <v>0</v>
      </c>
      <c r="AL69" s="6">
        <v>0</v>
      </c>
      <c r="AM69" s="6">
        <v>0</v>
      </c>
      <c r="AN69" s="6">
        <v>0</v>
      </c>
      <c r="AO69" s="6">
        <v>2.1</v>
      </c>
      <c r="AP69" s="6">
        <v>1.7</v>
      </c>
      <c r="AQ69" s="6">
        <v>13885000</v>
      </c>
      <c r="AR69" s="6">
        <v>0</v>
      </c>
      <c r="AS69" s="6">
        <v>0</v>
      </c>
      <c r="AT69" s="6">
        <v>0</v>
      </c>
      <c r="AU69" s="6">
        <v>0</v>
      </c>
      <c r="AV69" s="6">
        <v>10138000</v>
      </c>
      <c r="AW69" s="6">
        <v>3747300</v>
      </c>
      <c r="AX69" s="6">
        <v>220</v>
      </c>
      <c r="AY69" s="6">
        <v>63113</v>
      </c>
      <c r="AZ69" s="6">
        <v>0</v>
      </c>
      <c r="BA69" s="6">
        <v>0</v>
      </c>
      <c r="BB69" s="6">
        <v>0</v>
      </c>
      <c r="BC69" s="6">
        <v>0</v>
      </c>
      <c r="BD69" s="6">
        <v>46080</v>
      </c>
      <c r="BE69" s="6">
        <v>17033</v>
      </c>
      <c r="BF69" s="6">
        <v>7966700</v>
      </c>
      <c r="BG69" s="6">
        <v>0</v>
      </c>
      <c r="BH69" s="6">
        <v>0</v>
      </c>
      <c r="BI69" s="6">
        <v>0</v>
      </c>
      <c r="BJ69" s="6">
        <v>0</v>
      </c>
      <c r="BK69" s="6">
        <v>6864500</v>
      </c>
      <c r="BL69" s="6">
        <v>2246500</v>
      </c>
      <c r="BM69" s="6">
        <v>0</v>
      </c>
      <c r="BN69" s="6">
        <v>0</v>
      </c>
      <c r="BO69" s="6">
        <v>0</v>
      </c>
      <c r="BP69" s="6">
        <v>0</v>
      </c>
      <c r="BQ69" s="6">
        <v>1520400</v>
      </c>
      <c r="BR69" s="6">
        <v>905240</v>
      </c>
      <c r="BS69" s="6">
        <v>0</v>
      </c>
      <c r="BT69" s="6">
        <v>0</v>
      </c>
      <c r="BU69" s="6">
        <v>0</v>
      </c>
      <c r="BV69" s="6">
        <v>0</v>
      </c>
      <c r="BW69" s="6">
        <v>12</v>
      </c>
      <c r="BX69" s="6">
        <v>6</v>
      </c>
      <c r="BY69" s="6">
        <v>18</v>
      </c>
      <c r="BZ69" s="6" t="s">
        <v>760</v>
      </c>
      <c r="CD69" s="6">
        <v>67</v>
      </c>
      <c r="CE69" s="6" t="s">
        <v>761</v>
      </c>
      <c r="CF69" s="6" t="s">
        <v>762</v>
      </c>
      <c r="CG69" s="6" t="s">
        <v>763</v>
      </c>
      <c r="CH69" s="6" t="s">
        <v>764</v>
      </c>
      <c r="CI69" s="6" t="s">
        <v>765</v>
      </c>
      <c r="CJ69" s="6" t="s">
        <v>766</v>
      </c>
      <c r="CM69" s="6">
        <v>-1</v>
      </c>
    </row>
    <row r="70" spans="1:92">
      <c r="A70" s="6" t="s">
        <v>767</v>
      </c>
      <c r="B70" s="6" t="s">
        <v>767</v>
      </c>
      <c r="C70" s="6">
        <v>13</v>
      </c>
      <c r="D70" s="6">
        <v>13</v>
      </c>
      <c r="E70" s="6">
        <v>13</v>
      </c>
      <c r="F70" s="6" t="s">
        <v>768</v>
      </c>
      <c r="G70" s="6">
        <v>1</v>
      </c>
      <c r="H70" s="6">
        <v>13</v>
      </c>
      <c r="I70" s="6">
        <v>13</v>
      </c>
      <c r="J70" s="6">
        <v>13</v>
      </c>
      <c r="K70" s="6">
        <v>0</v>
      </c>
      <c r="L70" s="6">
        <v>0</v>
      </c>
      <c r="M70" s="6">
        <v>0</v>
      </c>
      <c r="N70" s="6">
        <v>6</v>
      </c>
      <c r="O70" s="6">
        <v>13</v>
      </c>
      <c r="P70" s="6">
        <v>9</v>
      </c>
      <c r="Q70" s="6">
        <v>0</v>
      </c>
      <c r="R70" s="6">
        <v>0</v>
      </c>
      <c r="S70" s="6">
        <v>0</v>
      </c>
      <c r="T70" s="6">
        <v>6</v>
      </c>
      <c r="U70" s="6">
        <v>13</v>
      </c>
      <c r="V70" s="6">
        <v>9</v>
      </c>
      <c r="W70" s="6">
        <v>0</v>
      </c>
      <c r="X70" s="6">
        <v>0</v>
      </c>
      <c r="Y70" s="6">
        <v>0</v>
      </c>
      <c r="Z70" s="6">
        <v>6</v>
      </c>
      <c r="AA70" s="6">
        <v>13</v>
      </c>
      <c r="AB70" s="6">
        <v>9</v>
      </c>
      <c r="AC70" s="6">
        <v>17.8</v>
      </c>
      <c r="AD70" s="6">
        <v>17.8</v>
      </c>
      <c r="AE70" s="6">
        <v>17.8</v>
      </c>
      <c r="AF70" s="6">
        <v>75.081999999999994</v>
      </c>
      <c r="AG70" s="6">
        <v>679</v>
      </c>
      <c r="AH70" s="6">
        <v>679</v>
      </c>
      <c r="AI70" s="6">
        <v>0</v>
      </c>
      <c r="AJ70" s="6">
        <v>101.3</v>
      </c>
      <c r="AK70" s="6">
        <v>0</v>
      </c>
      <c r="AL70" s="6">
        <v>0</v>
      </c>
      <c r="AM70" s="6">
        <v>0</v>
      </c>
      <c r="AN70" s="6">
        <v>10</v>
      </c>
      <c r="AO70" s="6">
        <v>17.8</v>
      </c>
      <c r="AP70" s="6">
        <v>15</v>
      </c>
      <c r="AQ70" s="6">
        <v>116330000</v>
      </c>
      <c r="AR70" s="6">
        <v>0</v>
      </c>
      <c r="AS70" s="6">
        <v>0</v>
      </c>
      <c r="AT70" s="6">
        <v>0</v>
      </c>
      <c r="AU70" s="6">
        <v>29324000</v>
      </c>
      <c r="AV70" s="6">
        <v>34429000</v>
      </c>
      <c r="AW70" s="6">
        <v>52578000</v>
      </c>
      <c r="AX70" s="6">
        <v>35</v>
      </c>
      <c r="AY70" s="6">
        <v>3261300</v>
      </c>
      <c r="AZ70" s="6">
        <v>0</v>
      </c>
      <c r="BA70" s="6">
        <v>0</v>
      </c>
      <c r="BB70" s="6">
        <v>0</v>
      </c>
      <c r="BC70" s="6">
        <v>837820</v>
      </c>
      <c r="BD70" s="6">
        <v>970130</v>
      </c>
      <c r="BE70" s="6">
        <v>1453300</v>
      </c>
      <c r="BF70" s="6">
        <v>69774000</v>
      </c>
      <c r="BG70" s="6">
        <v>0</v>
      </c>
      <c r="BH70" s="6">
        <v>0</v>
      </c>
      <c r="BI70" s="6">
        <v>0</v>
      </c>
      <c r="BJ70" s="6">
        <v>23206000</v>
      </c>
      <c r="BK70" s="6">
        <v>14997000</v>
      </c>
      <c r="BL70" s="6">
        <v>31572000</v>
      </c>
      <c r="BM70" s="6">
        <v>0</v>
      </c>
      <c r="BN70" s="6">
        <v>0</v>
      </c>
      <c r="BO70" s="6">
        <v>0</v>
      </c>
      <c r="BP70" s="6">
        <v>4837000</v>
      </c>
      <c r="BQ70" s="6">
        <v>5894800</v>
      </c>
      <c r="BR70" s="6">
        <v>7140600</v>
      </c>
      <c r="BS70" s="6">
        <v>0</v>
      </c>
      <c r="BT70" s="6">
        <v>0</v>
      </c>
      <c r="BU70" s="6">
        <v>0</v>
      </c>
      <c r="BV70" s="6">
        <v>9</v>
      </c>
      <c r="BW70" s="6">
        <v>16</v>
      </c>
      <c r="BX70" s="6">
        <v>20</v>
      </c>
      <c r="BY70" s="6">
        <v>45</v>
      </c>
      <c r="BZ70" s="6" t="s">
        <v>769</v>
      </c>
      <c r="CD70" s="6">
        <v>68</v>
      </c>
      <c r="CE70" s="6" t="s">
        <v>770</v>
      </c>
      <c r="CF70" s="6" t="s">
        <v>771</v>
      </c>
      <c r="CG70" s="6" t="s">
        <v>772</v>
      </c>
      <c r="CH70" s="6" t="s">
        <v>773</v>
      </c>
      <c r="CI70" s="6" t="s">
        <v>774</v>
      </c>
      <c r="CJ70" s="6" t="s">
        <v>775</v>
      </c>
      <c r="CM70" s="6">
        <v>-1</v>
      </c>
    </row>
    <row r="71" spans="1:92">
      <c r="A71" s="6" t="s">
        <v>776</v>
      </c>
      <c r="B71" s="6" t="s">
        <v>776</v>
      </c>
      <c r="C71" s="6">
        <v>4</v>
      </c>
      <c r="D71" s="6">
        <v>4</v>
      </c>
      <c r="E71" s="6">
        <v>4</v>
      </c>
      <c r="F71" s="6" t="s">
        <v>777</v>
      </c>
      <c r="G71" s="6">
        <v>1</v>
      </c>
      <c r="H71" s="6">
        <v>4</v>
      </c>
      <c r="I71" s="6">
        <v>4</v>
      </c>
      <c r="J71" s="6">
        <v>4</v>
      </c>
      <c r="K71" s="6">
        <v>0</v>
      </c>
      <c r="L71" s="6">
        <v>1</v>
      </c>
      <c r="M71" s="6">
        <v>1</v>
      </c>
      <c r="N71" s="6">
        <v>1</v>
      </c>
      <c r="O71" s="6">
        <v>4</v>
      </c>
      <c r="P71" s="6">
        <v>0</v>
      </c>
      <c r="Q71" s="6">
        <v>0</v>
      </c>
      <c r="R71" s="6">
        <v>1</v>
      </c>
      <c r="S71" s="6">
        <v>1</v>
      </c>
      <c r="T71" s="6">
        <v>1</v>
      </c>
      <c r="U71" s="6">
        <v>4</v>
      </c>
      <c r="V71" s="6">
        <v>0</v>
      </c>
      <c r="W71" s="6">
        <v>0</v>
      </c>
      <c r="X71" s="6">
        <v>1</v>
      </c>
      <c r="Y71" s="6">
        <v>1</v>
      </c>
      <c r="Z71" s="6">
        <v>1</v>
      </c>
      <c r="AA71" s="6">
        <v>4</v>
      </c>
      <c r="AB71" s="6">
        <v>0</v>
      </c>
      <c r="AC71" s="6">
        <v>4.3</v>
      </c>
      <c r="AD71" s="6">
        <v>4.3</v>
      </c>
      <c r="AE71" s="6">
        <v>4.3</v>
      </c>
      <c r="AF71" s="6">
        <v>120.91</v>
      </c>
      <c r="AG71" s="6">
        <v>1081</v>
      </c>
      <c r="AH71" s="6">
        <v>1081</v>
      </c>
      <c r="AI71" s="6">
        <v>0</v>
      </c>
      <c r="AJ71" s="6">
        <v>23.832999999999998</v>
      </c>
      <c r="AK71" s="6">
        <v>0</v>
      </c>
      <c r="AL71" s="6">
        <v>1.4</v>
      </c>
      <c r="AM71" s="6">
        <v>1.4</v>
      </c>
      <c r="AN71" s="6">
        <v>1</v>
      </c>
      <c r="AO71" s="6">
        <v>4.3</v>
      </c>
      <c r="AP71" s="6">
        <v>0</v>
      </c>
      <c r="AQ71" s="6">
        <v>6170200</v>
      </c>
      <c r="AR71" s="6">
        <v>0</v>
      </c>
      <c r="AS71" s="6">
        <v>519370</v>
      </c>
      <c r="AT71" s="6">
        <v>1815200</v>
      </c>
      <c r="AU71" s="6">
        <v>952600</v>
      </c>
      <c r="AV71" s="6">
        <v>2883000</v>
      </c>
      <c r="AW71" s="6">
        <v>0</v>
      </c>
      <c r="AX71" s="6">
        <v>61</v>
      </c>
      <c r="AY71" s="6">
        <v>101150</v>
      </c>
      <c r="AZ71" s="6">
        <v>0</v>
      </c>
      <c r="BA71" s="6">
        <v>8514.2999999999993</v>
      </c>
      <c r="BB71" s="6">
        <v>29758</v>
      </c>
      <c r="BC71" s="6">
        <v>15616</v>
      </c>
      <c r="BD71" s="6">
        <v>47262</v>
      </c>
      <c r="BE71" s="6">
        <v>0</v>
      </c>
      <c r="BF71" s="6">
        <v>6170200</v>
      </c>
      <c r="BG71" s="6">
        <v>0</v>
      </c>
      <c r="BH71" s="6">
        <v>984770</v>
      </c>
      <c r="BI71" s="6">
        <v>3441800</v>
      </c>
      <c r="BJ71" s="6">
        <v>2534300</v>
      </c>
      <c r="BK71" s="6">
        <v>288300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1</v>
      </c>
      <c r="BU71" s="6">
        <v>3</v>
      </c>
      <c r="BV71" s="6">
        <v>1</v>
      </c>
      <c r="BW71" s="6">
        <v>4</v>
      </c>
      <c r="BX71" s="6">
        <v>0</v>
      </c>
      <c r="BY71" s="6">
        <v>9</v>
      </c>
      <c r="BZ71" s="6" t="s">
        <v>778</v>
      </c>
      <c r="CD71" s="6">
        <v>69</v>
      </c>
      <c r="CE71" s="6" t="s">
        <v>779</v>
      </c>
      <c r="CF71" s="6" t="s">
        <v>749</v>
      </c>
      <c r="CG71" s="6" t="s">
        <v>780</v>
      </c>
      <c r="CH71" s="6" t="s">
        <v>781</v>
      </c>
      <c r="CI71" s="6" t="s">
        <v>782</v>
      </c>
      <c r="CJ71" s="6" t="s">
        <v>783</v>
      </c>
      <c r="CM71" s="6">
        <v>-1</v>
      </c>
    </row>
    <row r="72" spans="1:92">
      <c r="A72" s="6" t="s">
        <v>784</v>
      </c>
      <c r="B72" s="6" t="s">
        <v>784</v>
      </c>
      <c r="C72" s="6">
        <v>4</v>
      </c>
      <c r="D72" s="6">
        <v>4</v>
      </c>
      <c r="E72" s="6">
        <v>4</v>
      </c>
      <c r="F72" s="6" t="s">
        <v>785</v>
      </c>
      <c r="G72" s="6">
        <v>1</v>
      </c>
      <c r="H72" s="6">
        <v>4</v>
      </c>
      <c r="I72" s="6">
        <v>4</v>
      </c>
      <c r="J72" s="6">
        <v>4</v>
      </c>
      <c r="K72" s="6">
        <v>0</v>
      </c>
      <c r="L72" s="6">
        <v>0</v>
      </c>
      <c r="M72" s="6">
        <v>0</v>
      </c>
      <c r="N72" s="6">
        <v>1</v>
      </c>
      <c r="O72" s="6">
        <v>2</v>
      </c>
      <c r="P72" s="6">
        <v>4</v>
      </c>
      <c r="Q72" s="6">
        <v>0</v>
      </c>
      <c r="R72" s="6">
        <v>0</v>
      </c>
      <c r="S72" s="6">
        <v>0</v>
      </c>
      <c r="T72" s="6">
        <v>1</v>
      </c>
      <c r="U72" s="6">
        <v>2</v>
      </c>
      <c r="V72" s="6">
        <v>4</v>
      </c>
      <c r="W72" s="6">
        <v>0</v>
      </c>
      <c r="X72" s="6">
        <v>0</v>
      </c>
      <c r="Y72" s="6">
        <v>0</v>
      </c>
      <c r="Z72" s="6">
        <v>1</v>
      </c>
      <c r="AA72" s="6">
        <v>2</v>
      </c>
      <c r="AB72" s="6">
        <v>4</v>
      </c>
      <c r="AC72" s="6">
        <v>9.6999999999999993</v>
      </c>
      <c r="AD72" s="6">
        <v>9.6999999999999993</v>
      </c>
      <c r="AE72" s="6">
        <v>9.6999999999999993</v>
      </c>
      <c r="AF72" s="6">
        <v>55.198999999999998</v>
      </c>
      <c r="AG72" s="6">
        <v>493</v>
      </c>
      <c r="AH72" s="6">
        <v>493</v>
      </c>
      <c r="AI72" s="6">
        <v>0</v>
      </c>
      <c r="AJ72" s="6">
        <v>26.509</v>
      </c>
      <c r="AK72" s="6">
        <v>0</v>
      </c>
      <c r="AL72" s="6">
        <v>0</v>
      </c>
      <c r="AM72" s="6">
        <v>0</v>
      </c>
      <c r="AN72" s="6">
        <v>2</v>
      </c>
      <c r="AO72" s="6">
        <v>4.3</v>
      </c>
      <c r="AP72" s="6">
        <v>9.6999999999999993</v>
      </c>
      <c r="AQ72" s="6">
        <v>18110000</v>
      </c>
      <c r="AR72" s="6">
        <v>0</v>
      </c>
      <c r="AS72" s="6">
        <v>0</v>
      </c>
      <c r="AT72" s="6">
        <v>0</v>
      </c>
      <c r="AU72" s="6">
        <v>1987100</v>
      </c>
      <c r="AV72" s="6">
        <v>4700100</v>
      </c>
      <c r="AW72" s="6">
        <v>11423000</v>
      </c>
      <c r="AX72" s="6">
        <v>25</v>
      </c>
      <c r="AY72" s="6">
        <v>699360</v>
      </c>
      <c r="AZ72" s="6">
        <v>0</v>
      </c>
      <c r="BA72" s="6">
        <v>0</v>
      </c>
      <c r="BB72" s="6">
        <v>0</v>
      </c>
      <c r="BC72" s="6">
        <v>79483</v>
      </c>
      <c r="BD72" s="6">
        <v>188010</v>
      </c>
      <c r="BE72" s="6">
        <v>431870</v>
      </c>
      <c r="BF72" s="6">
        <v>17484000</v>
      </c>
      <c r="BG72" s="6">
        <v>0</v>
      </c>
      <c r="BH72" s="6">
        <v>0</v>
      </c>
      <c r="BI72" s="6">
        <v>0</v>
      </c>
      <c r="BJ72" s="6">
        <v>2982000</v>
      </c>
      <c r="BK72" s="6">
        <v>5800500</v>
      </c>
      <c r="BL72" s="6">
        <v>10797000</v>
      </c>
      <c r="BM72" s="6">
        <v>0</v>
      </c>
      <c r="BN72" s="6">
        <v>0</v>
      </c>
      <c r="BO72" s="6">
        <v>0</v>
      </c>
      <c r="BP72" s="6">
        <v>0</v>
      </c>
      <c r="BQ72" s="6">
        <v>3922400</v>
      </c>
      <c r="BR72" s="6">
        <v>3978700</v>
      </c>
      <c r="BS72" s="6">
        <v>0</v>
      </c>
      <c r="BT72" s="6">
        <v>0</v>
      </c>
      <c r="BU72" s="6">
        <v>0</v>
      </c>
      <c r="BV72" s="6">
        <v>1</v>
      </c>
      <c r="BW72" s="6">
        <v>2</v>
      </c>
      <c r="BX72" s="6">
        <v>7</v>
      </c>
      <c r="BY72" s="6">
        <v>10</v>
      </c>
      <c r="BZ72" s="6" t="s">
        <v>786</v>
      </c>
      <c r="CD72" s="6">
        <v>70</v>
      </c>
      <c r="CE72" s="6" t="s">
        <v>787</v>
      </c>
      <c r="CF72" s="6" t="s">
        <v>749</v>
      </c>
      <c r="CG72" s="6" t="s">
        <v>788</v>
      </c>
      <c r="CH72" s="6" t="s">
        <v>789</v>
      </c>
      <c r="CI72" s="6" t="s">
        <v>790</v>
      </c>
      <c r="CJ72" s="6" t="s">
        <v>791</v>
      </c>
      <c r="CM72" s="6">
        <v>-1</v>
      </c>
    </row>
    <row r="73" spans="1:92">
      <c r="A73" s="6" t="s">
        <v>792</v>
      </c>
      <c r="B73" s="6" t="s">
        <v>792</v>
      </c>
      <c r="C73" s="6">
        <v>1</v>
      </c>
      <c r="D73" s="6">
        <v>1</v>
      </c>
      <c r="E73" s="6">
        <v>1</v>
      </c>
      <c r="F73" s="6" t="s">
        <v>793</v>
      </c>
      <c r="G73" s="6">
        <v>1</v>
      </c>
      <c r="H73" s="6">
        <v>1</v>
      </c>
      <c r="I73" s="6">
        <v>1</v>
      </c>
      <c r="J73" s="6">
        <v>1</v>
      </c>
      <c r="K73" s="6">
        <v>0</v>
      </c>
      <c r="L73" s="6">
        <v>0</v>
      </c>
      <c r="M73" s="6">
        <v>0</v>
      </c>
      <c r="N73" s="6">
        <v>0</v>
      </c>
      <c r="O73" s="6">
        <v>1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1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1</v>
      </c>
      <c r="AB73" s="6">
        <v>0</v>
      </c>
      <c r="AC73" s="6">
        <v>0.6</v>
      </c>
      <c r="AD73" s="6">
        <v>0.6</v>
      </c>
      <c r="AE73" s="6">
        <v>0.6</v>
      </c>
      <c r="AF73" s="6">
        <v>324.20999999999998</v>
      </c>
      <c r="AG73" s="6">
        <v>2903</v>
      </c>
      <c r="AH73" s="6">
        <v>2903</v>
      </c>
      <c r="AI73" s="6">
        <v>5.4795E-3</v>
      </c>
      <c r="AJ73" s="6">
        <v>6.3250999999999999</v>
      </c>
      <c r="AK73" s="6">
        <v>0</v>
      </c>
      <c r="AL73" s="6">
        <v>0</v>
      </c>
      <c r="AM73" s="6">
        <v>0</v>
      </c>
      <c r="AN73" s="6">
        <v>0</v>
      </c>
      <c r="AO73" s="6">
        <v>0.6</v>
      </c>
      <c r="AP73" s="6">
        <v>0</v>
      </c>
      <c r="AQ73" s="6">
        <v>1670500</v>
      </c>
      <c r="AR73" s="6">
        <v>0</v>
      </c>
      <c r="AS73" s="6">
        <v>0</v>
      </c>
      <c r="AT73" s="6">
        <v>0</v>
      </c>
      <c r="AU73" s="6">
        <v>0</v>
      </c>
      <c r="AV73" s="6">
        <v>1670500</v>
      </c>
      <c r="AW73" s="6">
        <v>0</v>
      </c>
      <c r="AX73" s="6">
        <v>147</v>
      </c>
      <c r="AY73" s="6">
        <v>11364</v>
      </c>
      <c r="AZ73" s="6">
        <v>0</v>
      </c>
      <c r="BA73" s="6">
        <v>0</v>
      </c>
      <c r="BB73" s="6">
        <v>0</v>
      </c>
      <c r="BC73" s="6">
        <v>0</v>
      </c>
      <c r="BD73" s="6">
        <v>11364</v>
      </c>
      <c r="BE73" s="6">
        <v>0</v>
      </c>
      <c r="BF73" s="6">
        <v>1670500</v>
      </c>
      <c r="BG73" s="6">
        <v>0</v>
      </c>
      <c r="BH73" s="6">
        <v>0</v>
      </c>
      <c r="BI73" s="6">
        <v>0</v>
      </c>
      <c r="BJ73" s="6">
        <v>0</v>
      </c>
      <c r="BK73" s="6">
        <v>167050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2</v>
      </c>
      <c r="BX73" s="6">
        <v>0</v>
      </c>
      <c r="BY73" s="6">
        <v>2</v>
      </c>
      <c r="BZ73" s="6" t="s">
        <v>794</v>
      </c>
      <c r="CD73" s="6">
        <v>71</v>
      </c>
      <c r="CE73" s="6">
        <v>1527</v>
      </c>
      <c r="CF73" s="6" t="b">
        <v>1</v>
      </c>
      <c r="CG73" s="6">
        <v>1573</v>
      </c>
      <c r="CH73" s="6" t="s">
        <v>795</v>
      </c>
      <c r="CI73" s="6" t="s">
        <v>796</v>
      </c>
      <c r="CJ73" s="6">
        <v>10240</v>
      </c>
      <c r="CM73" s="6">
        <v>-1</v>
      </c>
    </row>
    <row r="74" spans="1:92">
      <c r="A74" s="6" t="s">
        <v>797</v>
      </c>
      <c r="B74" s="6" t="s">
        <v>797</v>
      </c>
      <c r="C74" s="6">
        <v>4</v>
      </c>
      <c r="D74" s="6">
        <v>4</v>
      </c>
      <c r="E74" s="6">
        <v>4</v>
      </c>
      <c r="F74" s="6" t="s">
        <v>798</v>
      </c>
      <c r="G74" s="6">
        <v>1</v>
      </c>
      <c r="H74" s="6">
        <v>4</v>
      </c>
      <c r="I74" s="6">
        <v>4</v>
      </c>
      <c r="J74" s="6">
        <v>4</v>
      </c>
      <c r="K74" s="6">
        <v>2</v>
      </c>
      <c r="L74" s="6">
        <v>1</v>
      </c>
      <c r="M74" s="6">
        <v>1</v>
      </c>
      <c r="N74" s="6">
        <v>1</v>
      </c>
      <c r="O74" s="6">
        <v>3</v>
      </c>
      <c r="P74" s="6">
        <v>1</v>
      </c>
      <c r="Q74" s="6">
        <v>2</v>
      </c>
      <c r="R74" s="6">
        <v>1</v>
      </c>
      <c r="S74" s="6">
        <v>1</v>
      </c>
      <c r="T74" s="6">
        <v>1</v>
      </c>
      <c r="U74" s="6">
        <v>3</v>
      </c>
      <c r="V74" s="6">
        <v>1</v>
      </c>
      <c r="W74" s="6">
        <v>2</v>
      </c>
      <c r="X74" s="6">
        <v>1</v>
      </c>
      <c r="Y74" s="6">
        <v>1</v>
      </c>
      <c r="Z74" s="6">
        <v>1</v>
      </c>
      <c r="AA74" s="6">
        <v>3</v>
      </c>
      <c r="AB74" s="6">
        <v>1</v>
      </c>
      <c r="AC74" s="6">
        <v>4.7</v>
      </c>
      <c r="AD74" s="6">
        <v>4.7</v>
      </c>
      <c r="AE74" s="6">
        <v>4.7</v>
      </c>
      <c r="AF74" s="6">
        <v>125.85</v>
      </c>
      <c r="AG74" s="6">
        <v>1146</v>
      </c>
      <c r="AH74" s="6">
        <v>1146</v>
      </c>
      <c r="AI74" s="6">
        <v>0</v>
      </c>
      <c r="AJ74" s="6">
        <v>26.582000000000001</v>
      </c>
      <c r="AK74" s="6">
        <v>2.4</v>
      </c>
      <c r="AL74" s="6">
        <v>1.3</v>
      </c>
      <c r="AM74" s="6">
        <v>1.3</v>
      </c>
      <c r="AN74" s="6">
        <v>1.3</v>
      </c>
      <c r="AO74" s="6">
        <v>3.7</v>
      </c>
      <c r="AP74" s="6">
        <v>1.3</v>
      </c>
      <c r="AQ74" s="6">
        <v>19854000</v>
      </c>
      <c r="AR74" s="6">
        <v>1513900</v>
      </c>
      <c r="AS74" s="6">
        <v>2619200</v>
      </c>
      <c r="AT74" s="6">
        <v>3566400</v>
      </c>
      <c r="AU74" s="6">
        <v>2977200</v>
      </c>
      <c r="AV74" s="6">
        <v>6693600</v>
      </c>
      <c r="AW74" s="6">
        <v>2484100</v>
      </c>
      <c r="AX74" s="6">
        <v>65</v>
      </c>
      <c r="AY74" s="6">
        <v>294680</v>
      </c>
      <c r="AZ74" s="6">
        <v>12518</v>
      </c>
      <c r="BA74" s="6">
        <v>40295</v>
      </c>
      <c r="BB74" s="6">
        <v>54868</v>
      </c>
      <c r="BC74" s="6">
        <v>45803</v>
      </c>
      <c r="BD74" s="6">
        <v>102980</v>
      </c>
      <c r="BE74" s="6">
        <v>38217</v>
      </c>
      <c r="BF74" s="6">
        <v>19296000</v>
      </c>
      <c r="BG74" s="6">
        <v>1581900</v>
      </c>
      <c r="BH74" s="6">
        <v>2844700</v>
      </c>
      <c r="BI74" s="6">
        <v>3873500</v>
      </c>
      <c r="BJ74" s="6">
        <v>3233500</v>
      </c>
      <c r="BK74" s="6">
        <v>6366000</v>
      </c>
      <c r="BL74" s="6">
        <v>269800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2</v>
      </c>
      <c r="BT74" s="6">
        <v>2</v>
      </c>
      <c r="BU74" s="6">
        <v>2</v>
      </c>
      <c r="BV74" s="6">
        <v>2</v>
      </c>
      <c r="BW74" s="6">
        <v>4</v>
      </c>
      <c r="BX74" s="6">
        <v>2</v>
      </c>
      <c r="BY74" s="6">
        <v>14</v>
      </c>
      <c r="BZ74" s="6" t="s">
        <v>799</v>
      </c>
      <c r="CD74" s="6">
        <v>72</v>
      </c>
      <c r="CE74" s="6" t="s">
        <v>800</v>
      </c>
      <c r="CF74" s="6" t="s">
        <v>749</v>
      </c>
      <c r="CG74" s="6" t="s">
        <v>801</v>
      </c>
      <c r="CH74" s="6" t="s">
        <v>802</v>
      </c>
      <c r="CI74" s="6" t="s">
        <v>803</v>
      </c>
      <c r="CJ74" s="6" t="s">
        <v>804</v>
      </c>
      <c r="CM74" s="6">
        <v>-1</v>
      </c>
    </row>
    <row r="75" spans="1:92">
      <c r="A75" s="6" t="s">
        <v>805</v>
      </c>
      <c r="B75" s="6" t="s">
        <v>805</v>
      </c>
      <c r="C75" s="6" t="s">
        <v>806</v>
      </c>
      <c r="D75" s="6" t="s">
        <v>806</v>
      </c>
      <c r="E75" s="6" t="s">
        <v>806</v>
      </c>
      <c r="F75" s="6" t="s">
        <v>807</v>
      </c>
      <c r="G75" s="6">
        <v>7</v>
      </c>
      <c r="H75" s="6">
        <v>20</v>
      </c>
      <c r="I75" s="6">
        <v>20</v>
      </c>
      <c r="J75" s="6">
        <v>20</v>
      </c>
      <c r="K75" s="6">
        <v>18</v>
      </c>
      <c r="L75" s="6">
        <v>15</v>
      </c>
      <c r="M75" s="6">
        <v>16</v>
      </c>
      <c r="N75" s="6">
        <v>18</v>
      </c>
      <c r="O75" s="6">
        <v>17</v>
      </c>
      <c r="P75" s="6">
        <v>20</v>
      </c>
      <c r="Q75" s="6">
        <v>18</v>
      </c>
      <c r="R75" s="6">
        <v>15</v>
      </c>
      <c r="S75" s="6">
        <v>16</v>
      </c>
      <c r="T75" s="6">
        <v>18</v>
      </c>
      <c r="U75" s="6">
        <v>17</v>
      </c>
      <c r="V75" s="6">
        <v>20</v>
      </c>
      <c r="W75" s="6">
        <v>18</v>
      </c>
      <c r="X75" s="6">
        <v>15</v>
      </c>
      <c r="Y75" s="6">
        <v>16</v>
      </c>
      <c r="Z75" s="6">
        <v>18</v>
      </c>
      <c r="AA75" s="6">
        <v>17</v>
      </c>
      <c r="AB75" s="6">
        <v>20</v>
      </c>
      <c r="AC75" s="6">
        <v>58.4</v>
      </c>
      <c r="AD75" s="6">
        <v>58.4</v>
      </c>
      <c r="AE75" s="6">
        <v>58.4</v>
      </c>
      <c r="AF75" s="6">
        <v>49.704000000000001</v>
      </c>
      <c r="AG75" s="6">
        <v>442</v>
      </c>
      <c r="AH75" s="6" t="s">
        <v>808</v>
      </c>
      <c r="AI75" s="6">
        <v>0</v>
      </c>
      <c r="AJ75" s="6">
        <v>323.31</v>
      </c>
      <c r="AK75" s="6">
        <v>56.6</v>
      </c>
      <c r="AL75" s="6">
        <v>43</v>
      </c>
      <c r="AM75" s="6">
        <v>43.2</v>
      </c>
      <c r="AN75" s="6">
        <v>48.4</v>
      </c>
      <c r="AO75" s="6">
        <v>41.2</v>
      </c>
      <c r="AP75" s="6">
        <v>58.4</v>
      </c>
      <c r="AQ75" s="6">
        <v>15688000000</v>
      </c>
      <c r="AR75" s="6">
        <v>662320000</v>
      </c>
      <c r="AS75" s="6">
        <v>623920000</v>
      </c>
      <c r="AT75" s="6">
        <v>382240000</v>
      </c>
      <c r="AU75" s="6">
        <v>5380900000</v>
      </c>
      <c r="AV75" s="6">
        <v>4282699999.99999</v>
      </c>
      <c r="AW75" s="6">
        <v>4355500000</v>
      </c>
      <c r="AX75" s="6">
        <v>19</v>
      </c>
      <c r="AY75" s="6">
        <v>748860000</v>
      </c>
      <c r="AZ75" s="6">
        <v>29322000</v>
      </c>
      <c r="BA75" s="6">
        <v>32583000</v>
      </c>
      <c r="BB75" s="6">
        <v>19235000</v>
      </c>
      <c r="BC75" s="6">
        <v>257740000</v>
      </c>
      <c r="BD75" s="6">
        <v>207660000</v>
      </c>
      <c r="BE75" s="6">
        <v>202320000</v>
      </c>
      <c r="BF75" s="6">
        <v>6854899999.9999905</v>
      </c>
      <c r="BG75" s="6">
        <v>208190000</v>
      </c>
      <c r="BH75" s="6">
        <v>296530000</v>
      </c>
      <c r="BI75" s="6">
        <v>199630000</v>
      </c>
      <c r="BJ75" s="6">
        <v>2834200000</v>
      </c>
      <c r="BK75" s="6">
        <v>1761399999.99999</v>
      </c>
      <c r="BL75" s="6">
        <v>1711299999.99999</v>
      </c>
      <c r="BM75" s="6">
        <v>155590000</v>
      </c>
      <c r="BN75" s="6">
        <v>168970000</v>
      </c>
      <c r="BO75" s="6">
        <v>156400000</v>
      </c>
      <c r="BP75" s="6">
        <v>567100000</v>
      </c>
      <c r="BQ75" s="6">
        <v>485300000</v>
      </c>
      <c r="BR75" s="6">
        <v>487450000</v>
      </c>
      <c r="BS75" s="6">
        <v>79</v>
      </c>
      <c r="BT75" s="6">
        <v>68</v>
      </c>
      <c r="BU75" s="6">
        <v>67</v>
      </c>
      <c r="BV75" s="6">
        <v>107</v>
      </c>
      <c r="BW75" s="6">
        <v>119</v>
      </c>
      <c r="BX75" s="6">
        <v>126</v>
      </c>
      <c r="BY75" s="6">
        <v>566</v>
      </c>
      <c r="BZ75" s="6" t="s">
        <v>809</v>
      </c>
      <c r="CD75" s="6">
        <v>73</v>
      </c>
      <c r="CE75" s="6" t="s">
        <v>810</v>
      </c>
      <c r="CF75" s="6" t="s">
        <v>811</v>
      </c>
      <c r="CG75" s="6" t="s">
        <v>812</v>
      </c>
      <c r="CH75" s="6" t="s">
        <v>813</v>
      </c>
      <c r="CI75" s="6" t="s">
        <v>814</v>
      </c>
      <c r="CJ75" s="6" t="s">
        <v>815</v>
      </c>
      <c r="CK75" s="6" t="s">
        <v>816</v>
      </c>
      <c r="CL75" s="6" t="s">
        <v>817</v>
      </c>
      <c r="CM75" s="6" t="s">
        <v>302</v>
      </c>
      <c r="CN75" s="6" t="s">
        <v>303</v>
      </c>
    </row>
    <row r="76" spans="1:92">
      <c r="A76" s="6" t="s">
        <v>818</v>
      </c>
      <c r="B76" s="6" t="s">
        <v>818</v>
      </c>
      <c r="C76" s="6" t="s">
        <v>819</v>
      </c>
      <c r="D76" s="6" t="s">
        <v>819</v>
      </c>
      <c r="E76" s="6" t="s">
        <v>819</v>
      </c>
      <c r="F76" s="6" t="s">
        <v>820</v>
      </c>
      <c r="G76" s="6">
        <v>7</v>
      </c>
      <c r="H76" s="6">
        <v>19</v>
      </c>
      <c r="I76" s="6">
        <v>19</v>
      </c>
      <c r="J76" s="6">
        <v>19</v>
      </c>
      <c r="K76" s="6">
        <v>16</v>
      </c>
      <c r="L76" s="6">
        <v>16</v>
      </c>
      <c r="M76" s="6">
        <v>16</v>
      </c>
      <c r="N76" s="6">
        <v>17</v>
      </c>
      <c r="O76" s="6">
        <v>17</v>
      </c>
      <c r="P76" s="6">
        <v>18</v>
      </c>
      <c r="Q76" s="6">
        <v>16</v>
      </c>
      <c r="R76" s="6">
        <v>16</v>
      </c>
      <c r="S76" s="6">
        <v>16</v>
      </c>
      <c r="T76" s="6">
        <v>17</v>
      </c>
      <c r="U76" s="6">
        <v>17</v>
      </c>
      <c r="V76" s="6">
        <v>18</v>
      </c>
      <c r="W76" s="6">
        <v>16</v>
      </c>
      <c r="X76" s="6">
        <v>16</v>
      </c>
      <c r="Y76" s="6">
        <v>16</v>
      </c>
      <c r="Z76" s="6">
        <v>17</v>
      </c>
      <c r="AA76" s="6">
        <v>17</v>
      </c>
      <c r="AB76" s="6">
        <v>18</v>
      </c>
      <c r="AC76" s="6">
        <v>55.4</v>
      </c>
      <c r="AD76" s="6">
        <v>55.4</v>
      </c>
      <c r="AE76" s="6">
        <v>55.4</v>
      </c>
      <c r="AF76" s="6">
        <v>49.786999999999999</v>
      </c>
      <c r="AG76" s="6">
        <v>451</v>
      </c>
      <c r="AH76" s="6" t="s">
        <v>821</v>
      </c>
      <c r="AI76" s="6">
        <v>0</v>
      </c>
      <c r="AJ76" s="6">
        <v>323.31</v>
      </c>
      <c r="AK76" s="6">
        <v>49</v>
      </c>
      <c r="AL76" s="6">
        <v>46.6</v>
      </c>
      <c r="AM76" s="6">
        <v>49.2</v>
      </c>
      <c r="AN76" s="6">
        <v>49</v>
      </c>
      <c r="AO76" s="6">
        <v>48.8</v>
      </c>
      <c r="AP76" s="6">
        <v>53.2</v>
      </c>
      <c r="AQ76" s="6">
        <v>13145000000</v>
      </c>
      <c r="AR76" s="6">
        <v>753940000</v>
      </c>
      <c r="AS76" s="6">
        <v>549730000</v>
      </c>
      <c r="AT76" s="6">
        <v>618830000</v>
      </c>
      <c r="AU76" s="6">
        <v>4932700000</v>
      </c>
      <c r="AV76" s="6">
        <v>3491099999.99999</v>
      </c>
      <c r="AW76" s="6">
        <v>2798700000</v>
      </c>
      <c r="AX76" s="6">
        <v>21</v>
      </c>
      <c r="AY76" s="6">
        <v>535610000</v>
      </c>
      <c r="AZ76" s="6">
        <v>25651000</v>
      </c>
      <c r="BA76" s="6">
        <v>21896000</v>
      </c>
      <c r="BB76" s="6">
        <v>25643000</v>
      </c>
      <c r="BC76" s="6">
        <v>206510000</v>
      </c>
      <c r="BD76" s="6">
        <v>152530000</v>
      </c>
      <c r="BE76" s="6">
        <v>103380000</v>
      </c>
      <c r="BF76" s="6">
        <v>4794000000</v>
      </c>
      <c r="BG76" s="6">
        <v>242790000</v>
      </c>
      <c r="BH76" s="6">
        <v>220020000</v>
      </c>
      <c r="BI76" s="6">
        <v>288570000</v>
      </c>
      <c r="BJ76" s="6">
        <v>2030199999.99999</v>
      </c>
      <c r="BK76" s="6">
        <v>1653399999.99999</v>
      </c>
      <c r="BL76" s="6">
        <v>776510000</v>
      </c>
      <c r="BM76" s="6">
        <v>115840000</v>
      </c>
      <c r="BN76" s="6">
        <v>119230000</v>
      </c>
      <c r="BO76" s="6">
        <v>117380000</v>
      </c>
      <c r="BP76" s="6">
        <v>492940000</v>
      </c>
      <c r="BQ76" s="6">
        <v>252720000</v>
      </c>
      <c r="BR76" s="6">
        <v>370390000</v>
      </c>
      <c r="BS76" s="6">
        <v>63</v>
      </c>
      <c r="BT76" s="6">
        <v>57</v>
      </c>
      <c r="BU76" s="6">
        <v>55</v>
      </c>
      <c r="BV76" s="6">
        <v>81</v>
      </c>
      <c r="BW76" s="6">
        <v>71</v>
      </c>
      <c r="BX76" s="6">
        <v>100</v>
      </c>
      <c r="BY76" s="6">
        <v>427</v>
      </c>
      <c r="BZ76" s="6" t="s">
        <v>822</v>
      </c>
      <c r="CD76" s="6">
        <v>74</v>
      </c>
      <c r="CE76" s="6" t="s">
        <v>823</v>
      </c>
      <c r="CF76" s="6" t="s">
        <v>824</v>
      </c>
      <c r="CG76" s="6" t="s">
        <v>825</v>
      </c>
      <c r="CH76" s="6" t="s">
        <v>826</v>
      </c>
      <c r="CI76" s="6" t="s">
        <v>827</v>
      </c>
      <c r="CJ76" s="6" t="s">
        <v>828</v>
      </c>
      <c r="CK76" s="6" t="s">
        <v>829</v>
      </c>
      <c r="CL76" s="6" t="s">
        <v>830</v>
      </c>
      <c r="CM76" s="6" t="s">
        <v>302</v>
      </c>
      <c r="CN76" s="6" t="s">
        <v>303</v>
      </c>
    </row>
    <row r="77" spans="1:92">
      <c r="A77" s="6" t="s">
        <v>831</v>
      </c>
      <c r="B77" s="6" t="s">
        <v>831</v>
      </c>
      <c r="C77" s="6">
        <v>4</v>
      </c>
      <c r="D77" s="6">
        <v>4</v>
      </c>
      <c r="E77" s="6">
        <v>4</v>
      </c>
      <c r="F77" s="6" t="s">
        <v>832</v>
      </c>
      <c r="G77" s="6">
        <v>1</v>
      </c>
      <c r="H77" s="6">
        <v>4</v>
      </c>
      <c r="I77" s="6">
        <v>4</v>
      </c>
      <c r="J77" s="6">
        <v>4</v>
      </c>
      <c r="K77" s="6">
        <v>0</v>
      </c>
      <c r="L77" s="6">
        <v>0</v>
      </c>
      <c r="M77" s="6">
        <v>0</v>
      </c>
      <c r="N77" s="6">
        <v>3</v>
      </c>
      <c r="O77" s="6">
        <v>3</v>
      </c>
      <c r="P77" s="6">
        <v>0</v>
      </c>
      <c r="Q77" s="6">
        <v>0</v>
      </c>
      <c r="R77" s="6">
        <v>0</v>
      </c>
      <c r="S77" s="6">
        <v>0</v>
      </c>
      <c r="T77" s="6">
        <v>3</v>
      </c>
      <c r="U77" s="6">
        <v>3</v>
      </c>
      <c r="V77" s="6">
        <v>0</v>
      </c>
      <c r="W77" s="6">
        <v>0</v>
      </c>
      <c r="X77" s="6">
        <v>0</v>
      </c>
      <c r="Y77" s="6">
        <v>0</v>
      </c>
      <c r="Z77" s="6">
        <v>3</v>
      </c>
      <c r="AA77" s="6">
        <v>3</v>
      </c>
      <c r="AB77" s="6">
        <v>0</v>
      </c>
      <c r="AC77" s="6">
        <v>4.8</v>
      </c>
      <c r="AD77" s="6">
        <v>4.8</v>
      </c>
      <c r="AE77" s="6">
        <v>4.8</v>
      </c>
      <c r="AF77" s="6">
        <v>110.06</v>
      </c>
      <c r="AG77" s="6">
        <v>982</v>
      </c>
      <c r="AH77" s="6">
        <v>982</v>
      </c>
      <c r="AI77" s="6">
        <v>0</v>
      </c>
      <c r="AJ77" s="6">
        <v>24.771999999999998</v>
      </c>
      <c r="AK77" s="6">
        <v>0</v>
      </c>
      <c r="AL77" s="6">
        <v>0</v>
      </c>
      <c r="AM77" s="6">
        <v>0</v>
      </c>
      <c r="AN77" s="6">
        <v>3.5</v>
      </c>
      <c r="AO77" s="6">
        <v>3.6</v>
      </c>
      <c r="AP77" s="6">
        <v>0</v>
      </c>
      <c r="AQ77" s="6">
        <v>4737000</v>
      </c>
      <c r="AR77" s="6">
        <v>0</v>
      </c>
      <c r="AS77" s="6">
        <v>0</v>
      </c>
      <c r="AT77" s="6">
        <v>0</v>
      </c>
      <c r="AU77" s="6">
        <v>1898500</v>
      </c>
      <c r="AV77" s="6">
        <v>2838500</v>
      </c>
      <c r="AW77" s="6">
        <v>0</v>
      </c>
      <c r="AX77" s="6">
        <v>54</v>
      </c>
      <c r="AY77" s="6">
        <v>87723</v>
      </c>
      <c r="AZ77" s="6">
        <v>0</v>
      </c>
      <c r="BA77" s="6">
        <v>0</v>
      </c>
      <c r="BB77" s="6">
        <v>0</v>
      </c>
      <c r="BC77" s="6">
        <v>35158</v>
      </c>
      <c r="BD77" s="6">
        <v>52565</v>
      </c>
      <c r="BE77" s="6">
        <v>0</v>
      </c>
      <c r="BF77" s="6">
        <v>4737000</v>
      </c>
      <c r="BG77" s="6">
        <v>0</v>
      </c>
      <c r="BH77" s="6">
        <v>0</v>
      </c>
      <c r="BI77" s="6">
        <v>0</v>
      </c>
      <c r="BJ77" s="6">
        <v>2426600</v>
      </c>
      <c r="BK77" s="6">
        <v>283850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5</v>
      </c>
      <c r="BW77" s="6">
        <v>5</v>
      </c>
      <c r="BX77" s="6">
        <v>0</v>
      </c>
      <c r="BY77" s="6">
        <v>10</v>
      </c>
      <c r="BZ77" s="6" t="s">
        <v>833</v>
      </c>
      <c r="CD77" s="6">
        <v>75</v>
      </c>
      <c r="CE77" s="6" t="s">
        <v>834</v>
      </c>
      <c r="CF77" s="6" t="s">
        <v>749</v>
      </c>
      <c r="CG77" s="6" t="s">
        <v>835</v>
      </c>
      <c r="CH77" s="6" t="s">
        <v>836</v>
      </c>
      <c r="CI77" s="6" t="s">
        <v>837</v>
      </c>
      <c r="CJ77" s="6" t="s">
        <v>838</v>
      </c>
      <c r="CM77" s="6">
        <v>-1</v>
      </c>
    </row>
    <row r="78" spans="1:92">
      <c r="A78" s="6" t="s">
        <v>839</v>
      </c>
      <c r="B78" s="6" t="s">
        <v>839</v>
      </c>
      <c r="C78" s="6">
        <v>1</v>
      </c>
      <c r="D78" s="6">
        <v>1</v>
      </c>
      <c r="E78" s="6">
        <v>1</v>
      </c>
      <c r="F78" s="6" t="s">
        <v>840</v>
      </c>
      <c r="G78" s="6">
        <v>1</v>
      </c>
      <c r="H78" s="6">
        <v>1</v>
      </c>
      <c r="I78" s="6">
        <v>1</v>
      </c>
      <c r="J78" s="6">
        <v>1</v>
      </c>
      <c r="K78" s="6">
        <v>0</v>
      </c>
      <c r="L78" s="6">
        <v>0</v>
      </c>
      <c r="M78" s="6">
        <v>0</v>
      </c>
      <c r="N78" s="6">
        <v>0</v>
      </c>
      <c r="O78" s="6">
        <v>1</v>
      </c>
      <c r="P78" s="6">
        <v>1</v>
      </c>
      <c r="Q78" s="6">
        <v>0</v>
      </c>
      <c r="R78" s="6">
        <v>0</v>
      </c>
      <c r="S78" s="6">
        <v>0</v>
      </c>
      <c r="T78" s="6">
        <v>0</v>
      </c>
      <c r="U78" s="6">
        <v>1</v>
      </c>
      <c r="V78" s="6">
        <v>1</v>
      </c>
      <c r="W78" s="6">
        <v>0</v>
      </c>
      <c r="X78" s="6">
        <v>0</v>
      </c>
      <c r="Y78" s="6">
        <v>0</v>
      </c>
      <c r="Z78" s="6">
        <v>0</v>
      </c>
      <c r="AA78" s="6">
        <v>1</v>
      </c>
      <c r="AB78" s="6">
        <v>1</v>
      </c>
      <c r="AC78" s="6">
        <v>3.3</v>
      </c>
      <c r="AD78" s="6">
        <v>3.3</v>
      </c>
      <c r="AE78" s="6">
        <v>3.3</v>
      </c>
      <c r="AF78" s="6">
        <v>42.71</v>
      </c>
      <c r="AG78" s="6">
        <v>397</v>
      </c>
      <c r="AH78" s="6">
        <v>397</v>
      </c>
      <c r="AI78" s="6">
        <v>0</v>
      </c>
      <c r="AJ78" s="6">
        <v>6.9569000000000001</v>
      </c>
      <c r="AK78" s="6">
        <v>0</v>
      </c>
      <c r="AL78" s="6">
        <v>0</v>
      </c>
      <c r="AM78" s="6">
        <v>0</v>
      </c>
      <c r="AN78" s="6">
        <v>0</v>
      </c>
      <c r="AO78" s="6">
        <v>3.3</v>
      </c>
      <c r="AP78" s="6">
        <v>3.3</v>
      </c>
      <c r="AQ78" s="6">
        <v>4647400</v>
      </c>
      <c r="AR78" s="6">
        <v>0</v>
      </c>
      <c r="AS78" s="6">
        <v>0</v>
      </c>
      <c r="AT78" s="6">
        <v>0</v>
      </c>
      <c r="AU78" s="6">
        <v>0</v>
      </c>
      <c r="AV78" s="6">
        <v>4647400</v>
      </c>
      <c r="AW78" s="6">
        <v>0</v>
      </c>
      <c r="AX78" s="6">
        <v>18</v>
      </c>
      <c r="AY78" s="6">
        <v>258190</v>
      </c>
      <c r="AZ78" s="6">
        <v>0</v>
      </c>
      <c r="BA78" s="6">
        <v>0</v>
      </c>
      <c r="BB78" s="6">
        <v>0</v>
      </c>
      <c r="BC78" s="6">
        <v>0</v>
      </c>
      <c r="BD78" s="6">
        <v>258190</v>
      </c>
      <c r="BE78" s="6">
        <v>0</v>
      </c>
      <c r="BF78" s="6">
        <v>4647400</v>
      </c>
      <c r="BG78" s="6">
        <v>0</v>
      </c>
      <c r="BH78" s="6">
        <v>0</v>
      </c>
      <c r="BI78" s="6">
        <v>0</v>
      </c>
      <c r="BJ78" s="6">
        <v>0</v>
      </c>
      <c r="BK78" s="6">
        <v>4647400</v>
      </c>
      <c r="BL78" s="6">
        <v>0</v>
      </c>
      <c r="BM78" s="6">
        <v>0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2</v>
      </c>
      <c r="BX78" s="6">
        <v>1</v>
      </c>
      <c r="BY78" s="6">
        <v>3</v>
      </c>
      <c r="BZ78" s="6" t="s">
        <v>841</v>
      </c>
      <c r="CD78" s="6">
        <v>76</v>
      </c>
      <c r="CE78" s="6">
        <v>1607</v>
      </c>
      <c r="CF78" s="6" t="b">
        <v>1</v>
      </c>
      <c r="CG78" s="6">
        <v>1661</v>
      </c>
      <c r="CH78" s="6" t="s">
        <v>842</v>
      </c>
      <c r="CI78" s="6" t="s">
        <v>843</v>
      </c>
      <c r="CJ78" s="6">
        <v>10633</v>
      </c>
      <c r="CM78" s="6">
        <v>-1</v>
      </c>
    </row>
    <row r="79" spans="1:92">
      <c r="A79" s="6" t="s">
        <v>844</v>
      </c>
      <c r="B79" s="6" t="s">
        <v>844</v>
      </c>
      <c r="C79" s="6">
        <v>2</v>
      </c>
      <c r="D79" s="6">
        <v>2</v>
      </c>
      <c r="E79" s="6">
        <v>2</v>
      </c>
      <c r="F79" s="6" t="s">
        <v>845</v>
      </c>
      <c r="G79" s="6">
        <v>1</v>
      </c>
      <c r="H79" s="6">
        <v>2</v>
      </c>
      <c r="I79" s="6">
        <v>2</v>
      </c>
      <c r="J79" s="6">
        <v>2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2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2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2</v>
      </c>
      <c r="AC79" s="6">
        <v>4.9000000000000004</v>
      </c>
      <c r="AD79" s="6">
        <v>4.9000000000000004</v>
      </c>
      <c r="AE79" s="6">
        <v>4.9000000000000004</v>
      </c>
      <c r="AF79" s="6">
        <v>57.323</v>
      </c>
      <c r="AG79" s="6">
        <v>513</v>
      </c>
      <c r="AH79" s="6">
        <v>513</v>
      </c>
      <c r="AI79" s="6">
        <v>0</v>
      </c>
      <c r="AJ79" s="6">
        <v>10.968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4.9000000000000004</v>
      </c>
      <c r="AQ79" s="6">
        <v>167510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1675100</v>
      </c>
      <c r="AX79" s="6">
        <v>25</v>
      </c>
      <c r="AY79" s="6">
        <v>67005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67005</v>
      </c>
      <c r="BF79" s="6">
        <v>167510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167510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2</v>
      </c>
      <c r="BY79" s="6">
        <v>2</v>
      </c>
      <c r="BZ79" s="6" t="s">
        <v>846</v>
      </c>
      <c r="CD79" s="6">
        <v>77</v>
      </c>
      <c r="CE79" s="6" t="s">
        <v>847</v>
      </c>
      <c r="CF79" s="6" t="s">
        <v>96</v>
      </c>
      <c r="CG79" s="6" t="s">
        <v>848</v>
      </c>
      <c r="CH79" s="6" t="s">
        <v>849</v>
      </c>
      <c r="CI79" s="6" t="s">
        <v>850</v>
      </c>
      <c r="CJ79" s="6" t="s">
        <v>850</v>
      </c>
      <c r="CM79" s="6">
        <v>-1</v>
      </c>
    </row>
    <row r="80" spans="1:92">
      <c r="A80" s="6" t="s">
        <v>851</v>
      </c>
      <c r="B80" s="6" t="s">
        <v>851</v>
      </c>
      <c r="C80" s="6">
        <v>25</v>
      </c>
      <c r="D80" s="6">
        <v>25</v>
      </c>
      <c r="E80" s="6">
        <v>25</v>
      </c>
      <c r="F80" s="6" t="s">
        <v>852</v>
      </c>
      <c r="G80" s="6">
        <v>1</v>
      </c>
      <c r="H80" s="6">
        <v>25</v>
      </c>
      <c r="I80" s="6">
        <v>25</v>
      </c>
      <c r="J80" s="6">
        <v>25</v>
      </c>
      <c r="K80" s="6">
        <v>0</v>
      </c>
      <c r="L80" s="6">
        <v>0</v>
      </c>
      <c r="M80" s="6">
        <v>0</v>
      </c>
      <c r="N80" s="6">
        <v>13</v>
      </c>
      <c r="O80" s="6">
        <v>19</v>
      </c>
      <c r="P80" s="6">
        <v>19</v>
      </c>
      <c r="Q80" s="6">
        <v>0</v>
      </c>
      <c r="R80" s="6">
        <v>0</v>
      </c>
      <c r="S80" s="6">
        <v>0</v>
      </c>
      <c r="T80" s="6">
        <v>13</v>
      </c>
      <c r="U80" s="6">
        <v>19</v>
      </c>
      <c r="V80" s="6">
        <v>19</v>
      </c>
      <c r="W80" s="6">
        <v>0</v>
      </c>
      <c r="X80" s="6">
        <v>0</v>
      </c>
      <c r="Y80" s="6">
        <v>0</v>
      </c>
      <c r="Z80" s="6">
        <v>13</v>
      </c>
      <c r="AA80" s="6">
        <v>19</v>
      </c>
      <c r="AB80" s="6">
        <v>19</v>
      </c>
      <c r="AC80" s="6">
        <v>33.700000000000003</v>
      </c>
      <c r="AD80" s="6">
        <v>33.700000000000003</v>
      </c>
      <c r="AE80" s="6">
        <v>33.700000000000003</v>
      </c>
      <c r="AF80" s="6">
        <v>105.01</v>
      </c>
      <c r="AG80" s="6">
        <v>955</v>
      </c>
      <c r="AH80" s="6">
        <v>955</v>
      </c>
      <c r="AI80" s="6">
        <v>0</v>
      </c>
      <c r="AJ80" s="6">
        <v>280</v>
      </c>
      <c r="AK80" s="6">
        <v>0</v>
      </c>
      <c r="AL80" s="6">
        <v>0</v>
      </c>
      <c r="AM80" s="6">
        <v>0</v>
      </c>
      <c r="AN80" s="6">
        <v>17.899999999999999</v>
      </c>
      <c r="AO80" s="6">
        <v>24.8</v>
      </c>
      <c r="AP80" s="6">
        <v>26.9</v>
      </c>
      <c r="AQ80" s="6">
        <v>304080000</v>
      </c>
      <c r="AR80" s="6">
        <v>0</v>
      </c>
      <c r="AS80" s="6">
        <v>0</v>
      </c>
      <c r="AT80" s="6">
        <v>0</v>
      </c>
      <c r="AU80" s="6">
        <v>67155000</v>
      </c>
      <c r="AV80" s="6">
        <v>106300000</v>
      </c>
      <c r="AW80" s="6">
        <v>130620000</v>
      </c>
      <c r="AX80" s="6">
        <v>51</v>
      </c>
      <c r="AY80" s="6">
        <v>5544800</v>
      </c>
      <c r="AZ80" s="6">
        <v>0</v>
      </c>
      <c r="BA80" s="6">
        <v>0</v>
      </c>
      <c r="BB80" s="6">
        <v>0</v>
      </c>
      <c r="BC80" s="6">
        <v>1270800</v>
      </c>
      <c r="BD80" s="6">
        <v>2028000</v>
      </c>
      <c r="BE80" s="6">
        <v>2246000</v>
      </c>
      <c r="BF80" s="6">
        <v>119770000</v>
      </c>
      <c r="BG80" s="6">
        <v>0</v>
      </c>
      <c r="BH80" s="6">
        <v>0</v>
      </c>
      <c r="BI80" s="6">
        <v>0</v>
      </c>
      <c r="BJ80" s="6">
        <v>38969000</v>
      </c>
      <c r="BK80" s="6">
        <v>46927000</v>
      </c>
      <c r="BL80" s="6">
        <v>46030000</v>
      </c>
      <c r="BM80" s="6">
        <v>0</v>
      </c>
      <c r="BN80" s="6">
        <v>0</v>
      </c>
      <c r="BO80" s="6">
        <v>0</v>
      </c>
      <c r="BP80" s="6">
        <v>8304500</v>
      </c>
      <c r="BQ80" s="6">
        <v>9333500</v>
      </c>
      <c r="BR80" s="6">
        <v>12151000</v>
      </c>
      <c r="BS80" s="6">
        <v>0</v>
      </c>
      <c r="BT80" s="6">
        <v>0</v>
      </c>
      <c r="BU80" s="6">
        <v>0</v>
      </c>
      <c r="BV80" s="6">
        <v>21</v>
      </c>
      <c r="BW80" s="6">
        <v>32</v>
      </c>
      <c r="BX80" s="6">
        <v>41</v>
      </c>
      <c r="BY80" s="6">
        <v>94</v>
      </c>
      <c r="BZ80" s="6" t="s">
        <v>853</v>
      </c>
      <c r="CD80" s="6">
        <v>78</v>
      </c>
      <c r="CE80" s="6" t="s">
        <v>854</v>
      </c>
      <c r="CF80" s="6" t="s">
        <v>855</v>
      </c>
      <c r="CG80" s="6" t="s">
        <v>856</v>
      </c>
      <c r="CH80" s="6" t="s">
        <v>857</v>
      </c>
      <c r="CI80" s="6" t="s">
        <v>858</v>
      </c>
      <c r="CJ80" s="6" t="s">
        <v>859</v>
      </c>
      <c r="CM80" s="6">
        <v>-1</v>
      </c>
    </row>
    <row r="81" spans="1:92">
      <c r="A81" s="6" t="s">
        <v>860</v>
      </c>
      <c r="B81" s="6" t="s">
        <v>860</v>
      </c>
      <c r="C81" s="6">
        <v>4</v>
      </c>
      <c r="D81" s="6">
        <v>4</v>
      </c>
      <c r="E81" s="6">
        <v>4</v>
      </c>
      <c r="F81" s="6" t="s">
        <v>861</v>
      </c>
      <c r="G81" s="6">
        <v>1</v>
      </c>
      <c r="H81" s="6">
        <v>4</v>
      </c>
      <c r="I81" s="6">
        <v>4</v>
      </c>
      <c r="J81" s="6">
        <v>4</v>
      </c>
      <c r="K81" s="6">
        <v>0</v>
      </c>
      <c r="L81" s="6">
        <v>0</v>
      </c>
      <c r="M81" s="6">
        <v>0</v>
      </c>
      <c r="N81" s="6">
        <v>3</v>
      </c>
      <c r="O81" s="6">
        <v>2</v>
      </c>
      <c r="P81" s="6">
        <v>0</v>
      </c>
      <c r="Q81" s="6">
        <v>0</v>
      </c>
      <c r="R81" s="6">
        <v>0</v>
      </c>
      <c r="S81" s="6">
        <v>0</v>
      </c>
      <c r="T81" s="6">
        <v>3</v>
      </c>
      <c r="U81" s="6">
        <v>2</v>
      </c>
      <c r="V81" s="6">
        <v>0</v>
      </c>
      <c r="W81" s="6">
        <v>0</v>
      </c>
      <c r="X81" s="6">
        <v>0</v>
      </c>
      <c r="Y81" s="6">
        <v>0</v>
      </c>
      <c r="Z81" s="6">
        <v>3</v>
      </c>
      <c r="AA81" s="6">
        <v>2</v>
      </c>
      <c r="AB81" s="6">
        <v>0</v>
      </c>
      <c r="AC81" s="6">
        <v>6</v>
      </c>
      <c r="AD81" s="6">
        <v>6</v>
      </c>
      <c r="AE81" s="6">
        <v>6</v>
      </c>
      <c r="AF81" s="6">
        <v>90.65</v>
      </c>
      <c r="AG81" s="6">
        <v>812</v>
      </c>
      <c r="AH81" s="6">
        <v>812</v>
      </c>
      <c r="AI81" s="6">
        <v>0</v>
      </c>
      <c r="AJ81" s="6">
        <v>24.638000000000002</v>
      </c>
      <c r="AK81" s="6">
        <v>0</v>
      </c>
      <c r="AL81" s="6">
        <v>0</v>
      </c>
      <c r="AM81" s="6">
        <v>0</v>
      </c>
      <c r="AN81" s="6">
        <v>4.9000000000000004</v>
      </c>
      <c r="AO81" s="6">
        <v>3.1</v>
      </c>
      <c r="AP81" s="6">
        <v>0</v>
      </c>
      <c r="AQ81" s="6">
        <v>3970000</v>
      </c>
      <c r="AR81" s="6">
        <v>0</v>
      </c>
      <c r="AS81" s="6">
        <v>0</v>
      </c>
      <c r="AT81" s="6">
        <v>0</v>
      </c>
      <c r="AU81" s="6">
        <v>3655200</v>
      </c>
      <c r="AV81" s="6">
        <v>314810</v>
      </c>
      <c r="AW81" s="6">
        <v>0</v>
      </c>
      <c r="AX81" s="6">
        <v>43</v>
      </c>
      <c r="AY81" s="6">
        <v>92325</v>
      </c>
      <c r="AZ81" s="6">
        <v>0</v>
      </c>
      <c r="BA81" s="6">
        <v>0</v>
      </c>
      <c r="BB81" s="6">
        <v>0</v>
      </c>
      <c r="BC81" s="6">
        <v>85004</v>
      </c>
      <c r="BD81" s="6">
        <v>7321.2</v>
      </c>
      <c r="BE81" s="6">
        <v>0</v>
      </c>
      <c r="BF81" s="6">
        <v>3970000</v>
      </c>
      <c r="BG81" s="6">
        <v>0</v>
      </c>
      <c r="BH81" s="6">
        <v>0</v>
      </c>
      <c r="BI81" s="6">
        <v>0</v>
      </c>
      <c r="BJ81" s="6">
        <v>3655200</v>
      </c>
      <c r="BK81" s="6">
        <v>39758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0</v>
      </c>
      <c r="BV81" s="6">
        <v>4</v>
      </c>
      <c r="BW81" s="6">
        <v>1</v>
      </c>
      <c r="BX81" s="6">
        <v>0</v>
      </c>
      <c r="BY81" s="6">
        <v>5</v>
      </c>
      <c r="BZ81" s="6" t="s">
        <v>862</v>
      </c>
      <c r="CD81" s="6">
        <v>79</v>
      </c>
      <c r="CE81" s="6" t="s">
        <v>863</v>
      </c>
      <c r="CF81" s="6" t="s">
        <v>749</v>
      </c>
      <c r="CG81" s="6" t="s">
        <v>864</v>
      </c>
      <c r="CH81" s="6" t="s">
        <v>865</v>
      </c>
      <c r="CI81" s="6" t="s">
        <v>866</v>
      </c>
      <c r="CJ81" s="6" t="s">
        <v>867</v>
      </c>
      <c r="CM81" s="6">
        <v>-1</v>
      </c>
    </row>
    <row r="82" spans="1:92">
      <c r="A82" s="6" t="s">
        <v>868</v>
      </c>
      <c r="B82" s="6" t="s">
        <v>868</v>
      </c>
      <c r="C82" s="6">
        <v>2</v>
      </c>
      <c r="D82" s="6">
        <v>2</v>
      </c>
      <c r="E82" s="6">
        <v>2</v>
      </c>
      <c r="F82" s="6" t="s">
        <v>869</v>
      </c>
      <c r="G82" s="6">
        <v>1</v>
      </c>
      <c r="H82" s="6">
        <v>2</v>
      </c>
      <c r="I82" s="6">
        <v>2</v>
      </c>
      <c r="J82" s="6">
        <v>2</v>
      </c>
      <c r="K82" s="6">
        <v>0</v>
      </c>
      <c r="L82" s="6">
        <v>0</v>
      </c>
      <c r="M82" s="6">
        <v>0</v>
      </c>
      <c r="N82" s="6">
        <v>1</v>
      </c>
      <c r="O82" s="6">
        <v>1</v>
      </c>
      <c r="P82" s="6">
        <v>0</v>
      </c>
      <c r="Q82" s="6">
        <v>0</v>
      </c>
      <c r="R82" s="6">
        <v>0</v>
      </c>
      <c r="S82" s="6">
        <v>0</v>
      </c>
      <c r="T82" s="6">
        <v>1</v>
      </c>
      <c r="U82" s="6">
        <v>1</v>
      </c>
      <c r="V82" s="6">
        <v>0</v>
      </c>
      <c r="W82" s="6">
        <v>0</v>
      </c>
      <c r="X82" s="6">
        <v>0</v>
      </c>
      <c r="Y82" s="6">
        <v>0</v>
      </c>
      <c r="Z82" s="6">
        <v>1</v>
      </c>
      <c r="AA82" s="6">
        <v>1</v>
      </c>
      <c r="AB82" s="6">
        <v>0</v>
      </c>
      <c r="AC82" s="6">
        <v>1.8</v>
      </c>
      <c r="AD82" s="6">
        <v>1.8</v>
      </c>
      <c r="AE82" s="6">
        <v>1.8</v>
      </c>
      <c r="AF82" s="6">
        <v>114.4</v>
      </c>
      <c r="AG82" s="6">
        <v>1003</v>
      </c>
      <c r="AH82" s="6">
        <v>1003</v>
      </c>
      <c r="AI82" s="6">
        <v>0</v>
      </c>
      <c r="AJ82" s="6">
        <v>13.865</v>
      </c>
      <c r="AK82" s="6">
        <v>0</v>
      </c>
      <c r="AL82" s="6">
        <v>0</v>
      </c>
      <c r="AM82" s="6">
        <v>0</v>
      </c>
      <c r="AN82" s="6">
        <v>0.7</v>
      </c>
      <c r="AO82" s="6">
        <v>1.1000000000000001</v>
      </c>
      <c r="AP82" s="6">
        <v>0</v>
      </c>
      <c r="AQ82" s="6">
        <v>118160000</v>
      </c>
      <c r="AR82" s="6">
        <v>0</v>
      </c>
      <c r="AS82" s="6">
        <v>0</v>
      </c>
      <c r="AT82" s="6">
        <v>0</v>
      </c>
      <c r="AU82" s="6">
        <v>117680000</v>
      </c>
      <c r="AV82" s="6">
        <v>477630</v>
      </c>
      <c r="AW82" s="6">
        <v>0</v>
      </c>
      <c r="AX82" s="6">
        <v>53</v>
      </c>
      <c r="AY82" s="6">
        <v>2229500</v>
      </c>
      <c r="AZ82" s="6">
        <v>0</v>
      </c>
      <c r="BA82" s="6">
        <v>0</v>
      </c>
      <c r="BB82" s="6">
        <v>0</v>
      </c>
      <c r="BC82" s="6">
        <v>2220500</v>
      </c>
      <c r="BD82" s="6">
        <v>9011.9</v>
      </c>
      <c r="BE82" s="6">
        <v>0</v>
      </c>
      <c r="BF82" s="6">
        <v>118160000</v>
      </c>
      <c r="BG82" s="6">
        <v>0</v>
      </c>
      <c r="BH82" s="6">
        <v>0</v>
      </c>
      <c r="BI82" s="6">
        <v>0</v>
      </c>
      <c r="BJ82" s="6">
        <v>118160000</v>
      </c>
      <c r="BK82" s="6">
        <v>11816000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1</v>
      </c>
      <c r="BW82" s="6">
        <v>1</v>
      </c>
      <c r="BX82" s="6">
        <v>0</v>
      </c>
      <c r="BY82" s="6">
        <v>2</v>
      </c>
      <c r="BZ82" s="6" t="s">
        <v>870</v>
      </c>
      <c r="CD82" s="6">
        <v>80</v>
      </c>
      <c r="CE82" s="6" t="s">
        <v>871</v>
      </c>
      <c r="CF82" s="6" t="s">
        <v>96</v>
      </c>
      <c r="CG82" s="6" t="s">
        <v>872</v>
      </c>
      <c r="CH82" s="6" t="s">
        <v>873</v>
      </c>
      <c r="CI82" s="6" t="s">
        <v>874</v>
      </c>
      <c r="CJ82" s="6" t="s">
        <v>874</v>
      </c>
      <c r="CM82" s="6">
        <v>-1</v>
      </c>
    </row>
    <row r="83" spans="1:92">
      <c r="A83" s="6" t="s">
        <v>875</v>
      </c>
      <c r="B83" s="6" t="s">
        <v>875</v>
      </c>
      <c r="C83" s="6">
        <v>13</v>
      </c>
      <c r="D83" s="6">
        <v>13</v>
      </c>
      <c r="E83" s="6">
        <v>13</v>
      </c>
      <c r="F83" s="6" t="s">
        <v>876</v>
      </c>
      <c r="G83" s="6">
        <v>1</v>
      </c>
      <c r="H83" s="6">
        <v>13</v>
      </c>
      <c r="I83" s="6">
        <v>13</v>
      </c>
      <c r="J83" s="6">
        <v>13</v>
      </c>
      <c r="K83" s="6">
        <v>2</v>
      </c>
      <c r="L83" s="6">
        <v>0</v>
      </c>
      <c r="M83" s="6">
        <v>0</v>
      </c>
      <c r="N83" s="6">
        <v>8</v>
      </c>
      <c r="O83" s="6">
        <v>8</v>
      </c>
      <c r="P83" s="6">
        <v>10</v>
      </c>
      <c r="Q83" s="6">
        <v>2</v>
      </c>
      <c r="R83" s="6">
        <v>0</v>
      </c>
      <c r="S83" s="6">
        <v>0</v>
      </c>
      <c r="T83" s="6">
        <v>8</v>
      </c>
      <c r="U83" s="6">
        <v>8</v>
      </c>
      <c r="V83" s="6">
        <v>10</v>
      </c>
      <c r="W83" s="6">
        <v>2</v>
      </c>
      <c r="X83" s="6">
        <v>0</v>
      </c>
      <c r="Y83" s="6">
        <v>0</v>
      </c>
      <c r="Z83" s="6">
        <v>8</v>
      </c>
      <c r="AA83" s="6">
        <v>8</v>
      </c>
      <c r="AB83" s="6">
        <v>10</v>
      </c>
      <c r="AC83" s="6">
        <v>30.5</v>
      </c>
      <c r="AD83" s="6">
        <v>30.5</v>
      </c>
      <c r="AE83" s="6">
        <v>30.5</v>
      </c>
      <c r="AF83" s="6">
        <v>58.564</v>
      </c>
      <c r="AG83" s="6">
        <v>525</v>
      </c>
      <c r="AH83" s="6">
        <v>525</v>
      </c>
      <c r="AI83" s="6">
        <v>0</v>
      </c>
      <c r="AJ83" s="6">
        <v>174.39</v>
      </c>
      <c r="AK83" s="6">
        <v>5.7</v>
      </c>
      <c r="AL83" s="6">
        <v>0</v>
      </c>
      <c r="AM83" s="6">
        <v>0</v>
      </c>
      <c r="AN83" s="6">
        <v>18.7</v>
      </c>
      <c r="AO83" s="6">
        <v>15.8</v>
      </c>
      <c r="AP83" s="6">
        <v>25.7</v>
      </c>
      <c r="AQ83" s="6">
        <v>127320000</v>
      </c>
      <c r="AR83" s="6">
        <v>703630</v>
      </c>
      <c r="AS83" s="6">
        <v>0</v>
      </c>
      <c r="AT83" s="6">
        <v>0</v>
      </c>
      <c r="AU83" s="6">
        <v>35719000</v>
      </c>
      <c r="AV83" s="6">
        <v>49869000</v>
      </c>
      <c r="AW83" s="6">
        <v>41033000</v>
      </c>
      <c r="AX83" s="6">
        <v>32</v>
      </c>
      <c r="AY83" s="6">
        <v>3388500</v>
      </c>
      <c r="AZ83" s="6">
        <v>21988</v>
      </c>
      <c r="BA83" s="6">
        <v>0</v>
      </c>
      <c r="BB83" s="6">
        <v>0</v>
      </c>
      <c r="BC83" s="6">
        <v>867600</v>
      </c>
      <c r="BD83" s="6">
        <v>1397000</v>
      </c>
      <c r="BE83" s="6">
        <v>1101900</v>
      </c>
      <c r="BF83" s="6">
        <v>73011000</v>
      </c>
      <c r="BG83" s="6">
        <v>0</v>
      </c>
      <c r="BH83" s="6">
        <v>0</v>
      </c>
      <c r="BI83" s="6">
        <v>0</v>
      </c>
      <c r="BJ83" s="6">
        <v>23946000</v>
      </c>
      <c r="BK83" s="6">
        <v>34933000</v>
      </c>
      <c r="BL83" s="6">
        <v>30914000</v>
      </c>
      <c r="BM83" s="6">
        <v>0</v>
      </c>
      <c r="BN83" s="6">
        <v>0</v>
      </c>
      <c r="BO83" s="6">
        <v>0</v>
      </c>
      <c r="BP83" s="6">
        <v>8456500</v>
      </c>
      <c r="BQ83" s="6">
        <v>11819000</v>
      </c>
      <c r="BR83" s="6">
        <v>9014400</v>
      </c>
      <c r="BS83" s="6">
        <v>3</v>
      </c>
      <c r="BT83" s="6">
        <v>0</v>
      </c>
      <c r="BU83" s="6">
        <v>0</v>
      </c>
      <c r="BV83" s="6">
        <v>16</v>
      </c>
      <c r="BW83" s="6">
        <v>17</v>
      </c>
      <c r="BX83" s="6">
        <v>19</v>
      </c>
      <c r="BY83" s="6">
        <v>55</v>
      </c>
      <c r="BZ83" s="6" t="s">
        <v>877</v>
      </c>
      <c r="CD83" s="6">
        <v>81</v>
      </c>
      <c r="CE83" s="6" t="s">
        <v>878</v>
      </c>
      <c r="CF83" s="6" t="s">
        <v>771</v>
      </c>
      <c r="CG83" s="6" t="s">
        <v>879</v>
      </c>
      <c r="CH83" s="6" t="s">
        <v>880</v>
      </c>
      <c r="CI83" s="6" t="s">
        <v>881</v>
      </c>
      <c r="CJ83" s="6" t="s">
        <v>882</v>
      </c>
      <c r="CK83" s="6">
        <v>59</v>
      </c>
      <c r="CL83" s="6">
        <v>184</v>
      </c>
      <c r="CM83" s="6">
        <v>-1</v>
      </c>
    </row>
    <row r="84" spans="1:92">
      <c r="A84" s="6" t="s">
        <v>883</v>
      </c>
      <c r="B84" s="6" t="s">
        <v>883</v>
      </c>
      <c r="C84" s="6">
        <v>2</v>
      </c>
      <c r="D84" s="6">
        <v>2</v>
      </c>
      <c r="E84" s="6">
        <v>2</v>
      </c>
      <c r="F84" s="6" t="s">
        <v>884</v>
      </c>
      <c r="G84" s="6">
        <v>1</v>
      </c>
      <c r="H84" s="6">
        <v>2</v>
      </c>
      <c r="I84" s="6">
        <v>2</v>
      </c>
      <c r="J84" s="6">
        <v>2</v>
      </c>
      <c r="K84" s="6">
        <v>1</v>
      </c>
      <c r="L84" s="6">
        <v>2</v>
      </c>
      <c r="M84" s="6">
        <v>0</v>
      </c>
      <c r="N84" s="6">
        <v>1</v>
      </c>
      <c r="O84" s="6">
        <v>1</v>
      </c>
      <c r="P84" s="6">
        <v>1</v>
      </c>
      <c r="Q84" s="6">
        <v>1</v>
      </c>
      <c r="R84" s="6">
        <v>2</v>
      </c>
      <c r="S84" s="6">
        <v>0</v>
      </c>
      <c r="T84" s="6">
        <v>1</v>
      </c>
      <c r="U84" s="6">
        <v>1</v>
      </c>
      <c r="V84" s="6">
        <v>1</v>
      </c>
      <c r="W84" s="6">
        <v>1</v>
      </c>
      <c r="X84" s="6">
        <v>2</v>
      </c>
      <c r="Y84" s="6">
        <v>0</v>
      </c>
      <c r="Z84" s="6">
        <v>1</v>
      </c>
      <c r="AA84" s="6">
        <v>1</v>
      </c>
      <c r="AB84" s="6">
        <v>1</v>
      </c>
      <c r="AC84" s="6">
        <v>4</v>
      </c>
      <c r="AD84" s="6">
        <v>4</v>
      </c>
      <c r="AE84" s="6">
        <v>4</v>
      </c>
      <c r="AF84" s="6">
        <v>71.641999999999996</v>
      </c>
      <c r="AG84" s="6">
        <v>627</v>
      </c>
      <c r="AH84" s="6">
        <v>627</v>
      </c>
      <c r="AI84" s="6">
        <v>0</v>
      </c>
      <c r="AJ84" s="6">
        <v>13.066000000000001</v>
      </c>
      <c r="AK84" s="6">
        <v>1.9</v>
      </c>
      <c r="AL84" s="6">
        <v>4</v>
      </c>
      <c r="AM84" s="6">
        <v>0</v>
      </c>
      <c r="AN84" s="6">
        <v>1.9</v>
      </c>
      <c r="AO84" s="6">
        <v>1.9</v>
      </c>
      <c r="AP84" s="6">
        <v>1.9</v>
      </c>
      <c r="AQ84" s="6">
        <v>4970900</v>
      </c>
      <c r="AR84" s="6">
        <v>659830</v>
      </c>
      <c r="AS84" s="6">
        <v>450750</v>
      </c>
      <c r="AT84" s="6">
        <v>0</v>
      </c>
      <c r="AU84" s="6">
        <v>1620000</v>
      </c>
      <c r="AV84" s="6">
        <v>1293100</v>
      </c>
      <c r="AW84" s="6">
        <v>947180</v>
      </c>
      <c r="AX84" s="6">
        <v>35</v>
      </c>
      <c r="AY84" s="6">
        <v>142030</v>
      </c>
      <c r="AZ84" s="6">
        <v>18852</v>
      </c>
      <c r="BA84" s="6">
        <v>12879</v>
      </c>
      <c r="BB84" s="6">
        <v>0</v>
      </c>
      <c r="BC84" s="6">
        <v>46286</v>
      </c>
      <c r="BD84" s="6">
        <v>36946</v>
      </c>
      <c r="BE84" s="6">
        <v>27062</v>
      </c>
      <c r="BF84" s="6">
        <v>4970900</v>
      </c>
      <c r="BG84" s="6">
        <v>659830</v>
      </c>
      <c r="BH84" s="6">
        <v>450750</v>
      </c>
      <c r="BI84" s="6">
        <v>0</v>
      </c>
      <c r="BJ84" s="6">
        <v>1620000</v>
      </c>
      <c r="BK84" s="6">
        <v>1293100</v>
      </c>
      <c r="BL84" s="6">
        <v>94718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2</v>
      </c>
      <c r="BU84" s="6">
        <v>0</v>
      </c>
      <c r="BV84" s="6">
        <v>2</v>
      </c>
      <c r="BW84" s="6">
        <v>3</v>
      </c>
      <c r="BX84" s="6">
        <v>3</v>
      </c>
      <c r="BY84" s="6">
        <v>10</v>
      </c>
      <c r="BZ84" s="6" t="s">
        <v>885</v>
      </c>
      <c r="CD84" s="6">
        <v>82</v>
      </c>
      <c r="CE84" s="6" t="s">
        <v>886</v>
      </c>
      <c r="CF84" s="6" t="s">
        <v>96</v>
      </c>
      <c r="CG84" s="6" t="s">
        <v>887</v>
      </c>
      <c r="CH84" s="6" t="s">
        <v>888</v>
      </c>
      <c r="CI84" s="6" t="s">
        <v>889</v>
      </c>
      <c r="CJ84" s="6" t="s">
        <v>890</v>
      </c>
      <c r="CM84" s="6">
        <v>-1</v>
      </c>
    </row>
    <row r="85" spans="1:92">
      <c r="A85" s="6" t="s">
        <v>891</v>
      </c>
      <c r="B85" s="6" t="s">
        <v>891</v>
      </c>
      <c r="C85" s="6">
        <v>1</v>
      </c>
      <c r="D85" s="6">
        <v>1</v>
      </c>
      <c r="E85" s="6">
        <v>1</v>
      </c>
      <c r="F85" s="6" t="s">
        <v>892</v>
      </c>
      <c r="G85" s="6">
        <v>1</v>
      </c>
      <c r="H85" s="6">
        <v>1</v>
      </c>
      <c r="I85" s="6">
        <v>1</v>
      </c>
      <c r="J85" s="6">
        <v>1</v>
      </c>
      <c r="K85" s="6">
        <v>0</v>
      </c>
      <c r="L85" s="6">
        <v>0</v>
      </c>
      <c r="M85" s="6">
        <v>0</v>
      </c>
      <c r="N85" s="6">
        <v>1</v>
      </c>
      <c r="O85" s="6">
        <v>1</v>
      </c>
      <c r="P85" s="6">
        <v>0</v>
      </c>
      <c r="Q85" s="6">
        <v>0</v>
      </c>
      <c r="R85" s="6">
        <v>0</v>
      </c>
      <c r="S85" s="6">
        <v>0</v>
      </c>
      <c r="T85" s="6">
        <v>1</v>
      </c>
      <c r="U85" s="6">
        <v>1</v>
      </c>
      <c r="V85" s="6">
        <v>0</v>
      </c>
      <c r="W85" s="6">
        <v>0</v>
      </c>
      <c r="X85" s="6">
        <v>0</v>
      </c>
      <c r="Y85" s="6">
        <v>0</v>
      </c>
      <c r="Z85" s="6">
        <v>1</v>
      </c>
      <c r="AA85" s="6">
        <v>1</v>
      </c>
      <c r="AB85" s="6">
        <v>0</v>
      </c>
      <c r="AC85" s="6">
        <v>1.7</v>
      </c>
      <c r="AD85" s="6">
        <v>1.7</v>
      </c>
      <c r="AE85" s="6">
        <v>1.7</v>
      </c>
      <c r="AF85" s="6">
        <v>85.518000000000001</v>
      </c>
      <c r="AG85" s="6">
        <v>774</v>
      </c>
      <c r="AH85" s="6">
        <v>774</v>
      </c>
      <c r="AI85" s="6">
        <v>0</v>
      </c>
      <c r="AJ85" s="6">
        <v>8.5707000000000004</v>
      </c>
      <c r="AK85" s="6">
        <v>0</v>
      </c>
      <c r="AL85" s="6">
        <v>0</v>
      </c>
      <c r="AM85" s="6">
        <v>0</v>
      </c>
      <c r="AN85" s="6">
        <v>1.7</v>
      </c>
      <c r="AO85" s="6">
        <v>1.7</v>
      </c>
      <c r="AP85" s="6">
        <v>0</v>
      </c>
      <c r="AQ85" s="6">
        <v>5184300</v>
      </c>
      <c r="AR85" s="6">
        <v>0</v>
      </c>
      <c r="AS85" s="6">
        <v>0</v>
      </c>
      <c r="AT85" s="6">
        <v>0</v>
      </c>
      <c r="AU85" s="6">
        <v>2389300</v>
      </c>
      <c r="AV85" s="6">
        <v>2795000</v>
      </c>
      <c r="AW85" s="6">
        <v>0</v>
      </c>
      <c r="AX85" s="6">
        <v>33</v>
      </c>
      <c r="AY85" s="6">
        <v>157100</v>
      </c>
      <c r="AZ85" s="6">
        <v>0</v>
      </c>
      <c r="BA85" s="6">
        <v>0</v>
      </c>
      <c r="BB85" s="6">
        <v>0</v>
      </c>
      <c r="BC85" s="6">
        <v>72404</v>
      </c>
      <c r="BD85" s="6">
        <v>84697</v>
      </c>
      <c r="BE85" s="6">
        <v>0</v>
      </c>
      <c r="BF85" s="6">
        <v>5184300</v>
      </c>
      <c r="BG85" s="6">
        <v>0</v>
      </c>
      <c r="BH85" s="6">
        <v>0</v>
      </c>
      <c r="BI85" s="6">
        <v>0</v>
      </c>
      <c r="BJ85" s="6">
        <v>2389300</v>
      </c>
      <c r="BK85" s="6">
        <v>279500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 t="s">
        <v>893</v>
      </c>
      <c r="CD85" s="6">
        <v>83</v>
      </c>
      <c r="CE85" s="6">
        <v>2287</v>
      </c>
      <c r="CF85" s="6" t="b">
        <v>1</v>
      </c>
      <c r="CG85" s="6">
        <v>2373</v>
      </c>
      <c r="CH85" s="6" t="s">
        <v>894</v>
      </c>
      <c r="CI85" s="6" t="s">
        <v>895</v>
      </c>
      <c r="CJ85" s="6">
        <v>15890</v>
      </c>
      <c r="CM85" s="6">
        <v>-1</v>
      </c>
    </row>
    <row r="86" spans="1:92">
      <c r="A86" s="6" t="s">
        <v>896</v>
      </c>
      <c r="B86" s="6" t="s">
        <v>896</v>
      </c>
      <c r="C86" s="6">
        <v>3</v>
      </c>
      <c r="D86" s="6">
        <v>3</v>
      </c>
      <c r="E86" s="6">
        <v>3</v>
      </c>
      <c r="F86" s="6" t="s">
        <v>897</v>
      </c>
      <c r="G86" s="6">
        <v>1</v>
      </c>
      <c r="H86" s="6">
        <v>3</v>
      </c>
      <c r="I86" s="6">
        <v>3</v>
      </c>
      <c r="J86" s="6">
        <v>3</v>
      </c>
      <c r="K86" s="6">
        <v>0</v>
      </c>
      <c r="L86" s="6">
        <v>0</v>
      </c>
      <c r="M86" s="6">
        <v>0</v>
      </c>
      <c r="N86" s="6">
        <v>1</v>
      </c>
      <c r="O86" s="6">
        <v>3</v>
      </c>
      <c r="P86" s="6">
        <v>1</v>
      </c>
      <c r="Q86" s="6">
        <v>0</v>
      </c>
      <c r="R86" s="6">
        <v>0</v>
      </c>
      <c r="S86" s="6">
        <v>0</v>
      </c>
      <c r="T86" s="6">
        <v>1</v>
      </c>
      <c r="U86" s="6">
        <v>3</v>
      </c>
      <c r="V86" s="6">
        <v>1</v>
      </c>
      <c r="W86" s="6">
        <v>0</v>
      </c>
      <c r="X86" s="6">
        <v>0</v>
      </c>
      <c r="Y86" s="6">
        <v>0</v>
      </c>
      <c r="Z86" s="6">
        <v>1</v>
      </c>
      <c r="AA86" s="6">
        <v>3</v>
      </c>
      <c r="AB86" s="6">
        <v>1</v>
      </c>
      <c r="AC86" s="6">
        <v>8.1999999999999993</v>
      </c>
      <c r="AD86" s="6">
        <v>8.1999999999999993</v>
      </c>
      <c r="AE86" s="6">
        <v>8.1999999999999993</v>
      </c>
      <c r="AF86" s="6">
        <v>49.982999999999997</v>
      </c>
      <c r="AG86" s="6">
        <v>441</v>
      </c>
      <c r="AH86" s="6">
        <v>441</v>
      </c>
      <c r="AI86" s="6">
        <v>0</v>
      </c>
      <c r="AJ86" s="6">
        <v>22.541</v>
      </c>
      <c r="AK86" s="6">
        <v>0</v>
      </c>
      <c r="AL86" s="6">
        <v>0</v>
      </c>
      <c r="AM86" s="6">
        <v>0</v>
      </c>
      <c r="AN86" s="6">
        <v>3.2</v>
      </c>
      <c r="AO86" s="6">
        <v>8.1999999999999993</v>
      </c>
      <c r="AP86" s="6">
        <v>3.2</v>
      </c>
      <c r="AQ86" s="6">
        <v>7742000</v>
      </c>
      <c r="AR86" s="6">
        <v>0</v>
      </c>
      <c r="AS86" s="6">
        <v>0</v>
      </c>
      <c r="AT86" s="6">
        <v>0</v>
      </c>
      <c r="AU86" s="6">
        <v>0</v>
      </c>
      <c r="AV86" s="6">
        <v>4654000</v>
      </c>
      <c r="AW86" s="6">
        <v>3088100</v>
      </c>
      <c r="AX86" s="6">
        <v>23</v>
      </c>
      <c r="AY86" s="6">
        <v>289160</v>
      </c>
      <c r="AZ86" s="6">
        <v>0</v>
      </c>
      <c r="BA86" s="6">
        <v>0</v>
      </c>
      <c r="BB86" s="6">
        <v>0</v>
      </c>
      <c r="BC86" s="6">
        <v>0</v>
      </c>
      <c r="BD86" s="6">
        <v>154900</v>
      </c>
      <c r="BE86" s="6">
        <v>134260</v>
      </c>
      <c r="BF86" s="6">
        <v>7742000</v>
      </c>
      <c r="BG86" s="6">
        <v>0</v>
      </c>
      <c r="BH86" s="6">
        <v>0</v>
      </c>
      <c r="BI86" s="6">
        <v>0</v>
      </c>
      <c r="BJ86" s="6">
        <v>0</v>
      </c>
      <c r="BK86" s="6">
        <v>4654000</v>
      </c>
      <c r="BL86" s="6">
        <v>359480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1</v>
      </c>
      <c r="BW86" s="6">
        <v>6</v>
      </c>
      <c r="BX86" s="6">
        <v>2</v>
      </c>
      <c r="BY86" s="6">
        <v>9</v>
      </c>
      <c r="BZ86" s="6" t="s">
        <v>898</v>
      </c>
      <c r="CD86" s="6">
        <v>84</v>
      </c>
      <c r="CE86" s="6" t="s">
        <v>899</v>
      </c>
      <c r="CF86" s="6" t="s">
        <v>138</v>
      </c>
      <c r="CG86" s="6" t="s">
        <v>900</v>
      </c>
      <c r="CH86" s="6" t="s">
        <v>901</v>
      </c>
      <c r="CI86" s="6" t="s">
        <v>902</v>
      </c>
      <c r="CJ86" s="6" t="s">
        <v>903</v>
      </c>
      <c r="CM86" s="6">
        <v>-1</v>
      </c>
    </row>
    <row r="87" spans="1:92">
      <c r="A87" s="6" t="s">
        <v>904</v>
      </c>
      <c r="B87" s="6" t="s">
        <v>904</v>
      </c>
      <c r="C87" s="6">
        <v>3</v>
      </c>
      <c r="D87" s="6">
        <v>3</v>
      </c>
      <c r="E87" s="6">
        <v>3</v>
      </c>
      <c r="F87" s="6" t="s">
        <v>905</v>
      </c>
      <c r="G87" s="6">
        <v>1</v>
      </c>
      <c r="H87" s="6">
        <v>3</v>
      </c>
      <c r="I87" s="6">
        <v>3</v>
      </c>
      <c r="J87" s="6">
        <v>3</v>
      </c>
      <c r="K87" s="6">
        <v>0</v>
      </c>
      <c r="L87" s="6">
        <v>0</v>
      </c>
      <c r="M87" s="6">
        <v>0</v>
      </c>
      <c r="N87" s="6">
        <v>1</v>
      </c>
      <c r="O87" s="6">
        <v>0</v>
      </c>
      <c r="P87" s="6">
        <v>2</v>
      </c>
      <c r="Q87" s="6">
        <v>0</v>
      </c>
      <c r="R87" s="6">
        <v>0</v>
      </c>
      <c r="S87" s="6">
        <v>0</v>
      </c>
      <c r="T87" s="6">
        <v>1</v>
      </c>
      <c r="U87" s="6">
        <v>0</v>
      </c>
      <c r="V87" s="6">
        <v>2</v>
      </c>
      <c r="W87" s="6">
        <v>0</v>
      </c>
      <c r="X87" s="6">
        <v>0</v>
      </c>
      <c r="Y87" s="6">
        <v>0</v>
      </c>
      <c r="Z87" s="6">
        <v>1</v>
      </c>
      <c r="AA87" s="6">
        <v>0</v>
      </c>
      <c r="AB87" s="6">
        <v>2</v>
      </c>
      <c r="AC87" s="6">
        <v>14.5</v>
      </c>
      <c r="AD87" s="6">
        <v>14.5</v>
      </c>
      <c r="AE87" s="6">
        <v>14.5</v>
      </c>
      <c r="AF87" s="6">
        <v>44.326999999999998</v>
      </c>
      <c r="AG87" s="6">
        <v>400</v>
      </c>
      <c r="AH87" s="6">
        <v>400</v>
      </c>
      <c r="AI87" s="6">
        <v>0</v>
      </c>
      <c r="AJ87" s="6">
        <v>19.577000000000002</v>
      </c>
      <c r="AK87" s="6">
        <v>0</v>
      </c>
      <c r="AL87" s="6">
        <v>0</v>
      </c>
      <c r="AM87" s="6">
        <v>0</v>
      </c>
      <c r="AN87" s="6">
        <v>4</v>
      </c>
      <c r="AO87" s="6">
        <v>0</v>
      </c>
      <c r="AP87" s="6">
        <v>10.5</v>
      </c>
      <c r="AQ87" s="6">
        <v>3017800</v>
      </c>
      <c r="AR87" s="6">
        <v>0</v>
      </c>
      <c r="AS87" s="6">
        <v>0</v>
      </c>
      <c r="AT87" s="6">
        <v>0</v>
      </c>
      <c r="AU87" s="6">
        <v>396240</v>
      </c>
      <c r="AV87" s="6">
        <v>0</v>
      </c>
      <c r="AW87" s="6">
        <v>2621600</v>
      </c>
      <c r="AX87" s="6">
        <v>19</v>
      </c>
      <c r="AY87" s="6">
        <v>60568</v>
      </c>
      <c r="AZ87" s="6">
        <v>0</v>
      </c>
      <c r="BA87" s="6">
        <v>0</v>
      </c>
      <c r="BB87" s="6">
        <v>0</v>
      </c>
      <c r="BC87" s="6">
        <v>20855</v>
      </c>
      <c r="BD87" s="6">
        <v>0</v>
      </c>
      <c r="BE87" s="6">
        <v>39713</v>
      </c>
      <c r="BF87" s="6">
        <v>3017800</v>
      </c>
      <c r="BG87" s="6">
        <v>0</v>
      </c>
      <c r="BH87" s="6">
        <v>0</v>
      </c>
      <c r="BI87" s="6">
        <v>0</v>
      </c>
      <c r="BJ87" s="6">
        <v>3017800</v>
      </c>
      <c r="BK87" s="6">
        <v>0</v>
      </c>
      <c r="BL87" s="6">
        <v>301780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1</v>
      </c>
      <c r="BW87" s="6">
        <v>0</v>
      </c>
      <c r="BX87" s="6">
        <v>2</v>
      </c>
      <c r="BY87" s="6">
        <v>3</v>
      </c>
      <c r="BZ87" s="6" t="s">
        <v>906</v>
      </c>
      <c r="CD87" s="6">
        <v>85</v>
      </c>
      <c r="CE87" s="6" t="s">
        <v>907</v>
      </c>
      <c r="CF87" s="6" t="s">
        <v>138</v>
      </c>
      <c r="CG87" s="6" t="s">
        <v>908</v>
      </c>
      <c r="CH87" s="6" t="s">
        <v>909</v>
      </c>
      <c r="CI87" s="6" t="s">
        <v>910</v>
      </c>
      <c r="CJ87" s="6" t="s">
        <v>910</v>
      </c>
      <c r="CM87" s="6">
        <v>-1</v>
      </c>
    </row>
    <row r="88" spans="1:92">
      <c r="A88" s="6" t="s">
        <v>911</v>
      </c>
      <c r="B88" s="6" t="s">
        <v>911</v>
      </c>
      <c r="C88" s="6" t="s">
        <v>912</v>
      </c>
      <c r="D88" s="6" t="s">
        <v>912</v>
      </c>
      <c r="E88" s="6" t="s">
        <v>912</v>
      </c>
      <c r="F88" s="6" t="s">
        <v>913</v>
      </c>
      <c r="G88" s="6">
        <v>2</v>
      </c>
      <c r="H88" s="6">
        <v>4</v>
      </c>
      <c r="I88" s="6">
        <v>4</v>
      </c>
      <c r="J88" s="6">
        <v>4</v>
      </c>
      <c r="K88" s="6">
        <v>0</v>
      </c>
      <c r="L88" s="6">
        <v>0</v>
      </c>
      <c r="M88" s="6">
        <v>0</v>
      </c>
      <c r="N88" s="6">
        <v>3</v>
      </c>
      <c r="O88" s="6">
        <v>3</v>
      </c>
      <c r="P88" s="6">
        <v>1</v>
      </c>
      <c r="Q88" s="6">
        <v>0</v>
      </c>
      <c r="R88" s="6">
        <v>0</v>
      </c>
      <c r="S88" s="6">
        <v>0</v>
      </c>
      <c r="T88" s="6">
        <v>3</v>
      </c>
      <c r="U88" s="6">
        <v>3</v>
      </c>
      <c r="V88" s="6">
        <v>1</v>
      </c>
      <c r="W88" s="6">
        <v>0</v>
      </c>
      <c r="X88" s="6">
        <v>0</v>
      </c>
      <c r="Y88" s="6">
        <v>0</v>
      </c>
      <c r="Z88" s="6">
        <v>3</v>
      </c>
      <c r="AA88" s="6">
        <v>3</v>
      </c>
      <c r="AB88" s="6">
        <v>1</v>
      </c>
      <c r="AC88" s="6">
        <v>4.5999999999999996</v>
      </c>
      <c r="AD88" s="6">
        <v>4.5999999999999996</v>
      </c>
      <c r="AE88" s="6">
        <v>4.5999999999999996</v>
      </c>
      <c r="AF88" s="6">
        <v>163.80000000000001</v>
      </c>
      <c r="AG88" s="6">
        <v>1538</v>
      </c>
      <c r="AH88" s="6" t="s">
        <v>914</v>
      </c>
      <c r="AI88" s="6">
        <v>0</v>
      </c>
      <c r="AJ88" s="6">
        <v>24.838999999999999</v>
      </c>
      <c r="AK88" s="6">
        <v>0</v>
      </c>
      <c r="AL88" s="6">
        <v>0</v>
      </c>
      <c r="AM88" s="6">
        <v>0</v>
      </c>
      <c r="AN88" s="6">
        <v>3.8</v>
      </c>
      <c r="AO88" s="6">
        <v>4</v>
      </c>
      <c r="AP88" s="6">
        <v>0.7</v>
      </c>
      <c r="AQ88" s="6">
        <v>164350000</v>
      </c>
      <c r="AR88" s="6">
        <v>0</v>
      </c>
      <c r="AS88" s="6">
        <v>0</v>
      </c>
      <c r="AT88" s="6">
        <v>0</v>
      </c>
      <c r="AU88" s="6">
        <v>160620000</v>
      </c>
      <c r="AV88" s="6">
        <v>3728200</v>
      </c>
      <c r="AW88" s="6">
        <v>0</v>
      </c>
      <c r="AX88" s="6">
        <v>71</v>
      </c>
      <c r="AY88" s="6">
        <v>2314700</v>
      </c>
      <c r="AZ88" s="6">
        <v>0</v>
      </c>
      <c r="BA88" s="6">
        <v>0</v>
      </c>
      <c r="BB88" s="6">
        <v>0</v>
      </c>
      <c r="BC88" s="6">
        <v>2262200</v>
      </c>
      <c r="BD88" s="6">
        <v>52510</v>
      </c>
      <c r="BE88" s="6">
        <v>0</v>
      </c>
      <c r="BF88" s="6">
        <v>163760000</v>
      </c>
      <c r="BG88" s="6">
        <v>0</v>
      </c>
      <c r="BH88" s="6">
        <v>0</v>
      </c>
      <c r="BI88" s="6">
        <v>0</v>
      </c>
      <c r="BJ88" s="6">
        <v>160620000</v>
      </c>
      <c r="BK88" s="6">
        <v>102640000</v>
      </c>
      <c r="BL88" s="6">
        <v>0</v>
      </c>
      <c r="BM88" s="6">
        <v>0</v>
      </c>
      <c r="BN88" s="6">
        <v>0</v>
      </c>
      <c r="BO88" s="6">
        <v>0</v>
      </c>
      <c r="BP88" s="6">
        <v>65580000</v>
      </c>
      <c r="BQ88" s="6">
        <v>73548000</v>
      </c>
      <c r="BR88" s="6">
        <v>0</v>
      </c>
      <c r="BS88" s="6">
        <v>0</v>
      </c>
      <c r="BT88" s="6">
        <v>0</v>
      </c>
      <c r="BU88" s="6">
        <v>0</v>
      </c>
      <c r="BV88" s="6">
        <v>5</v>
      </c>
      <c r="BW88" s="6">
        <v>5</v>
      </c>
      <c r="BX88" s="6">
        <v>1</v>
      </c>
      <c r="BY88" s="6">
        <v>11</v>
      </c>
      <c r="BZ88" s="6" t="s">
        <v>915</v>
      </c>
      <c r="CD88" s="6">
        <v>86</v>
      </c>
      <c r="CE88" s="6" t="s">
        <v>916</v>
      </c>
      <c r="CF88" s="6" t="s">
        <v>749</v>
      </c>
      <c r="CG88" s="6" t="s">
        <v>917</v>
      </c>
      <c r="CH88" s="6" t="s">
        <v>918</v>
      </c>
      <c r="CI88" s="6" t="s">
        <v>919</v>
      </c>
      <c r="CJ88" s="6" t="s">
        <v>920</v>
      </c>
      <c r="CM88" s="6" t="s">
        <v>158</v>
      </c>
      <c r="CN88" s="6" t="s">
        <v>114</v>
      </c>
    </row>
    <row r="89" spans="1:92">
      <c r="A89" s="6" t="s">
        <v>921</v>
      </c>
      <c r="B89" s="6" t="s">
        <v>921</v>
      </c>
      <c r="C89" s="6">
        <v>8</v>
      </c>
      <c r="D89" s="6">
        <v>8</v>
      </c>
      <c r="E89" s="6">
        <v>8</v>
      </c>
      <c r="F89" s="6" t="s">
        <v>922</v>
      </c>
      <c r="G89" s="6">
        <v>1</v>
      </c>
      <c r="H89" s="6">
        <v>8</v>
      </c>
      <c r="I89" s="6">
        <v>8</v>
      </c>
      <c r="J89" s="6">
        <v>8</v>
      </c>
      <c r="K89" s="6">
        <v>2</v>
      </c>
      <c r="L89" s="6">
        <v>2</v>
      </c>
      <c r="M89" s="6">
        <v>0</v>
      </c>
      <c r="N89" s="6">
        <v>7</v>
      </c>
      <c r="O89" s="6">
        <v>6</v>
      </c>
      <c r="P89" s="6">
        <v>4</v>
      </c>
      <c r="Q89" s="6">
        <v>2</v>
      </c>
      <c r="R89" s="6">
        <v>2</v>
      </c>
      <c r="S89" s="6">
        <v>0</v>
      </c>
      <c r="T89" s="6">
        <v>7</v>
      </c>
      <c r="U89" s="6">
        <v>6</v>
      </c>
      <c r="V89" s="6">
        <v>4</v>
      </c>
      <c r="W89" s="6">
        <v>2</v>
      </c>
      <c r="X89" s="6">
        <v>2</v>
      </c>
      <c r="Y89" s="6">
        <v>0</v>
      </c>
      <c r="Z89" s="6">
        <v>7</v>
      </c>
      <c r="AA89" s="6">
        <v>6</v>
      </c>
      <c r="AB89" s="6">
        <v>4</v>
      </c>
      <c r="AC89" s="6">
        <v>12.5</v>
      </c>
      <c r="AD89" s="6">
        <v>12.5</v>
      </c>
      <c r="AE89" s="6">
        <v>12.5</v>
      </c>
      <c r="AF89" s="6">
        <v>97.037000000000006</v>
      </c>
      <c r="AG89" s="6">
        <v>870</v>
      </c>
      <c r="AH89" s="6">
        <v>870</v>
      </c>
      <c r="AI89" s="6">
        <v>0</v>
      </c>
      <c r="AJ89" s="6">
        <v>55.445999999999998</v>
      </c>
      <c r="AK89" s="6">
        <v>2.6</v>
      </c>
      <c r="AL89" s="6">
        <v>2.4</v>
      </c>
      <c r="AM89" s="6">
        <v>0</v>
      </c>
      <c r="AN89" s="6">
        <v>11.3</v>
      </c>
      <c r="AO89" s="6">
        <v>7.8</v>
      </c>
      <c r="AP89" s="6">
        <v>5.3</v>
      </c>
      <c r="AQ89" s="6">
        <v>31994000</v>
      </c>
      <c r="AR89" s="6">
        <v>1675100</v>
      </c>
      <c r="AS89" s="6">
        <v>1672500</v>
      </c>
      <c r="AT89" s="6">
        <v>0</v>
      </c>
      <c r="AU89" s="6">
        <v>7538700</v>
      </c>
      <c r="AV89" s="6">
        <v>11788000</v>
      </c>
      <c r="AW89" s="6">
        <v>9319400</v>
      </c>
      <c r="AX89" s="6">
        <v>49</v>
      </c>
      <c r="AY89" s="6">
        <v>629060</v>
      </c>
      <c r="AZ89" s="6">
        <v>34187</v>
      </c>
      <c r="BA89" s="6">
        <v>34132</v>
      </c>
      <c r="BB89" s="6">
        <v>0</v>
      </c>
      <c r="BC89" s="6">
        <v>129990</v>
      </c>
      <c r="BD89" s="6">
        <v>240570</v>
      </c>
      <c r="BE89" s="6">
        <v>190190</v>
      </c>
      <c r="BF89" s="6">
        <v>19876000</v>
      </c>
      <c r="BG89" s="6">
        <v>4007800</v>
      </c>
      <c r="BH89" s="6">
        <v>2252700</v>
      </c>
      <c r="BI89" s="6">
        <v>0</v>
      </c>
      <c r="BJ89" s="6">
        <v>3271800</v>
      </c>
      <c r="BK89" s="6">
        <v>6763000</v>
      </c>
      <c r="BL89" s="6">
        <v>7224100</v>
      </c>
      <c r="BM89" s="6">
        <v>0</v>
      </c>
      <c r="BN89" s="6">
        <v>1197500</v>
      </c>
      <c r="BO89" s="6">
        <v>0</v>
      </c>
      <c r="BP89" s="6">
        <v>1289800</v>
      </c>
      <c r="BQ89" s="6">
        <v>1771900</v>
      </c>
      <c r="BR89" s="6">
        <v>1707400</v>
      </c>
      <c r="BS89" s="6">
        <v>2</v>
      </c>
      <c r="BT89" s="6">
        <v>2</v>
      </c>
      <c r="BU89" s="6">
        <v>0</v>
      </c>
      <c r="BV89" s="6">
        <v>6</v>
      </c>
      <c r="BW89" s="6">
        <v>7</v>
      </c>
      <c r="BX89" s="6">
        <v>6</v>
      </c>
      <c r="BY89" s="6">
        <v>23</v>
      </c>
      <c r="BZ89" s="6" t="s">
        <v>923</v>
      </c>
      <c r="CD89" s="6">
        <v>87</v>
      </c>
      <c r="CE89" s="6" t="s">
        <v>924</v>
      </c>
      <c r="CF89" s="6" t="s">
        <v>487</v>
      </c>
      <c r="CG89" s="6" t="s">
        <v>925</v>
      </c>
      <c r="CH89" s="6" t="s">
        <v>926</v>
      </c>
      <c r="CI89" s="6" t="s">
        <v>927</v>
      </c>
      <c r="CJ89" s="6" t="s">
        <v>928</v>
      </c>
      <c r="CM89" s="6">
        <v>-1</v>
      </c>
    </row>
    <row r="90" spans="1:92">
      <c r="A90" s="6" t="s">
        <v>929</v>
      </c>
      <c r="B90" s="6" t="s">
        <v>929</v>
      </c>
      <c r="C90" s="6">
        <v>1</v>
      </c>
      <c r="D90" s="6">
        <v>1</v>
      </c>
      <c r="E90" s="6">
        <v>1</v>
      </c>
      <c r="F90" s="6" t="s">
        <v>930</v>
      </c>
      <c r="G90" s="6">
        <v>1</v>
      </c>
      <c r="H90" s="6">
        <v>1</v>
      </c>
      <c r="I90" s="6">
        <v>1</v>
      </c>
      <c r="J90" s="6">
        <v>1</v>
      </c>
      <c r="K90" s="6">
        <v>0</v>
      </c>
      <c r="L90" s="6">
        <v>0</v>
      </c>
      <c r="M90" s="6">
        <v>0</v>
      </c>
      <c r="N90" s="6">
        <v>1</v>
      </c>
      <c r="O90" s="6">
        <v>0</v>
      </c>
      <c r="P90" s="6">
        <v>1</v>
      </c>
      <c r="Q90" s="6">
        <v>0</v>
      </c>
      <c r="R90" s="6">
        <v>0</v>
      </c>
      <c r="S90" s="6">
        <v>0</v>
      </c>
      <c r="T90" s="6">
        <v>1</v>
      </c>
      <c r="U90" s="6">
        <v>0</v>
      </c>
      <c r="V90" s="6">
        <v>1</v>
      </c>
      <c r="W90" s="6">
        <v>0</v>
      </c>
      <c r="X90" s="6">
        <v>0</v>
      </c>
      <c r="Y90" s="6">
        <v>0</v>
      </c>
      <c r="Z90" s="6">
        <v>1</v>
      </c>
      <c r="AA90" s="6">
        <v>0</v>
      </c>
      <c r="AB90" s="6">
        <v>1</v>
      </c>
      <c r="AC90" s="6">
        <v>4</v>
      </c>
      <c r="AD90" s="6">
        <v>4</v>
      </c>
      <c r="AE90" s="6">
        <v>4</v>
      </c>
      <c r="AF90" s="6">
        <v>50.119</v>
      </c>
      <c r="AG90" s="6">
        <v>447</v>
      </c>
      <c r="AH90" s="6">
        <v>447</v>
      </c>
      <c r="AI90" s="6">
        <v>0</v>
      </c>
      <c r="AJ90" s="6">
        <v>7.6505000000000001</v>
      </c>
      <c r="AK90" s="6">
        <v>0</v>
      </c>
      <c r="AL90" s="6">
        <v>0</v>
      </c>
      <c r="AM90" s="6">
        <v>0</v>
      </c>
      <c r="AN90" s="6">
        <v>4</v>
      </c>
      <c r="AO90" s="6">
        <v>0</v>
      </c>
      <c r="AP90" s="6">
        <v>4</v>
      </c>
      <c r="AQ90" s="6">
        <v>1590800</v>
      </c>
      <c r="AR90" s="6">
        <v>0</v>
      </c>
      <c r="AS90" s="6">
        <v>0</v>
      </c>
      <c r="AT90" s="6">
        <v>0</v>
      </c>
      <c r="AU90" s="6">
        <v>687410</v>
      </c>
      <c r="AV90" s="6">
        <v>0</v>
      </c>
      <c r="AW90" s="6">
        <v>903410</v>
      </c>
      <c r="AX90" s="6">
        <v>22</v>
      </c>
      <c r="AY90" s="6">
        <v>72310</v>
      </c>
      <c r="AZ90" s="6">
        <v>0</v>
      </c>
      <c r="BA90" s="6">
        <v>0</v>
      </c>
      <c r="BB90" s="6">
        <v>0</v>
      </c>
      <c r="BC90" s="6">
        <v>31246</v>
      </c>
      <c r="BD90" s="6">
        <v>0</v>
      </c>
      <c r="BE90" s="6">
        <v>41064</v>
      </c>
      <c r="BF90" s="6">
        <v>1590800</v>
      </c>
      <c r="BG90" s="6">
        <v>0</v>
      </c>
      <c r="BH90" s="6">
        <v>0</v>
      </c>
      <c r="BI90" s="6">
        <v>0</v>
      </c>
      <c r="BJ90" s="6">
        <v>687410</v>
      </c>
      <c r="BK90" s="6">
        <v>0</v>
      </c>
      <c r="BL90" s="6">
        <v>90341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1</v>
      </c>
      <c r="BW90" s="6">
        <v>0</v>
      </c>
      <c r="BX90" s="6">
        <v>1</v>
      </c>
      <c r="BY90" s="6">
        <v>2</v>
      </c>
      <c r="BZ90" s="6" t="s">
        <v>931</v>
      </c>
      <c r="CD90" s="6">
        <v>88</v>
      </c>
      <c r="CE90" s="6">
        <v>847</v>
      </c>
      <c r="CF90" s="6" t="b">
        <v>1</v>
      </c>
      <c r="CG90" s="6">
        <v>877</v>
      </c>
      <c r="CH90" s="6" t="s">
        <v>932</v>
      </c>
      <c r="CI90" s="6" t="s">
        <v>933</v>
      </c>
      <c r="CJ90" s="6">
        <v>5849</v>
      </c>
      <c r="CM90" s="6">
        <v>-1</v>
      </c>
    </row>
    <row r="91" spans="1:92">
      <c r="A91" s="6" t="s">
        <v>934</v>
      </c>
      <c r="B91" s="6" t="s">
        <v>934</v>
      </c>
      <c r="C91" s="6">
        <v>5</v>
      </c>
      <c r="D91" s="6">
        <v>5</v>
      </c>
      <c r="E91" s="6">
        <v>5</v>
      </c>
      <c r="F91" s="6" t="s">
        <v>935</v>
      </c>
      <c r="G91" s="6">
        <v>1</v>
      </c>
      <c r="H91" s="6">
        <v>5</v>
      </c>
      <c r="I91" s="6">
        <v>5</v>
      </c>
      <c r="J91" s="6">
        <v>5</v>
      </c>
      <c r="K91" s="6">
        <v>0</v>
      </c>
      <c r="L91" s="6">
        <v>0</v>
      </c>
      <c r="M91" s="6">
        <v>0</v>
      </c>
      <c r="N91" s="6">
        <v>4</v>
      </c>
      <c r="O91" s="6">
        <v>3</v>
      </c>
      <c r="P91" s="6">
        <v>4</v>
      </c>
      <c r="Q91" s="6">
        <v>0</v>
      </c>
      <c r="R91" s="6">
        <v>0</v>
      </c>
      <c r="S91" s="6">
        <v>0</v>
      </c>
      <c r="T91" s="6">
        <v>4</v>
      </c>
      <c r="U91" s="6">
        <v>3</v>
      </c>
      <c r="V91" s="6">
        <v>4</v>
      </c>
      <c r="W91" s="6">
        <v>0</v>
      </c>
      <c r="X91" s="6">
        <v>0</v>
      </c>
      <c r="Y91" s="6">
        <v>0</v>
      </c>
      <c r="Z91" s="6">
        <v>4</v>
      </c>
      <c r="AA91" s="6">
        <v>3</v>
      </c>
      <c r="AB91" s="6">
        <v>4</v>
      </c>
      <c r="AC91" s="6">
        <v>13.3</v>
      </c>
      <c r="AD91" s="6">
        <v>13.3</v>
      </c>
      <c r="AE91" s="6">
        <v>13.3</v>
      </c>
      <c r="AF91" s="6">
        <v>64.097999999999999</v>
      </c>
      <c r="AG91" s="6">
        <v>600</v>
      </c>
      <c r="AH91" s="6">
        <v>600</v>
      </c>
      <c r="AI91" s="6">
        <v>0</v>
      </c>
      <c r="AJ91" s="6">
        <v>130.96</v>
      </c>
      <c r="AK91" s="6">
        <v>0</v>
      </c>
      <c r="AL91" s="6">
        <v>0</v>
      </c>
      <c r="AM91" s="6">
        <v>0</v>
      </c>
      <c r="AN91" s="6">
        <v>11.2</v>
      </c>
      <c r="AO91" s="6">
        <v>7.2</v>
      </c>
      <c r="AP91" s="6">
        <v>9.8000000000000007</v>
      </c>
      <c r="AQ91" s="6">
        <v>25877000</v>
      </c>
      <c r="AR91" s="6">
        <v>0</v>
      </c>
      <c r="AS91" s="6">
        <v>0</v>
      </c>
      <c r="AT91" s="6">
        <v>0</v>
      </c>
      <c r="AU91" s="6">
        <v>10053000</v>
      </c>
      <c r="AV91" s="6">
        <v>6142400</v>
      </c>
      <c r="AW91" s="6">
        <v>9681900</v>
      </c>
      <c r="AX91" s="6">
        <v>30</v>
      </c>
      <c r="AY91" s="6">
        <v>705170</v>
      </c>
      <c r="AZ91" s="6">
        <v>0</v>
      </c>
      <c r="BA91" s="6">
        <v>0</v>
      </c>
      <c r="BB91" s="6">
        <v>0</v>
      </c>
      <c r="BC91" s="6">
        <v>255840</v>
      </c>
      <c r="BD91" s="6">
        <v>152000</v>
      </c>
      <c r="BE91" s="6">
        <v>297330</v>
      </c>
      <c r="BF91" s="6">
        <v>21155000</v>
      </c>
      <c r="BG91" s="6">
        <v>0</v>
      </c>
      <c r="BH91" s="6">
        <v>0</v>
      </c>
      <c r="BI91" s="6">
        <v>0</v>
      </c>
      <c r="BJ91" s="6">
        <v>9463300</v>
      </c>
      <c r="BK91" s="6">
        <v>5959800</v>
      </c>
      <c r="BL91" s="6">
        <v>8920000</v>
      </c>
      <c r="BM91" s="6">
        <v>0</v>
      </c>
      <c r="BN91" s="6">
        <v>0</v>
      </c>
      <c r="BO91" s="6">
        <v>0</v>
      </c>
      <c r="BP91" s="6">
        <v>1974800</v>
      </c>
      <c r="BQ91" s="6">
        <v>1879900</v>
      </c>
      <c r="BR91" s="6">
        <v>1922500</v>
      </c>
      <c r="BS91" s="6">
        <v>0</v>
      </c>
      <c r="BT91" s="6">
        <v>0</v>
      </c>
      <c r="BU91" s="6">
        <v>0</v>
      </c>
      <c r="BV91" s="6">
        <v>9</v>
      </c>
      <c r="BW91" s="6">
        <v>7</v>
      </c>
      <c r="BX91" s="6">
        <v>7</v>
      </c>
      <c r="BY91" s="6">
        <v>23</v>
      </c>
      <c r="BZ91" s="6" t="s">
        <v>936</v>
      </c>
      <c r="CD91" s="6">
        <v>89</v>
      </c>
      <c r="CE91" s="6" t="s">
        <v>937</v>
      </c>
      <c r="CF91" s="6" t="s">
        <v>307</v>
      </c>
      <c r="CG91" s="6" t="s">
        <v>938</v>
      </c>
      <c r="CH91" s="6" t="s">
        <v>939</v>
      </c>
      <c r="CI91" s="6" t="s">
        <v>940</v>
      </c>
      <c r="CJ91" s="6" t="s">
        <v>941</v>
      </c>
      <c r="CM91" s="6">
        <v>-1</v>
      </c>
    </row>
    <row r="92" spans="1:92">
      <c r="A92" s="6" t="s">
        <v>942</v>
      </c>
      <c r="B92" s="6" t="s">
        <v>942</v>
      </c>
      <c r="C92" s="6">
        <v>17</v>
      </c>
      <c r="D92" s="6">
        <v>17</v>
      </c>
      <c r="E92" s="6">
        <v>17</v>
      </c>
      <c r="F92" s="6" t="s">
        <v>943</v>
      </c>
      <c r="G92" s="6">
        <v>1</v>
      </c>
      <c r="H92" s="6">
        <v>17</v>
      </c>
      <c r="I92" s="6">
        <v>17</v>
      </c>
      <c r="J92" s="6">
        <v>17</v>
      </c>
      <c r="K92" s="6">
        <v>0</v>
      </c>
      <c r="L92" s="6">
        <v>0</v>
      </c>
      <c r="M92" s="6">
        <v>0</v>
      </c>
      <c r="N92" s="6">
        <v>7</v>
      </c>
      <c r="O92" s="6">
        <v>13</v>
      </c>
      <c r="P92" s="6">
        <v>12</v>
      </c>
      <c r="Q92" s="6">
        <v>0</v>
      </c>
      <c r="R92" s="6">
        <v>0</v>
      </c>
      <c r="S92" s="6">
        <v>0</v>
      </c>
      <c r="T92" s="6">
        <v>7</v>
      </c>
      <c r="U92" s="6">
        <v>13</v>
      </c>
      <c r="V92" s="6">
        <v>12</v>
      </c>
      <c r="W92" s="6">
        <v>0</v>
      </c>
      <c r="X92" s="6">
        <v>0</v>
      </c>
      <c r="Y92" s="6">
        <v>0</v>
      </c>
      <c r="Z92" s="6">
        <v>7</v>
      </c>
      <c r="AA92" s="6">
        <v>13</v>
      </c>
      <c r="AB92" s="6">
        <v>12</v>
      </c>
      <c r="AC92" s="6">
        <v>25.4</v>
      </c>
      <c r="AD92" s="6">
        <v>25.4</v>
      </c>
      <c r="AE92" s="6">
        <v>25.4</v>
      </c>
      <c r="AF92" s="6">
        <v>86.902000000000001</v>
      </c>
      <c r="AG92" s="6">
        <v>786</v>
      </c>
      <c r="AH92" s="6">
        <v>786</v>
      </c>
      <c r="AI92" s="6">
        <v>0</v>
      </c>
      <c r="AJ92" s="6">
        <v>149.19</v>
      </c>
      <c r="AK92" s="6">
        <v>0</v>
      </c>
      <c r="AL92" s="6">
        <v>0</v>
      </c>
      <c r="AM92" s="6">
        <v>0</v>
      </c>
      <c r="AN92" s="6">
        <v>10.6</v>
      </c>
      <c r="AO92" s="6">
        <v>17.8</v>
      </c>
      <c r="AP92" s="6">
        <v>19.7</v>
      </c>
      <c r="AQ92" s="6">
        <v>128720000</v>
      </c>
      <c r="AR92" s="6">
        <v>0</v>
      </c>
      <c r="AS92" s="6">
        <v>0</v>
      </c>
      <c r="AT92" s="6">
        <v>0</v>
      </c>
      <c r="AU92" s="6">
        <v>20897000</v>
      </c>
      <c r="AV92" s="6">
        <v>64155000</v>
      </c>
      <c r="AW92" s="6">
        <v>43672000</v>
      </c>
      <c r="AX92" s="6">
        <v>47</v>
      </c>
      <c r="AY92" s="6">
        <v>2432400</v>
      </c>
      <c r="AZ92" s="6">
        <v>0</v>
      </c>
      <c r="BA92" s="6">
        <v>0</v>
      </c>
      <c r="BB92" s="6">
        <v>0</v>
      </c>
      <c r="BC92" s="6">
        <v>444610</v>
      </c>
      <c r="BD92" s="6">
        <v>1155300</v>
      </c>
      <c r="BE92" s="6">
        <v>832540</v>
      </c>
      <c r="BF92" s="6">
        <v>64971000</v>
      </c>
      <c r="BG92" s="6">
        <v>0</v>
      </c>
      <c r="BH92" s="6">
        <v>0</v>
      </c>
      <c r="BI92" s="6">
        <v>0</v>
      </c>
      <c r="BJ92" s="6">
        <v>15085000</v>
      </c>
      <c r="BK92" s="6">
        <v>23224000</v>
      </c>
      <c r="BL92" s="6">
        <v>26662000</v>
      </c>
      <c r="BM92" s="6">
        <v>0</v>
      </c>
      <c r="BN92" s="6">
        <v>0</v>
      </c>
      <c r="BO92" s="6">
        <v>0</v>
      </c>
      <c r="BP92" s="6">
        <v>3771900</v>
      </c>
      <c r="BQ92" s="6">
        <v>8176300</v>
      </c>
      <c r="BR92" s="6">
        <v>5260200</v>
      </c>
      <c r="BS92" s="6">
        <v>0</v>
      </c>
      <c r="BT92" s="6">
        <v>0</v>
      </c>
      <c r="BU92" s="6">
        <v>0</v>
      </c>
      <c r="BV92" s="6">
        <v>13</v>
      </c>
      <c r="BW92" s="6">
        <v>19</v>
      </c>
      <c r="BX92" s="6">
        <v>21</v>
      </c>
      <c r="BY92" s="6">
        <v>53</v>
      </c>
      <c r="BZ92" s="6" t="s">
        <v>944</v>
      </c>
      <c r="CD92" s="6">
        <v>90</v>
      </c>
      <c r="CE92" s="6" t="s">
        <v>945</v>
      </c>
      <c r="CF92" s="6" t="s">
        <v>946</v>
      </c>
      <c r="CG92" s="6" t="s">
        <v>947</v>
      </c>
      <c r="CH92" s="6" t="s">
        <v>948</v>
      </c>
      <c r="CI92" s="6" t="s">
        <v>949</v>
      </c>
      <c r="CJ92" s="6" t="s">
        <v>950</v>
      </c>
      <c r="CM92" s="6">
        <v>-1</v>
      </c>
    </row>
    <row r="93" spans="1:92">
      <c r="A93" s="6" t="s">
        <v>951</v>
      </c>
      <c r="B93" s="6" t="s">
        <v>951</v>
      </c>
      <c r="C93" s="6">
        <v>2</v>
      </c>
      <c r="D93" s="6">
        <v>2</v>
      </c>
      <c r="E93" s="6">
        <v>2</v>
      </c>
      <c r="F93" s="6" t="s">
        <v>952</v>
      </c>
      <c r="G93" s="6">
        <v>1</v>
      </c>
      <c r="H93" s="6">
        <v>2</v>
      </c>
      <c r="I93" s="6">
        <v>2</v>
      </c>
      <c r="J93" s="6">
        <v>2</v>
      </c>
      <c r="K93" s="6">
        <v>0</v>
      </c>
      <c r="L93" s="6">
        <v>0</v>
      </c>
      <c r="M93" s="6">
        <v>0</v>
      </c>
      <c r="N93" s="6">
        <v>2</v>
      </c>
      <c r="O93" s="6">
        <v>1</v>
      </c>
      <c r="P93" s="6">
        <v>1</v>
      </c>
      <c r="Q93" s="6">
        <v>0</v>
      </c>
      <c r="R93" s="6">
        <v>0</v>
      </c>
      <c r="S93" s="6">
        <v>0</v>
      </c>
      <c r="T93" s="6">
        <v>2</v>
      </c>
      <c r="U93" s="6">
        <v>1</v>
      </c>
      <c r="V93" s="6">
        <v>1</v>
      </c>
      <c r="W93" s="6">
        <v>0</v>
      </c>
      <c r="X93" s="6">
        <v>0</v>
      </c>
      <c r="Y93" s="6">
        <v>0</v>
      </c>
      <c r="Z93" s="6">
        <v>2</v>
      </c>
      <c r="AA93" s="6">
        <v>1</v>
      </c>
      <c r="AB93" s="6">
        <v>1</v>
      </c>
      <c r="AC93" s="6">
        <v>4.8</v>
      </c>
      <c r="AD93" s="6">
        <v>4.8</v>
      </c>
      <c r="AE93" s="6">
        <v>4.8</v>
      </c>
      <c r="AF93" s="6">
        <v>55.774999999999999</v>
      </c>
      <c r="AG93" s="6">
        <v>519</v>
      </c>
      <c r="AH93" s="6">
        <v>519</v>
      </c>
      <c r="AI93" s="6">
        <v>0</v>
      </c>
      <c r="AJ93" s="6">
        <v>12.243</v>
      </c>
      <c r="AK93" s="6">
        <v>0</v>
      </c>
      <c r="AL93" s="6">
        <v>0</v>
      </c>
      <c r="AM93" s="6">
        <v>0</v>
      </c>
      <c r="AN93" s="6">
        <v>4.8</v>
      </c>
      <c r="AO93" s="6">
        <v>2.7</v>
      </c>
      <c r="AP93" s="6">
        <v>2.7</v>
      </c>
      <c r="AQ93" s="6">
        <v>6727100</v>
      </c>
      <c r="AR93" s="6">
        <v>0</v>
      </c>
      <c r="AS93" s="6">
        <v>0</v>
      </c>
      <c r="AT93" s="6">
        <v>0</v>
      </c>
      <c r="AU93" s="6">
        <v>4922700</v>
      </c>
      <c r="AV93" s="6">
        <v>1381500</v>
      </c>
      <c r="AW93" s="6">
        <v>422940</v>
      </c>
      <c r="AX93" s="6">
        <v>22</v>
      </c>
      <c r="AY93" s="6">
        <v>305780</v>
      </c>
      <c r="AZ93" s="6">
        <v>0</v>
      </c>
      <c r="BA93" s="6">
        <v>0</v>
      </c>
      <c r="BB93" s="6">
        <v>0</v>
      </c>
      <c r="BC93" s="6">
        <v>223760</v>
      </c>
      <c r="BD93" s="6">
        <v>62793</v>
      </c>
      <c r="BE93" s="6">
        <v>19225</v>
      </c>
      <c r="BF93" s="6">
        <v>6727100</v>
      </c>
      <c r="BG93" s="6">
        <v>0</v>
      </c>
      <c r="BH93" s="6">
        <v>0</v>
      </c>
      <c r="BI93" s="6">
        <v>0</v>
      </c>
      <c r="BJ93" s="6">
        <v>4922700</v>
      </c>
      <c r="BK93" s="6">
        <v>3409700</v>
      </c>
      <c r="BL93" s="6">
        <v>104390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1</v>
      </c>
      <c r="BW93" s="6">
        <v>1</v>
      </c>
      <c r="BX93" s="6">
        <v>1</v>
      </c>
      <c r="BY93" s="6">
        <v>3</v>
      </c>
      <c r="BZ93" s="6" t="s">
        <v>953</v>
      </c>
      <c r="CD93" s="6">
        <v>91</v>
      </c>
      <c r="CE93" s="6" t="s">
        <v>954</v>
      </c>
      <c r="CF93" s="6" t="s">
        <v>96</v>
      </c>
      <c r="CG93" s="6" t="s">
        <v>955</v>
      </c>
      <c r="CH93" s="6" t="s">
        <v>956</v>
      </c>
      <c r="CI93" s="6" t="s">
        <v>957</v>
      </c>
      <c r="CJ93" s="6" t="s">
        <v>958</v>
      </c>
      <c r="CM93" s="6">
        <v>-1</v>
      </c>
    </row>
    <row r="94" spans="1:92">
      <c r="A94" s="6" t="s">
        <v>959</v>
      </c>
      <c r="B94" s="6" t="s">
        <v>959</v>
      </c>
      <c r="C94" s="6">
        <v>2</v>
      </c>
      <c r="D94" s="6">
        <v>2</v>
      </c>
      <c r="E94" s="6">
        <v>2</v>
      </c>
      <c r="F94" s="6" t="s">
        <v>960</v>
      </c>
      <c r="G94" s="6">
        <v>1</v>
      </c>
      <c r="H94" s="6">
        <v>2</v>
      </c>
      <c r="I94" s="6">
        <v>2</v>
      </c>
      <c r="J94" s="6">
        <v>2</v>
      </c>
      <c r="K94" s="6">
        <v>0</v>
      </c>
      <c r="L94" s="6">
        <v>0</v>
      </c>
      <c r="M94" s="6">
        <v>0</v>
      </c>
      <c r="N94" s="6">
        <v>2</v>
      </c>
      <c r="O94" s="6">
        <v>2</v>
      </c>
      <c r="P94" s="6">
        <v>1</v>
      </c>
      <c r="Q94" s="6">
        <v>0</v>
      </c>
      <c r="R94" s="6">
        <v>0</v>
      </c>
      <c r="S94" s="6">
        <v>0</v>
      </c>
      <c r="T94" s="6">
        <v>2</v>
      </c>
      <c r="U94" s="6">
        <v>2</v>
      </c>
      <c r="V94" s="6">
        <v>1</v>
      </c>
      <c r="W94" s="6">
        <v>0</v>
      </c>
      <c r="X94" s="6">
        <v>0</v>
      </c>
      <c r="Y94" s="6">
        <v>0</v>
      </c>
      <c r="Z94" s="6">
        <v>2</v>
      </c>
      <c r="AA94" s="6">
        <v>2</v>
      </c>
      <c r="AB94" s="6">
        <v>1</v>
      </c>
      <c r="AC94" s="6">
        <v>3.3</v>
      </c>
      <c r="AD94" s="6">
        <v>3.3</v>
      </c>
      <c r="AE94" s="6">
        <v>3.3</v>
      </c>
      <c r="AF94" s="6">
        <v>72.75</v>
      </c>
      <c r="AG94" s="6">
        <v>668</v>
      </c>
      <c r="AH94" s="6">
        <v>668</v>
      </c>
      <c r="AI94" s="6">
        <v>0</v>
      </c>
      <c r="AJ94" s="6">
        <v>12.981999999999999</v>
      </c>
      <c r="AK94" s="6">
        <v>0</v>
      </c>
      <c r="AL94" s="6">
        <v>0</v>
      </c>
      <c r="AM94" s="6">
        <v>0</v>
      </c>
      <c r="AN94" s="6">
        <v>3.3</v>
      </c>
      <c r="AO94" s="6">
        <v>3.3</v>
      </c>
      <c r="AP94" s="6">
        <v>1.6</v>
      </c>
      <c r="AQ94" s="6">
        <v>2939700</v>
      </c>
      <c r="AR94" s="6">
        <v>0</v>
      </c>
      <c r="AS94" s="6">
        <v>0</v>
      </c>
      <c r="AT94" s="6">
        <v>0</v>
      </c>
      <c r="AU94" s="6">
        <v>1029200</v>
      </c>
      <c r="AV94" s="6">
        <v>1910500</v>
      </c>
      <c r="AW94" s="6">
        <v>0</v>
      </c>
      <c r="AX94" s="6">
        <v>32</v>
      </c>
      <c r="AY94" s="6">
        <v>91867</v>
      </c>
      <c r="AZ94" s="6">
        <v>0</v>
      </c>
      <c r="BA94" s="6">
        <v>0</v>
      </c>
      <c r="BB94" s="6">
        <v>0</v>
      </c>
      <c r="BC94" s="6">
        <v>32163</v>
      </c>
      <c r="BD94" s="6">
        <v>59704</v>
      </c>
      <c r="BE94" s="6">
        <v>0</v>
      </c>
      <c r="BF94" s="6">
        <v>2939700</v>
      </c>
      <c r="BG94" s="6">
        <v>0</v>
      </c>
      <c r="BH94" s="6">
        <v>0</v>
      </c>
      <c r="BI94" s="6">
        <v>0</v>
      </c>
      <c r="BJ94" s="6">
        <v>1029200</v>
      </c>
      <c r="BK94" s="6">
        <v>1910500</v>
      </c>
      <c r="BL94" s="6">
        <v>0</v>
      </c>
      <c r="BM94" s="6">
        <v>0</v>
      </c>
      <c r="BN94" s="6">
        <v>0</v>
      </c>
      <c r="BO94" s="6">
        <v>0</v>
      </c>
      <c r="BP94" s="6">
        <v>480590</v>
      </c>
      <c r="BQ94" s="6">
        <v>642860</v>
      </c>
      <c r="BR94" s="6">
        <v>0</v>
      </c>
      <c r="BS94" s="6">
        <v>0</v>
      </c>
      <c r="BT94" s="6">
        <v>0</v>
      </c>
      <c r="BU94" s="6">
        <v>0</v>
      </c>
      <c r="BV94" s="6">
        <v>2</v>
      </c>
      <c r="BW94" s="6">
        <v>5</v>
      </c>
      <c r="BX94" s="6">
        <v>1</v>
      </c>
      <c r="BY94" s="6">
        <v>8</v>
      </c>
      <c r="BZ94" s="6" t="s">
        <v>961</v>
      </c>
      <c r="CD94" s="6">
        <v>92</v>
      </c>
      <c r="CE94" s="6" t="s">
        <v>962</v>
      </c>
      <c r="CF94" s="6" t="s">
        <v>96</v>
      </c>
      <c r="CG94" s="6" t="s">
        <v>963</v>
      </c>
      <c r="CH94" s="6" t="s">
        <v>964</v>
      </c>
      <c r="CI94" s="6" t="s">
        <v>965</v>
      </c>
      <c r="CJ94" s="6" t="s">
        <v>966</v>
      </c>
      <c r="CM94" s="6">
        <v>-1</v>
      </c>
    </row>
    <row r="95" spans="1:92">
      <c r="A95" s="6" t="s">
        <v>967</v>
      </c>
      <c r="B95" s="6" t="s">
        <v>967</v>
      </c>
      <c r="C95" s="6">
        <v>3</v>
      </c>
      <c r="D95" s="6">
        <v>3</v>
      </c>
      <c r="E95" s="6">
        <v>3</v>
      </c>
      <c r="F95" s="6" t="s">
        <v>968</v>
      </c>
      <c r="G95" s="6">
        <v>1</v>
      </c>
      <c r="H95" s="6">
        <v>3</v>
      </c>
      <c r="I95" s="6">
        <v>3</v>
      </c>
      <c r="J95" s="6">
        <v>3</v>
      </c>
      <c r="K95" s="6">
        <v>0</v>
      </c>
      <c r="L95" s="6">
        <v>0</v>
      </c>
      <c r="M95" s="6">
        <v>0</v>
      </c>
      <c r="N95" s="6">
        <v>1</v>
      </c>
      <c r="O95" s="6">
        <v>0</v>
      </c>
      <c r="P95" s="6">
        <v>3</v>
      </c>
      <c r="Q95" s="6">
        <v>0</v>
      </c>
      <c r="R95" s="6">
        <v>0</v>
      </c>
      <c r="S95" s="6">
        <v>0</v>
      </c>
      <c r="T95" s="6">
        <v>1</v>
      </c>
      <c r="U95" s="6">
        <v>0</v>
      </c>
      <c r="V95" s="6">
        <v>3</v>
      </c>
      <c r="W95" s="6">
        <v>0</v>
      </c>
      <c r="X95" s="6">
        <v>0</v>
      </c>
      <c r="Y95" s="6">
        <v>0</v>
      </c>
      <c r="Z95" s="6">
        <v>1</v>
      </c>
      <c r="AA95" s="6">
        <v>0</v>
      </c>
      <c r="AB95" s="6">
        <v>3</v>
      </c>
      <c r="AC95" s="6">
        <v>6.2</v>
      </c>
      <c r="AD95" s="6">
        <v>6.2</v>
      </c>
      <c r="AE95" s="6">
        <v>6.2</v>
      </c>
      <c r="AF95" s="6">
        <v>74.230999999999995</v>
      </c>
      <c r="AG95" s="6">
        <v>659</v>
      </c>
      <c r="AH95" s="6">
        <v>659</v>
      </c>
      <c r="AI95" s="6">
        <v>0</v>
      </c>
      <c r="AJ95" s="6">
        <v>17.619</v>
      </c>
      <c r="AK95" s="6">
        <v>0</v>
      </c>
      <c r="AL95" s="6">
        <v>0</v>
      </c>
      <c r="AM95" s="6">
        <v>0</v>
      </c>
      <c r="AN95" s="6">
        <v>1.8</v>
      </c>
      <c r="AO95" s="6">
        <v>0</v>
      </c>
      <c r="AP95" s="6">
        <v>6.2</v>
      </c>
      <c r="AQ95" s="6">
        <v>2909300</v>
      </c>
      <c r="AR95" s="6">
        <v>0</v>
      </c>
      <c r="AS95" s="6">
        <v>0</v>
      </c>
      <c r="AT95" s="6">
        <v>0</v>
      </c>
      <c r="AU95" s="6">
        <v>494520</v>
      </c>
      <c r="AV95" s="6">
        <v>0</v>
      </c>
      <c r="AW95" s="6">
        <v>2414700</v>
      </c>
      <c r="AX95" s="6">
        <v>35</v>
      </c>
      <c r="AY95" s="6">
        <v>68442</v>
      </c>
      <c r="AZ95" s="6">
        <v>0</v>
      </c>
      <c r="BA95" s="6">
        <v>0</v>
      </c>
      <c r="BB95" s="6">
        <v>0</v>
      </c>
      <c r="BC95" s="6">
        <v>14129</v>
      </c>
      <c r="BD95" s="6">
        <v>0</v>
      </c>
      <c r="BE95" s="6">
        <v>54312</v>
      </c>
      <c r="BF95" s="6">
        <v>2909300</v>
      </c>
      <c r="BG95" s="6">
        <v>0</v>
      </c>
      <c r="BH95" s="6">
        <v>0</v>
      </c>
      <c r="BI95" s="6">
        <v>0</v>
      </c>
      <c r="BJ95" s="6">
        <v>1248500</v>
      </c>
      <c r="BK95" s="6">
        <v>0</v>
      </c>
      <c r="BL95" s="6">
        <v>241470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1</v>
      </c>
      <c r="BW95" s="6">
        <v>0</v>
      </c>
      <c r="BX95" s="6">
        <v>4</v>
      </c>
      <c r="BY95" s="6">
        <v>5</v>
      </c>
      <c r="BZ95" s="6" t="s">
        <v>969</v>
      </c>
      <c r="CD95" s="6">
        <v>93</v>
      </c>
      <c r="CE95" s="6" t="s">
        <v>970</v>
      </c>
      <c r="CF95" s="6" t="s">
        <v>138</v>
      </c>
      <c r="CG95" s="6" t="s">
        <v>971</v>
      </c>
      <c r="CH95" s="6" t="s">
        <v>972</v>
      </c>
      <c r="CI95" s="6" t="s">
        <v>973</v>
      </c>
      <c r="CJ95" s="6" t="s">
        <v>974</v>
      </c>
      <c r="CM95" s="6">
        <v>-1</v>
      </c>
    </row>
    <row r="96" spans="1:92">
      <c r="A96" s="6" t="s">
        <v>975</v>
      </c>
      <c r="B96" s="6" t="s">
        <v>975</v>
      </c>
      <c r="C96" s="6">
        <v>2</v>
      </c>
      <c r="D96" s="6">
        <v>2</v>
      </c>
      <c r="E96" s="6">
        <v>2</v>
      </c>
      <c r="F96" s="6" t="s">
        <v>976</v>
      </c>
      <c r="G96" s="6">
        <v>1</v>
      </c>
      <c r="H96" s="6">
        <v>2</v>
      </c>
      <c r="I96" s="6">
        <v>2</v>
      </c>
      <c r="J96" s="6">
        <v>2</v>
      </c>
      <c r="K96" s="6">
        <v>1</v>
      </c>
      <c r="L96" s="6">
        <v>1</v>
      </c>
      <c r="M96" s="6">
        <v>0</v>
      </c>
      <c r="N96" s="6">
        <v>0</v>
      </c>
      <c r="O96" s="6">
        <v>0</v>
      </c>
      <c r="P96" s="6">
        <v>0</v>
      </c>
      <c r="Q96" s="6">
        <v>1</v>
      </c>
      <c r="R96" s="6">
        <v>1</v>
      </c>
      <c r="S96" s="6">
        <v>0</v>
      </c>
      <c r="T96" s="6">
        <v>0</v>
      </c>
      <c r="U96" s="6">
        <v>0</v>
      </c>
      <c r="V96" s="6">
        <v>0</v>
      </c>
      <c r="W96" s="6">
        <v>1</v>
      </c>
      <c r="X96" s="6">
        <v>1</v>
      </c>
      <c r="Y96" s="6">
        <v>0</v>
      </c>
      <c r="Z96" s="6">
        <v>0</v>
      </c>
      <c r="AA96" s="6">
        <v>0</v>
      </c>
      <c r="AB96" s="6">
        <v>0</v>
      </c>
      <c r="AC96" s="6">
        <v>7.8</v>
      </c>
      <c r="AD96" s="6">
        <v>7.8</v>
      </c>
      <c r="AE96" s="6">
        <v>7.8</v>
      </c>
      <c r="AF96" s="6">
        <v>37.566000000000003</v>
      </c>
      <c r="AG96" s="6">
        <v>348</v>
      </c>
      <c r="AH96" s="6">
        <v>348</v>
      </c>
      <c r="AI96" s="6">
        <v>0</v>
      </c>
      <c r="AJ96" s="6">
        <v>11.239000000000001</v>
      </c>
      <c r="AK96" s="6">
        <v>3.2</v>
      </c>
      <c r="AL96" s="6">
        <v>4.5999999999999996</v>
      </c>
      <c r="AM96" s="6">
        <v>0</v>
      </c>
      <c r="AN96" s="6">
        <v>0</v>
      </c>
      <c r="AO96" s="6">
        <v>0</v>
      </c>
      <c r="AP96" s="6">
        <v>0</v>
      </c>
      <c r="AQ96" s="6">
        <v>1937900</v>
      </c>
      <c r="AR96" s="6">
        <v>791340</v>
      </c>
      <c r="AS96" s="6">
        <v>1146500</v>
      </c>
      <c r="AT96" s="6">
        <v>0</v>
      </c>
      <c r="AU96" s="6">
        <v>0</v>
      </c>
      <c r="AV96" s="6">
        <v>0</v>
      </c>
      <c r="AW96" s="6">
        <v>0</v>
      </c>
      <c r="AX96" s="6">
        <v>17</v>
      </c>
      <c r="AY96" s="6">
        <v>113990</v>
      </c>
      <c r="AZ96" s="6">
        <v>46550</v>
      </c>
      <c r="BA96" s="6">
        <v>67443</v>
      </c>
      <c r="BB96" s="6">
        <v>0</v>
      </c>
      <c r="BC96" s="6">
        <v>0</v>
      </c>
      <c r="BD96" s="6">
        <v>0</v>
      </c>
      <c r="BE96" s="6">
        <v>0</v>
      </c>
      <c r="BF96" s="6">
        <v>1937900</v>
      </c>
      <c r="BG96" s="6">
        <v>1937900</v>
      </c>
      <c r="BH96" s="6">
        <v>1937900</v>
      </c>
      <c r="BI96" s="6">
        <v>0</v>
      </c>
      <c r="BJ96" s="6">
        <v>0</v>
      </c>
      <c r="BK96" s="6">
        <v>0</v>
      </c>
      <c r="BL96" s="6">
        <v>0</v>
      </c>
      <c r="BM96" s="6">
        <v>0</v>
      </c>
      <c r="BN96" s="6">
        <v>0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1</v>
      </c>
      <c r="BU96" s="6">
        <v>0</v>
      </c>
      <c r="BV96" s="6">
        <v>0</v>
      </c>
      <c r="BW96" s="6">
        <v>0</v>
      </c>
      <c r="BX96" s="6">
        <v>0</v>
      </c>
      <c r="BY96" s="6">
        <v>1</v>
      </c>
      <c r="BZ96" s="6" t="s">
        <v>977</v>
      </c>
      <c r="CD96" s="6">
        <v>94</v>
      </c>
      <c r="CE96" s="6" t="s">
        <v>978</v>
      </c>
      <c r="CF96" s="6" t="s">
        <v>96</v>
      </c>
      <c r="CG96" s="6" t="s">
        <v>979</v>
      </c>
      <c r="CH96" s="6" t="s">
        <v>980</v>
      </c>
      <c r="CI96" s="6" t="s">
        <v>981</v>
      </c>
      <c r="CJ96" s="6" t="s">
        <v>981</v>
      </c>
      <c r="CM96" s="6">
        <v>-1</v>
      </c>
    </row>
    <row r="97" spans="1:92">
      <c r="A97" s="6" t="s">
        <v>982</v>
      </c>
      <c r="B97" s="6" t="s">
        <v>982</v>
      </c>
      <c r="C97" s="6">
        <v>7</v>
      </c>
      <c r="D97" s="6">
        <v>7</v>
      </c>
      <c r="E97" s="6">
        <v>7</v>
      </c>
      <c r="F97" s="6" t="s">
        <v>983</v>
      </c>
      <c r="G97" s="6">
        <v>1</v>
      </c>
      <c r="H97" s="6">
        <v>7</v>
      </c>
      <c r="I97" s="6">
        <v>7</v>
      </c>
      <c r="J97" s="6">
        <v>7</v>
      </c>
      <c r="K97" s="6">
        <v>0</v>
      </c>
      <c r="L97" s="6">
        <v>0</v>
      </c>
      <c r="M97" s="6">
        <v>1</v>
      </c>
      <c r="N97" s="6">
        <v>3</v>
      </c>
      <c r="O97" s="6">
        <v>7</v>
      </c>
      <c r="P97" s="6">
        <v>0</v>
      </c>
      <c r="Q97" s="6">
        <v>0</v>
      </c>
      <c r="R97" s="6">
        <v>0</v>
      </c>
      <c r="S97" s="6">
        <v>1</v>
      </c>
      <c r="T97" s="6">
        <v>3</v>
      </c>
      <c r="U97" s="6">
        <v>7</v>
      </c>
      <c r="V97" s="6">
        <v>0</v>
      </c>
      <c r="W97" s="6">
        <v>0</v>
      </c>
      <c r="X97" s="6">
        <v>0</v>
      </c>
      <c r="Y97" s="6">
        <v>1</v>
      </c>
      <c r="Z97" s="6">
        <v>3</v>
      </c>
      <c r="AA97" s="6">
        <v>7</v>
      </c>
      <c r="AB97" s="6">
        <v>0</v>
      </c>
      <c r="AC97" s="6">
        <v>3.5</v>
      </c>
      <c r="AD97" s="6">
        <v>3.5</v>
      </c>
      <c r="AE97" s="6">
        <v>3.5</v>
      </c>
      <c r="AF97" s="6">
        <v>245.01</v>
      </c>
      <c r="AG97" s="6">
        <v>2170</v>
      </c>
      <c r="AH97" s="6">
        <v>2170</v>
      </c>
      <c r="AI97" s="6">
        <v>0</v>
      </c>
      <c r="AJ97" s="6">
        <v>40.612000000000002</v>
      </c>
      <c r="AK97" s="6">
        <v>0</v>
      </c>
      <c r="AL97" s="6">
        <v>0</v>
      </c>
      <c r="AM97" s="6">
        <v>0.4</v>
      </c>
      <c r="AN97" s="6">
        <v>1.6</v>
      </c>
      <c r="AO97" s="6">
        <v>3.5</v>
      </c>
      <c r="AP97" s="6">
        <v>0</v>
      </c>
      <c r="AQ97" s="6">
        <v>9852100</v>
      </c>
      <c r="AR97" s="6">
        <v>0</v>
      </c>
      <c r="AS97" s="6">
        <v>0</v>
      </c>
      <c r="AT97" s="6">
        <v>1774000</v>
      </c>
      <c r="AU97" s="6">
        <v>964290</v>
      </c>
      <c r="AV97" s="6">
        <v>7113800</v>
      </c>
      <c r="AW97" s="6">
        <v>0</v>
      </c>
      <c r="AX97" s="6">
        <v>97</v>
      </c>
      <c r="AY97" s="6">
        <v>101570</v>
      </c>
      <c r="AZ97" s="6">
        <v>0</v>
      </c>
      <c r="BA97" s="6">
        <v>0</v>
      </c>
      <c r="BB97" s="6">
        <v>18289</v>
      </c>
      <c r="BC97" s="6">
        <v>9941.1</v>
      </c>
      <c r="BD97" s="6">
        <v>73338</v>
      </c>
      <c r="BE97" s="6">
        <v>0</v>
      </c>
      <c r="BF97" s="6">
        <v>6852000</v>
      </c>
      <c r="BG97" s="6">
        <v>0</v>
      </c>
      <c r="BH97" s="6">
        <v>0</v>
      </c>
      <c r="BI97" s="6">
        <v>4177100</v>
      </c>
      <c r="BJ97" s="6">
        <v>1676200</v>
      </c>
      <c r="BK97" s="6">
        <v>4113700</v>
      </c>
      <c r="BL97" s="6">
        <v>0</v>
      </c>
      <c r="BM97" s="6">
        <v>0</v>
      </c>
      <c r="BN97" s="6">
        <v>0</v>
      </c>
      <c r="BO97" s="6">
        <v>0</v>
      </c>
      <c r="BP97" s="6">
        <v>501320</v>
      </c>
      <c r="BQ97" s="6">
        <v>1333400</v>
      </c>
      <c r="BR97" s="6">
        <v>0</v>
      </c>
      <c r="BS97" s="6">
        <v>0</v>
      </c>
      <c r="BT97" s="6">
        <v>0</v>
      </c>
      <c r="BU97" s="6">
        <v>1</v>
      </c>
      <c r="BV97" s="6">
        <v>3</v>
      </c>
      <c r="BW97" s="6">
        <v>7</v>
      </c>
      <c r="BX97" s="6">
        <v>0</v>
      </c>
      <c r="BY97" s="6">
        <v>11</v>
      </c>
      <c r="BZ97" s="6" t="s">
        <v>984</v>
      </c>
      <c r="CD97" s="6">
        <v>95</v>
      </c>
      <c r="CE97" s="6" t="s">
        <v>985</v>
      </c>
      <c r="CF97" s="6" t="s">
        <v>986</v>
      </c>
      <c r="CG97" s="6" t="s">
        <v>987</v>
      </c>
      <c r="CH97" s="6" t="s">
        <v>988</v>
      </c>
      <c r="CI97" s="6" t="s">
        <v>989</v>
      </c>
      <c r="CJ97" s="6" t="s">
        <v>990</v>
      </c>
      <c r="CM97" s="6">
        <v>-1</v>
      </c>
    </row>
    <row r="98" spans="1:92">
      <c r="A98" s="6" t="s">
        <v>991</v>
      </c>
      <c r="B98" s="6" t="s">
        <v>991</v>
      </c>
      <c r="C98" s="6">
        <v>4</v>
      </c>
      <c r="D98" s="6">
        <v>4</v>
      </c>
      <c r="E98" s="6">
        <v>4</v>
      </c>
      <c r="F98" s="6" t="s">
        <v>992</v>
      </c>
      <c r="G98" s="6">
        <v>1</v>
      </c>
      <c r="H98" s="6">
        <v>4</v>
      </c>
      <c r="I98" s="6">
        <v>4</v>
      </c>
      <c r="J98" s="6">
        <v>4</v>
      </c>
      <c r="K98" s="6">
        <v>0</v>
      </c>
      <c r="L98" s="6">
        <v>0</v>
      </c>
      <c r="M98" s="6">
        <v>0</v>
      </c>
      <c r="N98" s="6">
        <v>1</v>
      </c>
      <c r="O98" s="6">
        <v>4</v>
      </c>
      <c r="P98" s="6">
        <v>1</v>
      </c>
      <c r="Q98" s="6">
        <v>0</v>
      </c>
      <c r="R98" s="6">
        <v>0</v>
      </c>
      <c r="S98" s="6">
        <v>0</v>
      </c>
      <c r="T98" s="6">
        <v>1</v>
      </c>
      <c r="U98" s="6">
        <v>4</v>
      </c>
      <c r="V98" s="6">
        <v>1</v>
      </c>
      <c r="W98" s="6">
        <v>0</v>
      </c>
      <c r="X98" s="6">
        <v>0</v>
      </c>
      <c r="Y98" s="6">
        <v>0</v>
      </c>
      <c r="Z98" s="6">
        <v>1</v>
      </c>
      <c r="AA98" s="6">
        <v>4</v>
      </c>
      <c r="AB98" s="6">
        <v>1</v>
      </c>
      <c r="AC98" s="6">
        <v>3.5</v>
      </c>
      <c r="AD98" s="6">
        <v>3.5</v>
      </c>
      <c r="AE98" s="6">
        <v>3.5</v>
      </c>
      <c r="AF98" s="6">
        <v>177.98</v>
      </c>
      <c r="AG98" s="6">
        <v>1642</v>
      </c>
      <c r="AH98" s="6">
        <v>1642</v>
      </c>
      <c r="AI98" s="6">
        <v>0</v>
      </c>
      <c r="AJ98" s="6">
        <v>25.347000000000001</v>
      </c>
      <c r="AK98" s="6">
        <v>0</v>
      </c>
      <c r="AL98" s="6">
        <v>0</v>
      </c>
      <c r="AM98" s="6">
        <v>0</v>
      </c>
      <c r="AN98" s="6">
        <v>0.9</v>
      </c>
      <c r="AO98" s="6">
        <v>3.5</v>
      </c>
      <c r="AP98" s="6">
        <v>0.9</v>
      </c>
      <c r="AQ98" s="6">
        <v>6444600</v>
      </c>
      <c r="AR98" s="6">
        <v>0</v>
      </c>
      <c r="AS98" s="6">
        <v>0</v>
      </c>
      <c r="AT98" s="6">
        <v>0</v>
      </c>
      <c r="AU98" s="6">
        <v>526460</v>
      </c>
      <c r="AV98" s="6">
        <v>5311800</v>
      </c>
      <c r="AW98" s="6">
        <v>606260</v>
      </c>
      <c r="AX98" s="6">
        <v>69</v>
      </c>
      <c r="AY98" s="6">
        <v>93400</v>
      </c>
      <c r="AZ98" s="6">
        <v>0</v>
      </c>
      <c r="BA98" s="6">
        <v>0</v>
      </c>
      <c r="BB98" s="6">
        <v>0</v>
      </c>
      <c r="BC98" s="6">
        <v>7629.9</v>
      </c>
      <c r="BD98" s="6">
        <v>76983</v>
      </c>
      <c r="BE98" s="6">
        <v>8786.4</v>
      </c>
      <c r="BF98" s="6">
        <v>5763100</v>
      </c>
      <c r="BG98" s="6">
        <v>0</v>
      </c>
      <c r="BH98" s="6">
        <v>0</v>
      </c>
      <c r="BI98" s="6">
        <v>0</v>
      </c>
      <c r="BJ98" s="6">
        <v>978980</v>
      </c>
      <c r="BK98" s="6">
        <v>4630400</v>
      </c>
      <c r="BL98" s="6">
        <v>1127400</v>
      </c>
      <c r="BM98" s="6">
        <v>0</v>
      </c>
      <c r="BN98" s="6">
        <v>0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</v>
      </c>
      <c r="BV98" s="6">
        <v>1</v>
      </c>
      <c r="BW98" s="6">
        <v>9</v>
      </c>
      <c r="BX98" s="6">
        <v>1</v>
      </c>
      <c r="BY98" s="6">
        <v>11</v>
      </c>
      <c r="BZ98" s="6" t="s">
        <v>993</v>
      </c>
      <c r="CD98" s="6">
        <v>96</v>
      </c>
      <c r="CE98" s="6" t="s">
        <v>994</v>
      </c>
      <c r="CF98" s="6" t="s">
        <v>749</v>
      </c>
      <c r="CG98" s="6" t="s">
        <v>995</v>
      </c>
      <c r="CH98" s="6" t="s">
        <v>996</v>
      </c>
      <c r="CI98" s="6" t="s">
        <v>997</v>
      </c>
      <c r="CJ98" s="6" t="s">
        <v>998</v>
      </c>
      <c r="CM98" s="6">
        <v>-1</v>
      </c>
    </row>
    <row r="99" spans="1:92">
      <c r="A99" s="6" t="s">
        <v>999</v>
      </c>
      <c r="B99" s="6" t="s">
        <v>999</v>
      </c>
      <c r="C99" s="6">
        <v>1</v>
      </c>
      <c r="D99" s="6">
        <v>1</v>
      </c>
      <c r="E99" s="6">
        <v>1</v>
      </c>
      <c r="F99" s="6" t="s">
        <v>1000</v>
      </c>
      <c r="G99" s="6">
        <v>1</v>
      </c>
      <c r="H99" s="6">
        <v>1</v>
      </c>
      <c r="I99" s="6">
        <v>1</v>
      </c>
      <c r="J99" s="6">
        <v>1</v>
      </c>
      <c r="K99" s="6">
        <v>1</v>
      </c>
      <c r="L99" s="6">
        <v>0</v>
      </c>
      <c r="M99" s="6">
        <v>0</v>
      </c>
      <c r="N99" s="6">
        <v>1</v>
      </c>
      <c r="O99" s="6">
        <v>1</v>
      </c>
      <c r="P99" s="6">
        <v>1</v>
      </c>
      <c r="Q99" s="6">
        <v>1</v>
      </c>
      <c r="R99" s="6">
        <v>0</v>
      </c>
      <c r="S99" s="6">
        <v>0</v>
      </c>
      <c r="T99" s="6">
        <v>1</v>
      </c>
      <c r="U99" s="6">
        <v>1</v>
      </c>
      <c r="V99" s="6">
        <v>1</v>
      </c>
      <c r="W99" s="6">
        <v>1</v>
      </c>
      <c r="X99" s="6">
        <v>0</v>
      </c>
      <c r="Y99" s="6">
        <v>0</v>
      </c>
      <c r="Z99" s="6">
        <v>1</v>
      </c>
      <c r="AA99" s="6">
        <v>1</v>
      </c>
      <c r="AB99" s="6">
        <v>1</v>
      </c>
      <c r="AC99" s="6">
        <v>1.7</v>
      </c>
      <c r="AD99" s="6">
        <v>1.7</v>
      </c>
      <c r="AE99" s="6">
        <v>1.7</v>
      </c>
      <c r="AF99" s="6">
        <v>70.352999999999994</v>
      </c>
      <c r="AG99" s="6">
        <v>653</v>
      </c>
      <c r="AH99" s="6">
        <v>653</v>
      </c>
      <c r="AI99" s="6">
        <v>2.8652999999999999E-3</v>
      </c>
      <c r="AJ99" s="6">
        <v>6.5629999999999997</v>
      </c>
      <c r="AK99" s="6">
        <v>1.7</v>
      </c>
      <c r="AL99" s="6">
        <v>0</v>
      </c>
      <c r="AM99" s="6">
        <v>0</v>
      </c>
      <c r="AN99" s="6">
        <v>1.7</v>
      </c>
      <c r="AO99" s="6">
        <v>1.7</v>
      </c>
      <c r="AP99" s="6">
        <v>1.7</v>
      </c>
      <c r="AQ99" s="6">
        <v>42588000</v>
      </c>
      <c r="AR99" s="6">
        <v>13320000</v>
      </c>
      <c r="AS99" s="6">
        <v>0</v>
      </c>
      <c r="AT99" s="6">
        <v>0</v>
      </c>
      <c r="AU99" s="6">
        <v>7088800</v>
      </c>
      <c r="AV99" s="6">
        <v>16005000</v>
      </c>
      <c r="AW99" s="6">
        <v>6174100</v>
      </c>
      <c r="AX99" s="6">
        <v>40</v>
      </c>
      <c r="AY99" s="6">
        <v>1064700</v>
      </c>
      <c r="AZ99" s="6">
        <v>333000</v>
      </c>
      <c r="BA99" s="6">
        <v>0</v>
      </c>
      <c r="BB99" s="6">
        <v>0</v>
      </c>
      <c r="BC99" s="6">
        <v>177220</v>
      </c>
      <c r="BD99" s="6">
        <v>400130</v>
      </c>
      <c r="BE99" s="6">
        <v>154350</v>
      </c>
      <c r="BF99" s="6">
        <v>42588000</v>
      </c>
      <c r="BG99" s="6">
        <v>13320000</v>
      </c>
      <c r="BH99" s="6">
        <v>0</v>
      </c>
      <c r="BI99" s="6">
        <v>0</v>
      </c>
      <c r="BJ99" s="6">
        <v>7088800</v>
      </c>
      <c r="BK99" s="6">
        <v>16005000</v>
      </c>
      <c r="BL99" s="6">
        <v>617410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3</v>
      </c>
      <c r="BT99" s="6">
        <v>0</v>
      </c>
      <c r="BU99" s="6">
        <v>0</v>
      </c>
      <c r="BV99" s="6">
        <v>3</v>
      </c>
      <c r="BW99" s="6">
        <v>2</v>
      </c>
      <c r="BX99" s="6">
        <v>2</v>
      </c>
      <c r="BY99" s="6">
        <v>10</v>
      </c>
      <c r="BZ99" s="6" t="s">
        <v>1001</v>
      </c>
      <c r="CD99" s="6">
        <v>97</v>
      </c>
      <c r="CE99" s="6">
        <v>1335</v>
      </c>
      <c r="CF99" s="6" t="b">
        <v>1</v>
      </c>
      <c r="CG99" s="6">
        <v>1377</v>
      </c>
      <c r="CH99" s="6" t="s">
        <v>1002</v>
      </c>
      <c r="CI99" s="6" t="s">
        <v>1003</v>
      </c>
      <c r="CJ99" s="6">
        <v>8976</v>
      </c>
      <c r="CM99" s="6">
        <v>-1</v>
      </c>
    </row>
    <row r="100" spans="1:92">
      <c r="A100" s="6" t="s">
        <v>1004</v>
      </c>
      <c r="B100" s="6" t="s">
        <v>1004</v>
      </c>
      <c r="C100" s="6">
        <v>12</v>
      </c>
      <c r="D100" s="6">
        <v>12</v>
      </c>
      <c r="E100" s="6">
        <v>12</v>
      </c>
      <c r="F100" s="6" t="s">
        <v>1005</v>
      </c>
      <c r="G100" s="6">
        <v>1</v>
      </c>
      <c r="H100" s="6">
        <v>12</v>
      </c>
      <c r="I100" s="6">
        <v>12</v>
      </c>
      <c r="J100" s="6">
        <v>12</v>
      </c>
      <c r="K100" s="6">
        <v>0</v>
      </c>
      <c r="L100" s="6">
        <v>0</v>
      </c>
      <c r="M100" s="6">
        <v>0</v>
      </c>
      <c r="N100" s="6">
        <v>8</v>
      </c>
      <c r="O100" s="6">
        <v>8</v>
      </c>
      <c r="P100" s="6">
        <v>10</v>
      </c>
      <c r="Q100" s="6">
        <v>0</v>
      </c>
      <c r="R100" s="6">
        <v>0</v>
      </c>
      <c r="S100" s="6">
        <v>0</v>
      </c>
      <c r="T100" s="6">
        <v>8</v>
      </c>
      <c r="U100" s="6">
        <v>8</v>
      </c>
      <c r="V100" s="6">
        <v>10</v>
      </c>
      <c r="W100" s="6">
        <v>0</v>
      </c>
      <c r="X100" s="6">
        <v>0</v>
      </c>
      <c r="Y100" s="6">
        <v>0</v>
      </c>
      <c r="Z100" s="6">
        <v>8</v>
      </c>
      <c r="AA100" s="6">
        <v>8</v>
      </c>
      <c r="AB100" s="6">
        <v>10</v>
      </c>
      <c r="AC100" s="6">
        <v>29.4</v>
      </c>
      <c r="AD100" s="6">
        <v>29.4</v>
      </c>
      <c r="AE100" s="6">
        <v>29.4</v>
      </c>
      <c r="AF100" s="6">
        <v>53.517000000000003</v>
      </c>
      <c r="AG100" s="6">
        <v>487</v>
      </c>
      <c r="AH100" s="6">
        <v>487</v>
      </c>
      <c r="AI100" s="6">
        <v>0</v>
      </c>
      <c r="AJ100" s="6">
        <v>87.885999999999996</v>
      </c>
      <c r="AK100" s="6">
        <v>0</v>
      </c>
      <c r="AL100" s="6">
        <v>0</v>
      </c>
      <c r="AM100" s="6">
        <v>0</v>
      </c>
      <c r="AN100" s="6">
        <v>20.9</v>
      </c>
      <c r="AO100" s="6">
        <v>20.100000000000001</v>
      </c>
      <c r="AP100" s="6">
        <v>26.3</v>
      </c>
      <c r="AQ100" s="6">
        <v>94593000</v>
      </c>
      <c r="AR100" s="6">
        <v>0</v>
      </c>
      <c r="AS100" s="6">
        <v>0</v>
      </c>
      <c r="AT100" s="6">
        <v>0</v>
      </c>
      <c r="AU100" s="6">
        <v>24729000</v>
      </c>
      <c r="AV100" s="6">
        <v>18783000</v>
      </c>
      <c r="AW100" s="6">
        <v>51082000</v>
      </c>
      <c r="AX100" s="6">
        <v>25</v>
      </c>
      <c r="AY100" s="6">
        <v>3580800</v>
      </c>
      <c r="AZ100" s="6">
        <v>0</v>
      </c>
      <c r="BA100" s="6">
        <v>0</v>
      </c>
      <c r="BB100" s="6">
        <v>0</v>
      </c>
      <c r="BC100" s="6">
        <v>964660</v>
      </c>
      <c r="BD100" s="6">
        <v>751330</v>
      </c>
      <c r="BE100" s="6">
        <v>1864800</v>
      </c>
      <c r="BF100" s="6">
        <v>42647000</v>
      </c>
      <c r="BG100" s="6">
        <v>0</v>
      </c>
      <c r="BH100" s="6">
        <v>0</v>
      </c>
      <c r="BI100" s="6">
        <v>0</v>
      </c>
      <c r="BJ100" s="6">
        <v>12628000</v>
      </c>
      <c r="BK100" s="6">
        <v>10396000</v>
      </c>
      <c r="BL100" s="6">
        <v>19623000</v>
      </c>
      <c r="BM100" s="6">
        <v>0</v>
      </c>
      <c r="BN100" s="6">
        <v>0</v>
      </c>
      <c r="BO100" s="6">
        <v>0</v>
      </c>
      <c r="BP100" s="6">
        <v>2506900</v>
      </c>
      <c r="BQ100" s="6">
        <v>3529500</v>
      </c>
      <c r="BR100" s="6">
        <v>5406800</v>
      </c>
      <c r="BS100" s="6">
        <v>0</v>
      </c>
      <c r="BT100" s="6">
        <v>0</v>
      </c>
      <c r="BU100" s="6">
        <v>0</v>
      </c>
      <c r="BV100" s="6">
        <v>14</v>
      </c>
      <c r="BW100" s="6">
        <v>12</v>
      </c>
      <c r="BX100" s="6">
        <v>16</v>
      </c>
      <c r="BY100" s="6">
        <v>42</v>
      </c>
      <c r="BZ100" s="6" t="s">
        <v>1006</v>
      </c>
      <c r="CD100" s="6">
        <v>98</v>
      </c>
      <c r="CE100" s="6" t="s">
        <v>1007</v>
      </c>
      <c r="CF100" s="6" t="s">
        <v>1008</v>
      </c>
      <c r="CG100" s="6" t="s">
        <v>1009</v>
      </c>
      <c r="CH100" s="6" t="s">
        <v>1010</v>
      </c>
      <c r="CI100" s="6" t="s">
        <v>1011</v>
      </c>
      <c r="CJ100" s="6" t="s">
        <v>1012</v>
      </c>
      <c r="CM100" s="6">
        <v>-1</v>
      </c>
    </row>
    <row r="101" spans="1:92">
      <c r="A101" s="6" t="s">
        <v>1013</v>
      </c>
      <c r="B101" s="6" t="s">
        <v>1013</v>
      </c>
      <c r="C101" s="6" t="s">
        <v>239</v>
      </c>
      <c r="D101" s="6" t="s">
        <v>239</v>
      </c>
      <c r="E101" s="6" t="s">
        <v>239</v>
      </c>
      <c r="F101" s="6" t="s">
        <v>1014</v>
      </c>
      <c r="G101" s="6">
        <v>2</v>
      </c>
      <c r="H101" s="6">
        <v>1</v>
      </c>
      <c r="I101" s="6">
        <v>1</v>
      </c>
      <c r="J101" s="6">
        <v>1</v>
      </c>
      <c r="K101" s="6">
        <v>0</v>
      </c>
      <c r="L101" s="6">
        <v>0</v>
      </c>
      <c r="M101" s="6">
        <v>0</v>
      </c>
      <c r="N101" s="6">
        <v>1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1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1</v>
      </c>
      <c r="AA101" s="6">
        <v>0</v>
      </c>
      <c r="AB101" s="6">
        <v>0</v>
      </c>
      <c r="AC101" s="6">
        <v>3.6</v>
      </c>
      <c r="AD101" s="6">
        <v>3.6</v>
      </c>
      <c r="AE101" s="6">
        <v>3.6</v>
      </c>
      <c r="AF101" s="6">
        <v>37.158999999999999</v>
      </c>
      <c r="AG101" s="6">
        <v>335</v>
      </c>
      <c r="AH101" s="6" t="s">
        <v>1015</v>
      </c>
      <c r="AI101" s="6">
        <v>0</v>
      </c>
      <c r="AJ101" s="6">
        <v>6.9603000000000002</v>
      </c>
      <c r="AK101" s="6">
        <v>0</v>
      </c>
      <c r="AL101" s="6">
        <v>0</v>
      </c>
      <c r="AM101" s="6">
        <v>0</v>
      </c>
      <c r="AN101" s="6">
        <v>3.6</v>
      </c>
      <c r="AO101" s="6">
        <v>0</v>
      </c>
      <c r="AP101" s="6">
        <v>0</v>
      </c>
      <c r="AQ101" s="6">
        <v>598070</v>
      </c>
      <c r="AR101" s="6">
        <v>0</v>
      </c>
      <c r="AS101" s="6">
        <v>0</v>
      </c>
      <c r="AT101" s="6">
        <v>0</v>
      </c>
      <c r="AU101" s="6">
        <v>598070</v>
      </c>
      <c r="AV101" s="6">
        <v>0</v>
      </c>
      <c r="AW101" s="6">
        <v>0</v>
      </c>
      <c r="AX101" s="6">
        <v>22</v>
      </c>
      <c r="AY101" s="6">
        <v>27185</v>
      </c>
      <c r="AZ101" s="6">
        <v>0</v>
      </c>
      <c r="BA101" s="6">
        <v>0</v>
      </c>
      <c r="BB101" s="6">
        <v>0</v>
      </c>
      <c r="BC101" s="6">
        <v>27185</v>
      </c>
      <c r="BD101" s="6">
        <v>0</v>
      </c>
      <c r="BE101" s="6">
        <v>0</v>
      </c>
      <c r="BF101" s="6">
        <v>598070</v>
      </c>
      <c r="BG101" s="6">
        <v>0</v>
      </c>
      <c r="BH101" s="6">
        <v>0</v>
      </c>
      <c r="BI101" s="6">
        <v>0</v>
      </c>
      <c r="BJ101" s="6">
        <v>598070</v>
      </c>
      <c r="BK101" s="6">
        <v>0</v>
      </c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3</v>
      </c>
      <c r="BW101" s="6">
        <v>0</v>
      </c>
      <c r="BX101" s="6">
        <v>0</v>
      </c>
      <c r="BY101" s="6">
        <v>3</v>
      </c>
      <c r="BZ101" s="6" t="s">
        <v>1016</v>
      </c>
      <c r="CD101" s="6">
        <v>99</v>
      </c>
      <c r="CE101" s="6">
        <v>871</v>
      </c>
      <c r="CF101" s="6" t="b">
        <v>1</v>
      </c>
      <c r="CG101" s="6">
        <v>902</v>
      </c>
      <c r="CH101" s="6">
        <v>4837</v>
      </c>
      <c r="CI101" s="6" t="s">
        <v>1017</v>
      </c>
      <c r="CJ101" s="6">
        <v>6133</v>
      </c>
      <c r="CM101" s="6" t="s">
        <v>158</v>
      </c>
      <c r="CN101" s="6" t="s">
        <v>114</v>
      </c>
    </row>
    <row r="102" spans="1:92">
      <c r="A102" s="6" t="s">
        <v>1018</v>
      </c>
      <c r="B102" s="6" t="s">
        <v>1018</v>
      </c>
      <c r="C102" s="6">
        <v>2</v>
      </c>
      <c r="D102" s="6">
        <v>2</v>
      </c>
      <c r="E102" s="6">
        <v>2</v>
      </c>
      <c r="F102" s="6" t="s">
        <v>1019</v>
      </c>
      <c r="G102" s="6">
        <v>1</v>
      </c>
      <c r="H102" s="6">
        <v>2</v>
      </c>
      <c r="I102" s="6">
        <v>2</v>
      </c>
      <c r="J102" s="6">
        <v>2</v>
      </c>
      <c r="K102" s="6">
        <v>0</v>
      </c>
      <c r="L102" s="6">
        <v>0</v>
      </c>
      <c r="M102" s="6">
        <v>0</v>
      </c>
      <c r="N102" s="6">
        <v>0</v>
      </c>
      <c r="O102" s="6">
        <v>1</v>
      </c>
      <c r="P102" s="6">
        <v>1</v>
      </c>
      <c r="Q102" s="6">
        <v>0</v>
      </c>
      <c r="R102" s="6">
        <v>0</v>
      </c>
      <c r="S102" s="6">
        <v>0</v>
      </c>
      <c r="T102" s="6">
        <v>0</v>
      </c>
      <c r="U102" s="6">
        <v>1</v>
      </c>
      <c r="V102" s="6">
        <v>1</v>
      </c>
      <c r="W102" s="6">
        <v>0</v>
      </c>
      <c r="X102" s="6">
        <v>0</v>
      </c>
      <c r="Y102" s="6">
        <v>0</v>
      </c>
      <c r="Z102" s="6">
        <v>0</v>
      </c>
      <c r="AA102" s="6">
        <v>1</v>
      </c>
      <c r="AB102" s="6">
        <v>1</v>
      </c>
      <c r="AC102" s="6">
        <v>3.1</v>
      </c>
      <c r="AD102" s="6">
        <v>3.1</v>
      </c>
      <c r="AE102" s="6">
        <v>3.1</v>
      </c>
      <c r="AF102" s="6">
        <v>89.096000000000004</v>
      </c>
      <c r="AG102" s="6">
        <v>814</v>
      </c>
      <c r="AH102" s="6">
        <v>814</v>
      </c>
      <c r="AI102" s="6">
        <v>0</v>
      </c>
      <c r="AJ102" s="6">
        <v>11.98</v>
      </c>
      <c r="AK102" s="6">
        <v>0</v>
      </c>
      <c r="AL102" s="6">
        <v>0</v>
      </c>
      <c r="AM102" s="6">
        <v>0</v>
      </c>
      <c r="AN102" s="6">
        <v>0</v>
      </c>
      <c r="AO102" s="6">
        <v>1.2</v>
      </c>
      <c r="AP102" s="6">
        <v>1.8</v>
      </c>
      <c r="AQ102" s="6">
        <v>1524600</v>
      </c>
      <c r="AR102" s="6">
        <v>0</v>
      </c>
      <c r="AS102" s="6">
        <v>0</v>
      </c>
      <c r="AT102" s="6">
        <v>0</v>
      </c>
      <c r="AU102" s="6">
        <v>0</v>
      </c>
      <c r="AV102" s="6">
        <v>566700</v>
      </c>
      <c r="AW102" s="6">
        <v>957920</v>
      </c>
      <c r="AX102" s="6">
        <v>38</v>
      </c>
      <c r="AY102" s="6">
        <v>25208</v>
      </c>
      <c r="AZ102" s="6">
        <v>0</v>
      </c>
      <c r="BA102" s="6">
        <v>0</v>
      </c>
      <c r="BB102" s="6">
        <v>0</v>
      </c>
      <c r="BC102" s="6">
        <v>0</v>
      </c>
      <c r="BD102" s="6">
        <v>14913</v>
      </c>
      <c r="BE102" s="6">
        <v>25208</v>
      </c>
      <c r="BF102" s="6">
        <v>1524600</v>
      </c>
      <c r="BG102" s="6">
        <v>0</v>
      </c>
      <c r="BH102" s="6">
        <v>0</v>
      </c>
      <c r="BI102" s="6">
        <v>0</v>
      </c>
      <c r="BJ102" s="6">
        <v>0</v>
      </c>
      <c r="BK102" s="6">
        <v>1524600</v>
      </c>
      <c r="BL102" s="6">
        <v>152460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1</v>
      </c>
      <c r="BY102" s="6">
        <v>1</v>
      </c>
      <c r="BZ102" s="6" t="s">
        <v>1020</v>
      </c>
      <c r="CD102" s="6">
        <v>100</v>
      </c>
      <c r="CE102" s="6" t="s">
        <v>1021</v>
      </c>
      <c r="CF102" s="6" t="s">
        <v>96</v>
      </c>
      <c r="CG102" s="6" t="s">
        <v>1022</v>
      </c>
      <c r="CH102" s="6" t="s">
        <v>1023</v>
      </c>
      <c r="CI102" s="6" t="s">
        <v>1024</v>
      </c>
      <c r="CJ102" s="6" t="s">
        <v>1024</v>
      </c>
      <c r="CM102" s="6">
        <v>-1</v>
      </c>
    </row>
    <row r="103" spans="1:92">
      <c r="A103" s="6" t="s">
        <v>1025</v>
      </c>
      <c r="B103" s="6" t="s">
        <v>1025</v>
      </c>
      <c r="C103" s="6" t="s">
        <v>437</v>
      </c>
      <c r="D103" s="6" t="s">
        <v>437</v>
      </c>
      <c r="E103" s="6" t="s">
        <v>437</v>
      </c>
      <c r="F103" s="6" t="s">
        <v>1026</v>
      </c>
      <c r="G103" s="6">
        <v>2</v>
      </c>
      <c r="H103" s="6">
        <v>5</v>
      </c>
      <c r="I103" s="6">
        <v>5</v>
      </c>
      <c r="J103" s="6">
        <v>5</v>
      </c>
      <c r="K103" s="6">
        <v>4</v>
      </c>
      <c r="L103" s="6">
        <v>2</v>
      </c>
      <c r="M103" s="6">
        <v>5</v>
      </c>
      <c r="N103" s="6">
        <v>4</v>
      </c>
      <c r="O103" s="6">
        <v>4</v>
      </c>
      <c r="P103" s="6">
        <v>5</v>
      </c>
      <c r="Q103" s="6">
        <v>4</v>
      </c>
      <c r="R103" s="6">
        <v>2</v>
      </c>
      <c r="S103" s="6">
        <v>5</v>
      </c>
      <c r="T103" s="6">
        <v>4</v>
      </c>
      <c r="U103" s="6">
        <v>4</v>
      </c>
      <c r="V103" s="6">
        <v>5</v>
      </c>
      <c r="W103" s="6">
        <v>4</v>
      </c>
      <c r="X103" s="6">
        <v>2</v>
      </c>
      <c r="Y103" s="6">
        <v>5</v>
      </c>
      <c r="Z103" s="6">
        <v>4</v>
      </c>
      <c r="AA103" s="6">
        <v>4</v>
      </c>
      <c r="AB103" s="6">
        <v>5</v>
      </c>
      <c r="AC103" s="6">
        <v>24.8</v>
      </c>
      <c r="AD103" s="6">
        <v>24.8</v>
      </c>
      <c r="AE103" s="6">
        <v>24.8</v>
      </c>
      <c r="AF103" s="6">
        <v>25.427</v>
      </c>
      <c r="AG103" s="6">
        <v>218</v>
      </c>
      <c r="AH103" s="6" t="s">
        <v>1027</v>
      </c>
      <c r="AI103" s="6">
        <v>0</v>
      </c>
      <c r="AJ103" s="6">
        <v>236.42</v>
      </c>
      <c r="AK103" s="6">
        <v>21.1</v>
      </c>
      <c r="AL103" s="6">
        <v>11.5</v>
      </c>
      <c r="AM103" s="6">
        <v>24.8</v>
      </c>
      <c r="AN103" s="6">
        <v>20.6</v>
      </c>
      <c r="AO103" s="6">
        <v>21.1</v>
      </c>
      <c r="AP103" s="6">
        <v>24.8</v>
      </c>
      <c r="AQ103" s="6">
        <v>148270000</v>
      </c>
      <c r="AR103" s="6">
        <v>26368000</v>
      </c>
      <c r="AS103" s="6">
        <v>0</v>
      </c>
      <c r="AT103" s="6">
        <v>15386000</v>
      </c>
      <c r="AU103" s="6">
        <v>24889000</v>
      </c>
      <c r="AV103" s="6">
        <v>44600000</v>
      </c>
      <c r="AW103" s="6">
        <v>37024000</v>
      </c>
      <c r="AX103" s="6">
        <v>12</v>
      </c>
      <c r="AY103" s="6">
        <v>8152400</v>
      </c>
      <c r="AZ103" s="6">
        <v>1346700</v>
      </c>
      <c r="BA103" s="6">
        <v>0</v>
      </c>
      <c r="BB103" s="6">
        <v>1076400</v>
      </c>
      <c r="BC103" s="6">
        <v>1542700</v>
      </c>
      <c r="BD103" s="6">
        <v>2034800</v>
      </c>
      <c r="BE103" s="6">
        <v>2151800</v>
      </c>
      <c r="BF103" s="6">
        <v>124760000</v>
      </c>
      <c r="BG103" s="6">
        <v>26368000</v>
      </c>
      <c r="BH103" s="6">
        <v>0</v>
      </c>
      <c r="BI103" s="6">
        <v>10364000</v>
      </c>
      <c r="BJ103" s="6">
        <v>22604000</v>
      </c>
      <c r="BK103" s="6">
        <v>39865000</v>
      </c>
      <c r="BL103" s="6">
        <v>25561000</v>
      </c>
      <c r="BM103" s="6">
        <v>8363600</v>
      </c>
      <c r="BN103" s="6">
        <v>0</v>
      </c>
      <c r="BO103" s="6">
        <v>6173800</v>
      </c>
      <c r="BP103" s="6">
        <v>5660500</v>
      </c>
      <c r="BQ103" s="6">
        <v>8758100</v>
      </c>
      <c r="BR103" s="6">
        <v>5586800</v>
      </c>
      <c r="BS103" s="6">
        <v>11</v>
      </c>
      <c r="BT103" s="6">
        <v>5</v>
      </c>
      <c r="BU103" s="6">
        <v>8</v>
      </c>
      <c r="BV103" s="6">
        <v>4</v>
      </c>
      <c r="BW103" s="6">
        <v>8</v>
      </c>
      <c r="BX103" s="6">
        <v>11</v>
      </c>
      <c r="BY103" s="6">
        <v>47</v>
      </c>
      <c r="BZ103" s="6" t="s">
        <v>1028</v>
      </c>
      <c r="CD103" s="6">
        <v>101</v>
      </c>
      <c r="CE103" s="6" t="s">
        <v>1029</v>
      </c>
      <c r="CF103" s="6" t="s">
        <v>307</v>
      </c>
      <c r="CG103" s="6" t="s">
        <v>1030</v>
      </c>
      <c r="CH103" s="6" t="s">
        <v>1031</v>
      </c>
      <c r="CI103" s="6" t="s">
        <v>1032</v>
      </c>
      <c r="CJ103" s="6" t="s">
        <v>1033</v>
      </c>
      <c r="CK103" s="6">
        <v>60</v>
      </c>
      <c r="CL103" s="6">
        <v>114</v>
      </c>
      <c r="CM103" s="6" t="s">
        <v>158</v>
      </c>
      <c r="CN103" s="6" t="s">
        <v>114</v>
      </c>
    </row>
    <row r="104" spans="1:92">
      <c r="A104" s="6" t="s">
        <v>1034</v>
      </c>
      <c r="B104" s="6" t="s">
        <v>1034</v>
      </c>
      <c r="C104" s="6">
        <v>12</v>
      </c>
      <c r="D104" s="6">
        <v>12</v>
      </c>
      <c r="E104" s="6">
        <v>12</v>
      </c>
      <c r="F104" s="6" t="s">
        <v>1035</v>
      </c>
      <c r="G104" s="6">
        <v>1</v>
      </c>
      <c r="H104" s="6">
        <v>12</v>
      </c>
      <c r="I104" s="6">
        <v>12</v>
      </c>
      <c r="J104" s="6">
        <v>12</v>
      </c>
      <c r="K104" s="6">
        <v>0</v>
      </c>
      <c r="L104" s="6">
        <v>0</v>
      </c>
      <c r="M104" s="6">
        <v>0</v>
      </c>
      <c r="N104" s="6">
        <v>8</v>
      </c>
      <c r="O104" s="6">
        <v>10</v>
      </c>
      <c r="P104" s="6">
        <v>11</v>
      </c>
      <c r="Q104" s="6">
        <v>0</v>
      </c>
      <c r="R104" s="6">
        <v>0</v>
      </c>
      <c r="S104" s="6">
        <v>0</v>
      </c>
      <c r="T104" s="6">
        <v>8</v>
      </c>
      <c r="U104" s="6">
        <v>10</v>
      </c>
      <c r="V104" s="6">
        <v>11</v>
      </c>
      <c r="W104" s="6">
        <v>0</v>
      </c>
      <c r="X104" s="6">
        <v>0</v>
      </c>
      <c r="Y104" s="6">
        <v>0</v>
      </c>
      <c r="Z104" s="6">
        <v>8</v>
      </c>
      <c r="AA104" s="6">
        <v>10</v>
      </c>
      <c r="AB104" s="6">
        <v>11</v>
      </c>
      <c r="AC104" s="6">
        <v>22.6</v>
      </c>
      <c r="AD104" s="6">
        <v>22.6</v>
      </c>
      <c r="AE104" s="6">
        <v>22.6</v>
      </c>
      <c r="AF104" s="6">
        <v>75.287000000000006</v>
      </c>
      <c r="AG104" s="6">
        <v>672</v>
      </c>
      <c r="AH104" s="6">
        <v>672</v>
      </c>
      <c r="AI104" s="6">
        <v>0</v>
      </c>
      <c r="AJ104" s="6">
        <v>125.54</v>
      </c>
      <c r="AK104" s="6">
        <v>0</v>
      </c>
      <c r="AL104" s="6">
        <v>0</v>
      </c>
      <c r="AM104" s="6">
        <v>0</v>
      </c>
      <c r="AN104" s="6">
        <v>16.399999999999999</v>
      </c>
      <c r="AO104" s="6">
        <v>19.600000000000001</v>
      </c>
      <c r="AP104" s="6">
        <v>19.600000000000001</v>
      </c>
      <c r="AQ104" s="6">
        <v>196600000</v>
      </c>
      <c r="AR104" s="6">
        <v>0</v>
      </c>
      <c r="AS104" s="6">
        <v>0</v>
      </c>
      <c r="AT104" s="6">
        <v>0</v>
      </c>
      <c r="AU104" s="6">
        <v>48570000</v>
      </c>
      <c r="AV104" s="6">
        <v>46578000</v>
      </c>
      <c r="AW104" s="6">
        <v>101460000</v>
      </c>
      <c r="AX104" s="6">
        <v>32</v>
      </c>
      <c r="AY104" s="6">
        <v>5791700</v>
      </c>
      <c r="AZ104" s="6">
        <v>0</v>
      </c>
      <c r="BA104" s="6">
        <v>0</v>
      </c>
      <c r="BB104" s="6">
        <v>0</v>
      </c>
      <c r="BC104" s="6">
        <v>1405200</v>
      </c>
      <c r="BD104" s="6">
        <v>1455600</v>
      </c>
      <c r="BE104" s="6">
        <v>2930900</v>
      </c>
      <c r="BF104" s="6">
        <v>82898000</v>
      </c>
      <c r="BG104" s="6">
        <v>0</v>
      </c>
      <c r="BH104" s="6">
        <v>0</v>
      </c>
      <c r="BI104" s="6">
        <v>0</v>
      </c>
      <c r="BJ104" s="6">
        <v>23485000</v>
      </c>
      <c r="BK104" s="6">
        <v>25026000</v>
      </c>
      <c r="BL104" s="6">
        <v>34387000</v>
      </c>
      <c r="BM104" s="6">
        <v>0</v>
      </c>
      <c r="BN104" s="6">
        <v>0</v>
      </c>
      <c r="BO104" s="6">
        <v>0</v>
      </c>
      <c r="BP104" s="6">
        <v>4475600</v>
      </c>
      <c r="BQ104" s="6">
        <v>4809200</v>
      </c>
      <c r="BR104" s="6">
        <v>6740800</v>
      </c>
      <c r="BS104" s="6">
        <v>0</v>
      </c>
      <c r="BT104" s="6">
        <v>0</v>
      </c>
      <c r="BU104" s="6">
        <v>0</v>
      </c>
      <c r="BV104" s="6">
        <v>14</v>
      </c>
      <c r="BW104" s="6">
        <v>11</v>
      </c>
      <c r="BX104" s="6">
        <v>20</v>
      </c>
      <c r="BY104" s="6">
        <v>45</v>
      </c>
      <c r="BZ104" s="6" t="s">
        <v>1036</v>
      </c>
      <c r="CD104" s="6">
        <v>102</v>
      </c>
      <c r="CE104" s="6" t="s">
        <v>1037</v>
      </c>
      <c r="CF104" s="6" t="s">
        <v>1008</v>
      </c>
      <c r="CG104" s="6" t="s">
        <v>1038</v>
      </c>
      <c r="CH104" s="6" t="s">
        <v>1039</v>
      </c>
      <c r="CI104" s="6" t="s">
        <v>1040</v>
      </c>
      <c r="CJ104" s="6" t="s">
        <v>1041</v>
      </c>
      <c r="CM104" s="6">
        <v>-1</v>
      </c>
    </row>
    <row r="105" spans="1:92">
      <c r="A105" s="6" t="s">
        <v>1042</v>
      </c>
      <c r="B105" s="6" t="s">
        <v>1042</v>
      </c>
      <c r="C105" s="6">
        <v>4</v>
      </c>
      <c r="D105" s="6">
        <v>4</v>
      </c>
      <c r="E105" s="6">
        <v>4</v>
      </c>
      <c r="F105" s="6" t="s">
        <v>1043</v>
      </c>
      <c r="G105" s="6">
        <v>1</v>
      </c>
      <c r="H105" s="6">
        <v>4</v>
      </c>
      <c r="I105" s="6">
        <v>4</v>
      </c>
      <c r="J105" s="6">
        <v>4</v>
      </c>
      <c r="K105" s="6">
        <v>1</v>
      </c>
      <c r="L105" s="6">
        <v>3</v>
      </c>
      <c r="M105" s="6">
        <v>3</v>
      </c>
      <c r="N105" s="6">
        <v>2</v>
      </c>
      <c r="O105" s="6">
        <v>3</v>
      </c>
      <c r="P105" s="6">
        <v>0</v>
      </c>
      <c r="Q105" s="6">
        <v>1</v>
      </c>
      <c r="R105" s="6">
        <v>3</v>
      </c>
      <c r="S105" s="6">
        <v>3</v>
      </c>
      <c r="T105" s="6">
        <v>2</v>
      </c>
      <c r="U105" s="6">
        <v>3</v>
      </c>
      <c r="V105" s="6">
        <v>0</v>
      </c>
      <c r="W105" s="6">
        <v>1</v>
      </c>
      <c r="X105" s="6">
        <v>3</v>
      </c>
      <c r="Y105" s="6">
        <v>3</v>
      </c>
      <c r="Z105" s="6">
        <v>2</v>
      </c>
      <c r="AA105" s="6">
        <v>3</v>
      </c>
      <c r="AB105" s="6">
        <v>0</v>
      </c>
      <c r="AC105" s="6">
        <v>8.1</v>
      </c>
      <c r="AD105" s="6">
        <v>8.1</v>
      </c>
      <c r="AE105" s="6">
        <v>8.1</v>
      </c>
      <c r="AF105" s="6">
        <v>67.337999999999994</v>
      </c>
      <c r="AG105" s="6">
        <v>621</v>
      </c>
      <c r="AH105" s="6">
        <v>621</v>
      </c>
      <c r="AI105" s="6">
        <v>0</v>
      </c>
      <c r="AJ105" s="6">
        <v>27.242000000000001</v>
      </c>
      <c r="AK105" s="6">
        <v>1.9</v>
      </c>
      <c r="AL105" s="6">
        <v>6.6</v>
      </c>
      <c r="AM105" s="6">
        <v>6.6</v>
      </c>
      <c r="AN105" s="6">
        <v>4.3</v>
      </c>
      <c r="AO105" s="6">
        <v>5.6</v>
      </c>
      <c r="AP105" s="6">
        <v>0</v>
      </c>
      <c r="AQ105" s="6">
        <v>17294000</v>
      </c>
      <c r="AR105" s="6">
        <v>1658700</v>
      </c>
      <c r="AS105" s="6">
        <v>4692400</v>
      </c>
      <c r="AT105" s="6">
        <v>6018800</v>
      </c>
      <c r="AU105" s="6">
        <v>1747000</v>
      </c>
      <c r="AV105" s="6">
        <v>3176800</v>
      </c>
      <c r="AW105" s="6">
        <v>0</v>
      </c>
      <c r="AX105" s="6">
        <v>33</v>
      </c>
      <c r="AY105" s="6">
        <v>524050</v>
      </c>
      <c r="AZ105" s="6">
        <v>50262</v>
      </c>
      <c r="BA105" s="6">
        <v>142190</v>
      </c>
      <c r="BB105" s="6">
        <v>182390</v>
      </c>
      <c r="BC105" s="6">
        <v>52940</v>
      </c>
      <c r="BD105" s="6">
        <v>96267</v>
      </c>
      <c r="BE105" s="6">
        <v>0</v>
      </c>
      <c r="BF105" s="6">
        <v>16791000</v>
      </c>
      <c r="BG105" s="6">
        <v>3700600</v>
      </c>
      <c r="BH105" s="6">
        <v>4692400</v>
      </c>
      <c r="BI105" s="6">
        <v>6018800</v>
      </c>
      <c r="BJ105" s="6">
        <v>5510700</v>
      </c>
      <c r="BK105" s="6">
        <v>3915000</v>
      </c>
      <c r="BL105" s="6">
        <v>0</v>
      </c>
      <c r="BM105" s="6">
        <v>0</v>
      </c>
      <c r="BN105" s="6">
        <v>2673500</v>
      </c>
      <c r="BO105" s="6">
        <v>1824200</v>
      </c>
      <c r="BP105" s="6">
        <v>0</v>
      </c>
      <c r="BQ105" s="6">
        <v>1223100</v>
      </c>
      <c r="BR105" s="6">
        <v>0</v>
      </c>
      <c r="BS105" s="6">
        <v>2</v>
      </c>
      <c r="BT105" s="6">
        <v>3</v>
      </c>
      <c r="BU105" s="6">
        <v>8</v>
      </c>
      <c r="BV105" s="6">
        <v>4</v>
      </c>
      <c r="BW105" s="6">
        <v>4</v>
      </c>
      <c r="BX105" s="6">
        <v>0</v>
      </c>
      <c r="BY105" s="6">
        <v>21</v>
      </c>
      <c r="BZ105" s="6" t="s">
        <v>1044</v>
      </c>
      <c r="CD105" s="6">
        <v>103</v>
      </c>
      <c r="CE105" s="6" t="s">
        <v>1045</v>
      </c>
      <c r="CF105" s="6" t="s">
        <v>749</v>
      </c>
      <c r="CG105" s="6" t="s">
        <v>1046</v>
      </c>
      <c r="CH105" s="6" t="s">
        <v>1047</v>
      </c>
      <c r="CI105" s="6" t="s">
        <v>1048</v>
      </c>
      <c r="CJ105" s="6" t="s">
        <v>1049</v>
      </c>
      <c r="CM105" s="6">
        <v>-1</v>
      </c>
    </row>
    <row r="106" spans="1:92">
      <c r="A106" s="6" t="s">
        <v>1050</v>
      </c>
      <c r="B106" s="6" t="s">
        <v>1050</v>
      </c>
      <c r="C106" s="6">
        <v>2</v>
      </c>
      <c r="D106" s="6">
        <v>2</v>
      </c>
      <c r="E106" s="6">
        <v>2</v>
      </c>
      <c r="F106" s="6" t="s">
        <v>1051</v>
      </c>
      <c r="G106" s="6">
        <v>1</v>
      </c>
      <c r="H106" s="6">
        <v>2</v>
      </c>
      <c r="I106" s="6">
        <v>2</v>
      </c>
      <c r="J106" s="6">
        <v>2</v>
      </c>
      <c r="K106" s="6">
        <v>0</v>
      </c>
      <c r="L106" s="6">
        <v>0</v>
      </c>
      <c r="M106" s="6">
        <v>0</v>
      </c>
      <c r="N106" s="6">
        <v>2</v>
      </c>
      <c r="O106" s="6">
        <v>1</v>
      </c>
      <c r="P106" s="6">
        <v>0</v>
      </c>
      <c r="Q106" s="6">
        <v>0</v>
      </c>
      <c r="R106" s="6">
        <v>0</v>
      </c>
      <c r="S106" s="6">
        <v>0</v>
      </c>
      <c r="T106" s="6">
        <v>2</v>
      </c>
      <c r="U106" s="6">
        <v>1</v>
      </c>
      <c r="V106" s="6">
        <v>0</v>
      </c>
      <c r="W106" s="6">
        <v>0</v>
      </c>
      <c r="X106" s="6">
        <v>0</v>
      </c>
      <c r="Y106" s="6">
        <v>0</v>
      </c>
      <c r="Z106" s="6">
        <v>2</v>
      </c>
      <c r="AA106" s="6">
        <v>1</v>
      </c>
      <c r="AB106" s="6">
        <v>0</v>
      </c>
      <c r="AC106" s="6">
        <v>4.2</v>
      </c>
      <c r="AD106" s="6">
        <v>4.2</v>
      </c>
      <c r="AE106" s="6">
        <v>4.2</v>
      </c>
      <c r="AF106" s="6">
        <v>55.869</v>
      </c>
      <c r="AG106" s="6">
        <v>505</v>
      </c>
      <c r="AH106" s="6">
        <v>505</v>
      </c>
      <c r="AI106" s="6">
        <v>0</v>
      </c>
      <c r="AJ106" s="6">
        <v>12.21</v>
      </c>
      <c r="AK106" s="6">
        <v>0</v>
      </c>
      <c r="AL106" s="6">
        <v>0</v>
      </c>
      <c r="AM106" s="6">
        <v>0</v>
      </c>
      <c r="AN106" s="6">
        <v>4.2</v>
      </c>
      <c r="AO106" s="6">
        <v>2.4</v>
      </c>
      <c r="AP106" s="6">
        <v>0</v>
      </c>
      <c r="AQ106" s="6">
        <v>1934500</v>
      </c>
      <c r="AR106" s="6">
        <v>0</v>
      </c>
      <c r="AS106" s="6">
        <v>0</v>
      </c>
      <c r="AT106" s="6">
        <v>0</v>
      </c>
      <c r="AU106" s="6">
        <v>1563800</v>
      </c>
      <c r="AV106" s="6">
        <v>370650</v>
      </c>
      <c r="AW106" s="6">
        <v>0</v>
      </c>
      <c r="AX106" s="6">
        <v>28</v>
      </c>
      <c r="AY106" s="6">
        <v>69088</v>
      </c>
      <c r="AZ106" s="6">
        <v>0</v>
      </c>
      <c r="BA106" s="6">
        <v>0</v>
      </c>
      <c r="BB106" s="6">
        <v>0</v>
      </c>
      <c r="BC106" s="6">
        <v>55850</v>
      </c>
      <c r="BD106" s="6">
        <v>13238</v>
      </c>
      <c r="BE106" s="6">
        <v>0</v>
      </c>
      <c r="BF106" s="6">
        <v>1934500</v>
      </c>
      <c r="BG106" s="6">
        <v>0</v>
      </c>
      <c r="BH106" s="6">
        <v>0</v>
      </c>
      <c r="BI106" s="6">
        <v>0</v>
      </c>
      <c r="BJ106" s="6">
        <v>1563800</v>
      </c>
      <c r="BK106" s="6">
        <v>370650</v>
      </c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4</v>
      </c>
      <c r="BW106" s="6">
        <v>1</v>
      </c>
      <c r="BX106" s="6">
        <v>0</v>
      </c>
      <c r="BY106" s="6">
        <v>5</v>
      </c>
      <c r="BZ106" s="6" t="s">
        <v>1052</v>
      </c>
      <c r="CD106" s="6">
        <v>104</v>
      </c>
      <c r="CE106" s="6" t="s">
        <v>1053</v>
      </c>
      <c r="CF106" s="6" t="s">
        <v>96</v>
      </c>
      <c r="CG106" s="6" t="s">
        <v>1054</v>
      </c>
      <c r="CH106" s="6" t="s">
        <v>1055</v>
      </c>
      <c r="CI106" s="6" t="s">
        <v>1056</v>
      </c>
      <c r="CJ106" s="6" t="s">
        <v>1057</v>
      </c>
      <c r="CM106" s="6">
        <v>-1</v>
      </c>
    </row>
    <row r="107" spans="1:92">
      <c r="A107" s="6" t="s">
        <v>1058</v>
      </c>
      <c r="B107" s="6" t="s">
        <v>1058</v>
      </c>
      <c r="C107" s="6">
        <v>11</v>
      </c>
      <c r="D107" s="6">
        <v>11</v>
      </c>
      <c r="E107" s="6">
        <v>11</v>
      </c>
      <c r="F107" s="6" t="s">
        <v>1059</v>
      </c>
      <c r="G107" s="6">
        <v>1</v>
      </c>
      <c r="H107" s="6">
        <v>11</v>
      </c>
      <c r="I107" s="6">
        <v>11</v>
      </c>
      <c r="J107" s="6">
        <v>11</v>
      </c>
      <c r="K107" s="6">
        <v>5</v>
      </c>
      <c r="L107" s="6">
        <v>4</v>
      </c>
      <c r="M107" s="6">
        <v>6</v>
      </c>
      <c r="N107" s="6">
        <v>4</v>
      </c>
      <c r="O107" s="6">
        <v>5</v>
      </c>
      <c r="P107" s="6">
        <v>3</v>
      </c>
      <c r="Q107" s="6">
        <v>5</v>
      </c>
      <c r="R107" s="6">
        <v>4</v>
      </c>
      <c r="S107" s="6">
        <v>6</v>
      </c>
      <c r="T107" s="6">
        <v>4</v>
      </c>
      <c r="U107" s="6">
        <v>5</v>
      </c>
      <c r="V107" s="6">
        <v>3</v>
      </c>
      <c r="W107" s="6">
        <v>5</v>
      </c>
      <c r="X107" s="6">
        <v>4</v>
      </c>
      <c r="Y107" s="6">
        <v>6</v>
      </c>
      <c r="Z107" s="6">
        <v>4</v>
      </c>
      <c r="AA107" s="6">
        <v>5</v>
      </c>
      <c r="AB107" s="6">
        <v>3</v>
      </c>
      <c r="AC107" s="6">
        <v>24.1</v>
      </c>
      <c r="AD107" s="6">
        <v>24.1</v>
      </c>
      <c r="AE107" s="6">
        <v>24.1</v>
      </c>
      <c r="AF107" s="6">
        <v>62.262</v>
      </c>
      <c r="AG107" s="6">
        <v>565</v>
      </c>
      <c r="AH107" s="6">
        <v>565</v>
      </c>
      <c r="AI107" s="6">
        <v>0</v>
      </c>
      <c r="AJ107" s="6">
        <v>70.006</v>
      </c>
      <c r="AK107" s="6">
        <v>10.6</v>
      </c>
      <c r="AL107" s="6">
        <v>7.3</v>
      </c>
      <c r="AM107" s="6">
        <v>12.4</v>
      </c>
      <c r="AN107" s="6">
        <v>9.4</v>
      </c>
      <c r="AO107" s="6">
        <v>11.5</v>
      </c>
      <c r="AP107" s="6">
        <v>6.4</v>
      </c>
      <c r="AQ107" s="6">
        <v>33767000</v>
      </c>
      <c r="AR107" s="6">
        <v>8344600</v>
      </c>
      <c r="AS107" s="6">
        <v>2229700</v>
      </c>
      <c r="AT107" s="6">
        <v>4970800</v>
      </c>
      <c r="AU107" s="6">
        <v>5909300</v>
      </c>
      <c r="AV107" s="6">
        <v>9000900</v>
      </c>
      <c r="AW107" s="6">
        <v>3311300</v>
      </c>
      <c r="AX107" s="6">
        <v>32</v>
      </c>
      <c r="AY107" s="6">
        <v>983810</v>
      </c>
      <c r="AZ107" s="6">
        <v>260770</v>
      </c>
      <c r="BA107" s="6">
        <v>69678</v>
      </c>
      <c r="BB107" s="6">
        <v>155340</v>
      </c>
      <c r="BC107" s="6">
        <v>136380</v>
      </c>
      <c r="BD107" s="6">
        <v>258170</v>
      </c>
      <c r="BE107" s="6">
        <v>103480</v>
      </c>
      <c r="BF107" s="6">
        <v>19819000</v>
      </c>
      <c r="BG107" s="6">
        <v>3661100</v>
      </c>
      <c r="BH107" s="6">
        <v>3095200</v>
      </c>
      <c r="BI107" s="6">
        <v>2493900</v>
      </c>
      <c r="BJ107" s="6">
        <v>4364000</v>
      </c>
      <c r="BK107" s="6">
        <v>6534000</v>
      </c>
      <c r="BL107" s="6">
        <v>3311300</v>
      </c>
      <c r="BM107" s="6">
        <v>1705000</v>
      </c>
      <c r="BN107" s="6">
        <v>1686800</v>
      </c>
      <c r="BO107" s="6">
        <v>1713500</v>
      </c>
      <c r="BP107" s="6">
        <v>1875900</v>
      </c>
      <c r="BQ107" s="6">
        <v>2155400</v>
      </c>
      <c r="BR107" s="6">
        <v>1244200</v>
      </c>
      <c r="BS107" s="6">
        <v>5</v>
      </c>
      <c r="BT107" s="6">
        <v>7</v>
      </c>
      <c r="BU107" s="6">
        <v>9</v>
      </c>
      <c r="BV107" s="6">
        <v>8</v>
      </c>
      <c r="BW107" s="6">
        <v>8</v>
      </c>
      <c r="BX107" s="6">
        <v>6</v>
      </c>
      <c r="BY107" s="6">
        <v>43</v>
      </c>
      <c r="BZ107" s="6" t="s">
        <v>1060</v>
      </c>
      <c r="CD107" s="6">
        <v>105</v>
      </c>
      <c r="CE107" s="6" t="s">
        <v>1061</v>
      </c>
      <c r="CF107" s="6" t="s">
        <v>762</v>
      </c>
      <c r="CG107" s="6" t="s">
        <v>1062</v>
      </c>
      <c r="CH107" s="6" t="s">
        <v>1063</v>
      </c>
      <c r="CI107" s="6" t="s">
        <v>1064</v>
      </c>
      <c r="CJ107" s="6" t="s">
        <v>1065</v>
      </c>
      <c r="CM107" s="6">
        <v>-1</v>
      </c>
    </row>
    <row r="108" spans="1:92">
      <c r="A108" s="6" t="s">
        <v>1066</v>
      </c>
      <c r="B108" s="6" t="s">
        <v>1066</v>
      </c>
      <c r="C108" s="6" t="s">
        <v>1067</v>
      </c>
      <c r="D108" s="6" t="s">
        <v>1067</v>
      </c>
      <c r="E108" s="6" t="s">
        <v>1067</v>
      </c>
      <c r="F108" s="6" t="s">
        <v>1068</v>
      </c>
      <c r="G108" s="6">
        <v>2</v>
      </c>
      <c r="H108" s="6">
        <v>7</v>
      </c>
      <c r="I108" s="6">
        <v>7</v>
      </c>
      <c r="J108" s="6">
        <v>7</v>
      </c>
      <c r="K108" s="6">
        <v>3</v>
      </c>
      <c r="L108" s="6">
        <v>2</v>
      </c>
      <c r="M108" s="6">
        <v>3</v>
      </c>
      <c r="N108" s="6">
        <v>6</v>
      </c>
      <c r="O108" s="6">
        <v>4</v>
      </c>
      <c r="P108" s="6">
        <v>4</v>
      </c>
      <c r="Q108" s="6">
        <v>3</v>
      </c>
      <c r="R108" s="6">
        <v>2</v>
      </c>
      <c r="S108" s="6">
        <v>3</v>
      </c>
      <c r="T108" s="6">
        <v>6</v>
      </c>
      <c r="U108" s="6">
        <v>4</v>
      </c>
      <c r="V108" s="6">
        <v>4</v>
      </c>
      <c r="W108" s="6">
        <v>3</v>
      </c>
      <c r="X108" s="6">
        <v>2</v>
      </c>
      <c r="Y108" s="6">
        <v>3</v>
      </c>
      <c r="Z108" s="6">
        <v>6</v>
      </c>
      <c r="AA108" s="6">
        <v>4</v>
      </c>
      <c r="AB108" s="6">
        <v>4</v>
      </c>
      <c r="AC108" s="6">
        <v>10.4</v>
      </c>
      <c r="AD108" s="6">
        <v>10.4</v>
      </c>
      <c r="AE108" s="6">
        <v>10.4</v>
      </c>
      <c r="AF108" s="6">
        <v>97.253</v>
      </c>
      <c r="AG108" s="6">
        <v>871</v>
      </c>
      <c r="AH108" s="6" t="s">
        <v>1069</v>
      </c>
      <c r="AI108" s="6">
        <v>0</v>
      </c>
      <c r="AJ108" s="6">
        <v>54.527999999999999</v>
      </c>
      <c r="AK108" s="6">
        <v>4.2</v>
      </c>
      <c r="AL108" s="6">
        <v>2.6</v>
      </c>
      <c r="AM108" s="6">
        <v>4.8</v>
      </c>
      <c r="AN108" s="6">
        <v>9.1</v>
      </c>
      <c r="AO108" s="6">
        <v>6.2</v>
      </c>
      <c r="AP108" s="6">
        <v>6.2</v>
      </c>
      <c r="AQ108" s="6">
        <v>32596000</v>
      </c>
      <c r="AR108" s="6">
        <v>4135400</v>
      </c>
      <c r="AS108" s="6">
        <v>2314200</v>
      </c>
      <c r="AT108" s="6">
        <v>6041500</v>
      </c>
      <c r="AU108" s="6">
        <v>9910500</v>
      </c>
      <c r="AV108" s="6">
        <v>5840900</v>
      </c>
      <c r="AW108" s="6">
        <v>4353900</v>
      </c>
      <c r="AX108" s="6">
        <v>39</v>
      </c>
      <c r="AY108" s="6">
        <v>748750</v>
      </c>
      <c r="AZ108" s="6">
        <v>106040</v>
      </c>
      <c r="BA108" s="6">
        <v>59339</v>
      </c>
      <c r="BB108" s="6">
        <v>94093</v>
      </c>
      <c r="BC108" s="6">
        <v>254120</v>
      </c>
      <c r="BD108" s="6">
        <v>149770</v>
      </c>
      <c r="BE108" s="6">
        <v>85396</v>
      </c>
      <c r="BF108" s="6">
        <v>18979000</v>
      </c>
      <c r="BG108" s="6">
        <v>5059600</v>
      </c>
      <c r="BH108" s="6">
        <v>3545300</v>
      </c>
      <c r="BI108" s="6">
        <v>2787000</v>
      </c>
      <c r="BJ108" s="6">
        <v>4664000</v>
      </c>
      <c r="BK108" s="6">
        <v>7974300</v>
      </c>
      <c r="BL108" s="6">
        <v>4046200</v>
      </c>
      <c r="BM108" s="6">
        <v>1784000</v>
      </c>
      <c r="BN108" s="6">
        <v>1408700</v>
      </c>
      <c r="BO108" s="6">
        <v>2174900</v>
      </c>
      <c r="BP108" s="6">
        <v>1597700</v>
      </c>
      <c r="BQ108" s="6">
        <v>1656700</v>
      </c>
      <c r="BR108" s="6">
        <v>1060200</v>
      </c>
      <c r="BS108" s="6">
        <v>3</v>
      </c>
      <c r="BT108" s="6">
        <v>3</v>
      </c>
      <c r="BU108" s="6">
        <v>6</v>
      </c>
      <c r="BV108" s="6">
        <v>9</v>
      </c>
      <c r="BW108" s="6">
        <v>6</v>
      </c>
      <c r="BX108" s="6">
        <v>4</v>
      </c>
      <c r="BY108" s="6">
        <v>31</v>
      </c>
      <c r="BZ108" s="6" t="s">
        <v>1070</v>
      </c>
      <c r="CD108" s="6">
        <v>106</v>
      </c>
      <c r="CE108" s="6" t="s">
        <v>1071</v>
      </c>
      <c r="CF108" s="6" t="s">
        <v>986</v>
      </c>
      <c r="CG108" s="6" t="s">
        <v>1072</v>
      </c>
      <c r="CH108" s="6" t="s">
        <v>1073</v>
      </c>
      <c r="CI108" s="6" t="s">
        <v>1074</v>
      </c>
      <c r="CJ108" s="6" t="s">
        <v>1075</v>
      </c>
      <c r="CM108" s="6" t="s">
        <v>158</v>
      </c>
      <c r="CN108" s="6" t="s">
        <v>114</v>
      </c>
    </row>
    <row r="109" spans="1:92">
      <c r="A109" s="6" t="s">
        <v>1076</v>
      </c>
      <c r="B109" s="6" t="s">
        <v>1076</v>
      </c>
      <c r="C109" s="6" t="s">
        <v>353</v>
      </c>
      <c r="D109" s="6" t="s">
        <v>353</v>
      </c>
      <c r="E109" s="6" t="s">
        <v>353</v>
      </c>
      <c r="F109" s="6" t="s">
        <v>1077</v>
      </c>
      <c r="G109" s="6">
        <v>2</v>
      </c>
      <c r="H109" s="6">
        <v>4</v>
      </c>
      <c r="I109" s="6">
        <v>4</v>
      </c>
      <c r="J109" s="6">
        <v>4</v>
      </c>
      <c r="K109" s="6">
        <v>1</v>
      </c>
      <c r="L109" s="6">
        <v>0</v>
      </c>
      <c r="M109" s="6">
        <v>0</v>
      </c>
      <c r="N109" s="6">
        <v>3</v>
      </c>
      <c r="O109" s="6">
        <v>0</v>
      </c>
      <c r="P109" s="6">
        <v>0</v>
      </c>
      <c r="Q109" s="6">
        <v>1</v>
      </c>
      <c r="R109" s="6">
        <v>0</v>
      </c>
      <c r="S109" s="6">
        <v>0</v>
      </c>
      <c r="T109" s="6">
        <v>3</v>
      </c>
      <c r="U109" s="6">
        <v>0</v>
      </c>
      <c r="V109" s="6">
        <v>0</v>
      </c>
      <c r="W109" s="6">
        <v>1</v>
      </c>
      <c r="X109" s="6">
        <v>0</v>
      </c>
      <c r="Y109" s="6">
        <v>0</v>
      </c>
      <c r="Z109" s="6">
        <v>3</v>
      </c>
      <c r="AA109" s="6">
        <v>0</v>
      </c>
      <c r="AB109" s="6">
        <v>0</v>
      </c>
      <c r="AC109" s="6">
        <v>6.1</v>
      </c>
      <c r="AD109" s="6">
        <v>6.1</v>
      </c>
      <c r="AE109" s="6">
        <v>6.1</v>
      </c>
      <c r="AF109" s="6">
        <v>73.162000000000006</v>
      </c>
      <c r="AG109" s="6">
        <v>660</v>
      </c>
      <c r="AH109" s="6" t="s">
        <v>1078</v>
      </c>
      <c r="AI109" s="6">
        <v>0</v>
      </c>
      <c r="AJ109" s="6">
        <v>24.943999999999999</v>
      </c>
      <c r="AK109" s="6">
        <v>1.4</v>
      </c>
      <c r="AL109" s="6">
        <v>0</v>
      </c>
      <c r="AM109" s="6">
        <v>0</v>
      </c>
      <c r="AN109" s="6">
        <v>4.7</v>
      </c>
      <c r="AO109" s="6">
        <v>0</v>
      </c>
      <c r="AP109" s="6">
        <v>0</v>
      </c>
      <c r="AQ109" s="6">
        <v>2278900</v>
      </c>
      <c r="AR109" s="6">
        <v>0</v>
      </c>
      <c r="AS109" s="6">
        <v>0</v>
      </c>
      <c r="AT109" s="6">
        <v>0</v>
      </c>
      <c r="AU109" s="6">
        <v>2278900</v>
      </c>
      <c r="AV109" s="6">
        <v>0</v>
      </c>
      <c r="AW109" s="6">
        <v>0</v>
      </c>
      <c r="AX109" s="6">
        <v>43</v>
      </c>
      <c r="AY109" s="6">
        <v>52998</v>
      </c>
      <c r="AZ109" s="6">
        <v>0</v>
      </c>
      <c r="BA109" s="6">
        <v>0</v>
      </c>
      <c r="BB109" s="6">
        <v>0</v>
      </c>
      <c r="BC109" s="6">
        <v>52998</v>
      </c>
      <c r="BD109" s="6">
        <v>0</v>
      </c>
      <c r="BE109" s="6">
        <v>0</v>
      </c>
      <c r="BF109" s="6">
        <v>2278900</v>
      </c>
      <c r="BG109" s="6">
        <v>0</v>
      </c>
      <c r="BH109" s="6">
        <v>0</v>
      </c>
      <c r="BI109" s="6">
        <v>0</v>
      </c>
      <c r="BJ109" s="6">
        <v>227890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</v>
      </c>
      <c r="BQ109" s="6">
        <v>0</v>
      </c>
      <c r="BR109" s="6">
        <v>0</v>
      </c>
      <c r="BS109" s="6">
        <v>1</v>
      </c>
      <c r="BT109" s="6">
        <v>0</v>
      </c>
      <c r="BU109" s="6">
        <v>0</v>
      </c>
      <c r="BV109" s="6">
        <v>3</v>
      </c>
      <c r="BW109" s="6">
        <v>0</v>
      </c>
      <c r="BX109" s="6">
        <v>0</v>
      </c>
      <c r="BY109" s="6">
        <v>4</v>
      </c>
      <c r="BZ109" s="6" t="s">
        <v>1079</v>
      </c>
      <c r="CD109" s="6">
        <v>107</v>
      </c>
      <c r="CE109" s="6" t="s">
        <v>1080</v>
      </c>
      <c r="CF109" s="6" t="s">
        <v>749</v>
      </c>
      <c r="CG109" s="6" t="s">
        <v>1081</v>
      </c>
      <c r="CH109" s="6" t="s">
        <v>1082</v>
      </c>
      <c r="CI109" s="6" t="s">
        <v>1083</v>
      </c>
      <c r="CJ109" s="6" t="s">
        <v>1083</v>
      </c>
      <c r="CM109" s="6" t="s">
        <v>158</v>
      </c>
      <c r="CN109" s="6" t="s">
        <v>114</v>
      </c>
    </row>
    <row r="110" spans="1:92">
      <c r="A110" s="6" t="s">
        <v>1084</v>
      </c>
      <c r="B110" s="6" t="s">
        <v>1084</v>
      </c>
      <c r="C110" s="6">
        <v>13</v>
      </c>
      <c r="D110" s="6">
        <v>13</v>
      </c>
      <c r="E110" s="6">
        <v>13</v>
      </c>
      <c r="F110" s="6" t="s">
        <v>1085</v>
      </c>
      <c r="G110" s="6">
        <v>1</v>
      </c>
      <c r="H110" s="6">
        <v>13</v>
      </c>
      <c r="I110" s="6">
        <v>13</v>
      </c>
      <c r="J110" s="6">
        <v>13</v>
      </c>
      <c r="K110" s="6">
        <v>0</v>
      </c>
      <c r="L110" s="6">
        <v>0</v>
      </c>
      <c r="M110" s="6">
        <v>0</v>
      </c>
      <c r="N110" s="6">
        <v>10</v>
      </c>
      <c r="O110" s="6">
        <v>8</v>
      </c>
      <c r="P110" s="6">
        <v>8</v>
      </c>
      <c r="Q110" s="6">
        <v>0</v>
      </c>
      <c r="R110" s="6">
        <v>0</v>
      </c>
      <c r="S110" s="6">
        <v>0</v>
      </c>
      <c r="T110" s="6">
        <v>10</v>
      </c>
      <c r="U110" s="6">
        <v>8</v>
      </c>
      <c r="V110" s="6">
        <v>8</v>
      </c>
      <c r="W110" s="6">
        <v>0</v>
      </c>
      <c r="X110" s="6">
        <v>0</v>
      </c>
      <c r="Y110" s="6">
        <v>0</v>
      </c>
      <c r="Z110" s="6">
        <v>10</v>
      </c>
      <c r="AA110" s="6">
        <v>8</v>
      </c>
      <c r="AB110" s="6">
        <v>8</v>
      </c>
      <c r="AC110" s="6">
        <v>25.4</v>
      </c>
      <c r="AD110" s="6">
        <v>25.4</v>
      </c>
      <c r="AE110" s="6">
        <v>25.4</v>
      </c>
      <c r="AF110" s="6">
        <v>69.414000000000001</v>
      </c>
      <c r="AG110" s="6">
        <v>619</v>
      </c>
      <c r="AH110" s="6">
        <v>619</v>
      </c>
      <c r="AI110" s="6">
        <v>0</v>
      </c>
      <c r="AJ110" s="6">
        <v>195.22</v>
      </c>
      <c r="AK110" s="6">
        <v>0</v>
      </c>
      <c r="AL110" s="6">
        <v>0</v>
      </c>
      <c r="AM110" s="6">
        <v>0</v>
      </c>
      <c r="AN110" s="6">
        <v>20.7</v>
      </c>
      <c r="AO110" s="6">
        <v>14.9</v>
      </c>
      <c r="AP110" s="6">
        <v>16.600000000000001</v>
      </c>
      <c r="AQ110" s="6">
        <v>129010000</v>
      </c>
      <c r="AR110" s="6">
        <v>0</v>
      </c>
      <c r="AS110" s="6">
        <v>0</v>
      </c>
      <c r="AT110" s="6">
        <v>0</v>
      </c>
      <c r="AU110" s="6">
        <v>53607000</v>
      </c>
      <c r="AV110" s="6">
        <v>33772000</v>
      </c>
      <c r="AW110" s="6">
        <v>41626000</v>
      </c>
      <c r="AX110" s="6">
        <v>33</v>
      </c>
      <c r="AY110" s="6">
        <v>2212800</v>
      </c>
      <c r="AZ110" s="6">
        <v>0</v>
      </c>
      <c r="BA110" s="6">
        <v>0</v>
      </c>
      <c r="BB110" s="6">
        <v>0</v>
      </c>
      <c r="BC110" s="6">
        <v>689150</v>
      </c>
      <c r="BD110" s="6">
        <v>615930</v>
      </c>
      <c r="BE110" s="6">
        <v>907680</v>
      </c>
      <c r="BF110" s="6">
        <v>70542000</v>
      </c>
      <c r="BG110" s="6">
        <v>0</v>
      </c>
      <c r="BH110" s="6">
        <v>0</v>
      </c>
      <c r="BI110" s="6">
        <v>0</v>
      </c>
      <c r="BJ110" s="6">
        <v>34281000</v>
      </c>
      <c r="BK110" s="6">
        <v>18268000</v>
      </c>
      <c r="BL110" s="6">
        <v>23203000</v>
      </c>
      <c r="BM110" s="6">
        <v>0</v>
      </c>
      <c r="BN110" s="6">
        <v>0</v>
      </c>
      <c r="BO110" s="6">
        <v>0</v>
      </c>
      <c r="BP110" s="6">
        <v>7572200</v>
      </c>
      <c r="BQ110" s="6">
        <v>5186600</v>
      </c>
      <c r="BR110" s="6">
        <v>5568300</v>
      </c>
      <c r="BS110" s="6">
        <v>0</v>
      </c>
      <c r="BT110" s="6">
        <v>0</v>
      </c>
      <c r="BU110" s="6">
        <v>0</v>
      </c>
      <c r="BV110" s="6">
        <v>16</v>
      </c>
      <c r="BW110" s="6">
        <v>12</v>
      </c>
      <c r="BX110" s="6">
        <v>18</v>
      </c>
      <c r="BY110" s="6">
        <v>46</v>
      </c>
      <c r="BZ110" s="6" t="s">
        <v>1086</v>
      </c>
      <c r="CD110" s="6">
        <v>108</v>
      </c>
      <c r="CE110" s="6" t="s">
        <v>1087</v>
      </c>
      <c r="CF110" s="6" t="s">
        <v>771</v>
      </c>
      <c r="CG110" s="6" t="s">
        <v>1088</v>
      </c>
      <c r="CH110" s="6" t="s">
        <v>1089</v>
      </c>
      <c r="CI110" s="6" t="s">
        <v>1090</v>
      </c>
      <c r="CJ110" s="6" t="s">
        <v>1091</v>
      </c>
      <c r="CM110" s="6">
        <v>-1</v>
      </c>
    </row>
    <row r="111" spans="1:92">
      <c r="A111" s="6" t="s">
        <v>1092</v>
      </c>
      <c r="B111" s="6" t="s">
        <v>1092</v>
      </c>
      <c r="C111" s="6" t="s">
        <v>459</v>
      </c>
      <c r="D111" s="6" t="s">
        <v>459</v>
      </c>
      <c r="E111" s="6" t="s">
        <v>459</v>
      </c>
      <c r="F111" s="6" t="s">
        <v>1093</v>
      </c>
      <c r="G111" s="6">
        <v>2</v>
      </c>
      <c r="H111" s="6">
        <v>8</v>
      </c>
      <c r="I111" s="6">
        <v>8</v>
      </c>
      <c r="J111" s="6">
        <v>8</v>
      </c>
      <c r="K111" s="6">
        <v>7</v>
      </c>
      <c r="L111" s="6">
        <v>4</v>
      </c>
      <c r="M111" s="6">
        <v>3</v>
      </c>
      <c r="N111" s="6">
        <v>6</v>
      </c>
      <c r="O111" s="6">
        <v>5</v>
      </c>
      <c r="P111" s="6">
        <v>5</v>
      </c>
      <c r="Q111" s="6">
        <v>7</v>
      </c>
      <c r="R111" s="6">
        <v>4</v>
      </c>
      <c r="S111" s="6">
        <v>3</v>
      </c>
      <c r="T111" s="6">
        <v>6</v>
      </c>
      <c r="U111" s="6">
        <v>5</v>
      </c>
      <c r="V111" s="6">
        <v>5</v>
      </c>
      <c r="W111" s="6">
        <v>7</v>
      </c>
      <c r="X111" s="6">
        <v>4</v>
      </c>
      <c r="Y111" s="6">
        <v>3</v>
      </c>
      <c r="Z111" s="6">
        <v>6</v>
      </c>
      <c r="AA111" s="6">
        <v>5</v>
      </c>
      <c r="AB111" s="6">
        <v>5</v>
      </c>
      <c r="AC111" s="6">
        <v>28.9</v>
      </c>
      <c r="AD111" s="6">
        <v>28.9</v>
      </c>
      <c r="AE111" s="6">
        <v>28.9</v>
      </c>
      <c r="AF111" s="6">
        <v>41.856000000000002</v>
      </c>
      <c r="AG111" s="6">
        <v>374</v>
      </c>
      <c r="AH111" s="6" t="s">
        <v>1094</v>
      </c>
      <c r="AI111" s="6">
        <v>0</v>
      </c>
      <c r="AJ111" s="6">
        <v>114.76</v>
      </c>
      <c r="AK111" s="6">
        <v>24.6</v>
      </c>
      <c r="AL111" s="6">
        <v>14.7</v>
      </c>
      <c r="AM111" s="6">
        <v>13.1</v>
      </c>
      <c r="AN111" s="6">
        <v>19.5</v>
      </c>
      <c r="AO111" s="6">
        <v>17.899999999999999</v>
      </c>
      <c r="AP111" s="6">
        <v>19</v>
      </c>
      <c r="AQ111" s="6">
        <v>120270000</v>
      </c>
      <c r="AR111" s="6">
        <v>28751000</v>
      </c>
      <c r="AS111" s="6">
        <v>12337000</v>
      </c>
      <c r="AT111" s="6">
        <v>14647000</v>
      </c>
      <c r="AU111" s="6">
        <v>30251000</v>
      </c>
      <c r="AV111" s="6">
        <v>16264000</v>
      </c>
      <c r="AW111" s="6">
        <v>18016000</v>
      </c>
      <c r="AX111" s="6">
        <v>16</v>
      </c>
      <c r="AY111" s="6">
        <v>7455300</v>
      </c>
      <c r="AZ111" s="6">
        <v>1796900</v>
      </c>
      <c r="BA111" s="6">
        <v>771040</v>
      </c>
      <c r="BB111" s="6">
        <v>915410</v>
      </c>
      <c r="BC111" s="6">
        <v>1890700</v>
      </c>
      <c r="BD111" s="6">
        <v>955280</v>
      </c>
      <c r="BE111" s="6">
        <v>1126000</v>
      </c>
      <c r="BF111" s="6">
        <v>99517000</v>
      </c>
      <c r="BG111" s="6">
        <v>22209000</v>
      </c>
      <c r="BH111" s="6">
        <v>10574000</v>
      </c>
      <c r="BI111" s="6">
        <v>18451000</v>
      </c>
      <c r="BJ111" s="6">
        <v>27027000</v>
      </c>
      <c r="BK111" s="6">
        <v>14063000</v>
      </c>
      <c r="BL111" s="6">
        <v>18167000</v>
      </c>
      <c r="BM111" s="6">
        <v>8538900</v>
      </c>
      <c r="BN111" s="6">
        <v>6573600</v>
      </c>
      <c r="BO111" s="6">
        <v>8253100</v>
      </c>
      <c r="BP111" s="6">
        <v>5537100</v>
      </c>
      <c r="BQ111" s="6">
        <v>4607200</v>
      </c>
      <c r="BR111" s="6">
        <v>4779400</v>
      </c>
      <c r="BS111" s="6">
        <v>12</v>
      </c>
      <c r="BT111" s="6">
        <v>9</v>
      </c>
      <c r="BU111" s="6">
        <v>5</v>
      </c>
      <c r="BV111" s="6">
        <v>8</v>
      </c>
      <c r="BW111" s="6">
        <v>7</v>
      </c>
      <c r="BX111" s="6">
        <v>12</v>
      </c>
      <c r="BY111" s="6">
        <v>53</v>
      </c>
      <c r="BZ111" s="6" t="s">
        <v>1095</v>
      </c>
      <c r="CD111" s="6">
        <v>109</v>
      </c>
      <c r="CE111" s="6" t="s">
        <v>1096</v>
      </c>
      <c r="CF111" s="6" t="s">
        <v>487</v>
      </c>
      <c r="CG111" s="6" t="s">
        <v>1097</v>
      </c>
      <c r="CH111" s="6" t="s">
        <v>1098</v>
      </c>
      <c r="CI111" s="6" t="s">
        <v>1099</v>
      </c>
      <c r="CJ111" s="6" t="s">
        <v>1100</v>
      </c>
      <c r="CM111" s="6" t="s">
        <v>158</v>
      </c>
      <c r="CN111" s="6" t="s">
        <v>114</v>
      </c>
    </row>
    <row r="112" spans="1:92">
      <c r="A112" s="6" t="s">
        <v>1101</v>
      </c>
      <c r="B112" s="6" t="s">
        <v>1101</v>
      </c>
      <c r="C112" s="6">
        <v>7</v>
      </c>
      <c r="D112" s="6">
        <v>7</v>
      </c>
      <c r="E112" s="6">
        <v>7</v>
      </c>
      <c r="F112" s="6" t="s">
        <v>1102</v>
      </c>
      <c r="G112" s="6">
        <v>1</v>
      </c>
      <c r="H112" s="6">
        <v>7</v>
      </c>
      <c r="I112" s="6">
        <v>7</v>
      </c>
      <c r="J112" s="6">
        <v>7</v>
      </c>
      <c r="K112" s="6">
        <v>0</v>
      </c>
      <c r="L112" s="6">
        <v>0</v>
      </c>
      <c r="M112" s="6">
        <v>0</v>
      </c>
      <c r="N112" s="6">
        <v>3</v>
      </c>
      <c r="O112" s="6">
        <v>2</v>
      </c>
      <c r="P112" s="6">
        <v>6</v>
      </c>
      <c r="Q112" s="6">
        <v>0</v>
      </c>
      <c r="R112" s="6">
        <v>0</v>
      </c>
      <c r="S112" s="6">
        <v>0</v>
      </c>
      <c r="T112" s="6">
        <v>3</v>
      </c>
      <c r="U112" s="6">
        <v>2</v>
      </c>
      <c r="V112" s="6">
        <v>6</v>
      </c>
      <c r="W112" s="6">
        <v>0</v>
      </c>
      <c r="X112" s="6">
        <v>0</v>
      </c>
      <c r="Y112" s="6">
        <v>0</v>
      </c>
      <c r="Z112" s="6">
        <v>3</v>
      </c>
      <c r="AA112" s="6">
        <v>2</v>
      </c>
      <c r="AB112" s="6">
        <v>6</v>
      </c>
      <c r="AC112" s="6">
        <v>10.199999999999999</v>
      </c>
      <c r="AD112" s="6">
        <v>10.199999999999999</v>
      </c>
      <c r="AE112" s="6">
        <v>10.199999999999999</v>
      </c>
      <c r="AF112" s="6">
        <v>99.864999999999995</v>
      </c>
      <c r="AG112" s="6">
        <v>911</v>
      </c>
      <c r="AH112" s="6">
        <v>911</v>
      </c>
      <c r="AI112" s="6">
        <v>0</v>
      </c>
      <c r="AJ112" s="6">
        <v>78.010000000000005</v>
      </c>
      <c r="AK112" s="6">
        <v>0</v>
      </c>
      <c r="AL112" s="6">
        <v>0</v>
      </c>
      <c r="AM112" s="6">
        <v>0</v>
      </c>
      <c r="AN112" s="6">
        <v>4.4000000000000004</v>
      </c>
      <c r="AO112" s="6">
        <v>2.4</v>
      </c>
      <c r="AP112" s="6">
        <v>9.1</v>
      </c>
      <c r="AQ112" s="6">
        <v>23435000</v>
      </c>
      <c r="AR112" s="6">
        <v>0</v>
      </c>
      <c r="AS112" s="6">
        <v>0</v>
      </c>
      <c r="AT112" s="6">
        <v>0</v>
      </c>
      <c r="AU112" s="6">
        <v>11545000</v>
      </c>
      <c r="AV112" s="6">
        <v>2911900</v>
      </c>
      <c r="AW112" s="6">
        <v>8978200</v>
      </c>
      <c r="AX112" s="6">
        <v>46</v>
      </c>
      <c r="AY112" s="6">
        <v>390050</v>
      </c>
      <c r="AZ112" s="6">
        <v>0</v>
      </c>
      <c r="BA112" s="6">
        <v>0</v>
      </c>
      <c r="BB112" s="6">
        <v>0</v>
      </c>
      <c r="BC112" s="6">
        <v>163770</v>
      </c>
      <c r="BD112" s="6">
        <v>63301</v>
      </c>
      <c r="BE112" s="6">
        <v>162980</v>
      </c>
      <c r="BF112" s="6">
        <v>18511000</v>
      </c>
      <c r="BG112" s="6">
        <v>0</v>
      </c>
      <c r="BH112" s="6">
        <v>0</v>
      </c>
      <c r="BI112" s="6">
        <v>0</v>
      </c>
      <c r="BJ112" s="6">
        <v>11545000</v>
      </c>
      <c r="BK112" s="6">
        <v>4475200</v>
      </c>
      <c r="BL112" s="6">
        <v>6238000</v>
      </c>
      <c r="BM112" s="6">
        <v>0</v>
      </c>
      <c r="BN112" s="6">
        <v>0</v>
      </c>
      <c r="BO112" s="6">
        <v>0</v>
      </c>
      <c r="BP112" s="6">
        <v>2476700</v>
      </c>
      <c r="BQ112" s="6">
        <v>0</v>
      </c>
      <c r="BR112" s="6">
        <v>1634500</v>
      </c>
      <c r="BS112" s="6">
        <v>0</v>
      </c>
      <c r="BT112" s="6">
        <v>0</v>
      </c>
      <c r="BU112" s="6">
        <v>0</v>
      </c>
      <c r="BV112" s="6">
        <v>6</v>
      </c>
      <c r="BW112" s="6">
        <v>1</v>
      </c>
      <c r="BX112" s="6">
        <v>7</v>
      </c>
      <c r="BY112" s="6">
        <v>14</v>
      </c>
      <c r="BZ112" s="6" t="s">
        <v>1103</v>
      </c>
      <c r="CD112" s="6">
        <v>110</v>
      </c>
      <c r="CE112" s="6" t="s">
        <v>1104</v>
      </c>
      <c r="CF112" s="6" t="s">
        <v>986</v>
      </c>
      <c r="CG112" s="6" t="s">
        <v>1105</v>
      </c>
      <c r="CH112" s="6" t="s">
        <v>1106</v>
      </c>
      <c r="CI112" s="6" t="s">
        <v>1107</v>
      </c>
      <c r="CJ112" s="6" t="s">
        <v>1108</v>
      </c>
      <c r="CM112" s="6">
        <v>-1</v>
      </c>
    </row>
    <row r="113" spans="1:92">
      <c r="A113" s="6" t="s">
        <v>1109</v>
      </c>
      <c r="B113" s="6" t="s">
        <v>1109</v>
      </c>
      <c r="C113" s="6">
        <v>3</v>
      </c>
      <c r="D113" s="6">
        <v>3</v>
      </c>
      <c r="E113" s="6">
        <v>3</v>
      </c>
      <c r="F113" s="6" t="s">
        <v>1110</v>
      </c>
      <c r="G113" s="6">
        <v>1</v>
      </c>
      <c r="H113" s="6">
        <v>3</v>
      </c>
      <c r="I113" s="6">
        <v>3</v>
      </c>
      <c r="J113" s="6">
        <v>3</v>
      </c>
      <c r="K113" s="6">
        <v>0</v>
      </c>
      <c r="L113" s="6">
        <v>0</v>
      </c>
      <c r="M113" s="6">
        <v>0</v>
      </c>
      <c r="N113" s="6">
        <v>0</v>
      </c>
      <c r="O113" s="6">
        <v>3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3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3</v>
      </c>
      <c r="AB113" s="6">
        <v>0</v>
      </c>
      <c r="AC113" s="6">
        <v>7</v>
      </c>
      <c r="AD113" s="6">
        <v>7</v>
      </c>
      <c r="AE113" s="6">
        <v>7</v>
      </c>
      <c r="AF113" s="6">
        <v>49.905000000000001</v>
      </c>
      <c r="AG113" s="6">
        <v>459</v>
      </c>
      <c r="AH113" s="6">
        <v>459</v>
      </c>
      <c r="AI113" s="6">
        <v>0</v>
      </c>
      <c r="AJ113" s="6">
        <v>16.966000000000001</v>
      </c>
      <c r="AK113" s="6">
        <v>0</v>
      </c>
      <c r="AL113" s="6">
        <v>0</v>
      </c>
      <c r="AM113" s="6">
        <v>0</v>
      </c>
      <c r="AN113" s="6">
        <v>0</v>
      </c>
      <c r="AO113" s="6">
        <v>7</v>
      </c>
      <c r="AP113" s="6">
        <v>0</v>
      </c>
      <c r="AQ113" s="6">
        <v>1264300</v>
      </c>
      <c r="AR113" s="6">
        <v>0</v>
      </c>
      <c r="AS113" s="6">
        <v>0</v>
      </c>
      <c r="AT113" s="6">
        <v>0</v>
      </c>
      <c r="AU113" s="6">
        <v>0</v>
      </c>
      <c r="AV113" s="6">
        <v>1264300</v>
      </c>
      <c r="AW113" s="6">
        <v>0</v>
      </c>
      <c r="AX113" s="6">
        <v>21</v>
      </c>
      <c r="AY113" s="6">
        <v>60204</v>
      </c>
      <c r="AZ113" s="6">
        <v>0</v>
      </c>
      <c r="BA113" s="6">
        <v>0</v>
      </c>
      <c r="BB113" s="6">
        <v>0</v>
      </c>
      <c r="BC113" s="6">
        <v>0</v>
      </c>
      <c r="BD113" s="6">
        <v>60204</v>
      </c>
      <c r="BE113" s="6">
        <v>0</v>
      </c>
      <c r="BF113" s="6">
        <v>1264300</v>
      </c>
      <c r="BG113" s="6">
        <v>0</v>
      </c>
      <c r="BH113" s="6">
        <v>0</v>
      </c>
      <c r="BI113" s="6">
        <v>0</v>
      </c>
      <c r="BJ113" s="6">
        <v>0</v>
      </c>
      <c r="BK113" s="6">
        <v>126430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3</v>
      </c>
      <c r="BX113" s="6">
        <v>0</v>
      </c>
      <c r="BY113" s="6">
        <v>3</v>
      </c>
      <c r="BZ113" s="6" t="s">
        <v>1111</v>
      </c>
      <c r="CD113" s="6">
        <v>111</v>
      </c>
      <c r="CE113" s="6" t="s">
        <v>1112</v>
      </c>
      <c r="CF113" s="6" t="s">
        <v>138</v>
      </c>
      <c r="CG113" s="6" t="s">
        <v>1113</v>
      </c>
      <c r="CH113" s="6" t="s">
        <v>1114</v>
      </c>
      <c r="CI113" s="6" t="s">
        <v>1115</v>
      </c>
      <c r="CJ113" s="6" t="s">
        <v>1115</v>
      </c>
      <c r="CM113" s="6">
        <v>-1</v>
      </c>
    </row>
    <row r="114" spans="1:92">
      <c r="A114" s="6" t="s">
        <v>1116</v>
      </c>
      <c r="B114" s="6" t="s">
        <v>1116</v>
      </c>
      <c r="C114" s="6">
        <v>6</v>
      </c>
      <c r="D114" s="6">
        <v>6</v>
      </c>
      <c r="E114" s="6">
        <v>6</v>
      </c>
      <c r="F114" s="6" t="s">
        <v>1117</v>
      </c>
      <c r="G114" s="6">
        <v>1</v>
      </c>
      <c r="H114" s="6">
        <v>6</v>
      </c>
      <c r="I114" s="6">
        <v>6</v>
      </c>
      <c r="J114" s="6">
        <v>6</v>
      </c>
      <c r="K114" s="6">
        <v>6</v>
      </c>
      <c r="L114" s="6">
        <v>4</v>
      </c>
      <c r="M114" s="6">
        <v>4</v>
      </c>
      <c r="N114" s="6">
        <v>2</v>
      </c>
      <c r="O114" s="6">
        <v>2</v>
      </c>
      <c r="P114" s="6">
        <v>5</v>
      </c>
      <c r="Q114" s="6">
        <v>6</v>
      </c>
      <c r="R114" s="6">
        <v>4</v>
      </c>
      <c r="S114" s="6">
        <v>4</v>
      </c>
      <c r="T114" s="6">
        <v>2</v>
      </c>
      <c r="U114" s="6">
        <v>2</v>
      </c>
      <c r="V114" s="6">
        <v>5</v>
      </c>
      <c r="W114" s="6">
        <v>6</v>
      </c>
      <c r="X114" s="6">
        <v>4</v>
      </c>
      <c r="Y114" s="6">
        <v>4</v>
      </c>
      <c r="Z114" s="6">
        <v>2</v>
      </c>
      <c r="AA114" s="6">
        <v>2</v>
      </c>
      <c r="AB114" s="6">
        <v>5</v>
      </c>
      <c r="AC114" s="6">
        <v>30.7</v>
      </c>
      <c r="AD114" s="6">
        <v>30.7</v>
      </c>
      <c r="AE114" s="6">
        <v>30.7</v>
      </c>
      <c r="AF114" s="6">
        <v>41.999000000000002</v>
      </c>
      <c r="AG114" s="6">
        <v>374</v>
      </c>
      <c r="AH114" s="6">
        <v>374</v>
      </c>
      <c r="AI114" s="6">
        <v>0</v>
      </c>
      <c r="AJ114" s="6">
        <v>323.31</v>
      </c>
      <c r="AK114" s="6">
        <v>30.7</v>
      </c>
      <c r="AL114" s="6">
        <v>18.2</v>
      </c>
      <c r="AM114" s="6">
        <v>18.2</v>
      </c>
      <c r="AN114" s="6">
        <v>9.9</v>
      </c>
      <c r="AO114" s="6">
        <v>8.3000000000000007</v>
      </c>
      <c r="AP114" s="6">
        <v>23</v>
      </c>
      <c r="AQ114" s="6">
        <v>95779000</v>
      </c>
      <c r="AR114" s="6">
        <v>30151000</v>
      </c>
      <c r="AS114" s="6">
        <v>11993000</v>
      </c>
      <c r="AT114" s="6">
        <v>23939000</v>
      </c>
      <c r="AU114" s="6">
        <v>3792700</v>
      </c>
      <c r="AV114" s="6">
        <v>6032200</v>
      </c>
      <c r="AW114" s="6">
        <v>19872000</v>
      </c>
      <c r="AX114" s="6">
        <v>19</v>
      </c>
      <c r="AY114" s="6">
        <v>4431500</v>
      </c>
      <c r="AZ114" s="6">
        <v>1378600</v>
      </c>
      <c r="BA114" s="6">
        <v>566080</v>
      </c>
      <c r="BB114" s="6">
        <v>961500</v>
      </c>
      <c r="BC114" s="6">
        <v>199620</v>
      </c>
      <c r="BD114" s="6">
        <v>317490</v>
      </c>
      <c r="BE114" s="6">
        <v>1008200</v>
      </c>
      <c r="BF114" s="6">
        <v>72971000</v>
      </c>
      <c r="BG114" s="6">
        <v>19893000</v>
      </c>
      <c r="BH114" s="6">
        <v>9786600</v>
      </c>
      <c r="BI114" s="6">
        <v>16184000</v>
      </c>
      <c r="BJ114" s="6">
        <v>4668400</v>
      </c>
      <c r="BK114" s="6">
        <v>12382000</v>
      </c>
      <c r="BL114" s="6">
        <v>17282000</v>
      </c>
      <c r="BM114" s="6">
        <v>5997100</v>
      </c>
      <c r="BN114" s="6">
        <v>4059000</v>
      </c>
      <c r="BO114" s="6">
        <v>6822600</v>
      </c>
      <c r="BP114" s="6">
        <v>1327700</v>
      </c>
      <c r="BQ114" s="6">
        <v>3295100</v>
      </c>
      <c r="BR114" s="6">
        <v>3933700</v>
      </c>
      <c r="BS114" s="6">
        <v>14</v>
      </c>
      <c r="BT114" s="6">
        <v>9</v>
      </c>
      <c r="BU114" s="6">
        <v>11</v>
      </c>
      <c r="BV114" s="6">
        <v>3</v>
      </c>
      <c r="BW114" s="6">
        <v>2</v>
      </c>
      <c r="BX114" s="6">
        <v>8</v>
      </c>
      <c r="BY114" s="6">
        <v>47</v>
      </c>
      <c r="BZ114" s="6" t="s">
        <v>1118</v>
      </c>
      <c r="CD114" s="6">
        <v>112</v>
      </c>
      <c r="CE114" s="6" t="s">
        <v>1119</v>
      </c>
      <c r="CF114" s="6" t="s">
        <v>1120</v>
      </c>
      <c r="CG114" s="6" t="s">
        <v>1121</v>
      </c>
      <c r="CH114" s="6" t="s">
        <v>1122</v>
      </c>
      <c r="CI114" s="6" t="s">
        <v>1123</v>
      </c>
      <c r="CJ114" s="6" t="s">
        <v>1124</v>
      </c>
      <c r="CM114" s="6">
        <v>-1</v>
      </c>
    </row>
    <row r="115" spans="1:92">
      <c r="A115" s="6" t="s">
        <v>1125</v>
      </c>
      <c r="B115" s="6" t="s">
        <v>1125</v>
      </c>
      <c r="C115" s="6">
        <v>1</v>
      </c>
      <c r="D115" s="6">
        <v>1</v>
      </c>
      <c r="E115" s="6">
        <v>1</v>
      </c>
      <c r="F115" s="6" t="s">
        <v>1126</v>
      </c>
      <c r="G115" s="6">
        <v>1</v>
      </c>
      <c r="H115" s="6">
        <v>1</v>
      </c>
      <c r="I115" s="6">
        <v>1</v>
      </c>
      <c r="J115" s="6">
        <v>1</v>
      </c>
      <c r="K115" s="6">
        <v>0</v>
      </c>
      <c r="L115" s="6">
        <v>0</v>
      </c>
      <c r="M115" s="6">
        <v>0</v>
      </c>
      <c r="N115" s="6">
        <v>1</v>
      </c>
      <c r="O115" s="6">
        <v>1</v>
      </c>
      <c r="P115" s="6">
        <v>1</v>
      </c>
      <c r="Q115" s="6">
        <v>0</v>
      </c>
      <c r="R115" s="6">
        <v>0</v>
      </c>
      <c r="S115" s="6">
        <v>0</v>
      </c>
      <c r="T115" s="6">
        <v>1</v>
      </c>
      <c r="U115" s="6">
        <v>1</v>
      </c>
      <c r="V115" s="6">
        <v>1</v>
      </c>
      <c r="W115" s="6">
        <v>0</v>
      </c>
      <c r="X115" s="6">
        <v>0</v>
      </c>
      <c r="Y115" s="6">
        <v>0</v>
      </c>
      <c r="Z115" s="6">
        <v>1</v>
      </c>
      <c r="AA115" s="6">
        <v>1</v>
      </c>
      <c r="AB115" s="6">
        <v>1</v>
      </c>
      <c r="AC115" s="6">
        <v>2</v>
      </c>
      <c r="AD115" s="6">
        <v>2</v>
      </c>
      <c r="AE115" s="6">
        <v>2</v>
      </c>
      <c r="AF115" s="6">
        <v>78.741</v>
      </c>
      <c r="AG115" s="6">
        <v>705</v>
      </c>
      <c r="AH115" s="6">
        <v>705</v>
      </c>
      <c r="AI115" s="6">
        <v>2.9239999999999999E-3</v>
      </c>
      <c r="AJ115" s="6">
        <v>6.7472000000000003</v>
      </c>
      <c r="AK115" s="6">
        <v>0</v>
      </c>
      <c r="AL115" s="6">
        <v>0</v>
      </c>
      <c r="AM115" s="6">
        <v>0</v>
      </c>
      <c r="AN115" s="6">
        <v>2</v>
      </c>
      <c r="AO115" s="6">
        <v>2</v>
      </c>
      <c r="AP115" s="6">
        <v>2</v>
      </c>
      <c r="AQ115" s="6">
        <v>6371900</v>
      </c>
      <c r="AR115" s="6">
        <v>0</v>
      </c>
      <c r="AS115" s="6">
        <v>0</v>
      </c>
      <c r="AT115" s="6">
        <v>0</v>
      </c>
      <c r="AU115" s="6">
        <v>2382500</v>
      </c>
      <c r="AV115" s="6">
        <v>2138000</v>
      </c>
      <c r="AW115" s="6">
        <v>1851400</v>
      </c>
      <c r="AX115" s="6">
        <v>33</v>
      </c>
      <c r="AY115" s="6">
        <v>193090</v>
      </c>
      <c r="AZ115" s="6">
        <v>0</v>
      </c>
      <c r="BA115" s="6">
        <v>0</v>
      </c>
      <c r="BB115" s="6">
        <v>0</v>
      </c>
      <c r="BC115" s="6">
        <v>72196</v>
      </c>
      <c r="BD115" s="6">
        <v>64787</v>
      </c>
      <c r="BE115" s="6">
        <v>56103</v>
      </c>
      <c r="BF115" s="6">
        <v>6371900</v>
      </c>
      <c r="BG115" s="6">
        <v>0</v>
      </c>
      <c r="BH115" s="6">
        <v>0</v>
      </c>
      <c r="BI115" s="6">
        <v>0</v>
      </c>
      <c r="BJ115" s="6">
        <v>2382500</v>
      </c>
      <c r="BK115" s="6">
        <v>2138000</v>
      </c>
      <c r="BL115" s="6">
        <v>1851400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</v>
      </c>
      <c r="BV115" s="6">
        <v>2</v>
      </c>
      <c r="BW115" s="6">
        <v>1</v>
      </c>
      <c r="BX115" s="6">
        <v>0</v>
      </c>
      <c r="BY115" s="6">
        <v>3</v>
      </c>
      <c r="BZ115" s="6" t="s">
        <v>1127</v>
      </c>
      <c r="CD115" s="6">
        <v>113</v>
      </c>
      <c r="CE115" s="6">
        <v>2016</v>
      </c>
      <c r="CF115" s="6" t="b">
        <v>1</v>
      </c>
      <c r="CG115" s="6">
        <v>2093</v>
      </c>
      <c r="CH115" s="6" t="s">
        <v>1128</v>
      </c>
      <c r="CI115" s="6" t="s">
        <v>1129</v>
      </c>
      <c r="CJ115" s="6">
        <v>13666</v>
      </c>
      <c r="CM115" s="6">
        <v>-1</v>
      </c>
    </row>
    <row r="116" spans="1:92">
      <c r="A116" s="6" t="s">
        <v>1130</v>
      </c>
      <c r="B116" s="6" t="s">
        <v>1130</v>
      </c>
      <c r="C116" s="6" t="s">
        <v>1067</v>
      </c>
      <c r="D116" s="6" t="s">
        <v>1067</v>
      </c>
      <c r="E116" s="6" t="s">
        <v>1067</v>
      </c>
      <c r="F116" s="6" t="s">
        <v>1131</v>
      </c>
      <c r="G116" s="6">
        <v>2</v>
      </c>
      <c r="H116" s="6">
        <v>7</v>
      </c>
      <c r="I116" s="6">
        <v>7</v>
      </c>
      <c r="J116" s="6">
        <v>7</v>
      </c>
      <c r="K116" s="6">
        <v>4</v>
      </c>
      <c r="L116" s="6">
        <v>5</v>
      </c>
      <c r="M116" s="6">
        <v>3</v>
      </c>
      <c r="N116" s="6">
        <v>4</v>
      </c>
      <c r="O116" s="6">
        <v>4</v>
      </c>
      <c r="P116" s="6">
        <v>3</v>
      </c>
      <c r="Q116" s="6">
        <v>4</v>
      </c>
      <c r="R116" s="6">
        <v>5</v>
      </c>
      <c r="S116" s="6">
        <v>3</v>
      </c>
      <c r="T116" s="6">
        <v>4</v>
      </c>
      <c r="U116" s="6">
        <v>4</v>
      </c>
      <c r="V116" s="6">
        <v>3</v>
      </c>
      <c r="W116" s="6">
        <v>4</v>
      </c>
      <c r="X116" s="6">
        <v>5</v>
      </c>
      <c r="Y116" s="6">
        <v>3</v>
      </c>
      <c r="Z116" s="6">
        <v>4</v>
      </c>
      <c r="AA116" s="6">
        <v>4</v>
      </c>
      <c r="AB116" s="6">
        <v>3</v>
      </c>
      <c r="AC116" s="6">
        <v>17.5</v>
      </c>
      <c r="AD116" s="6">
        <v>17.5</v>
      </c>
      <c r="AE116" s="6">
        <v>17.5</v>
      </c>
      <c r="AF116" s="6">
        <v>48.691000000000003</v>
      </c>
      <c r="AG116" s="6">
        <v>429</v>
      </c>
      <c r="AH116" s="6" t="s">
        <v>1132</v>
      </c>
      <c r="AI116" s="6">
        <v>0</v>
      </c>
      <c r="AJ116" s="6">
        <v>46.274000000000001</v>
      </c>
      <c r="AK116" s="6">
        <v>9.8000000000000007</v>
      </c>
      <c r="AL116" s="6">
        <v>13.5</v>
      </c>
      <c r="AM116" s="6">
        <v>7.7</v>
      </c>
      <c r="AN116" s="6">
        <v>9.1</v>
      </c>
      <c r="AO116" s="6">
        <v>9.1</v>
      </c>
      <c r="AP116" s="6">
        <v>6.1</v>
      </c>
      <c r="AQ116" s="6">
        <v>78779000</v>
      </c>
      <c r="AR116" s="6">
        <v>14068000</v>
      </c>
      <c r="AS116" s="6">
        <v>16635000</v>
      </c>
      <c r="AT116" s="6">
        <v>5590400</v>
      </c>
      <c r="AU116" s="6">
        <v>13711000</v>
      </c>
      <c r="AV116" s="6">
        <v>13526000</v>
      </c>
      <c r="AW116" s="6">
        <v>15249000</v>
      </c>
      <c r="AX116" s="6">
        <v>24</v>
      </c>
      <c r="AY116" s="6">
        <v>2173600</v>
      </c>
      <c r="AZ116" s="6">
        <v>438370</v>
      </c>
      <c r="BA116" s="6">
        <v>693120</v>
      </c>
      <c r="BB116" s="6">
        <v>63331</v>
      </c>
      <c r="BC116" s="6">
        <v>298190</v>
      </c>
      <c r="BD116" s="6">
        <v>363570</v>
      </c>
      <c r="BE116" s="6">
        <v>317030</v>
      </c>
      <c r="BF116" s="6">
        <v>51940000</v>
      </c>
      <c r="BG116" s="6">
        <v>15266000</v>
      </c>
      <c r="BH116" s="6">
        <v>18459000</v>
      </c>
      <c r="BI116" s="6">
        <v>4418800</v>
      </c>
      <c r="BJ116" s="6">
        <v>12877000</v>
      </c>
      <c r="BK116" s="6">
        <v>9059800</v>
      </c>
      <c r="BL116" s="6">
        <v>14764000</v>
      </c>
      <c r="BM116" s="6">
        <v>3706500</v>
      </c>
      <c r="BN116" s="6">
        <v>4969100</v>
      </c>
      <c r="BO116" s="6">
        <v>4465000</v>
      </c>
      <c r="BP116" s="6">
        <v>3206900</v>
      </c>
      <c r="BQ116" s="6">
        <v>2421300</v>
      </c>
      <c r="BR116" s="6">
        <v>3501400</v>
      </c>
      <c r="BS116" s="6">
        <v>11</v>
      </c>
      <c r="BT116" s="6">
        <v>6</v>
      </c>
      <c r="BU116" s="6">
        <v>5</v>
      </c>
      <c r="BV116" s="6">
        <v>5</v>
      </c>
      <c r="BW116" s="6">
        <v>9</v>
      </c>
      <c r="BX116" s="6">
        <v>4</v>
      </c>
      <c r="BY116" s="6">
        <v>40</v>
      </c>
      <c r="BZ116" s="6" t="s">
        <v>1133</v>
      </c>
      <c r="CD116" s="6">
        <v>114</v>
      </c>
      <c r="CE116" s="6" t="s">
        <v>1134</v>
      </c>
      <c r="CF116" s="6" t="s">
        <v>986</v>
      </c>
      <c r="CG116" s="6" t="s">
        <v>1135</v>
      </c>
      <c r="CH116" s="6" t="s">
        <v>1136</v>
      </c>
      <c r="CI116" s="6" t="s">
        <v>1137</v>
      </c>
      <c r="CJ116" s="6" t="s">
        <v>1138</v>
      </c>
      <c r="CM116" s="6" t="s">
        <v>158</v>
      </c>
      <c r="CN116" s="6" t="s">
        <v>114</v>
      </c>
    </row>
    <row r="117" spans="1:92">
      <c r="A117" s="6" t="s">
        <v>1139</v>
      </c>
      <c r="B117" s="6" t="s">
        <v>1139</v>
      </c>
      <c r="C117" s="6">
        <v>1</v>
      </c>
      <c r="D117" s="6">
        <v>1</v>
      </c>
      <c r="E117" s="6">
        <v>1</v>
      </c>
      <c r="F117" s="6" t="s">
        <v>1140</v>
      </c>
      <c r="G117" s="6">
        <v>1</v>
      </c>
      <c r="H117" s="6">
        <v>1</v>
      </c>
      <c r="I117" s="6">
        <v>1</v>
      </c>
      <c r="J117" s="6">
        <v>1</v>
      </c>
      <c r="K117" s="6">
        <v>0</v>
      </c>
      <c r="L117" s="6">
        <v>0</v>
      </c>
      <c r="M117" s="6">
        <v>1</v>
      </c>
      <c r="N117" s="6">
        <v>0</v>
      </c>
      <c r="O117" s="6">
        <v>1</v>
      </c>
      <c r="P117" s="6">
        <v>0</v>
      </c>
      <c r="Q117" s="6">
        <v>0</v>
      </c>
      <c r="R117" s="6">
        <v>0</v>
      </c>
      <c r="S117" s="6">
        <v>1</v>
      </c>
      <c r="T117" s="6">
        <v>0</v>
      </c>
      <c r="U117" s="6">
        <v>1</v>
      </c>
      <c r="V117" s="6">
        <v>0</v>
      </c>
      <c r="W117" s="6">
        <v>0</v>
      </c>
      <c r="X117" s="6">
        <v>0</v>
      </c>
      <c r="Y117" s="6">
        <v>1</v>
      </c>
      <c r="Z117" s="6">
        <v>0</v>
      </c>
      <c r="AA117" s="6">
        <v>1</v>
      </c>
      <c r="AB117" s="6">
        <v>0</v>
      </c>
      <c r="AC117" s="6">
        <v>3.4</v>
      </c>
      <c r="AD117" s="6">
        <v>3.4</v>
      </c>
      <c r="AE117" s="6">
        <v>3.4</v>
      </c>
      <c r="AF117" s="6">
        <v>52.61</v>
      </c>
      <c r="AG117" s="6">
        <v>474</v>
      </c>
      <c r="AH117" s="6">
        <v>474</v>
      </c>
      <c r="AI117" s="6">
        <v>2.8817999999999999E-3</v>
      </c>
      <c r="AJ117" s="6">
        <v>6.6433999999999997</v>
      </c>
      <c r="AK117" s="6">
        <v>0</v>
      </c>
      <c r="AL117" s="6">
        <v>0</v>
      </c>
      <c r="AM117" s="6">
        <v>3.4</v>
      </c>
      <c r="AN117" s="6">
        <v>0</v>
      </c>
      <c r="AO117" s="6">
        <v>3.4</v>
      </c>
      <c r="AP117" s="6">
        <v>0</v>
      </c>
      <c r="AQ117" s="6">
        <v>1796200</v>
      </c>
      <c r="AR117" s="6">
        <v>0</v>
      </c>
      <c r="AS117" s="6">
        <v>0</v>
      </c>
      <c r="AT117" s="6">
        <v>554190</v>
      </c>
      <c r="AU117" s="6">
        <v>0</v>
      </c>
      <c r="AV117" s="6">
        <v>1242000</v>
      </c>
      <c r="AW117" s="6">
        <v>0</v>
      </c>
      <c r="AX117" s="6">
        <v>27</v>
      </c>
      <c r="AY117" s="6">
        <v>66526</v>
      </c>
      <c r="AZ117" s="6">
        <v>0</v>
      </c>
      <c r="BA117" s="6">
        <v>0</v>
      </c>
      <c r="BB117" s="6">
        <v>20525</v>
      </c>
      <c r="BC117" s="6">
        <v>0</v>
      </c>
      <c r="BD117" s="6">
        <v>46001</v>
      </c>
      <c r="BE117" s="6">
        <v>0</v>
      </c>
      <c r="BF117" s="6">
        <v>1796200</v>
      </c>
      <c r="BG117" s="6">
        <v>0</v>
      </c>
      <c r="BH117" s="6">
        <v>0</v>
      </c>
      <c r="BI117" s="6">
        <v>554190</v>
      </c>
      <c r="BJ117" s="6">
        <v>0</v>
      </c>
      <c r="BK117" s="6">
        <v>1242000</v>
      </c>
      <c r="BL117" s="6">
        <v>0</v>
      </c>
      <c r="BM117" s="6">
        <v>0</v>
      </c>
      <c r="BN117" s="6">
        <v>0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1</v>
      </c>
      <c r="BV117" s="6">
        <v>0</v>
      </c>
      <c r="BW117" s="6">
        <v>1</v>
      </c>
      <c r="BX117" s="6">
        <v>0</v>
      </c>
      <c r="BY117" s="6">
        <v>2</v>
      </c>
      <c r="BZ117" s="6" t="s">
        <v>1141</v>
      </c>
      <c r="CD117" s="6">
        <v>115</v>
      </c>
      <c r="CE117" s="6">
        <v>123</v>
      </c>
      <c r="CF117" s="6" t="b">
        <v>1</v>
      </c>
      <c r="CG117" s="6">
        <v>124</v>
      </c>
      <c r="CH117" s="6" t="s">
        <v>1142</v>
      </c>
      <c r="CI117" s="6" t="s">
        <v>1143</v>
      </c>
      <c r="CJ117" s="6">
        <v>843</v>
      </c>
      <c r="CM117" s="6">
        <v>-1</v>
      </c>
    </row>
    <row r="118" spans="1:92">
      <c r="A118" s="6" t="s">
        <v>1144</v>
      </c>
      <c r="B118" s="6" t="s">
        <v>1144</v>
      </c>
      <c r="C118" s="6" t="s">
        <v>239</v>
      </c>
      <c r="D118" s="6" t="s">
        <v>239</v>
      </c>
      <c r="E118" s="6" t="s">
        <v>239</v>
      </c>
      <c r="F118" s="6" t="s">
        <v>1145</v>
      </c>
      <c r="G118" s="6">
        <v>2</v>
      </c>
      <c r="H118" s="6">
        <v>1</v>
      </c>
      <c r="I118" s="6">
        <v>1</v>
      </c>
      <c r="J118" s="6">
        <v>1</v>
      </c>
      <c r="K118" s="6">
        <v>0</v>
      </c>
      <c r="L118" s="6">
        <v>1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1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1</v>
      </c>
      <c r="Y118" s="6">
        <v>0</v>
      </c>
      <c r="Z118" s="6">
        <v>0</v>
      </c>
      <c r="AA118" s="6">
        <v>0</v>
      </c>
      <c r="AB118" s="6">
        <v>0</v>
      </c>
      <c r="AC118" s="6">
        <v>4.7</v>
      </c>
      <c r="AD118" s="6">
        <v>4.7</v>
      </c>
      <c r="AE118" s="6">
        <v>4.7</v>
      </c>
      <c r="AF118" s="6">
        <v>20.808</v>
      </c>
      <c r="AG118" s="6">
        <v>190</v>
      </c>
      <c r="AH118" s="6" t="s">
        <v>1146</v>
      </c>
      <c r="AI118" s="6">
        <v>0</v>
      </c>
      <c r="AJ118" s="6">
        <v>7.1337000000000002</v>
      </c>
      <c r="AK118" s="6">
        <v>0</v>
      </c>
      <c r="AL118" s="6">
        <v>4.7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>
        <v>0</v>
      </c>
      <c r="AV118" s="6">
        <v>0</v>
      </c>
      <c r="AW118" s="6">
        <v>0</v>
      </c>
      <c r="AX118" s="6">
        <v>9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6">
        <v>0</v>
      </c>
      <c r="BE118" s="6">
        <v>0</v>
      </c>
      <c r="BF118" s="6">
        <v>0</v>
      </c>
      <c r="BG118" s="6">
        <v>0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2</v>
      </c>
      <c r="BU118" s="6">
        <v>0</v>
      </c>
      <c r="BV118" s="6">
        <v>0</v>
      </c>
      <c r="BW118" s="6">
        <v>0</v>
      </c>
      <c r="BX118" s="6">
        <v>0</v>
      </c>
      <c r="BY118" s="6">
        <v>2</v>
      </c>
      <c r="BZ118" s="6" t="s">
        <v>1147</v>
      </c>
      <c r="CD118" s="6">
        <v>116</v>
      </c>
      <c r="CE118" s="6">
        <v>1151</v>
      </c>
      <c r="CF118" s="6" t="b">
        <v>1</v>
      </c>
      <c r="CG118" s="6">
        <v>1191</v>
      </c>
      <c r="CH118" s="6" t="s">
        <v>1148</v>
      </c>
      <c r="CI118" s="6" t="s">
        <v>1149</v>
      </c>
      <c r="CJ118" s="6">
        <v>7978</v>
      </c>
      <c r="CM118" s="6" t="s">
        <v>158</v>
      </c>
      <c r="CN118" s="6" t="s">
        <v>114</v>
      </c>
    </row>
    <row r="119" spans="1:92">
      <c r="A119" s="6" t="s">
        <v>1150</v>
      </c>
      <c r="B119" s="6" t="s">
        <v>1150</v>
      </c>
      <c r="C119" s="6" t="s">
        <v>912</v>
      </c>
      <c r="D119" s="6" t="s">
        <v>912</v>
      </c>
      <c r="E119" s="6" t="s">
        <v>912</v>
      </c>
      <c r="F119" s="6" t="s">
        <v>1151</v>
      </c>
      <c r="G119" s="6">
        <v>2</v>
      </c>
      <c r="H119" s="6">
        <v>4</v>
      </c>
      <c r="I119" s="6">
        <v>4</v>
      </c>
      <c r="J119" s="6">
        <v>4</v>
      </c>
      <c r="K119" s="6">
        <v>0</v>
      </c>
      <c r="L119" s="6">
        <v>0</v>
      </c>
      <c r="M119" s="6">
        <v>0</v>
      </c>
      <c r="N119" s="6">
        <v>0</v>
      </c>
      <c r="O119" s="6">
        <v>4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4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4</v>
      </c>
      <c r="AB119" s="6">
        <v>0</v>
      </c>
      <c r="AC119" s="6">
        <v>28.9</v>
      </c>
      <c r="AD119" s="6">
        <v>28.9</v>
      </c>
      <c r="AE119" s="6">
        <v>28.9</v>
      </c>
      <c r="AF119" s="6">
        <v>121.12</v>
      </c>
      <c r="AG119" s="6">
        <v>1064</v>
      </c>
      <c r="AH119" s="6" t="s">
        <v>1152</v>
      </c>
      <c r="AI119" s="6">
        <v>0</v>
      </c>
      <c r="AJ119" s="6">
        <v>24.54</v>
      </c>
      <c r="AK119" s="6">
        <v>0</v>
      </c>
      <c r="AL119" s="6">
        <v>0</v>
      </c>
      <c r="AM119" s="6">
        <v>0</v>
      </c>
      <c r="AN119" s="6">
        <v>0</v>
      </c>
      <c r="AO119" s="6">
        <v>28.9</v>
      </c>
      <c r="AP119" s="6">
        <v>0</v>
      </c>
      <c r="AQ119" s="6">
        <v>7777600</v>
      </c>
      <c r="AR119" s="6">
        <v>0</v>
      </c>
      <c r="AS119" s="6">
        <v>0</v>
      </c>
      <c r="AT119" s="6">
        <v>0</v>
      </c>
      <c r="AU119" s="6">
        <v>0</v>
      </c>
      <c r="AV119" s="6">
        <v>7777600</v>
      </c>
      <c r="AW119" s="6">
        <v>0</v>
      </c>
      <c r="AX119" s="6">
        <v>71</v>
      </c>
      <c r="AY119" s="6">
        <v>109540</v>
      </c>
      <c r="AZ119" s="6">
        <v>0</v>
      </c>
      <c r="BA119" s="6">
        <v>0</v>
      </c>
      <c r="BB119" s="6">
        <v>0</v>
      </c>
      <c r="BC119" s="6">
        <v>0</v>
      </c>
      <c r="BD119" s="6">
        <v>109540</v>
      </c>
      <c r="BE119" s="6">
        <v>0</v>
      </c>
      <c r="BF119" s="6">
        <v>7049200</v>
      </c>
      <c r="BG119" s="6">
        <v>0</v>
      </c>
      <c r="BH119" s="6">
        <v>0</v>
      </c>
      <c r="BI119" s="6">
        <v>0</v>
      </c>
      <c r="BJ119" s="6">
        <v>0</v>
      </c>
      <c r="BK119" s="6">
        <v>704920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5</v>
      </c>
      <c r="BX119" s="6">
        <v>0</v>
      </c>
      <c r="BY119" s="6">
        <v>5</v>
      </c>
      <c r="BZ119" s="6" t="s">
        <v>1153</v>
      </c>
      <c r="CD119" s="6">
        <v>117</v>
      </c>
      <c r="CE119" s="6" t="s">
        <v>1154</v>
      </c>
      <c r="CF119" s="6" t="s">
        <v>749</v>
      </c>
      <c r="CG119" s="6" t="s">
        <v>1155</v>
      </c>
      <c r="CH119" s="6" t="s">
        <v>1156</v>
      </c>
      <c r="CI119" s="6" t="s">
        <v>1157</v>
      </c>
      <c r="CJ119" s="6" t="s">
        <v>1158</v>
      </c>
      <c r="CM119" s="6" t="s">
        <v>158</v>
      </c>
      <c r="CN119" s="6" t="s">
        <v>114</v>
      </c>
    </row>
    <row r="120" spans="1:92">
      <c r="A120" s="6" t="s">
        <v>1159</v>
      </c>
      <c r="B120" s="6" t="s">
        <v>1159</v>
      </c>
      <c r="C120" s="6">
        <v>2</v>
      </c>
      <c r="D120" s="6">
        <v>2</v>
      </c>
      <c r="E120" s="6">
        <v>2</v>
      </c>
      <c r="F120" s="6" t="s">
        <v>1160</v>
      </c>
      <c r="G120" s="6">
        <v>1</v>
      </c>
      <c r="H120" s="6">
        <v>2</v>
      </c>
      <c r="I120" s="6">
        <v>2</v>
      </c>
      <c r="J120" s="6">
        <v>2</v>
      </c>
      <c r="K120" s="6">
        <v>0</v>
      </c>
      <c r="L120" s="6">
        <v>0</v>
      </c>
      <c r="M120" s="6">
        <v>0</v>
      </c>
      <c r="N120" s="6">
        <v>1</v>
      </c>
      <c r="O120" s="6">
        <v>0</v>
      </c>
      <c r="P120" s="6">
        <v>2</v>
      </c>
      <c r="Q120" s="6">
        <v>0</v>
      </c>
      <c r="R120" s="6">
        <v>0</v>
      </c>
      <c r="S120" s="6">
        <v>0</v>
      </c>
      <c r="T120" s="6">
        <v>1</v>
      </c>
      <c r="U120" s="6">
        <v>0</v>
      </c>
      <c r="V120" s="6">
        <v>2</v>
      </c>
      <c r="W120" s="6">
        <v>0</v>
      </c>
      <c r="X120" s="6">
        <v>0</v>
      </c>
      <c r="Y120" s="6">
        <v>0</v>
      </c>
      <c r="Z120" s="6">
        <v>1</v>
      </c>
      <c r="AA120" s="6">
        <v>0</v>
      </c>
      <c r="AB120" s="6">
        <v>2</v>
      </c>
      <c r="AC120" s="6">
        <v>13.4</v>
      </c>
      <c r="AD120" s="6">
        <v>13.4</v>
      </c>
      <c r="AE120" s="6">
        <v>13.4</v>
      </c>
      <c r="AF120" s="6">
        <v>17.021000000000001</v>
      </c>
      <c r="AG120" s="6">
        <v>149</v>
      </c>
      <c r="AH120" s="6">
        <v>149</v>
      </c>
      <c r="AI120" s="6">
        <v>0</v>
      </c>
      <c r="AJ120" s="6">
        <v>12.000999999999999</v>
      </c>
      <c r="AK120" s="6">
        <v>0</v>
      </c>
      <c r="AL120" s="6">
        <v>0</v>
      </c>
      <c r="AM120" s="6">
        <v>0</v>
      </c>
      <c r="AN120" s="6">
        <v>7.4</v>
      </c>
      <c r="AO120" s="6">
        <v>0</v>
      </c>
      <c r="AP120" s="6">
        <v>13.4</v>
      </c>
      <c r="AQ120" s="6">
        <v>2511000</v>
      </c>
      <c r="AR120" s="6">
        <v>0</v>
      </c>
      <c r="AS120" s="6">
        <v>0</v>
      </c>
      <c r="AT120" s="6">
        <v>0</v>
      </c>
      <c r="AU120" s="6">
        <v>1047500</v>
      </c>
      <c r="AV120" s="6">
        <v>0</v>
      </c>
      <c r="AW120" s="6">
        <v>1463500</v>
      </c>
      <c r="AX120" s="6">
        <v>8</v>
      </c>
      <c r="AY120" s="6">
        <v>313870</v>
      </c>
      <c r="AZ120" s="6">
        <v>0</v>
      </c>
      <c r="BA120" s="6">
        <v>0</v>
      </c>
      <c r="BB120" s="6">
        <v>0</v>
      </c>
      <c r="BC120" s="6">
        <v>130940</v>
      </c>
      <c r="BD120" s="6">
        <v>0</v>
      </c>
      <c r="BE120" s="6">
        <v>182930</v>
      </c>
      <c r="BF120" s="6">
        <v>2511000</v>
      </c>
      <c r="BG120" s="6">
        <v>0</v>
      </c>
      <c r="BH120" s="6">
        <v>0</v>
      </c>
      <c r="BI120" s="6">
        <v>0</v>
      </c>
      <c r="BJ120" s="6">
        <v>1215000</v>
      </c>
      <c r="BK120" s="6">
        <v>0</v>
      </c>
      <c r="BL120" s="6">
        <v>1463500</v>
      </c>
      <c r="BM120" s="6">
        <v>0</v>
      </c>
      <c r="BN120" s="6">
        <v>0</v>
      </c>
      <c r="BO120" s="6">
        <v>0</v>
      </c>
      <c r="BP120" s="6">
        <v>0</v>
      </c>
      <c r="BQ120" s="6">
        <v>0</v>
      </c>
      <c r="BR120" s="6">
        <v>0</v>
      </c>
      <c r="BS120" s="6">
        <v>0</v>
      </c>
      <c r="BT120" s="6">
        <v>0</v>
      </c>
      <c r="BU120" s="6">
        <v>0</v>
      </c>
      <c r="BV120" s="6">
        <v>2</v>
      </c>
      <c r="BW120" s="6">
        <v>0</v>
      </c>
      <c r="BX120" s="6">
        <v>3</v>
      </c>
      <c r="BY120" s="6">
        <v>5</v>
      </c>
      <c r="BZ120" s="6" t="s">
        <v>1161</v>
      </c>
      <c r="CD120" s="6">
        <v>118</v>
      </c>
      <c r="CE120" s="6" t="s">
        <v>1162</v>
      </c>
      <c r="CF120" s="6" t="s">
        <v>96</v>
      </c>
      <c r="CG120" s="6" t="s">
        <v>1163</v>
      </c>
      <c r="CH120" s="6" t="s">
        <v>1164</v>
      </c>
      <c r="CI120" s="6" t="s">
        <v>1165</v>
      </c>
      <c r="CJ120" s="6" t="s">
        <v>1166</v>
      </c>
      <c r="CM120" s="6">
        <v>-1</v>
      </c>
    </row>
    <row r="121" spans="1:92">
      <c r="A121" s="6" t="s">
        <v>1167</v>
      </c>
      <c r="B121" s="6" t="s">
        <v>1167</v>
      </c>
      <c r="C121" s="6">
        <v>10</v>
      </c>
      <c r="D121" s="6">
        <v>10</v>
      </c>
      <c r="E121" s="6">
        <v>10</v>
      </c>
      <c r="F121" s="6" t="s">
        <v>1168</v>
      </c>
      <c r="G121" s="6">
        <v>1</v>
      </c>
      <c r="H121" s="6">
        <v>10</v>
      </c>
      <c r="I121" s="6">
        <v>10</v>
      </c>
      <c r="J121" s="6">
        <v>10</v>
      </c>
      <c r="K121" s="6">
        <v>0</v>
      </c>
      <c r="L121" s="6">
        <v>0</v>
      </c>
      <c r="M121" s="6">
        <v>0</v>
      </c>
      <c r="N121" s="6">
        <v>5</v>
      </c>
      <c r="O121" s="6">
        <v>3</v>
      </c>
      <c r="P121" s="6">
        <v>9</v>
      </c>
      <c r="Q121" s="6">
        <v>0</v>
      </c>
      <c r="R121" s="6">
        <v>0</v>
      </c>
      <c r="S121" s="6">
        <v>0</v>
      </c>
      <c r="T121" s="6">
        <v>5</v>
      </c>
      <c r="U121" s="6">
        <v>3</v>
      </c>
      <c r="V121" s="6">
        <v>9</v>
      </c>
      <c r="W121" s="6">
        <v>0</v>
      </c>
      <c r="X121" s="6">
        <v>0</v>
      </c>
      <c r="Y121" s="6">
        <v>0</v>
      </c>
      <c r="Z121" s="6">
        <v>5</v>
      </c>
      <c r="AA121" s="6">
        <v>3</v>
      </c>
      <c r="AB121" s="6">
        <v>9</v>
      </c>
      <c r="AC121" s="6">
        <v>20.6</v>
      </c>
      <c r="AD121" s="6">
        <v>20.6</v>
      </c>
      <c r="AE121" s="6">
        <v>20.6</v>
      </c>
      <c r="AF121" s="6">
        <v>64.736000000000004</v>
      </c>
      <c r="AG121" s="6">
        <v>572</v>
      </c>
      <c r="AH121" s="6">
        <v>572</v>
      </c>
      <c r="AI121" s="6">
        <v>0</v>
      </c>
      <c r="AJ121" s="6">
        <v>67.436000000000007</v>
      </c>
      <c r="AK121" s="6">
        <v>0</v>
      </c>
      <c r="AL121" s="6">
        <v>0</v>
      </c>
      <c r="AM121" s="6">
        <v>0</v>
      </c>
      <c r="AN121" s="6">
        <v>11.5</v>
      </c>
      <c r="AO121" s="6">
        <v>7</v>
      </c>
      <c r="AP121" s="6">
        <v>18.2</v>
      </c>
      <c r="AQ121" s="6">
        <v>21341000</v>
      </c>
      <c r="AR121" s="6">
        <v>0</v>
      </c>
      <c r="AS121" s="6">
        <v>0</v>
      </c>
      <c r="AT121" s="6">
        <v>0</v>
      </c>
      <c r="AU121" s="6">
        <v>7953100</v>
      </c>
      <c r="AV121" s="6">
        <v>2669800</v>
      </c>
      <c r="AW121" s="6">
        <v>10718000</v>
      </c>
      <c r="AX121" s="6">
        <v>34</v>
      </c>
      <c r="AY121" s="6">
        <v>541380</v>
      </c>
      <c r="AZ121" s="6">
        <v>0</v>
      </c>
      <c r="BA121" s="6">
        <v>0</v>
      </c>
      <c r="BB121" s="6">
        <v>0</v>
      </c>
      <c r="BC121" s="6">
        <v>216500</v>
      </c>
      <c r="BD121" s="6">
        <v>57847</v>
      </c>
      <c r="BE121" s="6">
        <v>267030</v>
      </c>
      <c r="BF121" s="6">
        <v>13604000</v>
      </c>
      <c r="BG121" s="6">
        <v>0</v>
      </c>
      <c r="BH121" s="6">
        <v>0</v>
      </c>
      <c r="BI121" s="6">
        <v>0</v>
      </c>
      <c r="BJ121" s="6">
        <v>6840800</v>
      </c>
      <c r="BK121" s="6">
        <v>2448200</v>
      </c>
      <c r="BL121" s="6">
        <v>4796200</v>
      </c>
      <c r="BM121" s="6">
        <v>0</v>
      </c>
      <c r="BN121" s="6">
        <v>0</v>
      </c>
      <c r="BO121" s="6">
        <v>0</v>
      </c>
      <c r="BP121" s="6">
        <v>1526000</v>
      </c>
      <c r="BQ121" s="6">
        <v>1211300</v>
      </c>
      <c r="BR121" s="6">
        <v>1568100</v>
      </c>
      <c r="BS121" s="6">
        <v>0</v>
      </c>
      <c r="BT121" s="6">
        <v>0</v>
      </c>
      <c r="BU121" s="6">
        <v>0</v>
      </c>
      <c r="BV121" s="6">
        <v>7</v>
      </c>
      <c r="BW121" s="6">
        <v>4</v>
      </c>
      <c r="BX121" s="6">
        <v>15</v>
      </c>
      <c r="BY121" s="6">
        <v>26</v>
      </c>
      <c r="BZ121" s="6" t="s">
        <v>1169</v>
      </c>
      <c r="CD121" s="6">
        <v>119</v>
      </c>
      <c r="CE121" s="6" t="s">
        <v>1170</v>
      </c>
      <c r="CF121" s="6" t="s">
        <v>507</v>
      </c>
      <c r="CG121" s="6" t="s">
        <v>1171</v>
      </c>
      <c r="CH121" s="6" t="s">
        <v>1172</v>
      </c>
      <c r="CI121" s="6" t="s">
        <v>1173</v>
      </c>
      <c r="CJ121" s="6" t="s">
        <v>1174</v>
      </c>
      <c r="CM121" s="6">
        <v>-1</v>
      </c>
    </row>
    <row r="122" spans="1:92">
      <c r="A122" s="6" t="s">
        <v>1175</v>
      </c>
      <c r="B122" s="6" t="s">
        <v>1175</v>
      </c>
      <c r="C122" s="6" t="s">
        <v>438</v>
      </c>
      <c r="D122" s="6" t="s">
        <v>438</v>
      </c>
      <c r="E122" s="6" t="s">
        <v>438</v>
      </c>
      <c r="F122" s="6" t="s">
        <v>1176</v>
      </c>
      <c r="G122" s="6">
        <v>2</v>
      </c>
      <c r="H122" s="6">
        <v>3</v>
      </c>
      <c r="I122" s="6">
        <v>3</v>
      </c>
      <c r="J122" s="6">
        <v>3</v>
      </c>
      <c r="K122" s="6">
        <v>2</v>
      </c>
      <c r="L122" s="6">
        <v>3</v>
      </c>
      <c r="M122" s="6">
        <v>1</v>
      </c>
      <c r="N122" s="6">
        <v>2</v>
      </c>
      <c r="O122" s="6">
        <v>2</v>
      </c>
      <c r="P122" s="6">
        <v>1</v>
      </c>
      <c r="Q122" s="6">
        <v>2</v>
      </c>
      <c r="R122" s="6">
        <v>3</v>
      </c>
      <c r="S122" s="6">
        <v>1</v>
      </c>
      <c r="T122" s="6">
        <v>2</v>
      </c>
      <c r="U122" s="6">
        <v>2</v>
      </c>
      <c r="V122" s="6">
        <v>1</v>
      </c>
      <c r="W122" s="6">
        <v>2</v>
      </c>
      <c r="X122" s="6">
        <v>3</v>
      </c>
      <c r="Y122" s="6">
        <v>1</v>
      </c>
      <c r="Z122" s="6">
        <v>2</v>
      </c>
      <c r="AA122" s="6">
        <v>2</v>
      </c>
      <c r="AB122" s="6">
        <v>1</v>
      </c>
      <c r="AC122" s="6">
        <v>14</v>
      </c>
      <c r="AD122" s="6">
        <v>14</v>
      </c>
      <c r="AE122" s="6">
        <v>14</v>
      </c>
      <c r="AF122" s="6">
        <v>25.710999999999999</v>
      </c>
      <c r="AG122" s="6">
        <v>222</v>
      </c>
      <c r="AH122" s="6" t="s">
        <v>1177</v>
      </c>
      <c r="AI122" s="6">
        <v>0</v>
      </c>
      <c r="AJ122" s="6">
        <v>21.13</v>
      </c>
      <c r="AK122" s="6">
        <v>10.4</v>
      </c>
      <c r="AL122" s="6">
        <v>14</v>
      </c>
      <c r="AM122" s="6">
        <v>6.3</v>
      </c>
      <c r="AN122" s="6">
        <v>9.9</v>
      </c>
      <c r="AO122" s="6">
        <v>7.7</v>
      </c>
      <c r="AP122" s="6">
        <v>4.0999999999999996</v>
      </c>
      <c r="AQ122" s="6">
        <v>37767000</v>
      </c>
      <c r="AR122" s="6">
        <v>10011000</v>
      </c>
      <c r="AS122" s="6">
        <v>10555000</v>
      </c>
      <c r="AT122" s="6">
        <v>799600</v>
      </c>
      <c r="AU122" s="6">
        <v>2062900</v>
      </c>
      <c r="AV122" s="6">
        <v>9453600</v>
      </c>
      <c r="AW122" s="6">
        <v>4884700</v>
      </c>
      <c r="AX122" s="6">
        <v>8</v>
      </c>
      <c r="AY122" s="6">
        <v>4720800</v>
      </c>
      <c r="AZ122" s="6">
        <v>1251400</v>
      </c>
      <c r="BA122" s="6">
        <v>1319300</v>
      </c>
      <c r="BB122" s="6">
        <v>99949</v>
      </c>
      <c r="BC122" s="6">
        <v>257860</v>
      </c>
      <c r="BD122" s="6">
        <v>1181700</v>
      </c>
      <c r="BE122" s="6">
        <v>610580</v>
      </c>
      <c r="BF122" s="6">
        <v>37767000</v>
      </c>
      <c r="BG122" s="6">
        <v>12325000</v>
      </c>
      <c r="BH122" s="6">
        <v>10555000</v>
      </c>
      <c r="BI122" s="6">
        <v>4984200</v>
      </c>
      <c r="BJ122" s="6">
        <v>12859000</v>
      </c>
      <c r="BK122" s="6">
        <v>11260000</v>
      </c>
      <c r="BL122" s="6">
        <v>7493400</v>
      </c>
      <c r="BM122" s="6">
        <v>4940600</v>
      </c>
      <c r="BN122" s="6">
        <v>6130400</v>
      </c>
      <c r="BO122" s="6">
        <v>0</v>
      </c>
      <c r="BP122" s="6">
        <v>0</v>
      </c>
      <c r="BQ122" s="6">
        <v>3298300</v>
      </c>
      <c r="BR122" s="6">
        <v>0</v>
      </c>
      <c r="BS122" s="6">
        <v>3</v>
      </c>
      <c r="BT122" s="6">
        <v>3</v>
      </c>
      <c r="BU122" s="6">
        <v>1</v>
      </c>
      <c r="BV122" s="6">
        <v>3</v>
      </c>
      <c r="BW122" s="6">
        <v>3</v>
      </c>
      <c r="BX122" s="6">
        <v>2</v>
      </c>
      <c r="BY122" s="6">
        <v>15</v>
      </c>
      <c r="BZ122" s="6" t="s">
        <v>1178</v>
      </c>
      <c r="CD122" s="6">
        <v>120</v>
      </c>
      <c r="CE122" s="6" t="s">
        <v>1179</v>
      </c>
      <c r="CF122" s="6" t="s">
        <v>138</v>
      </c>
      <c r="CG122" s="6" t="s">
        <v>1180</v>
      </c>
      <c r="CH122" s="6" t="s">
        <v>1181</v>
      </c>
      <c r="CI122" s="6" t="s">
        <v>1182</v>
      </c>
      <c r="CJ122" s="6" t="s">
        <v>1183</v>
      </c>
      <c r="CM122" s="6" t="s">
        <v>158</v>
      </c>
      <c r="CN122" s="6" t="s">
        <v>114</v>
      </c>
    </row>
    <row r="123" spans="1:92">
      <c r="A123" s="6" t="s">
        <v>1184</v>
      </c>
      <c r="B123" s="6" t="s">
        <v>1184</v>
      </c>
      <c r="C123" s="6" t="s">
        <v>1185</v>
      </c>
      <c r="D123" s="6" t="s">
        <v>1185</v>
      </c>
      <c r="E123" s="6" t="s">
        <v>1185</v>
      </c>
      <c r="F123" s="6" t="s">
        <v>1186</v>
      </c>
      <c r="G123" s="6">
        <v>2</v>
      </c>
      <c r="H123" s="6">
        <v>2</v>
      </c>
      <c r="I123" s="6">
        <v>2</v>
      </c>
      <c r="J123" s="6">
        <v>2</v>
      </c>
      <c r="K123" s="6">
        <v>2</v>
      </c>
      <c r="L123" s="6">
        <v>2</v>
      </c>
      <c r="M123" s="6">
        <v>0</v>
      </c>
      <c r="N123" s="6">
        <v>0</v>
      </c>
      <c r="O123" s="6">
        <v>0</v>
      </c>
      <c r="P123" s="6">
        <v>0</v>
      </c>
      <c r="Q123" s="6">
        <v>2</v>
      </c>
      <c r="R123" s="6">
        <v>2</v>
      </c>
      <c r="S123" s="6">
        <v>0</v>
      </c>
      <c r="T123" s="6">
        <v>0</v>
      </c>
      <c r="U123" s="6">
        <v>0</v>
      </c>
      <c r="V123" s="6">
        <v>0</v>
      </c>
      <c r="W123" s="6">
        <v>2</v>
      </c>
      <c r="X123" s="6">
        <v>2</v>
      </c>
      <c r="Y123" s="6">
        <v>0</v>
      </c>
      <c r="Z123" s="6">
        <v>0</v>
      </c>
      <c r="AA123" s="6">
        <v>0</v>
      </c>
      <c r="AB123" s="6">
        <v>0</v>
      </c>
      <c r="AC123" s="6">
        <v>11.1</v>
      </c>
      <c r="AD123" s="6">
        <v>11.1</v>
      </c>
      <c r="AE123" s="6">
        <v>11.1</v>
      </c>
      <c r="AF123" s="6">
        <v>24.334</v>
      </c>
      <c r="AG123" s="6">
        <v>226</v>
      </c>
      <c r="AH123" s="6" t="s">
        <v>1187</v>
      </c>
      <c r="AI123" s="6">
        <v>0</v>
      </c>
      <c r="AJ123" s="6">
        <v>13.358000000000001</v>
      </c>
      <c r="AK123" s="6">
        <v>11.1</v>
      </c>
      <c r="AL123" s="6">
        <v>11.1</v>
      </c>
      <c r="AM123" s="6">
        <v>0</v>
      </c>
      <c r="AN123" s="6">
        <v>0</v>
      </c>
      <c r="AO123" s="6">
        <v>0</v>
      </c>
      <c r="AP123" s="6">
        <v>0</v>
      </c>
      <c r="AQ123" s="6">
        <v>7017000</v>
      </c>
      <c r="AR123" s="6">
        <v>2968900</v>
      </c>
      <c r="AS123" s="6">
        <v>4048000</v>
      </c>
      <c r="AT123" s="6">
        <v>0</v>
      </c>
      <c r="AU123" s="6">
        <v>0</v>
      </c>
      <c r="AV123" s="6">
        <v>0</v>
      </c>
      <c r="AW123" s="6">
        <v>0</v>
      </c>
      <c r="AX123" s="6">
        <v>12</v>
      </c>
      <c r="AY123" s="6">
        <v>584750</v>
      </c>
      <c r="AZ123" s="6">
        <v>247410</v>
      </c>
      <c r="BA123" s="6">
        <v>337340</v>
      </c>
      <c r="BB123" s="6">
        <v>0</v>
      </c>
      <c r="BC123" s="6">
        <v>0</v>
      </c>
      <c r="BD123" s="6">
        <v>0</v>
      </c>
      <c r="BE123" s="6">
        <v>0</v>
      </c>
      <c r="BF123" s="6">
        <v>7017000</v>
      </c>
      <c r="BG123" s="6">
        <v>2968900</v>
      </c>
      <c r="BH123" s="6">
        <v>4048000</v>
      </c>
      <c r="BI123" s="6">
        <v>0</v>
      </c>
      <c r="BJ123" s="6">
        <v>0</v>
      </c>
      <c r="BK123" s="6">
        <v>0</v>
      </c>
      <c r="BL123" s="6">
        <v>0</v>
      </c>
      <c r="BM123" s="6">
        <v>1915600</v>
      </c>
      <c r="BN123" s="6">
        <v>2295700</v>
      </c>
      <c r="BO123" s="6">
        <v>0</v>
      </c>
      <c r="BP123" s="6">
        <v>0</v>
      </c>
      <c r="BQ123" s="6">
        <v>0</v>
      </c>
      <c r="BR123" s="6">
        <v>0</v>
      </c>
      <c r="BS123" s="6">
        <v>2</v>
      </c>
      <c r="BT123" s="6">
        <v>3</v>
      </c>
      <c r="BU123" s="6">
        <v>0</v>
      </c>
      <c r="BV123" s="6">
        <v>0</v>
      </c>
      <c r="BW123" s="6">
        <v>0</v>
      </c>
      <c r="BX123" s="6">
        <v>0</v>
      </c>
      <c r="BY123" s="6">
        <v>5</v>
      </c>
      <c r="BZ123" s="6" t="s">
        <v>1188</v>
      </c>
      <c r="CD123" s="6">
        <v>121</v>
      </c>
      <c r="CE123" s="6" t="s">
        <v>1189</v>
      </c>
      <c r="CF123" s="6" t="s">
        <v>96</v>
      </c>
      <c r="CG123" s="6" t="s">
        <v>1190</v>
      </c>
      <c r="CH123" s="6" t="s">
        <v>1191</v>
      </c>
      <c r="CI123" s="6" t="s">
        <v>1192</v>
      </c>
      <c r="CJ123" s="6" t="s">
        <v>1193</v>
      </c>
      <c r="CM123" s="6" t="s">
        <v>158</v>
      </c>
      <c r="CN123" s="6" t="s">
        <v>114</v>
      </c>
    </row>
    <row r="124" spans="1:92">
      <c r="A124" s="6" t="s">
        <v>1194</v>
      </c>
      <c r="B124" s="6" t="s">
        <v>1194</v>
      </c>
      <c r="C124" s="6">
        <v>7</v>
      </c>
      <c r="D124" s="6">
        <v>7</v>
      </c>
      <c r="E124" s="6">
        <v>7</v>
      </c>
      <c r="F124" s="6" t="s">
        <v>1195</v>
      </c>
      <c r="G124" s="6">
        <v>1</v>
      </c>
      <c r="H124" s="6">
        <v>7</v>
      </c>
      <c r="I124" s="6">
        <v>7</v>
      </c>
      <c r="J124" s="6">
        <v>7</v>
      </c>
      <c r="K124" s="6">
        <v>0</v>
      </c>
      <c r="L124" s="6">
        <v>0</v>
      </c>
      <c r="M124" s="6">
        <v>0</v>
      </c>
      <c r="N124" s="6">
        <v>7</v>
      </c>
      <c r="O124" s="6">
        <v>6</v>
      </c>
      <c r="P124" s="6">
        <v>4</v>
      </c>
      <c r="Q124" s="6">
        <v>0</v>
      </c>
      <c r="R124" s="6">
        <v>0</v>
      </c>
      <c r="S124" s="6">
        <v>0</v>
      </c>
      <c r="T124" s="6">
        <v>7</v>
      </c>
      <c r="U124" s="6">
        <v>6</v>
      </c>
      <c r="V124" s="6">
        <v>4</v>
      </c>
      <c r="W124" s="6">
        <v>0</v>
      </c>
      <c r="X124" s="6">
        <v>0</v>
      </c>
      <c r="Y124" s="6">
        <v>0</v>
      </c>
      <c r="Z124" s="6">
        <v>7</v>
      </c>
      <c r="AA124" s="6">
        <v>6</v>
      </c>
      <c r="AB124" s="6">
        <v>4</v>
      </c>
      <c r="AC124" s="6">
        <v>20.399999999999999</v>
      </c>
      <c r="AD124" s="6">
        <v>20.399999999999999</v>
      </c>
      <c r="AE124" s="6">
        <v>20.399999999999999</v>
      </c>
      <c r="AF124" s="6">
        <v>51.726999999999997</v>
      </c>
      <c r="AG124" s="6">
        <v>457</v>
      </c>
      <c r="AH124" s="6">
        <v>457</v>
      </c>
      <c r="AI124" s="6">
        <v>0</v>
      </c>
      <c r="AJ124" s="6">
        <v>46.655000000000001</v>
      </c>
      <c r="AK124" s="6">
        <v>0</v>
      </c>
      <c r="AL124" s="6">
        <v>0</v>
      </c>
      <c r="AM124" s="6">
        <v>0</v>
      </c>
      <c r="AN124" s="6">
        <v>20.399999999999999</v>
      </c>
      <c r="AO124" s="6">
        <v>18.600000000000001</v>
      </c>
      <c r="AP124" s="6">
        <v>11.6</v>
      </c>
      <c r="AQ124" s="6">
        <v>37299000</v>
      </c>
      <c r="AR124" s="6">
        <v>0</v>
      </c>
      <c r="AS124" s="6">
        <v>0</v>
      </c>
      <c r="AT124" s="6">
        <v>0</v>
      </c>
      <c r="AU124" s="6">
        <v>9106700</v>
      </c>
      <c r="AV124" s="6">
        <v>14935000</v>
      </c>
      <c r="AW124" s="6">
        <v>13258000</v>
      </c>
      <c r="AX124" s="6">
        <v>19</v>
      </c>
      <c r="AY124" s="6">
        <v>709040</v>
      </c>
      <c r="AZ124" s="6">
        <v>0</v>
      </c>
      <c r="BA124" s="6">
        <v>0</v>
      </c>
      <c r="BB124" s="6">
        <v>0</v>
      </c>
      <c r="BC124" s="6">
        <v>244570</v>
      </c>
      <c r="BD124" s="6">
        <v>131480</v>
      </c>
      <c r="BE124" s="6">
        <v>332990</v>
      </c>
      <c r="BF124" s="6">
        <v>28491000</v>
      </c>
      <c r="BG124" s="6">
        <v>0</v>
      </c>
      <c r="BH124" s="6">
        <v>0</v>
      </c>
      <c r="BI124" s="6">
        <v>0</v>
      </c>
      <c r="BJ124" s="6">
        <v>6291700</v>
      </c>
      <c r="BK124" s="6">
        <v>10277000</v>
      </c>
      <c r="BL124" s="6">
        <v>11922000</v>
      </c>
      <c r="BM124" s="6">
        <v>0</v>
      </c>
      <c r="BN124" s="6">
        <v>0</v>
      </c>
      <c r="BO124" s="6">
        <v>0</v>
      </c>
      <c r="BP124" s="6">
        <v>1844400</v>
      </c>
      <c r="BQ124" s="6">
        <v>2190300</v>
      </c>
      <c r="BR124" s="6">
        <v>3008500</v>
      </c>
      <c r="BS124" s="6">
        <v>0</v>
      </c>
      <c r="BT124" s="6">
        <v>0</v>
      </c>
      <c r="BU124" s="6">
        <v>0</v>
      </c>
      <c r="BV124" s="6">
        <v>8</v>
      </c>
      <c r="BW124" s="6">
        <v>15</v>
      </c>
      <c r="BX124" s="6">
        <v>6</v>
      </c>
      <c r="BY124" s="6">
        <v>29</v>
      </c>
      <c r="BZ124" s="6" t="s">
        <v>1196</v>
      </c>
      <c r="CD124" s="6">
        <v>122</v>
      </c>
      <c r="CE124" s="6" t="s">
        <v>1197</v>
      </c>
      <c r="CF124" s="6" t="s">
        <v>986</v>
      </c>
      <c r="CG124" s="6" t="s">
        <v>1198</v>
      </c>
      <c r="CH124" s="6" t="s">
        <v>1199</v>
      </c>
      <c r="CI124" s="6" t="s">
        <v>1200</v>
      </c>
      <c r="CJ124" s="6" t="s">
        <v>1201</v>
      </c>
      <c r="CM124" s="6">
        <v>-1</v>
      </c>
    </row>
    <row r="125" spans="1:92">
      <c r="A125" s="6" t="s">
        <v>1202</v>
      </c>
      <c r="B125" s="6" t="s">
        <v>1202</v>
      </c>
      <c r="C125" s="6">
        <v>4</v>
      </c>
      <c r="D125" s="6">
        <v>4</v>
      </c>
      <c r="E125" s="6">
        <v>4</v>
      </c>
      <c r="F125" s="6" t="s">
        <v>1203</v>
      </c>
      <c r="G125" s="6">
        <v>1</v>
      </c>
      <c r="H125" s="6">
        <v>4</v>
      </c>
      <c r="I125" s="6">
        <v>4</v>
      </c>
      <c r="J125" s="6">
        <v>4</v>
      </c>
      <c r="K125" s="6">
        <v>0</v>
      </c>
      <c r="L125" s="6">
        <v>0</v>
      </c>
      <c r="M125" s="6">
        <v>0</v>
      </c>
      <c r="N125" s="6">
        <v>1</v>
      </c>
      <c r="O125" s="6">
        <v>2</v>
      </c>
      <c r="P125" s="6">
        <v>2</v>
      </c>
      <c r="Q125" s="6">
        <v>0</v>
      </c>
      <c r="R125" s="6">
        <v>0</v>
      </c>
      <c r="S125" s="6">
        <v>0</v>
      </c>
      <c r="T125" s="6">
        <v>1</v>
      </c>
      <c r="U125" s="6">
        <v>2</v>
      </c>
      <c r="V125" s="6">
        <v>2</v>
      </c>
      <c r="W125" s="6">
        <v>0</v>
      </c>
      <c r="X125" s="6">
        <v>0</v>
      </c>
      <c r="Y125" s="6">
        <v>0</v>
      </c>
      <c r="Z125" s="6">
        <v>1</v>
      </c>
      <c r="AA125" s="6">
        <v>2</v>
      </c>
      <c r="AB125" s="6">
        <v>2</v>
      </c>
      <c r="AC125" s="6">
        <v>4.7</v>
      </c>
      <c r="AD125" s="6">
        <v>4.7</v>
      </c>
      <c r="AE125" s="6">
        <v>4.7</v>
      </c>
      <c r="AF125" s="6">
        <v>104.09</v>
      </c>
      <c r="AG125" s="6">
        <v>943</v>
      </c>
      <c r="AH125" s="6">
        <v>943</v>
      </c>
      <c r="AI125" s="6">
        <v>0</v>
      </c>
      <c r="AJ125" s="6">
        <v>24.298999999999999</v>
      </c>
      <c r="AK125" s="6">
        <v>0</v>
      </c>
      <c r="AL125" s="6">
        <v>0</v>
      </c>
      <c r="AM125" s="6">
        <v>0</v>
      </c>
      <c r="AN125" s="6">
        <v>1.3</v>
      </c>
      <c r="AO125" s="6">
        <v>2.5</v>
      </c>
      <c r="AP125" s="6">
        <v>2.1</v>
      </c>
      <c r="AQ125" s="6">
        <v>4005700</v>
      </c>
      <c r="AR125" s="6">
        <v>0</v>
      </c>
      <c r="AS125" s="6">
        <v>0</v>
      </c>
      <c r="AT125" s="6">
        <v>0</v>
      </c>
      <c r="AU125" s="6">
        <v>609690</v>
      </c>
      <c r="AV125" s="6">
        <v>1627400</v>
      </c>
      <c r="AW125" s="6">
        <v>1768600</v>
      </c>
      <c r="AX125" s="6">
        <v>40</v>
      </c>
      <c r="AY125" s="6">
        <v>100140</v>
      </c>
      <c r="AZ125" s="6">
        <v>0</v>
      </c>
      <c r="BA125" s="6">
        <v>0</v>
      </c>
      <c r="BB125" s="6">
        <v>0</v>
      </c>
      <c r="BC125" s="6">
        <v>15242</v>
      </c>
      <c r="BD125" s="6">
        <v>40685</v>
      </c>
      <c r="BE125" s="6">
        <v>44215</v>
      </c>
      <c r="BF125" s="6">
        <v>4005700</v>
      </c>
      <c r="BG125" s="6">
        <v>0</v>
      </c>
      <c r="BH125" s="6">
        <v>0</v>
      </c>
      <c r="BI125" s="6">
        <v>0</v>
      </c>
      <c r="BJ125" s="6">
        <v>1940100</v>
      </c>
      <c r="BK125" s="6">
        <v>2914000</v>
      </c>
      <c r="BL125" s="6">
        <v>4005700</v>
      </c>
      <c r="BM125" s="6">
        <v>0</v>
      </c>
      <c r="BN125" s="6">
        <v>0</v>
      </c>
      <c r="BO125" s="6">
        <v>0</v>
      </c>
      <c r="BP125" s="6">
        <v>0</v>
      </c>
      <c r="BQ125" s="6">
        <v>0</v>
      </c>
      <c r="BR125" s="6">
        <v>0</v>
      </c>
      <c r="BS125" s="6">
        <v>0</v>
      </c>
      <c r="BT125" s="6">
        <v>0</v>
      </c>
      <c r="BU125" s="6">
        <v>0</v>
      </c>
      <c r="BV125" s="6">
        <v>0</v>
      </c>
      <c r="BW125" s="6">
        <v>3</v>
      </c>
      <c r="BX125" s="6">
        <v>5</v>
      </c>
      <c r="BY125" s="6">
        <v>8</v>
      </c>
      <c r="BZ125" s="6" t="s">
        <v>1204</v>
      </c>
      <c r="CD125" s="6">
        <v>123</v>
      </c>
      <c r="CE125" s="6" t="s">
        <v>1205</v>
      </c>
      <c r="CF125" s="6" t="s">
        <v>749</v>
      </c>
      <c r="CG125" s="6" t="s">
        <v>1206</v>
      </c>
      <c r="CH125" s="6" t="s">
        <v>1207</v>
      </c>
      <c r="CI125" s="6" t="s">
        <v>1208</v>
      </c>
      <c r="CJ125" s="6" t="s">
        <v>1209</v>
      </c>
      <c r="CM125" s="6">
        <v>-1</v>
      </c>
    </row>
    <row r="126" spans="1:92">
      <c r="A126" s="6" t="s">
        <v>1210</v>
      </c>
      <c r="B126" s="6" t="s">
        <v>1210</v>
      </c>
      <c r="C126" s="6" t="s">
        <v>239</v>
      </c>
      <c r="D126" s="6" t="s">
        <v>239</v>
      </c>
      <c r="E126" s="6" t="s">
        <v>239</v>
      </c>
      <c r="F126" s="6" t="s">
        <v>1211</v>
      </c>
      <c r="G126" s="6">
        <v>2</v>
      </c>
      <c r="H126" s="6">
        <v>1</v>
      </c>
      <c r="I126" s="6">
        <v>1</v>
      </c>
      <c r="J126" s="6">
        <v>1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1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1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1</v>
      </c>
      <c r="AC126" s="6">
        <v>0.8</v>
      </c>
      <c r="AD126" s="6">
        <v>0.8</v>
      </c>
      <c r="AE126" s="6">
        <v>0.8</v>
      </c>
      <c r="AF126" s="6">
        <v>99.902000000000001</v>
      </c>
      <c r="AG126" s="6">
        <v>856</v>
      </c>
      <c r="AH126" s="6" t="s">
        <v>1212</v>
      </c>
      <c r="AI126" s="6">
        <v>1</v>
      </c>
      <c r="AJ126" s="6">
        <v>-2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.8</v>
      </c>
      <c r="AQ126" s="6">
        <v>2064600</v>
      </c>
      <c r="AR126" s="6">
        <v>0</v>
      </c>
      <c r="AS126" s="6">
        <v>0</v>
      </c>
      <c r="AT126" s="6">
        <v>0</v>
      </c>
      <c r="AU126" s="6">
        <v>0</v>
      </c>
      <c r="AV126" s="6">
        <v>0</v>
      </c>
      <c r="AW126" s="6">
        <v>2064600</v>
      </c>
      <c r="AX126" s="6">
        <v>44</v>
      </c>
      <c r="AY126" s="6">
        <v>46922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46922</v>
      </c>
      <c r="BF126" s="6">
        <v>2064600</v>
      </c>
      <c r="BG126" s="6">
        <v>0</v>
      </c>
      <c r="BH126" s="6">
        <v>0</v>
      </c>
      <c r="BI126" s="6">
        <v>0</v>
      </c>
      <c r="BJ126" s="6">
        <v>0</v>
      </c>
      <c r="BK126" s="6">
        <v>0</v>
      </c>
      <c r="BL126" s="6">
        <v>2064600</v>
      </c>
      <c r="BM126" s="6">
        <v>0</v>
      </c>
      <c r="BN126" s="6">
        <v>0</v>
      </c>
      <c r="BO126" s="6">
        <v>0</v>
      </c>
      <c r="BP126" s="6">
        <v>0</v>
      </c>
      <c r="BQ126" s="6">
        <v>0</v>
      </c>
      <c r="BR126" s="6">
        <v>0</v>
      </c>
      <c r="BS126" s="6">
        <v>0</v>
      </c>
      <c r="BT126" s="6">
        <v>0</v>
      </c>
      <c r="BU126" s="6">
        <v>0</v>
      </c>
      <c r="BV126" s="6">
        <v>0</v>
      </c>
      <c r="BW126" s="6">
        <v>0</v>
      </c>
      <c r="BX126" s="6">
        <v>1</v>
      </c>
      <c r="BY126" s="6">
        <v>1</v>
      </c>
      <c r="BZ126" s="6" t="s">
        <v>1213</v>
      </c>
      <c r="CA126" s="6" t="s">
        <v>94</v>
      </c>
      <c r="CD126" s="6">
        <v>124</v>
      </c>
      <c r="CE126" s="6">
        <v>151</v>
      </c>
      <c r="CF126" s="6" t="b">
        <v>1</v>
      </c>
      <c r="CG126" s="6">
        <v>154</v>
      </c>
      <c r="CH126" s="6">
        <v>757</v>
      </c>
      <c r="CI126" s="6">
        <v>935</v>
      </c>
      <c r="CJ126" s="6">
        <v>935</v>
      </c>
      <c r="CK126" s="6">
        <v>61</v>
      </c>
      <c r="CL126" s="6">
        <v>499</v>
      </c>
      <c r="CM126" s="6" t="s">
        <v>158</v>
      </c>
      <c r="CN126" s="6" t="s">
        <v>114</v>
      </c>
    </row>
    <row r="127" spans="1:92">
      <c r="A127" s="6" t="s">
        <v>1214</v>
      </c>
      <c r="B127" s="6" t="s">
        <v>1214</v>
      </c>
      <c r="C127" s="6">
        <v>10</v>
      </c>
      <c r="D127" s="6">
        <v>5</v>
      </c>
      <c r="E127" s="6">
        <v>4</v>
      </c>
      <c r="F127" s="6" t="s">
        <v>1215</v>
      </c>
      <c r="G127" s="6">
        <v>1</v>
      </c>
      <c r="H127" s="6">
        <v>10</v>
      </c>
      <c r="I127" s="6">
        <v>5</v>
      </c>
      <c r="J127" s="6">
        <v>4</v>
      </c>
      <c r="K127" s="6">
        <v>2</v>
      </c>
      <c r="L127" s="6">
        <v>1</v>
      </c>
      <c r="M127" s="6">
        <v>2</v>
      </c>
      <c r="N127" s="6">
        <v>6</v>
      </c>
      <c r="O127" s="6">
        <v>6</v>
      </c>
      <c r="P127" s="6">
        <v>5</v>
      </c>
      <c r="Q127" s="6">
        <v>2</v>
      </c>
      <c r="R127" s="6">
        <v>0</v>
      </c>
      <c r="S127" s="6">
        <v>2</v>
      </c>
      <c r="T127" s="6">
        <v>2</v>
      </c>
      <c r="U127" s="6">
        <v>2</v>
      </c>
      <c r="V127" s="6">
        <v>2</v>
      </c>
      <c r="W127" s="6">
        <v>1</v>
      </c>
      <c r="X127" s="6">
        <v>0</v>
      </c>
      <c r="Y127" s="6">
        <v>2</v>
      </c>
      <c r="Z127" s="6">
        <v>2</v>
      </c>
      <c r="AA127" s="6">
        <v>1</v>
      </c>
      <c r="AB127" s="6">
        <v>2</v>
      </c>
      <c r="AC127" s="6">
        <v>13</v>
      </c>
      <c r="AD127" s="6">
        <v>6.3</v>
      </c>
      <c r="AE127" s="6">
        <v>5.3</v>
      </c>
      <c r="AF127" s="6">
        <v>95.200999999999993</v>
      </c>
      <c r="AG127" s="6">
        <v>829</v>
      </c>
      <c r="AH127" s="6">
        <v>829</v>
      </c>
      <c r="AI127" s="6">
        <v>0</v>
      </c>
      <c r="AJ127" s="6">
        <v>23.396999999999998</v>
      </c>
      <c r="AK127" s="6">
        <v>2.2999999999999998</v>
      </c>
      <c r="AL127" s="6">
        <v>1.4</v>
      </c>
      <c r="AM127" s="6">
        <v>2.9</v>
      </c>
      <c r="AN127" s="6">
        <v>8.6</v>
      </c>
      <c r="AO127" s="6">
        <v>7.7</v>
      </c>
      <c r="AP127" s="6">
        <v>6.6</v>
      </c>
      <c r="AQ127" s="6">
        <v>13059000</v>
      </c>
      <c r="AR127" s="6">
        <v>653890</v>
      </c>
      <c r="AS127" s="6">
        <v>0</v>
      </c>
      <c r="AT127" s="6">
        <v>1623300</v>
      </c>
      <c r="AU127" s="6">
        <v>2302200</v>
      </c>
      <c r="AV127" s="6">
        <v>5019700</v>
      </c>
      <c r="AW127" s="6">
        <v>3460000</v>
      </c>
      <c r="AX127" s="6">
        <v>51</v>
      </c>
      <c r="AY127" s="6">
        <v>256060</v>
      </c>
      <c r="AZ127" s="6">
        <v>12821</v>
      </c>
      <c r="BA127" s="6">
        <v>0</v>
      </c>
      <c r="BB127" s="6">
        <v>31829</v>
      </c>
      <c r="BC127" s="6">
        <v>45140</v>
      </c>
      <c r="BD127" s="6">
        <v>98425</v>
      </c>
      <c r="BE127" s="6">
        <v>67843</v>
      </c>
      <c r="BF127" s="6">
        <v>10389000</v>
      </c>
      <c r="BG127" s="6">
        <v>0</v>
      </c>
      <c r="BH127" s="6">
        <v>0</v>
      </c>
      <c r="BI127" s="6">
        <v>1584700</v>
      </c>
      <c r="BJ127" s="6">
        <v>5676100</v>
      </c>
      <c r="BK127" s="6">
        <v>6810200</v>
      </c>
      <c r="BL127" s="6">
        <v>4386400</v>
      </c>
      <c r="BM127" s="6">
        <v>0</v>
      </c>
      <c r="BN127" s="6">
        <v>0</v>
      </c>
      <c r="BO127" s="6">
        <v>980490</v>
      </c>
      <c r="BP127" s="6">
        <v>1248900</v>
      </c>
      <c r="BQ127" s="6">
        <v>0</v>
      </c>
      <c r="BR127" s="6">
        <v>0</v>
      </c>
      <c r="BS127" s="6">
        <v>2</v>
      </c>
      <c r="BT127" s="6">
        <v>0</v>
      </c>
      <c r="BU127" s="6">
        <v>2</v>
      </c>
      <c r="BV127" s="6">
        <v>2</v>
      </c>
      <c r="BW127" s="6">
        <v>2</v>
      </c>
      <c r="BX127" s="6">
        <v>3</v>
      </c>
      <c r="BY127" s="6">
        <v>11</v>
      </c>
      <c r="BZ127" s="6" t="s">
        <v>1216</v>
      </c>
      <c r="CD127" s="6">
        <v>125</v>
      </c>
      <c r="CE127" s="6" t="s">
        <v>1217</v>
      </c>
      <c r="CF127" s="6" t="s">
        <v>1218</v>
      </c>
      <c r="CG127" s="6" t="s">
        <v>1219</v>
      </c>
      <c r="CH127" s="6" t="s">
        <v>1220</v>
      </c>
      <c r="CI127" s="6" t="s">
        <v>1221</v>
      </c>
      <c r="CJ127" s="6" t="s">
        <v>1222</v>
      </c>
      <c r="CM127" s="6">
        <v>-1</v>
      </c>
    </row>
    <row r="128" spans="1:92">
      <c r="A128" s="6" t="s">
        <v>1223</v>
      </c>
      <c r="B128" s="6" t="s">
        <v>1223</v>
      </c>
      <c r="C128" s="6">
        <v>7</v>
      </c>
      <c r="D128" s="6">
        <v>7</v>
      </c>
      <c r="E128" s="6">
        <v>7</v>
      </c>
      <c r="F128" s="6" t="s">
        <v>1224</v>
      </c>
      <c r="G128" s="6">
        <v>1</v>
      </c>
      <c r="H128" s="6">
        <v>7</v>
      </c>
      <c r="I128" s="6">
        <v>7</v>
      </c>
      <c r="J128" s="6">
        <v>7</v>
      </c>
      <c r="K128" s="6">
        <v>2</v>
      </c>
      <c r="L128" s="6">
        <v>4</v>
      </c>
      <c r="M128" s="6">
        <v>4</v>
      </c>
      <c r="N128" s="6">
        <v>3</v>
      </c>
      <c r="O128" s="6">
        <v>5</v>
      </c>
      <c r="P128" s="6">
        <v>2</v>
      </c>
      <c r="Q128" s="6">
        <v>2</v>
      </c>
      <c r="R128" s="6">
        <v>4</v>
      </c>
      <c r="S128" s="6">
        <v>4</v>
      </c>
      <c r="T128" s="6">
        <v>3</v>
      </c>
      <c r="U128" s="6">
        <v>5</v>
      </c>
      <c r="V128" s="6">
        <v>2</v>
      </c>
      <c r="W128" s="6">
        <v>2</v>
      </c>
      <c r="X128" s="6">
        <v>4</v>
      </c>
      <c r="Y128" s="6">
        <v>4</v>
      </c>
      <c r="Z128" s="6">
        <v>3</v>
      </c>
      <c r="AA128" s="6">
        <v>5</v>
      </c>
      <c r="AB128" s="6">
        <v>2</v>
      </c>
      <c r="AC128" s="6">
        <v>12.1</v>
      </c>
      <c r="AD128" s="6">
        <v>12.1</v>
      </c>
      <c r="AE128" s="6">
        <v>12.1</v>
      </c>
      <c r="AF128" s="6">
        <v>84.59</v>
      </c>
      <c r="AG128" s="6">
        <v>775</v>
      </c>
      <c r="AH128" s="6">
        <v>775</v>
      </c>
      <c r="AI128" s="6">
        <v>0</v>
      </c>
      <c r="AJ128" s="6">
        <v>51.475000000000001</v>
      </c>
      <c r="AK128" s="6">
        <v>4.3</v>
      </c>
      <c r="AL128" s="6">
        <v>7.2</v>
      </c>
      <c r="AM128" s="6">
        <v>7.2</v>
      </c>
      <c r="AN128" s="6">
        <v>5.8</v>
      </c>
      <c r="AO128" s="6">
        <v>8.9</v>
      </c>
      <c r="AP128" s="6">
        <v>3</v>
      </c>
      <c r="AQ128" s="6">
        <v>39366000</v>
      </c>
      <c r="AR128" s="6">
        <v>3585300</v>
      </c>
      <c r="AS128" s="6">
        <v>7295000</v>
      </c>
      <c r="AT128" s="6">
        <v>10691000</v>
      </c>
      <c r="AU128" s="6">
        <v>8465000</v>
      </c>
      <c r="AV128" s="6">
        <v>8528200</v>
      </c>
      <c r="AW128" s="6">
        <v>801160</v>
      </c>
      <c r="AX128" s="6">
        <v>40</v>
      </c>
      <c r="AY128" s="6">
        <v>710040</v>
      </c>
      <c r="AZ128" s="6">
        <v>89632</v>
      </c>
      <c r="BA128" s="6">
        <v>160930</v>
      </c>
      <c r="BB128" s="6">
        <v>195800</v>
      </c>
      <c r="BC128" s="6">
        <v>150310</v>
      </c>
      <c r="BD128" s="6">
        <v>93342</v>
      </c>
      <c r="BE128" s="6">
        <v>20029</v>
      </c>
      <c r="BF128" s="6">
        <v>28161000</v>
      </c>
      <c r="BG128" s="6">
        <v>4571800</v>
      </c>
      <c r="BH128" s="6">
        <v>5641400</v>
      </c>
      <c r="BI128" s="6">
        <v>8570600</v>
      </c>
      <c r="BJ128" s="6">
        <v>9276400</v>
      </c>
      <c r="BK128" s="6">
        <v>7419600</v>
      </c>
      <c r="BL128" s="6">
        <v>0</v>
      </c>
      <c r="BM128" s="6">
        <v>2113900</v>
      </c>
      <c r="BN128" s="6">
        <v>2409000</v>
      </c>
      <c r="BO128" s="6">
        <v>3774500</v>
      </c>
      <c r="BP128" s="6">
        <v>2274800</v>
      </c>
      <c r="BQ128" s="6">
        <v>1449900</v>
      </c>
      <c r="BR128" s="6">
        <v>0</v>
      </c>
      <c r="BS128" s="6">
        <v>4</v>
      </c>
      <c r="BT128" s="6">
        <v>9</v>
      </c>
      <c r="BU128" s="6">
        <v>9</v>
      </c>
      <c r="BV128" s="6">
        <v>7</v>
      </c>
      <c r="BW128" s="6">
        <v>9</v>
      </c>
      <c r="BX128" s="6">
        <v>3</v>
      </c>
      <c r="BY128" s="6">
        <v>41</v>
      </c>
      <c r="BZ128" s="6" t="s">
        <v>1225</v>
      </c>
      <c r="CD128" s="6">
        <v>126</v>
      </c>
      <c r="CE128" s="6" t="s">
        <v>1226</v>
      </c>
      <c r="CF128" s="6" t="s">
        <v>986</v>
      </c>
      <c r="CG128" s="6" t="s">
        <v>1227</v>
      </c>
      <c r="CH128" s="6" t="s">
        <v>1228</v>
      </c>
      <c r="CI128" s="6" t="s">
        <v>1229</v>
      </c>
      <c r="CJ128" s="6" t="s">
        <v>1230</v>
      </c>
      <c r="CM128" s="6">
        <v>-1</v>
      </c>
    </row>
    <row r="129" spans="1:92">
      <c r="A129" s="6" t="s">
        <v>1231</v>
      </c>
      <c r="B129" s="6" t="s">
        <v>1231</v>
      </c>
      <c r="C129" s="6">
        <v>6</v>
      </c>
      <c r="D129" s="6">
        <v>6</v>
      </c>
      <c r="E129" s="6">
        <v>2</v>
      </c>
      <c r="F129" s="6" t="s">
        <v>1232</v>
      </c>
      <c r="G129" s="6">
        <v>1</v>
      </c>
      <c r="H129" s="6">
        <v>6</v>
      </c>
      <c r="I129" s="6">
        <v>6</v>
      </c>
      <c r="J129" s="6">
        <v>2</v>
      </c>
      <c r="K129" s="6">
        <v>0</v>
      </c>
      <c r="L129" s="6">
        <v>3</v>
      </c>
      <c r="M129" s="6">
        <v>1</v>
      </c>
      <c r="N129" s="6">
        <v>5</v>
      </c>
      <c r="O129" s="6">
        <v>4</v>
      </c>
      <c r="P129" s="6">
        <v>3</v>
      </c>
      <c r="Q129" s="6">
        <v>0</v>
      </c>
      <c r="R129" s="6">
        <v>3</v>
      </c>
      <c r="S129" s="6">
        <v>1</v>
      </c>
      <c r="T129" s="6">
        <v>5</v>
      </c>
      <c r="U129" s="6">
        <v>4</v>
      </c>
      <c r="V129" s="6">
        <v>3</v>
      </c>
      <c r="W129" s="6">
        <v>0</v>
      </c>
      <c r="X129" s="6">
        <v>1</v>
      </c>
      <c r="Y129" s="6">
        <v>0</v>
      </c>
      <c r="Z129" s="6">
        <v>2</v>
      </c>
      <c r="AA129" s="6">
        <v>2</v>
      </c>
      <c r="AB129" s="6">
        <v>0</v>
      </c>
      <c r="AC129" s="6">
        <v>7.1</v>
      </c>
      <c r="AD129" s="6">
        <v>7.1</v>
      </c>
      <c r="AE129" s="6">
        <v>2.5</v>
      </c>
      <c r="AF129" s="6">
        <v>123.6</v>
      </c>
      <c r="AG129" s="6">
        <v>1142</v>
      </c>
      <c r="AH129" s="6">
        <v>1142</v>
      </c>
      <c r="AI129" s="6">
        <v>0</v>
      </c>
      <c r="AJ129" s="6">
        <v>39.904000000000003</v>
      </c>
      <c r="AK129" s="6">
        <v>0</v>
      </c>
      <c r="AL129" s="6">
        <v>3.5</v>
      </c>
      <c r="AM129" s="6">
        <v>1.5</v>
      </c>
      <c r="AN129" s="6">
        <v>6</v>
      </c>
      <c r="AO129" s="6">
        <v>4.5</v>
      </c>
      <c r="AP129" s="6">
        <v>3.5</v>
      </c>
      <c r="AQ129" s="6">
        <v>38965000</v>
      </c>
      <c r="AR129" s="6">
        <v>0</v>
      </c>
      <c r="AS129" s="6">
        <v>4502200</v>
      </c>
      <c r="AT129" s="6">
        <v>1064500</v>
      </c>
      <c r="AU129" s="6">
        <v>12789000</v>
      </c>
      <c r="AV129" s="6">
        <v>15079000</v>
      </c>
      <c r="AW129" s="6">
        <v>5530200</v>
      </c>
      <c r="AX129" s="6">
        <v>61</v>
      </c>
      <c r="AY129" s="6">
        <v>638770</v>
      </c>
      <c r="AZ129" s="6">
        <v>0</v>
      </c>
      <c r="BA129" s="6">
        <v>73806</v>
      </c>
      <c r="BB129" s="6">
        <v>17451</v>
      </c>
      <c r="BC129" s="6">
        <v>209660</v>
      </c>
      <c r="BD129" s="6">
        <v>247190</v>
      </c>
      <c r="BE129" s="6">
        <v>90659</v>
      </c>
      <c r="BF129" s="6">
        <v>32456000</v>
      </c>
      <c r="BG129" s="6">
        <v>0</v>
      </c>
      <c r="BH129" s="6">
        <v>8771100</v>
      </c>
      <c r="BI129" s="6">
        <v>6575600</v>
      </c>
      <c r="BJ129" s="6">
        <v>10134000</v>
      </c>
      <c r="BK129" s="6">
        <v>14252000</v>
      </c>
      <c r="BL129" s="6">
        <v>7416800</v>
      </c>
      <c r="BM129" s="6">
        <v>0</v>
      </c>
      <c r="BN129" s="6">
        <v>3110600</v>
      </c>
      <c r="BO129" s="6">
        <v>0</v>
      </c>
      <c r="BP129" s="6">
        <v>2877800</v>
      </c>
      <c r="BQ129" s="6">
        <v>3645200</v>
      </c>
      <c r="BR129" s="6">
        <v>1837000</v>
      </c>
      <c r="BS129" s="6">
        <v>0</v>
      </c>
      <c r="BT129" s="6">
        <v>4</v>
      </c>
      <c r="BU129" s="6">
        <v>1</v>
      </c>
      <c r="BV129" s="6">
        <v>9</v>
      </c>
      <c r="BW129" s="6">
        <v>8</v>
      </c>
      <c r="BX129" s="6">
        <v>4</v>
      </c>
      <c r="BY129" s="6">
        <v>26</v>
      </c>
      <c r="BZ129" s="6" t="s">
        <v>1233</v>
      </c>
      <c r="CD129" s="6">
        <v>127</v>
      </c>
      <c r="CE129" s="6" t="s">
        <v>1234</v>
      </c>
      <c r="CF129" s="6" t="s">
        <v>1120</v>
      </c>
      <c r="CG129" s="6" t="s">
        <v>1235</v>
      </c>
      <c r="CH129" s="6" t="s">
        <v>1236</v>
      </c>
      <c r="CI129" s="6" t="s">
        <v>1237</v>
      </c>
      <c r="CJ129" s="6" t="s">
        <v>1238</v>
      </c>
      <c r="CM129" s="6">
        <v>-1</v>
      </c>
    </row>
    <row r="130" spans="1:92">
      <c r="A130" s="6" t="s">
        <v>1239</v>
      </c>
      <c r="B130" s="6" t="s">
        <v>1239</v>
      </c>
      <c r="C130" s="6">
        <v>5</v>
      </c>
      <c r="D130" s="6">
        <v>1</v>
      </c>
      <c r="E130" s="6">
        <v>1</v>
      </c>
      <c r="F130" s="6" t="s">
        <v>1240</v>
      </c>
      <c r="G130" s="6">
        <v>1</v>
      </c>
      <c r="H130" s="6">
        <v>5</v>
      </c>
      <c r="I130" s="6">
        <v>1</v>
      </c>
      <c r="J130" s="6">
        <v>1</v>
      </c>
      <c r="K130" s="6">
        <v>1</v>
      </c>
      <c r="L130" s="6">
        <v>2</v>
      </c>
      <c r="M130" s="6">
        <v>1</v>
      </c>
      <c r="N130" s="6">
        <v>4</v>
      </c>
      <c r="O130" s="6">
        <v>3</v>
      </c>
      <c r="P130" s="6">
        <v>3</v>
      </c>
      <c r="Q130" s="6">
        <v>1</v>
      </c>
      <c r="R130" s="6">
        <v>0</v>
      </c>
      <c r="S130" s="6">
        <v>0</v>
      </c>
      <c r="T130" s="6">
        <v>1</v>
      </c>
      <c r="U130" s="6">
        <v>1</v>
      </c>
      <c r="V130" s="6">
        <v>0</v>
      </c>
      <c r="W130" s="6">
        <v>1</v>
      </c>
      <c r="X130" s="6">
        <v>0</v>
      </c>
      <c r="Y130" s="6">
        <v>0</v>
      </c>
      <c r="Z130" s="6">
        <v>1</v>
      </c>
      <c r="AA130" s="6">
        <v>1</v>
      </c>
      <c r="AB130" s="6">
        <v>0</v>
      </c>
      <c r="AC130" s="6">
        <v>7.9</v>
      </c>
      <c r="AD130" s="6">
        <v>1.4</v>
      </c>
      <c r="AE130" s="6">
        <v>1.4</v>
      </c>
      <c r="AF130" s="6">
        <v>87.364000000000004</v>
      </c>
      <c r="AG130" s="6">
        <v>811</v>
      </c>
      <c r="AH130" s="6">
        <v>811</v>
      </c>
      <c r="AI130" s="6">
        <v>2.8329000000000002E-3</v>
      </c>
      <c r="AJ130" s="6">
        <v>6.5077999999999996</v>
      </c>
      <c r="AK130" s="6">
        <v>1.4</v>
      </c>
      <c r="AL130" s="6">
        <v>3.7</v>
      </c>
      <c r="AM130" s="6">
        <v>2.1</v>
      </c>
      <c r="AN130" s="6">
        <v>6.3</v>
      </c>
      <c r="AO130" s="6">
        <v>4.2</v>
      </c>
      <c r="AP130" s="6">
        <v>4.9000000000000004</v>
      </c>
      <c r="AQ130" s="6">
        <v>1901900</v>
      </c>
      <c r="AR130" s="6">
        <v>523660</v>
      </c>
      <c r="AS130" s="6">
        <v>0</v>
      </c>
      <c r="AT130" s="6">
        <v>0</v>
      </c>
      <c r="AU130" s="6">
        <v>596540</v>
      </c>
      <c r="AV130" s="6">
        <v>781690</v>
      </c>
      <c r="AW130" s="6">
        <v>0</v>
      </c>
      <c r="AX130" s="6">
        <v>46</v>
      </c>
      <c r="AY130" s="6">
        <v>41345</v>
      </c>
      <c r="AZ130" s="6">
        <v>11384</v>
      </c>
      <c r="BA130" s="6">
        <v>0</v>
      </c>
      <c r="BB130" s="6">
        <v>0</v>
      </c>
      <c r="BC130" s="6">
        <v>12968</v>
      </c>
      <c r="BD130" s="6">
        <v>16993</v>
      </c>
      <c r="BE130" s="6">
        <v>0</v>
      </c>
      <c r="BF130" s="6">
        <v>1901900</v>
      </c>
      <c r="BG130" s="6">
        <v>523660</v>
      </c>
      <c r="BH130" s="6">
        <v>0</v>
      </c>
      <c r="BI130" s="6">
        <v>0</v>
      </c>
      <c r="BJ130" s="6">
        <v>596540</v>
      </c>
      <c r="BK130" s="6">
        <v>78169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>
        <v>0</v>
      </c>
      <c r="BS130" s="6">
        <v>1</v>
      </c>
      <c r="BT130" s="6">
        <v>0</v>
      </c>
      <c r="BU130" s="6">
        <v>0</v>
      </c>
      <c r="BV130" s="6">
        <v>1</v>
      </c>
      <c r="BW130" s="6">
        <v>1</v>
      </c>
      <c r="BX130" s="6">
        <v>0</v>
      </c>
      <c r="BY130" s="6">
        <v>3</v>
      </c>
      <c r="BZ130" s="6" t="s">
        <v>1241</v>
      </c>
      <c r="CD130" s="6">
        <v>128</v>
      </c>
      <c r="CE130" s="6" t="s">
        <v>1242</v>
      </c>
      <c r="CF130" s="6" t="s">
        <v>1243</v>
      </c>
      <c r="CG130" s="6" t="s">
        <v>1244</v>
      </c>
      <c r="CH130" s="6" t="s">
        <v>1245</v>
      </c>
      <c r="CI130" s="6" t="s">
        <v>1246</v>
      </c>
      <c r="CJ130" s="6" t="s">
        <v>1247</v>
      </c>
      <c r="CM130" s="6">
        <v>-1</v>
      </c>
    </row>
    <row r="131" spans="1:92">
      <c r="A131" s="6" t="s">
        <v>1248</v>
      </c>
      <c r="B131" s="6" t="s">
        <v>1248</v>
      </c>
      <c r="C131" s="6">
        <v>5</v>
      </c>
      <c r="D131" s="6">
        <v>5</v>
      </c>
      <c r="E131" s="6">
        <v>5</v>
      </c>
      <c r="F131" s="6" t="s">
        <v>1249</v>
      </c>
      <c r="G131" s="6">
        <v>1</v>
      </c>
      <c r="H131" s="6">
        <v>5</v>
      </c>
      <c r="I131" s="6">
        <v>5</v>
      </c>
      <c r="J131" s="6">
        <v>5</v>
      </c>
      <c r="K131" s="6">
        <v>0</v>
      </c>
      <c r="L131" s="6">
        <v>0</v>
      </c>
      <c r="M131" s="6">
        <v>0</v>
      </c>
      <c r="N131" s="6">
        <v>5</v>
      </c>
      <c r="O131" s="6">
        <v>2</v>
      </c>
      <c r="P131" s="6">
        <v>0</v>
      </c>
      <c r="Q131" s="6">
        <v>0</v>
      </c>
      <c r="R131" s="6">
        <v>0</v>
      </c>
      <c r="S131" s="6">
        <v>0</v>
      </c>
      <c r="T131" s="6">
        <v>5</v>
      </c>
      <c r="U131" s="6">
        <v>2</v>
      </c>
      <c r="V131" s="6">
        <v>0</v>
      </c>
      <c r="W131" s="6">
        <v>0</v>
      </c>
      <c r="X131" s="6">
        <v>0</v>
      </c>
      <c r="Y131" s="6">
        <v>0</v>
      </c>
      <c r="Z131" s="6">
        <v>5</v>
      </c>
      <c r="AA131" s="6">
        <v>2</v>
      </c>
      <c r="AB131" s="6">
        <v>0</v>
      </c>
      <c r="AC131" s="6">
        <v>12.3</v>
      </c>
      <c r="AD131" s="6">
        <v>12.3</v>
      </c>
      <c r="AE131" s="6">
        <v>12.3</v>
      </c>
      <c r="AF131" s="6">
        <v>54.121000000000002</v>
      </c>
      <c r="AG131" s="6">
        <v>489</v>
      </c>
      <c r="AH131" s="6">
        <v>489</v>
      </c>
      <c r="AI131" s="6">
        <v>0</v>
      </c>
      <c r="AJ131" s="6">
        <v>30.097999999999999</v>
      </c>
      <c r="AK131" s="6">
        <v>0</v>
      </c>
      <c r="AL131" s="6">
        <v>0</v>
      </c>
      <c r="AM131" s="6">
        <v>0</v>
      </c>
      <c r="AN131" s="6">
        <v>12.3</v>
      </c>
      <c r="AO131" s="6">
        <v>4.5</v>
      </c>
      <c r="AP131" s="6">
        <v>0</v>
      </c>
      <c r="AQ131" s="6">
        <v>8603500</v>
      </c>
      <c r="AR131" s="6">
        <v>0</v>
      </c>
      <c r="AS131" s="6">
        <v>0</v>
      </c>
      <c r="AT131" s="6">
        <v>0</v>
      </c>
      <c r="AU131" s="6">
        <v>4592300</v>
      </c>
      <c r="AV131" s="6">
        <v>4011200</v>
      </c>
      <c r="AW131" s="6">
        <v>0</v>
      </c>
      <c r="AX131" s="6">
        <v>25</v>
      </c>
      <c r="AY131" s="6">
        <v>263560</v>
      </c>
      <c r="AZ131" s="6">
        <v>0</v>
      </c>
      <c r="BA131" s="6">
        <v>0</v>
      </c>
      <c r="BB131" s="6">
        <v>0</v>
      </c>
      <c r="BC131" s="6">
        <v>103110</v>
      </c>
      <c r="BD131" s="6">
        <v>160450</v>
      </c>
      <c r="BE131" s="6">
        <v>0</v>
      </c>
      <c r="BF131" s="6">
        <v>7598100</v>
      </c>
      <c r="BG131" s="6">
        <v>0</v>
      </c>
      <c r="BH131" s="6">
        <v>0</v>
      </c>
      <c r="BI131" s="6">
        <v>0</v>
      </c>
      <c r="BJ131" s="6">
        <v>3586900</v>
      </c>
      <c r="BK131" s="6">
        <v>4625500</v>
      </c>
      <c r="BL131" s="6">
        <v>0</v>
      </c>
      <c r="BM131" s="6">
        <v>0</v>
      </c>
      <c r="BN131" s="6">
        <v>0</v>
      </c>
      <c r="BO131" s="6">
        <v>0</v>
      </c>
      <c r="BP131" s="6">
        <v>1127600</v>
      </c>
      <c r="BQ131" s="6">
        <v>1320900</v>
      </c>
      <c r="BR131" s="6">
        <v>0</v>
      </c>
      <c r="BS131" s="6">
        <v>0</v>
      </c>
      <c r="BT131" s="6">
        <v>0</v>
      </c>
      <c r="BU131" s="6">
        <v>0</v>
      </c>
      <c r="BV131" s="6">
        <v>6</v>
      </c>
      <c r="BW131" s="6">
        <v>4</v>
      </c>
      <c r="BX131" s="6">
        <v>0</v>
      </c>
      <c r="BY131" s="6">
        <v>10</v>
      </c>
      <c r="BZ131" s="6" t="s">
        <v>1250</v>
      </c>
      <c r="CD131" s="6">
        <v>129</v>
      </c>
      <c r="CE131" s="6" t="s">
        <v>1251</v>
      </c>
      <c r="CF131" s="6" t="s">
        <v>307</v>
      </c>
      <c r="CG131" s="6" t="s">
        <v>1252</v>
      </c>
      <c r="CH131" s="6" t="s">
        <v>1253</v>
      </c>
      <c r="CI131" s="6" t="s">
        <v>1254</v>
      </c>
      <c r="CJ131" s="6" t="s">
        <v>1255</v>
      </c>
      <c r="CM131" s="6">
        <v>-1</v>
      </c>
    </row>
    <row r="132" spans="1:92">
      <c r="A132" s="6" t="s">
        <v>1256</v>
      </c>
      <c r="B132" s="6" t="s">
        <v>1256</v>
      </c>
      <c r="C132" s="6">
        <v>7</v>
      </c>
      <c r="D132" s="6">
        <v>7</v>
      </c>
      <c r="E132" s="6">
        <v>7</v>
      </c>
      <c r="F132" s="6" t="s">
        <v>1257</v>
      </c>
      <c r="G132" s="6">
        <v>1</v>
      </c>
      <c r="H132" s="6">
        <v>7</v>
      </c>
      <c r="I132" s="6">
        <v>7</v>
      </c>
      <c r="J132" s="6">
        <v>7</v>
      </c>
      <c r="K132" s="6">
        <v>2</v>
      </c>
      <c r="L132" s="6">
        <v>1</v>
      </c>
      <c r="M132" s="6">
        <v>3</v>
      </c>
      <c r="N132" s="6">
        <v>6</v>
      </c>
      <c r="O132" s="6">
        <v>5</v>
      </c>
      <c r="P132" s="6">
        <v>2</v>
      </c>
      <c r="Q132" s="6">
        <v>2</v>
      </c>
      <c r="R132" s="6">
        <v>1</v>
      </c>
      <c r="S132" s="6">
        <v>3</v>
      </c>
      <c r="T132" s="6">
        <v>6</v>
      </c>
      <c r="U132" s="6">
        <v>5</v>
      </c>
      <c r="V132" s="6">
        <v>2</v>
      </c>
      <c r="W132" s="6">
        <v>2</v>
      </c>
      <c r="X132" s="6">
        <v>1</v>
      </c>
      <c r="Y132" s="6">
        <v>3</v>
      </c>
      <c r="Z132" s="6">
        <v>6</v>
      </c>
      <c r="AA132" s="6">
        <v>5</v>
      </c>
      <c r="AB132" s="6">
        <v>2</v>
      </c>
      <c r="AC132" s="6">
        <v>12</v>
      </c>
      <c r="AD132" s="6">
        <v>12</v>
      </c>
      <c r="AE132" s="6">
        <v>12</v>
      </c>
      <c r="AF132" s="6">
        <v>91.013000000000005</v>
      </c>
      <c r="AG132" s="6">
        <v>799</v>
      </c>
      <c r="AH132" s="6">
        <v>799</v>
      </c>
      <c r="AI132" s="6">
        <v>0</v>
      </c>
      <c r="AJ132" s="6">
        <v>45.595999999999997</v>
      </c>
      <c r="AK132" s="6">
        <v>3.5</v>
      </c>
      <c r="AL132" s="6">
        <v>2.4</v>
      </c>
      <c r="AM132" s="6">
        <v>6.1</v>
      </c>
      <c r="AN132" s="6">
        <v>10</v>
      </c>
      <c r="AO132" s="6">
        <v>8.5</v>
      </c>
      <c r="AP132" s="6">
        <v>3.5</v>
      </c>
      <c r="AQ132" s="6">
        <v>26453000</v>
      </c>
      <c r="AR132" s="6">
        <v>1490900</v>
      </c>
      <c r="AS132" s="6">
        <v>1328200</v>
      </c>
      <c r="AT132" s="6">
        <v>3618000</v>
      </c>
      <c r="AU132" s="6">
        <v>11268000</v>
      </c>
      <c r="AV132" s="6">
        <v>7228600</v>
      </c>
      <c r="AW132" s="6">
        <v>1519400</v>
      </c>
      <c r="AX132" s="6">
        <v>45</v>
      </c>
      <c r="AY132" s="6">
        <v>550360</v>
      </c>
      <c r="AZ132" s="6">
        <v>33131</v>
      </c>
      <c r="BA132" s="6">
        <v>29516</v>
      </c>
      <c r="BB132" s="6">
        <v>80401</v>
      </c>
      <c r="BC132" s="6">
        <v>237630</v>
      </c>
      <c r="BD132" s="6">
        <v>135910</v>
      </c>
      <c r="BE132" s="6">
        <v>33763</v>
      </c>
      <c r="BF132" s="6">
        <v>19422000</v>
      </c>
      <c r="BG132" s="6">
        <v>0</v>
      </c>
      <c r="BH132" s="6">
        <v>2310500</v>
      </c>
      <c r="BI132" s="6">
        <v>3440100</v>
      </c>
      <c r="BJ132" s="6">
        <v>9265100</v>
      </c>
      <c r="BK132" s="6">
        <v>5293800</v>
      </c>
      <c r="BL132" s="6">
        <v>1593400</v>
      </c>
      <c r="BM132" s="6">
        <v>0</v>
      </c>
      <c r="BN132" s="6">
        <v>0</v>
      </c>
      <c r="BO132" s="6">
        <v>2008600</v>
      </c>
      <c r="BP132" s="6">
        <v>1908700</v>
      </c>
      <c r="BQ132" s="6">
        <v>1760900</v>
      </c>
      <c r="BR132" s="6">
        <v>1061000</v>
      </c>
      <c r="BS132" s="6">
        <v>3</v>
      </c>
      <c r="BT132" s="6">
        <v>2</v>
      </c>
      <c r="BU132" s="6">
        <v>4</v>
      </c>
      <c r="BV132" s="6">
        <v>9</v>
      </c>
      <c r="BW132" s="6">
        <v>7</v>
      </c>
      <c r="BX132" s="6">
        <v>2</v>
      </c>
      <c r="BY132" s="6">
        <v>27</v>
      </c>
      <c r="BZ132" s="6" t="s">
        <v>1258</v>
      </c>
      <c r="CD132" s="6">
        <v>130</v>
      </c>
      <c r="CE132" s="6" t="s">
        <v>1259</v>
      </c>
      <c r="CF132" s="6" t="s">
        <v>986</v>
      </c>
      <c r="CG132" s="6" t="s">
        <v>1260</v>
      </c>
      <c r="CH132" s="6" t="s">
        <v>1261</v>
      </c>
      <c r="CI132" s="6" t="s">
        <v>1262</v>
      </c>
      <c r="CJ132" s="6" t="s">
        <v>1263</v>
      </c>
      <c r="CM132" s="6">
        <v>-1</v>
      </c>
    </row>
    <row r="133" spans="1:92">
      <c r="A133" s="6" t="s">
        <v>1264</v>
      </c>
      <c r="B133" s="6" t="s">
        <v>1264</v>
      </c>
      <c r="C133" s="6">
        <v>15</v>
      </c>
      <c r="D133" s="6">
        <v>15</v>
      </c>
      <c r="E133" s="6">
        <v>15</v>
      </c>
      <c r="F133" s="6" t="s">
        <v>1265</v>
      </c>
      <c r="G133" s="6">
        <v>1</v>
      </c>
      <c r="H133" s="6">
        <v>15</v>
      </c>
      <c r="I133" s="6">
        <v>15</v>
      </c>
      <c r="J133" s="6">
        <v>15</v>
      </c>
      <c r="K133" s="6">
        <v>0</v>
      </c>
      <c r="L133" s="6">
        <v>0</v>
      </c>
      <c r="M133" s="6">
        <v>0</v>
      </c>
      <c r="N133" s="6">
        <v>12</v>
      </c>
      <c r="O133" s="6">
        <v>11</v>
      </c>
      <c r="P133" s="6">
        <v>11</v>
      </c>
      <c r="Q133" s="6">
        <v>0</v>
      </c>
      <c r="R133" s="6">
        <v>0</v>
      </c>
      <c r="S133" s="6">
        <v>0</v>
      </c>
      <c r="T133" s="6">
        <v>12</v>
      </c>
      <c r="U133" s="6">
        <v>11</v>
      </c>
      <c r="V133" s="6">
        <v>11</v>
      </c>
      <c r="W133" s="6">
        <v>0</v>
      </c>
      <c r="X133" s="6">
        <v>0</v>
      </c>
      <c r="Y133" s="6">
        <v>0</v>
      </c>
      <c r="Z133" s="6">
        <v>12</v>
      </c>
      <c r="AA133" s="6">
        <v>11</v>
      </c>
      <c r="AB133" s="6">
        <v>11</v>
      </c>
      <c r="AC133" s="6">
        <v>32.799999999999997</v>
      </c>
      <c r="AD133" s="6">
        <v>32.799999999999997</v>
      </c>
      <c r="AE133" s="6">
        <v>32.799999999999997</v>
      </c>
      <c r="AF133" s="6">
        <v>72.064999999999998</v>
      </c>
      <c r="AG133" s="6">
        <v>655</v>
      </c>
      <c r="AH133" s="6">
        <v>655</v>
      </c>
      <c r="AI133" s="6">
        <v>0</v>
      </c>
      <c r="AJ133" s="6">
        <v>198.02</v>
      </c>
      <c r="AK133" s="6">
        <v>0</v>
      </c>
      <c r="AL133" s="6">
        <v>0</v>
      </c>
      <c r="AM133" s="6">
        <v>0</v>
      </c>
      <c r="AN133" s="6">
        <v>25.5</v>
      </c>
      <c r="AO133" s="6">
        <v>23.7</v>
      </c>
      <c r="AP133" s="6">
        <v>26.3</v>
      </c>
      <c r="AQ133" s="6">
        <v>232270000</v>
      </c>
      <c r="AR133" s="6">
        <v>0</v>
      </c>
      <c r="AS133" s="6">
        <v>0</v>
      </c>
      <c r="AT133" s="6">
        <v>0</v>
      </c>
      <c r="AU133" s="6">
        <v>86156000</v>
      </c>
      <c r="AV133" s="6">
        <v>65720000</v>
      </c>
      <c r="AW133" s="6">
        <v>80396000</v>
      </c>
      <c r="AX133" s="6">
        <v>22</v>
      </c>
      <c r="AY133" s="6">
        <v>7973000</v>
      </c>
      <c r="AZ133" s="6">
        <v>0</v>
      </c>
      <c r="BA133" s="6">
        <v>0</v>
      </c>
      <c r="BB133" s="6">
        <v>0</v>
      </c>
      <c r="BC133" s="6">
        <v>2674900</v>
      </c>
      <c r="BD133" s="6">
        <v>2003000</v>
      </c>
      <c r="BE133" s="6">
        <v>3295200</v>
      </c>
      <c r="BF133" s="6">
        <v>116760000</v>
      </c>
      <c r="BG133" s="6">
        <v>0</v>
      </c>
      <c r="BH133" s="6">
        <v>0</v>
      </c>
      <c r="BI133" s="6">
        <v>0</v>
      </c>
      <c r="BJ133" s="6">
        <v>37478000</v>
      </c>
      <c r="BK133" s="6">
        <v>33488000</v>
      </c>
      <c r="BL133" s="6">
        <v>45796000</v>
      </c>
      <c r="BM133" s="6">
        <v>0</v>
      </c>
      <c r="BN133" s="6">
        <v>0</v>
      </c>
      <c r="BO133" s="6">
        <v>0</v>
      </c>
      <c r="BP133" s="6">
        <v>12355000</v>
      </c>
      <c r="BQ133" s="6">
        <v>8464200</v>
      </c>
      <c r="BR133" s="6">
        <v>8973600</v>
      </c>
      <c r="BS133" s="6">
        <v>0</v>
      </c>
      <c r="BT133" s="6">
        <v>0</v>
      </c>
      <c r="BU133" s="6">
        <v>0</v>
      </c>
      <c r="BV133" s="6">
        <v>18</v>
      </c>
      <c r="BW133" s="6">
        <v>18</v>
      </c>
      <c r="BX133" s="6">
        <v>19</v>
      </c>
      <c r="BY133" s="6">
        <v>55</v>
      </c>
      <c r="BZ133" s="6" t="s">
        <v>1266</v>
      </c>
      <c r="CD133" s="6">
        <v>131</v>
      </c>
      <c r="CE133" s="6" t="s">
        <v>1267</v>
      </c>
      <c r="CF133" s="6" t="s">
        <v>1268</v>
      </c>
      <c r="CG133" s="6" t="s">
        <v>1269</v>
      </c>
      <c r="CH133" s="6" t="s">
        <v>1270</v>
      </c>
      <c r="CI133" s="6" t="s">
        <v>1271</v>
      </c>
      <c r="CJ133" s="6" t="s">
        <v>1272</v>
      </c>
      <c r="CM133" s="6">
        <v>-1</v>
      </c>
    </row>
    <row r="134" spans="1:92">
      <c r="A134" s="6" t="s">
        <v>1273</v>
      </c>
      <c r="B134" s="6" t="s">
        <v>1273</v>
      </c>
      <c r="C134" s="6" t="s">
        <v>1185</v>
      </c>
      <c r="D134" s="6" t="s">
        <v>1185</v>
      </c>
      <c r="E134" s="6" t="s">
        <v>1185</v>
      </c>
      <c r="F134" s="6" t="s">
        <v>1274</v>
      </c>
      <c r="G134" s="6">
        <v>2</v>
      </c>
      <c r="H134" s="6">
        <v>2</v>
      </c>
      <c r="I134" s="6">
        <v>2</v>
      </c>
      <c r="J134" s="6">
        <v>2</v>
      </c>
      <c r="K134" s="6">
        <v>2</v>
      </c>
      <c r="L134" s="6">
        <v>1</v>
      </c>
      <c r="M134" s="6">
        <v>0</v>
      </c>
      <c r="N134" s="6">
        <v>1</v>
      </c>
      <c r="O134" s="6">
        <v>1</v>
      </c>
      <c r="P134" s="6">
        <v>1</v>
      </c>
      <c r="Q134" s="6">
        <v>2</v>
      </c>
      <c r="R134" s="6">
        <v>1</v>
      </c>
      <c r="S134" s="6">
        <v>0</v>
      </c>
      <c r="T134" s="6">
        <v>1</v>
      </c>
      <c r="U134" s="6">
        <v>1</v>
      </c>
      <c r="V134" s="6">
        <v>1</v>
      </c>
      <c r="W134" s="6">
        <v>2</v>
      </c>
      <c r="X134" s="6">
        <v>1</v>
      </c>
      <c r="Y134" s="6">
        <v>0</v>
      </c>
      <c r="Z134" s="6">
        <v>1</v>
      </c>
      <c r="AA134" s="6">
        <v>1</v>
      </c>
      <c r="AB134" s="6">
        <v>1</v>
      </c>
      <c r="AC134" s="6">
        <v>14.2</v>
      </c>
      <c r="AD134" s="6">
        <v>14.2</v>
      </c>
      <c r="AE134" s="6">
        <v>14.2</v>
      </c>
      <c r="AF134" s="6">
        <v>28.314</v>
      </c>
      <c r="AG134" s="6">
        <v>260</v>
      </c>
      <c r="AH134" s="6" t="s">
        <v>1275</v>
      </c>
      <c r="AI134" s="6">
        <v>0</v>
      </c>
      <c r="AJ134" s="6">
        <v>14.016</v>
      </c>
      <c r="AK134" s="6">
        <v>14.2</v>
      </c>
      <c r="AL134" s="6">
        <v>4.2</v>
      </c>
      <c r="AM134" s="6">
        <v>0</v>
      </c>
      <c r="AN134" s="6">
        <v>4.2</v>
      </c>
      <c r="AO134" s="6">
        <v>4.2</v>
      </c>
      <c r="AP134" s="6">
        <v>4.2</v>
      </c>
      <c r="AQ134" s="6">
        <v>9129000</v>
      </c>
      <c r="AR134" s="6">
        <v>3204300</v>
      </c>
      <c r="AS134" s="6">
        <v>2388700</v>
      </c>
      <c r="AT134" s="6">
        <v>0</v>
      </c>
      <c r="AU134" s="6">
        <v>1001200</v>
      </c>
      <c r="AV134" s="6">
        <v>852320</v>
      </c>
      <c r="AW134" s="6">
        <v>1682600</v>
      </c>
      <c r="AX134" s="6">
        <v>14</v>
      </c>
      <c r="AY134" s="6">
        <v>532160</v>
      </c>
      <c r="AZ134" s="6">
        <v>108970</v>
      </c>
      <c r="BA134" s="6">
        <v>170620</v>
      </c>
      <c r="BB134" s="6">
        <v>0</v>
      </c>
      <c r="BC134" s="6">
        <v>71511</v>
      </c>
      <c r="BD134" s="6">
        <v>60880</v>
      </c>
      <c r="BE134" s="6">
        <v>120190</v>
      </c>
      <c r="BF134" s="6">
        <v>9129000</v>
      </c>
      <c r="BG134" s="6">
        <v>3204300</v>
      </c>
      <c r="BH134" s="6">
        <v>2926900</v>
      </c>
      <c r="BI134" s="6">
        <v>0</v>
      </c>
      <c r="BJ134" s="6">
        <v>1226700</v>
      </c>
      <c r="BK134" s="6">
        <v>1044400</v>
      </c>
      <c r="BL134" s="6">
        <v>2061700</v>
      </c>
      <c r="BM134" s="6">
        <v>0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3</v>
      </c>
      <c r="BT134" s="6">
        <v>0</v>
      </c>
      <c r="BU134" s="6">
        <v>0</v>
      </c>
      <c r="BV134" s="6">
        <v>1</v>
      </c>
      <c r="BW134" s="6">
        <v>1</v>
      </c>
      <c r="BX134" s="6">
        <v>2</v>
      </c>
      <c r="BY134" s="6">
        <v>7</v>
      </c>
      <c r="BZ134" s="6" t="s">
        <v>1276</v>
      </c>
      <c r="CD134" s="6">
        <v>132</v>
      </c>
      <c r="CE134" s="6" t="s">
        <v>1277</v>
      </c>
      <c r="CF134" s="6" t="s">
        <v>96</v>
      </c>
      <c r="CG134" s="6" t="s">
        <v>1278</v>
      </c>
      <c r="CH134" s="6" t="s">
        <v>1279</v>
      </c>
      <c r="CI134" s="6" t="s">
        <v>1280</v>
      </c>
      <c r="CJ134" s="6" t="s">
        <v>1281</v>
      </c>
      <c r="CM134" s="6" t="s">
        <v>158</v>
      </c>
      <c r="CN134" s="6" t="s">
        <v>114</v>
      </c>
    </row>
    <row r="135" spans="1:92">
      <c r="A135" s="6" t="s">
        <v>1282</v>
      </c>
      <c r="B135" s="6" t="s">
        <v>1282</v>
      </c>
      <c r="C135" s="6">
        <v>30</v>
      </c>
      <c r="D135" s="6">
        <v>30</v>
      </c>
      <c r="E135" s="6">
        <v>30</v>
      </c>
      <c r="F135" s="6" t="s">
        <v>1283</v>
      </c>
      <c r="G135" s="6">
        <v>1</v>
      </c>
      <c r="H135" s="6">
        <v>30</v>
      </c>
      <c r="I135" s="6">
        <v>30</v>
      </c>
      <c r="J135" s="6">
        <v>30</v>
      </c>
      <c r="K135" s="6">
        <v>0</v>
      </c>
      <c r="L135" s="6">
        <v>0</v>
      </c>
      <c r="M135" s="6">
        <v>0</v>
      </c>
      <c r="N135" s="6">
        <v>16</v>
      </c>
      <c r="O135" s="6">
        <v>23</v>
      </c>
      <c r="P135" s="6">
        <v>25</v>
      </c>
      <c r="Q135" s="6">
        <v>0</v>
      </c>
      <c r="R135" s="6">
        <v>0</v>
      </c>
      <c r="S135" s="6">
        <v>0</v>
      </c>
      <c r="T135" s="6">
        <v>16</v>
      </c>
      <c r="U135" s="6">
        <v>23</v>
      </c>
      <c r="V135" s="6">
        <v>25</v>
      </c>
      <c r="W135" s="6">
        <v>0</v>
      </c>
      <c r="X135" s="6">
        <v>0</v>
      </c>
      <c r="Y135" s="6">
        <v>0</v>
      </c>
      <c r="Z135" s="6">
        <v>16</v>
      </c>
      <c r="AA135" s="6">
        <v>23</v>
      </c>
      <c r="AB135" s="6">
        <v>25</v>
      </c>
      <c r="AC135" s="6">
        <v>32.5</v>
      </c>
      <c r="AD135" s="6">
        <v>32.5</v>
      </c>
      <c r="AE135" s="6">
        <v>32.5</v>
      </c>
      <c r="AF135" s="6">
        <v>114.95</v>
      </c>
      <c r="AG135" s="6">
        <v>1040</v>
      </c>
      <c r="AH135" s="6">
        <v>1040</v>
      </c>
      <c r="AI135" s="6">
        <v>0</v>
      </c>
      <c r="AJ135" s="6">
        <v>300.33999999999997</v>
      </c>
      <c r="AK135" s="6">
        <v>0</v>
      </c>
      <c r="AL135" s="6">
        <v>0</v>
      </c>
      <c r="AM135" s="6">
        <v>0</v>
      </c>
      <c r="AN135" s="6">
        <v>17.600000000000001</v>
      </c>
      <c r="AO135" s="6">
        <v>24.9</v>
      </c>
      <c r="AP135" s="6">
        <v>27.5</v>
      </c>
      <c r="AQ135" s="6">
        <v>590460000</v>
      </c>
      <c r="AR135" s="6">
        <v>0</v>
      </c>
      <c r="AS135" s="6">
        <v>0</v>
      </c>
      <c r="AT135" s="6">
        <v>0</v>
      </c>
      <c r="AU135" s="6">
        <v>129580000</v>
      </c>
      <c r="AV135" s="6">
        <v>203110000</v>
      </c>
      <c r="AW135" s="6">
        <v>257770000</v>
      </c>
      <c r="AX135" s="6">
        <v>52</v>
      </c>
      <c r="AY135" s="6">
        <v>10107000</v>
      </c>
      <c r="AZ135" s="6">
        <v>0</v>
      </c>
      <c r="BA135" s="6">
        <v>0</v>
      </c>
      <c r="BB135" s="6">
        <v>0</v>
      </c>
      <c r="BC135" s="6">
        <v>2359100</v>
      </c>
      <c r="BD135" s="6">
        <v>3376500</v>
      </c>
      <c r="BE135" s="6">
        <v>4371600</v>
      </c>
      <c r="BF135" s="6">
        <v>214100000</v>
      </c>
      <c r="BG135" s="6">
        <v>0</v>
      </c>
      <c r="BH135" s="6">
        <v>0</v>
      </c>
      <c r="BI135" s="6">
        <v>0</v>
      </c>
      <c r="BJ135" s="6">
        <v>80618000</v>
      </c>
      <c r="BK135" s="6">
        <v>68935000</v>
      </c>
      <c r="BL135" s="6">
        <v>91639000</v>
      </c>
      <c r="BM135" s="6">
        <v>0</v>
      </c>
      <c r="BN135" s="6">
        <v>0</v>
      </c>
      <c r="BO135" s="6">
        <v>0</v>
      </c>
      <c r="BP135" s="6">
        <v>12731000</v>
      </c>
      <c r="BQ135" s="6">
        <v>16905000</v>
      </c>
      <c r="BR135" s="6">
        <v>19014000</v>
      </c>
      <c r="BS135" s="6">
        <v>0</v>
      </c>
      <c r="BT135" s="6">
        <v>0</v>
      </c>
      <c r="BU135" s="6">
        <v>0</v>
      </c>
      <c r="BV135" s="6">
        <v>31</v>
      </c>
      <c r="BW135" s="6">
        <v>44</v>
      </c>
      <c r="BX135" s="6">
        <v>48</v>
      </c>
      <c r="BY135" s="6">
        <v>123</v>
      </c>
      <c r="BZ135" s="6" t="s">
        <v>1284</v>
      </c>
      <c r="CD135" s="6">
        <v>133</v>
      </c>
      <c r="CE135" s="6" t="s">
        <v>1285</v>
      </c>
      <c r="CF135" s="6" t="s">
        <v>1286</v>
      </c>
      <c r="CG135" s="6" t="s">
        <v>1287</v>
      </c>
      <c r="CH135" s="6" t="s">
        <v>1288</v>
      </c>
      <c r="CI135" s="6" t="s">
        <v>1289</v>
      </c>
      <c r="CJ135" s="6" t="s">
        <v>1290</v>
      </c>
      <c r="CK135" s="6">
        <v>62</v>
      </c>
      <c r="CL135" s="6">
        <v>792</v>
      </c>
      <c r="CM135" s="6">
        <v>-1</v>
      </c>
    </row>
    <row r="136" spans="1:92">
      <c r="A136" s="6" t="s">
        <v>1291</v>
      </c>
      <c r="B136" s="6" t="s">
        <v>1291</v>
      </c>
      <c r="C136" s="6">
        <v>1</v>
      </c>
      <c r="D136" s="6">
        <v>1</v>
      </c>
      <c r="E136" s="6">
        <v>1</v>
      </c>
      <c r="F136" s="6" t="s">
        <v>1292</v>
      </c>
      <c r="G136" s="6">
        <v>1</v>
      </c>
      <c r="H136" s="6">
        <v>1</v>
      </c>
      <c r="I136" s="6">
        <v>1</v>
      </c>
      <c r="J136" s="6">
        <v>1</v>
      </c>
      <c r="K136" s="6">
        <v>0</v>
      </c>
      <c r="L136" s="6">
        <v>0</v>
      </c>
      <c r="M136" s="6">
        <v>0</v>
      </c>
      <c r="N136" s="6">
        <v>1</v>
      </c>
      <c r="O136" s="6">
        <v>1</v>
      </c>
      <c r="P136" s="6">
        <v>0</v>
      </c>
      <c r="Q136" s="6">
        <v>0</v>
      </c>
      <c r="R136" s="6">
        <v>0</v>
      </c>
      <c r="S136" s="6">
        <v>0</v>
      </c>
      <c r="T136" s="6">
        <v>1</v>
      </c>
      <c r="U136" s="6">
        <v>1</v>
      </c>
      <c r="V136" s="6">
        <v>0</v>
      </c>
      <c r="W136" s="6">
        <v>0</v>
      </c>
      <c r="X136" s="6">
        <v>0</v>
      </c>
      <c r="Y136" s="6">
        <v>0</v>
      </c>
      <c r="Z136" s="6">
        <v>1</v>
      </c>
      <c r="AA136" s="6">
        <v>1</v>
      </c>
      <c r="AB136" s="6">
        <v>0</v>
      </c>
      <c r="AC136" s="6">
        <v>2.4</v>
      </c>
      <c r="AD136" s="6">
        <v>2.4</v>
      </c>
      <c r="AE136" s="6">
        <v>2.4</v>
      </c>
      <c r="AF136" s="6">
        <v>62.326999999999998</v>
      </c>
      <c r="AG136" s="6">
        <v>550</v>
      </c>
      <c r="AH136" s="6">
        <v>550</v>
      </c>
      <c r="AI136" s="6">
        <v>5.3908000000000003E-3</v>
      </c>
      <c r="AJ136" s="6">
        <v>6.2081</v>
      </c>
      <c r="AK136" s="6">
        <v>0</v>
      </c>
      <c r="AL136" s="6">
        <v>0</v>
      </c>
      <c r="AM136" s="6">
        <v>0</v>
      </c>
      <c r="AN136" s="6">
        <v>2.4</v>
      </c>
      <c r="AO136" s="6">
        <v>2.4</v>
      </c>
      <c r="AP136" s="6">
        <v>0</v>
      </c>
      <c r="AQ136" s="6">
        <v>2425100</v>
      </c>
      <c r="AR136" s="6">
        <v>0</v>
      </c>
      <c r="AS136" s="6">
        <v>0</v>
      </c>
      <c r="AT136" s="6">
        <v>0</v>
      </c>
      <c r="AU136" s="6">
        <v>1500900</v>
      </c>
      <c r="AV136" s="6">
        <v>924220</v>
      </c>
      <c r="AW136" s="6">
        <v>0</v>
      </c>
      <c r="AX136" s="6">
        <v>34</v>
      </c>
      <c r="AY136" s="6">
        <v>71327</v>
      </c>
      <c r="AZ136" s="6">
        <v>0</v>
      </c>
      <c r="BA136" s="6">
        <v>0</v>
      </c>
      <c r="BB136" s="6">
        <v>0</v>
      </c>
      <c r="BC136" s="6">
        <v>44145</v>
      </c>
      <c r="BD136" s="6">
        <v>27183</v>
      </c>
      <c r="BE136" s="6">
        <v>0</v>
      </c>
      <c r="BF136" s="6">
        <v>2425100</v>
      </c>
      <c r="BG136" s="6">
        <v>0</v>
      </c>
      <c r="BH136" s="6">
        <v>0</v>
      </c>
      <c r="BI136" s="6">
        <v>0</v>
      </c>
      <c r="BJ136" s="6">
        <v>1500900</v>
      </c>
      <c r="BK136" s="6">
        <v>924220</v>
      </c>
      <c r="BL136" s="6">
        <v>0</v>
      </c>
      <c r="BM136" s="6">
        <v>0</v>
      </c>
      <c r="BN136" s="6">
        <v>0</v>
      </c>
      <c r="BO136" s="6">
        <v>0</v>
      </c>
      <c r="BP136" s="6">
        <v>0</v>
      </c>
      <c r="BQ136" s="6">
        <v>0</v>
      </c>
      <c r="BR136" s="6">
        <v>0</v>
      </c>
      <c r="BS136" s="6">
        <v>0</v>
      </c>
      <c r="BT136" s="6">
        <v>0</v>
      </c>
      <c r="BU136" s="6">
        <v>0</v>
      </c>
      <c r="BV136" s="6">
        <v>1</v>
      </c>
      <c r="BW136" s="6">
        <v>1</v>
      </c>
      <c r="BX136" s="6">
        <v>0</v>
      </c>
      <c r="BY136" s="6">
        <v>2</v>
      </c>
      <c r="BZ136" s="6" t="s">
        <v>1293</v>
      </c>
      <c r="CD136" s="6">
        <v>134</v>
      </c>
      <c r="CE136" s="6">
        <v>1340</v>
      </c>
      <c r="CF136" s="6" t="b">
        <v>1</v>
      </c>
      <c r="CG136" s="6">
        <v>1382</v>
      </c>
      <c r="CH136" s="6" t="s">
        <v>1294</v>
      </c>
      <c r="CI136" s="6" t="s">
        <v>1295</v>
      </c>
      <c r="CJ136" s="6">
        <v>8993</v>
      </c>
      <c r="CM136" s="6">
        <v>-1</v>
      </c>
    </row>
    <row r="137" spans="1:92">
      <c r="A137" s="6" t="s">
        <v>1296</v>
      </c>
      <c r="B137" s="6" t="s">
        <v>1296</v>
      </c>
      <c r="C137" s="6">
        <v>2</v>
      </c>
      <c r="D137" s="6">
        <v>2</v>
      </c>
      <c r="E137" s="6">
        <v>2</v>
      </c>
      <c r="F137" s="6" t="s">
        <v>1297</v>
      </c>
      <c r="G137" s="6">
        <v>1</v>
      </c>
      <c r="H137" s="6">
        <v>2</v>
      </c>
      <c r="I137" s="6">
        <v>2</v>
      </c>
      <c r="J137" s="6">
        <v>2</v>
      </c>
      <c r="K137" s="6">
        <v>1</v>
      </c>
      <c r="L137" s="6">
        <v>1</v>
      </c>
      <c r="M137" s="6">
        <v>1</v>
      </c>
      <c r="N137" s="6">
        <v>0</v>
      </c>
      <c r="O137" s="6">
        <v>1</v>
      </c>
      <c r="P137" s="6">
        <v>2</v>
      </c>
      <c r="Q137" s="6">
        <v>1</v>
      </c>
      <c r="R137" s="6">
        <v>1</v>
      </c>
      <c r="S137" s="6">
        <v>1</v>
      </c>
      <c r="T137" s="6">
        <v>0</v>
      </c>
      <c r="U137" s="6">
        <v>1</v>
      </c>
      <c r="V137" s="6">
        <v>2</v>
      </c>
      <c r="W137" s="6">
        <v>1</v>
      </c>
      <c r="X137" s="6">
        <v>1</v>
      </c>
      <c r="Y137" s="6">
        <v>1</v>
      </c>
      <c r="Z137" s="6">
        <v>0</v>
      </c>
      <c r="AA137" s="6">
        <v>1</v>
      </c>
      <c r="AB137" s="6">
        <v>2</v>
      </c>
      <c r="AC137" s="6">
        <v>2.6</v>
      </c>
      <c r="AD137" s="6">
        <v>2.6</v>
      </c>
      <c r="AE137" s="6">
        <v>2.6</v>
      </c>
      <c r="AF137" s="6">
        <v>88.228999999999999</v>
      </c>
      <c r="AG137" s="6">
        <v>779</v>
      </c>
      <c r="AH137" s="6">
        <v>779</v>
      </c>
      <c r="AI137" s="6">
        <v>0</v>
      </c>
      <c r="AJ137" s="6">
        <v>11.455</v>
      </c>
      <c r="AK137" s="6">
        <v>1.3</v>
      </c>
      <c r="AL137" s="6">
        <v>1.3</v>
      </c>
      <c r="AM137" s="6">
        <v>1.3</v>
      </c>
      <c r="AN137" s="6">
        <v>0</v>
      </c>
      <c r="AO137" s="6">
        <v>1.3</v>
      </c>
      <c r="AP137" s="6">
        <v>2.6</v>
      </c>
      <c r="AQ137" s="6">
        <v>195480000</v>
      </c>
      <c r="AR137" s="6">
        <v>12727000</v>
      </c>
      <c r="AS137" s="6">
        <v>34042000</v>
      </c>
      <c r="AT137" s="6">
        <v>8817200</v>
      </c>
      <c r="AU137" s="6">
        <v>0</v>
      </c>
      <c r="AV137" s="6">
        <v>11149000</v>
      </c>
      <c r="AW137" s="6">
        <v>128750000</v>
      </c>
      <c r="AX137" s="6">
        <v>43</v>
      </c>
      <c r="AY137" s="6">
        <v>4546100</v>
      </c>
      <c r="AZ137" s="6">
        <v>295980</v>
      </c>
      <c r="BA137" s="6">
        <v>791670</v>
      </c>
      <c r="BB137" s="6">
        <v>205050</v>
      </c>
      <c r="BC137" s="6">
        <v>0</v>
      </c>
      <c r="BD137" s="6">
        <v>259280</v>
      </c>
      <c r="BE137" s="6">
        <v>2994100</v>
      </c>
      <c r="BF137" s="6">
        <v>195480000</v>
      </c>
      <c r="BG137" s="6">
        <v>16185000</v>
      </c>
      <c r="BH137" s="6">
        <v>43291000</v>
      </c>
      <c r="BI137" s="6">
        <v>11213000</v>
      </c>
      <c r="BJ137" s="6">
        <v>0</v>
      </c>
      <c r="BK137" s="6">
        <v>14178000</v>
      </c>
      <c r="BL137" s="6">
        <v>128750000</v>
      </c>
      <c r="BM137" s="6">
        <v>0</v>
      </c>
      <c r="BN137" s="6">
        <v>0</v>
      </c>
      <c r="BO137" s="6">
        <v>0</v>
      </c>
      <c r="BP137" s="6">
        <v>0</v>
      </c>
      <c r="BQ137" s="6">
        <v>0</v>
      </c>
      <c r="BR137" s="6">
        <v>0</v>
      </c>
      <c r="BS137" s="6">
        <v>2</v>
      </c>
      <c r="BT137" s="6">
        <v>3</v>
      </c>
      <c r="BU137" s="6">
        <v>1</v>
      </c>
      <c r="BV137" s="6">
        <v>0</v>
      </c>
      <c r="BW137" s="6">
        <v>1</v>
      </c>
      <c r="BX137" s="6">
        <v>2</v>
      </c>
      <c r="BY137" s="6">
        <v>9</v>
      </c>
      <c r="BZ137" s="6" t="s">
        <v>1298</v>
      </c>
      <c r="CD137" s="6">
        <v>135</v>
      </c>
      <c r="CE137" s="6" t="s">
        <v>1299</v>
      </c>
      <c r="CF137" s="6" t="s">
        <v>96</v>
      </c>
      <c r="CG137" s="6" t="s">
        <v>1300</v>
      </c>
      <c r="CH137" s="6" t="s">
        <v>1301</v>
      </c>
      <c r="CI137" s="6" t="s">
        <v>1302</v>
      </c>
      <c r="CJ137" s="6" t="s">
        <v>1303</v>
      </c>
      <c r="CM137" s="6">
        <v>-1</v>
      </c>
    </row>
    <row r="138" spans="1:92">
      <c r="A138" s="6" t="s">
        <v>1304</v>
      </c>
      <c r="B138" s="6" t="s">
        <v>1304</v>
      </c>
      <c r="C138" s="6">
        <v>14</v>
      </c>
      <c r="D138" s="6">
        <v>14</v>
      </c>
      <c r="E138" s="6">
        <v>14</v>
      </c>
      <c r="F138" s="6" t="s">
        <v>1305</v>
      </c>
      <c r="G138" s="6">
        <v>1</v>
      </c>
      <c r="H138" s="6">
        <v>14</v>
      </c>
      <c r="I138" s="6">
        <v>14</v>
      </c>
      <c r="J138" s="6">
        <v>14</v>
      </c>
      <c r="K138" s="6">
        <v>0</v>
      </c>
      <c r="L138" s="6">
        <v>0</v>
      </c>
      <c r="M138" s="6">
        <v>0</v>
      </c>
      <c r="N138" s="6">
        <v>12</v>
      </c>
      <c r="O138" s="6">
        <v>11</v>
      </c>
      <c r="P138" s="6">
        <v>9</v>
      </c>
      <c r="Q138" s="6">
        <v>0</v>
      </c>
      <c r="R138" s="6">
        <v>0</v>
      </c>
      <c r="S138" s="6">
        <v>0</v>
      </c>
      <c r="T138" s="6">
        <v>12</v>
      </c>
      <c r="U138" s="6">
        <v>11</v>
      </c>
      <c r="V138" s="6">
        <v>9</v>
      </c>
      <c r="W138" s="6">
        <v>0</v>
      </c>
      <c r="X138" s="6">
        <v>0</v>
      </c>
      <c r="Y138" s="6">
        <v>0</v>
      </c>
      <c r="Z138" s="6">
        <v>12</v>
      </c>
      <c r="AA138" s="6">
        <v>11</v>
      </c>
      <c r="AB138" s="6">
        <v>9</v>
      </c>
      <c r="AC138" s="6">
        <v>12.7</v>
      </c>
      <c r="AD138" s="6">
        <v>12.7</v>
      </c>
      <c r="AE138" s="6">
        <v>12.7</v>
      </c>
      <c r="AF138" s="6">
        <v>177.71</v>
      </c>
      <c r="AG138" s="6">
        <v>1642</v>
      </c>
      <c r="AH138" s="6">
        <v>1642</v>
      </c>
      <c r="AI138" s="6">
        <v>0</v>
      </c>
      <c r="AJ138" s="6">
        <v>122.72</v>
      </c>
      <c r="AK138" s="6">
        <v>0</v>
      </c>
      <c r="AL138" s="6">
        <v>0</v>
      </c>
      <c r="AM138" s="6">
        <v>0</v>
      </c>
      <c r="AN138" s="6">
        <v>11.4</v>
      </c>
      <c r="AO138" s="6">
        <v>10.4</v>
      </c>
      <c r="AP138" s="6">
        <v>7.7</v>
      </c>
      <c r="AQ138" s="6">
        <v>153340000</v>
      </c>
      <c r="AR138" s="6">
        <v>0</v>
      </c>
      <c r="AS138" s="6">
        <v>0</v>
      </c>
      <c r="AT138" s="6">
        <v>0</v>
      </c>
      <c r="AU138" s="6">
        <v>60723000</v>
      </c>
      <c r="AV138" s="6">
        <v>51712000</v>
      </c>
      <c r="AW138" s="6">
        <v>40902000</v>
      </c>
      <c r="AX138" s="6">
        <v>66</v>
      </c>
      <c r="AY138" s="6">
        <v>1871400</v>
      </c>
      <c r="AZ138" s="6">
        <v>0</v>
      </c>
      <c r="BA138" s="6">
        <v>0</v>
      </c>
      <c r="BB138" s="6">
        <v>0</v>
      </c>
      <c r="BC138" s="6">
        <v>755750</v>
      </c>
      <c r="BD138" s="6">
        <v>629330</v>
      </c>
      <c r="BE138" s="6">
        <v>486310</v>
      </c>
      <c r="BF138" s="6">
        <v>74693000</v>
      </c>
      <c r="BG138" s="6">
        <v>0</v>
      </c>
      <c r="BH138" s="6">
        <v>0</v>
      </c>
      <c r="BI138" s="6">
        <v>0</v>
      </c>
      <c r="BJ138" s="6">
        <v>27861000</v>
      </c>
      <c r="BK138" s="6">
        <v>24872000</v>
      </c>
      <c r="BL138" s="6">
        <v>27408000</v>
      </c>
      <c r="BM138" s="6">
        <v>0</v>
      </c>
      <c r="BN138" s="6">
        <v>0</v>
      </c>
      <c r="BO138" s="6">
        <v>0</v>
      </c>
      <c r="BP138" s="6">
        <v>7079500</v>
      </c>
      <c r="BQ138" s="6">
        <v>6384500</v>
      </c>
      <c r="BR138" s="6">
        <v>5915800</v>
      </c>
      <c r="BS138" s="6">
        <v>0</v>
      </c>
      <c r="BT138" s="6">
        <v>0</v>
      </c>
      <c r="BU138" s="6">
        <v>0</v>
      </c>
      <c r="BV138" s="6">
        <v>18</v>
      </c>
      <c r="BW138" s="6">
        <v>15</v>
      </c>
      <c r="BX138" s="6">
        <v>12</v>
      </c>
      <c r="BY138" s="6">
        <v>45</v>
      </c>
      <c r="BZ138" s="6" t="s">
        <v>1306</v>
      </c>
      <c r="CD138" s="6">
        <v>136</v>
      </c>
      <c r="CE138" s="6" t="s">
        <v>1307</v>
      </c>
      <c r="CF138" s="6" t="s">
        <v>1308</v>
      </c>
      <c r="CG138" s="6" t="s">
        <v>1309</v>
      </c>
      <c r="CH138" s="6" t="s">
        <v>1310</v>
      </c>
      <c r="CI138" s="6" t="s">
        <v>1311</v>
      </c>
      <c r="CJ138" s="6" t="s">
        <v>1312</v>
      </c>
      <c r="CM138" s="6">
        <v>-1</v>
      </c>
    </row>
    <row r="139" spans="1:92">
      <c r="A139" s="6" t="s">
        <v>1313</v>
      </c>
      <c r="B139" s="6" t="s">
        <v>1313</v>
      </c>
      <c r="C139" s="6">
        <v>10</v>
      </c>
      <c r="D139" s="6">
        <v>10</v>
      </c>
      <c r="E139" s="6">
        <v>10</v>
      </c>
      <c r="F139" s="6" t="s">
        <v>1314</v>
      </c>
      <c r="G139" s="6">
        <v>1</v>
      </c>
      <c r="H139" s="6">
        <v>10</v>
      </c>
      <c r="I139" s="6">
        <v>10</v>
      </c>
      <c r="J139" s="6">
        <v>10</v>
      </c>
      <c r="K139" s="6">
        <v>1</v>
      </c>
      <c r="L139" s="6">
        <v>1</v>
      </c>
      <c r="M139" s="6">
        <v>1</v>
      </c>
      <c r="N139" s="6">
        <v>5</v>
      </c>
      <c r="O139" s="6">
        <v>9</v>
      </c>
      <c r="P139" s="6">
        <v>2</v>
      </c>
      <c r="Q139" s="6">
        <v>1</v>
      </c>
      <c r="R139" s="6">
        <v>1</v>
      </c>
      <c r="S139" s="6">
        <v>1</v>
      </c>
      <c r="T139" s="6">
        <v>5</v>
      </c>
      <c r="U139" s="6">
        <v>9</v>
      </c>
      <c r="V139" s="6">
        <v>2</v>
      </c>
      <c r="W139" s="6">
        <v>1</v>
      </c>
      <c r="X139" s="6">
        <v>1</v>
      </c>
      <c r="Y139" s="6">
        <v>1</v>
      </c>
      <c r="Z139" s="6">
        <v>5</v>
      </c>
      <c r="AA139" s="6">
        <v>9</v>
      </c>
      <c r="AB139" s="6">
        <v>2</v>
      </c>
      <c r="AC139" s="6">
        <v>5.9</v>
      </c>
      <c r="AD139" s="6">
        <v>5.9</v>
      </c>
      <c r="AE139" s="6">
        <v>5.9</v>
      </c>
      <c r="AF139" s="6">
        <v>204</v>
      </c>
      <c r="AG139" s="6">
        <v>1833</v>
      </c>
      <c r="AH139" s="6">
        <v>1833</v>
      </c>
      <c r="AI139" s="6">
        <v>0</v>
      </c>
      <c r="AJ139" s="6">
        <v>63.896000000000001</v>
      </c>
      <c r="AK139" s="6">
        <v>0.7</v>
      </c>
      <c r="AL139" s="6">
        <v>0.7</v>
      </c>
      <c r="AM139" s="6">
        <v>0.5</v>
      </c>
      <c r="AN139" s="6">
        <v>3.1</v>
      </c>
      <c r="AO139" s="6">
        <v>5.3</v>
      </c>
      <c r="AP139" s="6">
        <v>1.2</v>
      </c>
      <c r="AQ139" s="6">
        <v>28621000</v>
      </c>
      <c r="AR139" s="6">
        <v>0</v>
      </c>
      <c r="AS139" s="6">
        <v>378900</v>
      </c>
      <c r="AT139" s="6">
        <v>639230</v>
      </c>
      <c r="AU139" s="6">
        <v>6032100</v>
      </c>
      <c r="AV139" s="6">
        <v>18588000</v>
      </c>
      <c r="AW139" s="6">
        <v>2982200</v>
      </c>
      <c r="AX139" s="6">
        <v>86</v>
      </c>
      <c r="AY139" s="6">
        <v>332800</v>
      </c>
      <c r="AZ139" s="6">
        <v>0</v>
      </c>
      <c r="BA139" s="6">
        <v>4405.8</v>
      </c>
      <c r="BB139" s="6">
        <v>7432.9</v>
      </c>
      <c r="BC139" s="6">
        <v>70140</v>
      </c>
      <c r="BD139" s="6">
        <v>216150</v>
      </c>
      <c r="BE139" s="6">
        <v>34676</v>
      </c>
      <c r="BF139" s="6">
        <v>15568000</v>
      </c>
      <c r="BG139" s="6">
        <v>0</v>
      </c>
      <c r="BH139" s="6">
        <v>1374800</v>
      </c>
      <c r="BI139" s="6">
        <v>0</v>
      </c>
      <c r="BJ139" s="6">
        <v>5560200</v>
      </c>
      <c r="BK139" s="6">
        <v>8179200</v>
      </c>
      <c r="BL139" s="6">
        <v>4116800</v>
      </c>
      <c r="BM139" s="6">
        <v>0</v>
      </c>
      <c r="BN139" s="6">
        <v>0</v>
      </c>
      <c r="BO139" s="6">
        <v>0</v>
      </c>
      <c r="BP139" s="6">
        <v>1298000</v>
      </c>
      <c r="BQ139" s="6">
        <v>2637300</v>
      </c>
      <c r="BR139" s="6">
        <v>541400</v>
      </c>
      <c r="BS139" s="6">
        <v>1</v>
      </c>
      <c r="BT139" s="6">
        <v>1</v>
      </c>
      <c r="BU139" s="6">
        <v>0</v>
      </c>
      <c r="BV139" s="6">
        <v>6</v>
      </c>
      <c r="BW139" s="6">
        <v>14</v>
      </c>
      <c r="BX139" s="6">
        <v>3</v>
      </c>
      <c r="BY139" s="6">
        <v>25</v>
      </c>
      <c r="BZ139" s="6" t="s">
        <v>1315</v>
      </c>
      <c r="CD139" s="6">
        <v>137</v>
      </c>
      <c r="CE139" s="6" t="s">
        <v>1316</v>
      </c>
      <c r="CF139" s="6" t="s">
        <v>507</v>
      </c>
      <c r="CG139" s="6" t="s">
        <v>1317</v>
      </c>
      <c r="CH139" s="6" t="s">
        <v>1318</v>
      </c>
      <c r="CI139" s="6" t="s">
        <v>1319</v>
      </c>
      <c r="CJ139" s="6" t="s">
        <v>1320</v>
      </c>
      <c r="CM139" s="6">
        <v>-1</v>
      </c>
    </row>
    <row r="140" spans="1:92">
      <c r="A140" s="6" t="s">
        <v>1321</v>
      </c>
      <c r="B140" s="6" t="s">
        <v>1321</v>
      </c>
      <c r="C140" s="6">
        <v>1</v>
      </c>
      <c r="D140" s="6">
        <v>1</v>
      </c>
      <c r="E140" s="6">
        <v>1</v>
      </c>
      <c r="F140" s="6" t="s">
        <v>1322</v>
      </c>
      <c r="G140" s="6">
        <v>1</v>
      </c>
      <c r="H140" s="6">
        <v>1</v>
      </c>
      <c r="I140" s="6">
        <v>1</v>
      </c>
      <c r="J140" s="6">
        <v>1</v>
      </c>
      <c r="K140" s="6">
        <v>0</v>
      </c>
      <c r="L140" s="6">
        <v>1</v>
      </c>
      <c r="M140" s="6">
        <v>0</v>
      </c>
      <c r="N140" s="6">
        <v>1</v>
      </c>
      <c r="O140" s="6">
        <v>1</v>
      </c>
      <c r="P140" s="6">
        <v>0</v>
      </c>
      <c r="Q140" s="6">
        <v>0</v>
      </c>
      <c r="R140" s="6">
        <v>1</v>
      </c>
      <c r="S140" s="6">
        <v>0</v>
      </c>
      <c r="T140" s="6">
        <v>1</v>
      </c>
      <c r="U140" s="6">
        <v>1</v>
      </c>
      <c r="V140" s="6">
        <v>0</v>
      </c>
      <c r="W140" s="6">
        <v>0</v>
      </c>
      <c r="X140" s="6">
        <v>1</v>
      </c>
      <c r="Y140" s="6">
        <v>0</v>
      </c>
      <c r="Z140" s="6">
        <v>1</v>
      </c>
      <c r="AA140" s="6">
        <v>1</v>
      </c>
      <c r="AB140" s="6">
        <v>0</v>
      </c>
      <c r="AC140" s="6">
        <v>1.7</v>
      </c>
      <c r="AD140" s="6">
        <v>1.7</v>
      </c>
      <c r="AE140" s="6">
        <v>1.7</v>
      </c>
      <c r="AF140" s="6">
        <v>68.712999999999994</v>
      </c>
      <c r="AG140" s="6">
        <v>632</v>
      </c>
      <c r="AH140" s="6">
        <v>632</v>
      </c>
      <c r="AI140" s="6">
        <v>2.8249E-3</v>
      </c>
      <c r="AJ140" s="6">
        <v>6.4618000000000002</v>
      </c>
      <c r="AK140" s="6">
        <v>0</v>
      </c>
      <c r="AL140" s="6">
        <v>1.7</v>
      </c>
      <c r="AM140" s="6">
        <v>0</v>
      </c>
      <c r="AN140" s="6">
        <v>1.7</v>
      </c>
      <c r="AO140" s="6">
        <v>1.7</v>
      </c>
      <c r="AP140" s="6">
        <v>0</v>
      </c>
      <c r="AQ140" s="6">
        <v>2646900</v>
      </c>
      <c r="AR140" s="6">
        <v>0</v>
      </c>
      <c r="AS140" s="6">
        <v>225570</v>
      </c>
      <c r="AT140" s="6">
        <v>0</v>
      </c>
      <c r="AU140" s="6">
        <v>1143100</v>
      </c>
      <c r="AV140" s="6">
        <v>1278200</v>
      </c>
      <c r="AW140" s="6">
        <v>0</v>
      </c>
      <c r="AX140" s="6">
        <v>38</v>
      </c>
      <c r="AY140" s="6">
        <v>69655</v>
      </c>
      <c r="AZ140" s="6">
        <v>0</v>
      </c>
      <c r="BA140" s="6">
        <v>5936</v>
      </c>
      <c r="BB140" s="6">
        <v>0</v>
      </c>
      <c r="BC140" s="6">
        <v>30082</v>
      </c>
      <c r="BD140" s="6">
        <v>33637</v>
      </c>
      <c r="BE140" s="6">
        <v>0</v>
      </c>
      <c r="BF140" s="6">
        <v>2646900</v>
      </c>
      <c r="BG140" s="6">
        <v>0</v>
      </c>
      <c r="BH140" s="6">
        <v>225570</v>
      </c>
      <c r="BI140" s="6">
        <v>0</v>
      </c>
      <c r="BJ140" s="6">
        <v>1143100</v>
      </c>
      <c r="BK140" s="6">
        <v>1278200</v>
      </c>
      <c r="BL140" s="6">
        <v>0</v>
      </c>
      <c r="BM140" s="6">
        <v>0</v>
      </c>
      <c r="BN140" s="6">
        <v>0</v>
      </c>
      <c r="BO140" s="6">
        <v>0</v>
      </c>
      <c r="BP140" s="6">
        <v>0</v>
      </c>
      <c r="BQ140" s="6">
        <v>0</v>
      </c>
      <c r="BR140" s="6">
        <v>0</v>
      </c>
      <c r="BS140" s="6">
        <v>0</v>
      </c>
      <c r="BT140" s="6">
        <v>1</v>
      </c>
      <c r="BU140" s="6">
        <v>0</v>
      </c>
      <c r="BV140" s="6">
        <v>2</v>
      </c>
      <c r="BW140" s="6">
        <v>3</v>
      </c>
      <c r="BX140" s="6">
        <v>0</v>
      </c>
      <c r="BY140" s="6">
        <v>6</v>
      </c>
      <c r="BZ140" s="6" t="s">
        <v>1323</v>
      </c>
      <c r="CD140" s="6">
        <v>138</v>
      </c>
      <c r="CE140" s="6">
        <v>2226</v>
      </c>
      <c r="CF140" s="6" t="b">
        <v>1</v>
      </c>
      <c r="CG140" s="6">
        <v>2308</v>
      </c>
      <c r="CH140" s="6" t="s">
        <v>1324</v>
      </c>
      <c r="CI140" s="6" t="s">
        <v>1325</v>
      </c>
      <c r="CJ140" s="6">
        <v>15369</v>
      </c>
      <c r="CM140" s="6">
        <v>-1</v>
      </c>
    </row>
    <row r="141" spans="1:92">
      <c r="A141" s="6" t="s">
        <v>1326</v>
      </c>
      <c r="B141" s="6" t="s">
        <v>1326</v>
      </c>
      <c r="C141" s="6">
        <v>2</v>
      </c>
      <c r="D141" s="6">
        <v>2</v>
      </c>
      <c r="E141" s="6">
        <v>2</v>
      </c>
      <c r="F141" s="6" t="s">
        <v>1327</v>
      </c>
      <c r="G141" s="6">
        <v>1</v>
      </c>
      <c r="H141" s="6">
        <v>2</v>
      </c>
      <c r="I141" s="6">
        <v>2</v>
      </c>
      <c r="J141" s="6">
        <v>2</v>
      </c>
      <c r="K141" s="6">
        <v>0</v>
      </c>
      <c r="L141" s="6">
        <v>0</v>
      </c>
      <c r="M141" s="6">
        <v>1</v>
      </c>
      <c r="N141" s="6">
        <v>0</v>
      </c>
      <c r="O141" s="6">
        <v>2</v>
      </c>
      <c r="P141" s="6">
        <v>0</v>
      </c>
      <c r="Q141" s="6">
        <v>0</v>
      </c>
      <c r="R141" s="6">
        <v>0</v>
      </c>
      <c r="S141" s="6">
        <v>1</v>
      </c>
      <c r="T141" s="6">
        <v>0</v>
      </c>
      <c r="U141" s="6">
        <v>2</v>
      </c>
      <c r="V141" s="6">
        <v>0</v>
      </c>
      <c r="W141" s="6">
        <v>0</v>
      </c>
      <c r="X141" s="6">
        <v>0</v>
      </c>
      <c r="Y141" s="6">
        <v>1</v>
      </c>
      <c r="Z141" s="6">
        <v>0</v>
      </c>
      <c r="AA141" s="6">
        <v>2</v>
      </c>
      <c r="AB141" s="6">
        <v>0</v>
      </c>
      <c r="AC141" s="6">
        <v>2.9</v>
      </c>
      <c r="AD141" s="6">
        <v>2.9</v>
      </c>
      <c r="AE141" s="6">
        <v>2.9</v>
      </c>
      <c r="AF141" s="6">
        <v>94.085999999999999</v>
      </c>
      <c r="AG141" s="6">
        <v>838</v>
      </c>
      <c r="AH141" s="6">
        <v>838</v>
      </c>
      <c r="AI141" s="6">
        <v>0</v>
      </c>
      <c r="AJ141" s="6">
        <v>12.512</v>
      </c>
      <c r="AK141" s="6">
        <v>0</v>
      </c>
      <c r="AL141" s="6">
        <v>0</v>
      </c>
      <c r="AM141" s="6">
        <v>1.3</v>
      </c>
      <c r="AN141" s="6">
        <v>0</v>
      </c>
      <c r="AO141" s="6">
        <v>2.9</v>
      </c>
      <c r="AP141" s="6">
        <v>0</v>
      </c>
      <c r="AQ141" s="6">
        <v>2354200</v>
      </c>
      <c r="AR141" s="6">
        <v>0</v>
      </c>
      <c r="AS141" s="6">
        <v>0</v>
      </c>
      <c r="AT141" s="6">
        <v>1163700</v>
      </c>
      <c r="AU141" s="6">
        <v>0</v>
      </c>
      <c r="AV141" s="6">
        <v>1190600</v>
      </c>
      <c r="AW141" s="6">
        <v>0</v>
      </c>
      <c r="AX141" s="6">
        <v>50</v>
      </c>
      <c r="AY141" s="6">
        <v>47085</v>
      </c>
      <c r="AZ141" s="6">
        <v>0</v>
      </c>
      <c r="BA141" s="6">
        <v>0</v>
      </c>
      <c r="BB141" s="6">
        <v>23274</v>
      </c>
      <c r="BC141" s="6">
        <v>0</v>
      </c>
      <c r="BD141" s="6">
        <v>23811</v>
      </c>
      <c r="BE141" s="6">
        <v>0</v>
      </c>
      <c r="BF141" s="6">
        <v>2354200</v>
      </c>
      <c r="BG141" s="6">
        <v>0</v>
      </c>
      <c r="BH141" s="6">
        <v>0</v>
      </c>
      <c r="BI141" s="6">
        <v>1405800</v>
      </c>
      <c r="BJ141" s="6">
        <v>0</v>
      </c>
      <c r="BK141" s="6">
        <v>1190600</v>
      </c>
      <c r="BL141" s="6">
        <v>0</v>
      </c>
      <c r="BM141" s="6">
        <v>0</v>
      </c>
      <c r="BN141" s="6">
        <v>0</v>
      </c>
      <c r="BO141" s="6">
        <v>0</v>
      </c>
      <c r="BP141" s="6">
        <v>0</v>
      </c>
      <c r="BQ141" s="6">
        <v>0</v>
      </c>
      <c r="BR141" s="6">
        <v>0</v>
      </c>
      <c r="BS141" s="6">
        <v>0</v>
      </c>
      <c r="BT141" s="6">
        <v>0</v>
      </c>
      <c r="BU141" s="6">
        <v>2</v>
      </c>
      <c r="BV141" s="6">
        <v>0</v>
      </c>
      <c r="BW141" s="6">
        <v>3</v>
      </c>
      <c r="BX141" s="6">
        <v>0</v>
      </c>
      <c r="BY141" s="6">
        <v>5</v>
      </c>
      <c r="BZ141" s="6" t="s">
        <v>1328</v>
      </c>
      <c r="CD141" s="6">
        <v>139</v>
      </c>
      <c r="CE141" s="6" t="s">
        <v>1329</v>
      </c>
      <c r="CF141" s="6" t="s">
        <v>96</v>
      </c>
      <c r="CG141" s="6" t="s">
        <v>1330</v>
      </c>
      <c r="CH141" s="6" t="s">
        <v>1331</v>
      </c>
      <c r="CI141" s="6" t="s">
        <v>1332</v>
      </c>
      <c r="CJ141" s="6" t="s">
        <v>1333</v>
      </c>
      <c r="CM141" s="6">
        <v>-1</v>
      </c>
    </row>
    <row r="142" spans="1:92">
      <c r="A142" s="6" t="s">
        <v>1334</v>
      </c>
      <c r="B142" s="6" t="s">
        <v>1334</v>
      </c>
      <c r="C142" s="6">
        <v>26</v>
      </c>
      <c r="D142" s="6">
        <v>26</v>
      </c>
      <c r="E142" s="6">
        <v>26</v>
      </c>
      <c r="F142" s="6" t="s">
        <v>1335</v>
      </c>
      <c r="G142" s="6">
        <v>1</v>
      </c>
      <c r="H142" s="6">
        <v>26</v>
      </c>
      <c r="I142" s="6">
        <v>26</v>
      </c>
      <c r="J142" s="6">
        <v>26</v>
      </c>
      <c r="K142" s="6">
        <v>0</v>
      </c>
      <c r="L142" s="6">
        <v>0</v>
      </c>
      <c r="M142" s="6">
        <v>0</v>
      </c>
      <c r="N142" s="6">
        <v>18</v>
      </c>
      <c r="O142" s="6">
        <v>15</v>
      </c>
      <c r="P142" s="6">
        <v>26</v>
      </c>
      <c r="Q142" s="6">
        <v>0</v>
      </c>
      <c r="R142" s="6">
        <v>0</v>
      </c>
      <c r="S142" s="6">
        <v>0</v>
      </c>
      <c r="T142" s="6">
        <v>18</v>
      </c>
      <c r="U142" s="6">
        <v>15</v>
      </c>
      <c r="V142" s="6">
        <v>26</v>
      </c>
      <c r="W142" s="6">
        <v>0</v>
      </c>
      <c r="X142" s="6">
        <v>0</v>
      </c>
      <c r="Y142" s="6">
        <v>0</v>
      </c>
      <c r="Z142" s="6">
        <v>18</v>
      </c>
      <c r="AA142" s="6">
        <v>15</v>
      </c>
      <c r="AB142" s="6">
        <v>26</v>
      </c>
      <c r="AC142" s="6">
        <v>45.6</v>
      </c>
      <c r="AD142" s="6">
        <v>45.6</v>
      </c>
      <c r="AE142" s="6">
        <v>45.6</v>
      </c>
      <c r="AF142" s="6">
        <v>68.313000000000002</v>
      </c>
      <c r="AG142" s="6">
        <v>579</v>
      </c>
      <c r="AH142" s="6">
        <v>579</v>
      </c>
      <c r="AI142" s="6">
        <v>0</v>
      </c>
      <c r="AJ142" s="6">
        <v>323.31</v>
      </c>
      <c r="AK142" s="6">
        <v>0</v>
      </c>
      <c r="AL142" s="6">
        <v>0</v>
      </c>
      <c r="AM142" s="6">
        <v>0</v>
      </c>
      <c r="AN142" s="6">
        <v>31.3</v>
      </c>
      <c r="AO142" s="6">
        <v>27.8</v>
      </c>
      <c r="AP142" s="6">
        <v>45.6</v>
      </c>
      <c r="AQ142" s="6">
        <v>1106400000</v>
      </c>
      <c r="AR142" s="6">
        <v>0</v>
      </c>
      <c r="AS142" s="6">
        <v>0</v>
      </c>
      <c r="AT142" s="6">
        <v>0</v>
      </c>
      <c r="AU142" s="6">
        <v>325400000</v>
      </c>
      <c r="AV142" s="6">
        <v>189580000</v>
      </c>
      <c r="AW142" s="6">
        <v>591430000</v>
      </c>
      <c r="AX142" s="6">
        <v>32</v>
      </c>
      <c r="AY142" s="6">
        <v>30695000</v>
      </c>
      <c r="AZ142" s="6">
        <v>0</v>
      </c>
      <c r="BA142" s="6">
        <v>0</v>
      </c>
      <c r="BB142" s="6">
        <v>0</v>
      </c>
      <c r="BC142" s="6">
        <v>9168800</v>
      </c>
      <c r="BD142" s="6">
        <v>5267800</v>
      </c>
      <c r="BE142" s="6">
        <v>16258000</v>
      </c>
      <c r="BF142" s="6">
        <v>468450000</v>
      </c>
      <c r="BG142" s="6">
        <v>0</v>
      </c>
      <c r="BH142" s="6">
        <v>0</v>
      </c>
      <c r="BI142" s="6">
        <v>0</v>
      </c>
      <c r="BJ142" s="6">
        <v>134980000</v>
      </c>
      <c r="BK142" s="6">
        <v>107260000</v>
      </c>
      <c r="BL142" s="6">
        <v>226210000</v>
      </c>
      <c r="BM142" s="6">
        <v>0</v>
      </c>
      <c r="BN142" s="6">
        <v>0</v>
      </c>
      <c r="BO142" s="6">
        <v>0</v>
      </c>
      <c r="BP142" s="6">
        <v>43795000</v>
      </c>
      <c r="BQ142" s="6">
        <v>27135000</v>
      </c>
      <c r="BR142" s="6">
        <v>58583000</v>
      </c>
      <c r="BS142" s="6">
        <v>0</v>
      </c>
      <c r="BT142" s="6">
        <v>0</v>
      </c>
      <c r="BU142" s="6">
        <v>0</v>
      </c>
      <c r="BV142" s="6">
        <v>38</v>
      </c>
      <c r="BW142" s="6">
        <v>31</v>
      </c>
      <c r="BX142" s="6">
        <v>67</v>
      </c>
      <c r="BY142" s="6">
        <v>136</v>
      </c>
      <c r="BZ142" s="6" t="s">
        <v>1336</v>
      </c>
      <c r="CD142" s="6">
        <v>140</v>
      </c>
      <c r="CE142" s="6" t="s">
        <v>1337</v>
      </c>
      <c r="CF142" s="6" t="s">
        <v>1338</v>
      </c>
      <c r="CG142" s="6" t="s">
        <v>1339</v>
      </c>
      <c r="CH142" s="6" t="s">
        <v>1340</v>
      </c>
      <c r="CI142" s="6" t="s">
        <v>1341</v>
      </c>
      <c r="CJ142" s="6" t="s">
        <v>1342</v>
      </c>
      <c r="CK142" s="6" t="s">
        <v>1343</v>
      </c>
      <c r="CL142" s="6" t="s">
        <v>1344</v>
      </c>
      <c r="CM142" s="6">
        <v>-1</v>
      </c>
    </row>
    <row r="143" spans="1:92">
      <c r="A143" s="6" t="s">
        <v>1345</v>
      </c>
      <c r="B143" s="6" t="s">
        <v>1345</v>
      </c>
      <c r="C143" s="6">
        <v>11</v>
      </c>
      <c r="D143" s="6">
        <v>11</v>
      </c>
      <c r="E143" s="6">
        <v>11</v>
      </c>
      <c r="F143" s="6" t="s">
        <v>1346</v>
      </c>
      <c r="G143" s="6">
        <v>1</v>
      </c>
      <c r="H143" s="6">
        <v>11</v>
      </c>
      <c r="I143" s="6">
        <v>11</v>
      </c>
      <c r="J143" s="6">
        <v>11</v>
      </c>
      <c r="K143" s="6">
        <v>0</v>
      </c>
      <c r="L143" s="6">
        <v>0</v>
      </c>
      <c r="M143" s="6">
        <v>0</v>
      </c>
      <c r="N143" s="6">
        <v>6</v>
      </c>
      <c r="O143" s="6">
        <v>8</v>
      </c>
      <c r="P143" s="6">
        <v>10</v>
      </c>
      <c r="Q143" s="6">
        <v>0</v>
      </c>
      <c r="R143" s="6">
        <v>0</v>
      </c>
      <c r="S143" s="6">
        <v>0</v>
      </c>
      <c r="T143" s="6">
        <v>6</v>
      </c>
      <c r="U143" s="6">
        <v>8</v>
      </c>
      <c r="V143" s="6">
        <v>10</v>
      </c>
      <c r="W143" s="6">
        <v>0</v>
      </c>
      <c r="X143" s="6">
        <v>0</v>
      </c>
      <c r="Y143" s="6">
        <v>0</v>
      </c>
      <c r="Z143" s="6">
        <v>6</v>
      </c>
      <c r="AA143" s="6">
        <v>8</v>
      </c>
      <c r="AB143" s="6">
        <v>10</v>
      </c>
      <c r="AC143" s="6">
        <v>17.8</v>
      </c>
      <c r="AD143" s="6">
        <v>17.8</v>
      </c>
      <c r="AE143" s="6">
        <v>17.8</v>
      </c>
      <c r="AF143" s="6">
        <v>78.876999999999995</v>
      </c>
      <c r="AG143" s="6">
        <v>730</v>
      </c>
      <c r="AH143" s="6">
        <v>730</v>
      </c>
      <c r="AI143" s="6">
        <v>0</v>
      </c>
      <c r="AJ143" s="6">
        <v>81.462999999999994</v>
      </c>
      <c r="AK143" s="6">
        <v>0</v>
      </c>
      <c r="AL143" s="6">
        <v>0</v>
      </c>
      <c r="AM143" s="6">
        <v>0</v>
      </c>
      <c r="AN143" s="6">
        <v>10.4</v>
      </c>
      <c r="AO143" s="6">
        <v>13.6</v>
      </c>
      <c r="AP143" s="6">
        <v>16.600000000000001</v>
      </c>
      <c r="AQ143" s="6">
        <v>94422000</v>
      </c>
      <c r="AR143" s="6">
        <v>0</v>
      </c>
      <c r="AS143" s="6">
        <v>0</v>
      </c>
      <c r="AT143" s="6">
        <v>0</v>
      </c>
      <c r="AU143" s="6">
        <v>17649000</v>
      </c>
      <c r="AV143" s="6">
        <v>33897000</v>
      </c>
      <c r="AW143" s="6">
        <v>42876000</v>
      </c>
      <c r="AX143" s="6">
        <v>33</v>
      </c>
      <c r="AY143" s="6">
        <v>2137400</v>
      </c>
      <c r="AZ143" s="6">
        <v>0</v>
      </c>
      <c r="BA143" s="6">
        <v>0</v>
      </c>
      <c r="BB143" s="6">
        <v>0</v>
      </c>
      <c r="BC143" s="6">
        <v>404440</v>
      </c>
      <c r="BD143" s="6">
        <v>853520</v>
      </c>
      <c r="BE143" s="6">
        <v>879450</v>
      </c>
      <c r="BF143" s="6">
        <v>49981000</v>
      </c>
      <c r="BG143" s="6">
        <v>0</v>
      </c>
      <c r="BH143" s="6">
        <v>0</v>
      </c>
      <c r="BI143" s="6">
        <v>0</v>
      </c>
      <c r="BJ143" s="6">
        <v>11043000</v>
      </c>
      <c r="BK143" s="6">
        <v>20281000</v>
      </c>
      <c r="BL143" s="6">
        <v>22438000</v>
      </c>
      <c r="BM143" s="6">
        <v>0</v>
      </c>
      <c r="BN143" s="6">
        <v>0</v>
      </c>
      <c r="BO143" s="6">
        <v>0</v>
      </c>
      <c r="BP143" s="6">
        <v>2957500</v>
      </c>
      <c r="BQ143" s="6">
        <v>3385500</v>
      </c>
      <c r="BR143" s="6">
        <v>4139700</v>
      </c>
      <c r="BS143" s="6">
        <v>0</v>
      </c>
      <c r="BT143" s="6">
        <v>0</v>
      </c>
      <c r="BU143" s="6">
        <v>0</v>
      </c>
      <c r="BV143" s="6">
        <v>11</v>
      </c>
      <c r="BW143" s="6">
        <v>10</v>
      </c>
      <c r="BX143" s="6">
        <v>21</v>
      </c>
      <c r="BY143" s="6">
        <v>42</v>
      </c>
      <c r="BZ143" s="6" t="s">
        <v>1347</v>
      </c>
      <c r="CD143" s="6">
        <v>141</v>
      </c>
      <c r="CE143" s="6" t="s">
        <v>1348</v>
      </c>
      <c r="CF143" s="6" t="s">
        <v>762</v>
      </c>
      <c r="CG143" s="6" t="s">
        <v>1349</v>
      </c>
      <c r="CH143" s="6" t="s">
        <v>1350</v>
      </c>
      <c r="CI143" s="6" t="s">
        <v>1351</v>
      </c>
      <c r="CJ143" s="6" t="s">
        <v>1352</v>
      </c>
      <c r="CM143" s="6">
        <v>-1</v>
      </c>
    </row>
    <row r="144" spans="1:92">
      <c r="A144" s="6" t="s">
        <v>1353</v>
      </c>
      <c r="B144" s="6" t="s">
        <v>1353</v>
      </c>
      <c r="C144" s="6">
        <v>3</v>
      </c>
      <c r="D144" s="6">
        <v>3</v>
      </c>
      <c r="E144" s="6">
        <v>3</v>
      </c>
      <c r="F144" s="6" t="s">
        <v>1354</v>
      </c>
      <c r="G144" s="6">
        <v>1</v>
      </c>
      <c r="H144" s="6">
        <v>3</v>
      </c>
      <c r="I144" s="6">
        <v>3</v>
      </c>
      <c r="J144" s="6">
        <v>3</v>
      </c>
      <c r="K144" s="6">
        <v>0</v>
      </c>
      <c r="L144" s="6">
        <v>0</v>
      </c>
      <c r="M144" s="6">
        <v>0</v>
      </c>
      <c r="N144" s="6">
        <v>0</v>
      </c>
      <c r="O144" s="6">
        <v>3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3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3</v>
      </c>
      <c r="AB144" s="6">
        <v>0</v>
      </c>
      <c r="AC144" s="6">
        <v>3.3</v>
      </c>
      <c r="AD144" s="6">
        <v>3.3</v>
      </c>
      <c r="AE144" s="6">
        <v>3.3</v>
      </c>
      <c r="AF144" s="6">
        <v>105.91</v>
      </c>
      <c r="AG144" s="6">
        <v>966</v>
      </c>
      <c r="AH144" s="6">
        <v>966</v>
      </c>
      <c r="AI144" s="6">
        <v>0</v>
      </c>
      <c r="AJ144" s="6">
        <v>18.178000000000001</v>
      </c>
      <c r="AK144" s="6">
        <v>0</v>
      </c>
      <c r="AL144" s="6">
        <v>0</v>
      </c>
      <c r="AM144" s="6">
        <v>0</v>
      </c>
      <c r="AN144" s="6">
        <v>0</v>
      </c>
      <c r="AO144" s="6">
        <v>3.3</v>
      </c>
      <c r="AP144" s="6">
        <v>0</v>
      </c>
      <c r="AQ144" s="6">
        <v>1607800</v>
      </c>
      <c r="AR144" s="6">
        <v>0</v>
      </c>
      <c r="AS144" s="6">
        <v>0</v>
      </c>
      <c r="AT144" s="6">
        <v>0</v>
      </c>
      <c r="AU144" s="6">
        <v>0</v>
      </c>
      <c r="AV144" s="6">
        <v>1607800</v>
      </c>
      <c r="AW144" s="6">
        <v>0</v>
      </c>
      <c r="AX144" s="6">
        <v>58</v>
      </c>
      <c r="AY144" s="6">
        <v>27721</v>
      </c>
      <c r="AZ144" s="6">
        <v>0</v>
      </c>
      <c r="BA144" s="6">
        <v>0</v>
      </c>
      <c r="BB144" s="6">
        <v>0</v>
      </c>
      <c r="BC144" s="6">
        <v>0</v>
      </c>
      <c r="BD144" s="6">
        <v>27721</v>
      </c>
      <c r="BE144" s="6">
        <v>0</v>
      </c>
      <c r="BF144" s="6">
        <v>1607800</v>
      </c>
      <c r="BG144" s="6">
        <v>0</v>
      </c>
      <c r="BH144" s="6">
        <v>0</v>
      </c>
      <c r="BI144" s="6">
        <v>0</v>
      </c>
      <c r="BJ144" s="6">
        <v>0</v>
      </c>
      <c r="BK144" s="6">
        <v>1607800</v>
      </c>
      <c r="BL144" s="6">
        <v>0</v>
      </c>
      <c r="BM144" s="6">
        <v>0</v>
      </c>
      <c r="BN144" s="6">
        <v>0</v>
      </c>
      <c r="BO144" s="6">
        <v>0</v>
      </c>
      <c r="BP144" s="6">
        <v>0</v>
      </c>
      <c r="BQ144" s="6">
        <v>0</v>
      </c>
      <c r="BR144" s="6">
        <v>0</v>
      </c>
      <c r="BS144" s="6">
        <v>0</v>
      </c>
      <c r="BT144" s="6">
        <v>0</v>
      </c>
      <c r="BU144" s="6">
        <v>0</v>
      </c>
      <c r="BV144" s="6">
        <v>0</v>
      </c>
      <c r="BW144" s="6">
        <v>3</v>
      </c>
      <c r="BX144" s="6">
        <v>0</v>
      </c>
      <c r="BY144" s="6">
        <v>3</v>
      </c>
      <c r="BZ144" s="6" t="s">
        <v>1355</v>
      </c>
      <c r="CD144" s="6">
        <v>142</v>
      </c>
      <c r="CE144" s="6" t="s">
        <v>1356</v>
      </c>
      <c r="CF144" s="6" t="s">
        <v>138</v>
      </c>
      <c r="CG144" s="6" t="s">
        <v>1357</v>
      </c>
      <c r="CH144" s="6" t="s">
        <v>1358</v>
      </c>
      <c r="CI144" s="6" t="s">
        <v>1359</v>
      </c>
      <c r="CJ144" s="6" t="s">
        <v>1360</v>
      </c>
      <c r="CM144" s="6">
        <v>-1</v>
      </c>
    </row>
    <row r="145" spans="1:92">
      <c r="A145" s="6" t="s">
        <v>1361</v>
      </c>
      <c r="B145" s="6" t="s">
        <v>1361</v>
      </c>
      <c r="C145" s="6" t="s">
        <v>438</v>
      </c>
      <c r="D145" s="6" t="s">
        <v>438</v>
      </c>
      <c r="E145" s="6" t="s">
        <v>438</v>
      </c>
      <c r="F145" s="6" t="s">
        <v>1362</v>
      </c>
      <c r="G145" s="6">
        <v>2</v>
      </c>
      <c r="H145" s="6">
        <v>3</v>
      </c>
      <c r="I145" s="6">
        <v>3</v>
      </c>
      <c r="J145" s="6">
        <v>3</v>
      </c>
      <c r="K145" s="6">
        <v>3</v>
      </c>
      <c r="L145" s="6">
        <v>2</v>
      </c>
      <c r="M145" s="6">
        <v>2</v>
      </c>
      <c r="N145" s="6">
        <v>2</v>
      </c>
      <c r="O145" s="6">
        <v>2</v>
      </c>
      <c r="P145" s="6">
        <v>2</v>
      </c>
      <c r="Q145" s="6">
        <v>3</v>
      </c>
      <c r="R145" s="6">
        <v>2</v>
      </c>
      <c r="S145" s="6">
        <v>2</v>
      </c>
      <c r="T145" s="6">
        <v>2</v>
      </c>
      <c r="U145" s="6">
        <v>2</v>
      </c>
      <c r="V145" s="6">
        <v>2</v>
      </c>
      <c r="W145" s="6">
        <v>3</v>
      </c>
      <c r="X145" s="6">
        <v>2</v>
      </c>
      <c r="Y145" s="6">
        <v>2</v>
      </c>
      <c r="Z145" s="6">
        <v>2</v>
      </c>
      <c r="AA145" s="6">
        <v>2</v>
      </c>
      <c r="AB145" s="6">
        <v>2</v>
      </c>
      <c r="AC145" s="6">
        <v>16.899999999999999</v>
      </c>
      <c r="AD145" s="6">
        <v>16.899999999999999</v>
      </c>
      <c r="AE145" s="6">
        <v>16.899999999999999</v>
      </c>
      <c r="AF145" s="6">
        <v>21.527000000000001</v>
      </c>
      <c r="AG145" s="6">
        <v>189</v>
      </c>
      <c r="AH145" s="6" t="s">
        <v>1363</v>
      </c>
      <c r="AI145" s="6">
        <v>0</v>
      </c>
      <c r="AJ145" s="6">
        <v>20.111000000000001</v>
      </c>
      <c r="AK145" s="6">
        <v>16.899999999999999</v>
      </c>
      <c r="AL145" s="6">
        <v>10.6</v>
      </c>
      <c r="AM145" s="6">
        <v>10.6</v>
      </c>
      <c r="AN145" s="6">
        <v>10.6</v>
      </c>
      <c r="AO145" s="6">
        <v>10.6</v>
      </c>
      <c r="AP145" s="6">
        <v>10.6</v>
      </c>
      <c r="AQ145" s="6">
        <v>16662000</v>
      </c>
      <c r="AR145" s="6">
        <v>4639600</v>
      </c>
      <c r="AS145" s="6">
        <v>5190500</v>
      </c>
      <c r="AT145" s="6">
        <v>730750</v>
      </c>
      <c r="AU145" s="6">
        <v>3012000</v>
      </c>
      <c r="AV145" s="6">
        <v>1746800</v>
      </c>
      <c r="AW145" s="6">
        <v>1342500</v>
      </c>
      <c r="AX145" s="6">
        <v>7</v>
      </c>
      <c r="AY145" s="6">
        <v>2380300</v>
      </c>
      <c r="AZ145" s="6">
        <v>662800</v>
      </c>
      <c r="BA145" s="6">
        <v>741500</v>
      </c>
      <c r="BB145" s="6">
        <v>104390</v>
      </c>
      <c r="BC145" s="6">
        <v>430280</v>
      </c>
      <c r="BD145" s="6">
        <v>249550</v>
      </c>
      <c r="BE145" s="6">
        <v>191790</v>
      </c>
      <c r="BF145" s="6">
        <v>16662000</v>
      </c>
      <c r="BG145" s="6">
        <v>5975000</v>
      </c>
      <c r="BH145" s="6">
        <v>7054700</v>
      </c>
      <c r="BI145" s="6">
        <v>3269700</v>
      </c>
      <c r="BJ145" s="6">
        <v>3140000</v>
      </c>
      <c r="BK145" s="6">
        <v>1821100</v>
      </c>
      <c r="BL145" s="6">
        <v>6007000</v>
      </c>
      <c r="BM145" s="6">
        <v>0</v>
      </c>
      <c r="BN145" s="6">
        <v>0</v>
      </c>
      <c r="BO145" s="6">
        <v>0</v>
      </c>
      <c r="BP145" s="6">
        <v>999310</v>
      </c>
      <c r="BQ145" s="6">
        <v>834540</v>
      </c>
      <c r="BR145" s="6">
        <v>0</v>
      </c>
      <c r="BS145" s="6">
        <v>3</v>
      </c>
      <c r="BT145" s="6">
        <v>3</v>
      </c>
      <c r="BU145" s="6">
        <v>2</v>
      </c>
      <c r="BV145" s="6">
        <v>6</v>
      </c>
      <c r="BW145" s="6">
        <v>2</v>
      </c>
      <c r="BX145" s="6">
        <v>5</v>
      </c>
      <c r="BY145" s="6">
        <v>21</v>
      </c>
      <c r="BZ145" s="6" t="s">
        <v>1364</v>
      </c>
      <c r="CD145" s="6">
        <v>143</v>
      </c>
      <c r="CE145" s="6" t="s">
        <v>1365</v>
      </c>
      <c r="CF145" s="6" t="s">
        <v>138</v>
      </c>
      <c r="CG145" s="6" t="s">
        <v>1366</v>
      </c>
      <c r="CH145" s="6" t="s">
        <v>1367</v>
      </c>
      <c r="CI145" s="6" t="s">
        <v>1368</v>
      </c>
      <c r="CJ145" s="6" t="s">
        <v>1369</v>
      </c>
      <c r="CM145" s="6" t="s">
        <v>158</v>
      </c>
      <c r="CN145" s="6" t="s">
        <v>114</v>
      </c>
    </row>
    <row r="146" spans="1:92">
      <c r="A146" s="6" t="s">
        <v>1370</v>
      </c>
      <c r="B146" s="6" t="s">
        <v>1370</v>
      </c>
      <c r="C146" s="6">
        <v>27</v>
      </c>
      <c r="D146" s="6">
        <v>27</v>
      </c>
      <c r="E146" s="6">
        <v>27</v>
      </c>
      <c r="F146" s="6" t="s">
        <v>1371</v>
      </c>
      <c r="G146" s="6">
        <v>1</v>
      </c>
      <c r="H146" s="6">
        <v>27</v>
      </c>
      <c r="I146" s="6">
        <v>27</v>
      </c>
      <c r="J146" s="6">
        <v>27</v>
      </c>
      <c r="K146" s="6">
        <v>0</v>
      </c>
      <c r="L146" s="6">
        <v>0</v>
      </c>
      <c r="M146" s="6">
        <v>0</v>
      </c>
      <c r="N146" s="6">
        <v>18</v>
      </c>
      <c r="O146" s="6">
        <v>18</v>
      </c>
      <c r="P146" s="6">
        <v>22</v>
      </c>
      <c r="Q146" s="6">
        <v>0</v>
      </c>
      <c r="R146" s="6">
        <v>0</v>
      </c>
      <c r="S146" s="6">
        <v>0</v>
      </c>
      <c r="T146" s="6">
        <v>18</v>
      </c>
      <c r="U146" s="6">
        <v>18</v>
      </c>
      <c r="V146" s="6">
        <v>22</v>
      </c>
      <c r="W146" s="6">
        <v>0</v>
      </c>
      <c r="X146" s="6">
        <v>0</v>
      </c>
      <c r="Y146" s="6">
        <v>0</v>
      </c>
      <c r="Z146" s="6">
        <v>18</v>
      </c>
      <c r="AA146" s="6">
        <v>18</v>
      </c>
      <c r="AB146" s="6">
        <v>22</v>
      </c>
      <c r="AC146" s="6">
        <v>24</v>
      </c>
      <c r="AD146" s="6">
        <v>24</v>
      </c>
      <c r="AE146" s="6">
        <v>24</v>
      </c>
      <c r="AF146" s="6">
        <v>137.99</v>
      </c>
      <c r="AG146" s="6">
        <v>1265</v>
      </c>
      <c r="AH146" s="6">
        <v>1265</v>
      </c>
      <c r="AI146" s="6">
        <v>0</v>
      </c>
      <c r="AJ146" s="6">
        <v>181.1</v>
      </c>
      <c r="AK146" s="6">
        <v>0</v>
      </c>
      <c r="AL146" s="6">
        <v>0</v>
      </c>
      <c r="AM146" s="6">
        <v>0</v>
      </c>
      <c r="AN146" s="6">
        <v>15.9</v>
      </c>
      <c r="AO146" s="6">
        <v>15.3</v>
      </c>
      <c r="AP146" s="6">
        <v>20.6</v>
      </c>
      <c r="AQ146" s="6">
        <v>242770000</v>
      </c>
      <c r="AR146" s="6">
        <v>0</v>
      </c>
      <c r="AS146" s="6">
        <v>0</v>
      </c>
      <c r="AT146" s="6">
        <v>0</v>
      </c>
      <c r="AU146" s="6">
        <v>66747000</v>
      </c>
      <c r="AV146" s="6">
        <v>99198000</v>
      </c>
      <c r="AW146" s="6">
        <v>76826000</v>
      </c>
      <c r="AX146" s="6">
        <v>51</v>
      </c>
      <c r="AY146" s="6">
        <v>4021300</v>
      </c>
      <c r="AZ146" s="6">
        <v>0</v>
      </c>
      <c r="BA146" s="6">
        <v>0</v>
      </c>
      <c r="BB146" s="6">
        <v>0</v>
      </c>
      <c r="BC146" s="6">
        <v>1140300</v>
      </c>
      <c r="BD146" s="6">
        <v>1564300</v>
      </c>
      <c r="BE146" s="6">
        <v>1316700</v>
      </c>
      <c r="BF146" s="6">
        <v>87049000</v>
      </c>
      <c r="BG146" s="6">
        <v>0</v>
      </c>
      <c r="BH146" s="6">
        <v>0</v>
      </c>
      <c r="BI146" s="6">
        <v>0</v>
      </c>
      <c r="BJ146" s="6">
        <v>28547000</v>
      </c>
      <c r="BK146" s="6">
        <v>27403000</v>
      </c>
      <c r="BL146" s="6">
        <v>31099000</v>
      </c>
      <c r="BM146" s="6">
        <v>0</v>
      </c>
      <c r="BN146" s="6">
        <v>0</v>
      </c>
      <c r="BO146" s="6">
        <v>0</v>
      </c>
      <c r="BP146" s="6">
        <v>4851700</v>
      </c>
      <c r="BQ146" s="6">
        <v>7062200</v>
      </c>
      <c r="BR146" s="6">
        <v>6522200</v>
      </c>
      <c r="BS146" s="6">
        <v>0</v>
      </c>
      <c r="BT146" s="6">
        <v>0</v>
      </c>
      <c r="BU146" s="6">
        <v>0</v>
      </c>
      <c r="BV146" s="6">
        <v>34</v>
      </c>
      <c r="BW146" s="6">
        <v>38</v>
      </c>
      <c r="BX146" s="6">
        <v>43</v>
      </c>
      <c r="BY146" s="6">
        <v>115</v>
      </c>
      <c r="BZ146" s="6" t="s">
        <v>1372</v>
      </c>
      <c r="CD146" s="6">
        <v>144</v>
      </c>
      <c r="CE146" s="6" t="s">
        <v>1373</v>
      </c>
      <c r="CF146" s="6" t="s">
        <v>1374</v>
      </c>
      <c r="CG146" s="6" t="s">
        <v>1375</v>
      </c>
      <c r="CH146" s="6" t="s">
        <v>1376</v>
      </c>
      <c r="CI146" s="6" t="s">
        <v>1377</v>
      </c>
      <c r="CJ146" s="6" t="s">
        <v>1378</v>
      </c>
      <c r="CK146" s="6">
        <v>67</v>
      </c>
      <c r="CL146" s="6">
        <v>962</v>
      </c>
      <c r="CM146" s="6">
        <v>-1</v>
      </c>
    </row>
    <row r="147" spans="1:92">
      <c r="A147" s="6" t="s">
        <v>1379</v>
      </c>
      <c r="B147" s="6" t="s">
        <v>1379</v>
      </c>
      <c r="C147" s="6">
        <v>4</v>
      </c>
      <c r="D147" s="6">
        <v>4</v>
      </c>
      <c r="E147" s="6">
        <v>4</v>
      </c>
      <c r="F147" s="6" t="s">
        <v>1380</v>
      </c>
      <c r="G147" s="6">
        <v>1</v>
      </c>
      <c r="H147" s="6">
        <v>4</v>
      </c>
      <c r="I147" s="6">
        <v>4</v>
      </c>
      <c r="J147" s="6">
        <v>4</v>
      </c>
      <c r="K147" s="6">
        <v>0</v>
      </c>
      <c r="L147" s="6">
        <v>0</v>
      </c>
      <c r="M147" s="6">
        <v>0</v>
      </c>
      <c r="N147" s="6">
        <v>3</v>
      </c>
      <c r="O147" s="6">
        <v>3</v>
      </c>
      <c r="P147" s="6">
        <v>3</v>
      </c>
      <c r="Q147" s="6">
        <v>0</v>
      </c>
      <c r="R147" s="6">
        <v>0</v>
      </c>
      <c r="S147" s="6">
        <v>0</v>
      </c>
      <c r="T147" s="6">
        <v>3</v>
      </c>
      <c r="U147" s="6">
        <v>3</v>
      </c>
      <c r="V147" s="6">
        <v>3</v>
      </c>
      <c r="W147" s="6">
        <v>0</v>
      </c>
      <c r="X147" s="6">
        <v>0</v>
      </c>
      <c r="Y147" s="6">
        <v>0</v>
      </c>
      <c r="Z147" s="6">
        <v>3</v>
      </c>
      <c r="AA147" s="6">
        <v>3</v>
      </c>
      <c r="AB147" s="6">
        <v>3</v>
      </c>
      <c r="AC147" s="6">
        <v>9.3000000000000007</v>
      </c>
      <c r="AD147" s="6">
        <v>9.3000000000000007</v>
      </c>
      <c r="AE147" s="6">
        <v>9.3000000000000007</v>
      </c>
      <c r="AF147" s="6">
        <v>52.926000000000002</v>
      </c>
      <c r="AG147" s="6">
        <v>475</v>
      </c>
      <c r="AH147" s="6">
        <v>475</v>
      </c>
      <c r="AI147" s="6">
        <v>0</v>
      </c>
      <c r="AJ147" s="6">
        <v>22.600999999999999</v>
      </c>
      <c r="AK147" s="6">
        <v>0</v>
      </c>
      <c r="AL147" s="6">
        <v>0</v>
      </c>
      <c r="AM147" s="6">
        <v>0</v>
      </c>
      <c r="AN147" s="6">
        <v>6.3</v>
      </c>
      <c r="AO147" s="6">
        <v>6.3</v>
      </c>
      <c r="AP147" s="6">
        <v>6.9</v>
      </c>
      <c r="AQ147" s="6">
        <v>26099000</v>
      </c>
      <c r="AR147" s="6">
        <v>0</v>
      </c>
      <c r="AS147" s="6">
        <v>0</v>
      </c>
      <c r="AT147" s="6">
        <v>0</v>
      </c>
      <c r="AU147" s="6">
        <v>8969100</v>
      </c>
      <c r="AV147" s="6">
        <v>5663400</v>
      </c>
      <c r="AW147" s="6">
        <v>11467000</v>
      </c>
      <c r="AX147" s="6">
        <v>21</v>
      </c>
      <c r="AY147" s="6">
        <v>1218900</v>
      </c>
      <c r="AZ147" s="6">
        <v>0</v>
      </c>
      <c r="BA147" s="6">
        <v>0</v>
      </c>
      <c r="BB147" s="6">
        <v>0</v>
      </c>
      <c r="BC147" s="6">
        <v>427100</v>
      </c>
      <c r="BD147" s="6">
        <v>269690</v>
      </c>
      <c r="BE147" s="6">
        <v>522150</v>
      </c>
      <c r="BF147" s="6">
        <v>25598000</v>
      </c>
      <c r="BG147" s="6">
        <v>0</v>
      </c>
      <c r="BH147" s="6">
        <v>0</v>
      </c>
      <c r="BI147" s="6">
        <v>0</v>
      </c>
      <c r="BJ147" s="6">
        <v>8969100</v>
      </c>
      <c r="BK147" s="6">
        <v>5663400</v>
      </c>
      <c r="BL147" s="6">
        <v>11529000</v>
      </c>
      <c r="BM147" s="6">
        <v>0</v>
      </c>
      <c r="BN147" s="6">
        <v>0</v>
      </c>
      <c r="BO147" s="6">
        <v>0</v>
      </c>
      <c r="BP147" s="6">
        <v>2035600</v>
      </c>
      <c r="BQ147" s="6">
        <v>1861400</v>
      </c>
      <c r="BR147" s="6">
        <v>2890300</v>
      </c>
      <c r="BS147" s="6">
        <v>0</v>
      </c>
      <c r="BT147" s="6">
        <v>0</v>
      </c>
      <c r="BU147" s="6">
        <v>0</v>
      </c>
      <c r="BV147" s="6">
        <v>2</v>
      </c>
      <c r="BW147" s="6">
        <v>1</v>
      </c>
      <c r="BX147" s="6">
        <v>4</v>
      </c>
      <c r="BY147" s="6">
        <v>7</v>
      </c>
      <c r="BZ147" s="6" t="s">
        <v>1381</v>
      </c>
      <c r="CD147" s="6">
        <v>145</v>
      </c>
      <c r="CE147" s="6" t="s">
        <v>1382</v>
      </c>
      <c r="CF147" s="6" t="s">
        <v>749</v>
      </c>
      <c r="CG147" s="6" t="s">
        <v>1383</v>
      </c>
      <c r="CH147" s="6" t="s">
        <v>1384</v>
      </c>
      <c r="CI147" s="6" t="s">
        <v>1385</v>
      </c>
      <c r="CJ147" s="6" t="s">
        <v>1386</v>
      </c>
      <c r="CM147" s="6">
        <v>-1</v>
      </c>
    </row>
    <row r="148" spans="1:92">
      <c r="A148" s="6" t="s">
        <v>1387</v>
      </c>
      <c r="B148" s="6" t="s">
        <v>1387</v>
      </c>
      <c r="C148" s="6" t="s">
        <v>1388</v>
      </c>
      <c r="D148" s="6" t="s">
        <v>1388</v>
      </c>
      <c r="E148" s="6" t="s">
        <v>1388</v>
      </c>
      <c r="F148" s="6" t="s">
        <v>1389</v>
      </c>
      <c r="G148" s="6">
        <v>3</v>
      </c>
      <c r="H148" s="6">
        <v>4</v>
      </c>
      <c r="I148" s="6">
        <v>4</v>
      </c>
      <c r="J148" s="6">
        <v>4</v>
      </c>
      <c r="K148" s="6">
        <v>0</v>
      </c>
      <c r="L148" s="6">
        <v>0</v>
      </c>
      <c r="M148" s="6">
        <v>0</v>
      </c>
      <c r="N148" s="6">
        <v>0</v>
      </c>
      <c r="O148" s="6">
        <v>2</v>
      </c>
      <c r="P148" s="6">
        <v>2</v>
      </c>
      <c r="Q148" s="6">
        <v>0</v>
      </c>
      <c r="R148" s="6">
        <v>0</v>
      </c>
      <c r="S148" s="6">
        <v>0</v>
      </c>
      <c r="T148" s="6">
        <v>0</v>
      </c>
      <c r="U148" s="6">
        <v>2</v>
      </c>
      <c r="V148" s="6">
        <v>2</v>
      </c>
      <c r="W148" s="6">
        <v>0</v>
      </c>
      <c r="X148" s="6">
        <v>0</v>
      </c>
      <c r="Y148" s="6">
        <v>0</v>
      </c>
      <c r="Z148" s="6">
        <v>0</v>
      </c>
      <c r="AA148" s="6">
        <v>2</v>
      </c>
      <c r="AB148" s="6">
        <v>2</v>
      </c>
      <c r="AC148" s="6">
        <v>13.3</v>
      </c>
      <c r="AD148" s="6">
        <v>13.3</v>
      </c>
      <c r="AE148" s="6">
        <v>13.3</v>
      </c>
      <c r="AF148" s="6">
        <v>38.015999999999998</v>
      </c>
      <c r="AG148" s="6">
        <v>345</v>
      </c>
      <c r="AH148" s="6" t="s">
        <v>1390</v>
      </c>
      <c r="AI148" s="6">
        <v>0</v>
      </c>
      <c r="AJ148" s="6">
        <v>24.443000000000001</v>
      </c>
      <c r="AK148" s="6">
        <v>0</v>
      </c>
      <c r="AL148" s="6">
        <v>0</v>
      </c>
      <c r="AM148" s="6">
        <v>0</v>
      </c>
      <c r="AN148" s="6">
        <v>0</v>
      </c>
      <c r="AO148" s="6">
        <v>6.4</v>
      </c>
      <c r="AP148" s="6">
        <v>7</v>
      </c>
      <c r="AQ148" s="6">
        <v>4948700</v>
      </c>
      <c r="AR148" s="6">
        <v>0</v>
      </c>
      <c r="AS148" s="6">
        <v>0</v>
      </c>
      <c r="AT148" s="6">
        <v>0</v>
      </c>
      <c r="AU148" s="6">
        <v>0</v>
      </c>
      <c r="AV148" s="6">
        <v>2044600</v>
      </c>
      <c r="AW148" s="6">
        <v>2904100</v>
      </c>
      <c r="AX148" s="6">
        <v>19</v>
      </c>
      <c r="AY148" s="6">
        <v>260460</v>
      </c>
      <c r="AZ148" s="6">
        <v>0</v>
      </c>
      <c r="BA148" s="6">
        <v>0</v>
      </c>
      <c r="BB148" s="6">
        <v>0</v>
      </c>
      <c r="BC148" s="6">
        <v>0</v>
      </c>
      <c r="BD148" s="6">
        <v>107610</v>
      </c>
      <c r="BE148" s="6">
        <v>152850</v>
      </c>
      <c r="BF148" s="6">
        <v>4948700</v>
      </c>
      <c r="BG148" s="6">
        <v>0</v>
      </c>
      <c r="BH148" s="6">
        <v>0</v>
      </c>
      <c r="BI148" s="6">
        <v>0</v>
      </c>
      <c r="BJ148" s="6">
        <v>0</v>
      </c>
      <c r="BK148" s="6">
        <v>4948700</v>
      </c>
      <c r="BL148" s="6">
        <v>4948700</v>
      </c>
      <c r="BM148" s="6">
        <v>0</v>
      </c>
      <c r="BN148" s="6">
        <v>0</v>
      </c>
      <c r="BO148" s="6">
        <v>0</v>
      </c>
      <c r="BP148" s="6">
        <v>0</v>
      </c>
      <c r="BQ148" s="6">
        <v>0</v>
      </c>
      <c r="BR148" s="6">
        <v>0</v>
      </c>
      <c r="BS148" s="6">
        <v>0</v>
      </c>
      <c r="BT148" s="6">
        <v>0</v>
      </c>
      <c r="BU148" s="6">
        <v>0</v>
      </c>
      <c r="BV148" s="6">
        <v>0</v>
      </c>
      <c r="BW148" s="6">
        <v>2</v>
      </c>
      <c r="BX148" s="6">
        <v>4</v>
      </c>
      <c r="BY148" s="6">
        <v>6</v>
      </c>
      <c r="BZ148" s="6" t="s">
        <v>1391</v>
      </c>
      <c r="CD148" s="6">
        <v>146</v>
      </c>
      <c r="CE148" s="6" t="s">
        <v>1392</v>
      </c>
      <c r="CF148" s="6" t="s">
        <v>749</v>
      </c>
      <c r="CG148" s="6" t="s">
        <v>1393</v>
      </c>
      <c r="CH148" s="6" t="s">
        <v>1394</v>
      </c>
      <c r="CI148" s="6" t="s">
        <v>1395</v>
      </c>
      <c r="CJ148" s="6" t="s">
        <v>1396</v>
      </c>
      <c r="CM148" s="6" t="s">
        <v>123</v>
      </c>
      <c r="CN148" s="6" t="s">
        <v>124</v>
      </c>
    </row>
    <row r="149" spans="1:92">
      <c r="A149" s="6" t="s">
        <v>1397</v>
      </c>
      <c r="B149" s="6" t="s">
        <v>1397</v>
      </c>
      <c r="C149" s="6">
        <v>3</v>
      </c>
      <c r="D149" s="6">
        <v>3</v>
      </c>
      <c r="E149" s="6">
        <v>3</v>
      </c>
      <c r="F149" s="6" t="s">
        <v>1398</v>
      </c>
      <c r="G149" s="6">
        <v>1</v>
      </c>
      <c r="H149" s="6">
        <v>3</v>
      </c>
      <c r="I149" s="6">
        <v>3</v>
      </c>
      <c r="J149" s="6">
        <v>3</v>
      </c>
      <c r="K149" s="6">
        <v>0</v>
      </c>
      <c r="L149" s="6">
        <v>0</v>
      </c>
      <c r="M149" s="6">
        <v>0</v>
      </c>
      <c r="N149" s="6">
        <v>2</v>
      </c>
      <c r="O149" s="6">
        <v>2</v>
      </c>
      <c r="P149" s="6">
        <v>2</v>
      </c>
      <c r="Q149" s="6">
        <v>0</v>
      </c>
      <c r="R149" s="6">
        <v>0</v>
      </c>
      <c r="S149" s="6">
        <v>0</v>
      </c>
      <c r="T149" s="6">
        <v>2</v>
      </c>
      <c r="U149" s="6">
        <v>2</v>
      </c>
      <c r="V149" s="6">
        <v>2</v>
      </c>
      <c r="W149" s="6">
        <v>0</v>
      </c>
      <c r="X149" s="6">
        <v>0</v>
      </c>
      <c r="Y149" s="6">
        <v>0</v>
      </c>
      <c r="Z149" s="6">
        <v>2</v>
      </c>
      <c r="AA149" s="6">
        <v>2</v>
      </c>
      <c r="AB149" s="6">
        <v>2</v>
      </c>
      <c r="AC149" s="6">
        <v>6.8</v>
      </c>
      <c r="AD149" s="6">
        <v>6.8</v>
      </c>
      <c r="AE149" s="6">
        <v>6.8</v>
      </c>
      <c r="AF149" s="6">
        <v>57.954999999999998</v>
      </c>
      <c r="AG149" s="6">
        <v>533</v>
      </c>
      <c r="AH149" s="6">
        <v>533</v>
      </c>
      <c r="AI149" s="6">
        <v>0</v>
      </c>
      <c r="AJ149" s="6">
        <v>18.667999999999999</v>
      </c>
      <c r="AK149" s="6">
        <v>0</v>
      </c>
      <c r="AL149" s="6">
        <v>0</v>
      </c>
      <c r="AM149" s="6">
        <v>0</v>
      </c>
      <c r="AN149" s="6">
        <v>4.7</v>
      </c>
      <c r="AO149" s="6">
        <v>4.7</v>
      </c>
      <c r="AP149" s="6">
        <v>4.3</v>
      </c>
      <c r="AQ149" s="6">
        <v>5162700</v>
      </c>
      <c r="AR149" s="6">
        <v>0</v>
      </c>
      <c r="AS149" s="6">
        <v>0</v>
      </c>
      <c r="AT149" s="6">
        <v>0</v>
      </c>
      <c r="AU149" s="6">
        <v>1719700</v>
      </c>
      <c r="AV149" s="6">
        <v>2500200</v>
      </c>
      <c r="AW149" s="6">
        <v>942860</v>
      </c>
      <c r="AX149" s="6">
        <v>20</v>
      </c>
      <c r="AY149" s="6">
        <v>258140</v>
      </c>
      <c r="AZ149" s="6">
        <v>0</v>
      </c>
      <c r="BA149" s="6">
        <v>0</v>
      </c>
      <c r="BB149" s="6">
        <v>0</v>
      </c>
      <c r="BC149" s="6">
        <v>85983</v>
      </c>
      <c r="BD149" s="6">
        <v>125010</v>
      </c>
      <c r="BE149" s="6">
        <v>47143</v>
      </c>
      <c r="BF149" s="6">
        <v>5162700</v>
      </c>
      <c r="BG149" s="6">
        <v>0</v>
      </c>
      <c r="BH149" s="6">
        <v>0</v>
      </c>
      <c r="BI149" s="6">
        <v>0</v>
      </c>
      <c r="BJ149" s="6">
        <v>1719700</v>
      </c>
      <c r="BK149" s="6">
        <v>2500200</v>
      </c>
      <c r="BL149" s="6">
        <v>1938900</v>
      </c>
      <c r="BM149" s="6">
        <v>0</v>
      </c>
      <c r="BN149" s="6">
        <v>0</v>
      </c>
      <c r="BO149" s="6">
        <v>0</v>
      </c>
      <c r="BP149" s="6">
        <v>804400</v>
      </c>
      <c r="BQ149" s="6">
        <v>928320</v>
      </c>
      <c r="BR149" s="6">
        <v>0</v>
      </c>
      <c r="BS149" s="6">
        <v>0</v>
      </c>
      <c r="BT149" s="6">
        <v>0</v>
      </c>
      <c r="BU149" s="6">
        <v>0</v>
      </c>
      <c r="BV149" s="6">
        <v>2</v>
      </c>
      <c r="BW149" s="6">
        <v>2</v>
      </c>
      <c r="BX149" s="6">
        <v>4</v>
      </c>
      <c r="BY149" s="6">
        <v>8</v>
      </c>
      <c r="BZ149" s="6" t="s">
        <v>1399</v>
      </c>
      <c r="CD149" s="6">
        <v>147</v>
      </c>
      <c r="CE149" s="6" t="s">
        <v>1400</v>
      </c>
      <c r="CF149" s="6" t="s">
        <v>138</v>
      </c>
      <c r="CG149" s="6" t="s">
        <v>1401</v>
      </c>
      <c r="CH149" s="6" t="s">
        <v>1402</v>
      </c>
      <c r="CI149" s="6" t="s">
        <v>1403</v>
      </c>
      <c r="CJ149" s="6" t="s">
        <v>1404</v>
      </c>
      <c r="CM149" s="6">
        <v>-1</v>
      </c>
    </row>
    <row r="150" spans="1:92">
      <c r="A150" s="6" t="s">
        <v>1405</v>
      </c>
      <c r="B150" s="6" t="s">
        <v>1405</v>
      </c>
      <c r="C150" s="6">
        <v>4</v>
      </c>
      <c r="D150" s="6">
        <v>4</v>
      </c>
      <c r="E150" s="6">
        <v>4</v>
      </c>
      <c r="F150" s="6" t="s">
        <v>1406</v>
      </c>
      <c r="G150" s="6">
        <v>1</v>
      </c>
      <c r="H150" s="6">
        <v>4</v>
      </c>
      <c r="I150" s="6">
        <v>4</v>
      </c>
      <c r="J150" s="6">
        <v>4</v>
      </c>
      <c r="K150" s="6">
        <v>0</v>
      </c>
      <c r="L150" s="6">
        <v>0</v>
      </c>
      <c r="M150" s="6">
        <v>0</v>
      </c>
      <c r="N150" s="6">
        <v>0</v>
      </c>
      <c r="O150" s="6">
        <v>3</v>
      </c>
      <c r="P150" s="6">
        <v>3</v>
      </c>
      <c r="Q150" s="6">
        <v>0</v>
      </c>
      <c r="R150" s="6">
        <v>0</v>
      </c>
      <c r="S150" s="6">
        <v>0</v>
      </c>
      <c r="T150" s="6">
        <v>0</v>
      </c>
      <c r="U150" s="6">
        <v>3</v>
      </c>
      <c r="V150" s="6">
        <v>3</v>
      </c>
      <c r="W150" s="6">
        <v>0</v>
      </c>
      <c r="X150" s="6">
        <v>0</v>
      </c>
      <c r="Y150" s="6">
        <v>0</v>
      </c>
      <c r="Z150" s="6">
        <v>0</v>
      </c>
      <c r="AA150" s="6">
        <v>3</v>
      </c>
      <c r="AB150" s="6">
        <v>3</v>
      </c>
      <c r="AC150" s="6">
        <v>5.5</v>
      </c>
      <c r="AD150" s="6">
        <v>5.5</v>
      </c>
      <c r="AE150" s="6">
        <v>5.5</v>
      </c>
      <c r="AF150" s="6">
        <v>84.512</v>
      </c>
      <c r="AG150" s="6">
        <v>757</v>
      </c>
      <c r="AH150" s="6">
        <v>757</v>
      </c>
      <c r="AI150" s="6">
        <v>0</v>
      </c>
      <c r="AJ150" s="6">
        <v>23.863</v>
      </c>
      <c r="AK150" s="6">
        <v>0</v>
      </c>
      <c r="AL150" s="6">
        <v>0</v>
      </c>
      <c r="AM150" s="6">
        <v>0</v>
      </c>
      <c r="AN150" s="6">
        <v>0</v>
      </c>
      <c r="AO150" s="6">
        <v>4.4000000000000004</v>
      </c>
      <c r="AP150" s="6">
        <v>3.8</v>
      </c>
      <c r="AQ150" s="6">
        <v>8736700</v>
      </c>
      <c r="AR150" s="6">
        <v>0</v>
      </c>
      <c r="AS150" s="6">
        <v>0</v>
      </c>
      <c r="AT150" s="6">
        <v>0</v>
      </c>
      <c r="AU150" s="6">
        <v>0</v>
      </c>
      <c r="AV150" s="6">
        <v>2399500</v>
      </c>
      <c r="AW150" s="6">
        <v>6337200</v>
      </c>
      <c r="AX150" s="6">
        <v>32</v>
      </c>
      <c r="AY150" s="6">
        <v>273020</v>
      </c>
      <c r="AZ150" s="6">
        <v>0</v>
      </c>
      <c r="BA150" s="6">
        <v>0</v>
      </c>
      <c r="BB150" s="6">
        <v>0</v>
      </c>
      <c r="BC150" s="6">
        <v>0</v>
      </c>
      <c r="BD150" s="6">
        <v>74984</v>
      </c>
      <c r="BE150" s="6">
        <v>198040</v>
      </c>
      <c r="BF150" s="6">
        <v>8207800</v>
      </c>
      <c r="BG150" s="6">
        <v>0</v>
      </c>
      <c r="BH150" s="6">
        <v>0</v>
      </c>
      <c r="BI150" s="6">
        <v>0</v>
      </c>
      <c r="BJ150" s="6">
        <v>0</v>
      </c>
      <c r="BK150" s="6">
        <v>2968700</v>
      </c>
      <c r="BL150" s="6">
        <v>6337200</v>
      </c>
      <c r="BM150" s="6">
        <v>0</v>
      </c>
      <c r="BN150" s="6">
        <v>0</v>
      </c>
      <c r="BO150" s="6">
        <v>0</v>
      </c>
      <c r="BP150" s="6">
        <v>0</v>
      </c>
      <c r="BQ150" s="6">
        <v>0</v>
      </c>
      <c r="BR150" s="6">
        <v>0</v>
      </c>
      <c r="BS150" s="6">
        <v>0</v>
      </c>
      <c r="BT150" s="6">
        <v>0</v>
      </c>
      <c r="BU150" s="6">
        <v>0</v>
      </c>
      <c r="BV150" s="6">
        <v>0</v>
      </c>
      <c r="BW150" s="6">
        <v>4</v>
      </c>
      <c r="BX150" s="6">
        <v>6</v>
      </c>
      <c r="BY150" s="6">
        <v>10</v>
      </c>
      <c r="BZ150" s="6" t="s">
        <v>1407</v>
      </c>
      <c r="CD150" s="6">
        <v>148</v>
      </c>
      <c r="CE150" s="6" t="s">
        <v>1408</v>
      </c>
      <c r="CF150" s="6" t="s">
        <v>749</v>
      </c>
      <c r="CG150" s="6" t="s">
        <v>1409</v>
      </c>
      <c r="CH150" s="6" t="s">
        <v>1410</v>
      </c>
      <c r="CI150" s="6" t="s">
        <v>1411</v>
      </c>
      <c r="CJ150" s="6" t="s">
        <v>1412</v>
      </c>
      <c r="CM150" s="6">
        <v>-1</v>
      </c>
    </row>
    <row r="151" spans="1:92">
      <c r="A151" s="6" t="s">
        <v>1413</v>
      </c>
      <c r="B151" s="6" t="s">
        <v>1413</v>
      </c>
      <c r="C151" s="6">
        <v>7</v>
      </c>
      <c r="D151" s="6">
        <v>7</v>
      </c>
      <c r="E151" s="6">
        <v>7</v>
      </c>
      <c r="F151" s="6" t="s">
        <v>1414</v>
      </c>
      <c r="G151" s="6">
        <v>1</v>
      </c>
      <c r="H151" s="6">
        <v>7</v>
      </c>
      <c r="I151" s="6">
        <v>7</v>
      </c>
      <c r="J151" s="6">
        <v>7</v>
      </c>
      <c r="K151" s="6">
        <v>5</v>
      </c>
      <c r="L151" s="6">
        <v>4</v>
      </c>
      <c r="M151" s="6">
        <v>2</v>
      </c>
      <c r="N151" s="6">
        <v>3</v>
      </c>
      <c r="O151" s="6">
        <v>3</v>
      </c>
      <c r="P151" s="6">
        <v>2</v>
      </c>
      <c r="Q151" s="6">
        <v>5</v>
      </c>
      <c r="R151" s="6">
        <v>4</v>
      </c>
      <c r="S151" s="6">
        <v>2</v>
      </c>
      <c r="T151" s="6">
        <v>3</v>
      </c>
      <c r="U151" s="6">
        <v>3</v>
      </c>
      <c r="V151" s="6">
        <v>2</v>
      </c>
      <c r="W151" s="6">
        <v>5</v>
      </c>
      <c r="X151" s="6">
        <v>4</v>
      </c>
      <c r="Y151" s="6">
        <v>2</v>
      </c>
      <c r="Z151" s="6">
        <v>3</v>
      </c>
      <c r="AA151" s="6">
        <v>3</v>
      </c>
      <c r="AB151" s="6">
        <v>2</v>
      </c>
      <c r="AC151" s="6">
        <v>28.6</v>
      </c>
      <c r="AD151" s="6">
        <v>28.6</v>
      </c>
      <c r="AE151" s="6">
        <v>28.6</v>
      </c>
      <c r="AF151" s="6">
        <v>36.957000000000001</v>
      </c>
      <c r="AG151" s="6">
        <v>332</v>
      </c>
      <c r="AH151" s="6">
        <v>332</v>
      </c>
      <c r="AI151" s="6">
        <v>0</v>
      </c>
      <c r="AJ151" s="6">
        <v>78.86</v>
      </c>
      <c r="AK151" s="6">
        <v>20.5</v>
      </c>
      <c r="AL151" s="6">
        <v>16</v>
      </c>
      <c r="AM151" s="6">
        <v>7.8</v>
      </c>
      <c r="AN151" s="6">
        <v>12</v>
      </c>
      <c r="AO151" s="6">
        <v>12.3</v>
      </c>
      <c r="AP151" s="6">
        <v>7.8</v>
      </c>
      <c r="AQ151" s="6">
        <v>63446000</v>
      </c>
      <c r="AR151" s="6">
        <v>18678000</v>
      </c>
      <c r="AS151" s="6">
        <v>11192000</v>
      </c>
      <c r="AT151" s="6">
        <v>7176100</v>
      </c>
      <c r="AU151" s="6">
        <v>11210000</v>
      </c>
      <c r="AV151" s="6">
        <v>10353000</v>
      </c>
      <c r="AW151" s="6">
        <v>4836500</v>
      </c>
      <c r="AX151" s="6">
        <v>20</v>
      </c>
      <c r="AY151" s="6">
        <v>3172300</v>
      </c>
      <c r="AZ151" s="6">
        <v>933910</v>
      </c>
      <c r="BA151" s="6">
        <v>559610</v>
      </c>
      <c r="BB151" s="6">
        <v>358810</v>
      </c>
      <c r="BC151" s="6">
        <v>560500</v>
      </c>
      <c r="BD151" s="6">
        <v>517660</v>
      </c>
      <c r="BE151" s="6">
        <v>241830</v>
      </c>
      <c r="BF151" s="6">
        <v>58235000</v>
      </c>
      <c r="BG151" s="6">
        <v>16925000</v>
      </c>
      <c r="BH151" s="6">
        <v>11159000</v>
      </c>
      <c r="BI151" s="6">
        <v>7759500</v>
      </c>
      <c r="BJ151" s="6">
        <v>14587000</v>
      </c>
      <c r="BK151" s="6">
        <v>9181100</v>
      </c>
      <c r="BL151" s="6">
        <v>5229700</v>
      </c>
      <c r="BM151" s="6">
        <v>5975500</v>
      </c>
      <c r="BN151" s="6">
        <v>6786600</v>
      </c>
      <c r="BO151" s="6">
        <v>4249100</v>
      </c>
      <c r="BP151" s="6">
        <v>3341200</v>
      </c>
      <c r="BQ151" s="6">
        <v>3098400</v>
      </c>
      <c r="BR151" s="6">
        <v>2178200</v>
      </c>
      <c r="BS151" s="6">
        <v>8</v>
      </c>
      <c r="BT151" s="6">
        <v>10</v>
      </c>
      <c r="BU151" s="6">
        <v>3</v>
      </c>
      <c r="BV151" s="6">
        <v>4</v>
      </c>
      <c r="BW151" s="6">
        <v>7</v>
      </c>
      <c r="BX151" s="6">
        <v>3</v>
      </c>
      <c r="BY151" s="6">
        <v>35</v>
      </c>
      <c r="BZ151" s="6" t="s">
        <v>1415</v>
      </c>
      <c r="CD151" s="6">
        <v>149</v>
      </c>
      <c r="CE151" s="6" t="s">
        <v>1416</v>
      </c>
      <c r="CF151" s="6" t="s">
        <v>986</v>
      </c>
      <c r="CG151" s="6" t="s">
        <v>1417</v>
      </c>
      <c r="CH151" s="6" t="s">
        <v>1418</v>
      </c>
      <c r="CI151" s="6" t="s">
        <v>1419</v>
      </c>
      <c r="CJ151" s="6" t="s">
        <v>1420</v>
      </c>
      <c r="CM151" s="6">
        <v>-1</v>
      </c>
    </row>
    <row r="152" spans="1:92">
      <c r="A152" s="6" t="s">
        <v>1421</v>
      </c>
      <c r="B152" s="6" t="s">
        <v>1421</v>
      </c>
      <c r="C152" s="6">
        <v>3</v>
      </c>
      <c r="D152" s="6">
        <v>3</v>
      </c>
      <c r="E152" s="6">
        <v>3</v>
      </c>
      <c r="F152" s="6" t="s">
        <v>1422</v>
      </c>
      <c r="G152" s="6">
        <v>1</v>
      </c>
      <c r="H152" s="6">
        <v>3</v>
      </c>
      <c r="I152" s="6">
        <v>3</v>
      </c>
      <c r="J152" s="6">
        <v>3</v>
      </c>
      <c r="K152" s="6">
        <v>0</v>
      </c>
      <c r="L152" s="6">
        <v>0</v>
      </c>
      <c r="M152" s="6">
        <v>0</v>
      </c>
      <c r="N152" s="6">
        <v>1</v>
      </c>
      <c r="O152" s="6">
        <v>2</v>
      </c>
      <c r="P152" s="6">
        <v>0</v>
      </c>
      <c r="Q152" s="6">
        <v>0</v>
      </c>
      <c r="R152" s="6">
        <v>0</v>
      </c>
      <c r="S152" s="6">
        <v>0</v>
      </c>
      <c r="T152" s="6">
        <v>1</v>
      </c>
      <c r="U152" s="6">
        <v>2</v>
      </c>
      <c r="V152" s="6">
        <v>0</v>
      </c>
      <c r="W152" s="6">
        <v>0</v>
      </c>
      <c r="X152" s="6">
        <v>0</v>
      </c>
      <c r="Y152" s="6">
        <v>0</v>
      </c>
      <c r="Z152" s="6">
        <v>1</v>
      </c>
      <c r="AA152" s="6">
        <v>2</v>
      </c>
      <c r="AB152" s="6">
        <v>0</v>
      </c>
      <c r="AC152" s="6">
        <v>1.2</v>
      </c>
      <c r="AD152" s="6">
        <v>1.2</v>
      </c>
      <c r="AE152" s="6">
        <v>1.2</v>
      </c>
      <c r="AF152" s="6">
        <v>253.84</v>
      </c>
      <c r="AG152" s="6">
        <v>2236</v>
      </c>
      <c r="AH152" s="6">
        <v>2236</v>
      </c>
      <c r="AI152" s="6">
        <v>0</v>
      </c>
      <c r="AJ152" s="6">
        <v>17.997</v>
      </c>
      <c r="AK152" s="6">
        <v>0</v>
      </c>
      <c r="AL152" s="6">
        <v>0</v>
      </c>
      <c r="AM152" s="6">
        <v>0</v>
      </c>
      <c r="AN152" s="6">
        <v>0.3</v>
      </c>
      <c r="AO152" s="6">
        <v>0.9</v>
      </c>
      <c r="AP152" s="6">
        <v>0</v>
      </c>
      <c r="AQ152" s="6">
        <v>47922000</v>
      </c>
      <c r="AR152" s="6">
        <v>0</v>
      </c>
      <c r="AS152" s="6">
        <v>0</v>
      </c>
      <c r="AT152" s="6">
        <v>0</v>
      </c>
      <c r="AU152" s="6">
        <v>46577000</v>
      </c>
      <c r="AV152" s="6">
        <v>1345700</v>
      </c>
      <c r="AW152" s="6">
        <v>0</v>
      </c>
      <c r="AX152" s="6">
        <v>123</v>
      </c>
      <c r="AY152" s="6">
        <v>389610</v>
      </c>
      <c r="AZ152" s="6">
        <v>0</v>
      </c>
      <c r="BA152" s="6">
        <v>0</v>
      </c>
      <c r="BB152" s="6">
        <v>0</v>
      </c>
      <c r="BC152" s="6">
        <v>378670</v>
      </c>
      <c r="BD152" s="6">
        <v>10941</v>
      </c>
      <c r="BE152" s="6">
        <v>0</v>
      </c>
      <c r="BF152" s="6">
        <v>47922000</v>
      </c>
      <c r="BG152" s="6">
        <v>0</v>
      </c>
      <c r="BH152" s="6">
        <v>0</v>
      </c>
      <c r="BI152" s="6">
        <v>0</v>
      </c>
      <c r="BJ152" s="6">
        <v>47922000</v>
      </c>
      <c r="BK152" s="6">
        <v>47922000</v>
      </c>
      <c r="BL152" s="6">
        <v>0</v>
      </c>
      <c r="BM152" s="6">
        <v>0</v>
      </c>
      <c r="BN152" s="6">
        <v>0</v>
      </c>
      <c r="BO152" s="6">
        <v>0</v>
      </c>
      <c r="BP152" s="6">
        <v>0</v>
      </c>
      <c r="BQ152" s="6">
        <v>0</v>
      </c>
      <c r="BR152" s="6">
        <v>0</v>
      </c>
      <c r="BS152" s="6">
        <v>0</v>
      </c>
      <c r="BT152" s="6">
        <v>0</v>
      </c>
      <c r="BU152" s="6">
        <v>0</v>
      </c>
      <c r="BV152" s="6">
        <v>1</v>
      </c>
      <c r="BW152" s="6">
        <v>2</v>
      </c>
      <c r="BX152" s="6">
        <v>0</v>
      </c>
      <c r="BY152" s="6">
        <v>3</v>
      </c>
      <c r="BZ152" s="6" t="s">
        <v>1423</v>
      </c>
      <c r="CD152" s="6">
        <v>150</v>
      </c>
      <c r="CE152" s="6" t="s">
        <v>1424</v>
      </c>
      <c r="CF152" s="6" t="s">
        <v>138</v>
      </c>
      <c r="CG152" s="6" t="s">
        <v>1425</v>
      </c>
      <c r="CH152" s="6" t="s">
        <v>1426</v>
      </c>
      <c r="CI152" s="6" t="s">
        <v>1427</v>
      </c>
      <c r="CJ152" s="6" t="s">
        <v>1427</v>
      </c>
      <c r="CM152" s="6">
        <v>-1</v>
      </c>
    </row>
    <row r="153" spans="1:92">
      <c r="A153" s="6" t="s">
        <v>1428</v>
      </c>
      <c r="B153" s="6" t="s">
        <v>1428</v>
      </c>
      <c r="C153" s="6" t="s">
        <v>1429</v>
      </c>
      <c r="D153" s="6" t="s">
        <v>1429</v>
      </c>
      <c r="E153" s="6" t="s">
        <v>1429</v>
      </c>
      <c r="F153" s="6" t="s">
        <v>1430</v>
      </c>
      <c r="G153" s="6">
        <v>3</v>
      </c>
      <c r="H153" s="6">
        <v>22</v>
      </c>
      <c r="I153" s="6">
        <v>22</v>
      </c>
      <c r="J153" s="6">
        <v>22</v>
      </c>
      <c r="K153" s="6">
        <v>20</v>
      </c>
      <c r="L153" s="6">
        <v>13</v>
      </c>
      <c r="M153" s="6">
        <v>13</v>
      </c>
      <c r="N153" s="6">
        <v>15</v>
      </c>
      <c r="O153" s="6">
        <v>9</v>
      </c>
      <c r="P153" s="6">
        <v>13</v>
      </c>
      <c r="Q153" s="6">
        <v>20</v>
      </c>
      <c r="R153" s="6">
        <v>13</v>
      </c>
      <c r="S153" s="6">
        <v>13</v>
      </c>
      <c r="T153" s="6">
        <v>15</v>
      </c>
      <c r="U153" s="6">
        <v>9</v>
      </c>
      <c r="V153" s="6">
        <v>13</v>
      </c>
      <c r="W153" s="6">
        <v>20</v>
      </c>
      <c r="X153" s="6">
        <v>13</v>
      </c>
      <c r="Y153" s="6">
        <v>13</v>
      </c>
      <c r="Z153" s="6">
        <v>15</v>
      </c>
      <c r="AA153" s="6">
        <v>9</v>
      </c>
      <c r="AB153" s="6">
        <v>13</v>
      </c>
      <c r="AC153" s="6">
        <v>46.3</v>
      </c>
      <c r="AD153" s="6">
        <v>46.3</v>
      </c>
      <c r="AE153" s="6">
        <v>46.3</v>
      </c>
      <c r="AF153" s="6">
        <v>71.474000000000004</v>
      </c>
      <c r="AG153" s="6">
        <v>657</v>
      </c>
      <c r="AH153" s="6" t="s">
        <v>1431</v>
      </c>
      <c r="AI153" s="6">
        <v>0</v>
      </c>
      <c r="AJ153" s="6">
        <v>323.31</v>
      </c>
      <c r="AK153" s="6">
        <v>44.9</v>
      </c>
      <c r="AL153" s="6">
        <v>25.9</v>
      </c>
      <c r="AM153" s="6">
        <v>27.9</v>
      </c>
      <c r="AN153" s="6">
        <v>29.5</v>
      </c>
      <c r="AO153" s="6">
        <v>22.5</v>
      </c>
      <c r="AP153" s="6">
        <v>26.3</v>
      </c>
      <c r="AQ153" s="6">
        <v>989680000</v>
      </c>
      <c r="AR153" s="6">
        <v>296980000</v>
      </c>
      <c r="AS153" s="6">
        <v>200910000</v>
      </c>
      <c r="AT153" s="6">
        <v>169750000</v>
      </c>
      <c r="AU153" s="6">
        <v>152240000</v>
      </c>
      <c r="AV153" s="6">
        <v>55074000</v>
      </c>
      <c r="AW153" s="6">
        <v>114730000</v>
      </c>
      <c r="AX153" s="6">
        <v>34</v>
      </c>
      <c r="AY153" s="6">
        <v>20739000</v>
      </c>
      <c r="AZ153" s="6">
        <v>6299200</v>
      </c>
      <c r="BA153" s="6">
        <v>4651300</v>
      </c>
      <c r="BB153" s="6">
        <v>3456800</v>
      </c>
      <c r="BC153" s="6">
        <v>3038100</v>
      </c>
      <c r="BD153" s="6">
        <v>833520</v>
      </c>
      <c r="BE153" s="6">
        <v>2459500</v>
      </c>
      <c r="BF153" s="6">
        <v>358160000</v>
      </c>
      <c r="BG153" s="6">
        <v>90201000</v>
      </c>
      <c r="BH153" s="6">
        <v>60906000</v>
      </c>
      <c r="BI153" s="6">
        <v>93859000</v>
      </c>
      <c r="BJ153" s="6">
        <v>46498000</v>
      </c>
      <c r="BK153" s="6">
        <v>20650000</v>
      </c>
      <c r="BL153" s="6">
        <v>46043000</v>
      </c>
      <c r="BM153" s="6">
        <v>28239000</v>
      </c>
      <c r="BN153" s="6">
        <v>30746000</v>
      </c>
      <c r="BO153" s="6">
        <v>33682000</v>
      </c>
      <c r="BP153" s="6">
        <v>12607000</v>
      </c>
      <c r="BQ153" s="6">
        <v>6805400</v>
      </c>
      <c r="BR153" s="6">
        <v>9317300</v>
      </c>
      <c r="BS153" s="6">
        <v>48</v>
      </c>
      <c r="BT153" s="6">
        <v>29</v>
      </c>
      <c r="BU153" s="6">
        <v>27</v>
      </c>
      <c r="BV153" s="6">
        <v>37</v>
      </c>
      <c r="BW153" s="6">
        <v>18</v>
      </c>
      <c r="BX153" s="6">
        <v>31</v>
      </c>
      <c r="BY153" s="6">
        <v>190</v>
      </c>
      <c r="BZ153" s="6" t="s">
        <v>1432</v>
      </c>
      <c r="CD153" s="6">
        <v>151</v>
      </c>
      <c r="CE153" s="6" t="s">
        <v>1433</v>
      </c>
      <c r="CF153" s="6" t="s">
        <v>1434</v>
      </c>
      <c r="CG153" s="6" t="s">
        <v>1435</v>
      </c>
      <c r="CH153" s="6" t="s">
        <v>1436</v>
      </c>
      <c r="CI153" s="6" t="s">
        <v>1437</v>
      </c>
      <c r="CJ153" s="6" t="s">
        <v>1438</v>
      </c>
      <c r="CK153" s="6" t="s">
        <v>1439</v>
      </c>
      <c r="CL153" s="6" t="s">
        <v>1440</v>
      </c>
      <c r="CM153" s="6" t="s">
        <v>123</v>
      </c>
      <c r="CN153" s="6" t="s">
        <v>124</v>
      </c>
    </row>
    <row r="154" spans="1:92">
      <c r="A154" s="6" t="s">
        <v>1441</v>
      </c>
      <c r="B154" s="6" t="s">
        <v>1442</v>
      </c>
      <c r="C154" s="6" t="s">
        <v>1443</v>
      </c>
      <c r="D154" s="6" t="s">
        <v>1443</v>
      </c>
      <c r="E154" s="6" t="s">
        <v>1443</v>
      </c>
      <c r="F154" s="6" t="s">
        <v>1444</v>
      </c>
      <c r="G154" s="6">
        <v>4</v>
      </c>
      <c r="H154" s="6">
        <v>9</v>
      </c>
      <c r="I154" s="6">
        <v>9</v>
      </c>
      <c r="J154" s="6">
        <v>9</v>
      </c>
      <c r="K154" s="6">
        <v>5</v>
      </c>
      <c r="L154" s="6">
        <v>4</v>
      </c>
      <c r="M154" s="6">
        <v>3</v>
      </c>
      <c r="N154" s="6">
        <v>4</v>
      </c>
      <c r="O154" s="6">
        <v>5</v>
      </c>
      <c r="P154" s="6">
        <v>7</v>
      </c>
      <c r="Q154" s="6">
        <v>5</v>
      </c>
      <c r="R154" s="6">
        <v>4</v>
      </c>
      <c r="S154" s="6">
        <v>3</v>
      </c>
      <c r="T154" s="6">
        <v>4</v>
      </c>
      <c r="U154" s="6">
        <v>5</v>
      </c>
      <c r="V154" s="6">
        <v>7</v>
      </c>
      <c r="W154" s="6">
        <v>5</v>
      </c>
      <c r="X154" s="6">
        <v>4</v>
      </c>
      <c r="Y154" s="6">
        <v>3</v>
      </c>
      <c r="Z154" s="6">
        <v>4</v>
      </c>
      <c r="AA154" s="6">
        <v>5</v>
      </c>
      <c r="AB154" s="6">
        <v>7</v>
      </c>
      <c r="AC154" s="6">
        <v>28.4</v>
      </c>
      <c r="AD154" s="6">
        <v>28.4</v>
      </c>
      <c r="AE154" s="6">
        <v>28.4</v>
      </c>
      <c r="AF154" s="6">
        <v>39.046999999999997</v>
      </c>
      <c r="AG154" s="6">
        <v>359</v>
      </c>
      <c r="AH154" s="6" t="s">
        <v>1445</v>
      </c>
      <c r="AI154" s="6">
        <v>0</v>
      </c>
      <c r="AJ154" s="6">
        <v>126.43</v>
      </c>
      <c r="AK154" s="6">
        <v>21.2</v>
      </c>
      <c r="AL154" s="6">
        <v>12.8</v>
      </c>
      <c r="AM154" s="6">
        <v>10.6</v>
      </c>
      <c r="AN154" s="6">
        <v>12.8</v>
      </c>
      <c r="AO154" s="6">
        <v>15.9</v>
      </c>
      <c r="AP154" s="6">
        <v>20.9</v>
      </c>
      <c r="AQ154" s="6">
        <v>104750000</v>
      </c>
      <c r="AR154" s="6">
        <v>15023000</v>
      </c>
      <c r="AS154" s="6">
        <v>16415000</v>
      </c>
      <c r="AT154" s="6">
        <v>4322000</v>
      </c>
      <c r="AU154" s="6">
        <v>21003000</v>
      </c>
      <c r="AV154" s="6">
        <v>17402000</v>
      </c>
      <c r="AW154" s="6">
        <v>30582000</v>
      </c>
      <c r="AX154" s="6">
        <v>24</v>
      </c>
      <c r="AY154" s="6">
        <v>4275600</v>
      </c>
      <c r="AZ154" s="6">
        <v>625950</v>
      </c>
      <c r="BA154" s="6">
        <v>683970</v>
      </c>
      <c r="BB154" s="6">
        <v>180080</v>
      </c>
      <c r="BC154" s="6">
        <v>875130</v>
      </c>
      <c r="BD154" s="6">
        <v>725080</v>
      </c>
      <c r="BE154" s="6">
        <v>1185400</v>
      </c>
      <c r="BF154" s="6">
        <v>74456000</v>
      </c>
      <c r="BG154" s="6">
        <v>11155000</v>
      </c>
      <c r="BH154" s="6">
        <v>15250000</v>
      </c>
      <c r="BI154" s="6">
        <v>3649200</v>
      </c>
      <c r="BJ154" s="6">
        <v>19852000</v>
      </c>
      <c r="BK154" s="6">
        <v>15305000</v>
      </c>
      <c r="BL154" s="6">
        <v>18927000</v>
      </c>
      <c r="BM154" s="6">
        <v>4242100</v>
      </c>
      <c r="BN154" s="6">
        <v>6502200</v>
      </c>
      <c r="BO154" s="6">
        <v>3815900</v>
      </c>
      <c r="BP154" s="6">
        <v>5043600</v>
      </c>
      <c r="BQ154" s="6">
        <v>5008900</v>
      </c>
      <c r="BR154" s="6">
        <v>5710300</v>
      </c>
      <c r="BS154" s="6">
        <v>7</v>
      </c>
      <c r="BT154" s="6">
        <v>7</v>
      </c>
      <c r="BU154" s="6">
        <v>3</v>
      </c>
      <c r="BV154" s="6">
        <v>4</v>
      </c>
      <c r="BW154" s="6">
        <v>4</v>
      </c>
      <c r="BX154" s="6">
        <v>14</v>
      </c>
      <c r="BY154" s="6">
        <v>39</v>
      </c>
      <c r="BZ154" s="6" t="s">
        <v>1446</v>
      </c>
      <c r="CD154" s="6">
        <v>152</v>
      </c>
      <c r="CE154" s="6" t="s">
        <v>1447</v>
      </c>
      <c r="CF154" s="6" t="s">
        <v>130</v>
      </c>
      <c r="CG154" s="6" t="s">
        <v>1448</v>
      </c>
      <c r="CH154" s="6" t="s">
        <v>1449</v>
      </c>
      <c r="CI154" s="6" t="s">
        <v>1450</v>
      </c>
      <c r="CJ154" s="6" t="s">
        <v>1451</v>
      </c>
      <c r="CM154" s="6" t="s">
        <v>592</v>
      </c>
      <c r="CN154" s="6" t="s">
        <v>391</v>
      </c>
    </row>
    <row r="155" spans="1:92">
      <c r="A155" s="6" t="s">
        <v>1452</v>
      </c>
      <c r="B155" s="6" t="s">
        <v>1452</v>
      </c>
      <c r="C155" s="6">
        <v>3</v>
      </c>
      <c r="D155" s="6">
        <v>3</v>
      </c>
      <c r="E155" s="6">
        <v>3</v>
      </c>
      <c r="F155" s="6" t="s">
        <v>1453</v>
      </c>
      <c r="G155" s="6">
        <v>1</v>
      </c>
      <c r="H155" s="6">
        <v>3</v>
      </c>
      <c r="I155" s="6">
        <v>3</v>
      </c>
      <c r="J155" s="6">
        <v>3</v>
      </c>
      <c r="K155" s="6">
        <v>0</v>
      </c>
      <c r="L155" s="6">
        <v>0</v>
      </c>
      <c r="M155" s="6">
        <v>1</v>
      </c>
      <c r="N155" s="6">
        <v>0</v>
      </c>
      <c r="O155" s="6">
        <v>3</v>
      </c>
      <c r="P155" s="6">
        <v>0</v>
      </c>
      <c r="Q155" s="6">
        <v>0</v>
      </c>
      <c r="R155" s="6">
        <v>0</v>
      </c>
      <c r="S155" s="6">
        <v>1</v>
      </c>
      <c r="T155" s="6">
        <v>0</v>
      </c>
      <c r="U155" s="6">
        <v>3</v>
      </c>
      <c r="V155" s="6">
        <v>0</v>
      </c>
      <c r="W155" s="6">
        <v>0</v>
      </c>
      <c r="X155" s="6">
        <v>0</v>
      </c>
      <c r="Y155" s="6">
        <v>1</v>
      </c>
      <c r="Z155" s="6">
        <v>0</v>
      </c>
      <c r="AA155" s="6">
        <v>3</v>
      </c>
      <c r="AB155" s="6">
        <v>0</v>
      </c>
      <c r="AC155" s="6">
        <v>3.5</v>
      </c>
      <c r="AD155" s="6">
        <v>3.5</v>
      </c>
      <c r="AE155" s="6">
        <v>3.5</v>
      </c>
      <c r="AF155" s="6">
        <v>110.96</v>
      </c>
      <c r="AG155" s="6">
        <v>975</v>
      </c>
      <c r="AH155" s="6">
        <v>975</v>
      </c>
      <c r="AI155" s="6">
        <v>0</v>
      </c>
      <c r="AJ155" s="6">
        <v>18.137</v>
      </c>
      <c r="AK155" s="6">
        <v>0</v>
      </c>
      <c r="AL155" s="6">
        <v>0</v>
      </c>
      <c r="AM155" s="6">
        <v>0.9</v>
      </c>
      <c r="AN155" s="6">
        <v>0</v>
      </c>
      <c r="AO155" s="6">
        <v>3.5</v>
      </c>
      <c r="AP155" s="6">
        <v>0</v>
      </c>
      <c r="AQ155" s="6">
        <v>2737600</v>
      </c>
      <c r="AR155" s="6">
        <v>0</v>
      </c>
      <c r="AS155" s="6">
        <v>0</v>
      </c>
      <c r="AT155" s="6">
        <v>0</v>
      </c>
      <c r="AU155" s="6">
        <v>0</v>
      </c>
      <c r="AV155" s="6">
        <v>2737600</v>
      </c>
      <c r="AW155" s="6">
        <v>0</v>
      </c>
      <c r="AX155" s="6">
        <v>48</v>
      </c>
      <c r="AY155" s="6">
        <v>44957</v>
      </c>
      <c r="AZ155" s="6">
        <v>0</v>
      </c>
      <c r="BA155" s="6">
        <v>0</v>
      </c>
      <c r="BB155" s="6">
        <v>0</v>
      </c>
      <c r="BC155" s="6">
        <v>0</v>
      </c>
      <c r="BD155" s="6">
        <v>44957</v>
      </c>
      <c r="BE155" s="6">
        <v>0</v>
      </c>
      <c r="BF155" s="6">
        <v>2737600</v>
      </c>
      <c r="BG155" s="6">
        <v>0</v>
      </c>
      <c r="BH155" s="6">
        <v>0</v>
      </c>
      <c r="BI155" s="6">
        <v>0</v>
      </c>
      <c r="BJ155" s="6">
        <v>0</v>
      </c>
      <c r="BK155" s="6">
        <v>2737600</v>
      </c>
      <c r="BL155" s="6">
        <v>0</v>
      </c>
      <c r="BM155" s="6">
        <v>0</v>
      </c>
      <c r="BN155" s="6">
        <v>0</v>
      </c>
      <c r="BO155" s="6">
        <v>0</v>
      </c>
      <c r="BP155" s="6">
        <v>0</v>
      </c>
      <c r="BQ155" s="6">
        <v>0</v>
      </c>
      <c r="BR155" s="6">
        <v>0</v>
      </c>
      <c r="BS155" s="6">
        <v>0</v>
      </c>
      <c r="BT155" s="6">
        <v>0</v>
      </c>
      <c r="BU155" s="6">
        <v>1</v>
      </c>
      <c r="BV155" s="6">
        <v>0</v>
      </c>
      <c r="BW155" s="6">
        <v>4</v>
      </c>
      <c r="BX155" s="6">
        <v>0</v>
      </c>
      <c r="BY155" s="6">
        <v>5</v>
      </c>
      <c r="BZ155" s="6" t="s">
        <v>1454</v>
      </c>
      <c r="CD155" s="6">
        <v>153</v>
      </c>
      <c r="CE155" s="6" t="s">
        <v>1455</v>
      </c>
      <c r="CF155" s="6" t="s">
        <v>138</v>
      </c>
      <c r="CG155" s="6" t="s">
        <v>1456</v>
      </c>
      <c r="CH155" s="6" t="s">
        <v>1457</v>
      </c>
      <c r="CI155" s="6" t="s">
        <v>1458</v>
      </c>
      <c r="CJ155" s="6" t="s">
        <v>1459</v>
      </c>
      <c r="CM155" s="6">
        <v>-1</v>
      </c>
    </row>
    <row r="156" spans="1:92">
      <c r="A156" s="6" t="s">
        <v>1460</v>
      </c>
      <c r="B156" s="6" t="s">
        <v>1460</v>
      </c>
      <c r="C156" s="6">
        <v>22</v>
      </c>
      <c r="D156" s="6">
        <v>22</v>
      </c>
      <c r="E156" s="6">
        <v>22</v>
      </c>
      <c r="F156" s="6" t="s">
        <v>1461</v>
      </c>
      <c r="G156" s="6">
        <v>1</v>
      </c>
      <c r="H156" s="6">
        <v>22</v>
      </c>
      <c r="I156" s="6">
        <v>22</v>
      </c>
      <c r="J156" s="6">
        <v>22</v>
      </c>
      <c r="K156" s="6">
        <v>0</v>
      </c>
      <c r="L156" s="6">
        <v>0</v>
      </c>
      <c r="M156" s="6">
        <v>0</v>
      </c>
      <c r="N156" s="6">
        <v>15</v>
      </c>
      <c r="O156" s="6">
        <v>15</v>
      </c>
      <c r="P156" s="6">
        <v>16</v>
      </c>
      <c r="Q156" s="6">
        <v>0</v>
      </c>
      <c r="R156" s="6">
        <v>0</v>
      </c>
      <c r="S156" s="6">
        <v>0</v>
      </c>
      <c r="T156" s="6">
        <v>15</v>
      </c>
      <c r="U156" s="6">
        <v>15</v>
      </c>
      <c r="V156" s="6">
        <v>16</v>
      </c>
      <c r="W156" s="6">
        <v>0</v>
      </c>
      <c r="X156" s="6">
        <v>0</v>
      </c>
      <c r="Y156" s="6">
        <v>0</v>
      </c>
      <c r="Z156" s="6">
        <v>15</v>
      </c>
      <c r="AA156" s="6">
        <v>15</v>
      </c>
      <c r="AB156" s="6">
        <v>16</v>
      </c>
      <c r="AC156" s="6">
        <v>28</v>
      </c>
      <c r="AD156" s="6">
        <v>28</v>
      </c>
      <c r="AE156" s="6">
        <v>28</v>
      </c>
      <c r="AF156" s="6">
        <v>90.102999999999994</v>
      </c>
      <c r="AG156" s="6">
        <v>801</v>
      </c>
      <c r="AH156" s="6">
        <v>801</v>
      </c>
      <c r="AI156" s="6">
        <v>0</v>
      </c>
      <c r="AJ156" s="6">
        <v>177.42</v>
      </c>
      <c r="AK156" s="6">
        <v>0</v>
      </c>
      <c r="AL156" s="6">
        <v>0</v>
      </c>
      <c r="AM156" s="6">
        <v>0</v>
      </c>
      <c r="AN156" s="6">
        <v>21</v>
      </c>
      <c r="AO156" s="6">
        <v>19.7</v>
      </c>
      <c r="AP156" s="6">
        <v>22</v>
      </c>
      <c r="AQ156" s="6">
        <v>213980000</v>
      </c>
      <c r="AR156" s="6">
        <v>0</v>
      </c>
      <c r="AS156" s="6">
        <v>0</v>
      </c>
      <c r="AT156" s="6">
        <v>0</v>
      </c>
      <c r="AU156" s="6">
        <v>59208000</v>
      </c>
      <c r="AV156" s="6">
        <v>69169000</v>
      </c>
      <c r="AW156" s="6">
        <v>85603000</v>
      </c>
      <c r="AX156" s="6">
        <v>46</v>
      </c>
      <c r="AY156" s="6">
        <v>3943300</v>
      </c>
      <c r="AZ156" s="6">
        <v>0</v>
      </c>
      <c r="BA156" s="6">
        <v>0</v>
      </c>
      <c r="BB156" s="6">
        <v>0</v>
      </c>
      <c r="BC156" s="6">
        <v>1044300</v>
      </c>
      <c r="BD156" s="6">
        <v>1300200</v>
      </c>
      <c r="BE156" s="6">
        <v>1598800</v>
      </c>
      <c r="BF156" s="6">
        <v>112910000</v>
      </c>
      <c r="BG156" s="6">
        <v>0</v>
      </c>
      <c r="BH156" s="6">
        <v>0</v>
      </c>
      <c r="BI156" s="6">
        <v>0</v>
      </c>
      <c r="BJ156" s="6">
        <v>28978000</v>
      </c>
      <c r="BK156" s="6">
        <v>45209000</v>
      </c>
      <c r="BL156" s="6">
        <v>38721000</v>
      </c>
      <c r="BM156" s="6">
        <v>0</v>
      </c>
      <c r="BN156" s="6">
        <v>0</v>
      </c>
      <c r="BO156" s="6">
        <v>0</v>
      </c>
      <c r="BP156" s="6">
        <v>10270000</v>
      </c>
      <c r="BQ156" s="6">
        <v>9543800</v>
      </c>
      <c r="BR156" s="6">
        <v>11104000</v>
      </c>
      <c r="BS156" s="6">
        <v>0</v>
      </c>
      <c r="BT156" s="6">
        <v>0</v>
      </c>
      <c r="BU156" s="6">
        <v>0</v>
      </c>
      <c r="BV156" s="6">
        <v>21</v>
      </c>
      <c r="BW156" s="6">
        <v>14</v>
      </c>
      <c r="BX156" s="6">
        <v>23</v>
      </c>
      <c r="BY156" s="6">
        <v>58</v>
      </c>
      <c r="BZ156" s="6" t="s">
        <v>1462</v>
      </c>
      <c r="CD156" s="6">
        <v>154</v>
      </c>
      <c r="CE156" s="6" t="s">
        <v>1463</v>
      </c>
      <c r="CF156" s="6" t="s">
        <v>1434</v>
      </c>
      <c r="CG156" s="6" t="s">
        <v>1464</v>
      </c>
      <c r="CH156" s="6" t="s">
        <v>1465</v>
      </c>
      <c r="CI156" s="6" t="s">
        <v>1466</v>
      </c>
      <c r="CJ156" s="6" t="s">
        <v>1467</v>
      </c>
      <c r="CM156" s="6">
        <v>-1</v>
      </c>
    </row>
    <row r="157" spans="1:92">
      <c r="A157" s="6" t="s">
        <v>1468</v>
      </c>
      <c r="B157" s="6" t="s">
        <v>1468</v>
      </c>
      <c r="C157" s="6">
        <v>1</v>
      </c>
      <c r="D157" s="6">
        <v>1</v>
      </c>
      <c r="E157" s="6">
        <v>1</v>
      </c>
      <c r="F157" s="6" t="s">
        <v>1469</v>
      </c>
      <c r="G157" s="6">
        <v>1</v>
      </c>
      <c r="H157" s="6">
        <v>1</v>
      </c>
      <c r="I157" s="6">
        <v>1</v>
      </c>
      <c r="J157" s="6">
        <v>1</v>
      </c>
      <c r="K157" s="6">
        <v>0</v>
      </c>
      <c r="L157" s="6">
        <v>0</v>
      </c>
      <c r="M157" s="6">
        <v>0</v>
      </c>
      <c r="N157" s="6">
        <v>1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1</v>
      </c>
      <c r="U157" s="6">
        <v>0</v>
      </c>
      <c r="V157" s="6">
        <v>0</v>
      </c>
      <c r="W157" s="6">
        <v>0</v>
      </c>
      <c r="X157" s="6">
        <v>0</v>
      </c>
      <c r="Y157" s="6">
        <v>0</v>
      </c>
      <c r="Z157" s="6">
        <v>1</v>
      </c>
      <c r="AA157" s="6">
        <v>0</v>
      </c>
      <c r="AB157" s="6">
        <v>0</v>
      </c>
      <c r="AC157" s="6">
        <v>1.9</v>
      </c>
      <c r="AD157" s="6">
        <v>1.9</v>
      </c>
      <c r="AE157" s="6">
        <v>1.9</v>
      </c>
      <c r="AF157" s="6">
        <v>53.345999999999997</v>
      </c>
      <c r="AG157" s="6">
        <v>469</v>
      </c>
      <c r="AH157" s="6">
        <v>469</v>
      </c>
      <c r="AI157" s="6">
        <v>2.8168999999999998E-3</v>
      </c>
      <c r="AJ157" s="6">
        <v>6.4478</v>
      </c>
      <c r="AK157" s="6">
        <v>0</v>
      </c>
      <c r="AL157" s="6">
        <v>0</v>
      </c>
      <c r="AM157" s="6">
        <v>0</v>
      </c>
      <c r="AN157" s="6">
        <v>1.9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>
        <v>0</v>
      </c>
      <c r="AV157" s="6">
        <v>0</v>
      </c>
      <c r="AW157" s="6">
        <v>0</v>
      </c>
      <c r="AX157" s="6">
        <v>25</v>
      </c>
      <c r="AY157" s="6">
        <v>0</v>
      </c>
      <c r="AZ157" s="6">
        <v>0</v>
      </c>
      <c r="BA157" s="6">
        <v>0</v>
      </c>
      <c r="BB157" s="6">
        <v>0</v>
      </c>
      <c r="BC157" s="6">
        <v>0</v>
      </c>
      <c r="BD157" s="6">
        <v>0</v>
      </c>
      <c r="BE157" s="6">
        <v>0</v>
      </c>
      <c r="BF157" s="6">
        <v>0</v>
      </c>
      <c r="BG157" s="6">
        <v>0</v>
      </c>
      <c r="BH157" s="6">
        <v>0</v>
      </c>
      <c r="BI157" s="6">
        <v>0</v>
      </c>
      <c r="BJ157" s="6">
        <v>0</v>
      </c>
      <c r="BK157" s="6">
        <v>0</v>
      </c>
      <c r="BL157" s="6">
        <v>0</v>
      </c>
      <c r="BM157" s="6">
        <v>0</v>
      </c>
      <c r="BN157" s="6">
        <v>0</v>
      </c>
      <c r="BO157" s="6">
        <v>0</v>
      </c>
      <c r="BP157" s="6">
        <v>0</v>
      </c>
      <c r="BQ157" s="6">
        <v>0</v>
      </c>
      <c r="BR157" s="6">
        <v>0</v>
      </c>
      <c r="BS157" s="6">
        <v>0</v>
      </c>
      <c r="BT157" s="6">
        <v>0</v>
      </c>
      <c r="BU157" s="6">
        <v>0</v>
      </c>
      <c r="BV157" s="6">
        <v>1</v>
      </c>
      <c r="BW157" s="6">
        <v>0</v>
      </c>
      <c r="BX157" s="6">
        <v>0</v>
      </c>
      <c r="BY157" s="6">
        <v>1</v>
      </c>
      <c r="BZ157" s="6" t="s">
        <v>1470</v>
      </c>
      <c r="CD157" s="6">
        <v>155</v>
      </c>
      <c r="CE157" s="6">
        <v>1028</v>
      </c>
      <c r="CF157" s="6" t="b">
        <v>1</v>
      </c>
      <c r="CG157" s="6">
        <v>1065</v>
      </c>
      <c r="CH157" s="6">
        <v>5658</v>
      </c>
      <c r="CI157" s="6">
        <v>7193</v>
      </c>
      <c r="CJ157" s="6">
        <v>7193</v>
      </c>
      <c r="CM157" s="6">
        <v>-1</v>
      </c>
    </row>
    <row r="158" spans="1:92">
      <c r="A158" s="6" t="s">
        <v>1471</v>
      </c>
      <c r="B158" s="6" t="s">
        <v>1471</v>
      </c>
      <c r="C158" s="6" t="s">
        <v>239</v>
      </c>
      <c r="D158" s="6" t="s">
        <v>239</v>
      </c>
      <c r="E158" s="6" t="s">
        <v>239</v>
      </c>
      <c r="F158" s="6" t="s">
        <v>1472</v>
      </c>
      <c r="G158" s="6">
        <v>2</v>
      </c>
      <c r="H158" s="6">
        <v>1</v>
      </c>
      <c r="I158" s="6">
        <v>1</v>
      </c>
      <c r="J158" s="6">
        <v>1</v>
      </c>
      <c r="K158" s="6">
        <v>0</v>
      </c>
      <c r="L158" s="6">
        <v>0</v>
      </c>
      <c r="M158" s="6">
        <v>0</v>
      </c>
      <c r="N158" s="6">
        <v>1</v>
      </c>
      <c r="O158" s="6">
        <v>1</v>
      </c>
      <c r="P158" s="6">
        <v>0</v>
      </c>
      <c r="Q158" s="6">
        <v>0</v>
      </c>
      <c r="R158" s="6">
        <v>0</v>
      </c>
      <c r="S158" s="6">
        <v>0</v>
      </c>
      <c r="T158" s="6">
        <v>1</v>
      </c>
      <c r="U158" s="6">
        <v>1</v>
      </c>
      <c r="V158" s="6">
        <v>0</v>
      </c>
      <c r="W158" s="6">
        <v>0</v>
      </c>
      <c r="X158" s="6">
        <v>0</v>
      </c>
      <c r="Y158" s="6">
        <v>0</v>
      </c>
      <c r="Z158" s="6">
        <v>1</v>
      </c>
      <c r="AA158" s="6">
        <v>1</v>
      </c>
      <c r="AB158" s="6">
        <v>0</v>
      </c>
      <c r="AC158" s="6">
        <v>7.4</v>
      </c>
      <c r="AD158" s="6">
        <v>7.4</v>
      </c>
      <c r="AE158" s="6">
        <v>7.4</v>
      </c>
      <c r="AF158" s="6">
        <v>24.401</v>
      </c>
      <c r="AG158" s="6">
        <v>204</v>
      </c>
      <c r="AH158" s="6" t="s">
        <v>1473</v>
      </c>
      <c r="AI158" s="6">
        <v>5.5555999999999999E-3</v>
      </c>
      <c r="AJ158" s="6">
        <v>6.3779000000000003</v>
      </c>
      <c r="AK158" s="6">
        <v>0</v>
      </c>
      <c r="AL158" s="6">
        <v>0</v>
      </c>
      <c r="AM158" s="6">
        <v>0</v>
      </c>
      <c r="AN158" s="6">
        <v>7.4</v>
      </c>
      <c r="AO158" s="6">
        <v>7.4</v>
      </c>
      <c r="AP158" s="6">
        <v>0</v>
      </c>
      <c r="AQ158" s="6">
        <v>8898000</v>
      </c>
      <c r="AR158" s="6">
        <v>0</v>
      </c>
      <c r="AS158" s="6">
        <v>0</v>
      </c>
      <c r="AT158" s="6">
        <v>0</v>
      </c>
      <c r="AU158" s="6">
        <v>2593300</v>
      </c>
      <c r="AV158" s="6">
        <v>6304800</v>
      </c>
      <c r="AW158" s="6">
        <v>0</v>
      </c>
      <c r="AX158" s="6">
        <v>8</v>
      </c>
      <c r="AY158" s="6">
        <v>1112300</v>
      </c>
      <c r="AZ158" s="6">
        <v>0</v>
      </c>
      <c r="BA158" s="6">
        <v>0</v>
      </c>
      <c r="BB158" s="6">
        <v>0</v>
      </c>
      <c r="BC158" s="6">
        <v>324160</v>
      </c>
      <c r="BD158" s="6">
        <v>788100</v>
      </c>
      <c r="BE158" s="6">
        <v>0</v>
      </c>
      <c r="BF158" s="6">
        <v>8898000</v>
      </c>
      <c r="BG158" s="6">
        <v>0</v>
      </c>
      <c r="BH158" s="6">
        <v>0</v>
      </c>
      <c r="BI158" s="6">
        <v>0</v>
      </c>
      <c r="BJ158" s="6">
        <v>2593300</v>
      </c>
      <c r="BK158" s="6">
        <v>6304800</v>
      </c>
      <c r="BL158" s="6">
        <v>0</v>
      </c>
      <c r="BM158" s="6">
        <v>0</v>
      </c>
      <c r="BN158" s="6">
        <v>0</v>
      </c>
      <c r="BO158" s="6">
        <v>0</v>
      </c>
      <c r="BP158" s="6">
        <v>0</v>
      </c>
      <c r="BQ158" s="6">
        <v>0</v>
      </c>
      <c r="BR158" s="6">
        <v>0</v>
      </c>
      <c r="BS158" s="6">
        <v>0</v>
      </c>
      <c r="BT158" s="6">
        <v>0</v>
      </c>
      <c r="BU158" s="6">
        <v>0</v>
      </c>
      <c r="BV158" s="6">
        <v>1</v>
      </c>
      <c r="BW158" s="6">
        <v>2</v>
      </c>
      <c r="BX158" s="6">
        <v>0</v>
      </c>
      <c r="BY158" s="6">
        <v>3</v>
      </c>
      <c r="BZ158" s="6" t="s">
        <v>1474</v>
      </c>
      <c r="CD158" s="6">
        <v>156</v>
      </c>
      <c r="CE158" s="6">
        <v>874</v>
      </c>
      <c r="CF158" s="6" t="b">
        <v>1</v>
      </c>
      <c r="CG158" s="6">
        <v>905</v>
      </c>
      <c r="CH158" s="6" t="s">
        <v>1475</v>
      </c>
      <c r="CI158" s="6" t="s">
        <v>1476</v>
      </c>
      <c r="CJ158" s="6">
        <v>6152</v>
      </c>
      <c r="CM158" s="6" t="s">
        <v>158</v>
      </c>
      <c r="CN158" s="6" t="s">
        <v>114</v>
      </c>
    </row>
    <row r="159" spans="1:92">
      <c r="A159" s="6" t="s">
        <v>1477</v>
      </c>
      <c r="B159" s="6" t="s">
        <v>1477</v>
      </c>
      <c r="C159" s="6">
        <v>4</v>
      </c>
      <c r="D159" s="6">
        <v>4</v>
      </c>
      <c r="E159" s="6">
        <v>4</v>
      </c>
      <c r="F159" s="6" t="s">
        <v>1478</v>
      </c>
      <c r="G159" s="6">
        <v>1</v>
      </c>
      <c r="H159" s="6">
        <v>4</v>
      </c>
      <c r="I159" s="6">
        <v>4</v>
      </c>
      <c r="J159" s="6">
        <v>4</v>
      </c>
      <c r="K159" s="6">
        <v>0</v>
      </c>
      <c r="L159" s="6">
        <v>0</v>
      </c>
      <c r="M159" s="6">
        <v>1</v>
      </c>
      <c r="N159" s="6">
        <v>3</v>
      </c>
      <c r="O159" s="6">
        <v>3</v>
      </c>
      <c r="P159" s="6">
        <v>1</v>
      </c>
      <c r="Q159" s="6">
        <v>0</v>
      </c>
      <c r="R159" s="6">
        <v>0</v>
      </c>
      <c r="S159" s="6">
        <v>1</v>
      </c>
      <c r="T159" s="6">
        <v>3</v>
      </c>
      <c r="U159" s="6">
        <v>3</v>
      </c>
      <c r="V159" s="6">
        <v>1</v>
      </c>
      <c r="W159" s="6">
        <v>0</v>
      </c>
      <c r="X159" s="6">
        <v>0</v>
      </c>
      <c r="Y159" s="6">
        <v>1</v>
      </c>
      <c r="Z159" s="6">
        <v>3</v>
      </c>
      <c r="AA159" s="6">
        <v>3</v>
      </c>
      <c r="AB159" s="6">
        <v>1</v>
      </c>
      <c r="AC159" s="6">
        <v>8.8000000000000007</v>
      </c>
      <c r="AD159" s="6">
        <v>8.8000000000000007</v>
      </c>
      <c r="AE159" s="6">
        <v>8.8000000000000007</v>
      </c>
      <c r="AF159" s="6">
        <v>51.820999999999998</v>
      </c>
      <c r="AG159" s="6">
        <v>454</v>
      </c>
      <c r="AH159" s="6">
        <v>454</v>
      </c>
      <c r="AI159" s="6">
        <v>0</v>
      </c>
      <c r="AJ159" s="6">
        <v>24.218</v>
      </c>
      <c r="AK159" s="6">
        <v>0</v>
      </c>
      <c r="AL159" s="6">
        <v>0</v>
      </c>
      <c r="AM159" s="6">
        <v>2.4</v>
      </c>
      <c r="AN159" s="6">
        <v>6.4</v>
      </c>
      <c r="AO159" s="6">
        <v>6.8</v>
      </c>
      <c r="AP159" s="6">
        <v>2.4</v>
      </c>
      <c r="AQ159" s="6">
        <v>9582500</v>
      </c>
      <c r="AR159" s="6">
        <v>0</v>
      </c>
      <c r="AS159" s="6">
        <v>0</v>
      </c>
      <c r="AT159" s="6">
        <v>661780</v>
      </c>
      <c r="AU159" s="6">
        <v>3245500</v>
      </c>
      <c r="AV159" s="6">
        <v>5403200</v>
      </c>
      <c r="AW159" s="6">
        <v>272030</v>
      </c>
      <c r="AX159" s="6">
        <v>23</v>
      </c>
      <c r="AY159" s="6">
        <v>416630</v>
      </c>
      <c r="AZ159" s="6">
        <v>0</v>
      </c>
      <c r="BA159" s="6">
        <v>0</v>
      </c>
      <c r="BB159" s="6">
        <v>28773</v>
      </c>
      <c r="BC159" s="6">
        <v>141110</v>
      </c>
      <c r="BD159" s="6">
        <v>234920</v>
      </c>
      <c r="BE159" s="6">
        <v>11827</v>
      </c>
      <c r="BF159" s="6">
        <v>9582500</v>
      </c>
      <c r="BG159" s="6">
        <v>0</v>
      </c>
      <c r="BH159" s="6">
        <v>0</v>
      </c>
      <c r="BI159" s="6">
        <v>1015800</v>
      </c>
      <c r="BJ159" s="6">
        <v>3501100</v>
      </c>
      <c r="BK159" s="6">
        <v>5403200</v>
      </c>
      <c r="BL159" s="6">
        <v>3725900</v>
      </c>
      <c r="BM159" s="6">
        <v>0</v>
      </c>
      <c r="BN159" s="6">
        <v>0</v>
      </c>
      <c r="BO159" s="6">
        <v>0</v>
      </c>
      <c r="BP159" s="6">
        <v>1087300</v>
      </c>
      <c r="BQ159" s="6">
        <v>1887100</v>
      </c>
      <c r="BR159" s="6">
        <v>0</v>
      </c>
      <c r="BS159" s="6">
        <v>0</v>
      </c>
      <c r="BT159" s="6">
        <v>0</v>
      </c>
      <c r="BU159" s="6">
        <v>1</v>
      </c>
      <c r="BV159" s="6">
        <v>4</v>
      </c>
      <c r="BW159" s="6">
        <v>3</v>
      </c>
      <c r="BX159" s="6">
        <v>1</v>
      </c>
      <c r="BY159" s="6">
        <v>9</v>
      </c>
      <c r="BZ159" s="6" t="s">
        <v>1479</v>
      </c>
      <c r="CD159" s="6">
        <v>157</v>
      </c>
      <c r="CE159" s="6" t="s">
        <v>1480</v>
      </c>
      <c r="CF159" s="6" t="s">
        <v>749</v>
      </c>
      <c r="CG159" s="6" t="s">
        <v>1481</v>
      </c>
      <c r="CH159" s="6" t="s">
        <v>1482</v>
      </c>
      <c r="CI159" s="6" t="s">
        <v>1483</v>
      </c>
      <c r="CJ159" s="6" t="s">
        <v>1484</v>
      </c>
      <c r="CM159" s="6">
        <v>-1</v>
      </c>
    </row>
    <row r="160" spans="1:92">
      <c r="A160" s="6" t="s">
        <v>1485</v>
      </c>
      <c r="B160" s="6" t="s">
        <v>1485</v>
      </c>
      <c r="C160" s="6">
        <v>16</v>
      </c>
      <c r="D160" s="6">
        <v>16</v>
      </c>
      <c r="E160" s="6">
        <v>16</v>
      </c>
      <c r="F160" s="6" t="s">
        <v>1486</v>
      </c>
      <c r="G160" s="6">
        <v>1</v>
      </c>
      <c r="H160" s="6">
        <v>16</v>
      </c>
      <c r="I160" s="6">
        <v>16</v>
      </c>
      <c r="J160" s="6">
        <v>16</v>
      </c>
      <c r="K160" s="6">
        <v>0</v>
      </c>
      <c r="L160" s="6">
        <v>0</v>
      </c>
      <c r="M160" s="6">
        <v>0</v>
      </c>
      <c r="N160" s="6">
        <v>10</v>
      </c>
      <c r="O160" s="6">
        <v>14</v>
      </c>
      <c r="P160" s="6">
        <v>11</v>
      </c>
      <c r="Q160" s="6">
        <v>0</v>
      </c>
      <c r="R160" s="6">
        <v>0</v>
      </c>
      <c r="S160" s="6">
        <v>0</v>
      </c>
      <c r="T160" s="6">
        <v>10</v>
      </c>
      <c r="U160" s="6">
        <v>14</v>
      </c>
      <c r="V160" s="6">
        <v>11</v>
      </c>
      <c r="W160" s="6">
        <v>0</v>
      </c>
      <c r="X160" s="6">
        <v>0</v>
      </c>
      <c r="Y160" s="6">
        <v>0</v>
      </c>
      <c r="Z160" s="6">
        <v>10</v>
      </c>
      <c r="AA160" s="6">
        <v>14</v>
      </c>
      <c r="AB160" s="6">
        <v>11</v>
      </c>
      <c r="AC160" s="6">
        <v>21.7</v>
      </c>
      <c r="AD160" s="6">
        <v>21.7</v>
      </c>
      <c r="AE160" s="6">
        <v>21.7</v>
      </c>
      <c r="AF160" s="6">
        <v>105.95</v>
      </c>
      <c r="AG160" s="6">
        <v>984</v>
      </c>
      <c r="AH160" s="6">
        <v>984</v>
      </c>
      <c r="AI160" s="6">
        <v>0</v>
      </c>
      <c r="AJ160" s="6">
        <v>135.15</v>
      </c>
      <c r="AK160" s="6">
        <v>0</v>
      </c>
      <c r="AL160" s="6">
        <v>0</v>
      </c>
      <c r="AM160" s="6">
        <v>0</v>
      </c>
      <c r="AN160" s="6">
        <v>15.9</v>
      </c>
      <c r="AO160" s="6">
        <v>18</v>
      </c>
      <c r="AP160" s="6">
        <v>16</v>
      </c>
      <c r="AQ160" s="6">
        <v>166630000</v>
      </c>
      <c r="AR160" s="6">
        <v>0</v>
      </c>
      <c r="AS160" s="6">
        <v>0</v>
      </c>
      <c r="AT160" s="6">
        <v>0</v>
      </c>
      <c r="AU160" s="6">
        <v>26835000</v>
      </c>
      <c r="AV160" s="6">
        <v>62583000</v>
      </c>
      <c r="AW160" s="6">
        <v>77209000</v>
      </c>
      <c r="AX160" s="6">
        <v>41</v>
      </c>
      <c r="AY160" s="6">
        <v>2926100</v>
      </c>
      <c r="AZ160" s="6">
        <v>0</v>
      </c>
      <c r="BA160" s="6">
        <v>0</v>
      </c>
      <c r="BB160" s="6">
        <v>0</v>
      </c>
      <c r="BC160" s="6">
        <v>491700</v>
      </c>
      <c r="BD160" s="6">
        <v>1078800</v>
      </c>
      <c r="BE160" s="6">
        <v>1355700</v>
      </c>
      <c r="BF160" s="6">
        <v>66730000</v>
      </c>
      <c r="BG160" s="6">
        <v>0</v>
      </c>
      <c r="BH160" s="6">
        <v>0</v>
      </c>
      <c r="BI160" s="6">
        <v>0</v>
      </c>
      <c r="BJ160" s="6">
        <v>15096000</v>
      </c>
      <c r="BK160" s="6">
        <v>34408000</v>
      </c>
      <c r="BL160" s="6">
        <v>21256000</v>
      </c>
      <c r="BM160" s="6">
        <v>0</v>
      </c>
      <c r="BN160" s="6">
        <v>0</v>
      </c>
      <c r="BO160" s="6">
        <v>0</v>
      </c>
      <c r="BP160" s="6">
        <v>4133800</v>
      </c>
      <c r="BQ160" s="6">
        <v>7647000</v>
      </c>
      <c r="BR160" s="6">
        <v>8576300</v>
      </c>
      <c r="BS160" s="6">
        <v>0</v>
      </c>
      <c r="BT160" s="6">
        <v>0</v>
      </c>
      <c r="BU160" s="6">
        <v>0</v>
      </c>
      <c r="BV160" s="6">
        <v>17</v>
      </c>
      <c r="BW160" s="6">
        <v>22</v>
      </c>
      <c r="BX160" s="6">
        <v>25</v>
      </c>
      <c r="BY160" s="6">
        <v>64</v>
      </c>
      <c r="BZ160" s="6" t="s">
        <v>1487</v>
      </c>
      <c r="CD160" s="6">
        <v>158</v>
      </c>
      <c r="CE160" s="6" t="s">
        <v>1488</v>
      </c>
      <c r="CF160" s="6" t="s">
        <v>1489</v>
      </c>
      <c r="CG160" s="6" t="s">
        <v>1490</v>
      </c>
      <c r="CH160" s="6" t="s">
        <v>1491</v>
      </c>
      <c r="CI160" s="6" t="s">
        <v>1492</v>
      </c>
      <c r="CJ160" s="6" t="s">
        <v>1493</v>
      </c>
      <c r="CM160" s="6">
        <v>-1</v>
      </c>
    </row>
    <row r="161" spans="1:92">
      <c r="A161" s="6" t="s">
        <v>1494</v>
      </c>
      <c r="B161" s="6" t="s">
        <v>1494</v>
      </c>
      <c r="C161" s="6">
        <v>8</v>
      </c>
      <c r="D161" s="6">
        <v>8</v>
      </c>
      <c r="E161" s="6">
        <v>8</v>
      </c>
      <c r="F161" s="6" t="s">
        <v>1495</v>
      </c>
      <c r="G161" s="6">
        <v>1</v>
      </c>
      <c r="H161" s="6">
        <v>8</v>
      </c>
      <c r="I161" s="6">
        <v>8</v>
      </c>
      <c r="J161" s="6">
        <v>8</v>
      </c>
      <c r="K161" s="6">
        <v>0</v>
      </c>
      <c r="L161" s="6">
        <v>0</v>
      </c>
      <c r="M161" s="6">
        <v>0</v>
      </c>
      <c r="N161" s="6">
        <v>4</v>
      </c>
      <c r="O161" s="6">
        <v>4</v>
      </c>
      <c r="P161" s="6">
        <v>7</v>
      </c>
      <c r="Q161" s="6">
        <v>0</v>
      </c>
      <c r="R161" s="6">
        <v>0</v>
      </c>
      <c r="S161" s="6">
        <v>0</v>
      </c>
      <c r="T161" s="6">
        <v>4</v>
      </c>
      <c r="U161" s="6">
        <v>4</v>
      </c>
      <c r="V161" s="6">
        <v>7</v>
      </c>
      <c r="W161" s="6">
        <v>0</v>
      </c>
      <c r="X161" s="6">
        <v>0</v>
      </c>
      <c r="Y161" s="6">
        <v>0</v>
      </c>
      <c r="Z161" s="6">
        <v>4</v>
      </c>
      <c r="AA161" s="6">
        <v>4</v>
      </c>
      <c r="AB161" s="6">
        <v>7</v>
      </c>
      <c r="AC161" s="6">
        <v>13.7</v>
      </c>
      <c r="AD161" s="6">
        <v>13.7</v>
      </c>
      <c r="AE161" s="6">
        <v>13.7</v>
      </c>
      <c r="AF161" s="6">
        <v>74.278000000000006</v>
      </c>
      <c r="AG161" s="6">
        <v>666</v>
      </c>
      <c r="AH161" s="6">
        <v>666</v>
      </c>
      <c r="AI161" s="6">
        <v>0</v>
      </c>
      <c r="AJ161" s="6">
        <v>51.36</v>
      </c>
      <c r="AK161" s="6">
        <v>0</v>
      </c>
      <c r="AL161" s="6">
        <v>0</v>
      </c>
      <c r="AM161" s="6">
        <v>0</v>
      </c>
      <c r="AN161" s="6">
        <v>6.5</v>
      </c>
      <c r="AO161" s="6">
        <v>6.2</v>
      </c>
      <c r="AP161" s="6">
        <v>12.5</v>
      </c>
      <c r="AQ161" s="6">
        <v>62391000</v>
      </c>
      <c r="AR161" s="6">
        <v>0</v>
      </c>
      <c r="AS161" s="6">
        <v>0</v>
      </c>
      <c r="AT161" s="6">
        <v>0</v>
      </c>
      <c r="AU161" s="6">
        <v>15130000</v>
      </c>
      <c r="AV161" s="6">
        <v>21335000</v>
      </c>
      <c r="AW161" s="6">
        <v>25926000</v>
      </c>
      <c r="AX161" s="6">
        <v>35</v>
      </c>
      <c r="AY161" s="6">
        <v>1490600</v>
      </c>
      <c r="AZ161" s="6">
        <v>0</v>
      </c>
      <c r="BA161" s="6">
        <v>0</v>
      </c>
      <c r="BB161" s="6">
        <v>0</v>
      </c>
      <c r="BC161" s="6">
        <v>432280</v>
      </c>
      <c r="BD161" s="6">
        <v>317570</v>
      </c>
      <c r="BE161" s="6">
        <v>740750</v>
      </c>
      <c r="BF161" s="6">
        <v>45868000</v>
      </c>
      <c r="BG161" s="6">
        <v>0</v>
      </c>
      <c r="BH161" s="6">
        <v>0</v>
      </c>
      <c r="BI161" s="6">
        <v>0</v>
      </c>
      <c r="BJ161" s="6">
        <v>10462000</v>
      </c>
      <c r="BK161" s="6">
        <v>20325000</v>
      </c>
      <c r="BL161" s="6">
        <v>22404000</v>
      </c>
      <c r="BM161" s="6">
        <v>0</v>
      </c>
      <c r="BN161" s="6">
        <v>0</v>
      </c>
      <c r="BO161" s="6">
        <v>0</v>
      </c>
      <c r="BP161" s="6">
        <v>4886500</v>
      </c>
      <c r="BQ161" s="6">
        <v>4553700</v>
      </c>
      <c r="BR161" s="6">
        <v>6116200</v>
      </c>
      <c r="BS161" s="6">
        <v>0</v>
      </c>
      <c r="BT161" s="6">
        <v>0</v>
      </c>
      <c r="BU161" s="6">
        <v>0</v>
      </c>
      <c r="BV161" s="6">
        <v>5</v>
      </c>
      <c r="BW161" s="6">
        <v>5</v>
      </c>
      <c r="BX161" s="6">
        <v>9</v>
      </c>
      <c r="BY161" s="6">
        <v>19</v>
      </c>
      <c r="BZ161" s="6" t="s">
        <v>1496</v>
      </c>
      <c r="CD161" s="6">
        <v>159</v>
      </c>
      <c r="CE161" s="6" t="s">
        <v>1497</v>
      </c>
      <c r="CF161" s="6" t="s">
        <v>487</v>
      </c>
      <c r="CG161" s="6" t="s">
        <v>1498</v>
      </c>
      <c r="CH161" s="6" t="s">
        <v>1499</v>
      </c>
      <c r="CI161" s="6" t="s">
        <v>1500</v>
      </c>
      <c r="CJ161" s="6" t="s">
        <v>1501</v>
      </c>
      <c r="CM161" s="6">
        <v>-1</v>
      </c>
    </row>
    <row r="162" spans="1:92">
      <c r="A162" s="6" t="s">
        <v>1502</v>
      </c>
      <c r="B162" s="6" t="s">
        <v>1502</v>
      </c>
      <c r="C162" s="6">
        <v>15</v>
      </c>
      <c r="D162" s="6">
        <v>13</v>
      </c>
      <c r="E162" s="6">
        <v>13</v>
      </c>
      <c r="F162" s="6" t="s">
        <v>1503</v>
      </c>
      <c r="G162" s="6">
        <v>1</v>
      </c>
      <c r="H162" s="6">
        <v>15</v>
      </c>
      <c r="I162" s="6">
        <v>13</v>
      </c>
      <c r="J162" s="6">
        <v>13</v>
      </c>
      <c r="K162" s="6">
        <v>11</v>
      </c>
      <c r="L162" s="6">
        <v>6</v>
      </c>
      <c r="M162" s="6">
        <v>6</v>
      </c>
      <c r="N162" s="6">
        <v>9</v>
      </c>
      <c r="O162" s="6">
        <v>7</v>
      </c>
      <c r="P162" s="6">
        <v>6</v>
      </c>
      <c r="Q162" s="6">
        <v>9</v>
      </c>
      <c r="R162" s="6">
        <v>4</v>
      </c>
      <c r="S162" s="6">
        <v>4</v>
      </c>
      <c r="T162" s="6">
        <v>7</v>
      </c>
      <c r="U162" s="6">
        <v>5</v>
      </c>
      <c r="V162" s="6">
        <v>4</v>
      </c>
      <c r="W162" s="6">
        <v>9</v>
      </c>
      <c r="X162" s="6">
        <v>4</v>
      </c>
      <c r="Y162" s="6">
        <v>4</v>
      </c>
      <c r="Z162" s="6">
        <v>7</v>
      </c>
      <c r="AA162" s="6">
        <v>5</v>
      </c>
      <c r="AB162" s="6">
        <v>4</v>
      </c>
      <c r="AC162" s="6">
        <v>35.4</v>
      </c>
      <c r="AD162" s="6">
        <v>30.8</v>
      </c>
      <c r="AE162" s="6">
        <v>30.8</v>
      </c>
      <c r="AF162" s="6">
        <v>70.210999999999999</v>
      </c>
      <c r="AG162" s="6">
        <v>639</v>
      </c>
      <c r="AH162" s="6">
        <v>639</v>
      </c>
      <c r="AI162" s="6">
        <v>0</v>
      </c>
      <c r="AJ162" s="6">
        <v>90.596000000000004</v>
      </c>
      <c r="AK162" s="6">
        <v>26.3</v>
      </c>
      <c r="AL162" s="6">
        <v>14.7</v>
      </c>
      <c r="AM162" s="6">
        <v>14.1</v>
      </c>
      <c r="AN162" s="6">
        <v>21.9</v>
      </c>
      <c r="AO162" s="6">
        <v>14.4</v>
      </c>
      <c r="AP162" s="6">
        <v>12.4</v>
      </c>
      <c r="AQ162" s="6">
        <v>54239000</v>
      </c>
      <c r="AR162" s="6">
        <v>13343000</v>
      </c>
      <c r="AS162" s="6">
        <v>3566000</v>
      </c>
      <c r="AT162" s="6">
        <v>7344600</v>
      </c>
      <c r="AU162" s="6">
        <v>14804000</v>
      </c>
      <c r="AV162" s="6">
        <v>7814800</v>
      </c>
      <c r="AW162" s="6">
        <v>7366400</v>
      </c>
      <c r="AX162" s="6">
        <v>32</v>
      </c>
      <c r="AY162" s="6">
        <v>1017000</v>
      </c>
      <c r="AZ162" s="6">
        <v>298320</v>
      </c>
      <c r="BA162" s="6">
        <v>76862</v>
      </c>
      <c r="BB162" s="6">
        <v>109800</v>
      </c>
      <c r="BC162" s="6">
        <v>230280</v>
      </c>
      <c r="BD162" s="6">
        <v>152730</v>
      </c>
      <c r="BE162" s="6">
        <v>149000</v>
      </c>
      <c r="BF162" s="6">
        <v>30535000</v>
      </c>
      <c r="BG162" s="6">
        <v>6258600</v>
      </c>
      <c r="BH162" s="6">
        <v>4050800</v>
      </c>
      <c r="BI162" s="6">
        <v>5640800</v>
      </c>
      <c r="BJ162" s="6">
        <v>8533200</v>
      </c>
      <c r="BK162" s="6">
        <v>5089200</v>
      </c>
      <c r="BL162" s="6">
        <v>6387900</v>
      </c>
      <c r="BM162" s="6">
        <v>3501800</v>
      </c>
      <c r="BN162" s="6">
        <v>1342000</v>
      </c>
      <c r="BO162" s="6">
        <v>2558500</v>
      </c>
      <c r="BP162" s="6">
        <v>2202700</v>
      </c>
      <c r="BQ162" s="6">
        <v>1728500</v>
      </c>
      <c r="BR162" s="6">
        <v>1655000</v>
      </c>
      <c r="BS162" s="6">
        <v>11</v>
      </c>
      <c r="BT162" s="6">
        <v>5</v>
      </c>
      <c r="BU162" s="6">
        <v>7</v>
      </c>
      <c r="BV162" s="6">
        <v>13</v>
      </c>
      <c r="BW162" s="6">
        <v>6</v>
      </c>
      <c r="BX162" s="6">
        <v>5</v>
      </c>
      <c r="BY162" s="6">
        <v>47</v>
      </c>
      <c r="BZ162" s="6" t="s">
        <v>1504</v>
      </c>
      <c r="CD162" s="6">
        <v>160</v>
      </c>
      <c r="CE162" s="6" t="s">
        <v>1505</v>
      </c>
      <c r="CF162" s="6" t="s">
        <v>1506</v>
      </c>
      <c r="CG162" s="6" t="s">
        <v>1507</v>
      </c>
      <c r="CH162" s="6" t="s">
        <v>1508</v>
      </c>
      <c r="CI162" s="6" t="s">
        <v>1509</v>
      </c>
      <c r="CJ162" s="6" t="s">
        <v>1510</v>
      </c>
      <c r="CK162" s="6">
        <v>70</v>
      </c>
      <c r="CL162" s="6">
        <v>60</v>
      </c>
      <c r="CM162" s="6">
        <v>-1</v>
      </c>
    </row>
    <row r="163" spans="1:92">
      <c r="A163" s="6" t="s">
        <v>1511</v>
      </c>
      <c r="B163" s="6" t="s">
        <v>1511</v>
      </c>
      <c r="C163" s="6" t="s">
        <v>1512</v>
      </c>
      <c r="D163" s="6" t="s">
        <v>1512</v>
      </c>
      <c r="E163" s="6" t="s">
        <v>1512</v>
      </c>
      <c r="F163" s="6" t="s">
        <v>1513</v>
      </c>
      <c r="G163" s="6">
        <v>3</v>
      </c>
      <c r="H163" s="6">
        <v>2</v>
      </c>
      <c r="I163" s="6">
        <v>2</v>
      </c>
      <c r="J163" s="6">
        <v>2</v>
      </c>
      <c r="K163" s="6">
        <v>1</v>
      </c>
      <c r="L163" s="6">
        <v>2</v>
      </c>
      <c r="M163" s="6">
        <v>0</v>
      </c>
      <c r="N163" s="6">
        <v>0</v>
      </c>
      <c r="O163" s="6">
        <v>0</v>
      </c>
      <c r="P163" s="6">
        <v>0</v>
      </c>
      <c r="Q163" s="6">
        <v>1</v>
      </c>
      <c r="R163" s="6">
        <v>2</v>
      </c>
      <c r="S163" s="6">
        <v>0</v>
      </c>
      <c r="T163" s="6">
        <v>0</v>
      </c>
      <c r="U163" s="6">
        <v>0</v>
      </c>
      <c r="V163" s="6">
        <v>0</v>
      </c>
      <c r="W163" s="6">
        <v>1</v>
      </c>
      <c r="X163" s="6">
        <v>2</v>
      </c>
      <c r="Y163" s="6">
        <v>0</v>
      </c>
      <c r="Z163" s="6">
        <v>0</v>
      </c>
      <c r="AA163" s="6">
        <v>0</v>
      </c>
      <c r="AB163" s="6">
        <v>0</v>
      </c>
      <c r="AC163" s="6">
        <v>14.8</v>
      </c>
      <c r="AD163" s="6">
        <v>14.8</v>
      </c>
      <c r="AE163" s="6">
        <v>14.8</v>
      </c>
      <c r="AF163" s="6">
        <v>16.998000000000001</v>
      </c>
      <c r="AG163" s="6">
        <v>149</v>
      </c>
      <c r="AH163" s="6" t="s">
        <v>1514</v>
      </c>
      <c r="AI163" s="6">
        <v>0</v>
      </c>
      <c r="AJ163" s="6">
        <v>11.622</v>
      </c>
      <c r="AK163" s="6">
        <v>8.1</v>
      </c>
      <c r="AL163" s="6">
        <v>14.8</v>
      </c>
      <c r="AM163" s="6">
        <v>0</v>
      </c>
      <c r="AN163" s="6">
        <v>0</v>
      </c>
      <c r="AO163" s="6">
        <v>0</v>
      </c>
      <c r="AP163" s="6">
        <v>0</v>
      </c>
      <c r="AQ163" s="6">
        <v>2667000</v>
      </c>
      <c r="AR163" s="6">
        <v>604650</v>
      </c>
      <c r="AS163" s="6">
        <v>2062400</v>
      </c>
      <c r="AT163" s="6">
        <v>0</v>
      </c>
      <c r="AU163" s="6">
        <v>0</v>
      </c>
      <c r="AV163" s="6">
        <v>0</v>
      </c>
      <c r="AW163" s="6">
        <v>0</v>
      </c>
      <c r="AX163" s="6">
        <v>8</v>
      </c>
      <c r="AY163" s="6">
        <v>333380</v>
      </c>
      <c r="AZ163" s="6">
        <v>75581</v>
      </c>
      <c r="BA163" s="6">
        <v>257800</v>
      </c>
      <c r="BB163" s="6">
        <v>0</v>
      </c>
      <c r="BC163" s="6">
        <v>0</v>
      </c>
      <c r="BD163" s="6">
        <v>0</v>
      </c>
      <c r="BE163" s="6">
        <v>0</v>
      </c>
      <c r="BF163" s="6">
        <v>2667000</v>
      </c>
      <c r="BG163" s="6">
        <v>1281800</v>
      </c>
      <c r="BH163" s="6">
        <v>2062400</v>
      </c>
      <c r="BI163" s="6">
        <v>0</v>
      </c>
      <c r="BJ163" s="6">
        <v>0</v>
      </c>
      <c r="BK163" s="6">
        <v>0</v>
      </c>
      <c r="BL163" s="6">
        <v>0</v>
      </c>
      <c r="BM163" s="6">
        <v>0</v>
      </c>
      <c r="BN163" s="6">
        <v>0</v>
      </c>
      <c r="BO163" s="6">
        <v>0</v>
      </c>
      <c r="BP163" s="6">
        <v>0</v>
      </c>
      <c r="BQ163" s="6">
        <v>0</v>
      </c>
      <c r="BR163" s="6">
        <v>0</v>
      </c>
      <c r="BS163" s="6">
        <v>1</v>
      </c>
      <c r="BT163" s="6">
        <v>4</v>
      </c>
      <c r="BU163" s="6">
        <v>0</v>
      </c>
      <c r="BV163" s="6">
        <v>0</v>
      </c>
      <c r="BW163" s="6">
        <v>0</v>
      </c>
      <c r="BX163" s="6">
        <v>0</v>
      </c>
      <c r="BY163" s="6">
        <v>5</v>
      </c>
      <c r="BZ163" s="6" t="s">
        <v>1515</v>
      </c>
      <c r="CD163" s="6">
        <v>161</v>
      </c>
      <c r="CE163" s="6" t="s">
        <v>1516</v>
      </c>
      <c r="CF163" s="6" t="s">
        <v>96</v>
      </c>
      <c r="CG163" s="6" t="s">
        <v>1517</v>
      </c>
      <c r="CH163" s="6" t="s">
        <v>1518</v>
      </c>
      <c r="CI163" s="6" t="s">
        <v>1519</v>
      </c>
      <c r="CJ163" s="6" t="s">
        <v>1520</v>
      </c>
      <c r="CM163" s="6" t="s">
        <v>123</v>
      </c>
      <c r="CN163" s="6" t="s">
        <v>124</v>
      </c>
    </row>
    <row r="164" spans="1:92">
      <c r="A164" s="6" t="s">
        <v>1521</v>
      </c>
      <c r="B164" s="6" t="s">
        <v>1521</v>
      </c>
      <c r="C164" s="6" t="s">
        <v>1522</v>
      </c>
      <c r="D164" s="6" t="s">
        <v>1522</v>
      </c>
      <c r="E164" s="6" t="s">
        <v>1522</v>
      </c>
      <c r="F164" s="6" t="s">
        <v>1523</v>
      </c>
      <c r="G164" s="6">
        <v>4</v>
      </c>
      <c r="H164" s="6">
        <v>2</v>
      </c>
      <c r="I164" s="6">
        <v>2</v>
      </c>
      <c r="J164" s="6">
        <v>2</v>
      </c>
      <c r="K164" s="6">
        <v>0</v>
      </c>
      <c r="L164" s="6">
        <v>0</v>
      </c>
      <c r="M164" s="6">
        <v>0</v>
      </c>
      <c r="N164" s="6">
        <v>1</v>
      </c>
      <c r="O164" s="6">
        <v>1</v>
      </c>
      <c r="P164" s="6">
        <v>1</v>
      </c>
      <c r="Q164" s="6">
        <v>0</v>
      </c>
      <c r="R164" s="6">
        <v>0</v>
      </c>
      <c r="S164" s="6">
        <v>0</v>
      </c>
      <c r="T164" s="6">
        <v>1</v>
      </c>
      <c r="U164" s="6">
        <v>1</v>
      </c>
      <c r="V164" s="6">
        <v>1</v>
      </c>
      <c r="W164" s="6">
        <v>0</v>
      </c>
      <c r="X164" s="6">
        <v>0</v>
      </c>
      <c r="Y164" s="6">
        <v>0</v>
      </c>
      <c r="Z164" s="6">
        <v>1</v>
      </c>
      <c r="AA164" s="6">
        <v>1</v>
      </c>
      <c r="AB164" s="6">
        <v>1</v>
      </c>
      <c r="AC164" s="6">
        <v>11.6</v>
      </c>
      <c r="AD164" s="6">
        <v>11.6</v>
      </c>
      <c r="AE164" s="6">
        <v>11.6</v>
      </c>
      <c r="AF164" s="6">
        <v>27.741</v>
      </c>
      <c r="AG164" s="6">
        <v>242</v>
      </c>
      <c r="AH164" s="6" t="s">
        <v>1524</v>
      </c>
      <c r="AI164" s="6">
        <v>0</v>
      </c>
      <c r="AJ164" s="6">
        <v>12.048</v>
      </c>
      <c r="AK164" s="6">
        <v>0</v>
      </c>
      <c r="AL164" s="6">
        <v>0</v>
      </c>
      <c r="AM164" s="6">
        <v>0</v>
      </c>
      <c r="AN164" s="6">
        <v>4.5</v>
      </c>
      <c r="AO164" s="6">
        <v>4.5</v>
      </c>
      <c r="AP164" s="6">
        <v>7</v>
      </c>
      <c r="AQ164" s="6">
        <v>1356100</v>
      </c>
      <c r="AR164" s="6">
        <v>0</v>
      </c>
      <c r="AS164" s="6">
        <v>0</v>
      </c>
      <c r="AT164" s="6">
        <v>0</v>
      </c>
      <c r="AU164" s="6">
        <v>670460</v>
      </c>
      <c r="AV164" s="6">
        <v>0</v>
      </c>
      <c r="AW164" s="6">
        <v>685680</v>
      </c>
      <c r="AX164" s="6">
        <v>12</v>
      </c>
      <c r="AY164" s="6">
        <v>113010</v>
      </c>
      <c r="AZ164" s="6">
        <v>0</v>
      </c>
      <c r="BA164" s="6">
        <v>0</v>
      </c>
      <c r="BB164" s="6">
        <v>0</v>
      </c>
      <c r="BC164" s="6">
        <v>55872</v>
      </c>
      <c r="BD164" s="6">
        <v>0</v>
      </c>
      <c r="BE164" s="6">
        <v>57140</v>
      </c>
      <c r="BF164" s="6">
        <v>1356100</v>
      </c>
      <c r="BG164" s="6">
        <v>0</v>
      </c>
      <c r="BH164" s="6">
        <v>0</v>
      </c>
      <c r="BI164" s="6">
        <v>0</v>
      </c>
      <c r="BJ164" s="6">
        <v>1356100</v>
      </c>
      <c r="BK164" s="6">
        <v>0</v>
      </c>
      <c r="BL164" s="6">
        <v>1356100</v>
      </c>
      <c r="BM164" s="6">
        <v>0</v>
      </c>
      <c r="BN164" s="6">
        <v>0</v>
      </c>
      <c r="BO164" s="6">
        <v>0</v>
      </c>
      <c r="BP164" s="6">
        <v>0</v>
      </c>
      <c r="BQ164" s="6">
        <v>0</v>
      </c>
      <c r="BR164" s="6">
        <v>0</v>
      </c>
      <c r="BS164" s="6">
        <v>0</v>
      </c>
      <c r="BT164" s="6">
        <v>0</v>
      </c>
      <c r="BU164" s="6">
        <v>0</v>
      </c>
      <c r="BV164" s="6">
        <v>1</v>
      </c>
      <c r="BW164" s="6">
        <v>1</v>
      </c>
      <c r="BX164" s="6">
        <v>0</v>
      </c>
      <c r="BY164" s="6">
        <v>2</v>
      </c>
      <c r="BZ164" s="6" t="s">
        <v>1525</v>
      </c>
      <c r="CD164" s="6">
        <v>162</v>
      </c>
      <c r="CE164" s="6" t="s">
        <v>1526</v>
      </c>
      <c r="CF164" s="6" t="s">
        <v>96</v>
      </c>
      <c r="CG164" s="6" t="s">
        <v>1527</v>
      </c>
      <c r="CH164" s="6" t="s">
        <v>1528</v>
      </c>
      <c r="CI164" s="6" t="s">
        <v>1529</v>
      </c>
      <c r="CJ164" s="6" t="s">
        <v>1530</v>
      </c>
      <c r="CM164" s="6" t="s">
        <v>592</v>
      </c>
      <c r="CN164" s="6" t="s">
        <v>391</v>
      </c>
    </row>
    <row r="165" spans="1:92">
      <c r="A165" s="6" t="s">
        <v>1531</v>
      </c>
      <c r="B165" s="6" t="s">
        <v>1531</v>
      </c>
      <c r="C165" s="6">
        <v>1</v>
      </c>
      <c r="D165" s="6">
        <v>1</v>
      </c>
      <c r="E165" s="6">
        <v>1</v>
      </c>
      <c r="F165" s="6" t="s">
        <v>1532</v>
      </c>
      <c r="G165" s="6">
        <v>1</v>
      </c>
      <c r="H165" s="6">
        <v>1</v>
      </c>
      <c r="I165" s="6">
        <v>1</v>
      </c>
      <c r="J165" s="6">
        <v>1</v>
      </c>
      <c r="K165" s="6">
        <v>0</v>
      </c>
      <c r="L165" s="6">
        <v>0</v>
      </c>
      <c r="M165" s="6">
        <v>0</v>
      </c>
      <c r="N165" s="6">
        <v>1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1</v>
      </c>
      <c r="U165" s="6">
        <v>0</v>
      </c>
      <c r="V165" s="6">
        <v>0</v>
      </c>
      <c r="W165" s="6">
        <v>0</v>
      </c>
      <c r="X165" s="6">
        <v>0</v>
      </c>
      <c r="Y165" s="6">
        <v>0</v>
      </c>
      <c r="Z165" s="6">
        <v>1</v>
      </c>
      <c r="AA165" s="6">
        <v>0</v>
      </c>
      <c r="AB165" s="6">
        <v>0</v>
      </c>
      <c r="AC165" s="6">
        <v>1</v>
      </c>
      <c r="AD165" s="6">
        <v>1</v>
      </c>
      <c r="AE165" s="6">
        <v>1</v>
      </c>
      <c r="AF165" s="6">
        <v>116.58</v>
      </c>
      <c r="AG165" s="6">
        <v>1050</v>
      </c>
      <c r="AH165" s="6">
        <v>1050</v>
      </c>
      <c r="AI165" s="6">
        <v>2.9326000000000001E-3</v>
      </c>
      <c r="AJ165" s="6">
        <v>6.859</v>
      </c>
      <c r="AK165" s="6">
        <v>0</v>
      </c>
      <c r="AL165" s="6">
        <v>0</v>
      </c>
      <c r="AM165" s="6">
        <v>0</v>
      </c>
      <c r="AN165" s="6">
        <v>1</v>
      </c>
      <c r="AO165" s="6">
        <v>0</v>
      </c>
      <c r="AP165" s="6">
        <v>0</v>
      </c>
      <c r="AQ165" s="6">
        <v>46668000</v>
      </c>
      <c r="AR165" s="6">
        <v>0</v>
      </c>
      <c r="AS165" s="6">
        <v>0</v>
      </c>
      <c r="AT165" s="6">
        <v>0</v>
      </c>
      <c r="AU165" s="6">
        <v>46668000</v>
      </c>
      <c r="AV165" s="6">
        <v>0</v>
      </c>
      <c r="AW165" s="6">
        <v>0</v>
      </c>
      <c r="AX165" s="6">
        <v>51</v>
      </c>
      <c r="AY165" s="6">
        <v>915060</v>
      </c>
      <c r="AZ165" s="6">
        <v>0</v>
      </c>
      <c r="BA165" s="6">
        <v>0</v>
      </c>
      <c r="BB165" s="6">
        <v>0</v>
      </c>
      <c r="BC165" s="6">
        <v>915060</v>
      </c>
      <c r="BD165" s="6">
        <v>0</v>
      </c>
      <c r="BE165" s="6">
        <v>0</v>
      </c>
      <c r="BF165" s="6">
        <v>46668000</v>
      </c>
      <c r="BG165" s="6">
        <v>0</v>
      </c>
      <c r="BH165" s="6">
        <v>0</v>
      </c>
      <c r="BI165" s="6">
        <v>0</v>
      </c>
      <c r="BJ165" s="6">
        <v>46668000</v>
      </c>
      <c r="BK165" s="6">
        <v>0</v>
      </c>
      <c r="BL165" s="6">
        <v>0</v>
      </c>
      <c r="BM165" s="6">
        <v>0</v>
      </c>
      <c r="BN165" s="6">
        <v>0</v>
      </c>
      <c r="BO165" s="6">
        <v>0</v>
      </c>
      <c r="BP165" s="6">
        <v>0</v>
      </c>
      <c r="BQ165" s="6">
        <v>0</v>
      </c>
      <c r="BR165" s="6">
        <v>0</v>
      </c>
      <c r="BS165" s="6">
        <v>0</v>
      </c>
      <c r="BT165" s="6">
        <v>0</v>
      </c>
      <c r="BU165" s="6">
        <v>0</v>
      </c>
      <c r="BV165" s="6">
        <v>2</v>
      </c>
      <c r="BW165" s="6">
        <v>0</v>
      </c>
      <c r="BX165" s="6">
        <v>0</v>
      </c>
      <c r="BY165" s="6">
        <v>2</v>
      </c>
      <c r="BZ165" s="6" t="s">
        <v>1533</v>
      </c>
      <c r="CD165" s="6">
        <v>163</v>
      </c>
      <c r="CE165" s="6">
        <v>1289</v>
      </c>
      <c r="CF165" s="6" t="b">
        <v>1</v>
      </c>
      <c r="CG165" s="6">
        <v>1330</v>
      </c>
      <c r="CH165" s="6" t="s">
        <v>1534</v>
      </c>
      <c r="CI165" s="6" t="s">
        <v>1535</v>
      </c>
      <c r="CJ165" s="6">
        <v>8711</v>
      </c>
      <c r="CM165" s="6">
        <v>-1</v>
      </c>
    </row>
    <row r="166" spans="1:92">
      <c r="A166" s="6" t="s">
        <v>1536</v>
      </c>
      <c r="B166" s="6" t="s">
        <v>1536</v>
      </c>
      <c r="C166" s="6">
        <v>2</v>
      </c>
      <c r="D166" s="6">
        <v>2</v>
      </c>
      <c r="E166" s="6">
        <v>2</v>
      </c>
      <c r="F166" s="6" t="s">
        <v>1537</v>
      </c>
      <c r="G166" s="6">
        <v>1</v>
      </c>
      <c r="H166" s="6">
        <v>2</v>
      </c>
      <c r="I166" s="6">
        <v>2</v>
      </c>
      <c r="J166" s="6">
        <v>2</v>
      </c>
      <c r="K166" s="6">
        <v>0</v>
      </c>
      <c r="L166" s="6">
        <v>0</v>
      </c>
      <c r="M166" s="6">
        <v>0</v>
      </c>
      <c r="N166" s="6">
        <v>1</v>
      </c>
      <c r="O166" s="6">
        <v>2</v>
      </c>
      <c r="P166" s="6">
        <v>0</v>
      </c>
      <c r="Q166" s="6">
        <v>0</v>
      </c>
      <c r="R166" s="6">
        <v>0</v>
      </c>
      <c r="S166" s="6">
        <v>0</v>
      </c>
      <c r="T166" s="6">
        <v>1</v>
      </c>
      <c r="U166" s="6">
        <v>2</v>
      </c>
      <c r="V166" s="6">
        <v>0</v>
      </c>
      <c r="W166" s="6">
        <v>0</v>
      </c>
      <c r="X166" s="6">
        <v>0</v>
      </c>
      <c r="Y166" s="6">
        <v>0</v>
      </c>
      <c r="Z166" s="6">
        <v>1</v>
      </c>
      <c r="AA166" s="6">
        <v>2</v>
      </c>
      <c r="AB166" s="6">
        <v>0</v>
      </c>
      <c r="AC166" s="6">
        <v>1.6</v>
      </c>
      <c r="AD166" s="6">
        <v>1.6</v>
      </c>
      <c r="AE166" s="6">
        <v>1.6</v>
      </c>
      <c r="AF166" s="6">
        <v>168.83</v>
      </c>
      <c r="AG166" s="6">
        <v>1481</v>
      </c>
      <c r="AH166" s="6">
        <v>1481</v>
      </c>
      <c r="AI166" s="6">
        <v>0</v>
      </c>
      <c r="AJ166" s="6">
        <v>11.819000000000001</v>
      </c>
      <c r="AK166" s="6">
        <v>0</v>
      </c>
      <c r="AL166" s="6">
        <v>0</v>
      </c>
      <c r="AM166" s="6">
        <v>0</v>
      </c>
      <c r="AN166" s="6">
        <v>0.9</v>
      </c>
      <c r="AO166" s="6">
        <v>1.6</v>
      </c>
      <c r="AP166" s="6">
        <v>0</v>
      </c>
      <c r="AQ166" s="6">
        <v>2524600</v>
      </c>
      <c r="AR166" s="6">
        <v>0</v>
      </c>
      <c r="AS166" s="6">
        <v>0</v>
      </c>
      <c r="AT166" s="6">
        <v>0</v>
      </c>
      <c r="AU166" s="6">
        <v>487040</v>
      </c>
      <c r="AV166" s="6">
        <v>2037600</v>
      </c>
      <c r="AW166" s="6">
        <v>0</v>
      </c>
      <c r="AX166" s="6">
        <v>72</v>
      </c>
      <c r="AY166" s="6">
        <v>35064</v>
      </c>
      <c r="AZ166" s="6">
        <v>0</v>
      </c>
      <c r="BA166" s="6">
        <v>0</v>
      </c>
      <c r="BB166" s="6">
        <v>0</v>
      </c>
      <c r="BC166" s="6">
        <v>6764.4</v>
      </c>
      <c r="BD166" s="6">
        <v>28300</v>
      </c>
      <c r="BE166" s="6">
        <v>0</v>
      </c>
      <c r="BF166" s="6">
        <v>2524600</v>
      </c>
      <c r="BG166" s="6">
        <v>0</v>
      </c>
      <c r="BH166" s="6">
        <v>0</v>
      </c>
      <c r="BI166" s="6">
        <v>0</v>
      </c>
      <c r="BJ166" s="6">
        <v>646200</v>
      </c>
      <c r="BK166" s="6">
        <v>2037600</v>
      </c>
      <c r="BL166" s="6">
        <v>0</v>
      </c>
      <c r="BM166" s="6">
        <v>0</v>
      </c>
      <c r="BN166" s="6">
        <v>0</v>
      </c>
      <c r="BO166" s="6">
        <v>0</v>
      </c>
      <c r="BP166" s="6">
        <v>0</v>
      </c>
      <c r="BQ166" s="6">
        <v>0</v>
      </c>
      <c r="BR166" s="6">
        <v>0</v>
      </c>
      <c r="BS166" s="6">
        <v>0</v>
      </c>
      <c r="BT166" s="6">
        <v>0</v>
      </c>
      <c r="BU166" s="6">
        <v>0</v>
      </c>
      <c r="BV166" s="6">
        <v>2</v>
      </c>
      <c r="BW166" s="6">
        <v>3</v>
      </c>
      <c r="BX166" s="6">
        <v>0</v>
      </c>
      <c r="BY166" s="6">
        <v>5</v>
      </c>
      <c r="BZ166" s="6" t="s">
        <v>1538</v>
      </c>
      <c r="CD166" s="6">
        <v>164</v>
      </c>
      <c r="CE166" s="6" t="s">
        <v>1539</v>
      </c>
      <c r="CF166" s="6" t="s">
        <v>96</v>
      </c>
      <c r="CG166" s="6" t="s">
        <v>1540</v>
      </c>
      <c r="CH166" s="6" t="s">
        <v>1541</v>
      </c>
      <c r="CI166" s="6" t="s">
        <v>1542</v>
      </c>
      <c r="CJ166" s="6" t="s">
        <v>1543</v>
      </c>
      <c r="CM166" s="6">
        <v>-1</v>
      </c>
    </row>
    <row r="167" spans="1:92">
      <c r="A167" s="6" t="s">
        <v>1544</v>
      </c>
      <c r="B167" s="6" t="s">
        <v>1544</v>
      </c>
      <c r="C167" s="6">
        <v>5</v>
      </c>
      <c r="D167" s="6">
        <v>5</v>
      </c>
      <c r="E167" s="6">
        <v>5</v>
      </c>
      <c r="F167" s="6" t="s">
        <v>1545</v>
      </c>
      <c r="G167" s="6">
        <v>1</v>
      </c>
      <c r="H167" s="6">
        <v>5</v>
      </c>
      <c r="I167" s="6">
        <v>5</v>
      </c>
      <c r="J167" s="6">
        <v>5</v>
      </c>
      <c r="K167" s="6">
        <v>0</v>
      </c>
      <c r="L167" s="6">
        <v>0</v>
      </c>
      <c r="M167" s="6">
        <v>0</v>
      </c>
      <c r="N167" s="6">
        <v>5</v>
      </c>
      <c r="O167" s="6">
        <v>2</v>
      </c>
      <c r="P167" s="6">
        <v>2</v>
      </c>
      <c r="Q167" s="6">
        <v>0</v>
      </c>
      <c r="R167" s="6">
        <v>0</v>
      </c>
      <c r="S167" s="6">
        <v>0</v>
      </c>
      <c r="T167" s="6">
        <v>5</v>
      </c>
      <c r="U167" s="6">
        <v>2</v>
      </c>
      <c r="V167" s="6">
        <v>2</v>
      </c>
      <c r="W167" s="6">
        <v>0</v>
      </c>
      <c r="X167" s="6">
        <v>0</v>
      </c>
      <c r="Y167" s="6">
        <v>0</v>
      </c>
      <c r="Z167" s="6">
        <v>5</v>
      </c>
      <c r="AA167" s="6">
        <v>2</v>
      </c>
      <c r="AB167" s="6">
        <v>2</v>
      </c>
      <c r="AC167" s="6">
        <v>14.6</v>
      </c>
      <c r="AD167" s="6">
        <v>14.6</v>
      </c>
      <c r="AE167" s="6">
        <v>14.6</v>
      </c>
      <c r="AF167" s="6">
        <v>49.149000000000001</v>
      </c>
      <c r="AG167" s="6">
        <v>445</v>
      </c>
      <c r="AH167" s="6">
        <v>445</v>
      </c>
      <c r="AI167" s="6">
        <v>0</v>
      </c>
      <c r="AJ167" s="6">
        <v>33.81</v>
      </c>
      <c r="AK167" s="6">
        <v>0</v>
      </c>
      <c r="AL167" s="6">
        <v>0</v>
      </c>
      <c r="AM167" s="6">
        <v>0</v>
      </c>
      <c r="AN167" s="6">
        <v>14.6</v>
      </c>
      <c r="AO167" s="6">
        <v>6.1</v>
      </c>
      <c r="AP167" s="6">
        <v>5.4</v>
      </c>
      <c r="AQ167" s="6">
        <v>13185000</v>
      </c>
      <c r="AR167" s="6">
        <v>0</v>
      </c>
      <c r="AS167" s="6">
        <v>0</v>
      </c>
      <c r="AT167" s="6">
        <v>0</v>
      </c>
      <c r="AU167" s="6">
        <v>9168100</v>
      </c>
      <c r="AV167" s="6">
        <v>2531500</v>
      </c>
      <c r="AW167" s="6">
        <v>1485400</v>
      </c>
      <c r="AX167" s="6">
        <v>28</v>
      </c>
      <c r="AY167" s="6">
        <v>470890</v>
      </c>
      <c r="AZ167" s="6">
        <v>0</v>
      </c>
      <c r="BA167" s="6">
        <v>0</v>
      </c>
      <c r="BB167" s="6">
        <v>0</v>
      </c>
      <c r="BC167" s="6">
        <v>327430</v>
      </c>
      <c r="BD167" s="6">
        <v>90409</v>
      </c>
      <c r="BE167" s="6">
        <v>53050</v>
      </c>
      <c r="BF167" s="6">
        <v>11126000</v>
      </c>
      <c r="BG167" s="6">
        <v>0</v>
      </c>
      <c r="BH167" s="6">
        <v>0</v>
      </c>
      <c r="BI167" s="6">
        <v>0</v>
      </c>
      <c r="BJ167" s="6">
        <v>7109000</v>
      </c>
      <c r="BK167" s="6">
        <v>3148200</v>
      </c>
      <c r="BL167" s="6">
        <v>4099100</v>
      </c>
      <c r="BM167" s="6">
        <v>0</v>
      </c>
      <c r="BN167" s="6">
        <v>0</v>
      </c>
      <c r="BO167" s="6">
        <v>0</v>
      </c>
      <c r="BP167" s="6">
        <v>1553900</v>
      </c>
      <c r="BQ167" s="6">
        <v>952370</v>
      </c>
      <c r="BR167" s="6">
        <v>0</v>
      </c>
      <c r="BS167" s="6">
        <v>0</v>
      </c>
      <c r="BT167" s="6">
        <v>0</v>
      </c>
      <c r="BU167" s="6">
        <v>0</v>
      </c>
      <c r="BV167" s="6">
        <v>7</v>
      </c>
      <c r="BW167" s="6">
        <v>4</v>
      </c>
      <c r="BX167" s="6">
        <v>2</v>
      </c>
      <c r="BY167" s="6">
        <v>13</v>
      </c>
      <c r="BZ167" s="6" t="s">
        <v>1546</v>
      </c>
      <c r="CD167" s="6">
        <v>165</v>
      </c>
      <c r="CE167" s="6" t="s">
        <v>1547</v>
      </c>
      <c r="CF167" s="6" t="s">
        <v>307</v>
      </c>
      <c r="CG167" s="6" t="s">
        <v>1548</v>
      </c>
      <c r="CH167" s="6" t="s">
        <v>1549</v>
      </c>
      <c r="CI167" s="6" t="s">
        <v>1550</v>
      </c>
      <c r="CJ167" s="6" t="s">
        <v>1551</v>
      </c>
      <c r="CM167" s="6">
        <v>-1</v>
      </c>
    </row>
    <row r="168" spans="1:92">
      <c r="A168" s="6" t="s">
        <v>1552</v>
      </c>
      <c r="B168" s="6" t="s">
        <v>1552</v>
      </c>
      <c r="C168" s="6" t="s">
        <v>1185</v>
      </c>
      <c r="D168" s="6" t="s">
        <v>1185</v>
      </c>
      <c r="E168" s="6" t="s">
        <v>1185</v>
      </c>
      <c r="F168" s="6" t="s">
        <v>1553</v>
      </c>
      <c r="G168" s="6">
        <v>2</v>
      </c>
      <c r="H168" s="6">
        <v>2</v>
      </c>
      <c r="I168" s="6">
        <v>2</v>
      </c>
      <c r="J168" s="6">
        <v>2</v>
      </c>
      <c r="K168" s="6">
        <v>0</v>
      </c>
      <c r="L168" s="6">
        <v>2</v>
      </c>
      <c r="M168" s="6">
        <v>1</v>
      </c>
      <c r="N168" s="6">
        <v>1</v>
      </c>
      <c r="O168" s="6">
        <v>0</v>
      </c>
      <c r="P168" s="6">
        <v>0</v>
      </c>
      <c r="Q168" s="6">
        <v>0</v>
      </c>
      <c r="R168" s="6">
        <v>2</v>
      </c>
      <c r="S168" s="6">
        <v>1</v>
      </c>
      <c r="T168" s="6">
        <v>1</v>
      </c>
      <c r="U168" s="6">
        <v>0</v>
      </c>
      <c r="V168" s="6">
        <v>0</v>
      </c>
      <c r="W168" s="6">
        <v>0</v>
      </c>
      <c r="X168" s="6">
        <v>2</v>
      </c>
      <c r="Y168" s="6">
        <v>1</v>
      </c>
      <c r="Z168" s="6">
        <v>1</v>
      </c>
      <c r="AA168" s="6">
        <v>0</v>
      </c>
      <c r="AB168" s="6">
        <v>0</v>
      </c>
      <c r="AC168" s="6">
        <v>14.2</v>
      </c>
      <c r="AD168" s="6">
        <v>14.2</v>
      </c>
      <c r="AE168" s="6">
        <v>14.2</v>
      </c>
      <c r="AF168" s="6">
        <v>21.242000000000001</v>
      </c>
      <c r="AG168" s="6">
        <v>190</v>
      </c>
      <c r="AH168" s="6" t="s">
        <v>1554</v>
      </c>
      <c r="AI168" s="6">
        <v>0</v>
      </c>
      <c r="AJ168" s="6">
        <v>11.997</v>
      </c>
      <c r="AK168" s="6">
        <v>0</v>
      </c>
      <c r="AL168" s="6">
        <v>14.2</v>
      </c>
      <c r="AM168" s="6">
        <v>7.4</v>
      </c>
      <c r="AN168" s="6">
        <v>7.4</v>
      </c>
      <c r="AO168" s="6">
        <v>0</v>
      </c>
      <c r="AP168" s="6">
        <v>0</v>
      </c>
      <c r="AQ168" s="6">
        <v>9038400</v>
      </c>
      <c r="AR168" s="6">
        <v>0</v>
      </c>
      <c r="AS168" s="6">
        <v>5561800</v>
      </c>
      <c r="AT168" s="6">
        <v>1774500</v>
      </c>
      <c r="AU168" s="6">
        <v>1702100</v>
      </c>
      <c r="AV168" s="6">
        <v>0</v>
      </c>
      <c r="AW168" s="6">
        <v>0</v>
      </c>
      <c r="AX168" s="6">
        <v>10</v>
      </c>
      <c r="AY168" s="6">
        <v>792750</v>
      </c>
      <c r="AZ168" s="6">
        <v>0</v>
      </c>
      <c r="BA168" s="6">
        <v>445080</v>
      </c>
      <c r="BB168" s="6">
        <v>177450</v>
      </c>
      <c r="BC168" s="6">
        <v>170210</v>
      </c>
      <c r="BD168" s="6">
        <v>0</v>
      </c>
      <c r="BE168" s="6">
        <v>0</v>
      </c>
      <c r="BF168" s="6">
        <v>9038400</v>
      </c>
      <c r="BG168" s="6">
        <v>0</v>
      </c>
      <c r="BH168" s="6">
        <v>5561800</v>
      </c>
      <c r="BI168" s="6">
        <v>2023200</v>
      </c>
      <c r="BJ168" s="6">
        <v>1940600</v>
      </c>
      <c r="BK168" s="6">
        <v>0</v>
      </c>
      <c r="BL168" s="6">
        <v>0</v>
      </c>
      <c r="BM168" s="6">
        <v>0</v>
      </c>
      <c r="BN168" s="6">
        <v>0</v>
      </c>
      <c r="BO168" s="6">
        <v>0</v>
      </c>
      <c r="BP168" s="6">
        <v>0</v>
      </c>
      <c r="BQ168" s="6">
        <v>0</v>
      </c>
      <c r="BR168" s="6">
        <v>0</v>
      </c>
      <c r="BS168" s="6">
        <v>0</v>
      </c>
      <c r="BT168" s="6">
        <v>3</v>
      </c>
      <c r="BU168" s="6">
        <v>1</v>
      </c>
      <c r="BV168" s="6">
        <v>3</v>
      </c>
      <c r="BW168" s="6">
        <v>0</v>
      </c>
      <c r="BX168" s="6">
        <v>0</v>
      </c>
      <c r="BY168" s="6">
        <v>7</v>
      </c>
      <c r="BZ168" s="6" t="s">
        <v>1555</v>
      </c>
      <c r="CD168" s="6">
        <v>166</v>
      </c>
      <c r="CE168" s="6" t="s">
        <v>1556</v>
      </c>
      <c r="CF168" s="6" t="s">
        <v>96</v>
      </c>
      <c r="CG168" s="6" t="s">
        <v>1557</v>
      </c>
      <c r="CH168" s="6" t="s">
        <v>1558</v>
      </c>
      <c r="CI168" s="6" t="s">
        <v>1559</v>
      </c>
      <c r="CJ168" s="6" t="s">
        <v>1560</v>
      </c>
      <c r="CM168" s="6" t="s">
        <v>158</v>
      </c>
      <c r="CN168" s="6" t="s">
        <v>114</v>
      </c>
    </row>
    <row r="169" spans="1:92">
      <c r="A169" s="6" t="s">
        <v>1561</v>
      </c>
      <c r="B169" s="6" t="s">
        <v>1561</v>
      </c>
      <c r="C169" s="6">
        <v>1</v>
      </c>
      <c r="D169" s="6">
        <v>1</v>
      </c>
      <c r="E169" s="6">
        <v>1</v>
      </c>
      <c r="F169" s="6" t="s">
        <v>1562</v>
      </c>
      <c r="G169" s="6">
        <v>1</v>
      </c>
      <c r="H169" s="6">
        <v>1</v>
      </c>
      <c r="I169" s="6">
        <v>1</v>
      </c>
      <c r="J169" s="6">
        <v>1</v>
      </c>
      <c r="K169" s="6">
        <v>0</v>
      </c>
      <c r="L169" s="6">
        <v>0</v>
      </c>
      <c r="M169" s="6">
        <v>0</v>
      </c>
      <c r="N169" s="6">
        <v>1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1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1</v>
      </c>
      <c r="AA169" s="6">
        <v>0</v>
      </c>
      <c r="AB169" s="6">
        <v>0</v>
      </c>
      <c r="AC169" s="6">
        <v>0.3</v>
      </c>
      <c r="AD169" s="6">
        <v>0.3</v>
      </c>
      <c r="AE169" s="6">
        <v>0.3</v>
      </c>
      <c r="AF169" s="6">
        <v>544.04999999999995</v>
      </c>
      <c r="AG169" s="6">
        <v>4685</v>
      </c>
      <c r="AH169" s="6">
        <v>4685</v>
      </c>
      <c r="AI169" s="6">
        <v>2.8571E-3</v>
      </c>
      <c r="AJ169" s="6">
        <v>6.5403000000000002</v>
      </c>
      <c r="AK169" s="6">
        <v>0</v>
      </c>
      <c r="AL169" s="6">
        <v>0</v>
      </c>
      <c r="AM169" s="6">
        <v>0</v>
      </c>
      <c r="AN169" s="6">
        <v>0.3</v>
      </c>
      <c r="AO169" s="6">
        <v>0</v>
      </c>
      <c r="AP169" s="6">
        <v>0</v>
      </c>
      <c r="AQ169" s="6">
        <v>2644700</v>
      </c>
      <c r="AR169" s="6">
        <v>0</v>
      </c>
      <c r="AS169" s="6">
        <v>0</v>
      </c>
      <c r="AT169" s="6">
        <v>0</v>
      </c>
      <c r="AU169" s="6">
        <v>2644700</v>
      </c>
      <c r="AV169" s="6">
        <v>0</v>
      </c>
      <c r="AW169" s="6">
        <v>0</v>
      </c>
      <c r="AX169" s="6">
        <v>333</v>
      </c>
      <c r="AY169" s="6">
        <v>7942.1</v>
      </c>
      <c r="AZ169" s="6">
        <v>0</v>
      </c>
      <c r="BA169" s="6">
        <v>0</v>
      </c>
      <c r="BB169" s="6">
        <v>0</v>
      </c>
      <c r="BC169" s="6">
        <v>7942.1</v>
      </c>
      <c r="BD169" s="6">
        <v>0</v>
      </c>
      <c r="BE169" s="6">
        <v>0</v>
      </c>
      <c r="BF169" s="6">
        <v>2644700</v>
      </c>
      <c r="BG169" s="6">
        <v>0</v>
      </c>
      <c r="BH169" s="6">
        <v>0</v>
      </c>
      <c r="BI169" s="6">
        <v>0</v>
      </c>
      <c r="BJ169" s="6">
        <v>2644700</v>
      </c>
      <c r="BK169" s="6">
        <v>0</v>
      </c>
      <c r="BL169" s="6">
        <v>0</v>
      </c>
      <c r="BM169" s="6">
        <v>0</v>
      </c>
      <c r="BN169" s="6">
        <v>0</v>
      </c>
      <c r="BO169" s="6">
        <v>0</v>
      </c>
      <c r="BP169" s="6">
        <v>0</v>
      </c>
      <c r="BQ169" s="6">
        <v>0</v>
      </c>
      <c r="BR169" s="6">
        <v>0</v>
      </c>
      <c r="BS169" s="6">
        <v>0</v>
      </c>
      <c r="BT169" s="6">
        <v>0</v>
      </c>
      <c r="BU169" s="6">
        <v>0</v>
      </c>
      <c r="BV169" s="6">
        <v>1</v>
      </c>
      <c r="BW169" s="6">
        <v>0</v>
      </c>
      <c r="BX169" s="6">
        <v>0</v>
      </c>
      <c r="BY169" s="6">
        <v>1</v>
      </c>
      <c r="BZ169" s="6" t="s">
        <v>1563</v>
      </c>
      <c r="CD169" s="6">
        <v>167</v>
      </c>
      <c r="CE169" s="6">
        <v>1487</v>
      </c>
      <c r="CF169" s="6" t="b">
        <v>1</v>
      </c>
      <c r="CG169" s="6">
        <v>1532</v>
      </c>
      <c r="CH169" s="6">
        <v>7947</v>
      </c>
      <c r="CI169" s="6">
        <v>9971</v>
      </c>
      <c r="CJ169" s="6">
        <v>9971</v>
      </c>
      <c r="CM169" s="6">
        <v>-1</v>
      </c>
    </row>
    <row r="170" spans="1:92">
      <c r="A170" s="6" t="s">
        <v>1564</v>
      </c>
      <c r="B170" s="6" t="s">
        <v>1564</v>
      </c>
      <c r="C170" s="6">
        <v>2</v>
      </c>
      <c r="D170" s="6">
        <v>2</v>
      </c>
      <c r="E170" s="6">
        <v>2</v>
      </c>
      <c r="F170" s="6" t="s">
        <v>1565</v>
      </c>
      <c r="G170" s="6">
        <v>1</v>
      </c>
      <c r="H170" s="6">
        <v>2</v>
      </c>
      <c r="I170" s="6">
        <v>2</v>
      </c>
      <c r="J170" s="6">
        <v>2</v>
      </c>
      <c r="K170" s="6">
        <v>0</v>
      </c>
      <c r="L170" s="6">
        <v>0</v>
      </c>
      <c r="M170" s="6">
        <v>0</v>
      </c>
      <c r="N170" s="6">
        <v>0</v>
      </c>
      <c r="O170" s="6">
        <v>2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2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2</v>
      </c>
      <c r="AB170" s="6">
        <v>0</v>
      </c>
      <c r="AC170" s="6">
        <v>1.8</v>
      </c>
      <c r="AD170" s="6">
        <v>1.8</v>
      </c>
      <c r="AE170" s="6">
        <v>1.8</v>
      </c>
      <c r="AF170" s="6">
        <v>145.22</v>
      </c>
      <c r="AG170" s="6">
        <v>1305</v>
      </c>
      <c r="AH170" s="6">
        <v>1305</v>
      </c>
      <c r="AI170" s="6">
        <v>0</v>
      </c>
      <c r="AJ170" s="6">
        <v>12.007</v>
      </c>
      <c r="AK170" s="6">
        <v>0</v>
      </c>
      <c r="AL170" s="6">
        <v>0</v>
      </c>
      <c r="AM170" s="6">
        <v>0</v>
      </c>
      <c r="AN170" s="6">
        <v>0</v>
      </c>
      <c r="AO170" s="6">
        <v>1.8</v>
      </c>
      <c r="AP170" s="6">
        <v>0</v>
      </c>
      <c r="AQ170" s="6">
        <v>2132100</v>
      </c>
      <c r="AR170" s="6">
        <v>0</v>
      </c>
      <c r="AS170" s="6">
        <v>0</v>
      </c>
      <c r="AT170" s="6">
        <v>0</v>
      </c>
      <c r="AU170" s="6">
        <v>0</v>
      </c>
      <c r="AV170" s="6">
        <v>2132100</v>
      </c>
      <c r="AW170" s="6">
        <v>0</v>
      </c>
      <c r="AX170" s="6">
        <v>57</v>
      </c>
      <c r="AY170" s="6">
        <v>37405</v>
      </c>
      <c r="AZ170" s="6">
        <v>0</v>
      </c>
      <c r="BA170" s="6">
        <v>0</v>
      </c>
      <c r="BB170" s="6">
        <v>0</v>
      </c>
      <c r="BC170" s="6">
        <v>0</v>
      </c>
      <c r="BD170" s="6">
        <v>37405</v>
      </c>
      <c r="BE170" s="6">
        <v>0</v>
      </c>
      <c r="BF170" s="6">
        <v>2132100</v>
      </c>
      <c r="BG170" s="6">
        <v>0</v>
      </c>
      <c r="BH170" s="6">
        <v>0</v>
      </c>
      <c r="BI170" s="6">
        <v>0</v>
      </c>
      <c r="BJ170" s="6">
        <v>0</v>
      </c>
      <c r="BK170" s="6">
        <v>2132100</v>
      </c>
      <c r="BL170" s="6">
        <v>0</v>
      </c>
      <c r="BM170" s="6">
        <v>0</v>
      </c>
      <c r="BN170" s="6">
        <v>0</v>
      </c>
      <c r="BO170" s="6">
        <v>0</v>
      </c>
      <c r="BP170" s="6">
        <v>0</v>
      </c>
      <c r="BQ170" s="6">
        <v>0</v>
      </c>
      <c r="BR170" s="6">
        <v>0</v>
      </c>
      <c r="BS170" s="6">
        <v>0</v>
      </c>
      <c r="BT170" s="6">
        <v>0</v>
      </c>
      <c r="BU170" s="6">
        <v>0</v>
      </c>
      <c r="BV170" s="6">
        <v>0</v>
      </c>
      <c r="BW170" s="6">
        <v>1</v>
      </c>
      <c r="BX170" s="6">
        <v>0</v>
      </c>
      <c r="BY170" s="6">
        <v>1</v>
      </c>
      <c r="BZ170" s="6" t="s">
        <v>1566</v>
      </c>
      <c r="CD170" s="6">
        <v>168</v>
      </c>
      <c r="CE170" s="6" t="s">
        <v>1567</v>
      </c>
      <c r="CF170" s="6" t="s">
        <v>96</v>
      </c>
      <c r="CG170" s="6" t="s">
        <v>1568</v>
      </c>
      <c r="CH170" s="6" t="s">
        <v>1569</v>
      </c>
      <c r="CI170" s="6" t="s">
        <v>1570</v>
      </c>
      <c r="CJ170" s="6" t="s">
        <v>1570</v>
      </c>
      <c r="CM170" s="6">
        <v>-1</v>
      </c>
    </row>
    <row r="171" spans="1:92">
      <c r="A171" s="6" t="s">
        <v>1571</v>
      </c>
      <c r="B171" s="6" t="s">
        <v>1571</v>
      </c>
      <c r="C171" s="6">
        <v>4</v>
      </c>
      <c r="D171" s="6">
        <v>4</v>
      </c>
      <c r="E171" s="6">
        <v>4</v>
      </c>
      <c r="F171" s="6" t="s">
        <v>1572</v>
      </c>
      <c r="G171" s="6">
        <v>1</v>
      </c>
      <c r="H171" s="6">
        <v>4</v>
      </c>
      <c r="I171" s="6">
        <v>4</v>
      </c>
      <c r="J171" s="6">
        <v>4</v>
      </c>
      <c r="K171" s="6">
        <v>0</v>
      </c>
      <c r="L171" s="6">
        <v>0</v>
      </c>
      <c r="M171" s="6">
        <v>0</v>
      </c>
      <c r="N171" s="6">
        <v>4</v>
      </c>
      <c r="O171" s="6">
        <v>2</v>
      </c>
      <c r="P171" s="6">
        <v>4</v>
      </c>
      <c r="Q171" s="6">
        <v>0</v>
      </c>
      <c r="R171" s="6">
        <v>0</v>
      </c>
      <c r="S171" s="6">
        <v>0</v>
      </c>
      <c r="T171" s="6">
        <v>4</v>
      </c>
      <c r="U171" s="6">
        <v>2</v>
      </c>
      <c r="V171" s="6">
        <v>4</v>
      </c>
      <c r="W171" s="6">
        <v>0</v>
      </c>
      <c r="X171" s="6">
        <v>0</v>
      </c>
      <c r="Y171" s="6">
        <v>0</v>
      </c>
      <c r="Z171" s="6">
        <v>4</v>
      </c>
      <c r="AA171" s="6">
        <v>2</v>
      </c>
      <c r="AB171" s="6">
        <v>4</v>
      </c>
      <c r="AC171" s="6">
        <v>6.6</v>
      </c>
      <c r="AD171" s="6">
        <v>6.6</v>
      </c>
      <c r="AE171" s="6">
        <v>6.6</v>
      </c>
      <c r="AF171" s="6">
        <v>87.084000000000003</v>
      </c>
      <c r="AG171" s="6">
        <v>776</v>
      </c>
      <c r="AH171" s="6">
        <v>776</v>
      </c>
      <c r="AI171" s="6">
        <v>0</v>
      </c>
      <c r="AJ171" s="6">
        <v>28.88</v>
      </c>
      <c r="AK171" s="6">
        <v>0</v>
      </c>
      <c r="AL171" s="6">
        <v>0</v>
      </c>
      <c r="AM171" s="6">
        <v>0</v>
      </c>
      <c r="AN171" s="6">
        <v>6.6</v>
      </c>
      <c r="AO171" s="6">
        <v>3.1</v>
      </c>
      <c r="AP171" s="6">
        <v>6.6</v>
      </c>
      <c r="AQ171" s="6">
        <v>15556000</v>
      </c>
      <c r="AR171" s="6">
        <v>0</v>
      </c>
      <c r="AS171" s="6">
        <v>0</v>
      </c>
      <c r="AT171" s="6">
        <v>0</v>
      </c>
      <c r="AU171" s="6">
        <v>5041500</v>
      </c>
      <c r="AV171" s="6">
        <v>4608700</v>
      </c>
      <c r="AW171" s="6">
        <v>5906000</v>
      </c>
      <c r="AX171" s="6">
        <v>39</v>
      </c>
      <c r="AY171" s="6">
        <v>398880</v>
      </c>
      <c r="AZ171" s="6">
        <v>0</v>
      </c>
      <c r="BA171" s="6">
        <v>0</v>
      </c>
      <c r="BB171" s="6">
        <v>0</v>
      </c>
      <c r="BC171" s="6">
        <v>129270</v>
      </c>
      <c r="BD171" s="6">
        <v>118170</v>
      </c>
      <c r="BE171" s="6">
        <v>151440</v>
      </c>
      <c r="BF171" s="6">
        <v>14433000</v>
      </c>
      <c r="BG171" s="6">
        <v>0</v>
      </c>
      <c r="BH171" s="6">
        <v>0</v>
      </c>
      <c r="BI171" s="6">
        <v>0</v>
      </c>
      <c r="BJ171" s="6">
        <v>5041500</v>
      </c>
      <c r="BK171" s="6">
        <v>5056100</v>
      </c>
      <c r="BL171" s="6">
        <v>6538900</v>
      </c>
      <c r="BM171" s="6">
        <v>0</v>
      </c>
      <c r="BN171" s="6">
        <v>0</v>
      </c>
      <c r="BO171" s="6">
        <v>0</v>
      </c>
      <c r="BP171" s="6">
        <v>1258800</v>
      </c>
      <c r="BQ171" s="6">
        <v>0</v>
      </c>
      <c r="BR171" s="6">
        <v>1923700</v>
      </c>
      <c r="BS171" s="6">
        <v>0</v>
      </c>
      <c r="BT171" s="6">
        <v>0</v>
      </c>
      <c r="BU171" s="6">
        <v>0</v>
      </c>
      <c r="BV171" s="6">
        <v>4</v>
      </c>
      <c r="BW171" s="6">
        <v>4</v>
      </c>
      <c r="BX171" s="6">
        <v>7</v>
      </c>
      <c r="BY171" s="6">
        <v>15</v>
      </c>
      <c r="BZ171" s="6" t="s">
        <v>1573</v>
      </c>
      <c r="CD171" s="6">
        <v>169</v>
      </c>
      <c r="CE171" s="6" t="s">
        <v>1574</v>
      </c>
      <c r="CF171" s="6" t="s">
        <v>749</v>
      </c>
      <c r="CG171" s="6" t="s">
        <v>1575</v>
      </c>
      <c r="CH171" s="6" t="s">
        <v>1576</v>
      </c>
      <c r="CI171" s="6" t="s">
        <v>1577</v>
      </c>
      <c r="CJ171" s="6" t="s">
        <v>1578</v>
      </c>
      <c r="CM171" s="6">
        <v>-1</v>
      </c>
    </row>
    <row r="172" spans="1:92">
      <c r="A172" s="6" t="s">
        <v>1579</v>
      </c>
      <c r="B172" s="6" t="s">
        <v>1579</v>
      </c>
      <c r="C172" s="6">
        <v>3</v>
      </c>
      <c r="D172" s="6">
        <v>3</v>
      </c>
      <c r="E172" s="6">
        <v>3</v>
      </c>
      <c r="F172" s="6" t="s">
        <v>1580</v>
      </c>
      <c r="G172" s="6">
        <v>1</v>
      </c>
      <c r="H172" s="6">
        <v>3</v>
      </c>
      <c r="I172" s="6">
        <v>3</v>
      </c>
      <c r="J172" s="6">
        <v>3</v>
      </c>
      <c r="K172" s="6">
        <v>0</v>
      </c>
      <c r="L172" s="6">
        <v>0</v>
      </c>
      <c r="M172" s="6">
        <v>0</v>
      </c>
      <c r="N172" s="6">
        <v>0</v>
      </c>
      <c r="O172" s="6">
        <v>2</v>
      </c>
      <c r="P172" s="6">
        <v>2</v>
      </c>
      <c r="Q172" s="6">
        <v>0</v>
      </c>
      <c r="R172" s="6">
        <v>0</v>
      </c>
      <c r="S172" s="6">
        <v>0</v>
      </c>
      <c r="T172" s="6">
        <v>0</v>
      </c>
      <c r="U172" s="6">
        <v>2</v>
      </c>
      <c r="V172" s="6">
        <v>2</v>
      </c>
      <c r="W172" s="6">
        <v>0</v>
      </c>
      <c r="X172" s="6">
        <v>0</v>
      </c>
      <c r="Y172" s="6">
        <v>0</v>
      </c>
      <c r="Z172" s="6">
        <v>0</v>
      </c>
      <c r="AA172" s="6">
        <v>2</v>
      </c>
      <c r="AB172" s="6">
        <v>2</v>
      </c>
      <c r="AC172" s="6">
        <v>3.1</v>
      </c>
      <c r="AD172" s="6">
        <v>3.1</v>
      </c>
      <c r="AE172" s="6">
        <v>3.1</v>
      </c>
      <c r="AF172" s="6">
        <v>138.37</v>
      </c>
      <c r="AG172" s="6">
        <v>1251</v>
      </c>
      <c r="AH172" s="6">
        <v>1251</v>
      </c>
      <c r="AI172" s="6">
        <v>0</v>
      </c>
      <c r="AJ172" s="6">
        <v>16.73</v>
      </c>
      <c r="AK172" s="6">
        <v>0</v>
      </c>
      <c r="AL172" s="6">
        <v>0</v>
      </c>
      <c r="AM172" s="6">
        <v>0</v>
      </c>
      <c r="AN172" s="6">
        <v>0</v>
      </c>
      <c r="AO172" s="6">
        <v>1.9</v>
      </c>
      <c r="AP172" s="6">
        <v>2</v>
      </c>
      <c r="AQ172" s="6">
        <v>4080000</v>
      </c>
      <c r="AR172" s="6">
        <v>0</v>
      </c>
      <c r="AS172" s="6">
        <v>0</v>
      </c>
      <c r="AT172" s="6">
        <v>0</v>
      </c>
      <c r="AU172" s="6">
        <v>0</v>
      </c>
      <c r="AV172" s="6">
        <v>2061800</v>
      </c>
      <c r="AW172" s="6">
        <v>2018200</v>
      </c>
      <c r="AX172" s="6">
        <v>56</v>
      </c>
      <c r="AY172" s="6">
        <v>56813</v>
      </c>
      <c r="AZ172" s="6">
        <v>0</v>
      </c>
      <c r="BA172" s="6">
        <v>0</v>
      </c>
      <c r="BB172" s="6">
        <v>0</v>
      </c>
      <c r="BC172" s="6">
        <v>0</v>
      </c>
      <c r="BD172" s="6">
        <v>20773</v>
      </c>
      <c r="BE172" s="6">
        <v>36039</v>
      </c>
      <c r="BF172" s="6">
        <v>4080000</v>
      </c>
      <c r="BG172" s="6">
        <v>0</v>
      </c>
      <c r="BH172" s="6">
        <v>0</v>
      </c>
      <c r="BI172" s="6">
        <v>0</v>
      </c>
      <c r="BJ172" s="6">
        <v>0</v>
      </c>
      <c r="BK172" s="6">
        <v>2685300</v>
      </c>
      <c r="BL172" s="6">
        <v>2588200</v>
      </c>
      <c r="BM172" s="6">
        <v>0</v>
      </c>
      <c r="BN172" s="6">
        <v>0</v>
      </c>
      <c r="BO172" s="6">
        <v>0</v>
      </c>
      <c r="BP172" s="6">
        <v>0</v>
      </c>
      <c r="BQ172" s="6">
        <v>0</v>
      </c>
      <c r="BR172" s="6">
        <v>0</v>
      </c>
      <c r="BS172" s="6">
        <v>0</v>
      </c>
      <c r="BT172" s="6">
        <v>0</v>
      </c>
      <c r="BU172" s="6">
        <v>0</v>
      </c>
      <c r="BV172" s="6">
        <v>0</v>
      </c>
      <c r="BW172" s="6">
        <v>2</v>
      </c>
      <c r="BX172" s="6">
        <v>3</v>
      </c>
      <c r="BY172" s="6">
        <v>5</v>
      </c>
      <c r="BZ172" s="6" t="s">
        <v>1581</v>
      </c>
      <c r="CD172" s="6">
        <v>170</v>
      </c>
      <c r="CE172" s="6" t="s">
        <v>1582</v>
      </c>
      <c r="CF172" s="6" t="s">
        <v>138</v>
      </c>
      <c r="CG172" s="6" t="s">
        <v>1583</v>
      </c>
      <c r="CH172" s="6" t="s">
        <v>1584</v>
      </c>
      <c r="CI172" s="6" t="s">
        <v>1585</v>
      </c>
      <c r="CJ172" s="6" t="s">
        <v>1586</v>
      </c>
      <c r="CM172" s="6">
        <v>-1</v>
      </c>
    </row>
    <row r="173" spans="1:92">
      <c r="A173" s="6" t="s">
        <v>1587</v>
      </c>
      <c r="B173" s="6" t="s">
        <v>1587</v>
      </c>
      <c r="C173" s="6">
        <v>19</v>
      </c>
      <c r="D173" s="6">
        <v>19</v>
      </c>
      <c r="E173" s="6">
        <v>19</v>
      </c>
      <c r="F173" s="6" t="s">
        <v>1588</v>
      </c>
      <c r="G173" s="6">
        <v>1</v>
      </c>
      <c r="H173" s="6">
        <v>19</v>
      </c>
      <c r="I173" s="6">
        <v>19</v>
      </c>
      <c r="J173" s="6">
        <v>19</v>
      </c>
      <c r="K173" s="6">
        <v>0</v>
      </c>
      <c r="L173" s="6">
        <v>0</v>
      </c>
      <c r="M173" s="6">
        <v>0</v>
      </c>
      <c r="N173" s="6">
        <v>12</v>
      </c>
      <c r="O173" s="6">
        <v>15</v>
      </c>
      <c r="P173" s="6">
        <v>15</v>
      </c>
      <c r="Q173" s="6">
        <v>0</v>
      </c>
      <c r="R173" s="6">
        <v>0</v>
      </c>
      <c r="S173" s="6">
        <v>0</v>
      </c>
      <c r="T173" s="6">
        <v>12</v>
      </c>
      <c r="U173" s="6">
        <v>15</v>
      </c>
      <c r="V173" s="6">
        <v>15</v>
      </c>
      <c r="W173" s="6">
        <v>0</v>
      </c>
      <c r="X173" s="6">
        <v>0</v>
      </c>
      <c r="Y173" s="6">
        <v>0</v>
      </c>
      <c r="Z173" s="6">
        <v>12</v>
      </c>
      <c r="AA173" s="6">
        <v>15</v>
      </c>
      <c r="AB173" s="6">
        <v>15</v>
      </c>
      <c r="AC173" s="6">
        <v>21.6</v>
      </c>
      <c r="AD173" s="6">
        <v>21.6</v>
      </c>
      <c r="AE173" s="6">
        <v>21.6</v>
      </c>
      <c r="AF173" s="6">
        <v>120.39</v>
      </c>
      <c r="AG173" s="6">
        <v>1105</v>
      </c>
      <c r="AH173" s="6">
        <v>1105</v>
      </c>
      <c r="AI173" s="6">
        <v>0</v>
      </c>
      <c r="AJ173" s="6">
        <v>244.54</v>
      </c>
      <c r="AK173" s="6">
        <v>0</v>
      </c>
      <c r="AL173" s="6">
        <v>0</v>
      </c>
      <c r="AM173" s="6">
        <v>0</v>
      </c>
      <c r="AN173" s="6">
        <v>13.7</v>
      </c>
      <c r="AO173" s="6">
        <v>14.8</v>
      </c>
      <c r="AP173" s="6">
        <v>19.7</v>
      </c>
      <c r="AQ173" s="6">
        <v>216800000</v>
      </c>
      <c r="AR173" s="6">
        <v>0</v>
      </c>
      <c r="AS173" s="6">
        <v>0</v>
      </c>
      <c r="AT173" s="6">
        <v>0</v>
      </c>
      <c r="AU173" s="6">
        <v>38706000</v>
      </c>
      <c r="AV173" s="6">
        <v>98713000</v>
      </c>
      <c r="AW173" s="6">
        <v>79383000</v>
      </c>
      <c r="AX173" s="6">
        <v>54</v>
      </c>
      <c r="AY173" s="6">
        <v>3486800</v>
      </c>
      <c r="AZ173" s="6">
        <v>0</v>
      </c>
      <c r="BA173" s="6">
        <v>0</v>
      </c>
      <c r="BB173" s="6">
        <v>0</v>
      </c>
      <c r="BC173" s="6">
        <v>645410</v>
      </c>
      <c r="BD173" s="6">
        <v>1713100</v>
      </c>
      <c r="BE173" s="6">
        <v>1128200</v>
      </c>
      <c r="BF173" s="6">
        <v>103220000</v>
      </c>
      <c r="BG173" s="6">
        <v>0</v>
      </c>
      <c r="BH173" s="6">
        <v>0</v>
      </c>
      <c r="BI173" s="6">
        <v>0</v>
      </c>
      <c r="BJ173" s="6">
        <v>23617000</v>
      </c>
      <c r="BK173" s="6">
        <v>60653000</v>
      </c>
      <c r="BL173" s="6">
        <v>33966000</v>
      </c>
      <c r="BM173" s="6">
        <v>0</v>
      </c>
      <c r="BN173" s="6">
        <v>0</v>
      </c>
      <c r="BO173" s="6">
        <v>0</v>
      </c>
      <c r="BP173" s="6">
        <v>7000100</v>
      </c>
      <c r="BQ173" s="6">
        <v>12127000</v>
      </c>
      <c r="BR173" s="6">
        <v>9552200</v>
      </c>
      <c r="BS173" s="6">
        <v>0</v>
      </c>
      <c r="BT173" s="6">
        <v>0</v>
      </c>
      <c r="BU173" s="6">
        <v>0</v>
      </c>
      <c r="BV173" s="6">
        <v>19</v>
      </c>
      <c r="BW173" s="6">
        <v>30</v>
      </c>
      <c r="BX173" s="6">
        <v>20</v>
      </c>
      <c r="BY173" s="6">
        <v>69</v>
      </c>
      <c r="BZ173" s="6" t="s">
        <v>1589</v>
      </c>
      <c r="CD173" s="6">
        <v>171</v>
      </c>
      <c r="CE173" s="6" t="s">
        <v>1590</v>
      </c>
      <c r="CF173" s="6" t="s">
        <v>824</v>
      </c>
      <c r="CG173" s="6" t="s">
        <v>1591</v>
      </c>
      <c r="CH173" s="6" t="s">
        <v>1592</v>
      </c>
      <c r="CI173" s="6" t="s">
        <v>1593</v>
      </c>
      <c r="CJ173" s="6" t="s">
        <v>1594</v>
      </c>
      <c r="CM173" s="6">
        <v>-1</v>
      </c>
    </row>
    <row r="174" spans="1:92">
      <c r="A174" s="6" t="s">
        <v>1595</v>
      </c>
      <c r="B174" s="6" t="s">
        <v>1595</v>
      </c>
      <c r="C174" s="6">
        <v>9</v>
      </c>
      <c r="D174" s="6">
        <v>9</v>
      </c>
      <c r="E174" s="6">
        <v>9</v>
      </c>
      <c r="F174" s="6" t="s">
        <v>1596</v>
      </c>
      <c r="G174" s="6">
        <v>1</v>
      </c>
      <c r="H174" s="6">
        <v>9</v>
      </c>
      <c r="I174" s="6">
        <v>9</v>
      </c>
      <c r="J174" s="6">
        <v>9</v>
      </c>
      <c r="K174" s="6">
        <v>0</v>
      </c>
      <c r="L174" s="6">
        <v>0</v>
      </c>
      <c r="M174" s="6">
        <v>0</v>
      </c>
      <c r="N174" s="6">
        <v>2</v>
      </c>
      <c r="O174" s="6">
        <v>7</v>
      </c>
      <c r="P174" s="6">
        <v>6</v>
      </c>
      <c r="Q174" s="6">
        <v>0</v>
      </c>
      <c r="R174" s="6">
        <v>0</v>
      </c>
      <c r="S174" s="6">
        <v>0</v>
      </c>
      <c r="T174" s="6">
        <v>2</v>
      </c>
      <c r="U174" s="6">
        <v>7</v>
      </c>
      <c r="V174" s="6">
        <v>6</v>
      </c>
      <c r="W174" s="6">
        <v>0</v>
      </c>
      <c r="X174" s="6">
        <v>0</v>
      </c>
      <c r="Y174" s="6">
        <v>0</v>
      </c>
      <c r="Z174" s="6">
        <v>2</v>
      </c>
      <c r="AA174" s="6">
        <v>7</v>
      </c>
      <c r="AB174" s="6">
        <v>6</v>
      </c>
      <c r="AC174" s="6">
        <v>12.2</v>
      </c>
      <c r="AD174" s="6">
        <v>12.2</v>
      </c>
      <c r="AE174" s="6">
        <v>12.2</v>
      </c>
      <c r="AF174" s="6">
        <v>98.061000000000007</v>
      </c>
      <c r="AG174" s="6">
        <v>855</v>
      </c>
      <c r="AH174" s="6">
        <v>855</v>
      </c>
      <c r="AI174" s="6">
        <v>0</v>
      </c>
      <c r="AJ174" s="6">
        <v>59.762</v>
      </c>
      <c r="AK174" s="6">
        <v>0</v>
      </c>
      <c r="AL174" s="6">
        <v>0</v>
      </c>
      <c r="AM174" s="6">
        <v>0</v>
      </c>
      <c r="AN174" s="6">
        <v>3.3</v>
      </c>
      <c r="AO174" s="6">
        <v>9</v>
      </c>
      <c r="AP174" s="6">
        <v>8.5</v>
      </c>
      <c r="AQ174" s="6">
        <v>43333000</v>
      </c>
      <c r="AR174" s="6">
        <v>0</v>
      </c>
      <c r="AS174" s="6">
        <v>0</v>
      </c>
      <c r="AT174" s="6">
        <v>0</v>
      </c>
      <c r="AU174" s="6">
        <v>4335500</v>
      </c>
      <c r="AV174" s="6">
        <v>18229000</v>
      </c>
      <c r="AW174" s="6">
        <v>20769000</v>
      </c>
      <c r="AX174" s="6">
        <v>40</v>
      </c>
      <c r="AY174" s="6">
        <v>1083300</v>
      </c>
      <c r="AZ174" s="6">
        <v>0</v>
      </c>
      <c r="BA174" s="6">
        <v>0</v>
      </c>
      <c r="BB174" s="6">
        <v>0</v>
      </c>
      <c r="BC174" s="6">
        <v>108390</v>
      </c>
      <c r="BD174" s="6">
        <v>455710</v>
      </c>
      <c r="BE174" s="6">
        <v>519230</v>
      </c>
      <c r="BF174" s="6">
        <v>31420000</v>
      </c>
      <c r="BG174" s="6">
        <v>0</v>
      </c>
      <c r="BH174" s="6">
        <v>0</v>
      </c>
      <c r="BI174" s="6">
        <v>0</v>
      </c>
      <c r="BJ174" s="6">
        <v>6086300</v>
      </c>
      <c r="BK174" s="6">
        <v>11727000</v>
      </c>
      <c r="BL174" s="6">
        <v>16048000</v>
      </c>
      <c r="BM174" s="6">
        <v>0</v>
      </c>
      <c r="BN174" s="6">
        <v>0</v>
      </c>
      <c r="BO174" s="6">
        <v>0</v>
      </c>
      <c r="BP174" s="6">
        <v>2283000</v>
      </c>
      <c r="BQ174" s="6">
        <v>2990000</v>
      </c>
      <c r="BR174" s="6">
        <v>3766200</v>
      </c>
      <c r="BS174" s="6">
        <v>0</v>
      </c>
      <c r="BT174" s="6">
        <v>0</v>
      </c>
      <c r="BU174" s="6">
        <v>0</v>
      </c>
      <c r="BV174" s="6">
        <v>3</v>
      </c>
      <c r="BW174" s="6">
        <v>10</v>
      </c>
      <c r="BX174" s="6">
        <v>13</v>
      </c>
      <c r="BY174" s="6">
        <v>26</v>
      </c>
      <c r="BZ174" s="6" t="s">
        <v>1597</v>
      </c>
      <c r="CD174" s="6">
        <v>172</v>
      </c>
      <c r="CE174" s="6" t="s">
        <v>1598</v>
      </c>
      <c r="CF174" s="6" t="s">
        <v>130</v>
      </c>
      <c r="CG174" s="6" t="s">
        <v>1599</v>
      </c>
      <c r="CH174" s="6" t="s">
        <v>1600</v>
      </c>
      <c r="CI174" s="6" t="s">
        <v>1601</v>
      </c>
      <c r="CJ174" s="6" t="s">
        <v>1602</v>
      </c>
      <c r="CM174" s="6">
        <v>-1</v>
      </c>
    </row>
    <row r="175" spans="1:92">
      <c r="A175" s="6" t="s">
        <v>1603</v>
      </c>
      <c r="B175" s="6" t="s">
        <v>1603</v>
      </c>
      <c r="C175" s="6">
        <v>15</v>
      </c>
      <c r="D175" s="6">
        <v>15</v>
      </c>
      <c r="E175" s="6">
        <v>15</v>
      </c>
      <c r="F175" s="6" t="s">
        <v>1604</v>
      </c>
      <c r="G175" s="6">
        <v>1</v>
      </c>
      <c r="H175" s="6">
        <v>15</v>
      </c>
      <c r="I175" s="6">
        <v>15</v>
      </c>
      <c r="J175" s="6">
        <v>15</v>
      </c>
      <c r="K175" s="6">
        <v>5</v>
      </c>
      <c r="L175" s="6">
        <v>8</v>
      </c>
      <c r="M175" s="6">
        <v>5</v>
      </c>
      <c r="N175" s="6">
        <v>4</v>
      </c>
      <c r="O175" s="6">
        <v>9</v>
      </c>
      <c r="P175" s="6">
        <v>7</v>
      </c>
      <c r="Q175" s="6">
        <v>5</v>
      </c>
      <c r="R175" s="6">
        <v>8</v>
      </c>
      <c r="S175" s="6">
        <v>5</v>
      </c>
      <c r="T175" s="6">
        <v>4</v>
      </c>
      <c r="U175" s="6">
        <v>9</v>
      </c>
      <c r="V175" s="6">
        <v>7</v>
      </c>
      <c r="W175" s="6">
        <v>5</v>
      </c>
      <c r="X175" s="6">
        <v>8</v>
      </c>
      <c r="Y175" s="6">
        <v>5</v>
      </c>
      <c r="Z175" s="6">
        <v>4</v>
      </c>
      <c r="AA175" s="6">
        <v>9</v>
      </c>
      <c r="AB175" s="6">
        <v>7</v>
      </c>
      <c r="AC175" s="6">
        <v>25.9</v>
      </c>
      <c r="AD175" s="6">
        <v>25.9</v>
      </c>
      <c r="AE175" s="6">
        <v>25.9</v>
      </c>
      <c r="AF175" s="6">
        <v>73.772000000000006</v>
      </c>
      <c r="AG175" s="6">
        <v>675</v>
      </c>
      <c r="AH175" s="6">
        <v>675</v>
      </c>
      <c r="AI175" s="6">
        <v>0</v>
      </c>
      <c r="AJ175" s="6">
        <v>94.593999999999994</v>
      </c>
      <c r="AK175" s="6">
        <v>8.4</v>
      </c>
      <c r="AL175" s="6">
        <v>14.4</v>
      </c>
      <c r="AM175" s="6">
        <v>8.3000000000000007</v>
      </c>
      <c r="AN175" s="6">
        <v>6.7</v>
      </c>
      <c r="AO175" s="6">
        <v>14.8</v>
      </c>
      <c r="AP175" s="6">
        <v>11.9</v>
      </c>
      <c r="AQ175" s="6">
        <v>63628000</v>
      </c>
      <c r="AR175" s="6">
        <v>5575000</v>
      </c>
      <c r="AS175" s="6">
        <v>18497000</v>
      </c>
      <c r="AT175" s="6">
        <v>9451500</v>
      </c>
      <c r="AU175" s="6">
        <v>5931100</v>
      </c>
      <c r="AV175" s="6">
        <v>16609000</v>
      </c>
      <c r="AW175" s="6">
        <v>7564200</v>
      </c>
      <c r="AX175" s="6">
        <v>39</v>
      </c>
      <c r="AY175" s="6">
        <v>1510900</v>
      </c>
      <c r="AZ175" s="6">
        <v>142950</v>
      </c>
      <c r="BA175" s="6">
        <v>419460</v>
      </c>
      <c r="BB175" s="6">
        <v>242350</v>
      </c>
      <c r="BC175" s="6">
        <v>152080</v>
      </c>
      <c r="BD175" s="6">
        <v>360140</v>
      </c>
      <c r="BE175" s="6">
        <v>193950</v>
      </c>
      <c r="BF175" s="6">
        <v>30752000</v>
      </c>
      <c r="BG175" s="6">
        <v>0</v>
      </c>
      <c r="BH175" s="6">
        <v>11261000</v>
      </c>
      <c r="BI175" s="6">
        <v>10886000</v>
      </c>
      <c r="BJ175" s="6">
        <v>6732900</v>
      </c>
      <c r="BK175" s="6">
        <v>9536100</v>
      </c>
      <c r="BL175" s="6">
        <v>0</v>
      </c>
      <c r="BM175" s="6">
        <v>3041300</v>
      </c>
      <c r="BN175" s="6">
        <v>3862600</v>
      </c>
      <c r="BO175" s="6">
        <v>2588400</v>
      </c>
      <c r="BP175" s="6">
        <v>1484600</v>
      </c>
      <c r="BQ175" s="6">
        <v>2664900</v>
      </c>
      <c r="BR175" s="6">
        <v>2288300</v>
      </c>
      <c r="BS175" s="6">
        <v>6</v>
      </c>
      <c r="BT175" s="6">
        <v>19</v>
      </c>
      <c r="BU175" s="6">
        <v>7</v>
      </c>
      <c r="BV175" s="6">
        <v>6</v>
      </c>
      <c r="BW175" s="6">
        <v>13</v>
      </c>
      <c r="BX175" s="6">
        <v>8</v>
      </c>
      <c r="BY175" s="6">
        <v>59</v>
      </c>
      <c r="BZ175" s="6" t="s">
        <v>1605</v>
      </c>
      <c r="CD175" s="6">
        <v>173</v>
      </c>
      <c r="CE175" s="6" t="s">
        <v>1606</v>
      </c>
      <c r="CF175" s="6" t="s">
        <v>1268</v>
      </c>
      <c r="CG175" s="6" t="s">
        <v>1607</v>
      </c>
      <c r="CH175" s="6" t="s">
        <v>1608</v>
      </c>
      <c r="CI175" s="6" t="s">
        <v>1609</v>
      </c>
      <c r="CJ175" s="6" t="s">
        <v>1610</v>
      </c>
      <c r="CM175" s="6">
        <v>-1</v>
      </c>
    </row>
    <row r="176" spans="1:92">
      <c r="A176" s="6" t="s">
        <v>1611</v>
      </c>
      <c r="B176" s="6" t="s">
        <v>1611</v>
      </c>
      <c r="C176" s="6">
        <v>4</v>
      </c>
      <c r="D176" s="6">
        <v>4</v>
      </c>
      <c r="E176" s="6">
        <v>4</v>
      </c>
      <c r="F176" s="6" t="s">
        <v>1612</v>
      </c>
      <c r="G176" s="6">
        <v>1</v>
      </c>
      <c r="H176" s="6">
        <v>4</v>
      </c>
      <c r="I176" s="6">
        <v>4</v>
      </c>
      <c r="J176" s="6">
        <v>4</v>
      </c>
      <c r="K176" s="6">
        <v>0</v>
      </c>
      <c r="L176" s="6">
        <v>0</v>
      </c>
      <c r="M176" s="6">
        <v>0</v>
      </c>
      <c r="N176" s="6">
        <v>1</v>
      </c>
      <c r="O176" s="6">
        <v>0</v>
      </c>
      <c r="P176" s="6">
        <v>4</v>
      </c>
      <c r="Q176" s="6">
        <v>0</v>
      </c>
      <c r="R176" s="6">
        <v>0</v>
      </c>
      <c r="S176" s="6">
        <v>0</v>
      </c>
      <c r="T176" s="6">
        <v>1</v>
      </c>
      <c r="U176" s="6">
        <v>0</v>
      </c>
      <c r="V176" s="6">
        <v>4</v>
      </c>
      <c r="W176" s="6">
        <v>0</v>
      </c>
      <c r="X176" s="6">
        <v>0</v>
      </c>
      <c r="Y176" s="6">
        <v>0</v>
      </c>
      <c r="Z176" s="6">
        <v>1</v>
      </c>
      <c r="AA176" s="6">
        <v>0</v>
      </c>
      <c r="AB176" s="6">
        <v>4</v>
      </c>
      <c r="AC176" s="6">
        <v>11.6</v>
      </c>
      <c r="AD176" s="6">
        <v>11.6</v>
      </c>
      <c r="AE176" s="6">
        <v>11.6</v>
      </c>
      <c r="AF176" s="6">
        <v>46.926000000000002</v>
      </c>
      <c r="AG176" s="6">
        <v>421</v>
      </c>
      <c r="AH176" s="6">
        <v>421</v>
      </c>
      <c r="AI176" s="6">
        <v>0</v>
      </c>
      <c r="AJ176" s="6">
        <v>26.43</v>
      </c>
      <c r="AK176" s="6">
        <v>0</v>
      </c>
      <c r="AL176" s="6">
        <v>0</v>
      </c>
      <c r="AM176" s="6">
        <v>0</v>
      </c>
      <c r="AN176" s="6">
        <v>2.6</v>
      </c>
      <c r="AO176" s="6">
        <v>0</v>
      </c>
      <c r="AP176" s="6">
        <v>11.6</v>
      </c>
      <c r="AQ176" s="6">
        <v>7359600</v>
      </c>
      <c r="AR176" s="6">
        <v>0</v>
      </c>
      <c r="AS176" s="6">
        <v>0</v>
      </c>
      <c r="AT176" s="6">
        <v>0</v>
      </c>
      <c r="AU176" s="6">
        <v>383920</v>
      </c>
      <c r="AV176" s="6">
        <v>0</v>
      </c>
      <c r="AW176" s="6">
        <v>6975700</v>
      </c>
      <c r="AX176" s="6">
        <v>17</v>
      </c>
      <c r="AY176" s="6">
        <v>313630</v>
      </c>
      <c r="AZ176" s="6">
        <v>0</v>
      </c>
      <c r="BA176" s="6">
        <v>0</v>
      </c>
      <c r="BB176" s="6">
        <v>0</v>
      </c>
      <c r="BC176" s="6">
        <v>22583</v>
      </c>
      <c r="BD176" s="6">
        <v>0</v>
      </c>
      <c r="BE176" s="6">
        <v>291050</v>
      </c>
      <c r="BF176" s="6">
        <v>6485300</v>
      </c>
      <c r="BG176" s="6">
        <v>0</v>
      </c>
      <c r="BH176" s="6">
        <v>0</v>
      </c>
      <c r="BI176" s="6">
        <v>0</v>
      </c>
      <c r="BJ176" s="6">
        <v>1137900</v>
      </c>
      <c r="BK176" s="6">
        <v>0</v>
      </c>
      <c r="BL176" s="6">
        <v>6101400</v>
      </c>
      <c r="BM176" s="6">
        <v>0</v>
      </c>
      <c r="BN176" s="6">
        <v>0</v>
      </c>
      <c r="BO176" s="6">
        <v>0</v>
      </c>
      <c r="BP176" s="6">
        <v>0</v>
      </c>
      <c r="BQ176" s="6">
        <v>0</v>
      </c>
      <c r="BR176" s="6">
        <v>0</v>
      </c>
      <c r="BS176" s="6">
        <v>0</v>
      </c>
      <c r="BT176" s="6">
        <v>0</v>
      </c>
      <c r="BU176" s="6">
        <v>0</v>
      </c>
      <c r="BV176" s="6">
        <v>1</v>
      </c>
      <c r="BW176" s="6">
        <v>0</v>
      </c>
      <c r="BX176" s="6">
        <v>7</v>
      </c>
      <c r="BY176" s="6">
        <v>8</v>
      </c>
      <c r="BZ176" s="6" t="s">
        <v>1613</v>
      </c>
      <c r="CD176" s="6">
        <v>174</v>
      </c>
      <c r="CE176" s="6" t="s">
        <v>1614</v>
      </c>
      <c r="CF176" s="6" t="s">
        <v>749</v>
      </c>
      <c r="CG176" s="6" t="s">
        <v>1615</v>
      </c>
      <c r="CH176" s="6" t="s">
        <v>1616</v>
      </c>
      <c r="CI176" s="6" t="s">
        <v>1617</v>
      </c>
      <c r="CJ176" s="6" t="s">
        <v>1618</v>
      </c>
      <c r="CM176" s="6">
        <v>-1</v>
      </c>
    </row>
    <row r="177" spans="1:92">
      <c r="A177" s="6" t="s">
        <v>1619</v>
      </c>
      <c r="B177" s="6" t="s">
        <v>1619</v>
      </c>
      <c r="C177" s="6" t="s">
        <v>1185</v>
      </c>
      <c r="D177" s="6" t="s">
        <v>1185</v>
      </c>
      <c r="E177" s="6" t="s">
        <v>1185</v>
      </c>
      <c r="F177" s="6" t="s">
        <v>1620</v>
      </c>
      <c r="G177" s="6">
        <v>2</v>
      </c>
      <c r="H177" s="6">
        <v>2</v>
      </c>
      <c r="I177" s="6">
        <v>2</v>
      </c>
      <c r="J177" s="6">
        <v>2</v>
      </c>
      <c r="K177" s="6">
        <v>2</v>
      </c>
      <c r="L177" s="6">
        <v>2</v>
      </c>
      <c r="M177" s="6">
        <v>2</v>
      </c>
      <c r="N177" s="6">
        <v>2</v>
      </c>
      <c r="O177" s="6">
        <v>2</v>
      </c>
      <c r="P177" s="6">
        <v>1</v>
      </c>
      <c r="Q177" s="6">
        <v>2</v>
      </c>
      <c r="R177" s="6">
        <v>2</v>
      </c>
      <c r="S177" s="6">
        <v>2</v>
      </c>
      <c r="T177" s="6">
        <v>2</v>
      </c>
      <c r="U177" s="6">
        <v>2</v>
      </c>
      <c r="V177" s="6">
        <v>1</v>
      </c>
      <c r="W177" s="6">
        <v>2</v>
      </c>
      <c r="X177" s="6">
        <v>2</v>
      </c>
      <c r="Y177" s="6">
        <v>2</v>
      </c>
      <c r="Z177" s="6">
        <v>2</v>
      </c>
      <c r="AA177" s="6">
        <v>2</v>
      </c>
      <c r="AB177" s="6">
        <v>1</v>
      </c>
      <c r="AC177" s="6">
        <v>8.1</v>
      </c>
      <c r="AD177" s="6">
        <v>8.1</v>
      </c>
      <c r="AE177" s="6">
        <v>8.1</v>
      </c>
      <c r="AF177" s="6">
        <v>29.422000000000001</v>
      </c>
      <c r="AG177" s="6">
        <v>260</v>
      </c>
      <c r="AH177" s="6" t="s">
        <v>1275</v>
      </c>
      <c r="AI177" s="6">
        <v>0</v>
      </c>
      <c r="AJ177" s="6">
        <v>12.682</v>
      </c>
      <c r="AK177" s="6">
        <v>8.1</v>
      </c>
      <c r="AL177" s="6">
        <v>8.1</v>
      </c>
      <c r="AM177" s="6">
        <v>8.1</v>
      </c>
      <c r="AN177" s="6">
        <v>8.1</v>
      </c>
      <c r="AO177" s="6">
        <v>8.1</v>
      </c>
      <c r="AP177" s="6">
        <v>3.5</v>
      </c>
      <c r="AQ177" s="6">
        <v>36721000</v>
      </c>
      <c r="AR177" s="6">
        <v>10863000</v>
      </c>
      <c r="AS177" s="6">
        <v>5267900</v>
      </c>
      <c r="AT177" s="6">
        <v>2635800</v>
      </c>
      <c r="AU177" s="6">
        <v>5065900</v>
      </c>
      <c r="AV177" s="6">
        <v>9065700</v>
      </c>
      <c r="AW177" s="6">
        <v>3823300</v>
      </c>
      <c r="AX177" s="6">
        <v>8</v>
      </c>
      <c r="AY177" s="6">
        <v>4590100</v>
      </c>
      <c r="AZ177" s="6">
        <v>1357800</v>
      </c>
      <c r="BA177" s="6">
        <v>658490</v>
      </c>
      <c r="BB177" s="6">
        <v>329480</v>
      </c>
      <c r="BC177" s="6">
        <v>633240</v>
      </c>
      <c r="BD177" s="6">
        <v>1133200</v>
      </c>
      <c r="BE177" s="6">
        <v>477910</v>
      </c>
      <c r="BF177" s="6">
        <v>36721000</v>
      </c>
      <c r="BG177" s="6">
        <v>10863000</v>
      </c>
      <c r="BH177" s="6">
        <v>5267900</v>
      </c>
      <c r="BI177" s="6">
        <v>2635800</v>
      </c>
      <c r="BJ177" s="6">
        <v>5065900</v>
      </c>
      <c r="BK177" s="6">
        <v>9065700</v>
      </c>
      <c r="BL177" s="6">
        <v>5976100</v>
      </c>
      <c r="BM177" s="6">
        <v>3741700</v>
      </c>
      <c r="BN177" s="6">
        <v>3929200</v>
      </c>
      <c r="BO177" s="6">
        <v>2492400</v>
      </c>
      <c r="BP177" s="6">
        <v>2083600</v>
      </c>
      <c r="BQ177" s="6">
        <v>2746900</v>
      </c>
      <c r="BR177" s="6">
        <v>0</v>
      </c>
      <c r="BS177" s="6">
        <v>5</v>
      </c>
      <c r="BT177" s="6">
        <v>4</v>
      </c>
      <c r="BU177" s="6">
        <v>1</v>
      </c>
      <c r="BV177" s="6">
        <v>3</v>
      </c>
      <c r="BW177" s="6">
        <v>3</v>
      </c>
      <c r="BX177" s="6">
        <v>1</v>
      </c>
      <c r="BY177" s="6">
        <v>17</v>
      </c>
      <c r="BZ177" s="6" t="s">
        <v>1621</v>
      </c>
      <c r="CD177" s="6">
        <v>175</v>
      </c>
      <c r="CE177" s="6" t="s">
        <v>1622</v>
      </c>
      <c r="CF177" s="6" t="s">
        <v>96</v>
      </c>
      <c r="CG177" s="6" t="s">
        <v>1623</v>
      </c>
      <c r="CH177" s="6" t="s">
        <v>1624</v>
      </c>
      <c r="CI177" s="6" t="s">
        <v>1625</v>
      </c>
      <c r="CJ177" s="6" t="s">
        <v>1626</v>
      </c>
      <c r="CM177" s="6" t="s">
        <v>158</v>
      </c>
      <c r="CN177" s="6" t="s">
        <v>114</v>
      </c>
    </row>
    <row r="178" spans="1:92">
      <c r="A178" s="6" t="s">
        <v>1627</v>
      </c>
      <c r="B178" s="6" t="s">
        <v>1627</v>
      </c>
      <c r="C178" s="6" t="s">
        <v>239</v>
      </c>
      <c r="D178" s="6" t="s">
        <v>239</v>
      </c>
      <c r="E178" s="6" t="s">
        <v>239</v>
      </c>
      <c r="F178" s="6" t="s">
        <v>1628</v>
      </c>
      <c r="G178" s="6">
        <v>2</v>
      </c>
      <c r="H178" s="6">
        <v>1</v>
      </c>
      <c r="I178" s="6">
        <v>1</v>
      </c>
      <c r="J178" s="6">
        <v>1</v>
      </c>
      <c r="K178" s="6">
        <v>1</v>
      </c>
      <c r="L178" s="6">
        <v>0</v>
      </c>
      <c r="M178" s="6">
        <v>0</v>
      </c>
      <c r="N178" s="6">
        <v>1</v>
      </c>
      <c r="O178" s="6">
        <v>1</v>
      </c>
      <c r="P178" s="6">
        <v>0</v>
      </c>
      <c r="Q178" s="6">
        <v>1</v>
      </c>
      <c r="R178" s="6">
        <v>0</v>
      </c>
      <c r="S178" s="6">
        <v>0</v>
      </c>
      <c r="T178" s="6">
        <v>1</v>
      </c>
      <c r="U178" s="6">
        <v>1</v>
      </c>
      <c r="V178" s="6">
        <v>0</v>
      </c>
      <c r="W178" s="6">
        <v>1</v>
      </c>
      <c r="X178" s="6">
        <v>0</v>
      </c>
      <c r="Y178" s="6">
        <v>0</v>
      </c>
      <c r="Z178" s="6">
        <v>1</v>
      </c>
      <c r="AA178" s="6">
        <v>1</v>
      </c>
      <c r="AB178" s="6">
        <v>0</v>
      </c>
      <c r="AC178" s="6">
        <v>7.9</v>
      </c>
      <c r="AD178" s="6">
        <v>7.9</v>
      </c>
      <c r="AE178" s="6">
        <v>7.9</v>
      </c>
      <c r="AF178" s="6">
        <v>18.170000000000002</v>
      </c>
      <c r="AG178" s="6">
        <v>164</v>
      </c>
      <c r="AH178" s="6" t="s">
        <v>1629</v>
      </c>
      <c r="AI178" s="6">
        <v>2.8985999999999999E-3</v>
      </c>
      <c r="AJ178" s="6">
        <v>6.6950000000000003</v>
      </c>
      <c r="AK178" s="6">
        <v>7.9</v>
      </c>
      <c r="AL178" s="6">
        <v>0</v>
      </c>
      <c r="AM178" s="6">
        <v>0</v>
      </c>
      <c r="AN178" s="6">
        <v>7.9</v>
      </c>
      <c r="AO178" s="6">
        <v>7.9</v>
      </c>
      <c r="AP178" s="6">
        <v>0</v>
      </c>
      <c r="AQ178" s="6">
        <v>3433800</v>
      </c>
      <c r="AR178" s="6">
        <v>1585100</v>
      </c>
      <c r="AS178" s="6">
        <v>0</v>
      </c>
      <c r="AT178" s="6">
        <v>0</v>
      </c>
      <c r="AU178" s="6">
        <v>1104800</v>
      </c>
      <c r="AV178" s="6">
        <v>743870</v>
      </c>
      <c r="AW178" s="6">
        <v>0</v>
      </c>
      <c r="AX178" s="6">
        <v>8</v>
      </c>
      <c r="AY178" s="6">
        <v>429220</v>
      </c>
      <c r="AZ178" s="6">
        <v>198140</v>
      </c>
      <c r="BA178" s="6">
        <v>0</v>
      </c>
      <c r="BB178" s="6">
        <v>0</v>
      </c>
      <c r="BC178" s="6">
        <v>138100</v>
      </c>
      <c r="BD178" s="6">
        <v>92984</v>
      </c>
      <c r="BE178" s="6">
        <v>0</v>
      </c>
      <c r="BF178" s="6">
        <v>3433800</v>
      </c>
      <c r="BG178" s="6">
        <v>1585100</v>
      </c>
      <c r="BH178" s="6">
        <v>0</v>
      </c>
      <c r="BI178" s="6">
        <v>0</v>
      </c>
      <c r="BJ178" s="6">
        <v>1104800</v>
      </c>
      <c r="BK178" s="6">
        <v>743870</v>
      </c>
      <c r="BL178" s="6">
        <v>0</v>
      </c>
      <c r="BM178" s="6">
        <v>0</v>
      </c>
      <c r="BN178" s="6">
        <v>0</v>
      </c>
      <c r="BO178" s="6">
        <v>0</v>
      </c>
      <c r="BP178" s="6">
        <v>0</v>
      </c>
      <c r="BQ178" s="6">
        <v>0</v>
      </c>
      <c r="BR178" s="6">
        <v>0</v>
      </c>
      <c r="BS178" s="6">
        <v>2</v>
      </c>
      <c r="BT178" s="6">
        <v>0</v>
      </c>
      <c r="BU178" s="6">
        <v>0</v>
      </c>
      <c r="BV178" s="6">
        <v>1</v>
      </c>
      <c r="BW178" s="6">
        <v>1</v>
      </c>
      <c r="BX178" s="6">
        <v>0</v>
      </c>
      <c r="BY178" s="6">
        <v>4</v>
      </c>
      <c r="BZ178" s="6" t="s">
        <v>1630</v>
      </c>
      <c r="CD178" s="6">
        <v>176</v>
      </c>
      <c r="CE178" s="6">
        <v>1480</v>
      </c>
      <c r="CF178" s="6" t="b">
        <v>1</v>
      </c>
      <c r="CG178" s="6">
        <v>1525</v>
      </c>
      <c r="CH178" s="6" t="s">
        <v>1631</v>
      </c>
      <c r="CI178" s="6" t="s">
        <v>1632</v>
      </c>
      <c r="CJ178" s="6">
        <v>9943</v>
      </c>
      <c r="CM178" s="6" t="s">
        <v>158</v>
      </c>
      <c r="CN178" s="6" t="s">
        <v>114</v>
      </c>
    </row>
    <row r="179" spans="1:92">
      <c r="A179" s="6" t="s">
        <v>1633</v>
      </c>
      <c r="B179" s="6" t="s">
        <v>1633</v>
      </c>
      <c r="C179" s="6" t="s">
        <v>1634</v>
      </c>
      <c r="D179" s="6" t="s">
        <v>1634</v>
      </c>
      <c r="E179" s="6" t="s">
        <v>1634</v>
      </c>
      <c r="F179" s="6" t="s">
        <v>1635</v>
      </c>
      <c r="G179" s="6">
        <v>10</v>
      </c>
      <c r="H179" s="6">
        <v>2</v>
      </c>
      <c r="I179" s="6">
        <v>2</v>
      </c>
      <c r="J179" s="6">
        <v>2</v>
      </c>
      <c r="K179" s="6">
        <v>1</v>
      </c>
      <c r="L179" s="6">
        <v>0</v>
      </c>
      <c r="M179" s="6">
        <v>0</v>
      </c>
      <c r="N179" s="6">
        <v>0</v>
      </c>
      <c r="O179" s="6">
        <v>1</v>
      </c>
      <c r="P179" s="6">
        <v>0</v>
      </c>
      <c r="Q179" s="6">
        <v>1</v>
      </c>
      <c r="R179" s="6">
        <v>0</v>
      </c>
      <c r="S179" s="6">
        <v>0</v>
      </c>
      <c r="T179" s="6">
        <v>0</v>
      </c>
      <c r="U179" s="6">
        <v>1</v>
      </c>
      <c r="V179" s="6">
        <v>0</v>
      </c>
      <c r="W179" s="6">
        <v>1</v>
      </c>
      <c r="X179" s="6">
        <v>0</v>
      </c>
      <c r="Y179" s="6">
        <v>0</v>
      </c>
      <c r="Z179" s="6">
        <v>0</v>
      </c>
      <c r="AA179" s="6">
        <v>1</v>
      </c>
      <c r="AB179" s="6">
        <v>0</v>
      </c>
      <c r="AC179" s="6">
        <v>3.8</v>
      </c>
      <c r="AD179" s="6">
        <v>3.8</v>
      </c>
      <c r="AE179" s="6">
        <v>3.8</v>
      </c>
      <c r="AF179" s="6">
        <v>65.463999999999999</v>
      </c>
      <c r="AG179" s="6">
        <v>585</v>
      </c>
      <c r="AH179" s="6" t="s">
        <v>1636</v>
      </c>
      <c r="AI179" s="6">
        <v>0</v>
      </c>
      <c r="AJ179" s="6">
        <v>12.805999999999999</v>
      </c>
      <c r="AK179" s="6">
        <v>1.5</v>
      </c>
      <c r="AL179" s="6">
        <v>0</v>
      </c>
      <c r="AM179" s="6">
        <v>0</v>
      </c>
      <c r="AN179" s="6">
        <v>0</v>
      </c>
      <c r="AO179" s="6">
        <v>2.2000000000000002</v>
      </c>
      <c r="AP179" s="6">
        <v>0</v>
      </c>
      <c r="AQ179" s="6">
        <v>1241000</v>
      </c>
      <c r="AR179" s="6">
        <v>0</v>
      </c>
      <c r="AS179" s="6">
        <v>0</v>
      </c>
      <c r="AT179" s="6">
        <v>0</v>
      </c>
      <c r="AU179" s="6">
        <v>0</v>
      </c>
      <c r="AV179" s="6">
        <v>1241000</v>
      </c>
      <c r="AW179" s="6">
        <v>0</v>
      </c>
      <c r="AX179" s="6">
        <v>20</v>
      </c>
      <c r="AY179" s="6">
        <v>62051</v>
      </c>
      <c r="AZ179" s="6">
        <v>0</v>
      </c>
      <c r="BA179" s="6">
        <v>0</v>
      </c>
      <c r="BB179" s="6">
        <v>0</v>
      </c>
      <c r="BC179" s="6">
        <v>0</v>
      </c>
      <c r="BD179" s="6">
        <v>62051</v>
      </c>
      <c r="BE179" s="6">
        <v>0</v>
      </c>
      <c r="BF179" s="6">
        <v>1241000</v>
      </c>
      <c r="BG179" s="6">
        <v>0</v>
      </c>
      <c r="BH179" s="6">
        <v>0</v>
      </c>
      <c r="BI179" s="6">
        <v>0</v>
      </c>
      <c r="BJ179" s="6">
        <v>0</v>
      </c>
      <c r="BK179" s="6">
        <v>1241000</v>
      </c>
      <c r="BL179" s="6">
        <v>0</v>
      </c>
      <c r="BM179" s="6">
        <v>0</v>
      </c>
      <c r="BN179" s="6">
        <v>0</v>
      </c>
      <c r="BO179" s="6">
        <v>0</v>
      </c>
      <c r="BP179" s="6">
        <v>0</v>
      </c>
      <c r="BQ179" s="6">
        <v>0</v>
      </c>
      <c r="BR179" s="6">
        <v>0</v>
      </c>
      <c r="BS179" s="6">
        <v>1</v>
      </c>
      <c r="BT179" s="6">
        <v>0</v>
      </c>
      <c r="BU179" s="6">
        <v>0</v>
      </c>
      <c r="BV179" s="6">
        <v>0</v>
      </c>
      <c r="BW179" s="6">
        <v>1</v>
      </c>
      <c r="BX179" s="6">
        <v>0</v>
      </c>
      <c r="BY179" s="6">
        <v>2</v>
      </c>
      <c r="BZ179" s="6" t="s">
        <v>1637</v>
      </c>
      <c r="CD179" s="6">
        <v>177</v>
      </c>
      <c r="CE179" s="6" t="s">
        <v>1638</v>
      </c>
      <c r="CF179" s="6" t="s">
        <v>96</v>
      </c>
      <c r="CG179" s="6" t="s">
        <v>1639</v>
      </c>
      <c r="CH179" s="6" t="s">
        <v>1640</v>
      </c>
      <c r="CI179" s="6" t="s">
        <v>1641</v>
      </c>
      <c r="CJ179" s="6" t="s">
        <v>1641</v>
      </c>
      <c r="CM179" s="6" t="s">
        <v>1642</v>
      </c>
      <c r="CN179" s="6" t="s">
        <v>1643</v>
      </c>
    </row>
    <row r="180" spans="1:92">
      <c r="A180" s="6" t="s">
        <v>1644</v>
      </c>
      <c r="B180" s="6" t="s">
        <v>1644</v>
      </c>
      <c r="C180" s="6">
        <v>3</v>
      </c>
      <c r="D180" s="6">
        <v>3</v>
      </c>
      <c r="E180" s="6">
        <v>3</v>
      </c>
      <c r="F180" s="6" t="s">
        <v>1645</v>
      </c>
      <c r="G180" s="6">
        <v>1</v>
      </c>
      <c r="H180" s="6">
        <v>3</v>
      </c>
      <c r="I180" s="6">
        <v>3</v>
      </c>
      <c r="J180" s="6">
        <v>3</v>
      </c>
      <c r="K180" s="6">
        <v>1</v>
      </c>
      <c r="L180" s="6">
        <v>0</v>
      </c>
      <c r="M180" s="6">
        <v>1</v>
      </c>
      <c r="N180" s="6">
        <v>1</v>
      </c>
      <c r="O180" s="6">
        <v>1</v>
      </c>
      <c r="P180" s="6">
        <v>0</v>
      </c>
      <c r="Q180" s="6">
        <v>1</v>
      </c>
      <c r="R180" s="6">
        <v>0</v>
      </c>
      <c r="S180" s="6">
        <v>1</v>
      </c>
      <c r="T180" s="6">
        <v>1</v>
      </c>
      <c r="U180" s="6">
        <v>1</v>
      </c>
      <c r="V180" s="6">
        <v>0</v>
      </c>
      <c r="W180" s="6">
        <v>1</v>
      </c>
      <c r="X180" s="6">
        <v>0</v>
      </c>
      <c r="Y180" s="6">
        <v>1</v>
      </c>
      <c r="Z180" s="6">
        <v>1</v>
      </c>
      <c r="AA180" s="6">
        <v>1</v>
      </c>
      <c r="AB180" s="6">
        <v>0</v>
      </c>
      <c r="AC180" s="6">
        <v>4.2</v>
      </c>
      <c r="AD180" s="6">
        <v>4.2</v>
      </c>
      <c r="AE180" s="6">
        <v>4.2</v>
      </c>
      <c r="AF180" s="6">
        <v>88.191999999999993</v>
      </c>
      <c r="AG180" s="6">
        <v>762</v>
      </c>
      <c r="AH180" s="6">
        <v>762</v>
      </c>
      <c r="AI180" s="6">
        <v>0</v>
      </c>
      <c r="AJ180" s="6">
        <v>17.315999999999999</v>
      </c>
      <c r="AK180" s="6">
        <v>1.3</v>
      </c>
      <c r="AL180" s="6">
        <v>0</v>
      </c>
      <c r="AM180" s="6">
        <v>1.4</v>
      </c>
      <c r="AN180" s="6">
        <v>1.4</v>
      </c>
      <c r="AO180" s="6">
        <v>1.4</v>
      </c>
      <c r="AP180" s="6">
        <v>0</v>
      </c>
      <c r="AQ180" s="6">
        <v>2329000</v>
      </c>
      <c r="AR180" s="6">
        <v>624880</v>
      </c>
      <c r="AS180" s="6">
        <v>0</v>
      </c>
      <c r="AT180" s="6">
        <v>659040</v>
      </c>
      <c r="AU180" s="6">
        <v>1045100</v>
      </c>
      <c r="AV180" s="6">
        <v>0</v>
      </c>
      <c r="AW180" s="6">
        <v>0</v>
      </c>
      <c r="AX180" s="6">
        <v>38</v>
      </c>
      <c r="AY180" s="6">
        <v>61289</v>
      </c>
      <c r="AZ180" s="6">
        <v>16444</v>
      </c>
      <c r="BA180" s="6">
        <v>0</v>
      </c>
      <c r="BB180" s="6">
        <v>17343</v>
      </c>
      <c r="BC180" s="6">
        <v>27502</v>
      </c>
      <c r="BD180" s="6">
        <v>0</v>
      </c>
      <c r="BE180" s="6">
        <v>0</v>
      </c>
      <c r="BF180" s="6">
        <v>2329000</v>
      </c>
      <c r="BG180" s="6">
        <v>2329000</v>
      </c>
      <c r="BH180" s="6">
        <v>0</v>
      </c>
      <c r="BI180" s="6">
        <v>2329000</v>
      </c>
      <c r="BJ180" s="6">
        <v>2329000</v>
      </c>
      <c r="BK180" s="6">
        <v>0</v>
      </c>
      <c r="BL180" s="6">
        <v>0</v>
      </c>
      <c r="BM180" s="6">
        <v>0</v>
      </c>
      <c r="BN180" s="6">
        <v>0</v>
      </c>
      <c r="BO180" s="6">
        <v>0</v>
      </c>
      <c r="BP180" s="6">
        <v>0</v>
      </c>
      <c r="BQ180" s="6">
        <v>0</v>
      </c>
      <c r="BR180" s="6">
        <v>0</v>
      </c>
      <c r="BS180" s="6">
        <v>1</v>
      </c>
      <c r="BT180" s="6">
        <v>0</v>
      </c>
      <c r="BU180" s="6">
        <v>1</v>
      </c>
      <c r="BV180" s="6">
        <v>1</v>
      </c>
      <c r="BW180" s="6">
        <v>1</v>
      </c>
      <c r="BX180" s="6">
        <v>0</v>
      </c>
      <c r="BY180" s="6">
        <v>4</v>
      </c>
      <c r="BZ180" s="6" t="s">
        <v>1646</v>
      </c>
      <c r="CD180" s="6">
        <v>178</v>
      </c>
      <c r="CE180" s="6" t="s">
        <v>1647</v>
      </c>
      <c r="CF180" s="6" t="s">
        <v>138</v>
      </c>
      <c r="CG180" s="6" t="s">
        <v>1648</v>
      </c>
      <c r="CH180" s="6" t="s">
        <v>1649</v>
      </c>
      <c r="CI180" s="6" t="s">
        <v>1650</v>
      </c>
      <c r="CJ180" s="6" t="s">
        <v>1651</v>
      </c>
      <c r="CM180" s="6">
        <v>-1</v>
      </c>
    </row>
    <row r="181" spans="1:92">
      <c r="A181" s="6" t="s">
        <v>1652</v>
      </c>
      <c r="B181" s="6" t="s">
        <v>1652</v>
      </c>
      <c r="C181" s="6">
        <v>43</v>
      </c>
      <c r="D181" s="6">
        <v>43</v>
      </c>
      <c r="E181" s="6">
        <v>43</v>
      </c>
      <c r="F181" s="6" t="s">
        <v>1653</v>
      </c>
      <c r="G181" s="6">
        <v>1</v>
      </c>
      <c r="H181" s="6">
        <v>43</v>
      </c>
      <c r="I181" s="6">
        <v>43</v>
      </c>
      <c r="J181" s="6">
        <v>43</v>
      </c>
      <c r="K181" s="6">
        <v>0</v>
      </c>
      <c r="L181" s="6">
        <v>0</v>
      </c>
      <c r="M181" s="6">
        <v>0</v>
      </c>
      <c r="N181" s="6">
        <v>37</v>
      </c>
      <c r="O181" s="6">
        <v>32</v>
      </c>
      <c r="P181" s="6">
        <v>36</v>
      </c>
      <c r="Q181" s="6">
        <v>0</v>
      </c>
      <c r="R181" s="6">
        <v>0</v>
      </c>
      <c r="S181" s="6">
        <v>0</v>
      </c>
      <c r="T181" s="6">
        <v>37</v>
      </c>
      <c r="U181" s="6">
        <v>32</v>
      </c>
      <c r="V181" s="6">
        <v>36</v>
      </c>
      <c r="W181" s="6">
        <v>0</v>
      </c>
      <c r="X181" s="6">
        <v>0</v>
      </c>
      <c r="Y181" s="6">
        <v>0</v>
      </c>
      <c r="Z181" s="6">
        <v>37</v>
      </c>
      <c r="AA181" s="6">
        <v>32</v>
      </c>
      <c r="AB181" s="6">
        <v>36</v>
      </c>
      <c r="AC181" s="6">
        <v>51.3</v>
      </c>
      <c r="AD181" s="6">
        <v>51.3</v>
      </c>
      <c r="AE181" s="6">
        <v>51.3</v>
      </c>
      <c r="AF181" s="6">
        <v>113.34</v>
      </c>
      <c r="AG181" s="6">
        <v>1041</v>
      </c>
      <c r="AH181" s="6">
        <v>1041</v>
      </c>
      <c r="AI181" s="6">
        <v>0</v>
      </c>
      <c r="AJ181" s="6">
        <v>323.31</v>
      </c>
      <c r="AK181" s="6">
        <v>0</v>
      </c>
      <c r="AL181" s="6">
        <v>0</v>
      </c>
      <c r="AM181" s="6">
        <v>0</v>
      </c>
      <c r="AN181" s="6">
        <v>45</v>
      </c>
      <c r="AO181" s="6">
        <v>36.5</v>
      </c>
      <c r="AP181" s="6">
        <v>45.4</v>
      </c>
      <c r="AQ181" s="6">
        <v>2081699999.99999</v>
      </c>
      <c r="AR181" s="6">
        <v>0</v>
      </c>
      <c r="AS181" s="6">
        <v>0</v>
      </c>
      <c r="AT181" s="6">
        <v>0</v>
      </c>
      <c r="AU181" s="6">
        <v>827860000</v>
      </c>
      <c r="AV181" s="6">
        <v>620280000</v>
      </c>
      <c r="AW181" s="6">
        <v>633600000</v>
      </c>
      <c r="AX181" s="6">
        <v>56</v>
      </c>
      <c r="AY181" s="6">
        <v>29781000</v>
      </c>
      <c r="AZ181" s="6">
        <v>0</v>
      </c>
      <c r="BA181" s="6">
        <v>0</v>
      </c>
      <c r="BB181" s="6">
        <v>0</v>
      </c>
      <c r="BC181" s="6">
        <v>12014000</v>
      </c>
      <c r="BD181" s="6">
        <v>9138300</v>
      </c>
      <c r="BE181" s="6">
        <v>8628100</v>
      </c>
      <c r="BF181" s="6">
        <v>578140000</v>
      </c>
      <c r="BG181" s="6">
        <v>0</v>
      </c>
      <c r="BH181" s="6">
        <v>0</v>
      </c>
      <c r="BI181" s="6">
        <v>0</v>
      </c>
      <c r="BJ181" s="6">
        <v>231320000</v>
      </c>
      <c r="BK181" s="6">
        <v>201020000</v>
      </c>
      <c r="BL181" s="6">
        <v>145790000</v>
      </c>
      <c r="BM181" s="6">
        <v>0</v>
      </c>
      <c r="BN181" s="6">
        <v>0</v>
      </c>
      <c r="BO181" s="6">
        <v>0</v>
      </c>
      <c r="BP181" s="6">
        <v>50001000</v>
      </c>
      <c r="BQ181" s="6">
        <v>49396000</v>
      </c>
      <c r="BR181" s="6">
        <v>40152000</v>
      </c>
      <c r="BS181" s="6">
        <v>0</v>
      </c>
      <c r="BT181" s="6">
        <v>0</v>
      </c>
      <c r="BU181" s="6">
        <v>0</v>
      </c>
      <c r="BV181" s="6">
        <v>93</v>
      </c>
      <c r="BW181" s="6">
        <v>67</v>
      </c>
      <c r="BX181" s="6">
        <v>89</v>
      </c>
      <c r="BY181" s="6">
        <v>249</v>
      </c>
      <c r="BZ181" s="6" t="s">
        <v>1654</v>
      </c>
      <c r="CD181" s="6">
        <v>179</v>
      </c>
      <c r="CE181" s="6" t="s">
        <v>1655</v>
      </c>
      <c r="CF181" s="6" t="s">
        <v>1656</v>
      </c>
      <c r="CG181" s="6" t="s">
        <v>1657</v>
      </c>
      <c r="CH181" s="6" t="s">
        <v>1658</v>
      </c>
      <c r="CI181" s="6" t="s">
        <v>1659</v>
      </c>
      <c r="CJ181" s="6" t="s">
        <v>1660</v>
      </c>
      <c r="CK181" s="6" t="s">
        <v>1661</v>
      </c>
      <c r="CL181" s="6" t="s">
        <v>1662</v>
      </c>
      <c r="CM181" s="6">
        <v>-1</v>
      </c>
    </row>
    <row r="182" spans="1:92">
      <c r="A182" s="6" t="s">
        <v>1663</v>
      </c>
      <c r="B182" s="6" t="s">
        <v>1663</v>
      </c>
      <c r="C182" s="6" t="s">
        <v>354</v>
      </c>
      <c r="D182" s="6" t="s">
        <v>354</v>
      </c>
      <c r="E182" s="6" t="s">
        <v>354</v>
      </c>
      <c r="F182" s="6" t="s">
        <v>1664</v>
      </c>
      <c r="G182" s="6">
        <v>2</v>
      </c>
      <c r="H182" s="6">
        <v>3</v>
      </c>
      <c r="I182" s="6">
        <v>3</v>
      </c>
      <c r="J182" s="6">
        <v>3</v>
      </c>
      <c r="K182" s="6">
        <v>0</v>
      </c>
      <c r="L182" s="6">
        <v>0</v>
      </c>
      <c r="M182" s="6">
        <v>2</v>
      </c>
      <c r="N182" s="6">
        <v>2</v>
      </c>
      <c r="O182" s="6">
        <v>2</v>
      </c>
      <c r="P182" s="6">
        <v>3</v>
      </c>
      <c r="Q182" s="6">
        <v>0</v>
      </c>
      <c r="R182" s="6">
        <v>0</v>
      </c>
      <c r="S182" s="6">
        <v>2</v>
      </c>
      <c r="T182" s="6">
        <v>2</v>
      </c>
      <c r="U182" s="6">
        <v>2</v>
      </c>
      <c r="V182" s="6">
        <v>3</v>
      </c>
      <c r="W182" s="6">
        <v>0</v>
      </c>
      <c r="X182" s="6">
        <v>0</v>
      </c>
      <c r="Y182" s="6">
        <v>2</v>
      </c>
      <c r="Z182" s="6">
        <v>2</v>
      </c>
      <c r="AA182" s="6">
        <v>2</v>
      </c>
      <c r="AB182" s="6">
        <v>3</v>
      </c>
      <c r="AC182" s="6">
        <v>10.3</v>
      </c>
      <c r="AD182" s="6">
        <v>10.3</v>
      </c>
      <c r="AE182" s="6">
        <v>10.3</v>
      </c>
      <c r="AF182" s="6">
        <v>33.088000000000001</v>
      </c>
      <c r="AG182" s="6">
        <v>311</v>
      </c>
      <c r="AH182" s="6" t="s">
        <v>1665</v>
      </c>
      <c r="AI182" s="6">
        <v>0</v>
      </c>
      <c r="AJ182" s="6">
        <v>18.449000000000002</v>
      </c>
      <c r="AK182" s="6">
        <v>0</v>
      </c>
      <c r="AL182" s="6">
        <v>0</v>
      </c>
      <c r="AM182" s="6">
        <v>7.7</v>
      </c>
      <c r="AN182" s="6">
        <v>7.7</v>
      </c>
      <c r="AO182" s="6">
        <v>7.1</v>
      </c>
      <c r="AP182" s="6">
        <v>10.3</v>
      </c>
      <c r="AQ182" s="6">
        <v>11972000</v>
      </c>
      <c r="AR182" s="6">
        <v>0</v>
      </c>
      <c r="AS182" s="6">
        <v>0</v>
      </c>
      <c r="AT182" s="6">
        <v>1410800</v>
      </c>
      <c r="AU182" s="6">
        <v>1491000</v>
      </c>
      <c r="AV182" s="6">
        <v>4403000</v>
      </c>
      <c r="AW182" s="6">
        <v>4667600</v>
      </c>
      <c r="AX182" s="6">
        <v>8</v>
      </c>
      <c r="AY182" s="6">
        <v>822540</v>
      </c>
      <c r="AZ182" s="6">
        <v>0</v>
      </c>
      <c r="BA182" s="6">
        <v>0</v>
      </c>
      <c r="BB182" s="6">
        <v>176350</v>
      </c>
      <c r="BC182" s="6">
        <v>186380</v>
      </c>
      <c r="BD182" s="6">
        <v>170180</v>
      </c>
      <c r="BE182" s="6">
        <v>289630</v>
      </c>
      <c r="BF182" s="6">
        <v>11452000</v>
      </c>
      <c r="BG182" s="6">
        <v>0</v>
      </c>
      <c r="BH182" s="6">
        <v>0</v>
      </c>
      <c r="BI182" s="6">
        <v>2666100</v>
      </c>
      <c r="BJ182" s="6">
        <v>4836400</v>
      </c>
      <c r="BK182" s="6">
        <v>5508900</v>
      </c>
      <c r="BL182" s="6">
        <v>4667600</v>
      </c>
      <c r="BM182" s="6">
        <v>0</v>
      </c>
      <c r="BN182" s="6">
        <v>0</v>
      </c>
      <c r="BO182" s="6">
        <v>2000300</v>
      </c>
      <c r="BP182" s="6">
        <v>0</v>
      </c>
      <c r="BQ182" s="6">
        <v>2040100</v>
      </c>
      <c r="BR182" s="6">
        <v>1792200</v>
      </c>
      <c r="BS182" s="6">
        <v>0</v>
      </c>
      <c r="BT182" s="6">
        <v>0</v>
      </c>
      <c r="BU182" s="6">
        <v>1</v>
      </c>
      <c r="BV182" s="6">
        <v>2</v>
      </c>
      <c r="BW182" s="6">
        <v>3</v>
      </c>
      <c r="BX182" s="6">
        <v>3</v>
      </c>
      <c r="BY182" s="6">
        <v>9</v>
      </c>
      <c r="BZ182" s="6" t="s">
        <v>1666</v>
      </c>
      <c r="CD182" s="6">
        <v>180</v>
      </c>
      <c r="CE182" s="6" t="s">
        <v>1667</v>
      </c>
      <c r="CF182" s="6" t="s">
        <v>138</v>
      </c>
      <c r="CG182" s="6" t="s">
        <v>1668</v>
      </c>
      <c r="CH182" s="6" t="s">
        <v>1669</v>
      </c>
      <c r="CI182" s="6" t="s">
        <v>1670</v>
      </c>
      <c r="CJ182" s="6" t="s">
        <v>1671</v>
      </c>
      <c r="CK182" s="6">
        <v>74</v>
      </c>
      <c r="CL182" s="6">
        <v>1</v>
      </c>
      <c r="CM182" s="6" t="s">
        <v>158</v>
      </c>
      <c r="CN182" s="6" t="s">
        <v>114</v>
      </c>
    </row>
    <row r="183" spans="1:92">
      <c r="A183" s="6" t="s">
        <v>1672</v>
      </c>
      <c r="B183" s="6" t="s">
        <v>1672</v>
      </c>
      <c r="C183" s="6">
        <v>2</v>
      </c>
      <c r="D183" s="6">
        <v>2</v>
      </c>
      <c r="E183" s="6">
        <v>2</v>
      </c>
      <c r="F183" s="6" t="s">
        <v>1673</v>
      </c>
      <c r="G183" s="6">
        <v>1</v>
      </c>
      <c r="H183" s="6">
        <v>2</v>
      </c>
      <c r="I183" s="6">
        <v>2</v>
      </c>
      <c r="J183" s="6">
        <v>2</v>
      </c>
      <c r="K183" s="6">
        <v>0</v>
      </c>
      <c r="L183" s="6">
        <v>1</v>
      </c>
      <c r="M183" s="6">
        <v>1</v>
      </c>
      <c r="N183" s="6">
        <v>0</v>
      </c>
      <c r="O183" s="6">
        <v>1</v>
      </c>
      <c r="P183" s="6">
        <v>1</v>
      </c>
      <c r="Q183" s="6">
        <v>0</v>
      </c>
      <c r="R183" s="6">
        <v>1</v>
      </c>
      <c r="S183" s="6">
        <v>1</v>
      </c>
      <c r="T183" s="6">
        <v>0</v>
      </c>
      <c r="U183" s="6">
        <v>1</v>
      </c>
      <c r="V183" s="6">
        <v>1</v>
      </c>
      <c r="W183" s="6">
        <v>0</v>
      </c>
      <c r="X183" s="6">
        <v>1</v>
      </c>
      <c r="Y183" s="6">
        <v>1</v>
      </c>
      <c r="Z183" s="6">
        <v>0</v>
      </c>
      <c r="AA183" s="6">
        <v>1</v>
      </c>
      <c r="AB183" s="6">
        <v>1</v>
      </c>
      <c r="AC183" s="6">
        <v>4.5</v>
      </c>
      <c r="AD183" s="6">
        <v>4.5</v>
      </c>
      <c r="AE183" s="6">
        <v>4.5</v>
      </c>
      <c r="AF183" s="6">
        <v>64.95</v>
      </c>
      <c r="AG183" s="6">
        <v>602</v>
      </c>
      <c r="AH183" s="6">
        <v>602</v>
      </c>
      <c r="AI183" s="6">
        <v>0</v>
      </c>
      <c r="AJ183" s="6">
        <v>12.712</v>
      </c>
      <c r="AK183" s="6">
        <v>0</v>
      </c>
      <c r="AL183" s="6">
        <v>2.7</v>
      </c>
      <c r="AM183" s="6">
        <v>2.7</v>
      </c>
      <c r="AN183" s="6">
        <v>0</v>
      </c>
      <c r="AO183" s="6">
        <v>1.8</v>
      </c>
      <c r="AP183" s="6">
        <v>2.7</v>
      </c>
      <c r="AQ183" s="6">
        <v>3595100</v>
      </c>
      <c r="AR183" s="6">
        <v>0</v>
      </c>
      <c r="AS183" s="6">
        <v>807970</v>
      </c>
      <c r="AT183" s="6">
        <v>982740</v>
      </c>
      <c r="AU183" s="6">
        <v>0</v>
      </c>
      <c r="AV183" s="6">
        <v>1137200</v>
      </c>
      <c r="AW183" s="6">
        <v>667230</v>
      </c>
      <c r="AX183" s="6">
        <v>33</v>
      </c>
      <c r="AY183" s="6">
        <v>108940</v>
      </c>
      <c r="AZ183" s="6">
        <v>0</v>
      </c>
      <c r="BA183" s="6">
        <v>24484</v>
      </c>
      <c r="BB183" s="6">
        <v>29780</v>
      </c>
      <c r="BC183" s="6">
        <v>0</v>
      </c>
      <c r="BD183" s="6">
        <v>34459</v>
      </c>
      <c r="BE183" s="6">
        <v>20219</v>
      </c>
      <c r="BF183" s="6">
        <v>3595100</v>
      </c>
      <c r="BG183" s="6">
        <v>0</v>
      </c>
      <c r="BH183" s="6">
        <v>1181800</v>
      </c>
      <c r="BI183" s="6">
        <v>1437400</v>
      </c>
      <c r="BJ183" s="6">
        <v>0</v>
      </c>
      <c r="BK183" s="6">
        <v>3595100</v>
      </c>
      <c r="BL183" s="6">
        <v>975920</v>
      </c>
      <c r="BM183" s="6">
        <v>0</v>
      </c>
      <c r="BN183" s="6">
        <v>0</v>
      </c>
      <c r="BO183" s="6">
        <v>0</v>
      </c>
      <c r="BP183" s="6">
        <v>0</v>
      </c>
      <c r="BQ183" s="6">
        <v>0</v>
      </c>
      <c r="BR183" s="6">
        <v>0</v>
      </c>
      <c r="BS183" s="6">
        <v>0</v>
      </c>
      <c r="BT183" s="6">
        <v>1</v>
      </c>
      <c r="BU183" s="6">
        <v>1</v>
      </c>
      <c r="BV183" s="6">
        <v>0</v>
      </c>
      <c r="BW183" s="6">
        <v>2</v>
      </c>
      <c r="BX183" s="6">
        <v>1</v>
      </c>
      <c r="BY183" s="6">
        <v>5</v>
      </c>
      <c r="BZ183" s="6" t="s">
        <v>1674</v>
      </c>
      <c r="CD183" s="6">
        <v>181</v>
      </c>
      <c r="CE183" s="6" t="s">
        <v>1675</v>
      </c>
      <c r="CF183" s="6" t="s">
        <v>96</v>
      </c>
      <c r="CG183" s="6" t="s">
        <v>1676</v>
      </c>
      <c r="CH183" s="6" t="s">
        <v>1677</v>
      </c>
      <c r="CI183" s="6" t="s">
        <v>1678</v>
      </c>
      <c r="CJ183" s="6" t="s">
        <v>1679</v>
      </c>
      <c r="CM183" s="6">
        <v>-1</v>
      </c>
    </row>
    <row r="184" spans="1:92">
      <c r="A184" s="6" t="s">
        <v>1680</v>
      </c>
      <c r="B184" s="6" t="s">
        <v>1680</v>
      </c>
      <c r="C184" s="6" t="s">
        <v>1185</v>
      </c>
      <c r="D184" s="6" t="s">
        <v>1185</v>
      </c>
      <c r="E184" s="6" t="s">
        <v>1185</v>
      </c>
      <c r="F184" s="6" t="s">
        <v>1681</v>
      </c>
      <c r="G184" s="6">
        <v>2</v>
      </c>
      <c r="H184" s="6">
        <v>2</v>
      </c>
      <c r="I184" s="6">
        <v>2</v>
      </c>
      <c r="J184" s="6">
        <v>2</v>
      </c>
      <c r="K184" s="6">
        <v>2</v>
      </c>
      <c r="L184" s="6">
        <v>1</v>
      </c>
      <c r="M184" s="6">
        <v>1</v>
      </c>
      <c r="N184" s="6">
        <v>1</v>
      </c>
      <c r="O184" s="6">
        <v>0</v>
      </c>
      <c r="P184" s="6">
        <v>1</v>
      </c>
      <c r="Q184" s="6">
        <v>2</v>
      </c>
      <c r="R184" s="6">
        <v>1</v>
      </c>
      <c r="S184" s="6">
        <v>1</v>
      </c>
      <c r="T184" s="6">
        <v>1</v>
      </c>
      <c r="U184" s="6">
        <v>0</v>
      </c>
      <c r="V184" s="6">
        <v>1</v>
      </c>
      <c r="W184" s="6">
        <v>2</v>
      </c>
      <c r="X184" s="6">
        <v>1</v>
      </c>
      <c r="Y184" s="6">
        <v>1</v>
      </c>
      <c r="Z184" s="6">
        <v>1</v>
      </c>
      <c r="AA184" s="6">
        <v>0</v>
      </c>
      <c r="AB184" s="6">
        <v>1</v>
      </c>
      <c r="AC184" s="6">
        <v>10.5</v>
      </c>
      <c r="AD184" s="6">
        <v>10.5</v>
      </c>
      <c r="AE184" s="6">
        <v>10.5</v>
      </c>
      <c r="AF184" s="6">
        <v>22.050999999999998</v>
      </c>
      <c r="AG184" s="6">
        <v>190</v>
      </c>
      <c r="AH184" s="6" t="s">
        <v>1554</v>
      </c>
      <c r="AI184" s="6">
        <v>0</v>
      </c>
      <c r="AJ184" s="6">
        <v>12.122999999999999</v>
      </c>
      <c r="AK184" s="6">
        <v>10.5</v>
      </c>
      <c r="AL184" s="6">
        <v>5.8</v>
      </c>
      <c r="AM184" s="6">
        <v>5.8</v>
      </c>
      <c r="AN184" s="6">
        <v>5.8</v>
      </c>
      <c r="AO184" s="6">
        <v>0</v>
      </c>
      <c r="AP184" s="6">
        <v>5.8</v>
      </c>
      <c r="AQ184" s="6">
        <v>12048000</v>
      </c>
      <c r="AR184" s="6">
        <v>2926100</v>
      </c>
      <c r="AS184" s="6">
        <v>2761000</v>
      </c>
      <c r="AT184" s="6">
        <v>2127100</v>
      </c>
      <c r="AU184" s="6">
        <v>2361500</v>
      </c>
      <c r="AV184" s="6">
        <v>0</v>
      </c>
      <c r="AW184" s="6">
        <v>1872100</v>
      </c>
      <c r="AX184" s="6">
        <v>11</v>
      </c>
      <c r="AY184" s="6">
        <v>1095300</v>
      </c>
      <c r="AZ184" s="6">
        <v>266010</v>
      </c>
      <c r="BA184" s="6">
        <v>251000</v>
      </c>
      <c r="BB184" s="6">
        <v>193370</v>
      </c>
      <c r="BC184" s="6">
        <v>214680</v>
      </c>
      <c r="BD184" s="6">
        <v>0</v>
      </c>
      <c r="BE184" s="6">
        <v>170190</v>
      </c>
      <c r="BF184" s="6">
        <v>12048000</v>
      </c>
      <c r="BG184" s="6">
        <v>2926100</v>
      </c>
      <c r="BH184" s="6">
        <v>2761000</v>
      </c>
      <c r="BI184" s="6">
        <v>2127100</v>
      </c>
      <c r="BJ184" s="6">
        <v>2361500</v>
      </c>
      <c r="BK184" s="6">
        <v>0</v>
      </c>
      <c r="BL184" s="6">
        <v>1872100</v>
      </c>
      <c r="BM184" s="6">
        <v>0</v>
      </c>
      <c r="BN184" s="6">
        <v>0</v>
      </c>
      <c r="BO184" s="6">
        <v>0</v>
      </c>
      <c r="BP184" s="6">
        <v>0</v>
      </c>
      <c r="BQ184" s="6">
        <v>0</v>
      </c>
      <c r="BR184" s="6">
        <v>0</v>
      </c>
      <c r="BS184" s="6">
        <v>3</v>
      </c>
      <c r="BT184" s="6">
        <v>2</v>
      </c>
      <c r="BU184" s="6">
        <v>2</v>
      </c>
      <c r="BV184" s="6">
        <v>2</v>
      </c>
      <c r="BW184" s="6">
        <v>0</v>
      </c>
      <c r="BX184" s="6">
        <v>2</v>
      </c>
      <c r="BY184" s="6">
        <v>11</v>
      </c>
      <c r="BZ184" s="6" t="s">
        <v>1682</v>
      </c>
      <c r="CD184" s="6">
        <v>182</v>
      </c>
      <c r="CE184" s="6" t="s">
        <v>1683</v>
      </c>
      <c r="CF184" s="6" t="s">
        <v>96</v>
      </c>
      <c r="CG184" s="6" t="s">
        <v>1684</v>
      </c>
      <c r="CH184" s="6" t="s">
        <v>1685</v>
      </c>
      <c r="CI184" s="6" t="s">
        <v>1686</v>
      </c>
      <c r="CJ184" s="6" t="s">
        <v>1687</v>
      </c>
      <c r="CM184" s="6" t="s">
        <v>158</v>
      </c>
      <c r="CN184" s="6" t="s">
        <v>114</v>
      </c>
    </row>
    <row r="185" spans="1:92">
      <c r="A185" s="6" t="s">
        <v>1688</v>
      </c>
      <c r="B185" s="6" t="s">
        <v>1688</v>
      </c>
      <c r="C185" s="6">
        <v>9</v>
      </c>
      <c r="D185" s="6">
        <v>9</v>
      </c>
      <c r="E185" s="6">
        <v>9</v>
      </c>
      <c r="F185" s="6" t="s">
        <v>1689</v>
      </c>
      <c r="G185" s="6">
        <v>1</v>
      </c>
      <c r="H185" s="6">
        <v>9</v>
      </c>
      <c r="I185" s="6">
        <v>9</v>
      </c>
      <c r="J185" s="6">
        <v>9</v>
      </c>
      <c r="K185" s="6">
        <v>1</v>
      </c>
      <c r="L185" s="6">
        <v>0</v>
      </c>
      <c r="M185" s="6">
        <v>0</v>
      </c>
      <c r="N185" s="6">
        <v>3</v>
      </c>
      <c r="O185" s="6">
        <v>5</v>
      </c>
      <c r="P185" s="6">
        <v>7</v>
      </c>
      <c r="Q185" s="6">
        <v>1</v>
      </c>
      <c r="R185" s="6">
        <v>0</v>
      </c>
      <c r="S185" s="6">
        <v>0</v>
      </c>
      <c r="T185" s="6">
        <v>3</v>
      </c>
      <c r="U185" s="6">
        <v>5</v>
      </c>
      <c r="V185" s="6">
        <v>7</v>
      </c>
      <c r="W185" s="6">
        <v>1</v>
      </c>
      <c r="X185" s="6">
        <v>0</v>
      </c>
      <c r="Y185" s="6">
        <v>0</v>
      </c>
      <c r="Z185" s="6">
        <v>3</v>
      </c>
      <c r="AA185" s="6">
        <v>5</v>
      </c>
      <c r="AB185" s="6">
        <v>7</v>
      </c>
      <c r="AC185" s="6">
        <v>43.9</v>
      </c>
      <c r="AD185" s="6">
        <v>43.9</v>
      </c>
      <c r="AE185" s="6">
        <v>43.9</v>
      </c>
      <c r="AF185" s="6">
        <v>77.784999999999997</v>
      </c>
      <c r="AG185" s="6">
        <v>686</v>
      </c>
      <c r="AH185" s="6">
        <v>686</v>
      </c>
      <c r="AI185" s="6">
        <v>0</v>
      </c>
      <c r="AJ185" s="6">
        <v>177.8</v>
      </c>
      <c r="AK185" s="6">
        <v>12.2</v>
      </c>
      <c r="AL185" s="6">
        <v>0</v>
      </c>
      <c r="AM185" s="6">
        <v>0</v>
      </c>
      <c r="AN185" s="6">
        <v>17.100000000000001</v>
      </c>
      <c r="AO185" s="6">
        <v>21.1</v>
      </c>
      <c r="AP185" s="6">
        <v>37.799999999999997</v>
      </c>
      <c r="AQ185" s="6">
        <v>161900000</v>
      </c>
      <c r="AR185" s="6">
        <v>1611700</v>
      </c>
      <c r="AS185" s="6">
        <v>0</v>
      </c>
      <c r="AT185" s="6">
        <v>0</v>
      </c>
      <c r="AU185" s="6">
        <v>31170000</v>
      </c>
      <c r="AV185" s="6">
        <v>57777000</v>
      </c>
      <c r="AW185" s="6">
        <v>71346000</v>
      </c>
      <c r="AX185" s="6">
        <v>42</v>
      </c>
      <c r="AY185" s="6">
        <v>1925800</v>
      </c>
      <c r="AZ185" s="6">
        <v>38373</v>
      </c>
      <c r="BA185" s="6">
        <v>0</v>
      </c>
      <c r="BB185" s="6">
        <v>0</v>
      </c>
      <c r="BC185" s="6">
        <v>265590</v>
      </c>
      <c r="BD185" s="6">
        <v>726140</v>
      </c>
      <c r="BE185" s="6">
        <v>934030</v>
      </c>
      <c r="BF185" s="6">
        <v>129180000</v>
      </c>
      <c r="BG185" s="6">
        <v>2841500</v>
      </c>
      <c r="BH185" s="6">
        <v>0</v>
      </c>
      <c r="BI185" s="6">
        <v>0</v>
      </c>
      <c r="BJ185" s="6">
        <v>30210000</v>
      </c>
      <c r="BK185" s="6">
        <v>46543000</v>
      </c>
      <c r="BL185" s="6">
        <v>50814000</v>
      </c>
      <c r="BM185" s="6">
        <v>0</v>
      </c>
      <c r="BN185" s="6">
        <v>0</v>
      </c>
      <c r="BO185" s="6">
        <v>0</v>
      </c>
      <c r="BP185" s="6">
        <v>8852900</v>
      </c>
      <c r="BQ185" s="6">
        <v>10914000</v>
      </c>
      <c r="BR185" s="6">
        <v>12019000</v>
      </c>
      <c r="BS185" s="6">
        <v>2</v>
      </c>
      <c r="BT185" s="6">
        <v>0</v>
      </c>
      <c r="BU185" s="6">
        <v>0</v>
      </c>
      <c r="BV185" s="6">
        <v>8</v>
      </c>
      <c r="BW185" s="6">
        <v>13</v>
      </c>
      <c r="BX185" s="6">
        <v>19</v>
      </c>
      <c r="BY185" s="6">
        <v>42</v>
      </c>
      <c r="BZ185" s="6" t="s">
        <v>1690</v>
      </c>
      <c r="CD185" s="6">
        <v>183</v>
      </c>
      <c r="CE185" s="6" t="s">
        <v>1691</v>
      </c>
      <c r="CF185" s="6" t="s">
        <v>130</v>
      </c>
      <c r="CG185" s="6" t="s">
        <v>1692</v>
      </c>
      <c r="CH185" s="6" t="s">
        <v>1693</v>
      </c>
      <c r="CI185" s="6" t="s">
        <v>1694</v>
      </c>
      <c r="CJ185" s="6" t="s">
        <v>1695</v>
      </c>
      <c r="CM185" s="6">
        <v>-1</v>
      </c>
    </row>
    <row r="186" spans="1:92">
      <c r="A186" s="6" t="s">
        <v>1696</v>
      </c>
      <c r="B186" s="6" t="s">
        <v>1696</v>
      </c>
      <c r="C186" s="6" t="s">
        <v>438</v>
      </c>
      <c r="D186" s="6" t="s">
        <v>438</v>
      </c>
      <c r="E186" s="6" t="s">
        <v>438</v>
      </c>
      <c r="F186" s="6" t="s">
        <v>1697</v>
      </c>
      <c r="G186" s="6">
        <v>2</v>
      </c>
      <c r="H186" s="6">
        <v>3</v>
      </c>
      <c r="I186" s="6">
        <v>3</v>
      </c>
      <c r="J186" s="6">
        <v>3</v>
      </c>
      <c r="K186" s="6">
        <v>1</v>
      </c>
      <c r="L186" s="6">
        <v>2</v>
      </c>
      <c r="M186" s="6">
        <v>0</v>
      </c>
      <c r="N186" s="6">
        <v>1</v>
      </c>
      <c r="O186" s="6">
        <v>1</v>
      </c>
      <c r="P186" s="6">
        <v>1</v>
      </c>
      <c r="Q186" s="6">
        <v>1</v>
      </c>
      <c r="R186" s="6">
        <v>2</v>
      </c>
      <c r="S186" s="6">
        <v>0</v>
      </c>
      <c r="T186" s="6">
        <v>1</v>
      </c>
      <c r="U186" s="6">
        <v>1</v>
      </c>
      <c r="V186" s="6">
        <v>1</v>
      </c>
      <c r="W186" s="6">
        <v>1</v>
      </c>
      <c r="X186" s="6">
        <v>2</v>
      </c>
      <c r="Y186" s="6">
        <v>0</v>
      </c>
      <c r="Z186" s="6">
        <v>1</v>
      </c>
      <c r="AA186" s="6">
        <v>1</v>
      </c>
      <c r="AB186" s="6">
        <v>1</v>
      </c>
      <c r="AC186" s="6">
        <v>14.5</v>
      </c>
      <c r="AD186" s="6">
        <v>14.5</v>
      </c>
      <c r="AE186" s="6">
        <v>14.5</v>
      </c>
      <c r="AF186" s="6">
        <v>30.879000000000001</v>
      </c>
      <c r="AG186" s="6">
        <v>276</v>
      </c>
      <c r="AH186" s="6" t="s">
        <v>1698</v>
      </c>
      <c r="AI186" s="6">
        <v>0</v>
      </c>
      <c r="AJ186" s="6">
        <v>20.274000000000001</v>
      </c>
      <c r="AK186" s="6">
        <v>6.9</v>
      </c>
      <c r="AL186" s="6">
        <v>7.6</v>
      </c>
      <c r="AM186" s="6">
        <v>0</v>
      </c>
      <c r="AN186" s="6">
        <v>5.0999999999999996</v>
      </c>
      <c r="AO186" s="6">
        <v>5.0999999999999996</v>
      </c>
      <c r="AP186" s="6">
        <v>5.0999999999999996</v>
      </c>
      <c r="AQ186" s="6">
        <v>16963000</v>
      </c>
      <c r="AR186" s="6">
        <v>1398500</v>
      </c>
      <c r="AS186" s="6">
        <v>5475000</v>
      </c>
      <c r="AT186" s="6">
        <v>0</v>
      </c>
      <c r="AU186" s="6">
        <v>1994900</v>
      </c>
      <c r="AV186" s="6">
        <v>3898500</v>
      </c>
      <c r="AW186" s="6">
        <v>4196500</v>
      </c>
      <c r="AX186" s="6">
        <v>11</v>
      </c>
      <c r="AY186" s="6">
        <v>1542100</v>
      </c>
      <c r="AZ186" s="6">
        <v>127140</v>
      </c>
      <c r="BA186" s="6">
        <v>497730</v>
      </c>
      <c r="BB186" s="6">
        <v>0</v>
      </c>
      <c r="BC186" s="6">
        <v>181350</v>
      </c>
      <c r="BD186" s="6">
        <v>354410</v>
      </c>
      <c r="BE186" s="6">
        <v>381500</v>
      </c>
      <c r="BF186" s="6">
        <v>16963000</v>
      </c>
      <c r="BG186" s="6">
        <v>16963000</v>
      </c>
      <c r="BH186" s="6">
        <v>5967000</v>
      </c>
      <c r="BI186" s="6">
        <v>0</v>
      </c>
      <c r="BJ186" s="6">
        <v>2596900</v>
      </c>
      <c r="BK186" s="6">
        <v>5075100</v>
      </c>
      <c r="BL186" s="6">
        <v>5463000</v>
      </c>
      <c r="BM186" s="6">
        <v>0</v>
      </c>
      <c r="BN186" s="6">
        <v>0</v>
      </c>
      <c r="BO186" s="6">
        <v>0</v>
      </c>
      <c r="BP186" s="6">
        <v>0</v>
      </c>
      <c r="BQ186" s="6">
        <v>0</v>
      </c>
      <c r="BR186" s="6">
        <v>0</v>
      </c>
      <c r="BS186" s="6">
        <v>1</v>
      </c>
      <c r="BT186" s="6">
        <v>2</v>
      </c>
      <c r="BU186" s="6">
        <v>0</v>
      </c>
      <c r="BV186" s="6">
        <v>1</v>
      </c>
      <c r="BW186" s="6">
        <v>1</v>
      </c>
      <c r="BX186" s="6">
        <v>1</v>
      </c>
      <c r="BY186" s="6">
        <v>6</v>
      </c>
      <c r="BZ186" s="6" t="s">
        <v>1699</v>
      </c>
      <c r="CD186" s="6">
        <v>184</v>
      </c>
      <c r="CE186" s="6" t="s">
        <v>1700</v>
      </c>
      <c r="CF186" s="6" t="s">
        <v>138</v>
      </c>
      <c r="CG186" s="6" t="s">
        <v>1701</v>
      </c>
      <c r="CH186" s="6" t="s">
        <v>1702</v>
      </c>
      <c r="CI186" s="6" t="s">
        <v>1703</v>
      </c>
      <c r="CJ186" s="6" t="s">
        <v>1704</v>
      </c>
      <c r="CM186" s="6" t="s">
        <v>158</v>
      </c>
      <c r="CN186" s="6" t="s">
        <v>114</v>
      </c>
    </row>
    <row r="187" spans="1:92">
      <c r="A187" s="6" t="s">
        <v>1705</v>
      </c>
      <c r="B187" s="6" t="s">
        <v>1705</v>
      </c>
      <c r="C187" s="6">
        <v>13</v>
      </c>
      <c r="D187" s="6">
        <v>13</v>
      </c>
      <c r="E187" s="6">
        <v>13</v>
      </c>
      <c r="F187" s="6" t="s">
        <v>1706</v>
      </c>
      <c r="G187" s="6">
        <v>1</v>
      </c>
      <c r="H187" s="6">
        <v>13</v>
      </c>
      <c r="I187" s="6">
        <v>13</v>
      </c>
      <c r="J187" s="6">
        <v>13</v>
      </c>
      <c r="K187" s="6">
        <v>0</v>
      </c>
      <c r="L187" s="6">
        <v>0</v>
      </c>
      <c r="M187" s="6">
        <v>0</v>
      </c>
      <c r="N187" s="6">
        <v>9</v>
      </c>
      <c r="O187" s="6">
        <v>8</v>
      </c>
      <c r="P187" s="6">
        <v>8</v>
      </c>
      <c r="Q187" s="6">
        <v>0</v>
      </c>
      <c r="R187" s="6">
        <v>0</v>
      </c>
      <c r="S187" s="6">
        <v>0</v>
      </c>
      <c r="T187" s="6">
        <v>9</v>
      </c>
      <c r="U187" s="6">
        <v>8</v>
      </c>
      <c r="V187" s="6">
        <v>8</v>
      </c>
      <c r="W187" s="6">
        <v>0</v>
      </c>
      <c r="X187" s="6">
        <v>0</v>
      </c>
      <c r="Y187" s="6">
        <v>0</v>
      </c>
      <c r="Z187" s="6">
        <v>9</v>
      </c>
      <c r="AA187" s="6">
        <v>8</v>
      </c>
      <c r="AB187" s="6">
        <v>8</v>
      </c>
      <c r="AC187" s="6">
        <v>29.1</v>
      </c>
      <c r="AD187" s="6">
        <v>29.1</v>
      </c>
      <c r="AE187" s="6">
        <v>29.1</v>
      </c>
      <c r="AF187" s="6">
        <v>53.311999999999998</v>
      </c>
      <c r="AG187" s="6">
        <v>477</v>
      </c>
      <c r="AH187" s="6">
        <v>477</v>
      </c>
      <c r="AI187" s="6">
        <v>0</v>
      </c>
      <c r="AJ187" s="6">
        <v>100.1</v>
      </c>
      <c r="AK187" s="6">
        <v>0</v>
      </c>
      <c r="AL187" s="6">
        <v>0</v>
      </c>
      <c r="AM187" s="6">
        <v>0</v>
      </c>
      <c r="AN187" s="6">
        <v>22.9</v>
      </c>
      <c r="AO187" s="6">
        <v>17.600000000000001</v>
      </c>
      <c r="AP187" s="6">
        <v>19.5</v>
      </c>
      <c r="AQ187" s="6">
        <v>104820000</v>
      </c>
      <c r="AR187" s="6">
        <v>0</v>
      </c>
      <c r="AS187" s="6">
        <v>0</v>
      </c>
      <c r="AT187" s="6">
        <v>0</v>
      </c>
      <c r="AU187" s="6">
        <v>19883000</v>
      </c>
      <c r="AV187" s="6">
        <v>43879000</v>
      </c>
      <c r="AW187" s="6">
        <v>41062000</v>
      </c>
      <c r="AX187" s="6">
        <v>27</v>
      </c>
      <c r="AY187" s="6">
        <v>3453900</v>
      </c>
      <c r="AZ187" s="6">
        <v>0</v>
      </c>
      <c r="BA187" s="6">
        <v>0</v>
      </c>
      <c r="BB187" s="6">
        <v>0</v>
      </c>
      <c r="BC187" s="6">
        <v>582940</v>
      </c>
      <c r="BD187" s="6">
        <v>1405200</v>
      </c>
      <c r="BE187" s="6">
        <v>1465700</v>
      </c>
      <c r="BF187" s="6">
        <v>75063000</v>
      </c>
      <c r="BG187" s="6">
        <v>0</v>
      </c>
      <c r="BH187" s="6">
        <v>0</v>
      </c>
      <c r="BI187" s="6">
        <v>0</v>
      </c>
      <c r="BJ187" s="6">
        <v>17491000</v>
      </c>
      <c r="BK187" s="6">
        <v>29017000</v>
      </c>
      <c r="BL187" s="6">
        <v>34890000</v>
      </c>
      <c r="BM187" s="6">
        <v>0</v>
      </c>
      <c r="BN187" s="6">
        <v>0</v>
      </c>
      <c r="BO187" s="6">
        <v>0</v>
      </c>
      <c r="BP187" s="6">
        <v>4578200</v>
      </c>
      <c r="BQ187" s="6">
        <v>6252100</v>
      </c>
      <c r="BR187" s="6">
        <v>6105900</v>
      </c>
      <c r="BS187" s="6">
        <v>0</v>
      </c>
      <c r="BT187" s="6">
        <v>0</v>
      </c>
      <c r="BU187" s="6">
        <v>0</v>
      </c>
      <c r="BV187" s="6">
        <v>10</v>
      </c>
      <c r="BW187" s="6">
        <v>20</v>
      </c>
      <c r="BX187" s="6">
        <v>11</v>
      </c>
      <c r="BY187" s="6">
        <v>41</v>
      </c>
      <c r="BZ187" s="6" t="s">
        <v>1707</v>
      </c>
      <c r="CD187" s="6">
        <v>185</v>
      </c>
      <c r="CE187" s="6" t="s">
        <v>1708</v>
      </c>
      <c r="CF187" s="6" t="s">
        <v>771</v>
      </c>
      <c r="CG187" s="6" t="s">
        <v>1709</v>
      </c>
      <c r="CH187" s="6" t="s">
        <v>1710</v>
      </c>
      <c r="CI187" s="6" t="s">
        <v>1711</v>
      </c>
      <c r="CJ187" s="6" t="s">
        <v>1712</v>
      </c>
      <c r="CM187" s="6">
        <v>-1</v>
      </c>
    </row>
    <row r="188" spans="1:92">
      <c r="A188" s="6" t="s">
        <v>1713</v>
      </c>
      <c r="B188" s="6" t="s">
        <v>1713</v>
      </c>
      <c r="C188" s="6">
        <v>2</v>
      </c>
      <c r="D188" s="6">
        <v>2</v>
      </c>
      <c r="E188" s="6">
        <v>2</v>
      </c>
      <c r="F188" s="6" t="s">
        <v>1714</v>
      </c>
      <c r="G188" s="6">
        <v>1</v>
      </c>
      <c r="H188" s="6">
        <v>2</v>
      </c>
      <c r="I188" s="6">
        <v>2</v>
      </c>
      <c r="J188" s="6">
        <v>2</v>
      </c>
      <c r="K188" s="6">
        <v>0</v>
      </c>
      <c r="L188" s="6">
        <v>1</v>
      </c>
      <c r="M188" s="6">
        <v>1</v>
      </c>
      <c r="N188" s="6">
        <v>1</v>
      </c>
      <c r="O188" s="6">
        <v>1</v>
      </c>
      <c r="P188" s="6">
        <v>0</v>
      </c>
      <c r="Q188" s="6">
        <v>0</v>
      </c>
      <c r="R188" s="6">
        <v>1</v>
      </c>
      <c r="S188" s="6">
        <v>1</v>
      </c>
      <c r="T188" s="6">
        <v>1</v>
      </c>
      <c r="U188" s="6">
        <v>1</v>
      </c>
      <c r="V188" s="6">
        <v>0</v>
      </c>
      <c r="W188" s="6">
        <v>0</v>
      </c>
      <c r="X188" s="6">
        <v>1</v>
      </c>
      <c r="Y188" s="6">
        <v>1</v>
      </c>
      <c r="Z188" s="6">
        <v>1</v>
      </c>
      <c r="AA188" s="6">
        <v>1</v>
      </c>
      <c r="AB188" s="6">
        <v>0</v>
      </c>
      <c r="AC188" s="6">
        <v>5.9</v>
      </c>
      <c r="AD188" s="6">
        <v>5.9</v>
      </c>
      <c r="AE188" s="6">
        <v>5.9</v>
      </c>
      <c r="AF188" s="6">
        <v>48.268000000000001</v>
      </c>
      <c r="AG188" s="6">
        <v>421</v>
      </c>
      <c r="AH188" s="6">
        <v>421</v>
      </c>
      <c r="AI188" s="6">
        <v>0</v>
      </c>
      <c r="AJ188" s="6">
        <v>12.452</v>
      </c>
      <c r="AK188" s="6">
        <v>0</v>
      </c>
      <c r="AL188" s="6">
        <v>2.9</v>
      </c>
      <c r="AM188" s="6">
        <v>2.9</v>
      </c>
      <c r="AN188" s="6">
        <v>3.1</v>
      </c>
      <c r="AO188" s="6">
        <v>2.9</v>
      </c>
      <c r="AP188" s="6">
        <v>0</v>
      </c>
      <c r="AQ188" s="6">
        <v>1524000</v>
      </c>
      <c r="AR188" s="6">
        <v>0</v>
      </c>
      <c r="AS188" s="6">
        <v>344690</v>
      </c>
      <c r="AT188" s="6">
        <v>535940</v>
      </c>
      <c r="AU188" s="6">
        <v>0</v>
      </c>
      <c r="AV188" s="6">
        <v>643410</v>
      </c>
      <c r="AW188" s="6">
        <v>0</v>
      </c>
      <c r="AX188" s="6">
        <v>24</v>
      </c>
      <c r="AY188" s="6">
        <v>63502</v>
      </c>
      <c r="AZ188" s="6">
        <v>0</v>
      </c>
      <c r="BA188" s="6">
        <v>14362</v>
      </c>
      <c r="BB188" s="6">
        <v>22331</v>
      </c>
      <c r="BC188" s="6">
        <v>0</v>
      </c>
      <c r="BD188" s="6">
        <v>26809</v>
      </c>
      <c r="BE188" s="6">
        <v>0</v>
      </c>
      <c r="BF188" s="6">
        <v>1524000</v>
      </c>
      <c r="BG188" s="6">
        <v>0</v>
      </c>
      <c r="BH188" s="6">
        <v>344690</v>
      </c>
      <c r="BI188" s="6">
        <v>535940</v>
      </c>
      <c r="BJ188" s="6">
        <v>0</v>
      </c>
      <c r="BK188" s="6">
        <v>643410</v>
      </c>
      <c r="BL188" s="6">
        <v>0</v>
      </c>
      <c r="BM188" s="6">
        <v>0</v>
      </c>
      <c r="BN188" s="6">
        <v>0</v>
      </c>
      <c r="BO188" s="6">
        <v>0</v>
      </c>
      <c r="BP188" s="6">
        <v>0</v>
      </c>
      <c r="BQ188" s="6">
        <v>0</v>
      </c>
      <c r="BR188" s="6">
        <v>0</v>
      </c>
      <c r="BS188" s="6">
        <v>0</v>
      </c>
      <c r="BT188" s="6">
        <v>1</v>
      </c>
      <c r="BU188" s="6">
        <v>1</v>
      </c>
      <c r="BV188" s="6">
        <v>1</v>
      </c>
      <c r="BW188" s="6">
        <v>1</v>
      </c>
      <c r="BX188" s="6">
        <v>0</v>
      </c>
      <c r="BY188" s="6">
        <v>4</v>
      </c>
      <c r="BZ188" s="6" t="s">
        <v>1715</v>
      </c>
      <c r="CD188" s="6">
        <v>186</v>
      </c>
      <c r="CE188" s="6" t="s">
        <v>1716</v>
      </c>
      <c r="CF188" s="6" t="s">
        <v>96</v>
      </c>
      <c r="CG188" s="6" t="s">
        <v>1717</v>
      </c>
      <c r="CH188" s="6" t="s">
        <v>1718</v>
      </c>
      <c r="CI188" s="6" t="s">
        <v>1719</v>
      </c>
      <c r="CJ188" s="6" t="s">
        <v>1720</v>
      </c>
      <c r="CM188" s="6">
        <v>-1</v>
      </c>
    </row>
    <row r="189" spans="1:92">
      <c r="A189" s="6" t="s">
        <v>1721</v>
      </c>
      <c r="B189" s="6" t="s">
        <v>1721</v>
      </c>
      <c r="C189" s="6">
        <v>2</v>
      </c>
      <c r="D189" s="6">
        <v>2</v>
      </c>
      <c r="E189" s="6">
        <v>2</v>
      </c>
      <c r="F189" s="6" t="s">
        <v>1722</v>
      </c>
      <c r="G189" s="6">
        <v>1</v>
      </c>
      <c r="H189" s="6">
        <v>2</v>
      </c>
      <c r="I189" s="6">
        <v>2</v>
      </c>
      <c r="J189" s="6">
        <v>2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2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2</v>
      </c>
      <c r="W189" s="6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2</v>
      </c>
      <c r="AC189" s="6">
        <v>6.2</v>
      </c>
      <c r="AD189" s="6">
        <v>6.2</v>
      </c>
      <c r="AE189" s="6">
        <v>6.2</v>
      </c>
      <c r="AF189" s="6">
        <v>46.244</v>
      </c>
      <c r="AG189" s="6">
        <v>438</v>
      </c>
      <c r="AH189" s="6">
        <v>438</v>
      </c>
      <c r="AI189" s="6">
        <v>0</v>
      </c>
      <c r="AJ189" s="6">
        <v>11.016</v>
      </c>
      <c r="AK189" s="6">
        <v>0</v>
      </c>
      <c r="AL189" s="6">
        <v>0</v>
      </c>
      <c r="AM189" s="6">
        <v>0</v>
      </c>
      <c r="AN189" s="6">
        <v>0</v>
      </c>
      <c r="AO189" s="6">
        <v>0</v>
      </c>
      <c r="AP189" s="6">
        <v>6.2</v>
      </c>
      <c r="AQ189" s="6">
        <v>1567400</v>
      </c>
      <c r="AR189" s="6">
        <v>0</v>
      </c>
      <c r="AS189" s="6">
        <v>0</v>
      </c>
      <c r="AT189" s="6">
        <v>0</v>
      </c>
      <c r="AU189" s="6">
        <v>0</v>
      </c>
      <c r="AV189" s="6">
        <v>0</v>
      </c>
      <c r="AW189" s="6">
        <v>1567400</v>
      </c>
      <c r="AX189" s="6">
        <v>21</v>
      </c>
      <c r="AY189" s="6">
        <v>74639</v>
      </c>
      <c r="AZ189" s="6">
        <v>0</v>
      </c>
      <c r="BA189" s="6">
        <v>0</v>
      </c>
      <c r="BB189" s="6">
        <v>0</v>
      </c>
      <c r="BC189" s="6">
        <v>0</v>
      </c>
      <c r="BD189" s="6">
        <v>0</v>
      </c>
      <c r="BE189" s="6">
        <v>74639</v>
      </c>
      <c r="BF189" s="6">
        <v>1567400</v>
      </c>
      <c r="BG189" s="6">
        <v>0</v>
      </c>
      <c r="BH189" s="6">
        <v>0</v>
      </c>
      <c r="BI189" s="6">
        <v>0</v>
      </c>
      <c r="BJ189" s="6">
        <v>0</v>
      </c>
      <c r="BK189" s="6">
        <v>0</v>
      </c>
      <c r="BL189" s="6">
        <v>1567400</v>
      </c>
      <c r="BM189" s="6">
        <v>0</v>
      </c>
      <c r="BN189" s="6">
        <v>0</v>
      </c>
      <c r="BO189" s="6">
        <v>0</v>
      </c>
      <c r="BP189" s="6">
        <v>0</v>
      </c>
      <c r="BQ189" s="6">
        <v>0</v>
      </c>
      <c r="BR189" s="6">
        <v>0</v>
      </c>
      <c r="BS189" s="6">
        <v>0</v>
      </c>
      <c r="BT189" s="6">
        <v>0</v>
      </c>
      <c r="BU189" s="6">
        <v>0</v>
      </c>
      <c r="BV189" s="6">
        <v>0</v>
      </c>
      <c r="BW189" s="6">
        <v>0</v>
      </c>
      <c r="BX189" s="6">
        <v>1</v>
      </c>
      <c r="BY189" s="6">
        <v>1</v>
      </c>
      <c r="BZ189" s="6" t="s">
        <v>1723</v>
      </c>
      <c r="CD189" s="6">
        <v>187</v>
      </c>
      <c r="CE189" s="6" t="s">
        <v>1724</v>
      </c>
      <c r="CF189" s="6" t="s">
        <v>96</v>
      </c>
      <c r="CG189" s="6" t="s">
        <v>1725</v>
      </c>
      <c r="CH189" s="6" t="s">
        <v>1726</v>
      </c>
      <c r="CI189" s="6" t="s">
        <v>1727</v>
      </c>
      <c r="CJ189" s="6" t="s">
        <v>1727</v>
      </c>
      <c r="CM189" s="6">
        <v>-1</v>
      </c>
    </row>
    <row r="190" spans="1:92">
      <c r="A190" s="6" t="s">
        <v>1728</v>
      </c>
      <c r="B190" s="6" t="s">
        <v>1728</v>
      </c>
      <c r="C190" s="6">
        <v>9</v>
      </c>
      <c r="D190" s="6">
        <v>9</v>
      </c>
      <c r="E190" s="6">
        <v>9</v>
      </c>
      <c r="F190" s="6" t="s">
        <v>1729</v>
      </c>
      <c r="G190" s="6">
        <v>1</v>
      </c>
      <c r="H190" s="6">
        <v>9</v>
      </c>
      <c r="I190" s="6">
        <v>9</v>
      </c>
      <c r="J190" s="6">
        <v>9</v>
      </c>
      <c r="K190" s="6">
        <v>0</v>
      </c>
      <c r="L190" s="6">
        <v>0</v>
      </c>
      <c r="M190" s="6">
        <v>0</v>
      </c>
      <c r="N190" s="6">
        <v>6</v>
      </c>
      <c r="O190" s="6">
        <v>6</v>
      </c>
      <c r="P190" s="6">
        <v>8</v>
      </c>
      <c r="Q190" s="6">
        <v>0</v>
      </c>
      <c r="R190" s="6">
        <v>0</v>
      </c>
      <c r="S190" s="6">
        <v>0</v>
      </c>
      <c r="T190" s="6">
        <v>6</v>
      </c>
      <c r="U190" s="6">
        <v>6</v>
      </c>
      <c r="V190" s="6">
        <v>8</v>
      </c>
      <c r="W190" s="6">
        <v>0</v>
      </c>
      <c r="X190" s="6">
        <v>0</v>
      </c>
      <c r="Y190" s="6">
        <v>0</v>
      </c>
      <c r="Z190" s="6">
        <v>6</v>
      </c>
      <c r="AA190" s="6">
        <v>6</v>
      </c>
      <c r="AB190" s="6">
        <v>8</v>
      </c>
      <c r="AC190" s="6">
        <v>18.7</v>
      </c>
      <c r="AD190" s="6">
        <v>18.7</v>
      </c>
      <c r="AE190" s="6">
        <v>18.7</v>
      </c>
      <c r="AF190" s="6">
        <v>72.981999999999999</v>
      </c>
      <c r="AG190" s="6">
        <v>646</v>
      </c>
      <c r="AH190" s="6">
        <v>646</v>
      </c>
      <c r="AI190" s="6">
        <v>0</v>
      </c>
      <c r="AJ190" s="6">
        <v>90.998000000000005</v>
      </c>
      <c r="AK190" s="6">
        <v>0</v>
      </c>
      <c r="AL190" s="6">
        <v>0</v>
      </c>
      <c r="AM190" s="6">
        <v>0</v>
      </c>
      <c r="AN190" s="6">
        <v>13.5</v>
      </c>
      <c r="AO190" s="6">
        <v>13.9</v>
      </c>
      <c r="AP190" s="6">
        <v>17</v>
      </c>
      <c r="AQ190" s="6">
        <v>126180000</v>
      </c>
      <c r="AR190" s="6">
        <v>0</v>
      </c>
      <c r="AS190" s="6">
        <v>0</v>
      </c>
      <c r="AT190" s="6">
        <v>0</v>
      </c>
      <c r="AU190" s="6">
        <v>41873000</v>
      </c>
      <c r="AV190" s="6">
        <v>37870000</v>
      </c>
      <c r="AW190" s="6">
        <v>46437000</v>
      </c>
      <c r="AX190" s="6">
        <v>27</v>
      </c>
      <c r="AY190" s="6">
        <v>4618500</v>
      </c>
      <c r="AZ190" s="6">
        <v>0</v>
      </c>
      <c r="BA190" s="6">
        <v>0</v>
      </c>
      <c r="BB190" s="6">
        <v>0</v>
      </c>
      <c r="BC190" s="6">
        <v>1550900</v>
      </c>
      <c r="BD190" s="6">
        <v>1402600</v>
      </c>
      <c r="BE190" s="6">
        <v>1665100</v>
      </c>
      <c r="BF190" s="6">
        <v>90756000</v>
      </c>
      <c r="BG190" s="6">
        <v>0</v>
      </c>
      <c r="BH190" s="6">
        <v>0</v>
      </c>
      <c r="BI190" s="6">
        <v>0</v>
      </c>
      <c r="BJ190" s="6">
        <v>26980000</v>
      </c>
      <c r="BK190" s="6">
        <v>27512000</v>
      </c>
      <c r="BL190" s="6">
        <v>36264000</v>
      </c>
      <c r="BM190" s="6">
        <v>0</v>
      </c>
      <c r="BN190" s="6">
        <v>0</v>
      </c>
      <c r="BO190" s="6">
        <v>0</v>
      </c>
      <c r="BP190" s="6">
        <v>7206400</v>
      </c>
      <c r="BQ190" s="6">
        <v>6417300</v>
      </c>
      <c r="BR190" s="6">
        <v>8274700</v>
      </c>
      <c r="BS190" s="6">
        <v>0</v>
      </c>
      <c r="BT190" s="6">
        <v>0</v>
      </c>
      <c r="BU190" s="6">
        <v>0</v>
      </c>
      <c r="BV190" s="6">
        <v>10</v>
      </c>
      <c r="BW190" s="6">
        <v>14</v>
      </c>
      <c r="BX190" s="6">
        <v>16</v>
      </c>
      <c r="BY190" s="6">
        <v>40</v>
      </c>
      <c r="BZ190" s="6" t="s">
        <v>1730</v>
      </c>
      <c r="CD190" s="6">
        <v>188</v>
      </c>
      <c r="CE190" s="6" t="s">
        <v>1731</v>
      </c>
      <c r="CF190" s="6" t="s">
        <v>130</v>
      </c>
      <c r="CG190" s="6" t="s">
        <v>1732</v>
      </c>
      <c r="CH190" s="6" t="s">
        <v>1733</v>
      </c>
      <c r="CI190" s="6" t="s">
        <v>1734</v>
      </c>
      <c r="CJ190" s="6" t="s">
        <v>1735</v>
      </c>
      <c r="CM190" s="6">
        <v>-1</v>
      </c>
    </row>
    <row r="191" spans="1:92">
      <c r="A191" s="6" t="s">
        <v>1736</v>
      </c>
      <c r="B191" s="6" t="s">
        <v>1736</v>
      </c>
      <c r="C191" s="6">
        <v>16</v>
      </c>
      <c r="D191" s="6">
        <v>16</v>
      </c>
      <c r="E191" s="6">
        <v>16</v>
      </c>
      <c r="F191" s="6" t="s">
        <v>1737</v>
      </c>
      <c r="G191" s="6">
        <v>1</v>
      </c>
      <c r="H191" s="6">
        <v>16</v>
      </c>
      <c r="I191" s="6">
        <v>16</v>
      </c>
      <c r="J191" s="6">
        <v>16</v>
      </c>
      <c r="K191" s="6">
        <v>0</v>
      </c>
      <c r="L191" s="6">
        <v>0</v>
      </c>
      <c r="M191" s="6">
        <v>0</v>
      </c>
      <c r="N191" s="6">
        <v>9</v>
      </c>
      <c r="O191" s="6">
        <v>12</v>
      </c>
      <c r="P191" s="6">
        <v>14</v>
      </c>
      <c r="Q191" s="6">
        <v>0</v>
      </c>
      <c r="R191" s="6">
        <v>0</v>
      </c>
      <c r="S191" s="6">
        <v>0</v>
      </c>
      <c r="T191" s="6">
        <v>9</v>
      </c>
      <c r="U191" s="6">
        <v>12</v>
      </c>
      <c r="V191" s="6">
        <v>14</v>
      </c>
      <c r="W191" s="6">
        <v>0</v>
      </c>
      <c r="X191" s="6">
        <v>0</v>
      </c>
      <c r="Y191" s="6">
        <v>0</v>
      </c>
      <c r="Z191" s="6">
        <v>9</v>
      </c>
      <c r="AA191" s="6">
        <v>12</v>
      </c>
      <c r="AB191" s="6">
        <v>14</v>
      </c>
      <c r="AC191" s="6">
        <v>20.3</v>
      </c>
      <c r="AD191" s="6">
        <v>20.3</v>
      </c>
      <c r="AE191" s="6">
        <v>20.3</v>
      </c>
      <c r="AF191" s="6">
        <v>99.26</v>
      </c>
      <c r="AG191" s="6">
        <v>898</v>
      </c>
      <c r="AH191" s="6">
        <v>898</v>
      </c>
      <c r="AI191" s="6">
        <v>0</v>
      </c>
      <c r="AJ191" s="6">
        <v>136.35</v>
      </c>
      <c r="AK191" s="6">
        <v>0</v>
      </c>
      <c r="AL191" s="6">
        <v>0</v>
      </c>
      <c r="AM191" s="6">
        <v>0</v>
      </c>
      <c r="AN191" s="6">
        <v>12.7</v>
      </c>
      <c r="AO191" s="6">
        <v>16.100000000000001</v>
      </c>
      <c r="AP191" s="6">
        <v>17.8</v>
      </c>
      <c r="AQ191" s="6">
        <v>111980000</v>
      </c>
      <c r="AR191" s="6">
        <v>0</v>
      </c>
      <c r="AS191" s="6">
        <v>0</v>
      </c>
      <c r="AT191" s="6">
        <v>0</v>
      </c>
      <c r="AU191" s="6">
        <v>27433000</v>
      </c>
      <c r="AV191" s="6">
        <v>34880000</v>
      </c>
      <c r="AW191" s="6">
        <v>49671000</v>
      </c>
      <c r="AX191" s="6">
        <v>44</v>
      </c>
      <c r="AY191" s="6">
        <v>2022700</v>
      </c>
      <c r="AZ191" s="6">
        <v>0</v>
      </c>
      <c r="BA191" s="6">
        <v>0</v>
      </c>
      <c r="BB191" s="6">
        <v>0</v>
      </c>
      <c r="BC191" s="6">
        <v>555040</v>
      </c>
      <c r="BD191" s="6">
        <v>631690</v>
      </c>
      <c r="BE191" s="6">
        <v>835980</v>
      </c>
      <c r="BF191" s="6">
        <v>44210000</v>
      </c>
      <c r="BG191" s="6">
        <v>0</v>
      </c>
      <c r="BH191" s="6">
        <v>0</v>
      </c>
      <c r="BI191" s="6">
        <v>0</v>
      </c>
      <c r="BJ191" s="6">
        <v>14497000</v>
      </c>
      <c r="BK191" s="6">
        <v>16477000</v>
      </c>
      <c r="BL191" s="6">
        <v>13236000</v>
      </c>
      <c r="BM191" s="6">
        <v>0</v>
      </c>
      <c r="BN191" s="6">
        <v>0</v>
      </c>
      <c r="BO191" s="6">
        <v>0</v>
      </c>
      <c r="BP191" s="6">
        <v>3549400</v>
      </c>
      <c r="BQ191" s="6">
        <v>3087300</v>
      </c>
      <c r="BR191" s="6">
        <v>3587400</v>
      </c>
      <c r="BS191" s="6">
        <v>0</v>
      </c>
      <c r="BT191" s="6">
        <v>0</v>
      </c>
      <c r="BU191" s="6">
        <v>0</v>
      </c>
      <c r="BV191" s="6">
        <v>22</v>
      </c>
      <c r="BW191" s="6">
        <v>21</v>
      </c>
      <c r="BX191" s="6">
        <v>23</v>
      </c>
      <c r="BY191" s="6">
        <v>66</v>
      </c>
      <c r="BZ191" s="6" t="s">
        <v>1738</v>
      </c>
      <c r="CD191" s="6">
        <v>189</v>
      </c>
      <c r="CE191" s="6" t="s">
        <v>1739</v>
      </c>
      <c r="CF191" s="6" t="s">
        <v>1489</v>
      </c>
      <c r="CG191" s="6" t="s">
        <v>1740</v>
      </c>
      <c r="CH191" s="6" t="s">
        <v>1741</v>
      </c>
      <c r="CI191" s="6" t="s">
        <v>1742</v>
      </c>
      <c r="CJ191" s="6" t="s">
        <v>1743</v>
      </c>
      <c r="CM191" s="6">
        <v>-1</v>
      </c>
    </row>
    <row r="192" spans="1:92">
      <c r="A192" s="6" t="s">
        <v>1744</v>
      </c>
      <c r="B192" s="6" t="s">
        <v>1744</v>
      </c>
      <c r="C192" s="6">
        <v>7</v>
      </c>
      <c r="D192" s="6">
        <v>7</v>
      </c>
      <c r="E192" s="6">
        <v>7</v>
      </c>
      <c r="F192" s="6" t="s">
        <v>1745</v>
      </c>
      <c r="G192" s="6">
        <v>1</v>
      </c>
      <c r="H192" s="6">
        <v>7</v>
      </c>
      <c r="I192" s="6">
        <v>7</v>
      </c>
      <c r="J192" s="6">
        <v>7</v>
      </c>
      <c r="K192" s="6">
        <v>4</v>
      </c>
      <c r="L192" s="6">
        <v>4</v>
      </c>
      <c r="M192" s="6">
        <v>5</v>
      </c>
      <c r="N192" s="6">
        <v>3</v>
      </c>
      <c r="O192" s="6">
        <v>5</v>
      </c>
      <c r="P192" s="6">
        <v>3</v>
      </c>
      <c r="Q192" s="6">
        <v>4</v>
      </c>
      <c r="R192" s="6">
        <v>4</v>
      </c>
      <c r="S192" s="6">
        <v>5</v>
      </c>
      <c r="T192" s="6">
        <v>3</v>
      </c>
      <c r="U192" s="6">
        <v>5</v>
      </c>
      <c r="V192" s="6">
        <v>3</v>
      </c>
      <c r="W192" s="6">
        <v>4</v>
      </c>
      <c r="X192" s="6">
        <v>4</v>
      </c>
      <c r="Y192" s="6">
        <v>5</v>
      </c>
      <c r="Z192" s="6">
        <v>3</v>
      </c>
      <c r="AA192" s="6">
        <v>5</v>
      </c>
      <c r="AB192" s="6">
        <v>3</v>
      </c>
      <c r="AC192" s="6">
        <v>17.3</v>
      </c>
      <c r="AD192" s="6">
        <v>17.3</v>
      </c>
      <c r="AE192" s="6">
        <v>17.3</v>
      </c>
      <c r="AF192" s="6">
        <v>60.817</v>
      </c>
      <c r="AG192" s="6">
        <v>556</v>
      </c>
      <c r="AH192" s="6">
        <v>556</v>
      </c>
      <c r="AI192" s="6">
        <v>0</v>
      </c>
      <c r="AJ192" s="6">
        <v>55.591999999999999</v>
      </c>
      <c r="AK192" s="6">
        <v>8.8000000000000007</v>
      </c>
      <c r="AL192" s="6">
        <v>9.1999999999999993</v>
      </c>
      <c r="AM192" s="6">
        <v>12.6</v>
      </c>
      <c r="AN192" s="6">
        <v>7.2</v>
      </c>
      <c r="AO192" s="6">
        <v>11.2</v>
      </c>
      <c r="AP192" s="6">
        <v>7</v>
      </c>
      <c r="AQ192" s="6">
        <v>57006000</v>
      </c>
      <c r="AR192" s="6">
        <v>5513700</v>
      </c>
      <c r="AS192" s="6">
        <v>12644000</v>
      </c>
      <c r="AT192" s="6">
        <v>7273000</v>
      </c>
      <c r="AU192" s="6">
        <v>12982000</v>
      </c>
      <c r="AV192" s="6">
        <v>12513000</v>
      </c>
      <c r="AW192" s="6">
        <v>6080000</v>
      </c>
      <c r="AX192" s="6">
        <v>34</v>
      </c>
      <c r="AY192" s="6">
        <v>1651400</v>
      </c>
      <c r="AZ192" s="6">
        <v>162170</v>
      </c>
      <c r="BA192" s="6">
        <v>371890</v>
      </c>
      <c r="BB192" s="6">
        <v>213910</v>
      </c>
      <c r="BC192" s="6">
        <v>381820</v>
      </c>
      <c r="BD192" s="6">
        <v>342780</v>
      </c>
      <c r="BE192" s="6">
        <v>178820</v>
      </c>
      <c r="BF192" s="6">
        <v>46245000</v>
      </c>
      <c r="BG192" s="6">
        <v>7110500</v>
      </c>
      <c r="BH192" s="6">
        <v>8916500</v>
      </c>
      <c r="BI192" s="6">
        <v>6477500</v>
      </c>
      <c r="BJ192" s="6">
        <v>12982000</v>
      </c>
      <c r="BK192" s="6">
        <v>11655000</v>
      </c>
      <c r="BL192" s="6">
        <v>7721600</v>
      </c>
      <c r="BM192" s="6">
        <v>2243700</v>
      </c>
      <c r="BN192" s="6">
        <v>3501300</v>
      </c>
      <c r="BO192" s="6">
        <v>3001400</v>
      </c>
      <c r="BP192" s="6">
        <v>3202000</v>
      </c>
      <c r="BQ192" s="6">
        <v>3033900</v>
      </c>
      <c r="BR192" s="6">
        <v>1874700</v>
      </c>
      <c r="BS192" s="6">
        <v>4</v>
      </c>
      <c r="BT192" s="6">
        <v>8</v>
      </c>
      <c r="BU192" s="6">
        <v>5</v>
      </c>
      <c r="BV192" s="6">
        <v>6</v>
      </c>
      <c r="BW192" s="6">
        <v>8</v>
      </c>
      <c r="BX192" s="6">
        <v>5</v>
      </c>
      <c r="BY192" s="6">
        <v>36</v>
      </c>
      <c r="BZ192" s="6" t="s">
        <v>1746</v>
      </c>
      <c r="CD192" s="6">
        <v>190</v>
      </c>
      <c r="CE192" s="6" t="s">
        <v>1747</v>
      </c>
      <c r="CF192" s="6" t="s">
        <v>986</v>
      </c>
      <c r="CG192" s="6" t="s">
        <v>1748</v>
      </c>
      <c r="CH192" s="6" t="s">
        <v>1749</v>
      </c>
      <c r="CI192" s="6" t="s">
        <v>1750</v>
      </c>
      <c r="CJ192" s="6" t="s">
        <v>1751</v>
      </c>
      <c r="CM192" s="6">
        <v>-1</v>
      </c>
    </row>
    <row r="193" spans="1:92">
      <c r="A193" s="6" t="s">
        <v>1752</v>
      </c>
      <c r="B193" s="6" t="s">
        <v>1752</v>
      </c>
      <c r="C193" s="6" t="s">
        <v>437</v>
      </c>
      <c r="D193" s="6" t="s">
        <v>437</v>
      </c>
      <c r="E193" s="6" t="s">
        <v>437</v>
      </c>
      <c r="F193" s="6" t="s">
        <v>1753</v>
      </c>
      <c r="G193" s="6">
        <v>2</v>
      </c>
      <c r="H193" s="6">
        <v>5</v>
      </c>
      <c r="I193" s="6">
        <v>5</v>
      </c>
      <c r="J193" s="6">
        <v>5</v>
      </c>
      <c r="K193" s="6">
        <v>2</v>
      </c>
      <c r="L193" s="6">
        <v>2</v>
      </c>
      <c r="M193" s="6">
        <v>1</v>
      </c>
      <c r="N193" s="6">
        <v>4</v>
      </c>
      <c r="O193" s="6">
        <v>4</v>
      </c>
      <c r="P193" s="6">
        <v>2</v>
      </c>
      <c r="Q193" s="6">
        <v>2</v>
      </c>
      <c r="R193" s="6">
        <v>2</v>
      </c>
      <c r="S193" s="6">
        <v>1</v>
      </c>
      <c r="T193" s="6">
        <v>4</v>
      </c>
      <c r="U193" s="6">
        <v>4</v>
      </c>
      <c r="V193" s="6">
        <v>2</v>
      </c>
      <c r="W193" s="6">
        <v>2</v>
      </c>
      <c r="X193" s="6">
        <v>2</v>
      </c>
      <c r="Y193" s="6">
        <v>1</v>
      </c>
      <c r="Z193" s="6">
        <v>4</v>
      </c>
      <c r="AA193" s="6">
        <v>4</v>
      </c>
      <c r="AB193" s="6">
        <v>2</v>
      </c>
      <c r="AC193" s="6">
        <v>15.5</v>
      </c>
      <c r="AD193" s="6">
        <v>15.5</v>
      </c>
      <c r="AE193" s="6">
        <v>15.5</v>
      </c>
      <c r="AF193" s="6">
        <v>37.832999999999998</v>
      </c>
      <c r="AG193" s="6">
        <v>354</v>
      </c>
      <c r="AH193" s="6" t="s">
        <v>1754</v>
      </c>
      <c r="AI193" s="6">
        <v>0</v>
      </c>
      <c r="AJ193" s="6">
        <v>48.954999999999998</v>
      </c>
      <c r="AK193" s="6">
        <v>7.1</v>
      </c>
      <c r="AL193" s="6">
        <v>7.1</v>
      </c>
      <c r="AM193" s="6">
        <v>4</v>
      </c>
      <c r="AN193" s="6">
        <v>13</v>
      </c>
      <c r="AO193" s="6">
        <v>12.4</v>
      </c>
      <c r="AP193" s="6">
        <v>7.1</v>
      </c>
      <c r="AQ193" s="6">
        <v>35353000</v>
      </c>
      <c r="AR193" s="6">
        <v>417260</v>
      </c>
      <c r="AS193" s="6">
        <v>3566800</v>
      </c>
      <c r="AT193" s="6">
        <v>1977500</v>
      </c>
      <c r="AU193" s="6">
        <v>10050000</v>
      </c>
      <c r="AV193" s="6">
        <v>11961000</v>
      </c>
      <c r="AW193" s="6">
        <v>7380300</v>
      </c>
      <c r="AX193" s="6">
        <v>16</v>
      </c>
      <c r="AY193" s="6">
        <v>2209500</v>
      </c>
      <c r="AZ193" s="6">
        <v>26079</v>
      </c>
      <c r="BA193" s="6">
        <v>222920</v>
      </c>
      <c r="BB193" s="6">
        <v>123590</v>
      </c>
      <c r="BC193" s="6">
        <v>628110</v>
      </c>
      <c r="BD193" s="6">
        <v>747560</v>
      </c>
      <c r="BE193" s="6">
        <v>461270</v>
      </c>
      <c r="BF193" s="6">
        <v>31063000</v>
      </c>
      <c r="BG193" s="6">
        <v>0</v>
      </c>
      <c r="BH193" s="6">
        <v>4652400</v>
      </c>
      <c r="BI193" s="6">
        <v>2579400</v>
      </c>
      <c r="BJ193" s="6">
        <v>8832900</v>
      </c>
      <c r="BK193" s="6">
        <v>10951000</v>
      </c>
      <c r="BL193" s="6">
        <v>8528800</v>
      </c>
      <c r="BM193" s="6">
        <v>0</v>
      </c>
      <c r="BN193" s="6">
        <v>0</v>
      </c>
      <c r="BO193" s="6">
        <v>0</v>
      </c>
      <c r="BP193" s="6">
        <v>2525400</v>
      </c>
      <c r="BQ193" s="6">
        <v>3256000</v>
      </c>
      <c r="BR193" s="6">
        <v>2359900</v>
      </c>
      <c r="BS193" s="6">
        <v>2</v>
      </c>
      <c r="BT193" s="6">
        <v>5</v>
      </c>
      <c r="BU193" s="6">
        <v>2</v>
      </c>
      <c r="BV193" s="6">
        <v>4</v>
      </c>
      <c r="BW193" s="6">
        <v>8</v>
      </c>
      <c r="BX193" s="6">
        <v>6</v>
      </c>
      <c r="BY193" s="6">
        <v>27</v>
      </c>
      <c r="BZ193" s="6" t="s">
        <v>1755</v>
      </c>
      <c r="CD193" s="6">
        <v>191</v>
      </c>
      <c r="CE193" s="6" t="s">
        <v>1756</v>
      </c>
      <c r="CF193" s="6" t="s">
        <v>307</v>
      </c>
      <c r="CG193" s="6" t="s">
        <v>1757</v>
      </c>
      <c r="CH193" s="6" t="s">
        <v>1758</v>
      </c>
      <c r="CI193" s="6" t="s">
        <v>1759</v>
      </c>
      <c r="CJ193" s="6" t="s">
        <v>1760</v>
      </c>
      <c r="CM193" s="6" t="s">
        <v>158</v>
      </c>
      <c r="CN193" s="6" t="s">
        <v>114</v>
      </c>
    </row>
    <row r="194" spans="1:92">
      <c r="A194" s="6" t="s">
        <v>1761</v>
      </c>
      <c r="B194" s="6" t="s">
        <v>1761</v>
      </c>
      <c r="C194" s="6">
        <v>16</v>
      </c>
      <c r="D194" s="6">
        <v>16</v>
      </c>
      <c r="E194" s="6">
        <v>16</v>
      </c>
      <c r="F194" s="6" t="s">
        <v>1762</v>
      </c>
      <c r="G194" s="6">
        <v>1</v>
      </c>
      <c r="H194" s="6">
        <v>16</v>
      </c>
      <c r="I194" s="6">
        <v>16</v>
      </c>
      <c r="J194" s="6">
        <v>16</v>
      </c>
      <c r="K194" s="6">
        <v>0</v>
      </c>
      <c r="L194" s="6">
        <v>0</v>
      </c>
      <c r="M194" s="6">
        <v>0</v>
      </c>
      <c r="N194" s="6">
        <v>7</v>
      </c>
      <c r="O194" s="6">
        <v>10</v>
      </c>
      <c r="P194" s="6">
        <v>13</v>
      </c>
      <c r="Q194" s="6">
        <v>0</v>
      </c>
      <c r="R194" s="6">
        <v>0</v>
      </c>
      <c r="S194" s="6">
        <v>0</v>
      </c>
      <c r="T194" s="6">
        <v>7</v>
      </c>
      <c r="U194" s="6">
        <v>10</v>
      </c>
      <c r="V194" s="6">
        <v>13</v>
      </c>
      <c r="W194" s="6">
        <v>0</v>
      </c>
      <c r="X194" s="6">
        <v>0</v>
      </c>
      <c r="Y194" s="6">
        <v>0</v>
      </c>
      <c r="Z194" s="6">
        <v>7</v>
      </c>
      <c r="AA194" s="6">
        <v>10</v>
      </c>
      <c r="AB194" s="6">
        <v>13</v>
      </c>
      <c r="AC194" s="6">
        <v>45.1</v>
      </c>
      <c r="AD194" s="6">
        <v>45.1</v>
      </c>
      <c r="AE194" s="6">
        <v>45.1</v>
      </c>
      <c r="AF194" s="6">
        <v>54.374000000000002</v>
      </c>
      <c r="AG194" s="6">
        <v>483</v>
      </c>
      <c r="AH194" s="6">
        <v>483</v>
      </c>
      <c r="AI194" s="6">
        <v>0</v>
      </c>
      <c r="AJ194" s="6">
        <v>257.33</v>
      </c>
      <c r="AK194" s="6">
        <v>0</v>
      </c>
      <c r="AL194" s="6">
        <v>0</v>
      </c>
      <c r="AM194" s="6">
        <v>0</v>
      </c>
      <c r="AN194" s="6">
        <v>20.9</v>
      </c>
      <c r="AO194" s="6">
        <v>25.3</v>
      </c>
      <c r="AP194" s="6">
        <v>37.700000000000003</v>
      </c>
      <c r="AQ194" s="6">
        <v>71636000</v>
      </c>
      <c r="AR194" s="6">
        <v>0</v>
      </c>
      <c r="AS194" s="6">
        <v>0</v>
      </c>
      <c r="AT194" s="6">
        <v>0</v>
      </c>
      <c r="AU194" s="6">
        <v>11556000</v>
      </c>
      <c r="AV194" s="6">
        <v>18954000</v>
      </c>
      <c r="AW194" s="6">
        <v>41127000</v>
      </c>
      <c r="AX194" s="6">
        <v>27</v>
      </c>
      <c r="AY194" s="6">
        <v>2293600</v>
      </c>
      <c r="AZ194" s="6">
        <v>0</v>
      </c>
      <c r="BA194" s="6">
        <v>0</v>
      </c>
      <c r="BB194" s="6">
        <v>0</v>
      </c>
      <c r="BC194" s="6">
        <v>428010</v>
      </c>
      <c r="BD194" s="6">
        <v>639090</v>
      </c>
      <c r="BE194" s="6">
        <v>1226500</v>
      </c>
      <c r="BF194" s="6">
        <v>28395000</v>
      </c>
      <c r="BG194" s="6">
        <v>0</v>
      </c>
      <c r="BH194" s="6">
        <v>0</v>
      </c>
      <c r="BI194" s="6">
        <v>0</v>
      </c>
      <c r="BJ194" s="6">
        <v>4475800</v>
      </c>
      <c r="BK194" s="6">
        <v>11825000</v>
      </c>
      <c r="BL194" s="6">
        <v>13451000</v>
      </c>
      <c r="BM194" s="6">
        <v>0</v>
      </c>
      <c r="BN194" s="6">
        <v>0</v>
      </c>
      <c r="BO194" s="6">
        <v>0</v>
      </c>
      <c r="BP194" s="6">
        <v>2315400</v>
      </c>
      <c r="BQ194" s="6">
        <v>3541800</v>
      </c>
      <c r="BR194" s="6">
        <v>4912400</v>
      </c>
      <c r="BS194" s="6">
        <v>0</v>
      </c>
      <c r="BT194" s="6">
        <v>0</v>
      </c>
      <c r="BU194" s="6">
        <v>0</v>
      </c>
      <c r="BV194" s="6">
        <v>10</v>
      </c>
      <c r="BW194" s="6">
        <v>15</v>
      </c>
      <c r="BX194" s="6">
        <v>24</v>
      </c>
      <c r="BY194" s="6">
        <v>49</v>
      </c>
      <c r="BZ194" s="6" t="s">
        <v>1763</v>
      </c>
      <c r="CD194" s="6">
        <v>192</v>
      </c>
      <c r="CE194" s="6" t="s">
        <v>1764</v>
      </c>
      <c r="CF194" s="6" t="s">
        <v>1489</v>
      </c>
      <c r="CG194" s="6" t="s">
        <v>1765</v>
      </c>
      <c r="CH194" s="6" t="s">
        <v>1766</v>
      </c>
      <c r="CI194" s="6" t="s">
        <v>1767</v>
      </c>
      <c r="CJ194" s="6" t="s">
        <v>1768</v>
      </c>
      <c r="CM194" s="6">
        <v>-1</v>
      </c>
    </row>
    <row r="195" spans="1:92">
      <c r="A195" s="6" t="s">
        <v>1769</v>
      </c>
      <c r="B195" s="6" t="s">
        <v>1769</v>
      </c>
      <c r="C195" s="6">
        <v>2</v>
      </c>
      <c r="D195" s="6">
        <v>2</v>
      </c>
      <c r="E195" s="6">
        <v>2</v>
      </c>
      <c r="F195" s="6" t="s">
        <v>1770</v>
      </c>
      <c r="G195" s="6">
        <v>1</v>
      </c>
      <c r="H195" s="6">
        <v>2</v>
      </c>
      <c r="I195" s="6">
        <v>2</v>
      </c>
      <c r="J195" s="6">
        <v>2</v>
      </c>
      <c r="K195" s="6">
        <v>0</v>
      </c>
      <c r="L195" s="6">
        <v>0</v>
      </c>
      <c r="M195" s="6">
        <v>0</v>
      </c>
      <c r="N195" s="6">
        <v>0</v>
      </c>
      <c r="O195" s="6">
        <v>2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2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2</v>
      </c>
      <c r="AB195" s="6">
        <v>0</v>
      </c>
      <c r="AC195" s="6">
        <v>1.7</v>
      </c>
      <c r="AD195" s="6">
        <v>1.7</v>
      </c>
      <c r="AE195" s="6">
        <v>1.7</v>
      </c>
      <c r="AF195" s="6">
        <v>195.87</v>
      </c>
      <c r="AG195" s="6">
        <v>1781</v>
      </c>
      <c r="AH195" s="6">
        <v>1781</v>
      </c>
      <c r="AI195" s="6">
        <v>0</v>
      </c>
      <c r="AJ195" s="6">
        <v>11.679</v>
      </c>
      <c r="AK195" s="6">
        <v>0</v>
      </c>
      <c r="AL195" s="6">
        <v>0</v>
      </c>
      <c r="AM195" s="6">
        <v>0</v>
      </c>
      <c r="AN195" s="6">
        <v>0</v>
      </c>
      <c r="AO195" s="6">
        <v>1.7</v>
      </c>
      <c r="AP195" s="6">
        <v>0</v>
      </c>
      <c r="AQ195" s="6">
        <v>1582900</v>
      </c>
      <c r="AR195" s="6">
        <v>0</v>
      </c>
      <c r="AS195" s="6">
        <v>0</v>
      </c>
      <c r="AT195" s="6">
        <v>0</v>
      </c>
      <c r="AU195" s="6">
        <v>0</v>
      </c>
      <c r="AV195" s="6">
        <v>1582900</v>
      </c>
      <c r="AW195" s="6">
        <v>0</v>
      </c>
      <c r="AX195" s="6">
        <v>101</v>
      </c>
      <c r="AY195" s="6">
        <v>15672</v>
      </c>
      <c r="AZ195" s="6">
        <v>0</v>
      </c>
      <c r="BA195" s="6">
        <v>0</v>
      </c>
      <c r="BB195" s="6">
        <v>0</v>
      </c>
      <c r="BC195" s="6">
        <v>0</v>
      </c>
      <c r="BD195" s="6">
        <v>15672</v>
      </c>
      <c r="BE195" s="6">
        <v>0</v>
      </c>
      <c r="BF195" s="6">
        <v>1582900</v>
      </c>
      <c r="BG195" s="6">
        <v>0</v>
      </c>
      <c r="BH195" s="6">
        <v>0</v>
      </c>
      <c r="BI195" s="6">
        <v>0</v>
      </c>
      <c r="BJ195" s="6">
        <v>0</v>
      </c>
      <c r="BK195" s="6">
        <v>1582900</v>
      </c>
      <c r="BL195" s="6">
        <v>0</v>
      </c>
      <c r="BM195" s="6">
        <v>0</v>
      </c>
      <c r="BN195" s="6">
        <v>0</v>
      </c>
      <c r="BO195" s="6">
        <v>0</v>
      </c>
      <c r="BP195" s="6">
        <v>0</v>
      </c>
      <c r="BQ195" s="6">
        <v>0</v>
      </c>
      <c r="BR195" s="6">
        <v>0</v>
      </c>
      <c r="BS195" s="6">
        <v>0</v>
      </c>
      <c r="BT195" s="6">
        <v>0</v>
      </c>
      <c r="BU195" s="6">
        <v>0</v>
      </c>
      <c r="BV195" s="6">
        <v>0</v>
      </c>
      <c r="BW195" s="6">
        <v>1</v>
      </c>
      <c r="BX195" s="6">
        <v>0</v>
      </c>
      <c r="BY195" s="6">
        <v>1</v>
      </c>
      <c r="BZ195" s="6" t="s">
        <v>1771</v>
      </c>
      <c r="CD195" s="6">
        <v>193</v>
      </c>
      <c r="CE195" s="6" t="s">
        <v>1772</v>
      </c>
      <c r="CF195" s="6" t="s">
        <v>96</v>
      </c>
      <c r="CG195" s="6" t="s">
        <v>1773</v>
      </c>
      <c r="CH195" s="6" t="s">
        <v>1774</v>
      </c>
      <c r="CI195" s="6" t="s">
        <v>1775</v>
      </c>
      <c r="CJ195" s="6" t="s">
        <v>1775</v>
      </c>
      <c r="CM195" s="6">
        <v>-1</v>
      </c>
    </row>
    <row r="196" spans="1:92">
      <c r="A196" s="6" t="s">
        <v>1776</v>
      </c>
      <c r="B196" s="6" t="s">
        <v>1776</v>
      </c>
      <c r="C196" s="6">
        <v>4</v>
      </c>
      <c r="D196" s="6">
        <v>4</v>
      </c>
      <c r="E196" s="6">
        <v>4</v>
      </c>
      <c r="F196" s="6" t="s">
        <v>1777</v>
      </c>
      <c r="G196" s="6">
        <v>1</v>
      </c>
      <c r="H196" s="6">
        <v>4</v>
      </c>
      <c r="I196" s="6">
        <v>4</v>
      </c>
      <c r="J196" s="6">
        <v>4</v>
      </c>
      <c r="K196" s="6">
        <v>0</v>
      </c>
      <c r="L196" s="6">
        <v>0</v>
      </c>
      <c r="M196" s="6">
        <v>0</v>
      </c>
      <c r="N196" s="6">
        <v>0</v>
      </c>
      <c r="O196" s="6">
        <v>4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4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6">
        <v>4</v>
      </c>
      <c r="AB196" s="6">
        <v>0</v>
      </c>
      <c r="AC196" s="6">
        <v>1.1000000000000001</v>
      </c>
      <c r="AD196" s="6">
        <v>1.1000000000000001</v>
      </c>
      <c r="AE196" s="6">
        <v>1.1000000000000001</v>
      </c>
      <c r="AF196" s="6">
        <v>526.65</v>
      </c>
      <c r="AG196" s="6">
        <v>4810</v>
      </c>
      <c r="AH196" s="6">
        <v>4810</v>
      </c>
      <c r="AI196" s="6">
        <v>0</v>
      </c>
      <c r="AJ196" s="6">
        <v>24.866</v>
      </c>
      <c r="AK196" s="6">
        <v>0</v>
      </c>
      <c r="AL196" s="6">
        <v>0</v>
      </c>
      <c r="AM196" s="6">
        <v>0</v>
      </c>
      <c r="AN196" s="6">
        <v>0</v>
      </c>
      <c r="AO196" s="6">
        <v>1.1000000000000001</v>
      </c>
      <c r="AP196" s="6">
        <v>0</v>
      </c>
      <c r="AQ196" s="6">
        <v>4071900</v>
      </c>
      <c r="AR196" s="6">
        <v>0</v>
      </c>
      <c r="AS196" s="6">
        <v>0</v>
      </c>
      <c r="AT196" s="6">
        <v>0</v>
      </c>
      <c r="AU196" s="6">
        <v>0</v>
      </c>
      <c r="AV196" s="6">
        <v>4071900</v>
      </c>
      <c r="AW196" s="6">
        <v>0</v>
      </c>
      <c r="AX196" s="6">
        <v>230</v>
      </c>
      <c r="AY196" s="6">
        <v>17704</v>
      </c>
      <c r="AZ196" s="6">
        <v>0</v>
      </c>
      <c r="BA196" s="6">
        <v>0</v>
      </c>
      <c r="BB196" s="6">
        <v>0</v>
      </c>
      <c r="BC196" s="6">
        <v>0</v>
      </c>
      <c r="BD196" s="6">
        <v>17704</v>
      </c>
      <c r="BE196" s="6">
        <v>0</v>
      </c>
      <c r="BF196" s="6">
        <v>4071900</v>
      </c>
      <c r="BG196" s="6">
        <v>0</v>
      </c>
      <c r="BH196" s="6">
        <v>0</v>
      </c>
      <c r="BI196" s="6">
        <v>0</v>
      </c>
      <c r="BJ196" s="6">
        <v>0</v>
      </c>
      <c r="BK196" s="6">
        <v>4071900</v>
      </c>
      <c r="BL196" s="6">
        <v>0</v>
      </c>
      <c r="BM196" s="6">
        <v>0</v>
      </c>
      <c r="BN196" s="6">
        <v>0</v>
      </c>
      <c r="BO196" s="6">
        <v>0</v>
      </c>
      <c r="BP196" s="6">
        <v>0</v>
      </c>
      <c r="BQ196" s="6">
        <v>0</v>
      </c>
      <c r="BR196" s="6">
        <v>0</v>
      </c>
      <c r="BS196" s="6">
        <v>0</v>
      </c>
      <c r="BT196" s="6">
        <v>0</v>
      </c>
      <c r="BU196" s="6">
        <v>0</v>
      </c>
      <c r="BV196" s="6">
        <v>0</v>
      </c>
      <c r="BW196" s="6">
        <v>5</v>
      </c>
      <c r="BX196" s="6">
        <v>0</v>
      </c>
      <c r="BY196" s="6">
        <v>5</v>
      </c>
      <c r="BZ196" s="6" t="s">
        <v>1778</v>
      </c>
      <c r="CD196" s="6">
        <v>194</v>
      </c>
      <c r="CE196" s="6" t="s">
        <v>1779</v>
      </c>
      <c r="CF196" s="6" t="s">
        <v>749</v>
      </c>
      <c r="CG196" s="6" t="s">
        <v>1780</v>
      </c>
      <c r="CH196" s="6" t="s">
        <v>1781</v>
      </c>
      <c r="CI196" s="6" t="s">
        <v>1782</v>
      </c>
      <c r="CJ196" s="6" t="s">
        <v>1783</v>
      </c>
      <c r="CM196" s="6">
        <v>-1</v>
      </c>
    </row>
    <row r="197" spans="1:92">
      <c r="A197" s="6" t="s">
        <v>1784</v>
      </c>
      <c r="B197" s="6" t="s">
        <v>1784</v>
      </c>
      <c r="C197" s="6">
        <v>1</v>
      </c>
      <c r="D197" s="6">
        <v>1</v>
      </c>
      <c r="E197" s="6">
        <v>1</v>
      </c>
      <c r="F197" s="6" t="s">
        <v>1785</v>
      </c>
      <c r="G197" s="6">
        <v>1</v>
      </c>
      <c r="H197" s="6">
        <v>1</v>
      </c>
      <c r="I197" s="6">
        <v>1</v>
      </c>
      <c r="J197" s="6">
        <v>1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1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1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1</v>
      </c>
      <c r="AC197" s="6">
        <v>4.4000000000000004</v>
      </c>
      <c r="AD197" s="6">
        <v>4.4000000000000004</v>
      </c>
      <c r="AE197" s="6">
        <v>4.4000000000000004</v>
      </c>
      <c r="AF197" s="6">
        <v>53.813000000000002</v>
      </c>
      <c r="AG197" s="6">
        <v>478</v>
      </c>
      <c r="AH197" s="6">
        <v>478</v>
      </c>
      <c r="AI197" s="6">
        <v>0</v>
      </c>
      <c r="AJ197" s="6">
        <v>9.5475999999999992</v>
      </c>
      <c r="AK197" s="6">
        <v>0</v>
      </c>
      <c r="AL197" s="6">
        <v>0</v>
      </c>
      <c r="AM197" s="6">
        <v>0</v>
      </c>
      <c r="AN197" s="6">
        <v>0</v>
      </c>
      <c r="AO197" s="6">
        <v>0</v>
      </c>
      <c r="AP197" s="6">
        <v>4.4000000000000004</v>
      </c>
      <c r="AQ197" s="6">
        <v>2085700</v>
      </c>
      <c r="AR197" s="6">
        <v>0</v>
      </c>
      <c r="AS197" s="6">
        <v>0</v>
      </c>
      <c r="AT197" s="6">
        <v>0</v>
      </c>
      <c r="AU197" s="6">
        <v>0</v>
      </c>
      <c r="AV197" s="6">
        <v>0</v>
      </c>
      <c r="AW197" s="6">
        <v>2085700</v>
      </c>
      <c r="AX197" s="6">
        <v>27</v>
      </c>
      <c r="AY197" s="6">
        <v>77250</v>
      </c>
      <c r="AZ197" s="6">
        <v>0</v>
      </c>
      <c r="BA197" s="6">
        <v>0</v>
      </c>
      <c r="BB197" s="6">
        <v>0</v>
      </c>
      <c r="BC197" s="6">
        <v>0</v>
      </c>
      <c r="BD197" s="6">
        <v>0</v>
      </c>
      <c r="BE197" s="6">
        <v>77250</v>
      </c>
      <c r="BF197" s="6">
        <v>2085700</v>
      </c>
      <c r="BG197" s="6">
        <v>0</v>
      </c>
      <c r="BH197" s="6">
        <v>0</v>
      </c>
      <c r="BI197" s="6">
        <v>0</v>
      </c>
      <c r="BJ197" s="6">
        <v>0</v>
      </c>
      <c r="BK197" s="6">
        <v>0</v>
      </c>
      <c r="BL197" s="6">
        <v>2085700</v>
      </c>
      <c r="BM197" s="6">
        <v>0</v>
      </c>
      <c r="BN197" s="6">
        <v>0</v>
      </c>
      <c r="BO197" s="6">
        <v>0</v>
      </c>
      <c r="BP197" s="6">
        <v>0</v>
      </c>
      <c r="BQ197" s="6">
        <v>0</v>
      </c>
      <c r="BR197" s="6">
        <v>0</v>
      </c>
      <c r="BS197" s="6">
        <v>0</v>
      </c>
      <c r="BT197" s="6">
        <v>0</v>
      </c>
      <c r="BU197" s="6">
        <v>0</v>
      </c>
      <c r="BV197" s="6">
        <v>0</v>
      </c>
      <c r="BW197" s="6">
        <v>0</v>
      </c>
      <c r="BX197" s="6">
        <v>2</v>
      </c>
      <c r="BY197" s="6">
        <v>2</v>
      </c>
      <c r="BZ197" s="6" t="s">
        <v>1786</v>
      </c>
      <c r="CD197" s="6">
        <v>195</v>
      </c>
      <c r="CE197" s="6">
        <v>1051</v>
      </c>
      <c r="CF197" s="6" t="b">
        <v>1</v>
      </c>
      <c r="CG197" s="6">
        <v>1088</v>
      </c>
      <c r="CH197" s="6" t="s">
        <v>1787</v>
      </c>
      <c r="CI197" s="6" t="s">
        <v>1788</v>
      </c>
      <c r="CJ197" s="6">
        <v>7275</v>
      </c>
      <c r="CM197" s="6">
        <v>-1</v>
      </c>
    </row>
    <row r="198" spans="1:92">
      <c r="A198" s="6" t="s">
        <v>1789</v>
      </c>
      <c r="B198" s="6" t="s">
        <v>1789</v>
      </c>
      <c r="C198" s="6">
        <v>6</v>
      </c>
      <c r="D198" s="6">
        <v>6</v>
      </c>
      <c r="E198" s="6">
        <v>6</v>
      </c>
      <c r="F198" s="6" t="s">
        <v>1790</v>
      </c>
      <c r="G198" s="6">
        <v>1</v>
      </c>
      <c r="H198" s="6">
        <v>6</v>
      </c>
      <c r="I198" s="6">
        <v>6</v>
      </c>
      <c r="J198" s="6">
        <v>6</v>
      </c>
      <c r="K198" s="6">
        <v>4</v>
      </c>
      <c r="L198" s="6">
        <v>5</v>
      </c>
      <c r="M198" s="6">
        <v>3</v>
      </c>
      <c r="N198" s="6">
        <v>1</v>
      </c>
      <c r="O198" s="6">
        <v>2</v>
      </c>
      <c r="P198" s="6">
        <v>4</v>
      </c>
      <c r="Q198" s="6">
        <v>4</v>
      </c>
      <c r="R198" s="6">
        <v>5</v>
      </c>
      <c r="S198" s="6">
        <v>3</v>
      </c>
      <c r="T198" s="6">
        <v>1</v>
      </c>
      <c r="U198" s="6">
        <v>2</v>
      </c>
      <c r="V198" s="6">
        <v>4</v>
      </c>
      <c r="W198" s="6">
        <v>4</v>
      </c>
      <c r="X198" s="6">
        <v>5</v>
      </c>
      <c r="Y198" s="6">
        <v>3</v>
      </c>
      <c r="Z198" s="6">
        <v>1</v>
      </c>
      <c r="AA198" s="6">
        <v>2</v>
      </c>
      <c r="AB198" s="6">
        <v>4</v>
      </c>
      <c r="AC198" s="6">
        <v>19.100000000000001</v>
      </c>
      <c r="AD198" s="6">
        <v>19.100000000000001</v>
      </c>
      <c r="AE198" s="6">
        <v>19.100000000000001</v>
      </c>
      <c r="AF198" s="6">
        <v>43.734000000000002</v>
      </c>
      <c r="AG198" s="6">
        <v>404</v>
      </c>
      <c r="AH198" s="6">
        <v>404</v>
      </c>
      <c r="AI198" s="6">
        <v>0</v>
      </c>
      <c r="AJ198" s="6">
        <v>66.244</v>
      </c>
      <c r="AK198" s="6">
        <v>13.9</v>
      </c>
      <c r="AL198" s="6">
        <v>15.8</v>
      </c>
      <c r="AM198" s="6">
        <v>9.6999999999999993</v>
      </c>
      <c r="AN198" s="6">
        <v>2.7</v>
      </c>
      <c r="AO198" s="6">
        <v>5.7</v>
      </c>
      <c r="AP198" s="6">
        <v>14.4</v>
      </c>
      <c r="AQ198" s="6">
        <v>45518000</v>
      </c>
      <c r="AR198" s="6">
        <v>14984000</v>
      </c>
      <c r="AS198" s="6">
        <v>5880900</v>
      </c>
      <c r="AT198" s="6">
        <v>6013700</v>
      </c>
      <c r="AU198" s="6">
        <v>887140</v>
      </c>
      <c r="AV198" s="6">
        <v>3952200</v>
      </c>
      <c r="AW198" s="6">
        <v>13801000</v>
      </c>
      <c r="AX198" s="6">
        <v>21</v>
      </c>
      <c r="AY198" s="6">
        <v>1982200</v>
      </c>
      <c r="AZ198" s="6">
        <v>713510</v>
      </c>
      <c r="BA198" s="6">
        <v>280040</v>
      </c>
      <c r="BB198" s="6">
        <v>286370</v>
      </c>
      <c r="BC198" s="6">
        <v>42245</v>
      </c>
      <c r="BD198" s="6">
        <v>188200</v>
      </c>
      <c r="BE198" s="6">
        <v>471790</v>
      </c>
      <c r="BF198" s="6">
        <v>33897000</v>
      </c>
      <c r="BG198" s="6">
        <v>12614000</v>
      </c>
      <c r="BH198" s="6">
        <v>5225300</v>
      </c>
      <c r="BI198" s="6">
        <v>12212000</v>
      </c>
      <c r="BJ198" s="6">
        <v>3536500</v>
      </c>
      <c r="BK198" s="6">
        <v>11111000</v>
      </c>
      <c r="BL198" s="6">
        <v>9156600</v>
      </c>
      <c r="BM198" s="6">
        <v>3894000</v>
      </c>
      <c r="BN198" s="6">
        <v>2632100</v>
      </c>
      <c r="BO198" s="6">
        <v>3320800</v>
      </c>
      <c r="BP198" s="6">
        <v>0</v>
      </c>
      <c r="BQ198" s="6">
        <v>2267300</v>
      </c>
      <c r="BR198" s="6">
        <v>3181500</v>
      </c>
      <c r="BS198" s="6">
        <v>10</v>
      </c>
      <c r="BT198" s="6">
        <v>6</v>
      </c>
      <c r="BU198" s="6">
        <v>4</v>
      </c>
      <c r="BV198" s="6">
        <v>0</v>
      </c>
      <c r="BW198" s="6">
        <v>4</v>
      </c>
      <c r="BX198" s="6">
        <v>6</v>
      </c>
      <c r="BY198" s="6">
        <v>30</v>
      </c>
      <c r="BZ198" s="6" t="s">
        <v>1791</v>
      </c>
      <c r="CD198" s="6">
        <v>196</v>
      </c>
      <c r="CE198" s="6" t="s">
        <v>1792</v>
      </c>
      <c r="CF198" s="6" t="s">
        <v>1120</v>
      </c>
      <c r="CG198" s="6" t="s">
        <v>1793</v>
      </c>
      <c r="CH198" s="6" t="s">
        <v>1794</v>
      </c>
      <c r="CI198" s="6" t="s">
        <v>1795</v>
      </c>
      <c r="CJ198" s="6" t="s">
        <v>1796</v>
      </c>
      <c r="CM198" s="6">
        <v>-1</v>
      </c>
    </row>
    <row r="199" spans="1:92">
      <c r="A199" s="6" t="s">
        <v>1797</v>
      </c>
      <c r="B199" s="6" t="s">
        <v>1797</v>
      </c>
      <c r="C199" s="6">
        <v>3</v>
      </c>
      <c r="D199" s="6">
        <v>3</v>
      </c>
      <c r="E199" s="6">
        <v>3</v>
      </c>
      <c r="F199" s="6" t="s">
        <v>1798</v>
      </c>
      <c r="G199" s="6">
        <v>1</v>
      </c>
      <c r="H199" s="6">
        <v>3</v>
      </c>
      <c r="I199" s="6">
        <v>3</v>
      </c>
      <c r="J199" s="6">
        <v>3</v>
      </c>
      <c r="K199" s="6">
        <v>1</v>
      </c>
      <c r="L199" s="6">
        <v>1</v>
      </c>
      <c r="M199" s="6">
        <v>1</v>
      </c>
      <c r="N199" s="6">
        <v>3</v>
      </c>
      <c r="O199" s="6">
        <v>2</v>
      </c>
      <c r="P199" s="6">
        <v>0</v>
      </c>
      <c r="Q199" s="6">
        <v>1</v>
      </c>
      <c r="R199" s="6">
        <v>1</v>
      </c>
      <c r="S199" s="6">
        <v>1</v>
      </c>
      <c r="T199" s="6">
        <v>3</v>
      </c>
      <c r="U199" s="6">
        <v>2</v>
      </c>
      <c r="V199" s="6">
        <v>0</v>
      </c>
      <c r="W199" s="6">
        <v>1</v>
      </c>
      <c r="X199" s="6">
        <v>1</v>
      </c>
      <c r="Y199" s="6">
        <v>1</v>
      </c>
      <c r="Z199" s="6">
        <v>3</v>
      </c>
      <c r="AA199" s="6">
        <v>2</v>
      </c>
      <c r="AB199" s="6">
        <v>0</v>
      </c>
      <c r="AC199" s="6">
        <v>8.6</v>
      </c>
      <c r="AD199" s="6">
        <v>8.6</v>
      </c>
      <c r="AE199" s="6">
        <v>8.6</v>
      </c>
      <c r="AF199" s="6">
        <v>54.566000000000003</v>
      </c>
      <c r="AG199" s="6">
        <v>499</v>
      </c>
      <c r="AH199" s="6">
        <v>499</v>
      </c>
      <c r="AI199" s="6">
        <v>0</v>
      </c>
      <c r="AJ199" s="6">
        <v>23.324999999999999</v>
      </c>
      <c r="AK199" s="6">
        <v>2</v>
      </c>
      <c r="AL199" s="6">
        <v>2</v>
      </c>
      <c r="AM199" s="6">
        <v>4.4000000000000004</v>
      </c>
      <c r="AN199" s="6">
        <v>8.6</v>
      </c>
      <c r="AO199" s="6">
        <v>6.4</v>
      </c>
      <c r="AP199" s="6">
        <v>0</v>
      </c>
      <c r="AQ199" s="6">
        <v>11679000</v>
      </c>
      <c r="AR199" s="6">
        <v>0</v>
      </c>
      <c r="AS199" s="6">
        <v>1041100</v>
      </c>
      <c r="AT199" s="6">
        <v>1658200</v>
      </c>
      <c r="AU199" s="6">
        <v>7309100</v>
      </c>
      <c r="AV199" s="6">
        <v>1671000</v>
      </c>
      <c r="AW199" s="6">
        <v>0</v>
      </c>
      <c r="AX199" s="6">
        <v>26</v>
      </c>
      <c r="AY199" s="6">
        <v>449210</v>
      </c>
      <c r="AZ199" s="6">
        <v>0</v>
      </c>
      <c r="BA199" s="6">
        <v>40043</v>
      </c>
      <c r="BB199" s="6">
        <v>63778</v>
      </c>
      <c r="BC199" s="6">
        <v>281120</v>
      </c>
      <c r="BD199" s="6">
        <v>64270</v>
      </c>
      <c r="BE199" s="6">
        <v>0</v>
      </c>
      <c r="BF199" s="6">
        <v>11679000</v>
      </c>
      <c r="BG199" s="6">
        <v>0</v>
      </c>
      <c r="BH199" s="6">
        <v>2598200</v>
      </c>
      <c r="BI199" s="6">
        <v>3297900</v>
      </c>
      <c r="BJ199" s="6">
        <v>7309100</v>
      </c>
      <c r="BK199" s="6">
        <v>1849500</v>
      </c>
      <c r="BL199" s="6">
        <v>0</v>
      </c>
      <c r="BM199" s="6">
        <v>0</v>
      </c>
      <c r="BN199" s="6">
        <v>0</v>
      </c>
      <c r="BO199" s="6">
        <v>0</v>
      </c>
      <c r="BP199" s="6">
        <v>1904100</v>
      </c>
      <c r="BQ199" s="6">
        <v>935010</v>
      </c>
      <c r="BR199" s="6">
        <v>0</v>
      </c>
      <c r="BS199" s="6">
        <v>1</v>
      </c>
      <c r="BT199" s="6">
        <v>1</v>
      </c>
      <c r="BU199" s="6">
        <v>2</v>
      </c>
      <c r="BV199" s="6">
        <v>6</v>
      </c>
      <c r="BW199" s="6">
        <v>2</v>
      </c>
      <c r="BX199" s="6">
        <v>0</v>
      </c>
      <c r="BY199" s="6">
        <v>12</v>
      </c>
      <c r="BZ199" s="6" t="s">
        <v>1799</v>
      </c>
      <c r="CD199" s="6">
        <v>197</v>
      </c>
      <c r="CE199" s="6" t="s">
        <v>1800</v>
      </c>
      <c r="CF199" s="6" t="s">
        <v>138</v>
      </c>
      <c r="CG199" s="6" t="s">
        <v>1801</v>
      </c>
      <c r="CH199" s="6" t="s">
        <v>1802</v>
      </c>
      <c r="CI199" s="6" t="s">
        <v>1803</v>
      </c>
      <c r="CJ199" s="6" t="s">
        <v>1804</v>
      </c>
      <c r="CM199" s="6">
        <v>-1</v>
      </c>
    </row>
    <row r="200" spans="1:92">
      <c r="A200" s="6" t="s">
        <v>1805</v>
      </c>
      <c r="B200" s="6" t="s">
        <v>1805</v>
      </c>
      <c r="C200" s="6" t="s">
        <v>1185</v>
      </c>
      <c r="D200" s="6" t="s">
        <v>1185</v>
      </c>
      <c r="E200" s="6" t="s">
        <v>1185</v>
      </c>
      <c r="F200" s="6" t="s">
        <v>1806</v>
      </c>
      <c r="G200" s="6">
        <v>2</v>
      </c>
      <c r="H200" s="6">
        <v>2</v>
      </c>
      <c r="I200" s="6">
        <v>2</v>
      </c>
      <c r="J200" s="6">
        <v>2</v>
      </c>
      <c r="K200" s="6">
        <v>2</v>
      </c>
      <c r="L200" s="6">
        <v>1</v>
      </c>
      <c r="M200" s="6">
        <v>0</v>
      </c>
      <c r="N200" s="6">
        <v>1</v>
      </c>
      <c r="O200" s="6">
        <v>1</v>
      </c>
      <c r="P200" s="6">
        <v>2</v>
      </c>
      <c r="Q200" s="6">
        <v>2</v>
      </c>
      <c r="R200" s="6">
        <v>1</v>
      </c>
      <c r="S200" s="6">
        <v>0</v>
      </c>
      <c r="T200" s="6">
        <v>1</v>
      </c>
      <c r="U200" s="6">
        <v>1</v>
      </c>
      <c r="V200" s="6">
        <v>2</v>
      </c>
      <c r="W200" s="6">
        <v>2</v>
      </c>
      <c r="X200" s="6">
        <v>1</v>
      </c>
      <c r="Y200" s="6">
        <v>0</v>
      </c>
      <c r="Z200" s="6">
        <v>1</v>
      </c>
      <c r="AA200" s="6">
        <v>1</v>
      </c>
      <c r="AB200" s="6">
        <v>2</v>
      </c>
      <c r="AC200" s="6">
        <v>12.3</v>
      </c>
      <c r="AD200" s="6">
        <v>12.3</v>
      </c>
      <c r="AE200" s="6">
        <v>12.3</v>
      </c>
      <c r="AF200" s="6">
        <v>24.966999999999999</v>
      </c>
      <c r="AG200" s="6">
        <v>220</v>
      </c>
      <c r="AH200" s="6" t="s">
        <v>1807</v>
      </c>
      <c r="AI200" s="6">
        <v>0</v>
      </c>
      <c r="AJ200" s="6">
        <v>14.176</v>
      </c>
      <c r="AK200" s="6">
        <v>12.3</v>
      </c>
      <c r="AL200" s="6">
        <v>6.8</v>
      </c>
      <c r="AM200" s="6">
        <v>0</v>
      </c>
      <c r="AN200" s="6">
        <v>6.8</v>
      </c>
      <c r="AO200" s="6">
        <v>6.8</v>
      </c>
      <c r="AP200" s="6">
        <v>12.3</v>
      </c>
      <c r="AQ200" s="6">
        <v>5342900</v>
      </c>
      <c r="AR200" s="6">
        <v>816230</v>
      </c>
      <c r="AS200" s="6">
        <v>2424200</v>
      </c>
      <c r="AT200" s="6">
        <v>0</v>
      </c>
      <c r="AU200" s="6">
        <v>1157900</v>
      </c>
      <c r="AV200" s="6">
        <v>944590</v>
      </c>
      <c r="AW200" s="6">
        <v>0</v>
      </c>
      <c r="AX200" s="6">
        <v>8</v>
      </c>
      <c r="AY200" s="6">
        <v>667860</v>
      </c>
      <c r="AZ200" s="6">
        <v>102030</v>
      </c>
      <c r="BA200" s="6">
        <v>303020</v>
      </c>
      <c r="BB200" s="6">
        <v>0</v>
      </c>
      <c r="BC200" s="6">
        <v>144740</v>
      </c>
      <c r="BD200" s="6">
        <v>118070</v>
      </c>
      <c r="BE200" s="6">
        <v>0</v>
      </c>
      <c r="BF200" s="6">
        <v>5342900</v>
      </c>
      <c r="BG200" s="6">
        <v>816230</v>
      </c>
      <c r="BH200" s="6">
        <v>2424200</v>
      </c>
      <c r="BI200" s="6">
        <v>0</v>
      </c>
      <c r="BJ200" s="6">
        <v>1157900</v>
      </c>
      <c r="BK200" s="6">
        <v>944590</v>
      </c>
      <c r="BL200" s="6">
        <v>0</v>
      </c>
      <c r="BM200" s="6">
        <v>0</v>
      </c>
      <c r="BN200" s="6">
        <v>0</v>
      </c>
      <c r="BO200" s="6">
        <v>0</v>
      </c>
      <c r="BP200" s="6">
        <v>0</v>
      </c>
      <c r="BQ200" s="6">
        <v>0</v>
      </c>
      <c r="BR200" s="6">
        <v>0</v>
      </c>
      <c r="BS200" s="6">
        <v>2</v>
      </c>
      <c r="BT200" s="6">
        <v>2</v>
      </c>
      <c r="BU200" s="6">
        <v>0</v>
      </c>
      <c r="BV200" s="6">
        <v>2</v>
      </c>
      <c r="BW200" s="6">
        <v>1</v>
      </c>
      <c r="BX200" s="6">
        <v>2</v>
      </c>
      <c r="BY200" s="6">
        <v>9</v>
      </c>
      <c r="BZ200" s="6" t="s">
        <v>1808</v>
      </c>
      <c r="CD200" s="6">
        <v>198</v>
      </c>
      <c r="CE200" s="6" t="s">
        <v>1809</v>
      </c>
      <c r="CF200" s="6" t="s">
        <v>96</v>
      </c>
      <c r="CG200" s="6" t="s">
        <v>1810</v>
      </c>
      <c r="CH200" s="6" t="s">
        <v>1811</v>
      </c>
      <c r="CI200" s="6" t="s">
        <v>1812</v>
      </c>
      <c r="CJ200" s="6" t="s">
        <v>1813</v>
      </c>
      <c r="CM200" s="6" t="s">
        <v>158</v>
      </c>
      <c r="CN200" s="6" t="s">
        <v>114</v>
      </c>
    </row>
    <row r="201" spans="1:92">
      <c r="A201" s="6" t="s">
        <v>1814</v>
      </c>
      <c r="B201" s="6" t="s">
        <v>1814</v>
      </c>
      <c r="C201" s="6">
        <v>3</v>
      </c>
      <c r="D201" s="6">
        <v>3</v>
      </c>
      <c r="E201" s="6">
        <v>3</v>
      </c>
      <c r="F201" s="6" t="s">
        <v>1815</v>
      </c>
      <c r="G201" s="6">
        <v>1</v>
      </c>
      <c r="H201" s="6">
        <v>3</v>
      </c>
      <c r="I201" s="6">
        <v>3</v>
      </c>
      <c r="J201" s="6">
        <v>3</v>
      </c>
      <c r="K201" s="6">
        <v>1</v>
      </c>
      <c r="L201" s="6">
        <v>2</v>
      </c>
      <c r="M201" s="6">
        <v>2</v>
      </c>
      <c r="N201" s="6">
        <v>2</v>
      </c>
      <c r="O201" s="6">
        <v>2</v>
      </c>
      <c r="P201" s="6">
        <v>0</v>
      </c>
      <c r="Q201" s="6">
        <v>1</v>
      </c>
      <c r="R201" s="6">
        <v>2</v>
      </c>
      <c r="S201" s="6">
        <v>2</v>
      </c>
      <c r="T201" s="6">
        <v>2</v>
      </c>
      <c r="U201" s="6">
        <v>2</v>
      </c>
      <c r="V201" s="6">
        <v>0</v>
      </c>
      <c r="W201" s="6">
        <v>1</v>
      </c>
      <c r="X201" s="6">
        <v>2</v>
      </c>
      <c r="Y201" s="6">
        <v>2</v>
      </c>
      <c r="Z201" s="6">
        <v>2</v>
      </c>
      <c r="AA201" s="6">
        <v>2</v>
      </c>
      <c r="AB201" s="6">
        <v>0</v>
      </c>
      <c r="AC201" s="6">
        <v>4.9000000000000004</v>
      </c>
      <c r="AD201" s="6">
        <v>4.9000000000000004</v>
      </c>
      <c r="AE201" s="6">
        <v>4.9000000000000004</v>
      </c>
      <c r="AF201" s="6">
        <v>72.623000000000005</v>
      </c>
      <c r="AG201" s="6">
        <v>669</v>
      </c>
      <c r="AH201" s="6">
        <v>669</v>
      </c>
      <c r="AI201" s="6">
        <v>0</v>
      </c>
      <c r="AJ201" s="6">
        <v>20.009</v>
      </c>
      <c r="AK201" s="6">
        <v>1.6</v>
      </c>
      <c r="AL201" s="6">
        <v>3</v>
      </c>
      <c r="AM201" s="6">
        <v>3.3</v>
      </c>
      <c r="AN201" s="6">
        <v>3.6</v>
      </c>
      <c r="AO201" s="6">
        <v>3.3</v>
      </c>
      <c r="AP201" s="6">
        <v>0</v>
      </c>
      <c r="AQ201" s="6">
        <v>7998100</v>
      </c>
      <c r="AR201" s="6">
        <v>473270</v>
      </c>
      <c r="AS201" s="6">
        <v>720650</v>
      </c>
      <c r="AT201" s="6">
        <v>1989700</v>
      </c>
      <c r="AU201" s="6">
        <v>1534100</v>
      </c>
      <c r="AV201" s="6">
        <v>3280400</v>
      </c>
      <c r="AW201" s="6">
        <v>0</v>
      </c>
      <c r="AX201" s="6">
        <v>23</v>
      </c>
      <c r="AY201" s="6">
        <v>179100</v>
      </c>
      <c r="AZ201" s="6">
        <v>20577</v>
      </c>
      <c r="BA201" s="6">
        <v>31333</v>
      </c>
      <c r="BB201" s="6">
        <v>86509</v>
      </c>
      <c r="BC201" s="6">
        <v>17184</v>
      </c>
      <c r="BD201" s="6">
        <v>110000</v>
      </c>
      <c r="BE201" s="6">
        <v>0</v>
      </c>
      <c r="BF201" s="6">
        <v>7998100</v>
      </c>
      <c r="BG201" s="6">
        <v>2381900</v>
      </c>
      <c r="BH201" s="6">
        <v>3627000</v>
      </c>
      <c r="BI201" s="6">
        <v>4102700</v>
      </c>
      <c r="BJ201" s="6">
        <v>2243900</v>
      </c>
      <c r="BK201" s="6">
        <v>4093800</v>
      </c>
      <c r="BL201" s="6">
        <v>0</v>
      </c>
      <c r="BM201" s="6">
        <v>0</v>
      </c>
      <c r="BN201" s="6">
        <v>0</v>
      </c>
      <c r="BO201" s="6">
        <v>0</v>
      </c>
      <c r="BP201" s="6">
        <v>0</v>
      </c>
      <c r="BQ201" s="6">
        <v>0</v>
      </c>
      <c r="BR201" s="6">
        <v>0</v>
      </c>
      <c r="BS201" s="6">
        <v>2</v>
      </c>
      <c r="BT201" s="6">
        <v>3</v>
      </c>
      <c r="BU201" s="6">
        <v>3</v>
      </c>
      <c r="BV201" s="6">
        <v>1</v>
      </c>
      <c r="BW201" s="6">
        <v>2</v>
      </c>
      <c r="BX201" s="6">
        <v>0</v>
      </c>
      <c r="BY201" s="6">
        <v>11</v>
      </c>
      <c r="BZ201" s="6" t="s">
        <v>1816</v>
      </c>
      <c r="CD201" s="6">
        <v>199</v>
      </c>
      <c r="CE201" s="6" t="s">
        <v>1817</v>
      </c>
      <c r="CF201" s="6" t="s">
        <v>138</v>
      </c>
      <c r="CG201" s="6" t="s">
        <v>1818</v>
      </c>
      <c r="CH201" s="6" t="s">
        <v>1819</v>
      </c>
      <c r="CI201" s="6" t="s">
        <v>1820</v>
      </c>
      <c r="CJ201" s="6" t="s">
        <v>1821</v>
      </c>
      <c r="CM201" s="6">
        <v>-1</v>
      </c>
    </row>
    <row r="202" spans="1:92">
      <c r="A202" s="6" t="s">
        <v>1822</v>
      </c>
      <c r="B202" s="6" t="s">
        <v>1822</v>
      </c>
      <c r="C202" s="6">
        <v>4</v>
      </c>
      <c r="D202" s="6">
        <v>4</v>
      </c>
      <c r="E202" s="6">
        <v>4</v>
      </c>
      <c r="F202" s="6" t="s">
        <v>1823</v>
      </c>
      <c r="G202" s="6">
        <v>1</v>
      </c>
      <c r="H202" s="6">
        <v>4</v>
      </c>
      <c r="I202" s="6">
        <v>4</v>
      </c>
      <c r="J202" s="6">
        <v>4</v>
      </c>
      <c r="K202" s="6">
        <v>0</v>
      </c>
      <c r="L202" s="6">
        <v>0</v>
      </c>
      <c r="M202" s="6">
        <v>0</v>
      </c>
      <c r="N202" s="6">
        <v>1</v>
      </c>
      <c r="O202" s="6">
        <v>3</v>
      </c>
      <c r="P202" s="6">
        <v>2</v>
      </c>
      <c r="Q202" s="6">
        <v>0</v>
      </c>
      <c r="R202" s="6">
        <v>0</v>
      </c>
      <c r="S202" s="6">
        <v>0</v>
      </c>
      <c r="T202" s="6">
        <v>1</v>
      </c>
      <c r="U202" s="6">
        <v>3</v>
      </c>
      <c r="V202" s="6">
        <v>2</v>
      </c>
      <c r="W202" s="6">
        <v>0</v>
      </c>
      <c r="X202" s="6">
        <v>0</v>
      </c>
      <c r="Y202" s="6">
        <v>0</v>
      </c>
      <c r="Z202" s="6">
        <v>1</v>
      </c>
      <c r="AA202" s="6">
        <v>3</v>
      </c>
      <c r="AB202" s="6">
        <v>2</v>
      </c>
      <c r="AC202" s="6">
        <v>7.6</v>
      </c>
      <c r="AD202" s="6">
        <v>7.6</v>
      </c>
      <c r="AE202" s="6">
        <v>7.6</v>
      </c>
      <c r="AF202" s="6">
        <v>66.88</v>
      </c>
      <c r="AG202" s="6">
        <v>609</v>
      </c>
      <c r="AH202" s="6">
        <v>609</v>
      </c>
      <c r="AI202" s="6">
        <v>0</v>
      </c>
      <c r="AJ202" s="6">
        <v>22.984000000000002</v>
      </c>
      <c r="AK202" s="6">
        <v>0</v>
      </c>
      <c r="AL202" s="6">
        <v>0</v>
      </c>
      <c r="AM202" s="6">
        <v>0</v>
      </c>
      <c r="AN202" s="6">
        <v>1.8</v>
      </c>
      <c r="AO202" s="6">
        <v>5.6</v>
      </c>
      <c r="AP202" s="6">
        <v>3.8</v>
      </c>
      <c r="AQ202" s="6">
        <v>4454000</v>
      </c>
      <c r="AR202" s="6">
        <v>0</v>
      </c>
      <c r="AS202" s="6">
        <v>0</v>
      </c>
      <c r="AT202" s="6">
        <v>0</v>
      </c>
      <c r="AU202" s="6">
        <v>785710</v>
      </c>
      <c r="AV202" s="6">
        <v>2306900</v>
      </c>
      <c r="AW202" s="6">
        <v>1361400</v>
      </c>
      <c r="AX202" s="6">
        <v>32</v>
      </c>
      <c r="AY202" s="6">
        <v>139190</v>
      </c>
      <c r="AZ202" s="6">
        <v>0</v>
      </c>
      <c r="BA202" s="6">
        <v>0</v>
      </c>
      <c r="BB202" s="6">
        <v>0</v>
      </c>
      <c r="BC202" s="6">
        <v>24553</v>
      </c>
      <c r="BD202" s="6">
        <v>72090</v>
      </c>
      <c r="BE202" s="6">
        <v>42543</v>
      </c>
      <c r="BF202" s="6">
        <v>4454000</v>
      </c>
      <c r="BG202" s="6">
        <v>0</v>
      </c>
      <c r="BH202" s="6">
        <v>0</v>
      </c>
      <c r="BI202" s="6">
        <v>0</v>
      </c>
      <c r="BJ202" s="6">
        <v>1525600</v>
      </c>
      <c r="BK202" s="6">
        <v>2839200</v>
      </c>
      <c r="BL202" s="6">
        <v>1937900</v>
      </c>
      <c r="BM202" s="6">
        <v>0</v>
      </c>
      <c r="BN202" s="6">
        <v>0</v>
      </c>
      <c r="BO202" s="6">
        <v>0</v>
      </c>
      <c r="BP202" s="6">
        <v>0</v>
      </c>
      <c r="BQ202" s="6">
        <v>0</v>
      </c>
      <c r="BR202" s="6">
        <v>0</v>
      </c>
      <c r="BS202" s="6">
        <v>0</v>
      </c>
      <c r="BT202" s="6">
        <v>0</v>
      </c>
      <c r="BU202" s="6">
        <v>0</v>
      </c>
      <c r="BV202" s="6">
        <v>2</v>
      </c>
      <c r="BW202" s="6">
        <v>4</v>
      </c>
      <c r="BX202" s="6">
        <v>2</v>
      </c>
      <c r="BY202" s="6">
        <v>8</v>
      </c>
      <c r="BZ202" s="6" t="s">
        <v>1824</v>
      </c>
      <c r="CD202" s="6">
        <v>200</v>
      </c>
      <c r="CE202" s="6" t="s">
        <v>1825</v>
      </c>
      <c r="CF202" s="6" t="s">
        <v>749</v>
      </c>
      <c r="CG202" s="6" t="s">
        <v>1826</v>
      </c>
      <c r="CH202" s="6" t="s">
        <v>1827</v>
      </c>
      <c r="CI202" s="6" t="s">
        <v>1828</v>
      </c>
      <c r="CJ202" s="6" t="s">
        <v>1829</v>
      </c>
      <c r="CM202" s="6">
        <v>-1</v>
      </c>
    </row>
    <row r="203" spans="1:92">
      <c r="A203" s="6" t="s">
        <v>1830</v>
      </c>
      <c r="B203" s="6" t="s">
        <v>1830</v>
      </c>
      <c r="C203" s="6">
        <v>4</v>
      </c>
      <c r="D203" s="6">
        <v>4</v>
      </c>
      <c r="E203" s="6">
        <v>4</v>
      </c>
      <c r="F203" s="6" t="s">
        <v>1831</v>
      </c>
      <c r="G203" s="6">
        <v>1</v>
      </c>
      <c r="H203" s="6">
        <v>4</v>
      </c>
      <c r="I203" s="6">
        <v>4</v>
      </c>
      <c r="J203" s="6">
        <v>4</v>
      </c>
      <c r="K203" s="6">
        <v>0</v>
      </c>
      <c r="L203" s="6">
        <v>0</v>
      </c>
      <c r="M203" s="6">
        <v>1</v>
      </c>
      <c r="N203" s="6">
        <v>0</v>
      </c>
      <c r="O203" s="6">
        <v>3</v>
      </c>
      <c r="P203" s="6">
        <v>0</v>
      </c>
      <c r="Q203" s="6">
        <v>0</v>
      </c>
      <c r="R203" s="6">
        <v>0</v>
      </c>
      <c r="S203" s="6">
        <v>1</v>
      </c>
      <c r="T203" s="6">
        <v>0</v>
      </c>
      <c r="U203" s="6">
        <v>3</v>
      </c>
      <c r="V203" s="6">
        <v>0</v>
      </c>
      <c r="W203" s="6">
        <v>0</v>
      </c>
      <c r="X203" s="6">
        <v>0</v>
      </c>
      <c r="Y203" s="6">
        <v>1</v>
      </c>
      <c r="Z203" s="6">
        <v>0</v>
      </c>
      <c r="AA203" s="6">
        <v>3</v>
      </c>
      <c r="AB203" s="6">
        <v>0</v>
      </c>
      <c r="AC203" s="6">
        <v>2.7</v>
      </c>
      <c r="AD203" s="6">
        <v>2.7</v>
      </c>
      <c r="AE203" s="6">
        <v>2.7</v>
      </c>
      <c r="AF203" s="6">
        <v>242.81</v>
      </c>
      <c r="AG203" s="6">
        <v>2181</v>
      </c>
      <c r="AH203" s="6">
        <v>2181</v>
      </c>
      <c r="AI203" s="6">
        <v>0</v>
      </c>
      <c r="AJ203" s="6">
        <v>23.047999999999998</v>
      </c>
      <c r="AK203" s="6">
        <v>0</v>
      </c>
      <c r="AL203" s="6">
        <v>0</v>
      </c>
      <c r="AM203" s="6">
        <v>1.1000000000000001</v>
      </c>
      <c r="AN203" s="6">
        <v>0</v>
      </c>
      <c r="AO203" s="6">
        <v>1.7</v>
      </c>
      <c r="AP203" s="6">
        <v>0</v>
      </c>
      <c r="AQ203" s="6">
        <v>3929500</v>
      </c>
      <c r="AR203" s="6">
        <v>0</v>
      </c>
      <c r="AS203" s="6">
        <v>0</v>
      </c>
      <c r="AT203" s="6">
        <v>643450</v>
      </c>
      <c r="AU203" s="6">
        <v>0</v>
      </c>
      <c r="AV203" s="6">
        <v>3286100</v>
      </c>
      <c r="AW203" s="6">
        <v>0</v>
      </c>
      <c r="AX203" s="6">
        <v>103</v>
      </c>
      <c r="AY203" s="6">
        <v>38151</v>
      </c>
      <c r="AZ203" s="6">
        <v>0</v>
      </c>
      <c r="BA203" s="6">
        <v>0</v>
      </c>
      <c r="BB203" s="6">
        <v>6247.1</v>
      </c>
      <c r="BC203" s="6">
        <v>0</v>
      </c>
      <c r="BD203" s="6">
        <v>31904</v>
      </c>
      <c r="BE203" s="6">
        <v>0</v>
      </c>
      <c r="BF203" s="6">
        <v>3504200</v>
      </c>
      <c r="BG203" s="6">
        <v>0</v>
      </c>
      <c r="BH203" s="6">
        <v>0</v>
      </c>
      <c r="BI203" s="6">
        <v>3504200</v>
      </c>
      <c r="BJ203" s="6">
        <v>0</v>
      </c>
      <c r="BK203" s="6">
        <v>3504200</v>
      </c>
      <c r="BL203" s="6">
        <v>0</v>
      </c>
      <c r="BM203" s="6">
        <v>0</v>
      </c>
      <c r="BN203" s="6">
        <v>0</v>
      </c>
      <c r="BO203" s="6">
        <v>0</v>
      </c>
      <c r="BP203" s="6">
        <v>0</v>
      </c>
      <c r="BQ203" s="6">
        <v>0</v>
      </c>
      <c r="BR203" s="6">
        <v>0</v>
      </c>
      <c r="BS203" s="6">
        <v>0</v>
      </c>
      <c r="BT203" s="6">
        <v>0</v>
      </c>
      <c r="BU203" s="6">
        <v>1</v>
      </c>
      <c r="BV203" s="6">
        <v>0</v>
      </c>
      <c r="BW203" s="6">
        <v>4</v>
      </c>
      <c r="BX203" s="6">
        <v>0</v>
      </c>
      <c r="BY203" s="6">
        <v>5</v>
      </c>
      <c r="BZ203" s="6" t="s">
        <v>1832</v>
      </c>
      <c r="CD203" s="6">
        <v>201</v>
      </c>
      <c r="CE203" s="6" t="s">
        <v>1833</v>
      </c>
      <c r="CF203" s="6" t="s">
        <v>749</v>
      </c>
      <c r="CG203" s="6" t="s">
        <v>1834</v>
      </c>
      <c r="CH203" s="6" t="s">
        <v>1835</v>
      </c>
      <c r="CI203" s="6" t="s">
        <v>1836</v>
      </c>
      <c r="CJ203" s="6" t="s">
        <v>1837</v>
      </c>
      <c r="CM203" s="6">
        <v>-1</v>
      </c>
    </row>
    <row r="204" spans="1:92">
      <c r="A204" s="6" t="s">
        <v>1838</v>
      </c>
      <c r="B204" s="6" t="s">
        <v>1838</v>
      </c>
      <c r="C204" s="6">
        <v>3</v>
      </c>
      <c r="D204" s="6">
        <v>3</v>
      </c>
      <c r="E204" s="6">
        <v>3</v>
      </c>
      <c r="F204" s="6" t="s">
        <v>1839</v>
      </c>
      <c r="G204" s="6">
        <v>1</v>
      </c>
      <c r="H204" s="6">
        <v>3</v>
      </c>
      <c r="I204" s="6">
        <v>3</v>
      </c>
      <c r="J204" s="6">
        <v>3</v>
      </c>
      <c r="K204" s="6">
        <v>0</v>
      </c>
      <c r="L204" s="6">
        <v>0</v>
      </c>
      <c r="M204" s="6">
        <v>0</v>
      </c>
      <c r="N204" s="6">
        <v>1</v>
      </c>
      <c r="O204" s="6">
        <v>2</v>
      </c>
      <c r="P204" s="6">
        <v>2</v>
      </c>
      <c r="Q204" s="6">
        <v>0</v>
      </c>
      <c r="R204" s="6">
        <v>0</v>
      </c>
      <c r="S204" s="6">
        <v>0</v>
      </c>
      <c r="T204" s="6">
        <v>1</v>
      </c>
      <c r="U204" s="6">
        <v>2</v>
      </c>
      <c r="V204" s="6">
        <v>2</v>
      </c>
      <c r="W204" s="6">
        <v>0</v>
      </c>
      <c r="X204" s="6">
        <v>0</v>
      </c>
      <c r="Y204" s="6">
        <v>0</v>
      </c>
      <c r="Z204" s="6">
        <v>1</v>
      </c>
      <c r="AA204" s="6">
        <v>2</v>
      </c>
      <c r="AB204" s="6">
        <v>2</v>
      </c>
      <c r="AC204" s="6">
        <v>14.1</v>
      </c>
      <c r="AD204" s="6">
        <v>14.1</v>
      </c>
      <c r="AE204" s="6">
        <v>14.1</v>
      </c>
      <c r="AF204" s="6">
        <v>30.576000000000001</v>
      </c>
      <c r="AG204" s="6">
        <v>276</v>
      </c>
      <c r="AH204" s="6">
        <v>276</v>
      </c>
      <c r="AI204" s="6">
        <v>0</v>
      </c>
      <c r="AJ204" s="6">
        <v>23.745999999999999</v>
      </c>
      <c r="AK204" s="6">
        <v>0</v>
      </c>
      <c r="AL204" s="6">
        <v>0</v>
      </c>
      <c r="AM204" s="6">
        <v>0</v>
      </c>
      <c r="AN204" s="6">
        <v>5.4</v>
      </c>
      <c r="AO204" s="6">
        <v>8.6999999999999993</v>
      </c>
      <c r="AP204" s="6">
        <v>10.9</v>
      </c>
      <c r="AQ204" s="6">
        <v>11955000</v>
      </c>
      <c r="AR204" s="6">
        <v>0</v>
      </c>
      <c r="AS204" s="6">
        <v>0</v>
      </c>
      <c r="AT204" s="6">
        <v>0</v>
      </c>
      <c r="AU204" s="6">
        <v>1013400</v>
      </c>
      <c r="AV204" s="6">
        <v>2298000</v>
      </c>
      <c r="AW204" s="6">
        <v>8643400</v>
      </c>
      <c r="AX204" s="6">
        <v>15</v>
      </c>
      <c r="AY204" s="6">
        <v>796990</v>
      </c>
      <c r="AZ204" s="6">
        <v>0</v>
      </c>
      <c r="BA204" s="6">
        <v>0</v>
      </c>
      <c r="BB204" s="6">
        <v>0</v>
      </c>
      <c r="BC204" s="6">
        <v>67557</v>
      </c>
      <c r="BD204" s="6">
        <v>153200</v>
      </c>
      <c r="BE204" s="6">
        <v>576230</v>
      </c>
      <c r="BF204" s="6">
        <v>11955000</v>
      </c>
      <c r="BG204" s="6">
        <v>0</v>
      </c>
      <c r="BH204" s="6">
        <v>0</v>
      </c>
      <c r="BI204" s="6">
        <v>0</v>
      </c>
      <c r="BJ204" s="6">
        <v>2114800</v>
      </c>
      <c r="BK204" s="6">
        <v>4412200</v>
      </c>
      <c r="BL204" s="6">
        <v>9393500</v>
      </c>
      <c r="BM204" s="6">
        <v>0</v>
      </c>
      <c r="BN204" s="6">
        <v>0</v>
      </c>
      <c r="BO204" s="6">
        <v>0</v>
      </c>
      <c r="BP204" s="6">
        <v>0</v>
      </c>
      <c r="BQ204" s="6">
        <v>0</v>
      </c>
      <c r="BR204" s="6">
        <v>0</v>
      </c>
      <c r="BS204" s="6">
        <v>0</v>
      </c>
      <c r="BT204" s="6">
        <v>0</v>
      </c>
      <c r="BU204" s="6">
        <v>0</v>
      </c>
      <c r="BV204" s="6">
        <v>1</v>
      </c>
      <c r="BW204" s="6">
        <v>3</v>
      </c>
      <c r="BX204" s="6">
        <v>4</v>
      </c>
      <c r="BY204" s="6">
        <v>8</v>
      </c>
      <c r="BZ204" s="6" t="s">
        <v>1840</v>
      </c>
      <c r="CD204" s="6">
        <v>202</v>
      </c>
      <c r="CE204" s="6" t="s">
        <v>1841</v>
      </c>
      <c r="CF204" s="6" t="s">
        <v>138</v>
      </c>
      <c r="CG204" s="6" t="s">
        <v>1842</v>
      </c>
      <c r="CH204" s="6" t="s">
        <v>1843</v>
      </c>
      <c r="CI204" s="6" t="s">
        <v>1844</v>
      </c>
      <c r="CJ204" s="6" t="s">
        <v>1845</v>
      </c>
      <c r="CM204" s="6">
        <v>-1</v>
      </c>
    </row>
    <row r="205" spans="1:92">
      <c r="A205" s="6" t="s">
        <v>1846</v>
      </c>
      <c r="B205" s="6" t="s">
        <v>1846</v>
      </c>
      <c r="C205" s="6" t="s">
        <v>438</v>
      </c>
      <c r="D205" s="6" t="s">
        <v>438</v>
      </c>
      <c r="E205" s="6" t="s">
        <v>438</v>
      </c>
      <c r="F205" s="6" t="s">
        <v>1847</v>
      </c>
      <c r="G205" s="6">
        <v>2</v>
      </c>
      <c r="H205" s="6">
        <v>3</v>
      </c>
      <c r="I205" s="6">
        <v>3</v>
      </c>
      <c r="J205" s="6">
        <v>3</v>
      </c>
      <c r="K205" s="6">
        <v>1</v>
      </c>
      <c r="L205" s="6">
        <v>0</v>
      </c>
      <c r="M205" s="6">
        <v>1</v>
      </c>
      <c r="N205" s="6">
        <v>3</v>
      </c>
      <c r="O205" s="6">
        <v>2</v>
      </c>
      <c r="P205" s="6">
        <v>2</v>
      </c>
      <c r="Q205" s="6">
        <v>1</v>
      </c>
      <c r="R205" s="6">
        <v>0</v>
      </c>
      <c r="S205" s="6">
        <v>1</v>
      </c>
      <c r="T205" s="6">
        <v>3</v>
      </c>
      <c r="U205" s="6">
        <v>2</v>
      </c>
      <c r="V205" s="6">
        <v>2</v>
      </c>
      <c r="W205" s="6">
        <v>1</v>
      </c>
      <c r="X205" s="6">
        <v>0</v>
      </c>
      <c r="Y205" s="6">
        <v>1</v>
      </c>
      <c r="Z205" s="6">
        <v>3</v>
      </c>
      <c r="AA205" s="6">
        <v>2</v>
      </c>
      <c r="AB205" s="6">
        <v>2</v>
      </c>
      <c r="AC205" s="6">
        <v>6.4</v>
      </c>
      <c r="AD205" s="6">
        <v>6.4</v>
      </c>
      <c r="AE205" s="6">
        <v>6.4</v>
      </c>
      <c r="AF205" s="6">
        <v>66.581000000000003</v>
      </c>
      <c r="AG205" s="6">
        <v>579</v>
      </c>
      <c r="AH205" s="6" t="s">
        <v>1848</v>
      </c>
      <c r="AI205" s="6">
        <v>0</v>
      </c>
      <c r="AJ205" s="6">
        <v>19.193000000000001</v>
      </c>
      <c r="AK205" s="6">
        <v>1.7</v>
      </c>
      <c r="AL205" s="6">
        <v>0</v>
      </c>
      <c r="AM205" s="6">
        <v>2.6</v>
      </c>
      <c r="AN205" s="6">
        <v>6.4</v>
      </c>
      <c r="AO205" s="6">
        <v>4.3</v>
      </c>
      <c r="AP205" s="6">
        <v>4.3</v>
      </c>
      <c r="AQ205" s="6">
        <v>13707000</v>
      </c>
      <c r="AR205" s="6">
        <v>559310</v>
      </c>
      <c r="AS205" s="6">
        <v>0</v>
      </c>
      <c r="AT205" s="6">
        <v>814710</v>
      </c>
      <c r="AU205" s="6">
        <v>4341900</v>
      </c>
      <c r="AV205" s="6">
        <v>5334700</v>
      </c>
      <c r="AW205" s="6">
        <v>2656600</v>
      </c>
      <c r="AX205" s="6">
        <v>32</v>
      </c>
      <c r="AY205" s="6">
        <v>428350</v>
      </c>
      <c r="AZ205" s="6">
        <v>17478</v>
      </c>
      <c r="BA205" s="6">
        <v>0</v>
      </c>
      <c r="BB205" s="6">
        <v>25460</v>
      </c>
      <c r="BC205" s="6">
        <v>135680</v>
      </c>
      <c r="BD205" s="6">
        <v>166710</v>
      </c>
      <c r="BE205" s="6">
        <v>83018</v>
      </c>
      <c r="BF205" s="6">
        <v>13707000</v>
      </c>
      <c r="BG205" s="6">
        <v>1506200</v>
      </c>
      <c r="BH205" s="6">
        <v>0</v>
      </c>
      <c r="BI205" s="6">
        <v>1377700</v>
      </c>
      <c r="BJ205" s="6">
        <v>4341900</v>
      </c>
      <c r="BK205" s="6">
        <v>5541400</v>
      </c>
      <c r="BL205" s="6">
        <v>2759500</v>
      </c>
      <c r="BM205" s="6">
        <v>0</v>
      </c>
      <c r="BN205" s="6">
        <v>0</v>
      </c>
      <c r="BO205" s="6">
        <v>0</v>
      </c>
      <c r="BP205" s="6">
        <v>1322500</v>
      </c>
      <c r="BQ205" s="6">
        <v>1740600</v>
      </c>
      <c r="BR205" s="6">
        <v>1094000</v>
      </c>
      <c r="BS205" s="6">
        <v>1</v>
      </c>
      <c r="BT205" s="6">
        <v>0</v>
      </c>
      <c r="BU205" s="6">
        <v>1</v>
      </c>
      <c r="BV205" s="6">
        <v>4</v>
      </c>
      <c r="BW205" s="6">
        <v>3</v>
      </c>
      <c r="BX205" s="6">
        <v>3</v>
      </c>
      <c r="BY205" s="6">
        <v>12</v>
      </c>
      <c r="BZ205" s="6" t="s">
        <v>1849</v>
      </c>
      <c r="CD205" s="6">
        <v>203</v>
      </c>
      <c r="CE205" s="6" t="s">
        <v>1850</v>
      </c>
      <c r="CF205" s="6" t="s">
        <v>138</v>
      </c>
      <c r="CG205" s="6" t="s">
        <v>1851</v>
      </c>
      <c r="CH205" s="6" t="s">
        <v>1852</v>
      </c>
      <c r="CI205" s="6" t="s">
        <v>1853</v>
      </c>
      <c r="CJ205" s="6" t="s">
        <v>1854</v>
      </c>
      <c r="CM205" s="6" t="s">
        <v>158</v>
      </c>
      <c r="CN205" s="6" t="s">
        <v>114</v>
      </c>
    </row>
    <row r="206" spans="1:92">
      <c r="A206" s="6" t="s">
        <v>1855</v>
      </c>
      <c r="B206" s="6" t="s">
        <v>1855</v>
      </c>
      <c r="C206" s="6">
        <v>53</v>
      </c>
      <c r="D206" s="6">
        <v>53</v>
      </c>
      <c r="E206" s="6">
        <v>53</v>
      </c>
      <c r="F206" s="6" t="s">
        <v>1856</v>
      </c>
      <c r="G206" s="6">
        <v>1</v>
      </c>
      <c r="H206" s="6">
        <v>53</v>
      </c>
      <c r="I206" s="6">
        <v>53</v>
      </c>
      <c r="J206" s="6">
        <v>53</v>
      </c>
      <c r="K206" s="6">
        <v>0</v>
      </c>
      <c r="L206" s="6">
        <v>0</v>
      </c>
      <c r="M206" s="6">
        <v>0</v>
      </c>
      <c r="N206" s="6">
        <v>31</v>
      </c>
      <c r="O206" s="6">
        <v>37</v>
      </c>
      <c r="P206" s="6">
        <v>48</v>
      </c>
      <c r="Q206" s="6">
        <v>0</v>
      </c>
      <c r="R206" s="6">
        <v>0</v>
      </c>
      <c r="S206" s="6">
        <v>0</v>
      </c>
      <c r="T206" s="6">
        <v>31</v>
      </c>
      <c r="U206" s="6">
        <v>37</v>
      </c>
      <c r="V206" s="6">
        <v>48</v>
      </c>
      <c r="W206" s="6">
        <v>0</v>
      </c>
      <c r="X206" s="6">
        <v>0</v>
      </c>
      <c r="Y206" s="6">
        <v>0</v>
      </c>
      <c r="Z206" s="6">
        <v>31</v>
      </c>
      <c r="AA206" s="6">
        <v>37</v>
      </c>
      <c r="AB206" s="6">
        <v>48</v>
      </c>
      <c r="AC206" s="6">
        <v>26.6</v>
      </c>
      <c r="AD206" s="6">
        <v>26.6</v>
      </c>
      <c r="AE206" s="6">
        <v>26.6</v>
      </c>
      <c r="AF206" s="6">
        <v>287.52</v>
      </c>
      <c r="AG206" s="6">
        <v>2631</v>
      </c>
      <c r="AH206" s="6">
        <v>2631</v>
      </c>
      <c r="AI206" s="6">
        <v>0</v>
      </c>
      <c r="AJ206" s="6">
        <v>323.31</v>
      </c>
      <c r="AK206" s="6">
        <v>0</v>
      </c>
      <c r="AL206" s="6">
        <v>0</v>
      </c>
      <c r="AM206" s="6">
        <v>0</v>
      </c>
      <c r="AN206" s="6">
        <v>15.8</v>
      </c>
      <c r="AO206" s="6">
        <v>17.600000000000001</v>
      </c>
      <c r="AP206" s="6">
        <v>25.1</v>
      </c>
      <c r="AQ206" s="6">
        <v>912830000</v>
      </c>
      <c r="AR206" s="6">
        <v>0</v>
      </c>
      <c r="AS206" s="6">
        <v>0</v>
      </c>
      <c r="AT206" s="6">
        <v>0</v>
      </c>
      <c r="AU206" s="6">
        <v>129160000</v>
      </c>
      <c r="AV206" s="6">
        <v>359060000</v>
      </c>
      <c r="AW206" s="6">
        <v>424610000</v>
      </c>
      <c r="AX206" s="6">
        <v>109</v>
      </c>
      <c r="AY206" s="6">
        <v>7032900</v>
      </c>
      <c r="AZ206" s="6">
        <v>0</v>
      </c>
      <c r="BA206" s="6">
        <v>0</v>
      </c>
      <c r="BB206" s="6">
        <v>0</v>
      </c>
      <c r="BC206" s="6">
        <v>1067500</v>
      </c>
      <c r="BD206" s="6">
        <v>2717900</v>
      </c>
      <c r="BE206" s="6">
        <v>3247600</v>
      </c>
      <c r="BF206" s="6">
        <v>176330000</v>
      </c>
      <c r="BG206" s="6">
        <v>0</v>
      </c>
      <c r="BH206" s="6">
        <v>0</v>
      </c>
      <c r="BI206" s="6">
        <v>0</v>
      </c>
      <c r="BJ206" s="6">
        <v>31978000</v>
      </c>
      <c r="BK206" s="6">
        <v>84270000</v>
      </c>
      <c r="BL206" s="6">
        <v>60078000</v>
      </c>
      <c r="BM206" s="6">
        <v>0</v>
      </c>
      <c r="BN206" s="6">
        <v>0</v>
      </c>
      <c r="BO206" s="6">
        <v>0</v>
      </c>
      <c r="BP206" s="6">
        <v>8229500</v>
      </c>
      <c r="BQ206" s="6">
        <v>19487000</v>
      </c>
      <c r="BR206" s="6">
        <v>18214000</v>
      </c>
      <c r="BS206" s="6">
        <v>0</v>
      </c>
      <c r="BT206" s="6">
        <v>0</v>
      </c>
      <c r="BU206" s="6">
        <v>0</v>
      </c>
      <c r="BV206" s="6">
        <v>47</v>
      </c>
      <c r="BW206" s="6">
        <v>61</v>
      </c>
      <c r="BX206" s="6">
        <v>111</v>
      </c>
      <c r="BY206" s="6">
        <v>219</v>
      </c>
      <c r="BZ206" s="6" t="s">
        <v>1857</v>
      </c>
      <c r="CD206" s="6">
        <v>204</v>
      </c>
      <c r="CE206" s="6" t="s">
        <v>1858</v>
      </c>
      <c r="CF206" s="6" t="s">
        <v>1859</v>
      </c>
      <c r="CG206" s="6" t="s">
        <v>1860</v>
      </c>
      <c r="CH206" s="6" t="s">
        <v>1861</v>
      </c>
      <c r="CI206" s="6" t="s">
        <v>1862</v>
      </c>
      <c r="CJ206" s="6" t="s">
        <v>1863</v>
      </c>
      <c r="CK206" s="6" t="s">
        <v>1864</v>
      </c>
      <c r="CL206" s="6" t="s">
        <v>1865</v>
      </c>
      <c r="CM206" s="6">
        <v>-1</v>
      </c>
    </row>
    <row r="207" spans="1:92">
      <c r="A207" s="6" t="s">
        <v>1866</v>
      </c>
      <c r="B207" s="6" t="s">
        <v>1866</v>
      </c>
      <c r="C207" s="6" t="s">
        <v>912</v>
      </c>
      <c r="D207" s="6" t="s">
        <v>912</v>
      </c>
      <c r="E207" s="6" t="s">
        <v>912</v>
      </c>
      <c r="F207" s="6" t="s">
        <v>1867</v>
      </c>
      <c r="G207" s="6">
        <v>2</v>
      </c>
      <c r="H207" s="6">
        <v>4</v>
      </c>
      <c r="I207" s="6">
        <v>4</v>
      </c>
      <c r="J207" s="6">
        <v>4</v>
      </c>
      <c r="K207" s="6">
        <v>3</v>
      </c>
      <c r="L207" s="6">
        <v>1</v>
      </c>
      <c r="M207" s="6">
        <v>1</v>
      </c>
      <c r="N207" s="6">
        <v>1</v>
      </c>
      <c r="O207" s="6">
        <v>2</v>
      </c>
      <c r="P207" s="6">
        <v>2</v>
      </c>
      <c r="Q207" s="6">
        <v>3</v>
      </c>
      <c r="R207" s="6">
        <v>1</v>
      </c>
      <c r="S207" s="6">
        <v>1</v>
      </c>
      <c r="T207" s="6">
        <v>1</v>
      </c>
      <c r="U207" s="6">
        <v>2</v>
      </c>
      <c r="V207" s="6">
        <v>2</v>
      </c>
      <c r="W207" s="6">
        <v>3</v>
      </c>
      <c r="X207" s="6">
        <v>1</v>
      </c>
      <c r="Y207" s="6">
        <v>1</v>
      </c>
      <c r="Z207" s="6">
        <v>1</v>
      </c>
      <c r="AA207" s="6">
        <v>2</v>
      </c>
      <c r="AB207" s="6">
        <v>2</v>
      </c>
      <c r="AC207" s="6">
        <v>18.3</v>
      </c>
      <c r="AD207" s="6">
        <v>18.3</v>
      </c>
      <c r="AE207" s="6">
        <v>18.3</v>
      </c>
      <c r="AF207" s="6">
        <v>23.841000000000001</v>
      </c>
      <c r="AG207" s="6">
        <v>202</v>
      </c>
      <c r="AH207" s="6" t="s">
        <v>1868</v>
      </c>
      <c r="AI207" s="6">
        <v>0</v>
      </c>
      <c r="AJ207" s="6">
        <v>28.975000000000001</v>
      </c>
      <c r="AK207" s="6">
        <v>14.9</v>
      </c>
      <c r="AL207" s="6">
        <v>5</v>
      </c>
      <c r="AM207" s="6">
        <v>5</v>
      </c>
      <c r="AN207" s="6">
        <v>5</v>
      </c>
      <c r="AO207" s="6">
        <v>8.4</v>
      </c>
      <c r="AP207" s="6">
        <v>8.4</v>
      </c>
      <c r="AQ207" s="6">
        <v>29391000</v>
      </c>
      <c r="AR207" s="6">
        <v>9589700</v>
      </c>
      <c r="AS207" s="6">
        <v>2710700</v>
      </c>
      <c r="AT207" s="6">
        <v>1893600</v>
      </c>
      <c r="AU207" s="6">
        <v>5061600</v>
      </c>
      <c r="AV207" s="6">
        <v>4017900</v>
      </c>
      <c r="AW207" s="6">
        <v>6117500</v>
      </c>
      <c r="AX207" s="6">
        <v>12</v>
      </c>
      <c r="AY207" s="6">
        <v>2449300</v>
      </c>
      <c r="AZ207" s="6">
        <v>799140</v>
      </c>
      <c r="BA207" s="6">
        <v>225900</v>
      </c>
      <c r="BB207" s="6">
        <v>157800</v>
      </c>
      <c r="BC207" s="6">
        <v>421800</v>
      </c>
      <c r="BD207" s="6">
        <v>334830</v>
      </c>
      <c r="BE207" s="6">
        <v>509790</v>
      </c>
      <c r="BF207" s="6">
        <v>29391000</v>
      </c>
      <c r="BG207" s="6">
        <v>10745000</v>
      </c>
      <c r="BH207" s="6">
        <v>3619300</v>
      </c>
      <c r="BI207" s="6">
        <v>2528300</v>
      </c>
      <c r="BJ207" s="6">
        <v>6758200</v>
      </c>
      <c r="BK207" s="6">
        <v>4691200</v>
      </c>
      <c r="BL207" s="6">
        <v>7142600</v>
      </c>
      <c r="BM207" s="6">
        <v>0</v>
      </c>
      <c r="BN207" s="6">
        <v>0</v>
      </c>
      <c r="BO207" s="6">
        <v>0</v>
      </c>
      <c r="BP207" s="6">
        <v>0</v>
      </c>
      <c r="BQ207" s="6">
        <v>0</v>
      </c>
      <c r="BR207" s="6">
        <v>0</v>
      </c>
      <c r="BS207" s="6">
        <v>5</v>
      </c>
      <c r="BT207" s="6">
        <v>2</v>
      </c>
      <c r="BU207" s="6">
        <v>2</v>
      </c>
      <c r="BV207" s="6">
        <v>2</v>
      </c>
      <c r="BW207" s="6">
        <v>2</v>
      </c>
      <c r="BX207" s="6">
        <v>2</v>
      </c>
      <c r="BY207" s="6">
        <v>15</v>
      </c>
      <c r="BZ207" s="6" t="s">
        <v>1869</v>
      </c>
      <c r="CD207" s="6">
        <v>205</v>
      </c>
      <c r="CE207" s="6" t="s">
        <v>1870</v>
      </c>
      <c r="CF207" s="6" t="s">
        <v>749</v>
      </c>
      <c r="CG207" s="6" t="s">
        <v>1871</v>
      </c>
      <c r="CH207" s="6" t="s">
        <v>1872</v>
      </c>
      <c r="CI207" s="6" t="s">
        <v>1873</v>
      </c>
      <c r="CJ207" s="6" t="s">
        <v>1874</v>
      </c>
      <c r="CM207" s="6" t="s">
        <v>158</v>
      </c>
      <c r="CN207" s="6" t="s">
        <v>114</v>
      </c>
    </row>
    <row r="208" spans="1:92">
      <c r="A208" s="6" t="s">
        <v>1875</v>
      </c>
      <c r="B208" s="6" t="s">
        <v>1875</v>
      </c>
      <c r="C208" s="6">
        <v>23</v>
      </c>
      <c r="D208" s="6">
        <v>23</v>
      </c>
      <c r="E208" s="6">
        <v>23</v>
      </c>
      <c r="F208" s="6" t="s">
        <v>1876</v>
      </c>
      <c r="G208" s="6">
        <v>1</v>
      </c>
      <c r="H208" s="6">
        <v>23</v>
      </c>
      <c r="I208" s="6">
        <v>23</v>
      </c>
      <c r="J208" s="6">
        <v>23</v>
      </c>
      <c r="K208" s="6">
        <v>0</v>
      </c>
      <c r="L208" s="6">
        <v>0</v>
      </c>
      <c r="M208" s="6">
        <v>0</v>
      </c>
      <c r="N208" s="6">
        <v>19</v>
      </c>
      <c r="O208" s="6">
        <v>18</v>
      </c>
      <c r="P208" s="6">
        <v>16</v>
      </c>
      <c r="Q208" s="6">
        <v>0</v>
      </c>
      <c r="R208" s="6">
        <v>0</v>
      </c>
      <c r="S208" s="6">
        <v>0</v>
      </c>
      <c r="T208" s="6">
        <v>19</v>
      </c>
      <c r="U208" s="6">
        <v>18</v>
      </c>
      <c r="V208" s="6">
        <v>16</v>
      </c>
      <c r="W208" s="6">
        <v>0</v>
      </c>
      <c r="X208" s="6">
        <v>0</v>
      </c>
      <c r="Y208" s="6">
        <v>0</v>
      </c>
      <c r="Z208" s="6">
        <v>19</v>
      </c>
      <c r="AA208" s="6">
        <v>18</v>
      </c>
      <c r="AB208" s="6">
        <v>16</v>
      </c>
      <c r="AC208" s="6">
        <v>23.1</v>
      </c>
      <c r="AD208" s="6">
        <v>23.1</v>
      </c>
      <c r="AE208" s="6">
        <v>23.1</v>
      </c>
      <c r="AF208" s="6">
        <v>155.25</v>
      </c>
      <c r="AG208" s="6">
        <v>1397</v>
      </c>
      <c r="AH208" s="6">
        <v>1397</v>
      </c>
      <c r="AI208" s="6">
        <v>0</v>
      </c>
      <c r="AJ208" s="6">
        <v>186.51</v>
      </c>
      <c r="AK208" s="6">
        <v>0</v>
      </c>
      <c r="AL208" s="6">
        <v>0</v>
      </c>
      <c r="AM208" s="6">
        <v>0</v>
      </c>
      <c r="AN208" s="6">
        <v>18.600000000000001</v>
      </c>
      <c r="AO208" s="6">
        <v>17.100000000000001</v>
      </c>
      <c r="AP208" s="6">
        <v>16.5</v>
      </c>
      <c r="AQ208" s="6">
        <v>249600000</v>
      </c>
      <c r="AR208" s="6">
        <v>0</v>
      </c>
      <c r="AS208" s="6">
        <v>0</v>
      </c>
      <c r="AT208" s="6">
        <v>0</v>
      </c>
      <c r="AU208" s="6">
        <v>83446000</v>
      </c>
      <c r="AV208" s="6">
        <v>85288000</v>
      </c>
      <c r="AW208" s="6">
        <v>80863000</v>
      </c>
      <c r="AX208" s="6">
        <v>68</v>
      </c>
      <c r="AY208" s="6">
        <v>2901900</v>
      </c>
      <c r="AZ208" s="6">
        <v>0</v>
      </c>
      <c r="BA208" s="6">
        <v>0</v>
      </c>
      <c r="BB208" s="6">
        <v>0</v>
      </c>
      <c r="BC208" s="6">
        <v>1017000</v>
      </c>
      <c r="BD208" s="6">
        <v>966000</v>
      </c>
      <c r="BE208" s="6">
        <v>918880</v>
      </c>
      <c r="BF208" s="6">
        <v>91284000</v>
      </c>
      <c r="BG208" s="6">
        <v>0</v>
      </c>
      <c r="BH208" s="6">
        <v>0</v>
      </c>
      <c r="BI208" s="6">
        <v>0</v>
      </c>
      <c r="BJ208" s="6">
        <v>28807000</v>
      </c>
      <c r="BK208" s="6">
        <v>37308000</v>
      </c>
      <c r="BL208" s="6">
        <v>25169000</v>
      </c>
      <c r="BM208" s="6">
        <v>0</v>
      </c>
      <c r="BN208" s="6">
        <v>0</v>
      </c>
      <c r="BO208" s="6">
        <v>0</v>
      </c>
      <c r="BP208" s="6">
        <v>7066600</v>
      </c>
      <c r="BQ208" s="6">
        <v>6998900</v>
      </c>
      <c r="BR208" s="6">
        <v>6465800</v>
      </c>
      <c r="BS208" s="6">
        <v>0</v>
      </c>
      <c r="BT208" s="6">
        <v>0</v>
      </c>
      <c r="BU208" s="6">
        <v>0</v>
      </c>
      <c r="BV208" s="6">
        <v>33</v>
      </c>
      <c r="BW208" s="6">
        <v>32</v>
      </c>
      <c r="BX208" s="6">
        <v>33</v>
      </c>
      <c r="BY208" s="6">
        <v>98</v>
      </c>
      <c r="BZ208" s="6" t="s">
        <v>1877</v>
      </c>
      <c r="CD208" s="6">
        <v>206</v>
      </c>
      <c r="CE208" s="6" t="s">
        <v>1878</v>
      </c>
      <c r="CF208" s="6" t="s">
        <v>1879</v>
      </c>
      <c r="CG208" s="6" t="s">
        <v>1880</v>
      </c>
      <c r="CH208" s="6" t="s">
        <v>1881</v>
      </c>
      <c r="CI208" s="6" t="s">
        <v>1882</v>
      </c>
      <c r="CJ208" s="6" t="s">
        <v>1883</v>
      </c>
      <c r="CM208" s="6">
        <v>-1</v>
      </c>
    </row>
    <row r="209" spans="1:92">
      <c r="A209" s="6" t="s">
        <v>1884</v>
      </c>
      <c r="B209" s="6" t="s">
        <v>1884</v>
      </c>
      <c r="C209" s="6">
        <v>7</v>
      </c>
      <c r="D209" s="6">
        <v>7</v>
      </c>
      <c r="E209" s="6">
        <v>7</v>
      </c>
      <c r="F209" s="6" t="s">
        <v>1885</v>
      </c>
      <c r="G209" s="6">
        <v>1</v>
      </c>
      <c r="H209" s="6">
        <v>7</v>
      </c>
      <c r="I209" s="6">
        <v>7</v>
      </c>
      <c r="J209" s="6">
        <v>7</v>
      </c>
      <c r="K209" s="6">
        <v>4</v>
      </c>
      <c r="L209" s="6">
        <v>4</v>
      </c>
      <c r="M209" s="6">
        <v>1</v>
      </c>
      <c r="N209" s="6">
        <v>3</v>
      </c>
      <c r="O209" s="6">
        <v>3</v>
      </c>
      <c r="P209" s="6">
        <v>3</v>
      </c>
      <c r="Q209" s="6">
        <v>4</v>
      </c>
      <c r="R209" s="6">
        <v>4</v>
      </c>
      <c r="S209" s="6">
        <v>1</v>
      </c>
      <c r="T209" s="6">
        <v>3</v>
      </c>
      <c r="U209" s="6">
        <v>3</v>
      </c>
      <c r="V209" s="6">
        <v>3</v>
      </c>
      <c r="W209" s="6">
        <v>4</v>
      </c>
      <c r="X209" s="6">
        <v>4</v>
      </c>
      <c r="Y209" s="6">
        <v>1</v>
      </c>
      <c r="Z209" s="6">
        <v>3</v>
      </c>
      <c r="AA209" s="6">
        <v>3</v>
      </c>
      <c r="AB209" s="6">
        <v>3</v>
      </c>
      <c r="AC209" s="6">
        <v>22.3</v>
      </c>
      <c r="AD209" s="6">
        <v>22.3</v>
      </c>
      <c r="AE209" s="6">
        <v>22.3</v>
      </c>
      <c r="AF209" s="6">
        <v>45.360999999999997</v>
      </c>
      <c r="AG209" s="6">
        <v>404</v>
      </c>
      <c r="AH209" s="6">
        <v>404</v>
      </c>
      <c r="AI209" s="6">
        <v>0</v>
      </c>
      <c r="AJ209" s="6">
        <v>46.917999999999999</v>
      </c>
      <c r="AK209" s="6">
        <v>13.6</v>
      </c>
      <c r="AL209" s="6">
        <v>12.6</v>
      </c>
      <c r="AM209" s="6">
        <v>3.5</v>
      </c>
      <c r="AN209" s="6">
        <v>8.1999999999999993</v>
      </c>
      <c r="AO209" s="6">
        <v>9.4</v>
      </c>
      <c r="AP209" s="6">
        <v>9.4</v>
      </c>
      <c r="AQ209" s="6">
        <v>49771000</v>
      </c>
      <c r="AR209" s="6">
        <v>7301500</v>
      </c>
      <c r="AS209" s="6">
        <v>14915000</v>
      </c>
      <c r="AT209" s="6">
        <v>3448600</v>
      </c>
      <c r="AU209" s="6">
        <v>7132800</v>
      </c>
      <c r="AV209" s="6">
        <v>10668000</v>
      </c>
      <c r="AW209" s="6">
        <v>6304800</v>
      </c>
      <c r="AX209" s="6">
        <v>18</v>
      </c>
      <c r="AY209" s="6">
        <v>2765000</v>
      </c>
      <c r="AZ209" s="6">
        <v>405640</v>
      </c>
      <c r="BA209" s="6">
        <v>828580</v>
      </c>
      <c r="BB209" s="6">
        <v>191590</v>
      </c>
      <c r="BC209" s="6">
        <v>396270</v>
      </c>
      <c r="BD209" s="6">
        <v>592680</v>
      </c>
      <c r="BE209" s="6">
        <v>350270</v>
      </c>
      <c r="BF209" s="6">
        <v>43917000</v>
      </c>
      <c r="BG209" s="6">
        <v>6750600</v>
      </c>
      <c r="BH209" s="6">
        <v>15307000</v>
      </c>
      <c r="BI209" s="6">
        <v>6118900</v>
      </c>
      <c r="BJ209" s="6">
        <v>7968100</v>
      </c>
      <c r="BK209" s="6">
        <v>10668000</v>
      </c>
      <c r="BL209" s="6">
        <v>6304800</v>
      </c>
      <c r="BM209" s="6">
        <v>2289100</v>
      </c>
      <c r="BN209" s="6">
        <v>5590300</v>
      </c>
      <c r="BO209" s="6">
        <v>0</v>
      </c>
      <c r="BP209" s="6">
        <v>2803500</v>
      </c>
      <c r="BQ209" s="6">
        <v>2064700</v>
      </c>
      <c r="BR209" s="6">
        <v>1710700</v>
      </c>
      <c r="BS209" s="6">
        <v>4</v>
      </c>
      <c r="BT209" s="6">
        <v>4</v>
      </c>
      <c r="BU209" s="6">
        <v>2</v>
      </c>
      <c r="BV209" s="6">
        <v>7</v>
      </c>
      <c r="BW209" s="6">
        <v>7</v>
      </c>
      <c r="BX209" s="6">
        <v>4</v>
      </c>
      <c r="BY209" s="6">
        <v>28</v>
      </c>
      <c r="BZ209" s="6" t="s">
        <v>1886</v>
      </c>
      <c r="CD209" s="6">
        <v>207</v>
      </c>
      <c r="CE209" s="6" t="s">
        <v>1887</v>
      </c>
      <c r="CF209" s="6" t="s">
        <v>986</v>
      </c>
      <c r="CG209" s="6" t="s">
        <v>1888</v>
      </c>
      <c r="CH209" s="6" t="s">
        <v>1889</v>
      </c>
      <c r="CI209" s="6" t="s">
        <v>1890</v>
      </c>
      <c r="CJ209" s="6" t="s">
        <v>1891</v>
      </c>
      <c r="CM209" s="6">
        <v>-1</v>
      </c>
    </row>
    <row r="210" spans="1:92">
      <c r="A210" s="6" t="s">
        <v>1892</v>
      </c>
      <c r="B210" s="6" t="s">
        <v>1892</v>
      </c>
      <c r="C210" s="6">
        <v>10</v>
      </c>
      <c r="D210" s="6">
        <v>10</v>
      </c>
      <c r="E210" s="6">
        <v>10</v>
      </c>
      <c r="F210" s="6" t="s">
        <v>1893</v>
      </c>
      <c r="G210" s="6">
        <v>1</v>
      </c>
      <c r="H210" s="6">
        <v>10</v>
      </c>
      <c r="I210" s="6">
        <v>10</v>
      </c>
      <c r="J210" s="6">
        <v>10</v>
      </c>
      <c r="K210" s="6">
        <v>0</v>
      </c>
      <c r="L210" s="6">
        <v>0</v>
      </c>
      <c r="M210" s="6">
        <v>0</v>
      </c>
      <c r="N210" s="6">
        <v>4</v>
      </c>
      <c r="O210" s="6">
        <v>4</v>
      </c>
      <c r="P210" s="6">
        <v>10</v>
      </c>
      <c r="Q210" s="6">
        <v>0</v>
      </c>
      <c r="R210" s="6">
        <v>0</v>
      </c>
      <c r="S210" s="6">
        <v>0</v>
      </c>
      <c r="T210" s="6">
        <v>4</v>
      </c>
      <c r="U210" s="6">
        <v>4</v>
      </c>
      <c r="V210" s="6">
        <v>10</v>
      </c>
      <c r="W210" s="6">
        <v>0</v>
      </c>
      <c r="X210" s="6">
        <v>0</v>
      </c>
      <c r="Y210" s="6">
        <v>0</v>
      </c>
      <c r="Z210" s="6">
        <v>4</v>
      </c>
      <c r="AA210" s="6">
        <v>4</v>
      </c>
      <c r="AB210" s="6">
        <v>10</v>
      </c>
      <c r="AC210" s="6">
        <v>34</v>
      </c>
      <c r="AD210" s="6">
        <v>34</v>
      </c>
      <c r="AE210" s="6">
        <v>34</v>
      </c>
      <c r="AF210" s="6">
        <v>47.308</v>
      </c>
      <c r="AG210" s="6">
        <v>430</v>
      </c>
      <c r="AH210" s="6">
        <v>430</v>
      </c>
      <c r="AI210" s="6">
        <v>0</v>
      </c>
      <c r="AJ210" s="6">
        <v>99.006</v>
      </c>
      <c r="AK210" s="6">
        <v>0</v>
      </c>
      <c r="AL210" s="6">
        <v>0</v>
      </c>
      <c r="AM210" s="6">
        <v>0</v>
      </c>
      <c r="AN210" s="6">
        <v>13.3</v>
      </c>
      <c r="AO210" s="6">
        <v>13.3</v>
      </c>
      <c r="AP210" s="6">
        <v>34</v>
      </c>
      <c r="AQ210" s="6">
        <v>66628000</v>
      </c>
      <c r="AR210" s="6">
        <v>0</v>
      </c>
      <c r="AS210" s="6">
        <v>0</v>
      </c>
      <c r="AT210" s="6">
        <v>0</v>
      </c>
      <c r="AU210" s="6">
        <v>14541000</v>
      </c>
      <c r="AV210" s="6">
        <v>11388000</v>
      </c>
      <c r="AW210" s="6">
        <v>40699000</v>
      </c>
      <c r="AX210" s="6">
        <v>21</v>
      </c>
      <c r="AY210" s="6">
        <v>2935600</v>
      </c>
      <c r="AZ210" s="6">
        <v>0</v>
      </c>
      <c r="BA210" s="6">
        <v>0</v>
      </c>
      <c r="BB210" s="6">
        <v>0</v>
      </c>
      <c r="BC210" s="6">
        <v>692420</v>
      </c>
      <c r="BD210" s="6">
        <v>542300</v>
      </c>
      <c r="BE210" s="6">
        <v>1700900</v>
      </c>
      <c r="BF210" s="6">
        <v>43580000</v>
      </c>
      <c r="BG210" s="6">
        <v>0</v>
      </c>
      <c r="BH210" s="6">
        <v>0</v>
      </c>
      <c r="BI210" s="6">
        <v>0</v>
      </c>
      <c r="BJ210" s="6">
        <v>12013000</v>
      </c>
      <c r="BK210" s="6">
        <v>9078700</v>
      </c>
      <c r="BL210" s="6">
        <v>22488000</v>
      </c>
      <c r="BM210" s="6">
        <v>0</v>
      </c>
      <c r="BN210" s="6">
        <v>0</v>
      </c>
      <c r="BO210" s="6">
        <v>0</v>
      </c>
      <c r="BP210" s="6">
        <v>2490200</v>
      </c>
      <c r="BQ210" s="6">
        <v>2309700</v>
      </c>
      <c r="BR210" s="6">
        <v>4407400</v>
      </c>
      <c r="BS210" s="6">
        <v>0</v>
      </c>
      <c r="BT210" s="6">
        <v>0</v>
      </c>
      <c r="BU210" s="6">
        <v>0</v>
      </c>
      <c r="BV210" s="6">
        <v>8</v>
      </c>
      <c r="BW210" s="6">
        <v>6</v>
      </c>
      <c r="BX210" s="6">
        <v>19</v>
      </c>
      <c r="BY210" s="6">
        <v>33</v>
      </c>
      <c r="BZ210" s="6" t="s">
        <v>1894</v>
      </c>
      <c r="CD210" s="6">
        <v>208</v>
      </c>
      <c r="CE210" s="6" t="s">
        <v>1895</v>
      </c>
      <c r="CF210" s="6" t="s">
        <v>507</v>
      </c>
      <c r="CG210" s="6" t="s">
        <v>1896</v>
      </c>
      <c r="CH210" s="6" t="s">
        <v>1897</v>
      </c>
      <c r="CI210" s="6" t="s">
        <v>1898</v>
      </c>
      <c r="CJ210" s="6" t="s">
        <v>1899</v>
      </c>
      <c r="CM210" s="6">
        <v>-1</v>
      </c>
    </row>
    <row r="211" spans="1:92">
      <c r="A211" s="6" t="s">
        <v>1900</v>
      </c>
      <c r="B211" s="6" t="s">
        <v>1900</v>
      </c>
      <c r="C211" s="6">
        <v>3</v>
      </c>
      <c r="D211" s="6">
        <v>3</v>
      </c>
      <c r="E211" s="6">
        <v>3</v>
      </c>
      <c r="F211" s="6" t="s">
        <v>1901</v>
      </c>
      <c r="G211" s="6">
        <v>1</v>
      </c>
      <c r="H211" s="6">
        <v>3</v>
      </c>
      <c r="I211" s="6">
        <v>3</v>
      </c>
      <c r="J211" s="6">
        <v>3</v>
      </c>
      <c r="K211" s="6">
        <v>0</v>
      </c>
      <c r="L211" s="6">
        <v>0</v>
      </c>
      <c r="M211" s="6">
        <v>1</v>
      </c>
      <c r="N211" s="6">
        <v>2</v>
      </c>
      <c r="O211" s="6">
        <v>2</v>
      </c>
      <c r="P211" s="6">
        <v>1</v>
      </c>
      <c r="Q211" s="6">
        <v>0</v>
      </c>
      <c r="R211" s="6">
        <v>0</v>
      </c>
      <c r="S211" s="6">
        <v>1</v>
      </c>
      <c r="T211" s="6">
        <v>2</v>
      </c>
      <c r="U211" s="6">
        <v>2</v>
      </c>
      <c r="V211" s="6">
        <v>1</v>
      </c>
      <c r="W211" s="6">
        <v>0</v>
      </c>
      <c r="X211" s="6">
        <v>0</v>
      </c>
      <c r="Y211" s="6">
        <v>1</v>
      </c>
      <c r="Z211" s="6">
        <v>2</v>
      </c>
      <c r="AA211" s="6">
        <v>2</v>
      </c>
      <c r="AB211" s="6">
        <v>1</v>
      </c>
      <c r="AC211" s="6">
        <v>2.7</v>
      </c>
      <c r="AD211" s="6">
        <v>2.7</v>
      </c>
      <c r="AE211" s="6">
        <v>2.7</v>
      </c>
      <c r="AF211" s="6">
        <v>151.12</v>
      </c>
      <c r="AG211" s="6">
        <v>1342</v>
      </c>
      <c r="AH211" s="6">
        <v>1342</v>
      </c>
      <c r="AI211" s="6">
        <v>0</v>
      </c>
      <c r="AJ211" s="6">
        <v>19.614999999999998</v>
      </c>
      <c r="AK211" s="6">
        <v>0</v>
      </c>
      <c r="AL211" s="6">
        <v>0</v>
      </c>
      <c r="AM211" s="6">
        <v>1.3</v>
      </c>
      <c r="AN211" s="6">
        <v>2.1</v>
      </c>
      <c r="AO211" s="6">
        <v>1.3</v>
      </c>
      <c r="AP211" s="6">
        <v>1.3</v>
      </c>
      <c r="AQ211" s="6">
        <v>6152600</v>
      </c>
      <c r="AR211" s="6">
        <v>0</v>
      </c>
      <c r="AS211" s="6">
        <v>0</v>
      </c>
      <c r="AT211" s="6">
        <v>446830</v>
      </c>
      <c r="AU211" s="6">
        <v>3401000</v>
      </c>
      <c r="AV211" s="6">
        <v>1603500</v>
      </c>
      <c r="AW211" s="6">
        <v>701310</v>
      </c>
      <c r="AX211" s="6">
        <v>55</v>
      </c>
      <c r="AY211" s="6">
        <v>111870</v>
      </c>
      <c r="AZ211" s="6">
        <v>0</v>
      </c>
      <c r="BA211" s="6">
        <v>0</v>
      </c>
      <c r="BB211" s="6">
        <v>8124.1</v>
      </c>
      <c r="BC211" s="6">
        <v>61836</v>
      </c>
      <c r="BD211" s="6">
        <v>29155</v>
      </c>
      <c r="BE211" s="6">
        <v>12751</v>
      </c>
      <c r="BF211" s="6">
        <v>6152600</v>
      </c>
      <c r="BG211" s="6">
        <v>0</v>
      </c>
      <c r="BH211" s="6">
        <v>0</v>
      </c>
      <c r="BI211" s="6">
        <v>667010</v>
      </c>
      <c r="BJ211" s="6">
        <v>3674100</v>
      </c>
      <c r="BK211" s="6">
        <v>4857700</v>
      </c>
      <c r="BL211" s="6">
        <v>1046900</v>
      </c>
      <c r="BM211" s="6">
        <v>0</v>
      </c>
      <c r="BN211" s="6">
        <v>0</v>
      </c>
      <c r="BO211" s="6">
        <v>0</v>
      </c>
      <c r="BP211" s="6">
        <v>0</v>
      </c>
      <c r="BQ211" s="6">
        <v>0</v>
      </c>
      <c r="BR211" s="6">
        <v>0</v>
      </c>
      <c r="BS211" s="6">
        <v>0</v>
      </c>
      <c r="BT211" s="6">
        <v>0</v>
      </c>
      <c r="BU211" s="6">
        <v>1</v>
      </c>
      <c r="BV211" s="6">
        <v>3</v>
      </c>
      <c r="BW211" s="6">
        <v>4</v>
      </c>
      <c r="BX211" s="6">
        <v>1</v>
      </c>
      <c r="BY211" s="6">
        <v>9</v>
      </c>
      <c r="BZ211" s="6" t="s">
        <v>1902</v>
      </c>
      <c r="CD211" s="6">
        <v>209</v>
      </c>
      <c r="CE211" s="6" t="s">
        <v>1903</v>
      </c>
      <c r="CF211" s="6" t="s">
        <v>138</v>
      </c>
      <c r="CG211" s="6" t="s">
        <v>1904</v>
      </c>
      <c r="CH211" s="6" t="s">
        <v>1905</v>
      </c>
      <c r="CI211" s="6" t="s">
        <v>1906</v>
      </c>
      <c r="CJ211" s="6" t="s">
        <v>1907</v>
      </c>
      <c r="CM211" s="6">
        <v>-1</v>
      </c>
    </row>
    <row r="212" spans="1:92">
      <c r="A212" s="6" t="s">
        <v>1908</v>
      </c>
      <c r="B212" s="6" t="s">
        <v>1908</v>
      </c>
      <c r="C212" s="6" t="s">
        <v>437</v>
      </c>
      <c r="D212" s="6" t="s">
        <v>437</v>
      </c>
      <c r="E212" s="6" t="s">
        <v>437</v>
      </c>
      <c r="F212" s="6" t="s">
        <v>1909</v>
      </c>
      <c r="G212" s="6">
        <v>2</v>
      </c>
      <c r="H212" s="6">
        <v>5</v>
      </c>
      <c r="I212" s="6">
        <v>5</v>
      </c>
      <c r="J212" s="6">
        <v>5</v>
      </c>
      <c r="K212" s="6">
        <v>1</v>
      </c>
      <c r="L212" s="6">
        <v>3</v>
      </c>
      <c r="M212" s="6">
        <v>1</v>
      </c>
      <c r="N212" s="6">
        <v>4</v>
      </c>
      <c r="O212" s="6">
        <v>4</v>
      </c>
      <c r="P212" s="6">
        <v>2</v>
      </c>
      <c r="Q212" s="6">
        <v>1</v>
      </c>
      <c r="R212" s="6">
        <v>3</v>
      </c>
      <c r="S212" s="6">
        <v>1</v>
      </c>
      <c r="T212" s="6">
        <v>4</v>
      </c>
      <c r="U212" s="6">
        <v>4</v>
      </c>
      <c r="V212" s="6">
        <v>2</v>
      </c>
      <c r="W212" s="6">
        <v>1</v>
      </c>
      <c r="X212" s="6">
        <v>3</v>
      </c>
      <c r="Y212" s="6">
        <v>1</v>
      </c>
      <c r="Z212" s="6">
        <v>4</v>
      </c>
      <c r="AA212" s="6">
        <v>4</v>
      </c>
      <c r="AB212" s="6">
        <v>2</v>
      </c>
      <c r="AC212" s="6">
        <v>25.6</v>
      </c>
      <c r="AD212" s="6">
        <v>25.6</v>
      </c>
      <c r="AE212" s="6">
        <v>25.6</v>
      </c>
      <c r="AF212" s="6">
        <v>22.423999999999999</v>
      </c>
      <c r="AG212" s="6">
        <v>199</v>
      </c>
      <c r="AH212" s="6" t="s">
        <v>1910</v>
      </c>
      <c r="AI212" s="6">
        <v>0</v>
      </c>
      <c r="AJ212" s="6">
        <v>33.911000000000001</v>
      </c>
      <c r="AK212" s="6">
        <v>6</v>
      </c>
      <c r="AL212" s="6">
        <v>16.600000000000001</v>
      </c>
      <c r="AM212" s="6">
        <v>7</v>
      </c>
      <c r="AN212" s="6">
        <v>20.100000000000001</v>
      </c>
      <c r="AO212" s="6">
        <v>22.1</v>
      </c>
      <c r="AP212" s="6">
        <v>13.1</v>
      </c>
      <c r="AQ212" s="6">
        <v>95615000</v>
      </c>
      <c r="AR212" s="6">
        <v>5413300</v>
      </c>
      <c r="AS212" s="6">
        <v>8031800</v>
      </c>
      <c r="AT212" s="6">
        <v>4638400</v>
      </c>
      <c r="AU212" s="6">
        <v>43732000</v>
      </c>
      <c r="AV212" s="6">
        <v>27083000</v>
      </c>
      <c r="AW212" s="6">
        <v>6716600</v>
      </c>
      <c r="AX212" s="6">
        <v>13</v>
      </c>
      <c r="AY212" s="6">
        <v>7355000</v>
      </c>
      <c r="AZ212" s="6">
        <v>416410</v>
      </c>
      <c r="BA212" s="6">
        <v>617830</v>
      </c>
      <c r="BB212" s="6">
        <v>356800</v>
      </c>
      <c r="BC212" s="6">
        <v>3364000</v>
      </c>
      <c r="BD212" s="6">
        <v>2083300</v>
      </c>
      <c r="BE212" s="6">
        <v>516670</v>
      </c>
      <c r="BF212" s="6">
        <v>92541000</v>
      </c>
      <c r="BG212" s="6">
        <v>14307000</v>
      </c>
      <c r="BH212" s="6">
        <v>8031800</v>
      </c>
      <c r="BI212" s="6">
        <v>10777000</v>
      </c>
      <c r="BJ212" s="6">
        <v>42399000</v>
      </c>
      <c r="BK212" s="6">
        <v>25342000</v>
      </c>
      <c r="BL212" s="6">
        <v>8304600</v>
      </c>
      <c r="BM212" s="6">
        <v>0</v>
      </c>
      <c r="BN212" s="6">
        <v>3866200</v>
      </c>
      <c r="BO212" s="6">
        <v>0</v>
      </c>
      <c r="BP212" s="6">
        <v>8752200</v>
      </c>
      <c r="BQ212" s="6">
        <v>4925900</v>
      </c>
      <c r="BR212" s="6">
        <v>1617000</v>
      </c>
      <c r="BS212" s="6">
        <v>2</v>
      </c>
      <c r="BT212" s="6">
        <v>4</v>
      </c>
      <c r="BU212" s="6">
        <v>2</v>
      </c>
      <c r="BV212" s="6">
        <v>5</v>
      </c>
      <c r="BW212" s="6">
        <v>7</v>
      </c>
      <c r="BX212" s="6">
        <v>4</v>
      </c>
      <c r="BY212" s="6">
        <v>24</v>
      </c>
      <c r="BZ212" s="6" t="s">
        <v>1911</v>
      </c>
      <c r="CD212" s="6">
        <v>210</v>
      </c>
      <c r="CE212" s="6" t="s">
        <v>1912</v>
      </c>
      <c r="CF212" s="6" t="s">
        <v>307</v>
      </c>
      <c r="CG212" s="6" t="s">
        <v>1913</v>
      </c>
      <c r="CH212" s="6" t="s">
        <v>1914</v>
      </c>
      <c r="CI212" s="6" t="s">
        <v>1915</v>
      </c>
      <c r="CJ212" s="6" t="s">
        <v>1916</v>
      </c>
      <c r="CM212" s="6" t="s">
        <v>158</v>
      </c>
      <c r="CN212" s="6" t="s">
        <v>114</v>
      </c>
    </row>
    <row r="213" spans="1:92">
      <c r="A213" s="6" t="s">
        <v>1917</v>
      </c>
      <c r="B213" s="6" t="s">
        <v>1917</v>
      </c>
      <c r="C213" s="6">
        <v>26</v>
      </c>
      <c r="D213" s="6">
        <v>26</v>
      </c>
      <c r="E213" s="6">
        <v>26</v>
      </c>
      <c r="F213" s="6" t="s">
        <v>1918</v>
      </c>
      <c r="G213" s="6">
        <v>1</v>
      </c>
      <c r="H213" s="6">
        <v>26</v>
      </c>
      <c r="I213" s="6">
        <v>26</v>
      </c>
      <c r="J213" s="6">
        <v>26</v>
      </c>
      <c r="K213" s="6">
        <v>17</v>
      </c>
      <c r="L213" s="6">
        <v>9</v>
      </c>
      <c r="M213" s="6">
        <v>15</v>
      </c>
      <c r="N213" s="6">
        <v>16</v>
      </c>
      <c r="O213" s="6">
        <v>19</v>
      </c>
      <c r="P213" s="6">
        <v>11</v>
      </c>
      <c r="Q213" s="6">
        <v>17</v>
      </c>
      <c r="R213" s="6">
        <v>9</v>
      </c>
      <c r="S213" s="6">
        <v>15</v>
      </c>
      <c r="T213" s="6">
        <v>16</v>
      </c>
      <c r="U213" s="6">
        <v>19</v>
      </c>
      <c r="V213" s="6">
        <v>11</v>
      </c>
      <c r="W213" s="6">
        <v>17</v>
      </c>
      <c r="X213" s="6">
        <v>9</v>
      </c>
      <c r="Y213" s="6">
        <v>15</v>
      </c>
      <c r="Z213" s="6">
        <v>16</v>
      </c>
      <c r="AA213" s="6">
        <v>19</v>
      </c>
      <c r="AB213" s="6">
        <v>11</v>
      </c>
      <c r="AC213" s="6">
        <v>31.2</v>
      </c>
      <c r="AD213" s="6">
        <v>31.2</v>
      </c>
      <c r="AE213" s="6">
        <v>31.2</v>
      </c>
      <c r="AF213" s="6">
        <v>112.13</v>
      </c>
      <c r="AG213" s="6">
        <v>992</v>
      </c>
      <c r="AH213" s="6">
        <v>992</v>
      </c>
      <c r="AI213" s="6">
        <v>0</v>
      </c>
      <c r="AJ213" s="6">
        <v>323.31</v>
      </c>
      <c r="AK213" s="6">
        <v>21.2</v>
      </c>
      <c r="AL213" s="6">
        <v>10.6</v>
      </c>
      <c r="AM213" s="6">
        <v>18.100000000000001</v>
      </c>
      <c r="AN213" s="6">
        <v>20.2</v>
      </c>
      <c r="AO213" s="6">
        <v>20.8</v>
      </c>
      <c r="AP213" s="6">
        <v>13.7</v>
      </c>
      <c r="AQ213" s="6">
        <v>383020000</v>
      </c>
      <c r="AR213" s="6">
        <v>85716000</v>
      </c>
      <c r="AS213" s="6">
        <v>34264000</v>
      </c>
      <c r="AT213" s="6">
        <v>40906000</v>
      </c>
      <c r="AU213" s="6">
        <v>78055000</v>
      </c>
      <c r="AV213" s="6">
        <v>103420000</v>
      </c>
      <c r="AW213" s="6">
        <v>40661000</v>
      </c>
      <c r="AX213" s="6">
        <v>53</v>
      </c>
      <c r="AY213" s="6">
        <v>6839600</v>
      </c>
      <c r="AZ213" s="6">
        <v>1510600</v>
      </c>
      <c r="BA213" s="6">
        <v>646490</v>
      </c>
      <c r="BB213" s="6">
        <v>771810</v>
      </c>
      <c r="BC213" s="6">
        <v>1385200</v>
      </c>
      <c r="BD213" s="6">
        <v>1783000</v>
      </c>
      <c r="BE213" s="6">
        <v>742420</v>
      </c>
      <c r="BF213" s="6">
        <v>130570000</v>
      </c>
      <c r="BG213" s="6">
        <v>22963000</v>
      </c>
      <c r="BH213" s="6">
        <v>18512000</v>
      </c>
      <c r="BI213" s="6">
        <v>11727000</v>
      </c>
      <c r="BJ213" s="6">
        <v>28579000</v>
      </c>
      <c r="BK213" s="6">
        <v>29590000</v>
      </c>
      <c r="BL213" s="6">
        <v>19195000</v>
      </c>
      <c r="BM213" s="6">
        <v>7675200</v>
      </c>
      <c r="BN213" s="6">
        <v>8685300</v>
      </c>
      <c r="BO213" s="6">
        <v>9416300</v>
      </c>
      <c r="BP213" s="6">
        <v>8249400</v>
      </c>
      <c r="BQ213" s="6">
        <v>8871200</v>
      </c>
      <c r="BR213" s="6">
        <v>6047600</v>
      </c>
      <c r="BS213" s="6">
        <v>32</v>
      </c>
      <c r="BT213" s="6">
        <v>16</v>
      </c>
      <c r="BU213" s="6">
        <v>20</v>
      </c>
      <c r="BV213" s="6">
        <v>29</v>
      </c>
      <c r="BW213" s="6">
        <v>32</v>
      </c>
      <c r="BX213" s="6">
        <v>16</v>
      </c>
      <c r="BY213" s="6">
        <v>145</v>
      </c>
      <c r="BZ213" s="6" t="s">
        <v>1919</v>
      </c>
      <c r="CD213" s="6">
        <v>211</v>
      </c>
      <c r="CE213" s="6" t="s">
        <v>1920</v>
      </c>
      <c r="CF213" s="6" t="s">
        <v>1338</v>
      </c>
      <c r="CG213" s="6" t="s">
        <v>1921</v>
      </c>
      <c r="CH213" s="6" t="s">
        <v>1922</v>
      </c>
      <c r="CI213" s="6" t="s">
        <v>1923</v>
      </c>
      <c r="CJ213" s="6" t="s">
        <v>1924</v>
      </c>
      <c r="CK213" s="6">
        <v>77</v>
      </c>
      <c r="CL213" s="6">
        <v>944</v>
      </c>
      <c r="CM213" s="6">
        <v>-1</v>
      </c>
    </row>
    <row r="214" spans="1:92">
      <c r="A214" s="6" t="s">
        <v>1925</v>
      </c>
      <c r="B214" s="6" t="s">
        <v>1925</v>
      </c>
      <c r="C214" s="6" t="s">
        <v>912</v>
      </c>
      <c r="D214" s="6" t="s">
        <v>912</v>
      </c>
      <c r="E214" s="6" t="s">
        <v>912</v>
      </c>
      <c r="F214" s="6" t="s">
        <v>1926</v>
      </c>
      <c r="G214" s="6">
        <v>2</v>
      </c>
      <c r="H214" s="6">
        <v>4</v>
      </c>
      <c r="I214" s="6">
        <v>4</v>
      </c>
      <c r="J214" s="6">
        <v>4</v>
      </c>
      <c r="K214" s="6">
        <v>2</v>
      </c>
      <c r="L214" s="6">
        <v>2</v>
      </c>
      <c r="M214" s="6">
        <v>2</v>
      </c>
      <c r="N214" s="6">
        <v>3</v>
      </c>
      <c r="O214" s="6">
        <v>2</v>
      </c>
      <c r="P214" s="6">
        <v>1</v>
      </c>
      <c r="Q214" s="6">
        <v>2</v>
      </c>
      <c r="R214" s="6">
        <v>2</v>
      </c>
      <c r="S214" s="6">
        <v>2</v>
      </c>
      <c r="T214" s="6">
        <v>3</v>
      </c>
      <c r="U214" s="6">
        <v>2</v>
      </c>
      <c r="V214" s="6">
        <v>1</v>
      </c>
      <c r="W214" s="6">
        <v>2</v>
      </c>
      <c r="X214" s="6">
        <v>2</v>
      </c>
      <c r="Y214" s="6">
        <v>2</v>
      </c>
      <c r="Z214" s="6">
        <v>3</v>
      </c>
      <c r="AA214" s="6">
        <v>2</v>
      </c>
      <c r="AB214" s="6">
        <v>1</v>
      </c>
      <c r="AC214" s="6">
        <v>17.8</v>
      </c>
      <c r="AD214" s="6">
        <v>17.8</v>
      </c>
      <c r="AE214" s="6">
        <v>17.8</v>
      </c>
      <c r="AF214" s="6">
        <v>24.216000000000001</v>
      </c>
      <c r="AG214" s="6">
        <v>214</v>
      </c>
      <c r="AH214" s="6" t="s">
        <v>1927</v>
      </c>
      <c r="AI214" s="6">
        <v>0</v>
      </c>
      <c r="AJ214" s="6">
        <v>24.187000000000001</v>
      </c>
      <c r="AK214" s="6">
        <v>9.8000000000000007</v>
      </c>
      <c r="AL214" s="6">
        <v>9.8000000000000007</v>
      </c>
      <c r="AM214" s="6">
        <v>8.4</v>
      </c>
      <c r="AN214" s="6">
        <v>13.6</v>
      </c>
      <c r="AO214" s="6">
        <v>9.3000000000000007</v>
      </c>
      <c r="AP214" s="6">
        <v>4.2</v>
      </c>
      <c r="AQ214" s="6">
        <v>11632000</v>
      </c>
      <c r="AR214" s="6">
        <v>493160</v>
      </c>
      <c r="AS214" s="6">
        <v>3901200</v>
      </c>
      <c r="AT214" s="6">
        <v>1546100</v>
      </c>
      <c r="AU214" s="6">
        <v>3793600</v>
      </c>
      <c r="AV214" s="6">
        <v>984400</v>
      </c>
      <c r="AW214" s="6">
        <v>913420</v>
      </c>
      <c r="AX214" s="6">
        <v>12</v>
      </c>
      <c r="AY214" s="6">
        <v>969320</v>
      </c>
      <c r="AZ214" s="6">
        <v>41096</v>
      </c>
      <c r="BA214" s="6">
        <v>325100</v>
      </c>
      <c r="BB214" s="6">
        <v>128840</v>
      </c>
      <c r="BC214" s="6">
        <v>316140</v>
      </c>
      <c r="BD214" s="6">
        <v>82033</v>
      </c>
      <c r="BE214" s="6">
        <v>76119</v>
      </c>
      <c r="BF214" s="6">
        <v>11632000</v>
      </c>
      <c r="BG214" s="6">
        <v>1200700</v>
      </c>
      <c r="BH214" s="6">
        <v>4109500</v>
      </c>
      <c r="BI214" s="6">
        <v>2623700</v>
      </c>
      <c r="BJ214" s="6">
        <v>3996200</v>
      </c>
      <c r="BK214" s="6">
        <v>2396800</v>
      </c>
      <c r="BL214" s="6">
        <v>1696000</v>
      </c>
      <c r="BM214" s="6">
        <v>0</v>
      </c>
      <c r="BN214" s="6">
        <v>2154200</v>
      </c>
      <c r="BO214" s="6">
        <v>0</v>
      </c>
      <c r="BP214" s="6">
        <v>1363400</v>
      </c>
      <c r="BQ214" s="6">
        <v>0</v>
      </c>
      <c r="BR214" s="6">
        <v>0</v>
      </c>
      <c r="BS214" s="6">
        <v>3</v>
      </c>
      <c r="BT214" s="6">
        <v>4</v>
      </c>
      <c r="BU214" s="6">
        <v>2</v>
      </c>
      <c r="BV214" s="6">
        <v>2</v>
      </c>
      <c r="BW214" s="6">
        <v>2</v>
      </c>
      <c r="BX214" s="6">
        <v>1</v>
      </c>
      <c r="BY214" s="6">
        <v>14</v>
      </c>
      <c r="BZ214" s="6" t="s">
        <v>1928</v>
      </c>
      <c r="CD214" s="6">
        <v>212</v>
      </c>
      <c r="CE214" s="6" t="s">
        <v>1929</v>
      </c>
      <c r="CF214" s="6" t="s">
        <v>749</v>
      </c>
      <c r="CG214" s="6" t="s">
        <v>1930</v>
      </c>
      <c r="CH214" s="6" t="s">
        <v>1931</v>
      </c>
      <c r="CI214" s="6" t="s">
        <v>1932</v>
      </c>
      <c r="CJ214" s="6" t="s">
        <v>1933</v>
      </c>
      <c r="CM214" s="6" t="s">
        <v>158</v>
      </c>
      <c r="CN214" s="6" t="s">
        <v>114</v>
      </c>
    </row>
    <row r="215" spans="1:92">
      <c r="A215" s="6" t="s">
        <v>1934</v>
      </c>
      <c r="B215" s="6" t="s">
        <v>1934</v>
      </c>
      <c r="C215" s="6" t="s">
        <v>1935</v>
      </c>
      <c r="D215" s="6" t="s">
        <v>1935</v>
      </c>
      <c r="E215" s="6" t="s">
        <v>1935</v>
      </c>
      <c r="F215" s="6" t="s">
        <v>1936</v>
      </c>
      <c r="G215" s="6">
        <v>9</v>
      </c>
      <c r="H215" s="6">
        <v>2</v>
      </c>
      <c r="I215" s="6">
        <v>2</v>
      </c>
      <c r="J215" s="6">
        <v>2</v>
      </c>
      <c r="K215" s="6">
        <v>0</v>
      </c>
      <c r="L215" s="6">
        <v>0</v>
      </c>
      <c r="M215" s="6">
        <v>0</v>
      </c>
      <c r="N215" s="6">
        <v>2</v>
      </c>
      <c r="O215" s="6">
        <v>0</v>
      </c>
      <c r="P215" s="6">
        <v>2</v>
      </c>
      <c r="Q215" s="6">
        <v>0</v>
      </c>
      <c r="R215" s="6">
        <v>0</v>
      </c>
      <c r="S215" s="6">
        <v>0</v>
      </c>
      <c r="T215" s="6">
        <v>2</v>
      </c>
      <c r="U215" s="6">
        <v>0</v>
      </c>
      <c r="V215" s="6">
        <v>2</v>
      </c>
      <c r="W215" s="6">
        <v>0</v>
      </c>
      <c r="X215" s="6">
        <v>0</v>
      </c>
      <c r="Y215" s="6">
        <v>0</v>
      </c>
      <c r="Z215" s="6">
        <v>2</v>
      </c>
      <c r="AA215" s="6">
        <v>0</v>
      </c>
      <c r="AB215" s="6">
        <v>2</v>
      </c>
      <c r="AC215" s="6">
        <v>5.5</v>
      </c>
      <c r="AD215" s="6">
        <v>5.5</v>
      </c>
      <c r="AE215" s="6">
        <v>5.5</v>
      </c>
      <c r="AF215" s="6">
        <v>39.51</v>
      </c>
      <c r="AG215" s="6">
        <v>343</v>
      </c>
      <c r="AH215" s="6" t="s">
        <v>1937</v>
      </c>
      <c r="AI215" s="6">
        <v>0</v>
      </c>
      <c r="AJ215" s="6">
        <v>11.46</v>
      </c>
      <c r="AK215" s="6">
        <v>0</v>
      </c>
      <c r="AL215" s="6">
        <v>0</v>
      </c>
      <c r="AM215" s="6">
        <v>0</v>
      </c>
      <c r="AN215" s="6">
        <v>5.5</v>
      </c>
      <c r="AO215" s="6">
        <v>0</v>
      </c>
      <c r="AP215" s="6">
        <v>5.5</v>
      </c>
      <c r="AQ215" s="6">
        <v>1079600</v>
      </c>
      <c r="AR215" s="6">
        <v>0</v>
      </c>
      <c r="AS215" s="6">
        <v>0</v>
      </c>
      <c r="AT215" s="6">
        <v>0</v>
      </c>
      <c r="AU215" s="6">
        <v>616280</v>
      </c>
      <c r="AV215" s="6">
        <v>0</v>
      </c>
      <c r="AW215" s="6">
        <v>463290</v>
      </c>
      <c r="AX215" s="6">
        <v>21</v>
      </c>
      <c r="AY215" s="6">
        <v>51408</v>
      </c>
      <c r="AZ215" s="6">
        <v>0</v>
      </c>
      <c r="BA215" s="6">
        <v>0</v>
      </c>
      <c r="BB215" s="6">
        <v>0</v>
      </c>
      <c r="BC215" s="6">
        <v>29347</v>
      </c>
      <c r="BD215" s="6">
        <v>0</v>
      </c>
      <c r="BE215" s="6">
        <v>22061</v>
      </c>
      <c r="BF215" s="6">
        <v>1079600</v>
      </c>
      <c r="BG215" s="6">
        <v>0</v>
      </c>
      <c r="BH215" s="6">
        <v>0</v>
      </c>
      <c r="BI215" s="6">
        <v>0</v>
      </c>
      <c r="BJ215" s="6">
        <v>616280</v>
      </c>
      <c r="BK215" s="6">
        <v>0</v>
      </c>
      <c r="BL215" s="6">
        <v>463290</v>
      </c>
      <c r="BM215" s="6">
        <v>0</v>
      </c>
      <c r="BN215" s="6">
        <v>0</v>
      </c>
      <c r="BO215" s="6">
        <v>0</v>
      </c>
      <c r="BP215" s="6">
        <v>0</v>
      </c>
      <c r="BQ215" s="6">
        <v>0</v>
      </c>
      <c r="BR215" s="6">
        <v>0</v>
      </c>
      <c r="BS215" s="6">
        <v>0</v>
      </c>
      <c r="BT215" s="6">
        <v>0</v>
      </c>
      <c r="BU215" s="6">
        <v>0</v>
      </c>
      <c r="BV215" s="6">
        <v>2</v>
      </c>
      <c r="BW215" s="6">
        <v>0</v>
      </c>
      <c r="BX215" s="6">
        <v>2</v>
      </c>
      <c r="BY215" s="6">
        <v>4</v>
      </c>
      <c r="BZ215" s="6" t="s">
        <v>1938</v>
      </c>
      <c r="CD215" s="6">
        <v>213</v>
      </c>
      <c r="CE215" s="6" t="s">
        <v>1939</v>
      </c>
      <c r="CF215" s="6" t="s">
        <v>96</v>
      </c>
      <c r="CG215" s="6" t="s">
        <v>1940</v>
      </c>
      <c r="CH215" s="6" t="s">
        <v>1941</v>
      </c>
      <c r="CI215" s="6" t="s">
        <v>1942</v>
      </c>
      <c r="CJ215" s="6" t="s">
        <v>1943</v>
      </c>
      <c r="CM215" s="6" t="s">
        <v>700</v>
      </c>
      <c r="CN215" s="6" t="s">
        <v>701</v>
      </c>
    </row>
    <row r="216" spans="1:92">
      <c r="A216" s="6" t="s">
        <v>1944</v>
      </c>
      <c r="B216" s="6" t="s">
        <v>1944</v>
      </c>
      <c r="C216" s="6" t="s">
        <v>1945</v>
      </c>
      <c r="D216" s="6" t="s">
        <v>1945</v>
      </c>
      <c r="E216" s="6" t="s">
        <v>1945</v>
      </c>
      <c r="F216" s="6" t="s">
        <v>1946</v>
      </c>
      <c r="G216" s="6">
        <v>3</v>
      </c>
      <c r="H216" s="6">
        <v>9</v>
      </c>
      <c r="I216" s="6">
        <v>9</v>
      </c>
      <c r="J216" s="6">
        <v>9</v>
      </c>
      <c r="K216" s="6">
        <v>5</v>
      </c>
      <c r="L216" s="6">
        <v>6</v>
      </c>
      <c r="M216" s="6">
        <v>6</v>
      </c>
      <c r="N216" s="6">
        <v>5</v>
      </c>
      <c r="O216" s="6">
        <v>4</v>
      </c>
      <c r="P216" s="6">
        <v>5</v>
      </c>
      <c r="Q216" s="6">
        <v>5</v>
      </c>
      <c r="R216" s="6">
        <v>6</v>
      </c>
      <c r="S216" s="6">
        <v>6</v>
      </c>
      <c r="T216" s="6">
        <v>5</v>
      </c>
      <c r="U216" s="6">
        <v>4</v>
      </c>
      <c r="V216" s="6">
        <v>5</v>
      </c>
      <c r="W216" s="6">
        <v>5</v>
      </c>
      <c r="X216" s="6">
        <v>6</v>
      </c>
      <c r="Y216" s="6">
        <v>6</v>
      </c>
      <c r="Z216" s="6">
        <v>5</v>
      </c>
      <c r="AA216" s="6">
        <v>4</v>
      </c>
      <c r="AB216" s="6">
        <v>5</v>
      </c>
      <c r="AC216" s="6">
        <v>35.1</v>
      </c>
      <c r="AD216" s="6">
        <v>35.1</v>
      </c>
      <c r="AE216" s="6">
        <v>35.1</v>
      </c>
      <c r="AF216" s="6">
        <v>40.198999999999998</v>
      </c>
      <c r="AG216" s="6">
        <v>356</v>
      </c>
      <c r="AH216" s="6" t="s">
        <v>1947</v>
      </c>
      <c r="AI216" s="6">
        <v>0</v>
      </c>
      <c r="AJ216" s="6">
        <v>126.53</v>
      </c>
      <c r="AK216" s="6">
        <v>18.3</v>
      </c>
      <c r="AL216" s="6">
        <v>24.4</v>
      </c>
      <c r="AM216" s="6">
        <v>24.4</v>
      </c>
      <c r="AN216" s="6">
        <v>21.1</v>
      </c>
      <c r="AO216" s="6">
        <v>15.4</v>
      </c>
      <c r="AP216" s="6">
        <v>19.100000000000001</v>
      </c>
      <c r="AQ216" s="6">
        <v>67816000</v>
      </c>
      <c r="AR216" s="6">
        <v>18396000</v>
      </c>
      <c r="AS216" s="6">
        <v>11142000</v>
      </c>
      <c r="AT216" s="6">
        <v>11691000</v>
      </c>
      <c r="AU216" s="6">
        <v>7944000</v>
      </c>
      <c r="AV216" s="6">
        <v>13366000</v>
      </c>
      <c r="AW216" s="6">
        <v>5276800</v>
      </c>
      <c r="AX216" s="6">
        <v>17</v>
      </c>
      <c r="AY216" s="6">
        <v>3560800</v>
      </c>
      <c r="AZ216" s="6">
        <v>1082100</v>
      </c>
      <c r="BA216" s="6">
        <v>655430</v>
      </c>
      <c r="BB216" s="6">
        <v>687700</v>
      </c>
      <c r="BC216" s="6">
        <v>467290</v>
      </c>
      <c r="BD216" s="6">
        <v>357890</v>
      </c>
      <c r="BE216" s="6">
        <v>310400</v>
      </c>
      <c r="BF216" s="6">
        <v>37376000</v>
      </c>
      <c r="BG216" s="6">
        <v>16183000</v>
      </c>
      <c r="BH216" s="6">
        <v>4816900</v>
      </c>
      <c r="BI216" s="6">
        <v>4563900</v>
      </c>
      <c r="BJ216" s="6">
        <v>5295400</v>
      </c>
      <c r="BK216" s="6">
        <v>6272700</v>
      </c>
      <c r="BL216" s="6">
        <v>2571300</v>
      </c>
      <c r="BM216" s="6">
        <v>4917400</v>
      </c>
      <c r="BN216" s="6">
        <v>4409900</v>
      </c>
      <c r="BO216" s="6">
        <v>4524100</v>
      </c>
      <c r="BP216" s="6">
        <v>2684100</v>
      </c>
      <c r="BQ216" s="6">
        <v>2482400</v>
      </c>
      <c r="BR216" s="6">
        <v>1725100</v>
      </c>
      <c r="BS216" s="6">
        <v>7</v>
      </c>
      <c r="BT216" s="6">
        <v>8</v>
      </c>
      <c r="BU216" s="6">
        <v>9</v>
      </c>
      <c r="BV216" s="6">
        <v>6</v>
      </c>
      <c r="BW216" s="6">
        <v>8</v>
      </c>
      <c r="BX216" s="6">
        <v>4</v>
      </c>
      <c r="BY216" s="6">
        <v>42</v>
      </c>
      <c r="BZ216" s="6" t="s">
        <v>1948</v>
      </c>
      <c r="CD216" s="6">
        <v>214</v>
      </c>
      <c r="CE216" s="6" t="s">
        <v>1949</v>
      </c>
      <c r="CF216" s="6" t="s">
        <v>130</v>
      </c>
      <c r="CG216" s="6" t="s">
        <v>1950</v>
      </c>
      <c r="CH216" s="6" t="s">
        <v>1951</v>
      </c>
      <c r="CI216" s="6" t="s">
        <v>1952</v>
      </c>
      <c r="CJ216" s="6" t="s">
        <v>1953</v>
      </c>
      <c r="CK216" s="6">
        <v>78</v>
      </c>
      <c r="CL216" s="6">
        <v>342</v>
      </c>
      <c r="CM216" s="6" t="s">
        <v>123</v>
      </c>
      <c r="CN216" s="6" t="s">
        <v>124</v>
      </c>
    </row>
    <row r="217" spans="1:92">
      <c r="A217" s="6" t="s">
        <v>1954</v>
      </c>
      <c r="B217" s="6" t="s">
        <v>1954</v>
      </c>
      <c r="C217" s="6">
        <v>3</v>
      </c>
      <c r="D217" s="6">
        <v>3</v>
      </c>
      <c r="E217" s="6">
        <v>3</v>
      </c>
      <c r="F217" s="6" t="s">
        <v>1955</v>
      </c>
      <c r="G217" s="6">
        <v>1</v>
      </c>
      <c r="H217" s="6">
        <v>3</v>
      </c>
      <c r="I217" s="6">
        <v>3</v>
      </c>
      <c r="J217" s="6">
        <v>3</v>
      </c>
      <c r="K217" s="6">
        <v>1</v>
      </c>
      <c r="L217" s="6">
        <v>1</v>
      </c>
      <c r="M217" s="6">
        <v>0</v>
      </c>
      <c r="N217" s="6">
        <v>1</v>
      </c>
      <c r="O217" s="6">
        <v>0</v>
      </c>
      <c r="P217" s="6">
        <v>0</v>
      </c>
      <c r="Q217" s="6">
        <v>1</v>
      </c>
      <c r="R217" s="6">
        <v>1</v>
      </c>
      <c r="S217" s="6">
        <v>0</v>
      </c>
      <c r="T217" s="6">
        <v>1</v>
      </c>
      <c r="U217" s="6">
        <v>0</v>
      </c>
      <c r="V217" s="6">
        <v>0</v>
      </c>
      <c r="W217" s="6">
        <v>1</v>
      </c>
      <c r="X217" s="6">
        <v>1</v>
      </c>
      <c r="Y217" s="6">
        <v>0</v>
      </c>
      <c r="Z217" s="6">
        <v>1</v>
      </c>
      <c r="AA217" s="6">
        <v>0</v>
      </c>
      <c r="AB217" s="6">
        <v>0</v>
      </c>
      <c r="AC217" s="6">
        <v>15.1</v>
      </c>
      <c r="AD217" s="6">
        <v>15.1</v>
      </c>
      <c r="AE217" s="6">
        <v>15.1</v>
      </c>
      <c r="AF217" s="6">
        <v>32.853000000000002</v>
      </c>
      <c r="AG217" s="6">
        <v>298</v>
      </c>
      <c r="AH217" s="6">
        <v>298</v>
      </c>
      <c r="AI217" s="6">
        <v>0</v>
      </c>
      <c r="AJ217" s="6">
        <v>18.071000000000002</v>
      </c>
      <c r="AK217" s="6">
        <v>3.7</v>
      </c>
      <c r="AL217" s="6">
        <v>3.7</v>
      </c>
      <c r="AM217" s="6">
        <v>0</v>
      </c>
      <c r="AN217" s="6">
        <v>7.7</v>
      </c>
      <c r="AO217" s="6">
        <v>0</v>
      </c>
      <c r="AP217" s="6">
        <v>0</v>
      </c>
      <c r="AQ217" s="6">
        <v>2268500</v>
      </c>
      <c r="AR217" s="6">
        <v>628810</v>
      </c>
      <c r="AS217" s="6">
        <v>501060</v>
      </c>
      <c r="AT217" s="6">
        <v>0</v>
      </c>
      <c r="AU217" s="6">
        <v>1138600</v>
      </c>
      <c r="AV217" s="6">
        <v>0</v>
      </c>
      <c r="AW217" s="6">
        <v>0</v>
      </c>
      <c r="AX217" s="6">
        <v>17</v>
      </c>
      <c r="AY217" s="6">
        <v>66463</v>
      </c>
      <c r="AZ217" s="6">
        <v>36989</v>
      </c>
      <c r="BA217" s="6">
        <v>29474</v>
      </c>
      <c r="BB217" s="6">
        <v>0</v>
      </c>
      <c r="BC217" s="6">
        <v>66976</v>
      </c>
      <c r="BD217" s="6">
        <v>0</v>
      </c>
      <c r="BE217" s="6">
        <v>0</v>
      </c>
      <c r="BF217" s="6">
        <v>2268500</v>
      </c>
      <c r="BG217" s="6">
        <v>2268500</v>
      </c>
      <c r="BH217" s="6">
        <v>2268500</v>
      </c>
      <c r="BI217" s="6">
        <v>0</v>
      </c>
      <c r="BJ217" s="6">
        <v>2268500</v>
      </c>
      <c r="BK217" s="6">
        <v>0</v>
      </c>
      <c r="BL217" s="6">
        <v>0</v>
      </c>
      <c r="BM217" s="6">
        <v>0</v>
      </c>
      <c r="BN217" s="6">
        <v>0</v>
      </c>
      <c r="BO217" s="6">
        <v>0</v>
      </c>
      <c r="BP217" s="6">
        <v>0</v>
      </c>
      <c r="BQ217" s="6">
        <v>0</v>
      </c>
      <c r="BR217" s="6">
        <v>0</v>
      </c>
      <c r="BS217" s="6">
        <v>1</v>
      </c>
      <c r="BT217" s="6">
        <v>0</v>
      </c>
      <c r="BU217" s="6">
        <v>0</v>
      </c>
      <c r="BV217" s="6">
        <v>1</v>
      </c>
      <c r="BW217" s="6">
        <v>0</v>
      </c>
      <c r="BX217" s="6">
        <v>0</v>
      </c>
      <c r="BY217" s="6">
        <v>2</v>
      </c>
      <c r="BZ217" s="6" t="s">
        <v>1956</v>
      </c>
      <c r="CD217" s="6">
        <v>215</v>
      </c>
      <c r="CE217" s="6" t="s">
        <v>1957</v>
      </c>
      <c r="CF217" s="6" t="s">
        <v>138</v>
      </c>
      <c r="CG217" s="6" t="s">
        <v>1958</v>
      </c>
      <c r="CH217" s="6" t="s">
        <v>1959</v>
      </c>
      <c r="CI217" s="6" t="s">
        <v>1960</v>
      </c>
      <c r="CJ217" s="6" t="s">
        <v>1960</v>
      </c>
      <c r="CM217" s="6">
        <v>-1</v>
      </c>
    </row>
    <row r="218" spans="1:92">
      <c r="A218" s="6" t="s">
        <v>1961</v>
      </c>
      <c r="B218" s="6" t="s">
        <v>1961</v>
      </c>
      <c r="C218" s="6" t="s">
        <v>1185</v>
      </c>
      <c r="D218" s="6" t="s">
        <v>1185</v>
      </c>
      <c r="E218" s="6" t="s">
        <v>1185</v>
      </c>
      <c r="F218" s="6" t="s">
        <v>1962</v>
      </c>
      <c r="G218" s="6">
        <v>2</v>
      </c>
      <c r="H218" s="6">
        <v>2</v>
      </c>
      <c r="I218" s="6">
        <v>2</v>
      </c>
      <c r="J218" s="6">
        <v>2</v>
      </c>
      <c r="K218" s="6">
        <v>0</v>
      </c>
      <c r="L218" s="6">
        <v>2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2</v>
      </c>
      <c r="S218" s="6">
        <v>0</v>
      </c>
      <c r="T218" s="6">
        <v>0</v>
      </c>
      <c r="U218" s="6">
        <v>0</v>
      </c>
      <c r="V218" s="6">
        <v>0</v>
      </c>
      <c r="W218" s="6">
        <v>0</v>
      </c>
      <c r="X218" s="6">
        <v>2</v>
      </c>
      <c r="Y218" s="6">
        <v>0</v>
      </c>
      <c r="Z218" s="6">
        <v>0</v>
      </c>
      <c r="AA218" s="6">
        <v>0</v>
      </c>
      <c r="AB218" s="6">
        <v>0</v>
      </c>
      <c r="AC218" s="6">
        <v>10.8</v>
      </c>
      <c r="AD218" s="6">
        <v>10.8</v>
      </c>
      <c r="AE218" s="6">
        <v>10.8</v>
      </c>
      <c r="AF218" s="6">
        <v>24.736000000000001</v>
      </c>
      <c r="AG218" s="6">
        <v>213</v>
      </c>
      <c r="AH218" s="6" t="s">
        <v>1963</v>
      </c>
      <c r="AI218" s="6">
        <v>0</v>
      </c>
      <c r="AJ218" s="6">
        <v>12.897</v>
      </c>
      <c r="AK218" s="6">
        <v>0</v>
      </c>
      <c r="AL218" s="6">
        <v>10.8</v>
      </c>
      <c r="AM218" s="6">
        <v>0</v>
      </c>
      <c r="AN218" s="6">
        <v>0</v>
      </c>
      <c r="AO218" s="6">
        <v>0</v>
      </c>
      <c r="AP218" s="6">
        <v>0</v>
      </c>
      <c r="AQ218" s="6">
        <v>2262500</v>
      </c>
      <c r="AR218" s="6">
        <v>0</v>
      </c>
      <c r="AS218" s="6">
        <v>2262500</v>
      </c>
      <c r="AT218" s="6">
        <v>0</v>
      </c>
      <c r="AU218" s="6">
        <v>0</v>
      </c>
      <c r="AV218" s="6">
        <v>0</v>
      </c>
      <c r="AW218" s="6">
        <v>0</v>
      </c>
      <c r="AX218" s="6">
        <v>11</v>
      </c>
      <c r="AY218" s="6">
        <v>205680</v>
      </c>
      <c r="AZ218" s="6">
        <v>0</v>
      </c>
      <c r="BA218" s="6">
        <v>205680</v>
      </c>
      <c r="BB218" s="6">
        <v>0</v>
      </c>
      <c r="BC218" s="6">
        <v>0</v>
      </c>
      <c r="BD218" s="6">
        <v>0</v>
      </c>
      <c r="BE218" s="6">
        <v>0</v>
      </c>
      <c r="BF218" s="6">
        <v>2262500</v>
      </c>
      <c r="BG218" s="6">
        <v>0</v>
      </c>
      <c r="BH218" s="6">
        <v>2262500</v>
      </c>
      <c r="BI218" s="6">
        <v>0</v>
      </c>
      <c r="BJ218" s="6">
        <v>0</v>
      </c>
      <c r="BK218" s="6">
        <v>0</v>
      </c>
      <c r="BL218" s="6">
        <v>0</v>
      </c>
      <c r="BM218" s="6">
        <v>0</v>
      </c>
      <c r="BN218" s="6">
        <v>0</v>
      </c>
      <c r="BO218" s="6">
        <v>0</v>
      </c>
      <c r="BP218" s="6">
        <v>0</v>
      </c>
      <c r="BQ218" s="6">
        <v>0</v>
      </c>
      <c r="BR218" s="6">
        <v>0</v>
      </c>
      <c r="BS218" s="6">
        <v>0</v>
      </c>
      <c r="BT218" s="6">
        <v>4</v>
      </c>
      <c r="BU218" s="6">
        <v>0</v>
      </c>
      <c r="BV218" s="6">
        <v>0</v>
      </c>
      <c r="BW218" s="6">
        <v>0</v>
      </c>
      <c r="BX218" s="6">
        <v>0</v>
      </c>
      <c r="BY218" s="6">
        <v>4</v>
      </c>
      <c r="BZ218" s="6" t="s">
        <v>1964</v>
      </c>
      <c r="CD218" s="6">
        <v>216</v>
      </c>
      <c r="CE218" s="6" t="s">
        <v>1965</v>
      </c>
      <c r="CF218" s="6" t="s">
        <v>96</v>
      </c>
      <c r="CG218" s="6" t="s">
        <v>1966</v>
      </c>
      <c r="CH218" s="6" t="s">
        <v>1967</v>
      </c>
      <c r="CI218" s="6" t="s">
        <v>1968</v>
      </c>
      <c r="CJ218" s="6" t="s">
        <v>1969</v>
      </c>
      <c r="CM218" s="6" t="s">
        <v>158</v>
      </c>
      <c r="CN218" s="6" t="s">
        <v>114</v>
      </c>
    </row>
    <row r="219" spans="1:92">
      <c r="A219" s="6" t="s">
        <v>1970</v>
      </c>
      <c r="B219" s="6" t="s">
        <v>1970</v>
      </c>
      <c r="C219" s="6" t="s">
        <v>239</v>
      </c>
      <c r="D219" s="6" t="s">
        <v>239</v>
      </c>
      <c r="E219" s="6" t="s">
        <v>239</v>
      </c>
      <c r="F219" s="6" t="s">
        <v>1971</v>
      </c>
      <c r="G219" s="6">
        <v>2</v>
      </c>
      <c r="H219" s="6">
        <v>1</v>
      </c>
      <c r="I219" s="6">
        <v>1</v>
      </c>
      <c r="J219" s="6">
        <v>1</v>
      </c>
      <c r="K219" s="6">
        <v>0</v>
      </c>
      <c r="L219" s="6">
        <v>1</v>
      </c>
      <c r="M219" s="6">
        <v>0</v>
      </c>
      <c r="N219" s="6">
        <v>1</v>
      </c>
      <c r="O219" s="6">
        <v>0</v>
      </c>
      <c r="P219" s="6">
        <v>0</v>
      </c>
      <c r="Q219" s="6">
        <v>0</v>
      </c>
      <c r="R219" s="6">
        <v>1</v>
      </c>
      <c r="S219" s="6">
        <v>0</v>
      </c>
      <c r="T219" s="6">
        <v>1</v>
      </c>
      <c r="U219" s="6">
        <v>0</v>
      </c>
      <c r="V219" s="6">
        <v>0</v>
      </c>
      <c r="W219" s="6">
        <v>0</v>
      </c>
      <c r="X219" s="6">
        <v>1</v>
      </c>
      <c r="Y219" s="6">
        <v>0</v>
      </c>
      <c r="Z219" s="6">
        <v>1</v>
      </c>
      <c r="AA219" s="6">
        <v>0</v>
      </c>
      <c r="AB219" s="6">
        <v>0</v>
      </c>
      <c r="AC219" s="6">
        <v>18.100000000000001</v>
      </c>
      <c r="AD219" s="6">
        <v>18.100000000000001</v>
      </c>
      <c r="AE219" s="6">
        <v>18.100000000000001</v>
      </c>
      <c r="AF219" s="6">
        <v>20.129000000000001</v>
      </c>
      <c r="AG219" s="6">
        <v>188</v>
      </c>
      <c r="AH219" s="6" t="s">
        <v>1972</v>
      </c>
      <c r="AI219" s="6">
        <v>0</v>
      </c>
      <c r="AJ219" s="6">
        <v>12.218</v>
      </c>
      <c r="AK219" s="6">
        <v>0</v>
      </c>
      <c r="AL219" s="6">
        <v>18.100000000000001</v>
      </c>
      <c r="AM219" s="6">
        <v>0</v>
      </c>
      <c r="AN219" s="6">
        <v>18.100000000000001</v>
      </c>
      <c r="AO219" s="6">
        <v>0</v>
      </c>
      <c r="AP219" s="6">
        <v>0</v>
      </c>
      <c r="AQ219" s="6">
        <v>3154200</v>
      </c>
      <c r="AR219" s="6">
        <v>0</v>
      </c>
      <c r="AS219" s="6">
        <v>2144200</v>
      </c>
      <c r="AT219" s="6">
        <v>0</v>
      </c>
      <c r="AU219" s="6">
        <v>1010000</v>
      </c>
      <c r="AV219" s="6">
        <v>0</v>
      </c>
      <c r="AW219" s="6">
        <v>0</v>
      </c>
      <c r="AX219" s="6">
        <v>6</v>
      </c>
      <c r="AY219" s="6">
        <v>525700</v>
      </c>
      <c r="AZ219" s="6">
        <v>0</v>
      </c>
      <c r="BA219" s="6">
        <v>357360</v>
      </c>
      <c r="BB219" s="6">
        <v>0</v>
      </c>
      <c r="BC219" s="6">
        <v>168340</v>
      </c>
      <c r="BD219" s="6">
        <v>0</v>
      </c>
      <c r="BE219" s="6">
        <v>0</v>
      </c>
      <c r="BF219" s="6">
        <v>3154200</v>
      </c>
      <c r="BG219" s="6">
        <v>0</v>
      </c>
      <c r="BH219" s="6">
        <v>2144200</v>
      </c>
      <c r="BI219" s="6">
        <v>0</v>
      </c>
      <c r="BJ219" s="6">
        <v>1010000</v>
      </c>
      <c r="BK219" s="6">
        <v>0</v>
      </c>
      <c r="BL219" s="6">
        <v>0</v>
      </c>
      <c r="BM219" s="6">
        <v>0</v>
      </c>
      <c r="BN219" s="6">
        <v>0</v>
      </c>
      <c r="BO219" s="6">
        <v>0</v>
      </c>
      <c r="BP219" s="6">
        <v>0</v>
      </c>
      <c r="BQ219" s="6">
        <v>0</v>
      </c>
      <c r="BR219" s="6">
        <v>0</v>
      </c>
      <c r="BS219" s="6">
        <v>0</v>
      </c>
      <c r="BT219" s="6">
        <v>3</v>
      </c>
      <c r="BU219" s="6">
        <v>0</v>
      </c>
      <c r="BV219" s="6">
        <v>1</v>
      </c>
      <c r="BW219" s="6">
        <v>0</v>
      </c>
      <c r="BX219" s="6">
        <v>0</v>
      </c>
      <c r="BY219" s="6">
        <v>4</v>
      </c>
      <c r="BZ219" s="6" t="s">
        <v>1973</v>
      </c>
      <c r="CD219" s="6">
        <v>217</v>
      </c>
      <c r="CE219" s="6">
        <v>254</v>
      </c>
      <c r="CF219" s="6" t="b">
        <v>1</v>
      </c>
      <c r="CG219" s="6">
        <v>259</v>
      </c>
      <c r="CH219" s="6" t="s">
        <v>1974</v>
      </c>
      <c r="CI219" s="6" t="s">
        <v>1975</v>
      </c>
      <c r="CJ219" s="6">
        <v>1602</v>
      </c>
      <c r="CM219" s="6" t="s">
        <v>158</v>
      </c>
      <c r="CN219" s="6" t="s">
        <v>114</v>
      </c>
    </row>
    <row r="220" spans="1:92">
      <c r="A220" s="6" t="s">
        <v>1976</v>
      </c>
      <c r="B220" s="6" t="s">
        <v>1976</v>
      </c>
      <c r="C220" s="6" t="s">
        <v>1185</v>
      </c>
      <c r="D220" s="6" t="s">
        <v>1185</v>
      </c>
      <c r="E220" s="6" t="s">
        <v>1185</v>
      </c>
      <c r="F220" s="6" t="s">
        <v>1977</v>
      </c>
      <c r="G220" s="6">
        <v>2</v>
      </c>
      <c r="H220" s="6">
        <v>2</v>
      </c>
      <c r="I220" s="6">
        <v>2</v>
      </c>
      <c r="J220" s="6">
        <v>2</v>
      </c>
      <c r="K220" s="6">
        <v>0</v>
      </c>
      <c r="L220" s="6">
        <v>0</v>
      </c>
      <c r="M220" s="6">
        <v>0</v>
      </c>
      <c r="N220" s="6">
        <v>0</v>
      </c>
      <c r="O220" s="6">
        <v>2</v>
      </c>
      <c r="P220" s="6">
        <v>1</v>
      </c>
      <c r="Q220" s="6">
        <v>0</v>
      </c>
      <c r="R220" s="6">
        <v>0</v>
      </c>
      <c r="S220" s="6">
        <v>0</v>
      </c>
      <c r="T220" s="6">
        <v>0</v>
      </c>
      <c r="U220" s="6">
        <v>2</v>
      </c>
      <c r="V220" s="6">
        <v>1</v>
      </c>
      <c r="W220" s="6">
        <v>0</v>
      </c>
      <c r="X220" s="6">
        <v>0</v>
      </c>
      <c r="Y220" s="6">
        <v>0</v>
      </c>
      <c r="Z220" s="6">
        <v>0</v>
      </c>
      <c r="AA220" s="6">
        <v>2</v>
      </c>
      <c r="AB220" s="6">
        <v>1</v>
      </c>
      <c r="AC220" s="6">
        <v>6.4</v>
      </c>
      <c r="AD220" s="6">
        <v>6.4</v>
      </c>
      <c r="AE220" s="6">
        <v>6.4</v>
      </c>
      <c r="AF220" s="6">
        <v>41.895000000000003</v>
      </c>
      <c r="AG220" s="6">
        <v>376</v>
      </c>
      <c r="AH220" s="6" t="s">
        <v>1978</v>
      </c>
      <c r="AI220" s="6">
        <v>0</v>
      </c>
      <c r="AJ220" s="6">
        <v>11.853</v>
      </c>
      <c r="AK220" s="6">
        <v>0</v>
      </c>
      <c r="AL220" s="6">
        <v>0</v>
      </c>
      <c r="AM220" s="6">
        <v>0</v>
      </c>
      <c r="AN220" s="6">
        <v>0</v>
      </c>
      <c r="AO220" s="6">
        <v>6.4</v>
      </c>
      <c r="AP220" s="6">
        <v>3.7</v>
      </c>
      <c r="AQ220" s="6">
        <v>6273500</v>
      </c>
      <c r="AR220" s="6">
        <v>0</v>
      </c>
      <c r="AS220" s="6">
        <v>0</v>
      </c>
      <c r="AT220" s="6">
        <v>0</v>
      </c>
      <c r="AU220" s="6">
        <v>0</v>
      </c>
      <c r="AV220" s="6">
        <v>4012700</v>
      </c>
      <c r="AW220" s="6">
        <v>2260700</v>
      </c>
      <c r="AX220" s="6">
        <v>20</v>
      </c>
      <c r="AY220" s="6">
        <v>78011</v>
      </c>
      <c r="AZ220" s="6">
        <v>0</v>
      </c>
      <c r="BA220" s="6">
        <v>0</v>
      </c>
      <c r="BB220" s="6">
        <v>0</v>
      </c>
      <c r="BC220" s="6">
        <v>0</v>
      </c>
      <c r="BD220" s="6">
        <v>78011</v>
      </c>
      <c r="BE220" s="6">
        <v>113040</v>
      </c>
      <c r="BF220" s="6">
        <v>6273500</v>
      </c>
      <c r="BG220" s="6">
        <v>0</v>
      </c>
      <c r="BH220" s="6">
        <v>0</v>
      </c>
      <c r="BI220" s="6">
        <v>0</v>
      </c>
      <c r="BJ220" s="6">
        <v>0</v>
      </c>
      <c r="BK220" s="6">
        <v>4012700</v>
      </c>
      <c r="BL220" s="6">
        <v>3009100</v>
      </c>
      <c r="BM220" s="6">
        <v>0</v>
      </c>
      <c r="BN220" s="6">
        <v>0</v>
      </c>
      <c r="BO220" s="6">
        <v>0</v>
      </c>
      <c r="BP220" s="6">
        <v>0</v>
      </c>
      <c r="BQ220" s="6">
        <v>0</v>
      </c>
      <c r="BR220" s="6">
        <v>0</v>
      </c>
      <c r="BS220" s="6">
        <v>0</v>
      </c>
      <c r="BT220" s="6">
        <v>0</v>
      </c>
      <c r="BU220" s="6">
        <v>0</v>
      </c>
      <c r="BV220" s="6">
        <v>0</v>
      </c>
      <c r="BW220" s="6">
        <v>3</v>
      </c>
      <c r="BX220" s="6">
        <v>2</v>
      </c>
      <c r="BY220" s="6">
        <v>5</v>
      </c>
      <c r="BZ220" s="6" t="s">
        <v>1979</v>
      </c>
      <c r="CD220" s="6">
        <v>218</v>
      </c>
      <c r="CE220" s="6" t="s">
        <v>1980</v>
      </c>
      <c r="CF220" s="6" t="s">
        <v>96</v>
      </c>
      <c r="CG220" s="6" t="s">
        <v>1981</v>
      </c>
      <c r="CH220" s="6" t="s">
        <v>1982</v>
      </c>
      <c r="CI220" s="6" t="s">
        <v>1983</v>
      </c>
      <c r="CJ220" s="6" t="s">
        <v>1984</v>
      </c>
      <c r="CM220" s="6" t="s">
        <v>158</v>
      </c>
      <c r="CN220" s="6" t="s">
        <v>114</v>
      </c>
    </row>
    <row r="221" spans="1:92">
      <c r="A221" s="6" t="s">
        <v>1985</v>
      </c>
      <c r="B221" s="6" t="s">
        <v>1985</v>
      </c>
      <c r="C221" s="6">
        <v>4</v>
      </c>
      <c r="D221" s="6">
        <v>4</v>
      </c>
      <c r="E221" s="6">
        <v>4</v>
      </c>
      <c r="F221" s="6" t="s">
        <v>1986</v>
      </c>
      <c r="G221" s="6">
        <v>1</v>
      </c>
      <c r="H221" s="6">
        <v>4</v>
      </c>
      <c r="I221" s="6">
        <v>4</v>
      </c>
      <c r="J221" s="6">
        <v>4</v>
      </c>
      <c r="K221" s="6">
        <v>0</v>
      </c>
      <c r="L221" s="6">
        <v>1</v>
      </c>
      <c r="M221" s="6">
        <v>0</v>
      </c>
      <c r="N221" s="6">
        <v>2</v>
      </c>
      <c r="O221" s="6">
        <v>2</v>
      </c>
      <c r="P221" s="6">
        <v>2</v>
      </c>
      <c r="Q221" s="6">
        <v>0</v>
      </c>
      <c r="R221" s="6">
        <v>1</v>
      </c>
      <c r="S221" s="6">
        <v>0</v>
      </c>
      <c r="T221" s="6">
        <v>2</v>
      </c>
      <c r="U221" s="6">
        <v>2</v>
      </c>
      <c r="V221" s="6">
        <v>2</v>
      </c>
      <c r="W221" s="6">
        <v>0</v>
      </c>
      <c r="X221" s="6">
        <v>1</v>
      </c>
      <c r="Y221" s="6">
        <v>0</v>
      </c>
      <c r="Z221" s="6">
        <v>2</v>
      </c>
      <c r="AA221" s="6">
        <v>2</v>
      </c>
      <c r="AB221" s="6">
        <v>2</v>
      </c>
      <c r="AC221" s="6">
        <v>9</v>
      </c>
      <c r="AD221" s="6">
        <v>9</v>
      </c>
      <c r="AE221" s="6">
        <v>9</v>
      </c>
      <c r="AF221" s="6">
        <v>63.029000000000003</v>
      </c>
      <c r="AG221" s="6">
        <v>566</v>
      </c>
      <c r="AH221" s="6">
        <v>566</v>
      </c>
      <c r="AI221" s="6">
        <v>0</v>
      </c>
      <c r="AJ221" s="6">
        <v>24.795000000000002</v>
      </c>
      <c r="AK221" s="6">
        <v>0</v>
      </c>
      <c r="AL221" s="6">
        <v>1.9</v>
      </c>
      <c r="AM221" s="6">
        <v>0</v>
      </c>
      <c r="AN221" s="6">
        <v>5.0999999999999996</v>
      </c>
      <c r="AO221" s="6">
        <v>5.0999999999999996</v>
      </c>
      <c r="AP221" s="6">
        <v>3.9</v>
      </c>
      <c r="AQ221" s="6">
        <v>7558400</v>
      </c>
      <c r="AR221" s="6">
        <v>0</v>
      </c>
      <c r="AS221" s="6">
        <v>892110</v>
      </c>
      <c r="AT221" s="6">
        <v>0</v>
      </c>
      <c r="AU221" s="6">
        <v>2279700</v>
      </c>
      <c r="AV221" s="6">
        <v>4086600</v>
      </c>
      <c r="AW221" s="6">
        <v>299910</v>
      </c>
      <c r="AX221" s="6">
        <v>26</v>
      </c>
      <c r="AY221" s="6">
        <v>173330</v>
      </c>
      <c r="AZ221" s="6">
        <v>0</v>
      </c>
      <c r="BA221" s="6">
        <v>34312</v>
      </c>
      <c r="BB221" s="6">
        <v>0</v>
      </c>
      <c r="BC221" s="6">
        <v>58610</v>
      </c>
      <c r="BD221" s="6">
        <v>80410</v>
      </c>
      <c r="BE221" s="6">
        <v>11535</v>
      </c>
      <c r="BF221" s="6">
        <v>7258500</v>
      </c>
      <c r="BG221" s="6">
        <v>0</v>
      </c>
      <c r="BH221" s="6">
        <v>7258500</v>
      </c>
      <c r="BI221" s="6">
        <v>0</v>
      </c>
      <c r="BJ221" s="6">
        <v>2599200</v>
      </c>
      <c r="BK221" s="6">
        <v>4659300</v>
      </c>
      <c r="BL221" s="6">
        <v>0</v>
      </c>
      <c r="BM221" s="6">
        <v>0</v>
      </c>
      <c r="BN221" s="6">
        <v>0</v>
      </c>
      <c r="BO221" s="6">
        <v>0</v>
      </c>
      <c r="BP221" s="6">
        <v>772920</v>
      </c>
      <c r="BQ221" s="6">
        <v>1112000</v>
      </c>
      <c r="BR221" s="6">
        <v>0</v>
      </c>
      <c r="BS221" s="6">
        <v>0</v>
      </c>
      <c r="BT221" s="6">
        <v>1</v>
      </c>
      <c r="BU221" s="6">
        <v>0</v>
      </c>
      <c r="BV221" s="6">
        <v>5</v>
      </c>
      <c r="BW221" s="6">
        <v>7</v>
      </c>
      <c r="BX221" s="6">
        <v>3</v>
      </c>
      <c r="BY221" s="6">
        <v>16</v>
      </c>
      <c r="BZ221" s="6" t="s">
        <v>1987</v>
      </c>
      <c r="CD221" s="6">
        <v>219</v>
      </c>
      <c r="CE221" s="6" t="s">
        <v>1988</v>
      </c>
      <c r="CF221" s="6" t="s">
        <v>749</v>
      </c>
      <c r="CG221" s="6" t="s">
        <v>1989</v>
      </c>
      <c r="CH221" s="6" t="s">
        <v>1990</v>
      </c>
      <c r="CI221" s="6" t="s">
        <v>1991</v>
      </c>
      <c r="CJ221" s="6" t="s">
        <v>1992</v>
      </c>
      <c r="CM221" s="6">
        <v>-1</v>
      </c>
    </row>
    <row r="222" spans="1:92">
      <c r="A222" s="6" t="s">
        <v>1993</v>
      </c>
      <c r="B222" s="6" t="s">
        <v>1993</v>
      </c>
      <c r="C222" s="6">
        <v>12</v>
      </c>
      <c r="D222" s="6">
        <v>12</v>
      </c>
      <c r="E222" s="6">
        <v>12</v>
      </c>
      <c r="F222" s="6" t="s">
        <v>1994</v>
      </c>
      <c r="G222" s="6">
        <v>1</v>
      </c>
      <c r="H222" s="6">
        <v>12</v>
      </c>
      <c r="I222" s="6">
        <v>12</v>
      </c>
      <c r="J222" s="6">
        <v>12</v>
      </c>
      <c r="K222" s="6">
        <v>5</v>
      </c>
      <c r="L222" s="6">
        <v>4</v>
      </c>
      <c r="M222" s="6">
        <v>6</v>
      </c>
      <c r="N222" s="6">
        <v>2</v>
      </c>
      <c r="O222" s="6">
        <v>10</v>
      </c>
      <c r="P222" s="6">
        <v>1</v>
      </c>
      <c r="Q222" s="6">
        <v>5</v>
      </c>
      <c r="R222" s="6">
        <v>4</v>
      </c>
      <c r="S222" s="6">
        <v>6</v>
      </c>
      <c r="T222" s="6">
        <v>2</v>
      </c>
      <c r="U222" s="6">
        <v>10</v>
      </c>
      <c r="V222" s="6">
        <v>1</v>
      </c>
      <c r="W222" s="6">
        <v>5</v>
      </c>
      <c r="X222" s="6">
        <v>4</v>
      </c>
      <c r="Y222" s="6">
        <v>6</v>
      </c>
      <c r="Z222" s="6">
        <v>2</v>
      </c>
      <c r="AA222" s="6">
        <v>10</v>
      </c>
      <c r="AB222" s="6">
        <v>1</v>
      </c>
      <c r="AC222" s="6">
        <v>9.4</v>
      </c>
      <c r="AD222" s="6">
        <v>9.4</v>
      </c>
      <c r="AE222" s="6">
        <v>9.4</v>
      </c>
      <c r="AF222" s="6">
        <v>160.68</v>
      </c>
      <c r="AG222" s="6">
        <v>1449</v>
      </c>
      <c r="AH222" s="6">
        <v>1449</v>
      </c>
      <c r="AI222" s="6">
        <v>0</v>
      </c>
      <c r="AJ222" s="6">
        <v>76.709999999999994</v>
      </c>
      <c r="AK222" s="6">
        <v>4</v>
      </c>
      <c r="AL222" s="6">
        <v>3.1</v>
      </c>
      <c r="AM222" s="6">
        <v>4.7</v>
      </c>
      <c r="AN222" s="6">
        <v>1.7</v>
      </c>
      <c r="AO222" s="6">
        <v>7.9</v>
      </c>
      <c r="AP222" s="6">
        <v>0.8</v>
      </c>
      <c r="AQ222" s="6">
        <v>32509000</v>
      </c>
      <c r="AR222" s="6">
        <v>5907800</v>
      </c>
      <c r="AS222" s="6">
        <v>3007700</v>
      </c>
      <c r="AT222" s="6">
        <v>4418700</v>
      </c>
      <c r="AU222" s="6">
        <v>2579000</v>
      </c>
      <c r="AV222" s="6">
        <v>15680000</v>
      </c>
      <c r="AW222" s="6">
        <v>915090</v>
      </c>
      <c r="AX222" s="6">
        <v>75</v>
      </c>
      <c r="AY222" s="6">
        <v>418200</v>
      </c>
      <c r="AZ222" s="6">
        <v>78771</v>
      </c>
      <c r="BA222" s="6">
        <v>40103</v>
      </c>
      <c r="BB222" s="6">
        <v>58917</v>
      </c>
      <c r="BC222" s="6">
        <v>34387</v>
      </c>
      <c r="BD222" s="6">
        <v>193820</v>
      </c>
      <c r="BE222" s="6">
        <v>12201</v>
      </c>
      <c r="BF222" s="6">
        <v>15539000</v>
      </c>
      <c r="BG222" s="6">
        <v>4935200</v>
      </c>
      <c r="BH222" s="6">
        <v>2246900</v>
      </c>
      <c r="BI222" s="6">
        <v>2887900</v>
      </c>
      <c r="BJ222" s="6">
        <v>3337800</v>
      </c>
      <c r="BK222" s="6">
        <v>5780400</v>
      </c>
      <c r="BL222" s="6">
        <v>0</v>
      </c>
      <c r="BM222" s="6">
        <v>2096200</v>
      </c>
      <c r="BN222" s="6">
        <v>1337200</v>
      </c>
      <c r="BO222" s="6">
        <v>2117800</v>
      </c>
      <c r="BP222" s="6">
        <v>0</v>
      </c>
      <c r="BQ222" s="6">
        <v>2226300</v>
      </c>
      <c r="BR222" s="6">
        <v>0</v>
      </c>
      <c r="BS222" s="6">
        <v>5</v>
      </c>
      <c r="BT222" s="6">
        <v>4</v>
      </c>
      <c r="BU222" s="6">
        <v>4</v>
      </c>
      <c r="BV222" s="6">
        <v>1</v>
      </c>
      <c r="BW222" s="6">
        <v>12</v>
      </c>
      <c r="BX222" s="6">
        <v>1</v>
      </c>
      <c r="BY222" s="6">
        <v>27</v>
      </c>
      <c r="BZ222" s="6" t="s">
        <v>1995</v>
      </c>
      <c r="CD222" s="6">
        <v>220</v>
      </c>
      <c r="CE222" s="6" t="s">
        <v>1996</v>
      </c>
      <c r="CF222" s="6" t="s">
        <v>1008</v>
      </c>
      <c r="CG222" s="6" t="s">
        <v>1997</v>
      </c>
      <c r="CH222" s="6" t="s">
        <v>1998</v>
      </c>
      <c r="CI222" s="6" t="s">
        <v>1999</v>
      </c>
      <c r="CJ222" s="6" t="s">
        <v>2000</v>
      </c>
      <c r="CM222" s="6">
        <v>-1</v>
      </c>
    </row>
    <row r="223" spans="1:92">
      <c r="A223" s="6" t="s">
        <v>2001</v>
      </c>
      <c r="B223" s="6" t="s">
        <v>2001</v>
      </c>
      <c r="C223" s="6">
        <v>11</v>
      </c>
      <c r="D223" s="6">
        <v>11</v>
      </c>
      <c r="E223" s="6">
        <v>11</v>
      </c>
      <c r="F223" s="6" t="s">
        <v>2002</v>
      </c>
      <c r="G223" s="6">
        <v>1</v>
      </c>
      <c r="H223" s="6">
        <v>11</v>
      </c>
      <c r="I223" s="6">
        <v>11</v>
      </c>
      <c r="J223" s="6">
        <v>11</v>
      </c>
      <c r="K223" s="6">
        <v>4</v>
      </c>
      <c r="L223" s="6">
        <v>1</v>
      </c>
      <c r="M223" s="6">
        <v>1</v>
      </c>
      <c r="N223" s="6">
        <v>9</v>
      </c>
      <c r="O223" s="6">
        <v>9</v>
      </c>
      <c r="P223" s="6">
        <v>9</v>
      </c>
      <c r="Q223" s="6">
        <v>4</v>
      </c>
      <c r="R223" s="6">
        <v>1</v>
      </c>
      <c r="S223" s="6">
        <v>1</v>
      </c>
      <c r="T223" s="6">
        <v>9</v>
      </c>
      <c r="U223" s="6">
        <v>9</v>
      </c>
      <c r="V223" s="6">
        <v>9</v>
      </c>
      <c r="W223" s="6">
        <v>4</v>
      </c>
      <c r="X223" s="6">
        <v>1</v>
      </c>
      <c r="Y223" s="6">
        <v>1</v>
      </c>
      <c r="Z223" s="6">
        <v>9</v>
      </c>
      <c r="AA223" s="6">
        <v>9</v>
      </c>
      <c r="AB223" s="6">
        <v>9</v>
      </c>
      <c r="AC223" s="6">
        <v>22.7</v>
      </c>
      <c r="AD223" s="6">
        <v>22.7</v>
      </c>
      <c r="AE223" s="6">
        <v>22.7</v>
      </c>
      <c r="AF223" s="6">
        <v>62.146999999999998</v>
      </c>
      <c r="AG223" s="6">
        <v>555</v>
      </c>
      <c r="AH223" s="6">
        <v>555</v>
      </c>
      <c r="AI223" s="6">
        <v>0</v>
      </c>
      <c r="AJ223" s="6">
        <v>108.21</v>
      </c>
      <c r="AK223" s="6">
        <v>10.6</v>
      </c>
      <c r="AL223" s="6">
        <v>1.8</v>
      </c>
      <c r="AM223" s="6">
        <v>4.0999999999999996</v>
      </c>
      <c r="AN223" s="6">
        <v>19.600000000000001</v>
      </c>
      <c r="AO223" s="6">
        <v>19.600000000000001</v>
      </c>
      <c r="AP223" s="6">
        <v>20.2</v>
      </c>
      <c r="AQ223" s="6">
        <v>75598000</v>
      </c>
      <c r="AR223" s="6">
        <v>5686200</v>
      </c>
      <c r="AS223" s="6">
        <v>0</v>
      </c>
      <c r="AT223" s="6">
        <v>6357100</v>
      </c>
      <c r="AU223" s="6">
        <v>25573000</v>
      </c>
      <c r="AV223" s="6">
        <v>21635000</v>
      </c>
      <c r="AW223" s="6">
        <v>16346000</v>
      </c>
      <c r="AX223" s="6">
        <v>27</v>
      </c>
      <c r="AY223" s="6">
        <v>1556100</v>
      </c>
      <c r="AZ223" s="6">
        <v>210600</v>
      </c>
      <c r="BA223" s="6">
        <v>0</v>
      </c>
      <c r="BB223" s="6">
        <v>69814</v>
      </c>
      <c r="BC223" s="6">
        <v>456420</v>
      </c>
      <c r="BD223" s="6">
        <v>389190</v>
      </c>
      <c r="BE223" s="6">
        <v>430110</v>
      </c>
      <c r="BF223" s="6">
        <v>39440000</v>
      </c>
      <c r="BG223" s="6">
        <v>4711800</v>
      </c>
      <c r="BH223" s="6">
        <v>0</v>
      </c>
      <c r="BI223" s="6">
        <v>7920100</v>
      </c>
      <c r="BJ223" s="6">
        <v>13745000</v>
      </c>
      <c r="BK223" s="6">
        <v>9852600</v>
      </c>
      <c r="BL223" s="6">
        <v>7988700</v>
      </c>
      <c r="BM223" s="6">
        <v>2885300</v>
      </c>
      <c r="BN223" s="6">
        <v>0</v>
      </c>
      <c r="BO223" s="6">
        <v>2653300</v>
      </c>
      <c r="BP223" s="6">
        <v>3418200</v>
      </c>
      <c r="BQ223" s="6">
        <v>3234000</v>
      </c>
      <c r="BR223" s="6">
        <v>2836400</v>
      </c>
      <c r="BS223" s="6">
        <v>4</v>
      </c>
      <c r="BT223" s="6">
        <v>1</v>
      </c>
      <c r="BU223" s="6">
        <v>5</v>
      </c>
      <c r="BV223" s="6">
        <v>14</v>
      </c>
      <c r="BW223" s="6">
        <v>14</v>
      </c>
      <c r="BX223" s="6">
        <v>11</v>
      </c>
      <c r="BY223" s="6">
        <v>49</v>
      </c>
      <c r="BZ223" s="6" t="s">
        <v>2003</v>
      </c>
      <c r="CD223" s="6">
        <v>221</v>
      </c>
      <c r="CE223" s="6" t="s">
        <v>2004</v>
      </c>
      <c r="CF223" s="6" t="s">
        <v>762</v>
      </c>
      <c r="CG223" s="6" t="s">
        <v>2005</v>
      </c>
      <c r="CH223" s="6" t="s">
        <v>2006</v>
      </c>
      <c r="CI223" s="6" t="s">
        <v>2007</v>
      </c>
      <c r="CJ223" s="6" t="s">
        <v>2008</v>
      </c>
      <c r="CM223" s="6">
        <v>-1</v>
      </c>
    </row>
    <row r="224" spans="1:92">
      <c r="A224" s="6" t="s">
        <v>2009</v>
      </c>
      <c r="B224" s="6" t="s">
        <v>2009</v>
      </c>
      <c r="C224" s="6">
        <v>4</v>
      </c>
      <c r="D224" s="6">
        <v>4</v>
      </c>
      <c r="E224" s="6">
        <v>4</v>
      </c>
      <c r="F224" s="6" t="s">
        <v>2010</v>
      </c>
      <c r="G224" s="6">
        <v>1</v>
      </c>
      <c r="H224" s="6">
        <v>4</v>
      </c>
      <c r="I224" s="6">
        <v>4</v>
      </c>
      <c r="J224" s="6">
        <v>4</v>
      </c>
      <c r="K224" s="6">
        <v>0</v>
      </c>
      <c r="L224" s="6">
        <v>0</v>
      </c>
      <c r="M224" s="6">
        <v>0</v>
      </c>
      <c r="N224" s="6">
        <v>1</v>
      </c>
      <c r="O224" s="6">
        <v>1</v>
      </c>
      <c r="P224" s="6">
        <v>4</v>
      </c>
      <c r="Q224" s="6">
        <v>0</v>
      </c>
      <c r="R224" s="6">
        <v>0</v>
      </c>
      <c r="S224" s="6">
        <v>0</v>
      </c>
      <c r="T224" s="6">
        <v>1</v>
      </c>
      <c r="U224" s="6">
        <v>1</v>
      </c>
      <c r="V224" s="6">
        <v>4</v>
      </c>
      <c r="W224" s="6">
        <v>0</v>
      </c>
      <c r="X224" s="6">
        <v>0</v>
      </c>
      <c r="Y224" s="6">
        <v>0</v>
      </c>
      <c r="Z224" s="6">
        <v>1</v>
      </c>
      <c r="AA224" s="6">
        <v>1</v>
      </c>
      <c r="AB224" s="6">
        <v>4</v>
      </c>
      <c r="AC224" s="6">
        <v>10.6</v>
      </c>
      <c r="AD224" s="6">
        <v>10.6</v>
      </c>
      <c r="AE224" s="6">
        <v>10.6</v>
      </c>
      <c r="AF224" s="6">
        <v>50.67</v>
      </c>
      <c r="AG224" s="6">
        <v>444</v>
      </c>
      <c r="AH224" s="6">
        <v>444</v>
      </c>
      <c r="AI224" s="6">
        <v>0</v>
      </c>
      <c r="AJ224" s="6">
        <v>25.312000000000001</v>
      </c>
      <c r="AK224" s="6">
        <v>0</v>
      </c>
      <c r="AL224" s="6">
        <v>0</v>
      </c>
      <c r="AM224" s="6">
        <v>0</v>
      </c>
      <c r="AN224" s="6">
        <v>2.7</v>
      </c>
      <c r="AO224" s="6">
        <v>2.5</v>
      </c>
      <c r="AP224" s="6">
        <v>10.6</v>
      </c>
      <c r="AQ224" s="6">
        <v>7459600</v>
      </c>
      <c r="AR224" s="6">
        <v>0</v>
      </c>
      <c r="AS224" s="6">
        <v>0</v>
      </c>
      <c r="AT224" s="6">
        <v>0</v>
      </c>
      <c r="AU224" s="6">
        <v>343270</v>
      </c>
      <c r="AV224" s="6">
        <v>1265000</v>
      </c>
      <c r="AW224" s="6">
        <v>5851300</v>
      </c>
      <c r="AX224" s="6">
        <v>21</v>
      </c>
      <c r="AY224" s="6">
        <v>206380</v>
      </c>
      <c r="AZ224" s="6">
        <v>0</v>
      </c>
      <c r="BA224" s="6">
        <v>0</v>
      </c>
      <c r="BB224" s="6">
        <v>0</v>
      </c>
      <c r="BC224" s="6">
        <v>16346</v>
      </c>
      <c r="BD224" s="6">
        <v>60240</v>
      </c>
      <c r="BE224" s="6">
        <v>190030</v>
      </c>
      <c r="BF224" s="6">
        <v>7013700</v>
      </c>
      <c r="BG224" s="6">
        <v>0</v>
      </c>
      <c r="BH224" s="6">
        <v>0</v>
      </c>
      <c r="BI224" s="6">
        <v>0</v>
      </c>
      <c r="BJ224" s="6">
        <v>1984900</v>
      </c>
      <c r="BK224" s="6">
        <v>2838600</v>
      </c>
      <c r="BL224" s="6">
        <v>5405400</v>
      </c>
      <c r="BM224" s="6">
        <v>0</v>
      </c>
      <c r="BN224" s="6">
        <v>0</v>
      </c>
      <c r="BO224" s="6">
        <v>0</v>
      </c>
      <c r="BP224" s="6">
        <v>0</v>
      </c>
      <c r="BQ224" s="6">
        <v>0</v>
      </c>
      <c r="BR224" s="6">
        <v>0</v>
      </c>
      <c r="BS224" s="6">
        <v>0</v>
      </c>
      <c r="BT224" s="6">
        <v>0</v>
      </c>
      <c r="BU224" s="6">
        <v>0</v>
      </c>
      <c r="BV224" s="6">
        <v>2</v>
      </c>
      <c r="BW224" s="6">
        <v>1</v>
      </c>
      <c r="BX224" s="6">
        <v>7</v>
      </c>
      <c r="BY224" s="6">
        <v>10</v>
      </c>
      <c r="BZ224" s="6" t="s">
        <v>2011</v>
      </c>
      <c r="CD224" s="6">
        <v>222</v>
      </c>
      <c r="CE224" s="6" t="s">
        <v>2012</v>
      </c>
      <c r="CF224" s="6" t="s">
        <v>749</v>
      </c>
      <c r="CG224" s="6" t="s">
        <v>2013</v>
      </c>
      <c r="CH224" s="6" t="s">
        <v>2014</v>
      </c>
      <c r="CI224" s="6" t="s">
        <v>2015</v>
      </c>
      <c r="CJ224" s="6" t="s">
        <v>2016</v>
      </c>
      <c r="CM224" s="6">
        <v>-1</v>
      </c>
    </row>
    <row r="225" spans="1:92">
      <c r="A225" s="6" t="s">
        <v>2017</v>
      </c>
      <c r="B225" s="6" t="s">
        <v>2017</v>
      </c>
      <c r="C225" s="6">
        <v>9</v>
      </c>
      <c r="D225" s="6">
        <v>9</v>
      </c>
      <c r="E225" s="6">
        <v>9</v>
      </c>
      <c r="F225" s="6" t="s">
        <v>2018</v>
      </c>
      <c r="G225" s="6">
        <v>1</v>
      </c>
      <c r="H225" s="6">
        <v>9</v>
      </c>
      <c r="I225" s="6">
        <v>9</v>
      </c>
      <c r="J225" s="6">
        <v>9</v>
      </c>
      <c r="K225" s="6">
        <v>2</v>
      </c>
      <c r="L225" s="6">
        <v>1</v>
      </c>
      <c r="M225" s="6">
        <v>2</v>
      </c>
      <c r="N225" s="6">
        <v>6</v>
      </c>
      <c r="O225" s="6">
        <v>4</v>
      </c>
      <c r="P225" s="6">
        <v>3</v>
      </c>
      <c r="Q225" s="6">
        <v>2</v>
      </c>
      <c r="R225" s="6">
        <v>1</v>
      </c>
      <c r="S225" s="6">
        <v>2</v>
      </c>
      <c r="T225" s="6">
        <v>6</v>
      </c>
      <c r="U225" s="6">
        <v>4</v>
      </c>
      <c r="V225" s="6">
        <v>3</v>
      </c>
      <c r="W225" s="6">
        <v>2</v>
      </c>
      <c r="X225" s="6">
        <v>1</v>
      </c>
      <c r="Y225" s="6">
        <v>2</v>
      </c>
      <c r="Z225" s="6">
        <v>6</v>
      </c>
      <c r="AA225" s="6">
        <v>4</v>
      </c>
      <c r="AB225" s="6">
        <v>3</v>
      </c>
      <c r="AC225" s="6">
        <v>18.8</v>
      </c>
      <c r="AD225" s="6">
        <v>18.8</v>
      </c>
      <c r="AE225" s="6">
        <v>18.8</v>
      </c>
      <c r="AF225" s="6">
        <v>61.470999999999997</v>
      </c>
      <c r="AG225" s="6">
        <v>568</v>
      </c>
      <c r="AH225" s="6">
        <v>568</v>
      </c>
      <c r="AI225" s="6">
        <v>0</v>
      </c>
      <c r="AJ225" s="6">
        <v>67.846000000000004</v>
      </c>
      <c r="AK225" s="6">
        <v>3.7</v>
      </c>
      <c r="AL225" s="6">
        <v>1.2</v>
      </c>
      <c r="AM225" s="6">
        <v>5.6</v>
      </c>
      <c r="AN225" s="6">
        <v>12.7</v>
      </c>
      <c r="AO225" s="6">
        <v>7.6</v>
      </c>
      <c r="AP225" s="6">
        <v>6.3</v>
      </c>
      <c r="AQ225" s="6">
        <v>17968000</v>
      </c>
      <c r="AR225" s="6">
        <v>0</v>
      </c>
      <c r="AS225" s="6">
        <v>1299300</v>
      </c>
      <c r="AT225" s="6">
        <v>884720</v>
      </c>
      <c r="AU225" s="6">
        <v>4380400</v>
      </c>
      <c r="AV225" s="6">
        <v>6312400</v>
      </c>
      <c r="AW225" s="6">
        <v>5091500</v>
      </c>
      <c r="AX225" s="6">
        <v>33</v>
      </c>
      <c r="AY225" s="6">
        <v>544490</v>
      </c>
      <c r="AZ225" s="6">
        <v>0</v>
      </c>
      <c r="BA225" s="6">
        <v>39374</v>
      </c>
      <c r="BB225" s="6">
        <v>26810</v>
      </c>
      <c r="BC225" s="6">
        <v>132740</v>
      </c>
      <c r="BD225" s="6">
        <v>191280</v>
      </c>
      <c r="BE225" s="6">
        <v>154290</v>
      </c>
      <c r="BF225" s="6">
        <v>14801000</v>
      </c>
      <c r="BG225" s="6">
        <v>0</v>
      </c>
      <c r="BH225" s="6">
        <v>6966800</v>
      </c>
      <c r="BI225" s="6">
        <v>2823700</v>
      </c>
      <c r="BJ225" s="6">
        <v>3581300</v>
      </c>
      <c r="BK225" s="6">
        <v>4612000</v>
      </c>
      <c r="BL225" s="6">
        <v>6258800</v>
      </c>
      <c r="BM225" s="6">
        <v>0</v>
      </c>
      <c r="BN225" s="6">
        <v>0</v>
      </c>
      <c r="BO225" s="6">
        <v>0</v>
      </c>
      <c r="BP225" s="6">
        <v>1605900</v>
      </c>
      <c r="BQ225" s="6">
        <v>1591500</v>
      </c>
      <c r="BR225" s="6">
        <v>1826400</v>
      </c>
      <c r="BS225" s="6">
        <v>2</v>
      </c>
      <c r="BT225" s="6">
        <v>1</v>
      </c>
      <c r="BU225" s="6">
        <v>2</v>
      </c>
      <c r="BV225" s="6">
        <v>5</v>
      </c>
      <c r="BW225" s="6">
        <v>6</v>
      </c>
      <c r="BX225" s="6">
        <v>7</v>
      </c>
      <c r="BY225" s="6">
        <v>23</v>
      </c>
      <c r="BZ225" s="6" t="s">
        <v>2019</v>
      </c>
      <c r="CD225" s="6">
        <v>223</v>
      </c>
      <c r="CE225" s="6" t="s">
        <v>2020</v>
      </c>
      <c r="CF225" s="6" t="s">
        <v>130</v>
      </c>
      <c r="CG225" s="6" t="s">
        <v>2021</v>
      </c>
      <c r="CH225" s="6" t="s">
        <v>2022</v>
      </c>
      <c r="CI225" s="6" t="s">
        <v>2023</v>
      </c>
      <c r="CJ225" s="6" t="s">
        <v>2024</v>
      </c>
      <c r="CM225" s="6">
        <v>-1</v>
      </c>
    </row>
    <row r="226" spans="1:92">
      <c r="A226" s="6" t="s">
        <v>2025</v>
      </c>
      <c r="B226" s="6" t="s">
        <v>2025</v>
      </c>
      <c r="C226" s="6" t="s">
        <v>239</v>
      </c>
      <c r="D226" s="6" t="s">
        <v>239</v>
      </c>
      <c r="E226" s="6" t="s">
        <v>239</v>
      </c>
      <c r="F226" s="6" t="s">
        <v>2026</v>
      </c>
      <c r="G226" s="6">
        <v>2</v>
      </c>
      <c r="H226" s="6">
        <v>1</v>
      </c>
      <c r="I226" s="6">
        <v>1</v>
      </c>
      <c r="J226" s="6">
        <v>1</v>
      </c>
      <c r="K226" s="6">
        <v>0</v>
      </c>
      <c r="L226" s="6">
        <v>1</v>
      </c>
      <c r="M226" s="6">
        <v>1</v>
      </c>
      <c r="N226" s="6">
        <v>0</v>
      </c>
      <c r="O226" s="6">
        <v>0</v>
      </c>
      <c r="P226" s="6">
        <v>0</v>
      </c>
      <c r="Q226" s="6">
        <v>0</v>
      </c>
      <c r="R226" s="6">
        <v>1</v>
      </c>
      <c r="S226" s="6">
        <v>1</v>
      </c>
      <c r="T226" s="6">
        <v>0</v>
      </c>
      <c r="U226" s="6">
        <v>0</v>
      </c>
      <c r="V226" s="6">
        <v>0</v>
      </c>
      <c r="W226" s="6">
        <v>0</v>
      </c>
      <c r="X226" s="6">
        <v>1</v>
      </c>
      <c r="Y226" s="6">
        <v>1</v>
      </c>
      <c r="Z226" s="6">
        <v>0</v>
      </c>
      <c r="AA226" s="6">
        <v>0</v>
      </c>
      <c r="AB226" s="6">
        <v>0</v>
      </c>
      <c r="AC226" s="6">
        <v>6.6</v>
      </c>
      <c r="AD226" s="6">
        <v>6.6</v>
      </c>
      <c r="AE226" s="6">
        <v>6.6</v>
      </c>
      <c r="AF226" s="6">
        <v>25.975000000000001</v>
      </c>
      <c r="AG226" s="6">
        <v>241</v>
      </c>
      <c r="AH226" s="6" t="s">
        <v>2027</v>
      </c>
      <c r="AI226" s="6">
        <v>2.8408999999999999E-3</v>
      </c>
      <c r="AJ226" s="6">
        <v>6.5308999999999999</v>
      </c>
      <c r="AK226" s="6">
        <v>0</v>
      </c>
      <c r="AL226" s="6">
        <v>6.6</v>
      </c>
      <c r="AM226" s="6">
        <v>6.6</v>
      </c>
      <c r="AN226" s="6">
        <v>0</v>
      </c>
      <c r="AO226" s="6">
        <v>0</v>
      </c>
      <c r="AP226" s="6">
        <v>0</v>
      </c>
      <c r="AQ226" s="6">
        <v>1070400</v>
      </c>
      <c r="AR226" s="6">
        <v>0</v>
      </c>
      <c r="AS226" s="6">
        <v>386370</v>
      </c>
      <c r="AT226" s="6">
        <v>684050</v>
      </c>
      <c r="AU226" s="6">
        <v>0</v>
      </c>
      <c r="AV226" s="6">
        <v>0</v>
      </c>
      <c r="AW226" s="6">
        <v>0</v>
      </c>
      <c r="AX226" s="6">
        <v>12</v>
      </c>
      <c r="AY226" s="6">
        <v>89202</v>
      </c>
      <c r="AZ226" s="6">
        <v>0</v>
      </c>
      <c r="BA226" s="6">
        <v>32197</v>
      </c>
      <c r="BB226" s="6">
        <v>57004</v>
      </c>
      <c r="BC226" s="6">
        <v>0</v>
      </c>
      <c r="BD226" s="6">
        <v>0</v>
      </c>
      <c r="BE226" s="6">
        <v>0</v>
      </c>
      <c r="BF226" s="6">
        <v>1070400</v>
      </c>
      <c r="BG226" s="6">
        <v>0</v>
      </c>
      <c r="BH226" s="6">
        <v>386370</v>
      </c>
      <c r="BI226" s="6">
        <v>684050</v>
      </c>
      <c r="BJ226" s="6">
        <v>0</v>
      </c>
      <c r="BK226" s="6">
        <v>0</v>
      </c>
      <c r="BL226" s="6">
        <v>0</v>
      </c>
      <c r="BM226" s="6">
        <v>0</v>
      </c>
      <c r="BN226" s="6">
        <v>0</v>
      </c>
      <c r="BO226" s="6">
        <v>0</v>
      </c>
      <c r="BP226" s="6">
        <v>0</v>
      </c>
      <c r="BQ226" s="6">
        <v>0</v>
      </c>
      <c r="BR226" s="6">
        <v>0</v>
      </c>
      <c r="BS226" s="6">
        <v>0</v>
      </c>
      <c r="BT226" s="6">
        <v>1</v>
      </c>
      <c r="BU226" s="6">
        <v>1</v>
      </c>
      <c r="BV226" s="6">
        <v>0</v>
      </c>
      <c r="BW226" s="6">
        <v>0</v>
      </c>
      <c r="BX226" s="6">
        <v>0</v>
      </c>
      <c r="BY226" s="6">
        <v>2</v>
      </c>
      <c r="BZ226" s="6" t="s">
        <v>2028</v>
      </c>
      <c r="CD226" s="6">
        <v>224</v>
      </c>
      <c r="CE226" s="6">
        <v>2145</v>
      </c>
      <c r="CF226" s="6" t="b">
        <v>1</v>
      </c>
      <c r="CG226" s="6">
        <v>2226</v>
      </c>
      <c r="CH226" s="6" t="s">
        <v>2029</v>
      </c>
      <c r="CI226" s="6" t="s">
        <v>2030</v>
      </c>
      <c r="CJ226" s="6">
        <v>14832</v>
      </c>
      <c r="CM226" s="6" t="s">
        <v>158</v>
      </c>
      <c r="CN226" s="6" t="s">
        <v>114</v>
      </c>
    </row>
    <row r="227" spans="1:92">
      <c r="A227" s="6" t="s">
        <v>2031</v>
      </c>
      <c r="B227" s="6" t="s">
        <v>2031</v>
      </c>
      <c r="C227" s="6" t="s">
        <v>1185</v>
      </c>
      <c r="D227" s="6" t="s">
        <v>1185</v>
      </c>
      <c r="E227" s="6" t="s">
        <v>1185</v>
      </c>
      <c r="F227" s="6" t="s">
        <v>2032</v>
      </c>
      <c r="G227" s="6">
        <v>2</v>
      </c>
      <c r="H227" s="6">
        <v>2</v>
      </c>
      <c r="I227" s="6">
        <v>2</v>
      </c>
      <c r="J227" s="6">
        <v>2</v>
      </c>
      <c r="K227" s="6">
        <v>1</v>
      </c>
      <c r="L227" s="6">
        <v>0</v>
      </c>
      <c r="M227" s="6">
        <v>0</v>
      </c>
      <c r="N227" s="6">
        <v>1</v>
      </c>
      <c r="O227" s="6">
        <v>0</v>
      </c>
      <c r="P227" s="6">
        <v>0</v>
      </c>
      <c r="Q227" s="6">
        <v>1</v>
      </c>
      <c r="R227" s="6">
        <v>0</v>
      </c>
      <c r="S227" s="6">
        <v>0</v>
      </c>
      <c r="T227" s="6">
        <v>1</v>
      </c>
      <c r="U227" s="6">
        <v>0</v>
      </c>
      <c r="V227" s="6">
        <v>0</v>
      </c>
      <c r="W227" s="6">
        <v>1</v>
      </c>
      <c r="X227" s="6">
        <v>0</v>
      </c>
      <c r="Y227" s="6">
        <v>0</v>
      </c>
      <c r="Z227" s="6">
        <v>1</v>
      </c>
      <c r="AA227" s="6">
        <v>0</v>
      </c>
      <c r="AB227" s="6">
        <v>0</v>
      </c>
      <c r="AC227" s="6">
        <v>12.8</v>
      </c>
      <c r="AD227" s="6">
        <v>12.8</v>
      </c>
      <c r="AE227" s="6">
        <v>12.8</v>
      </c>
      <c r="AF227" s="6">
        <v>21.664000000000001</v>
      </c>
      <c r="AG227" s="6">
        <v>188</v>
      </c>
      <c r="AH227" s="6" t="s">
        <v>1972</v>
      </c>
      <c r="AI227" s="6">
        <v>0</v>
      </c>
      <c r="AJ227" s="6">
        <v>12.510999999999999</v>
      </c>
      <c r="AK227" s="6">
        <v>6.4</v>
      </c>
      <c r="AL227" s="6">
        <v>0</v>
      </c>
      <c r="AM227" s="6">
        <v>0</v>
      </c>
      <c r="AN227" s="6">
        <v>6.4</v>
      </c>
      <c r="AO227" s="6">
        <v>0</v>
      </c>
      <c r="AP227" s="6">
        <v>0</v>
      </c>
      <c r="AQ227" s="6">
        <v>7655400</v>
      </c>
      <c r="AR227" s="6">
        <v>6975500</v>
      </c>
      <c r="AS227" s="6">
        <v>0</v>
      </c>
      <c r="AT227" s="6">
        <v>0</v>
      </c>
      <c r="AU227" s="6">
        <v>679860</v>
      </c>
      <c r="AV227" s="6">
        <v>0</v>
      </c>
      <c r="AW227" s="6">
        <v>0</v>
      </c>
      <c r="AX227" s="6">
        <v>6</v>
      </c>
      <c r="AY227" s="6">
        <v>530640</v>
      </c>
      <c r="AZ227" s="6">
        <v>530640</v>
      </c>
      <c r="BA227" s="6">
        <v>0</v>
      </c>
      <c r="BB227" s="6">
        <v>0</v>
      </c>
      <c r="BC227" s="6">
        <v>113310</v>
      </c>
      <c r="BD227" s="6">
        <v>0</v>
      </c>
      <c r="BE227" s="6">
        <v>0</v>
      </c>
      <c r="BF227" s="6">
        <v>7655400</v>
      </c>
      <c r="BG227" s="6">
        <v>7655400</v>
      </c>
      <c r="BH227" s="6">
        <v>0</v>
      </c>
      <c r="BI227" s="6">
        <v>0</v>
      </c>
      <c r="BJ227" s="6">
        <v>7655400</v>
      </c>
      <c r="BK227" s="6">
        <v>0</v>
      </c>
      <c r="BL227" s="6">
        <v>0</v>
      </c>
      <c r="BM227" s="6">
        <v>0</v>
      </c>
      <c r="BN227" s="6">
        <v>0</v>
      </c>
      <c r="BO227" s="6">
        <v>0</v>
      </c>
      <c r="BP227" s="6">
        <v>0</v>
      </c>
      <c r="BQ227" s="6">
        <v>0</v>
      </c>
      <c r="BR227" s="6">
        <v>0</v>
      </c>
      <c r="BS227" s="6">
        <v>3</v>
      </c>
      <c r="BT227" s="6">
        <v>0</v>
      </c>
      <c r="BU227" s="6">
        <v>0</v>
      </c>
      <c r="BV227" s="6">
        <v>1</v>
      </c>
      <c r="BW227" s="6">
        <v>0</v>
      </c>
      <c r="BX227" s="6">
        <v>0</v>
      </c>
      <c r="BY227" s="6">
        <v>4</v>
      </c>
      <c r="BZ227" s="6" t="s">
        <v>2033</v>
      </c>
      <c r="CD227" s="6">
        <v>225</v>
      </c>
      <c r="CE227" s="6" t="s">
        <v>2034</v>
      </c>
      <c r="CF227" s="6" t="s">
        <v>96</v>
      </c>
      <c r="CG227" s="6" t="s">
        <v>2035</v>
      </c>
      <c r="CH227" s="6" t="s">
        <v>2036</v>
      </c>
      <c r="CI227" s="6" t="s">
        <v>2037</v>
      </c>
      <c r="CJ227" s="6" t="s">
        <v>2038</v>
      </c>
      <c r="CM227" s="6" t="s">
        <v>158</v>
      </c>
      <c r="CN227" s="6" t="s">
        <v>114</v>
      </c>
    </row>
    <row r="228" spans="1:92">
      <c r="A228" s="6" t="s">
        <v>2039</v>
      </c>
      <c r="B228" s="6" t="s">
        <v>2039</v>
      </c>
      <c r="C228" s="6">
        <v>1</v>
      </c>
      <c r="D228" s="6">
        <v>1</v>
      </c>
      <c r="E228" s="6">
        <v>1</v>
      </c>
      <c r="F228" s="6" t="s">
        <v>2040</v>
      </c>
      <c r="G228" s="6">
        <v>1</v>
      </c>
      <c r="H228" s="6">
        <v>1</v>
      </c>
      <c r="I228" s="6">
        <v>1</v>
      </c>
      <c r="J228" s="6">
        <v>1</v>
      </c>
      <c r="K228" s="6">
        <v>1</v>
      </c>
      <c r="L228" s="6">
        <v>1</v>
      </c>
      <c r="M228" s="6">
        <v>1</v>
      </c>
      <c r="N228" s="6">
        <v>1</v>
      </c>
      <c r="O228" s="6">
        <v>1</v>
      </c>
      <c r="P228" s="6">
        <v>1</v>
      </c>
      <c r="Q228" s="6">
        <v>1</v>
      </c>
      <c r="R228" s="6">
        <v>1</v>
      </c>
      <c r="S228" s="6">
        <v>1</v>
      </c>
      <c r="T228" s="6">
        <v>1</v>
      </c>
      <c r="U228" s="6">
        <v>1</v>
      </c>
      <c r="V228" s="6">
        <v>1</v>
      </c>
      <c r="W228" s="6">
        <v>1</v>
      </c>
      <c r="X228" s="6">
        <v>1</v>
      </c>
      <c r="Y228" s="6">
        <v>1</v>
      </c>
      <c r="Z228" s="6">
        <v>1</v>
      </c>
      <c r="AA228" s="6">
        <v>1</v>
      </c>
      <c r="AB228" s="6">
        <v>1</v>
      </c>
      <c r="AC228" s="6">
        <v>4.4000000000000004</v>
      </c>
      <c r="AD228" s="6">
        <v>4.4000000000000004</v>
      </c>
      <c r="AE228" s="6">
        <v>4.4000000000000004</v>
      </c>
      <c r="AF228" s="6">
        <v>44.716000000000001</v>
      </c>
      <c r="AG228" s="6">
        <v>410</v>
      </c>
      <c r="AH228" s="6">
        <v>410</v>
      </c>
      <c r="AI228" s="6">
        <v>0</v>
      </c>
      <c r="AJ228" s="6">
        <v>20.119</v>
      </c>
      <c r="AK228" s="6">
        <v>4.4000000000000004</v>
      </c>
      <c r="AL228" s="6">
        <v>4.4000000000000004</v>
      </c>
      <c r="AM228" s="6">
        <v>4.4000000000000004</v>
      </c>
      <c r="AN228" s="6">
        <v>4.4000000000000004</v>
      </c>
      <c r="AO228" s="6">
        <v>4.4000000000000004</v>
      </c>
      <c r="AP228" s="6">
        <v>4.4000000000000004</v>
      </c>
      <c r="AQ228" s="6">
        <v>33856000</v>
      </c>
      <c r="AR228" s="6">
        <v>7586800</v>
      </c>
      <c r="AS228" s="6">
        <v>4434500</v>
      </c>
      <c r="AT228" s="6">
        <v>8100100</v>
      </c>
      <c r="AU228" s="6">
        <v>3846700</v>
      </c>
      <c r="AV228" s="6">
        <v>4046900</v>
      </c>
      <c r="AW228" s="6">
        <v>5840600</v>
      </c>
      <c r="AX228" s="6">
        <v>14</v>
      </c>
      <c r="AY228" s="6">
        <v>2418300</v>
      </c>
      <c r="AZ228" s="6">
        <v>541920</v>
      </c>
      <c r="BA228" s="6">
        <v>316750</v>
      </c>
      <c r="BB228" s="6">
        <v>578580</v>
      </c>
      <c r="BC228" s="6">
        <v>274760</v>
      </c>
      <c r="BD228" s="6">
        <v>289060</v>
      </c>
      <c r="BE228" s="6">
        <v>417190</v>
      </c>
      <c r="BF228" s="6">
        <v>33856000</v>
      </c>
      <c r="BG228" s="6">
        <v>7586800</v>
      </c>
      <c r="BH228" s="6">
        <v>4434500</v>
      </c>
      <c r="BI228" s="6">
        <v>8100100</v>
      </c>
      <c r="BJ228" s="6">
        <v>3846700</v>
      </c>
      <c r="BK228" s="6">
        <v>4046900</v>
      </c>
      <c r="BL228" s="6">
        <v>5840600</v>
      </c>
      <c r="BM228" s="6">
        <v>0</v>
      </c>
      <c r="BN228" s="6">
        <v>0</v>
      </c>
      <c r="BO228" s="6">
        <v>0</v>
      </c>
      <c r="BP228" s="6">
        <v>0</v>
      </c>
      <c r="BQ228" s="6">
        <v>0</v>
      </c>
      <c r="BR228" s="6">
        <v>0</v>
      </c>
      <c r="BS228" s="6">
        <v>3</v>
      </c>
      <c r="BT228" s="6">
        <v>3</v>
      </c>
      <c r="BU228" s="6">
        <v>3</v>
      </c>
      <c r="BV228" s="6">
        <v>2</v>
      </c>
      <c r="BW228" s="6">
        <v>2</v>
      </c>
      <c r="BX228" s="6">
        <v>3</v>
      </c>
      <c r="BY228" s="6">
        <v>16</v>
      </c>
      <c r="BZ228" s="6" t="s">
        <v>2041</v>
      </c>
      <c r="CD228" s="6">
        <v>226</v>
      </c>
      <c r="CE228" s="6">
        <v>1534</v>
      </c>
      <c r="CF228" s="6" t="b">
        <v>1</v>
      </c>
      <c r="CG228" s="6">
        <v>1580</v>
      </c>
      <c r="CH228" s="6" t="s">
        <v>2042</v>
      </c>
      <c r="CI228" s="6" t="s">
        <v>2043</v>
      </c>
      <c r="CJ228" s="6">
        <v>10266</v>
      </c>
      <c r="CM228" s="6">
        <v>-1</v>
      </c>
    </row>
    <row r="229" spans="1:92">
      <c r="A229" s="6" t="s">
        <v>2044</v>
      </c>
      <c r="B229" s="6" t="s">
        <v>2044</v>
      </c>
      <c r="C229" s="6">
        <v>1</v>
      </c>
      <c r="D229" s="6">
        <v>1</v>
      </c>
      <c r="E229" s="6">
        <v>1</v>
      </c>
      <c r="F229" s="6" t="s">
        <v>2045</v>
      </c>
      <c r="G229" s="6">
        <v>1</v>
      </c>
      <c r="H229" s="6">
        <v>1</v>
      </c>
      <c r="I229" s="6">
        <v>1</v>
      </c>
      <c r="J229" s="6">
        <v>1</v>
      </c>
      <c r="K229" s="6">
        <v>0</v>
      </c>
      <c r="L229" s="6">
        <v>1</v>
      </c>
      <c r="M229" s="6">
        <v>1</v>
      </c>
      <c r="N229" s="6">
        <v>1</v>
      </c>
      <c r="O229" s="6">
        <v>1</v>
      </c>
      <c r="P229" s="6">
        <v>0</v>
      </c>
      <c r="Q229" s="6">
        <v>0</v>
      </c>
      <c r="R229" s="6">
        <v>1</v>
      </c>
      <c r="S229" s="6">
        <v>1</v>
      </c>
      <c r="T229" s="6">
        <v>1</v>
      </c>
      <c r="U229" s="6">
        <v>1</v>
      </c>
      <c r="V229" s="6">
        <v>0</v>
      </c>
      <c r="W229" s="6">
        <v>0</v>
      </c>
      <c r="X229" s="6">
        <v>1</v>
      </c>
      <c r="Y229" s="6">
        <v>1</v>
      </c>
      <c r="Z229" s="6">
        <v>1</v>
      </c>
      <c r="AA229" s="6">
        <v>1</v>
      </c>
      <c r="AB229" s="6">
        <v>0</v>
      </c>
      <c r="AC229" s="6">
        <v>2</v>
      </c>
      <c r="AD229" s="6">
        <v>2</v>
      </c>
      <c r="AE229" s="6">
        <v>2</v>
      </c>
      <c r="AF229" s="6">
        <v>83.111999999999995</v>
      </c>
      <c r="AG229" s="6">
        <v>739</v>
      </c>
      <c r="AH229" s="6">
        <v>739</v>
      </c>
      <c r="AI229" s="6">
        <v>2.9155000000000001E-3</v>
      </c>
      <c r="AJ229" s="6">
        <v>6.7243000000000004</v>
      </c>
      <c r="AK229" s="6">
        <v>0</v>
      </c>
      <c r="AL229" s="6">
        <v>2</v>
      </c>
      <c r="AM229" s="6">
        <v>2</v>
      </c>
      <c r="AN229" s="6">
        <v>2</v>
      </c>
      <c r="AO229" s="6">
        <v>2</v>
      </c>
      <c r="AP229" s="6">
        <v>0</v>
      </c>
      <c r="AQ229" s="6">
        <v>6398600</v>
      </c>
      <c r="AR229" s="6">
        <v>0</v>
      </c>
      <c r="AS229" s="6">
        <v>732100</v>
      </c>
      <c r="AT229" s="6">
        <v>1007200</v>
      </c>
      <c r="AU229" s="6">
        <v>2653300</v>
      </c>
      <c r="AV229" s="6">
        <v>2006000</v>
      </c>
      <c r="AW229" s="6">
        <v>0</v>
      </c>
      <c r="AX229" s="6">
        <v>45</v>
      </c>
      <c r="AY229" s="6">
        <v>142190</v>
      </c>
      <c r="AZ229" s="6">
        <v>0</v>
      </c>
      <c r="BA229" s="6">
        <v>16269</v>
      </c>
      <c r="BB229" s="6">
        <v>22381</v>
      </c>
      <c r="BC229" s="6">
        <v>58963</v>
      </c>
      <c r="BD229" s="6">
        <v>44578</v>
      </c>
      <c r="BE229" s="6">
        <v>0</v>
      </c>
      <c r="BF229" s="6">
        <v>6398600</v>
      </c>
      <c r="BG229" s="6">
        <v>0</v>
      </c>
      <c r="BH229" s="6">
        <v>732100</v>
      </c>
      <c r="BI229" s="6">
        <v>1007200</v>
      </c>
      <c r="BJ229" s="6">
        <v>2653300</v>
      </c>
      <c r="BK229" s="6">
        <v>2006000</v>
      </c>
      <c r="BL229" s="6">
        <v>0</v>
      </c>
      <c r="BM229" s="6">
        <v>0</v>
      </c>
      <c r="BN229" s="6">
        <v>0</v>
      </c>
      <c r="BO229" s="6">
        <v>0</v>
      </c>
      <c r="BP229" s="6">
        <v>0</v>
      </c>
      <c r="BQ229" s="6">
        <v>0</v>
      </c>
      <c r="BR229" s="6">
        <v>0</v>
      </c>
      <c r="BS229" s="6">
        <v>0</v>
      </c>
      <c r="BT229" s="6">
        <v>1</v>
      </c>
      <c r="BU229" s="6">
        <v>2</v>
      </c>
      <c r="BV229" s="6">
        <v>3</v>
      </c>
      <c r="BW229" s="6">
        <v>2</v>
      </c>
      <c r="BX229" s="6">
        <v>0</v>
      </c>
      <c r="BY229" s="6">
        <v>8</v>
      </c>
      <c r="BZ229" s="6" t="s">
        <v>2046</v>
      </c>
      <c r="CD229" s="6">
        <v>227</v>
      </c>
      <c r="CE229" s="6">
        <v>1968</v>
      </c>
      <c r="CF229" s="6" t="b">
        <v>1</v>
      </c>
      <c r="CG229" s="6">
        <v>2045</v>
      </c>
      <c r="CH229" s="6" t="s">
        <v>2047</v>
      </c>
      <c r="CI229" s="6" t="s">
        <v>2048</v>
      </c>
      <c r="CJ229" s="6">
        <v>13320</v>
      </c>
      <c r="CM229" s="6">
        <v>-1</v>
      </c>
    </row>
    <row r="230" spans="1:92">
      <c r="A230" s="6" t="s">
        <v>2049</v>
      </c>
      <c r="B230" s="6" t="s">
        <v>2049</v>
      </c>
      <c r="C230" s="6" t="s">
        <v>2050</v>
      </c>
      <c r="D230" s="6" t="s">
        <v>2050</v>
      </c>
      <c r="E230" s="6" t="s">
        <v>2050</v>
      </c>
      <c r="F230" s="6" t="s">
        <v>2051</v>
      </c>
      <c r="G230" s="6">
        <v>5</v>
      </c>
      <c r="H230" s="6">
        <v>12</v>
      </c>
      <c r="I230" s="6">
        <v>12</v>
      </c>
      <c r="J230" s="6">
        <v>12</v>
      </c>
      <c r="K230" s="6">
        <v>5</v>
      </c>
      <c r="L230" s="6">
        <v>6</v>
      </c>
      <c r="M230" s="6">
        <v>5</v>
      </c>
      <c r="N230" s="6">
        <v>11</v>
      </c>
      <c r="O230" s="6">
        <v>8</v>
      </c>
      <c r="P230" s="6">
        <v>9</v>
      </c>
      <c r="Q230" s="6">
        <v>5</v>
      </c>
      <c r="R230" s="6">
        <v>6</v>
      </c>
      <c r="S230" s="6">
        <v>5</v>
      </c>
      <c r="T230" s="6">
        <v>11</v>
      </c>
      <c r="U230" s="6">
        <v>8</v>
      </c>
      <c r="V230" s="6">
        <v>9</v>
      </c>
      <c r="W230" s="6">
        <v>5</v>
      </c>
      <c r="X230" s="6">
        <v>6</v>
      </c>
      <c r="Y230" s="6">
        <v>5</v>
      </c>
      <c r="Z230" s="6">
        <v>11</v>
      </c>
      <c r="AA230" s="6">
        <v>8</v>
      </c>
      <c r="AB230" s="6">
        <v>9</v>
      </c>
      <c r="AC230" s="6">
        <v>27.1</v>
      </c>
      <c r="AD230" s="6">
        <v>27.1</v>
      </c>
      <c r="AE230" s="6">
        <v>27.1</v>
      </c>
      <c r="AF230" s="6">
        <v>56.365000000000002</v>
      </c>
      <c r="AG230" s="6">
        <v>512</v>
      </c>
      <c r="AH230" s="6" t="s">
        <v>2052</v>
      </c>
      <c r="AI230" s="6">
        <v>0</v>
      </c>
      <c r="AJ230" s="6">
        <v>102.87</v>
      </c>
      <c r="AK230" s="6">
        <v>13.5</v>
      </c>
      <c r="AL230" s="6">
        <v>15.4</v>
      </c>
      <c r="AM230" s="6">
        <v>13.5</v>
      </c>
      <c r="AN230" s="6">
        <v>23.6</v>
      </c>
      <c r="AO230" s="6">
        <v>19.3</v>
      </c>
      <c r="AP230" s="6">
        <v>23</v>
      </c>
      <c r="AQ230" s="6">
        <v>217090000</v>
      </c>
      <c r="AR230" s="6">
        <v>17659000</v>
      </c>
      <c r="AS230" s="6">
        <v>22995000</v>
      </c>
      <c r="AT230" s="6">
        <v>16239000</v>
      </c>
      <c r="AU230" s="6">
        <v>74489000</v>
      </c>
      <c r="AV230" s="6">
        <v>42421000</v>
      </c>
      <c r="AW230" s="6">
        <v>43283000</v>
      </c>
      <c r="AX230" s="6">
        <v>28</v>
      </c>
      <c r="AY230" s="6">
        <v>7653500</v>
      </c>
      <c r="AZ230" s="6">
        <v>630660</v>
      </c>
      <c r="BA230" s="6">
        <v>821260</v>
      </c>
      <c r="BB230" s="6">
        <v>579960</v>
      </c>
      <c r="BC230" s="6">
        <v>2560800</v>
      </c>
      <c r="BD230" s="6">
        <v>1515000</v>
      </c>
      <c r="BE230" s="6">
        <v>1545800</v>
      </c>
      <c r="BF230" s="6">
        <v>135980000</v>
      </c>
      <c r="BG230" s="6">
        <v>15195000</v>
      </c>
      <c r="BH230" s="6">
        <v>18921000</v>
      </c>
      <c r="BI230" s="6">
        <v>11273000</v>
      </c>
      <c r="BJ230" s="6">
        <v>36862000</v>
      </c>
      <c r="BK230" s="6">
        <v>30160000</v>
      </c>
      <c r="BL230" s="6">
        <v>23567000</v>
      </c>
      <c r="BM230" s="6">
        <v>3364300</v>
      </c>
      <c r="BN230" s="6">
        <v>4993200</v>
      </c>
      <c r="BO230" s="6">
        <v>5357600</v>
      </c>
      <c r="BP230" s="6">
        <v>8472700</v>
      </c>
      <c r="BQ230" s="6">
        <v>5745400</v>
      </c>
      <c r="BR230" s="6">
        <v>4705400</v>
      </c>
      <c r="BS230" s="6">
        <v>11</v>
      </c>
      <c r="BT230" s="6">
        <v>12</v>
      </c>
      <c r="BU230" s="6">
        <v>8</v>
      </c>
      <c r="BV230" s="6">
        <v>23</v>
      </c>
      <c r="BW230" s="6">
        <v>13</v>
      </c>
      <c r="BX230" s="6">
        <v>20</v>
      </c>
      <c r="BY230" s="6">
        <v>87</v>
      </c>
      <c r="BZ230" s="6" t="s">
        <v>2053</v>
      </c>
      <c r="CD230" s="6">
        <v>228</v>
      </c>
      <c r="CE230" s="6" t="s">
        <v>2054</v>
      </c>
      <c r="CF230" s="6" t="s">
        <v>1008</v>
      </c>
      <c r="CG230" s="6" t="s">
        <v>2055</v>
      </c>
      <c r="CH230" s="6" t="s">
        <v>2056</v>
      </c>
      <c r="CI230" s="6" t="s">
        <v>2057</v>
      </c>
      <c r="CJ230" s="6" t="s">
        <v>2058</v>
      </c>
      <c r="CM230" s="6" t="s">
        <v>174</v>
      </c>
      <c r="CN230" s="6" t="s">
        <v>175</v>
      </c>
    </row>
    <row r="231" spans="1:92">
      <c r="A231" s="6" t="s">
        <v>2059</v>
      </c>
      <c r="B231" s="6" t="s">
        <v>2059</v>
      </c>
      <c r="C231" s="6">
        <v>12</v>
      </c>
      <c r="D231" s="6">
        <v>12</v>
      </c>
      <c r="E231" s="6">
        <v>12</v>
      </c>
      <c r="F231" s="6" t="s">
        <v>2060</v>
      </c>
      <c r="G231" s="6">
        <v>1</v>
      </c>
      <c r="H231" s="6">
        <v>12</v>
      </c>
      <c r="I231" s="6">
        <v>12</v>
      </c>
      <c r="J231" s="6">
        <v>12</v>
      </c>
      <c r="K231" s="6">
        <v>4</v>
      </c>
      <c r="L231" s="6">
        <v>3</v>
      </c>
      <c r="M231" s="6">
        <v>5</v>
      </c>
      <c r="N231" s="6">
        <v>5</v>
      </c>
      <c r="O231" s="6">
        <v>10</v>
      </c>
      <c r="P231" s="6">
        <v>3</v>
      </c>
      <c r="Q231" s="6">
        <v>4</v>
      </c>
      <c r="R231" s="6">
        <v>3</v>
      </c>
      <c r="S231" s="6">
        <v>5</v>
      </c>
      <c r="T231" s="6">
        <v>5</v>
      </c>
      <c r="U231" s="6">
        <v>10</v>
      </c>
      <c r="V231" s="6">
        <v>3</v>
      </c>
      <c r="W231" s="6">
        <v>4</v>
      </c>
      <c r="X231" s="6">
        <v>3</v>
      </c>
      <c r="Y231" s="6">
        <v>5</v>
      </c>
      <c r="Z231" s="6">
        <v>5</v>
      </c>
      <c r="AA231" s="6">
        <v>10</v>
      </c>
      <c r="AB231" s="6">
        <v>3</v>
      </c>
      <c r="AC231" s="6">
        <v>12.4</v>
      </c>
      <c r="AD231" s="6">
        <v>12.4</v>
      </c>
      <c r="AE231" s="6">
        <v>12.4</v>
      </c>
      <c r="AF231" s="6">
        <v>134.61000000000001</v>
      </c>
      <c r="AG231" s="6">
        <v>1214</v>
      </c>
      <c r="AH231" s="6">
        <v>1214</v>
      </c>
      <c r="AI231" s="6">
        <v>0</v>
      </c>
      <c r="AJ231" s="6">
        <v>109.38</v>
      </c>
      <c r="AK231" s="6">
        <v>3.7</v>
      </c>
      <c r="AL231" s="6">
        <v>2.8</v>
      </c>
      <c r="AM231" s="6">
        <v>4.9000000000000004</v>
      </c>
      <c r="AN231" s="6">
        <v>5.2</v>
      </c>
      <c r="AO231" s="6">
        <v>9.9</v>
      </c>
      <c r="AP231" s="6">
        <v>2.6</v>
      </c>
      <c r="AQ231" s="6">
        <v>28292000</v>
      </c>
      <c r="AR231" s="6">
        <v>974490</v>
      </c>
      <c r="AS231" s="6">
        <v>1498100</v>
      </c>
      <c r="AT231" s="6">
        <v>5913600</v>
      </c>
      <c r="AU231" s="6">
        <v>5145100</v>
      </c>
      <c r="AV231" s="6">
        <v>13830000</v>
      </c>
      <c r="AW231" s="6">
        <v>929950</v>
      </c>
      <c r="AX231" s="6">
        <v>59</v>
      </c>
      <c r="AY231" s="6">
        <v>479520</v>
      </c>
      <c r="AZ231" s="6">
        <v>16517</v>
      </c>
      <c r="BA231" s="6">
        <v>25392</v>
      </c>
      <c r="BB231" s="6">
        <v>100230</v>
      </c>
      <c r="BC231" s="6">
        <v>87205</v>
      </c>
      <c r="BD231" s="6">
        <v>234410</v>
      </c>
      <c r="BE231" s="6">
        <v>15762</v>
      </c>
      <c r="BF231" s="6">
        <v>12057000</v>
      </c>
      <c r="BG231" s="6">
        <v>0</v>
      </c>
      <c r="BH231" s="6">
        <v>1067700</v>
      </c>
      <c r="BI231" s="6">
        <v>3958400</v>
      </c>
      <c r="BJ231" s="6">
        <v>4832200</v>
      </c>
      <c r="BK231" s="6">
        <v>5661200</v>
      </c>
      <c r="BL231" s="6">
        <v>0</v>
      </c>
      <c r="BM231" s="6">
        <v>0</v>
      </c>
      <c r="BN231" s="6">
        <v>1312300</v>
      </c>
      <c r="BO231" s="6">
        <v>2436700</v>
      </c>
      <c r="BP231" s="6">
        <v>2009800</v>
      </c>
      <c r="BQ231" s="6">
        <v>1913600</v>
      </c>
      <c r="BR231" s="6">
        <v>0</v>
      </c>
      <c r="BS231" s="6">
        <v>6</v>
      </c>
      <c r="BT231" s="6">
        <v>4</v>
      </c>
      <c r="BU231" s="6">
        <v>9</v>
      </c>
      <c r="BV231" s="6">
        <v>6</v>
      </c>
      <c r="BW231" s="6">
        <v>15</v>
      </c>
      <c r="BX231" s="6">
        <v>4</v>
      </c>
      <c r="BY231" s="6">
        <v>44</v>
      </c>
      <c r="BZ231" s="6" t="s">
        <v>2061</v>
      </c>
      <c r="CD231" s="6">
        <v>229</v>
      </c>
      <c r="CE231" s="6" t="s">
        <v>2062</v>
      </c>
      <c r="CF231" s="6" t="s">
        <v>1008</v>
      </c>
      <c r="CG231" s="6" t="s">
        <v>2063</v>
      </c>
      <c r="CH231" s="6" t="s">
        <v>2064</v>
      </c>
      <c r="CI231" s="6" t="s">
        <v>2065</v>
      </c>
      <c r="CJ231" s="6" t="s">
        <v>2066</v>
      </c>
      <c r="CM231" s="6">
        <v>-1</v>
      </c>
    </row>
    <row r="232" spans="1:92">
      <c r="A232" s="6" t="s">
        <v>2067</v>
      </c>
      <c r="B232" s="6" t="s">
        <v>2067</v>
      </c>
      <c r="C232" s="6">
        <v>2</v>
      </c>
      <c r="D232" s="6">
        <v>2</v>
      </c>
      <c r="E232" s="6">
        <v>2</v>
      </c>
      <c r="F232" s="6" t="s">
        <v>2068</v>
      </c>
      <c r="G232" s="6">
        <v>1</v>
      </c>
      <c r="H232" s="6">
        <v>2</v>
      </c>
      <c r="I232" s="6">
        <v>2</v>
      </c>
      <c r="J232" s="6">
        <v>2</v>
      </c>
      <c r="K232" s="6">
        <v>0</v>
      </c>
      <c r="L232" s="6">
        <v>0</v>
      </c>
      <c r="M232" s="6">
        <v>0</v>
      </c>
      <c r="N232" s="6">
        <v>2</v>
      </c>
      <c r="O232" s="6">
        <v>1</v>
      </c>
      <c r="P232" s="6">
        <v>1</v>
      </c>
      <c r="Q232" s="6">
        <v>0</v>
      </c>
      <c r="R232" s="6">
        <v>0</v>
      </c>
      <c r="S232" s="6">
        <v>0</v>
      </c>
      <c r="T232" s="6">
        <v>2</v>
      </c>
      <c r="U232" s="6">
        <v>1</v>
      </c>
      <c r="V232" s="6">
        <v>1</v>
      </c>
      <c r="W232" s="6">
        <v>0</v>
      </c>
      <c r="X232" s="6">
        <v>0</v>
      </c>
      <c r="Y232" s="6">
        <v>0</v>
      </c>
      <c r="Z232" s="6">
        <v>2</v>
      </c>
      <c r="AA232" s="6">
        <v>1</v>
      </c>
      <c r="AB232" s="6">
        <v>1</v>
      </c>
      <c r="AC232" s="6">
        <v>2.2999999999999998</v>
      </c>
      <c r="AD232" s="6">
        <v>2.2999999999999998</v>
      </c>
      <c r="AE232" s="6">
        <v>2.2999999999999998</v>
      </c>
      <c r="AF232" s="6">
        <v>125.27</v>
      </c>
      <c r="AG232" s="6">
        <v>1150</v>
      </c>
      <c r="AH232" s="6">
        <v>1150</v>
      </c>
      <c r="AI232" s="6">
        <v>0</v>
      </c>
      <c r="AJ232" s="6">
        <v>12.327999999999999</v>
      </c>
      <c r="AK232" s="6">
        <v>0</v>
      </c>
      <c r="AL232" s="6">
        <v>0</v>
      </c>
      <c r="AM232" s="6">
        <v>0</v>
      </c>
      <c r="AN232" s="6">
        <v>2.2999999999999998</v>
      </c>
      <c r="AO232" s="6">
        <v>1.3</v>
      </c>
      <c r="AP232" s="6">
        <v>1.3</v>
      </c>
      <c r="AQ232" s="6">
        <v>5236400</v>
      </c>
      <c r="AR232" s="6">
        <v>0</v>
      </c>
      <c r="AS232" s="6">
        <v>0</v>
      </c>
      <c r="AT232" s="6">
        <v>0</v>
      </c>
      <c r="AU232" s="6">
        <v>2369200</v>
      </c>
      <c r="AV232" s="6">
        <v>1053100</v>
      </c>
      <c r="AW232" s="6">
        <v>1814000</v>
      </c>
      <c r="AX232" s="6">
        <v>50</v>
      </c>
      <c r="AY232" s="6">
        <v>104730</v>
      </c>
      <c r="AZ232" s="6">
        <v>0</v>
      </c>
      <c r="BA232" s="6">
        <v>0</v>
      </c>
      <c r="BB232" s="6">
        <v>0</v>
      </c>
      <c r="BC232" s="6">
        <v>47385</v>
      </c>
      <c r="BD232" s="6">
        <v>21062</v>
      </c>
      <c r="BE232" s="6">
        <v>36281</v>
      </c>
      <c r="BF232" s="6">
        <v>5236400</v>
      </c>
      <c r="BG232" s="6">
        <v>0</v>
      </c>
      <c r="BH232" s="6">
        <v>0</v>
      </c>
      <c r="BI232" s="6">
        <v>0</v>
      </c>
      <c r="BJ232" s="6">
        <v>2369200</v>
      </c>
      <c r="BK232" s="6">
        <v>1110800</v>
      </c>
      <c r="BL232" s="6">
        <v>1913500</v>
      </c>
      <c r="BM232" s="6">
        <v>0</v>
      </c>
      <c r="BN232" s="6">
        <v>0</v>
      </c>
      <c r="BO232" s="6">
        <v>0</v>
      </c>
      <c r="BP232" s="6">
        <v>0</v>
      </c>
      <c r="BQ232" s="6">
        <v>0</v>
      </c>
      <c r="BR232" s="6">
        <v>0</v>
      </c>
      <c r="BS232" s="6">
        <v>0</v>
      </c>
      <c r="BT232" s="6">
        <v>0</v>
      </c>
      <c r="BU232" s="6">
        <v>0</v>
      </c>
      <c r="BV232" s="6">
        <v>1</v>
      </c>
      <c r="BW232" s="6">
        <v>1</v>
      </c>
      <c r="BX232" s="6">
        <v>1</v>
      </c>
      <c r="BY232" s="6">
        <v>3</v>
      </c>
      <c r="BZ232" s="6" t="s">
        <v>2069</v>
      </c>
      <c r="CD232" s="6">
        <v>230</v>
      </c>
      <c r="CE232" s="6" t="s">
        <v>2070</v>
      </c>
      <c r="CF232" s="6" t="s">
        <v>96</v>
      </c>
      <c r="CG232" s="6" t="s">
        <v>2071</v>
      </c>
      <c r="CH232" s="6" t="s">
        <v>2072</v>
      </c>
      <c r="CI232" s="6" t="s">
        <v>2073</v>
      </c>
      <c r="CJ232" s="6" t="s">
        <v>2074</v>
      </c>
      <c r="CM232" s="6">
        <v>-1</v>
      </c>
    </row>
    <row r="233" spans="1:92">
      <c r="A233" s="6" t="s">
        <v>2075</v>
      </c>
      <c r="B233" s="6" t="s">
        <v>2075</v>
      </c>
      <c r="C233" s="6">
        <v>1</v>
      </c>
      <c r="D233" s="6">
        <v>1</v>
      </c>
      <c r="E233" s="6">
        <v>1</v>
      </c>
      <c r="F233" s="6" t="s">
        <v>2076</v>
      </c>
      <c r="G233" s="6">
        <v>1</v>
      </c>
      <c r="H233" s="6">
        <v>1</v>
      </c>
      <c r="I233" s="6">
        <v>1</v>
      </c>
      <c r="J233" s="6">
        <v>1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1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1</v>
      </c>
      <c r="W233" s="6">
        <v>0</v>
      </c>
      <c r="X233" s="6">
        <v>0</v>
      </c>
      <c r="Y233" s="6">
        <v>0</v>
      </c>
      <c r="Z233" s="6">
        <v>0</v>
      </c>
      <c r="AA233" s="6">
        <v>0</v>
      </c>
      <c r="AB233" s="6">
        <v>1</v>
      </c>
      <c r="AC233" s="6">
        <v>7.4</v>
      </c>
      <c r="AD233" s="6">
        <v>7.4</v>
      </c>
      <c r="AE233" s="6">
        <v>7.4</v>
      </c>
      <c r="AF233" s="6">
        <v>38.570999999999998</v>
      </c>
      <c r="AG233" s="6">
        <v>337</v>
      </c>
      <c r="AH233" s="6">
        <v>337</v>
      </c>
      <c r="AI233" s="6">
        <v>0</v>
      </c>
      <c r="AJ233" s="6">
        <v>7.1033999999999997</v>
      </c>
      <c r="AK233" s="6">
        <v>0</v>
      </c>
      <c r="AL233" s="6">
        <v>0</v>
      </c>
      <c r="AM233" s="6">
        <v>0</v>
      </c>
      <c r="AN233" s="6">
        <v>0</v>
      </c>
      <c r="AO233" s="6">
        <v>0</v>
      </c>
      <c r="AP233" s="6">
        <v>7.4</v>
      </c>
      <c r="AQ233" s="6">
        <v>1323900</v>
      </c>
      <c r="AR233" s="6">
        <v>0</v>
      </c>
      <c r="AS233" s="6">
        <v>0</v>
      </c>
      <c r="AT233" s="6">
        <v>0</v>
      </c>
      <c r="AU233" s="6">
        <v>0</v>
      </c>
      <c r="AV233" s="6">
        <v>0</v>
      </c>
      <c r="AW233" s="6">
        <v>1323900</v>
      </c>
      <c r="AX233" s="6">
        <v>12</v>
      </c>
      <c r="AY233" s="6">
        <v>110320</v>
      </c>
      <c r="AZ233" s="6">
        <v>0</v>
      </c>
      <c r="BA233" s="6">
        <v>0</v>
      </c>
      <c r="BB233" s="6">
        <v>0</v>
      </c>
      <c r="BC233" s="6">
        <v>0</v>
      </c>
      <c r="BD233" s="6">
        <v>0</v>
      </c>
      <c r="BE233" s="6">
        <v>110320</v>
      </c>
      <c r="BF233" s="6">
        <v>1323900</v>
      </c>
      <c r="BG233" s="6">
        <v>0</v>
      </c>
      <c r="BH233" s="6">
        <v>0</v>
      </c>
      <c r="BI233" s="6">
        <v>0</v>
      </c>
      <c r="BJ233" s="6">
        <v>0</v>
      </c>
      <c r="BK233" s="6">
        <v>0</v>
      </c>
      <c r="BL233" s="6">
        <v>1323900</v>
      </c>
      <c r="BM233" s="6">
        <v>0</v>
      </c>
      <c r="BN233" s="6">
        <v>0</v>
      </c>
      <c r="BO233" s="6">
        <v>0</v>
      </c>
      <c r="BP233" s="6">
        <v>0</v>
      </c>
      <c r="BQ233" s="6">
        <v>0</v>
      </c>
      <c r="BR233" s="6">
        <v>0</v>
      </c>
      <c r="BS233" s="6">
        <v>0</v>
      </c>
      <c r="BT233" s="6">
        <v>0</v>
      </c>
      <c r="BU233" s="6">
        <v>0</v>
      </c>
      <c r="BV233" s="6">
        <v>0</v>
      </c>
      <c r="BW233" s="6">
        <v>0</v>
      </c>
      <c r="BX233" s="6">
        <v>1</v>
      </c>
      <c r="BY233" s="6">
        <v>1</v>
      </c>
      <c r="BZ233" s="6" t="s">
        <v>2077</v>
      </c>
      <c r="CD233" s="6">
        <v>231</v>
      </c>
      <c r="CE233" s="6">
        <v>1834</v>
      </c>
      <c r="CF233" s="6" t="b">
        <v>1</v>
      </c>
      <c r="CG233" s="6">
        <v>1904</v>
      </c>
      <c r="CH233" s="6">
        <v>9878</v>
      </c>
      <c r="CI233" s="6">
        <v>12325</v>
      </c>
      <c r="CJ233" s="6">
        <v>12325</v>
      </c>
      <c r="CM233" s="6">
        <v>-1</v>
      </c>
    </row>
    <row r="234" spans="1:92">
      <c r="A234" s="6" t="s">
        <v>2078</v>
      </c>
      <c r="B234" s="6" t="s">
        <v>2078</v>
      </c>
      <c r="C234" s="6">
        <v>1</v>
      </c>
      <c r="D234" s="6">
        <v>1</v>
      </c>
      <c r="E234" s="6">
        <v>1</v>
      </c>
      <c r="F234" s="6" t="s">
        <v>2079</v>
      </c>
      <c r="G234" s="6">
        <v>1</v>
      </c>
      <c r="H234" s="6">
        <v>1</v>
      </c>
      <c r="I234" s="6">
        <v>1</v>
      </c>
      <c r="J234" s="6">
        <v>1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1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1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6">
        <v>1</v>
      </c>
      <c r="AC234" s="6">
        <v>1.4</v>
      </c>
      <c r="AD234" s="6">
        <v>1.4</v>
      </c>
      <c r="AE234" s="6">
        <v>1.4</v>
      </c>
      <c r="AF234" s="6">
        <v>54.466000000000001</v>
      </c>
      <c r="AG234" s="6">
        <v>492</v>
      </c>
      <c r="AH234" s="6">
        <v>492</v>
      </c>
      <c r="AI234" s="6">
        <v>7.9576000000000004E-3</v>
      </c>
      <c r="AJ234" s="6">
        <v>6.1471999999999998</v>
      </c>
      <c r="AK234" s="6">
        <v>0</v>
      </c>
      <c r="AL234" s="6">
        <v>0</v>
      </c>
      <c r="AM234" s="6">
        <v>0</v>
      </c>
      <c r="AN234" s="6">
        <v>0</v>
      </c>
      <c r="AO234" s="6">
        <v>0</v>
      </c>
      <c r="AP234" s="6">
        <v>1.4</v>
      </c>
      <c r="AQ234" s="6">
        <v>126910000</v>
      </c>
      <c r="AR234" s="6">
        <v>0</v>
      </c>
      <c r="AS234" s="6">
        <v>0</v>
      </c>
      <c r="AT234" s="6">
        <v>0</v>
      </c>
      <c r="AU234" s="6">
        <v>0</v>
      </c>
      <c r="AV234" s="6">
        <v>0</v>
      </c>
      <c r="AW234" s="6">
        <v>126910000</v>
      </c>
      <c r="AX234" s="6">
        <v>15</v>
      </c>
      <c r="AY234" s="6">
        <v>8460800</v>
      </c>
      <c r="AZ234" s="6">
        <v>0</v>
      </c>
      <c r="BA234" s="6">
        <v>0</v>
      </c>
      <c r="BB234" s="6">
        <v>0</v>
      </c>
      <c r="BC234" s="6">
        <v>0</v>
      </c>
      <c r="BD234" s="6">
        <v>0</v>
      </c>
      <c r="BE234" s="6">
        <v>8460800</v>
      </c>
      <c r="BF234" s="6">
        <v>126910000</v>
      </c>
      <c r="BG234" s="6">
        <v>0</v>
      </c>
      <c r="BH234" s="6">
        <v>0</v>
      </c>
      <c r="BI234" s="6">
        <v>0</v>
      </c>
      <c r="BJ234" s="6">
        <v>0</v>
      </c>
      <c r="BK234" s="6">
        <v>0</v>
      </c>
      <c r="BL234" s="6">
        <v>126910000</v>
      </c>
      <c r="BM234" s="6">
        <v>0</v>
      </c>
      <c r="BN234" s="6">
        <v>0</v>
      </c>
      <c r="BO234" s="6">
        <v>0</v>
      </c>
      <c r="BP234" s="6">
        <v>0</v>
      </c>
      <c r="BQ234" s="6">
        <v>0</v>
      </c>
      <c r="BR234" s="6">
        <v>0</v>
      </c>
      <c r="BS234" s="6">
        <v>0</v>
      </c>
      <c r="BT234" s="6">
        <v>0</v>
      </c>
      <c r="BU234" s="6">
        <v>0</v>
      </c>
      <c r="BV234" s="6">
        <v>0</v>
      </c>
      <c r="BW234" s="6">
        <v>0</v>
      </c>
      <c r="BX234" s="6">
        <v>0</v>
      </c>
      <c r="BY234" s="6">
        <v>0</v>
      </c>
      <c r="BZ234" s="6" t="s">
        <v>2080</v>
      </c>
      <c r="CD234" s="6">
        <v>232</v>
      </c>
      <c r="CE234" s="6">
        <v>888</v>
      </c>
      <c r="CF234" s="6" t="b">
        <v>1</v>
      </c>
      <c r="CG234" s="6">
        <v>919</v>
      </c>
      <c r="CH234" s="6">
        <v>4918</v>
      </c>
      <c r="CI234" s="6">
        <v>6230</v>
      </c>
      <c r="CJ234" s="6">
        <v>6230</v>
      </c>
      <c r="CM234" s="6">
        <v>-1</v>
      </c>
    </row>
    <row r="235" spans="1:92">
      <c r="A235" s="6" t="s">
        <v>2081</v>
      </c>
      <c r="B235" s="6" t="s">
        <v>2081</v>
      </c>
      <c r="C235" s="6">
        <v>4</v>
      </c>
      <c r="D235" s="6">
        <v>4</v>
      </c>
      <c r="E235" s="6">
        <v>4</v>
      </c>
      <c r="F235" s="6" t="s">
        <v>2082</v>
      </c>
      <c r="G235" s="6">
        <v>1</v>
      </c>
      <c r="H235" s="6">
        <v>4</v>
      </c>
      <c r="I235" s="6">
        <v>4</v>
      </c>
      <c r="J235" s="6">
        <v>4</v>
      </c>
      <c r="K235" s="6">
        <v>0</v>
      </c>
      <c r="L235" s="6">
        <v>0</v>
      </c>
      <c r="M235" s="6">
        <v>0</v>
      </c>
      <c r="N235" s="6">
        <v>0</v>
      </c>
      <c r="O235" s="6">
        <v>3</v>
      </c>
      <c r="P235" s="6">
        <v>4</v>
      </c>
      <c r="Q235" s="6">
        <v>0</v>
      </c>
      <c r="R235" s="6">
        <v>0</v>
      </c>
      <c r="S235" s="6">
        <v>0</v>
      </c>
      <c r="T235" s="6">
        <v>0</v>
      </c>
      <c r="U235" s="6">
        <v>3</v>
      </c>
      <c r="V235" s="6">
        <v>4</v>
      </c>
      <c r="W235" s="6">
        <v>0</v>
      </c>
      <c r="X235" s="6">
        <v>0</v>
      </c>
      <c r="Y235" s="6">
        <v>0</v>
      </c>
      <c r="Z235" s="6">
        <v>0</v>
      </c>
      <c r="AA235" s="6">
        <v>3</v>
      </c>
      <c r="AB235" s="6">
        <v>4</v>
      </c>
      <c r="AC235" s="6">
        <v>14.4</v>
      </c>
      <c r="AD235" s="6">
        <v>14.4</v>
      </c>
      <c r="AE235" s="6">
        <v>14.4</v>
      </c>
      <c r="AF235" s="6">
        <v>39.228000000000002</v>
      </c>
      <c r="AG235" s="6">
        <v>362</v>
      </c>
      <c r="AH235" s="6">
        <v>362</v>
      </c>
      <c r="AI235" s="6">
        <v>0</v>
      </c>
      <c r="AJ235" s="6">
        <v>27.742999999999999</v>
      </c>
      <c r="AK235" s="6">
        <v>0</v>
      </c>
      <c r="AL235" s="6">
        <v>0</v>
      </c>
      <c r="AM235" s="6">
        <v>0</v>
      </c>
      <c r="AN235" s="6">
        <v>0</v>
      </c>
      <c r="AO235" s="6">
        <v>10.199999999999999</v>
      </c>
      <c r="AP235" s="6">
        <v>14.4</v>
      </c>
      <c r="AQ235" s="6">
        <v>8546100</v>
      </c>
      <c r="AR235" s="6">
        <v>0</v>
      </c>
      <c r="AS235" s="6">
        <v>0</v>
      </c>
      <c r="AT235" s="6">
        <v>0</v>
      </c>
      <c r="AU235" s="6">
        <v>0</v>
      </c>
      <c r="AV235" s="6">
        <v>3467900</v>
      </c>
      <c r="AW235" s="6">
        <v>5078200</v>
      </c>
      <c r="AX235" s="6">
        <v>18</v>
      </c>
      <c r="AY235" s="6">
        <v>474780</v>
      </c>
      <c r="AZ235" s="6">
        <v>0</v>
      </c>
      <c r="BA235" s="6">
        <v>0</v>
      </c>
      <c r="BB235" s="6">
        <v>0</v>
      </c>
      <c r="BC235" s="6">
        <v>0</v>
      </c>
      <c r="BD235" s="6">
        <v>192660</v>
      </c>
      <c r="BE235" s="6">
        <v>282120</v>
      </c>
      <c r="BF235" s="6">
        <v>8546100</v>
      </c>
      <c r="BG235" s="6">
        <v>0</v>
      </c>
      <c r="BH235" s="6">
        <v>0</v>
      </c>
      <c r="BI235" s="6">
        <v>0</v>
      </c>
      <c r="BJ235" s="6">
        <v>0</v>
      </c>
      <c r="BK235" s="6">
        <v>3872800</v>
      </c>
      <c r="BL235" s="6">
        <v>5078200</v>
      </c>
      <c r="BM235" s="6">
        <v>0</v>
      </c>
      <c r="BN235" s="6">
        <v>0</v>
      </c>
      <c r="BO235" s="6">
        <v>0</v>
      </c>
      <c r="BP235" s="6">
        <v>0</v>
      </c>
      <c r="BQ235" s="6">
        <v>1603600</v>
      </c>
      <c r="BR235" s="6">
        <v>1924300</v>
      </c>
      <c r="BS235" s="6">
        <v>0</v>
      </c>
      <c r="BT235" s="6">
        <v>0</v>
      </c>
      <c r="BU235" s="6">
        <v>0</v>
      </c>
      <c r="BV235" s="6">
        <v>0</v>
      </c>
      <c r="BW235" s="6">
        <v>3</v>
      </c>
      <c r="BX235" s="6">
        <v>5</v>
      </c>
      <c r="BY235" s="6">
        <v>8</v>
      </c>
      <c r="BZ235" s="6" t="s">
        <v>2083</v>
      </c>
      <c r="CD235" s="6">
        <v>233</v>
      </c>
      <c r="CE235" s="6" t="s">
        <v>2084</v>
      </c>
      <c r="CF235" s="6" t="s">
        <v>749</v>
      </c>
      <c r="CG235" s="6" t="s">
        <v>2085</v>
      </c>
      <c r="CH235" s="6" t="s">
        <v>2086</v>
      </c>
      <c r="CI235" s="6" t="s">
        <v>2087</v>
      </c>
      <c r="CJ235" s="6" t="s">
        <v>2088</v>
      </c>
      <c r="CM235" s="6">
        <v>-1</v>
      </c>
    </row>
    <row r="236" spans="1:92">
      <c r="A236" s="6" t="s">
        <v>2089</v>
      </c>
      <c r="B236" s="6" t="s">
        <v>2089</v>
      </c>
      <c r="C236" s="6">
        <v>1</v>
      </c>
      <c r="D236" s="6">
        <v>1</v>
      </c>
      <c r="E236" s="6">
        <v>1</v>
      </c>
      <c r="F236" s="6" t="s">
        <v>2090</v>
      </c>
      <c r="G236" s="6">
        <v>1</v>
      </c>
      <c r="H236" s="6">
        <v>1</v>
      </c>
      <c r="I236" s="6">
        <v>1</v>
      </c>
      <c r="J236" s="6">
        <v>1</v>
      </c>
      <c r="K236" s="6">
        <v>0</v>
      </c>
      <c r="L236" s="6">
        <v>0</v>
      </c>
      <c r="M236" s="6">
        <v>0</v>
      </c>
      <c r="N236" s="6">
        <v>1</v>
      </c>
      <c r="O236" s="6">
        <v>0</v>
      </c>
      <c r="P236" s="6">
        <v>1</v>
      </c>
      <c r="Q236" s="6">
        <v>0</v>
      </c>
      <c r="R236" s="6">
        <v>0</v>
      </c>
      <c r="S236" s="6">
        <v>0</v>
      </c>
      <c r="T236" s="6">
        <v>1</v>
      </c>
      <c r="U236" s="6">
        <v>0</v>
      </c>
      <c r="V236" s="6">
        <v>1</v>
      </c>
      <c r="W236" s="6">
        <v>0</v>
      </c>
      <c r="X236" s="6">
        <v>0</v>
      </c>
      <c r="Y236" s="6">
        <v>0</v>
      </c>
      <c r="Z236" s="6">
        <v>1</v>
      </c>
      <c r="AA236" s="6">
        <v>0</v>
      </c>
      <c r="AB236" s="6">
        <v>1</v>
      </c>
      <c r="AC236" s="6">
        <v>0.9</v>
      </c>
      <c r="AD236" s="6">
        <v>0.9</v>
      </c>
      <c r="AE236" s="6">
        <v>0.9</v>
      </c>
      <c r="AF236" s="6">
        <v>132.37</v>
      </c>
      <c r="AG236" s="6">
        <v>1161</v>
      </c>
      <c r="AH236" s="6">
        <v>1161</v>
      </c>
      <c r="AI236" s="6">
        <v>5.5095999999999999E-3</v>
      </c>
      <c r="AJ236" s="6">
        <v>6.343</v>
      </c>
      <c r="AK236" s="6">
        <v>0</v>
      </c>
      <c r="AL236" s="6">
        <v>0</v>
      </c>
      <c r="AM236" s="6">
        <v>0</v>
      </c>
      <c r="AN236" s="6">
        <v>0.9</v>
      </c>
      <c r="AO236" s="6">
        <v>0</v>
      </c>
      <c r="AP236" s="6">
        <v>0.9</v>
      </c>
      <c r="AQ236" s="6">
        <v>4909800</v>
      </c>
      <c r="AR236" s="6">
        <v>0</v>
      </c>
      <c r="AS236" s="6">
        <v>0</v>
      </c>
      <c r="AT236" s="6">
        <v>0</v>
      </c>
      <c r="AU236" s="6">
        <v>2741200</v>
      </c>
      <c r="AV236" s="6">
        <v>0</v>
      </c>
      <c r="AW236" s="6">
        <v>2168700</v>
      </c>
      <c r="AX236" s="6">
        <v>66</v>
      </c>
      <c r="AY236" s="6">
        <v>74392</v>
      </c>
      <c r="AZ236" s="6">
        <v>0</v>
      </c>
      <c r="BA236" s="6">
        <v>0</v>
      </c>
      <c r="BB236" s="6">
        <v>0</v>
      </c>
      <c r="BC236" s="6">
        <v>41533</v>
      </c>
      <c r="BD236" s="6">
        <v>0</v>
      </c>
      <c r="BE236" s="6">
        <v>32859</v>
      </c>
      <c r="BF236" s="6">
        <v>4909800</v>
      </c>
      <c r="BG236" s="6">
        <v>0</v>
      </c>
      <c r="BH236" s="6">
        <v>0</v>
      </c>
      <c r="BI236" s="6">
        <v>0</v>
      </c>
      <c r="BJ236" s="6">
        <v>2741200</v>
      </c>
      <c r="BK236" s="6">
        <v>0</v>
      </c>
      <c r="BL236" s="6">
        <v>2168700</v>
      </c>
      <c r="BM236" s="6">
        <v>0</v>
      </c>
      <c r="BN236" s="6">
        <v>0</v>
      </c>
      <c r="BO236" s="6">
        <v>0</v>
      </c>
      <c r="BP236" s="6">
        <v>0</v>
      </c>
      <c r="BQ236" s="6">
        <v>0</v>
      </c>
      <c r="BR236" s="6">
        <v>0</v>
      </c>
      <c r="BS236" s="6">
        <v>0</v>
      </c>
      <c r="BT236" s="6">
        <v>0</v>
      </c>
      <c r="BU236" s="6">
        <v>0</v>
      </c>
      <c r="BV236" s="6">
        <v>1</v>
      </c>
      <c r="BW236" s="6">
        <v>0</v>
      </c>
      <c r="BX236" s="6">
        <v>1</v>
      </c>
      <c r="BY236" s="6">
        <v>2</v>
      </c>
      <c r="BZ236" s="6" t="s">
        <v>2091</v>
      </c>
      <c r="CD236" s="6">
        <v>234</v>
      </c>
      <c r="CE236" s="6">
        <v>2023</v>
      </c>
      <c r="CF236" s="6" t="b">
        <v>1</v>
      </c>
      <c r="CG236" s="6">
        <v>2100</v>
      </c>
      <c r="CH236" s="6" t="s">
        <v>2092</v>
      </c>
      <c r="CI236" s="6" t="s">
        <v>2093</v>
      </c>
      <c r="CJ236" s="6">
        <v>13697</v>
      </c>
      <c r="CM236" s="6">
        <v>-1</v>
      </c>
    </row>
    <row r="237" spans="1:92">
      <c r="A237" s="6" t="s">
        <v>2094</v>
      </c>
      <c r="B237" s="6" t="s">
        <v>2094</v>
      </c>
      <c r="C237" s="6" t="s">
        <v>1067</v>
      </c>
      <c r="D237" s="6" t="s">
        <v>1067</v>
      </c>
      <c r="E237" s="6" t="s">
        <v>1067</v>
      </c>
      <c r="F237" s="6" t="s">
        <v>2095</v>
      </c>
      <c r="G237" s="6">
        <v>2</v>
      </c>
      <c r="H237" s="6">
        <v>7</v>
      </c>
      <c r="I237" s="6">
        <v>7</v>
      </c>
      <c r="J237" s="6">
        <v>7</v>
      </c>
      <c r="K237" s="6">
        <v>4</v>
      </c>
      <c r="L237" s="6">
        <v>2</v>
      </c>
      <c r="M237" s="6">
        <v>1</v>
      </c>
      <c r="N237" s="6">
        <v>3</v>
      </c>
      <c r="O237" s="6">
        <v>3</v>
      </c>
      <c r="P237" s="6">
        <v>5</v>
      </c>
      <c r="Q237" s="6">
        <v>4</v>
      </c>
      <c r="R237" s="6">
        <v>2</v>
      </c>
      <c r="S237" s="6">
        <v>1</v>
      </c>
      <c r="T237" s="6">
        <v>3</v>
      </c>
      <c r="U237" s="6">
        <v>3</v>
      </c>
      <c r="V237" s="6">
        <v>5</v>
      </c>
      <c r="W237" s="6">
        <v>4</v>
      </c>
      <c r="X237" s="6">
        <v>2</v>
      </c>
      <c r="Y237" s="6">
        <v>1</v>
      </c>
      <c r="Z237" s="6">
        <v>3</v>
      </c>
      <c r="AA237" s="6">
        <v>3</v>
      </c>
      <c r="AB237" s="6">
        <v>5</v>
      </c>
      <c r="AC237" s="6">
        <v>20.5</v>
      </c>
      <c r="AD237" s="6">
        <v>20.5</v>
      </c>
      <c r="AE237" s="6">
        <v>20.5</v>
      </c>
      <c r="AF237" s="6">
        <v>34.636000000000003</v>
      </c>
      <c r="AG237" s="6">
        <v>308</v>
      </c>
      <c r="AH237" s="6" t="s">
        <v>2096</v>
      </c>
      <c r="AI237" s="6">
        <v>0</v>
      </c>
      <c r="AJ237" s="6">
        <v>43.607999999999997</v>
      </c>
      <c r="AK237" s="6">
        <v>11.4</v>
      </c>
      <c r="AL237" s="6">
        <v>6.8</v>
      </c>
      <c r="AM237" s="6">
        <v>3.2</v>
      </c>
      <c r="AN237" s="6">
        <v>10.1</v>
      </c>
      <c r="AO237" s="6">
        <v>10.1</v>
      </c>
      <c r="AP237" s="6">
        <v>14.9</v>
      </c>
      <c r="AQ237" s="6">
        <v>52368000</v>
      </c>
      <c r="AR237" s="6">
        <v>15083000</v>
      </c>
      <c r="AS237" s="6">
        <v>6849100</v>
      </c>
      <c r="AT237" s="6">
        <v>2923200</v>
      </c>
      <c r="AU237" s="6">
        <v>7672500</v>
      </c>
      <c r="AV237" s="6">
        <v>7096000</v>
      </c>
      <c r="AW237" s="6">
        <v>12744000</v>
      </c>
      <c r="AX237" s="6">
        <v>11</v>
      </c>
      <c r="AY237" s="6">
        <v>4390500</v>
      </c>
      <c r="AZ237" s="6">
        <v>1371200</v>
      </c>
      <c r="BA237" s="6">
        <v>622640</v>
      </c>
      <c r="BB237" s="6">
        <v>265750</v>
      </c>
      <c r="BC237" s="6">
        <v>697500</v>
      </c>
      <c r="BD237" s="6">
        <v>645090</v>
      </c>
      <c r="BE237" s="6">
        <v>788350</v>
      </c>
      <c r="BF237" s="6">
        <v>45871000</v>
      </c>
      <c r="BG237" s="6">
        <v>18828000</v>
      </c>
      <c r="BH237" s="6">
        <v>7516300</v>
      </c>
      <c r="BI237" s="6">
        <v>4573300</v>
      </c>
      <c r="BJ237" s="6">
        <v>7722600</v>
      </c>
      <c r="BK237" s="6">
        <v>7151100</v>
      </c>
      <c r="BL237" s="6">
        <v>10511000</v>
      </c>
      <c r="BM237" s="6">
        <v>0</v>
      </c>
      <c r="BN237" s="6">
        <v>4083500</v>
      </c>
      <c r="BO237" s="6">
        <v>0</v>
      </c>
      <c r="BP237" s="6">
        <v>1729700</v>
      </c>
      <c r="BQ237" s="6">
        <v>1528300</v>
      </c>
      <c r="BR237" s="6">
        <v>2352100</v>
      </c>
      <c r="BS237" s="6">
        <v>5</v>
      </c>
      <c r="BT237" s="6">
        <v>2</v>
      </c>
      <c r="BU237" s="6">
        <v>2</v>
      </c>
      <c r="BV237" s="6">
        <v>4</v>
      </c>
      <c r="BW237" s="6">
        <v>6</v>
      </c>
      <c r="BX237" s="6">
        <v>7</v>
      </c>
      <c r="BY237" s="6">
        <v>26</v>
      </c>
      <c r="BZ237" s="6" t="s">
        <v>2097</v>
      </c>
      <c r="CD237" s="6">
        <v>235</v>
      </c>
      <c r="CE237" s="6" t="s">
        <v>2098</v>
      </c>
      <c r="CF237" s="6" t="s">
        <v>986</v>
      </c>
      <c r="CG237" s="6" t="s">
        <v>2099</v>
      </c>
      <c r="CH237" s="6" t="s">
        <v>2100</v>
      </c>
      <c r="CI237" s="6" t="s">
        <v>2101</v>
      </c>
      <c r="CJ237" s="6" t="s">
        <v>2102</v>
      </c>
      <c r="CM237" s="6" t="s">
        <v>158</v>
      </c>
      <c r="CN237" s="6" t="s">
        <v>114</v>
      </c>
    </row>
    <row r="238" spans="1:92">
      <c r="A238" s="6" t="s">
        <v>2103</v>
      </c>
      <c r="B238" s="6" t="s">
        <v>2103</v>
      </c>
      <c r="C238" s="6">
        <v>42</v>
      </c>
      <c r="D238" s="6">
        <v>42</v>
      </c>
      <c r="E238" s="6">
        <v>42</v>
      </c>
      <c r="F238" s="6" t="s">
        <v>2104</v>
      </c>
      <c r="G238" s="6">
        <v>1</v>
      </c>
      <c r="H238" s="6">
        <v>42</v>
      </c>
      <c r="I238" s="6">
        <v>42</v>
      </c>
      <c r="J238" s="6">
        <v>42</v>
      </c>
      <c r="K238" s="6">
        <v>0</v>
      </c>
      <c r="L238" s="6">
        <v>0</v>
      </c>
      <c r="M238" s="6">
        <v>0</v>
      </c>
      <c r="N238" s="6">
        <v>34</v>
      </c>
      <c r="O238" s="6">
        <v>35</v>
      </c>
      <c r="P238" s="6">
        <v>41</v>
      </c>
      <c r="Q238" s="6">
        <v>0</v>
      </c>
      <c r="R238" s="6">
        <v>0</v>
      </c>
      <c r="S238" s="6">
        <v>0</v>
      </c>
      <c r="T238" s="6">
        <v>34</v>
      </c>
      <c r="U238" s="6">
        <v>35</v>
      </c>
      <c r="V238" s="6">
        <v>41</v>
      </c>
      <c r="W238" s="6">
        <v>0</v>
      </c>
      <c r="X238" s="6">
        <v>0</v>
      </c>
      <c r="Y238" s="6">
        <v>0</v>
      </c>
      <c r="Z238" s="6">
        <v>34</v>
      </c>
      <c r="AA238" s="6">
        <v>35</v>
      </c>
      <c r="AB238" s="6">
        <v>41</v>
      </c>
      <c r="AC238" s="6">
        <v>52</v>
      </c>
      <c r="AD238" s="6">
        <v>52</v>
      </c>
      <c r="AE238" s="6">
        <v>52</v>
      </c>
      <c r="AF238" s="6">
        <v>100.05</v>
      </c>
      <c r="AG238" s="6">
        <v>897</v>
      </c>
      <c r="AH238" s="6">
        <v>897</v>
      </c>
      <c r="AI238" s="6">
        <v>0</v>
      </c>
      <c r="AJ238" s="6">
        <v>323.31</v>
      </c>
      <c r="AK238" s="6">
        <v>0</v>
      </c>
      <c r="AL238" s="6">
        <v>0</v>
      </c>
      <c r="AM238" s="6">
        <v>0</v>
      </c>
      <c r="AN238" s="6">
        <v>46.8</v>
      </c>
      <c r="AO238" s="6">
        <v>45.8</v>
      </c>
      <c r="AP238" s="6">
        <v>51.2</v>
      </c>
      <c r="AQ238" s="6">
        <v>13791000000</v>
      </c>
      <c r="AR238" s="6">
        <v>0</v>
      </c>
      <c r="AS238" s="6">
        <v>0</v>
      </c>
      <c r="AT238" s="6">
        <v>0</v>
      </c>
      <c r="AU238" s="6">
        <v>4045299999.99999</v>
      </c>
      <c r="AV238" s="6">
        <v>5294100000</v>
      </c>
      <c r="AW238" s="6">
        <v>4451800000</v>
      </c>
      <c r="AX238" s="6">
        <v>52</v>
      </c>
      <c r="AY238" s="6">
        <v>218780000</v>
      </c>
      <c r="AZ238" s="6">
        <v>0</v>
      </c>
      <c r="BA238" s="6">
        <v>0</v>
      </c>
      <c r="BB238" s="6">
        <v>0</v>
      </c>
      <c r="BC238" s="6">
        <v>63799000</v>
      </c>
      <c r="BD238" s="6">
        <v>82448000</v>
      </c>
      <c r="BE238" s="6">
        <v>72530000</v>
      </c>
      <c r="BF238" s="6">
        <v>4812600000</v>
      </c>
      <c r="BG238" s="6">
        <v>0</v>
      </c>
      <c r="BH238" s="6">
        <v>0</v>
      </c>
      <c r="BI238" s="6">
        <v>0</v>
      </c>
      <c r="BJ238" s="6">
        <v>1442600000</v>
      </c>
      <c r="BK238" s="6">
        <v>1709399999.99999</v>
      </c>
      <c r="BL238" s="6">
        <v>1660599999.99999</v>
      </c>
      <c r="BM238" s="6">
        <v>0</v>
      </c>
      <c r="BN238" s="6">
        <v>0</v>
      </c>
      <c r="BO238" s="6">
        <v>0</v>
      </c>
      <c r="BP238" s="6">
        <v>388650000</v>
      </c>
      <c r="BQ238" s="6">
        <v>435490000</v>
      </c>
      <c r="BR238" s="6">
        <v>447960000</v>
      </c>
      <c r="BS238" s="6">
        <v>0</v>
      </c>
      <c r="BT238" s="6">
        <v>0</v>
      </c>
      <c r="BU238" s="6">
        <v>0</v>
      </c>
      <c r="BV238" s="6">
        <v>149</v>
      </c>
      <c r="BW238" s="6">
        <v>145</v>
      </c>
      <c r="BX238" s="6">
        <v>179</v>
      </c>
      <c r="BY238" s="6">
        <v>473</v>
      </c>
      <c r="BZ238" s="6" t="s">
        <v>2105</v>
      </c>
      <c r="CD238" s="6">
        <v>236</v>
      </c>
      <c r="CE238" s="6" t="s">
        <v>2106</v>
      </c>
      <c r="CF238" s="6" t="s">
        <v>2107</v>
      </c>
      <c r="CG238" s="6" t="s">
        <v>2108</v>
      </c>
      <c r="CH238" s="6" t="s">
        <v>2109</v>
      </c>
      <c r="CI238" s="6" t="s">
        <v>2110</v>
      </c>
      <c r="CJ238" s="6" t="s">
        <v>2111</v>
      </c>
      <c r="CK238" s="6" t="s">
        <v>2112</v>
      </c>
      <c r="CL238" s="6" t="s">
        <v>2113</v>
      </c>
      <c r="CM238" s="6">
        <v>-1</v>
      </c>
    </row>
    <row r="239" spans="1:92">
      <c r="A239" s="6" t="s">
        <v>2114</v>
      </c>
      <c r="B239" s="6" t="s">
        <v>2114</v>
      </c>
      <c r="C239" s="6" t="s">
        <v>2115</v>
      </c>
      <c r="D239" s="6" t="s">
        <v>2115</v>
      </c>
      <c r="E239" s="6" t="s">
        <v>2115</v>
      </c>
      <c r="F239" s="6" t="s">
        <v>2116</v>
      </c>
      <c r="G239" s="6">
        <v>2</v>
      </c>
      <c r="H239" s="6">
        <v>7</v>
      </c>
      <c r="I239" s="6">
        <v>7</v>
      </c>
      <c r="J239" s="6">
        <v>7</v>
      </c>
      <c r="K239" s="6">
        <v>3</v>
      </c>
      <c r="L239" s="6">
        <v>2</v>
      </c>
      <c r="M239" s="6">
        <v>1</v>
      </c>
      <c r="N239" s="6">
        <v>2</v>
      </c>
      <c r="O239" s="6">
        <v>6</v>
      </c>
      <c r="P239" s="6">
        <v>5</v>
      </c>
      <c r="Q239" s="6">
        <v>3</v>
      </c>
      <c r="R239" s="6">
        <v>2</v>
      </c>
      <c r="S239" s="6">
        <v>1</v>
      </c>
      <c r="T239" s="6">
        <v>2</v>
      </c>
      <c r="U239" s="6">
        <v>6</v>
      </c>
      <c r="V239" s="6">
        <v>5</v>
      </c>
      <c r="W239" s="6">
        <v>3</v>
      </c>
      <c r="X239" s="6">
        <v>2</v>
      </c>
      <c r="Y239" s="6">
        <v>1</v>
      </c>
      <c r="Z239" s="6">
        <v>2</v>
      </c>
      <c r="AA239" s="6">
        <v>6</v>
      </c>
      <c r="AB239" s="6">
        <v>5</v>
      </c>
      <c r="AC239" s="6">
        <v>30</v>
      </c>
      <c r="AD239" s="6">
        <v>30</v>
      </c>
      <c r="AE239" s="6">
        <v>30</v>
      </c>
      <c r="AF239" s="6">
        <v>28.422000000000001</v>
      </c>
      <c r="AG239" s="6">
        <v>250</v>
      </c>
      <c r="AH239" s="6" t="s">
        <v>2117</v>
      </c>
      <c r="AI239" s="6">
        <v>0</v>
      </c>
      <c r="AJ239" s="6">
        <v>46.558</v>
      </c>
      <c r="AK239" s="6">
        <v>15.2</v>
      </c>
      <c r="AL239" s="6">
        <v>12.4</v>
      </c>
      <c r="AM239" s="6">
        <v>6</v>
      </c>
      <c r="AN239" s="6">
        <v>8.8000000000000007</v>
      </c>
      <c r="AO239" s="6">
        <v>27.2</v>
      </c>
      <c r="AP239" s="6">
        <v>21.6</v>
      </c>
      <c r="AQ239" s="6">
        <v>69758000</v>
      </c>
      <c r="AR239" s="6">
        <v>4403100</v>
      </c>
      <c r="AS239" s="6">
        <v>5319200</v>
      </c>
      <c r="AT239" s="6">
        <v>3275200</v>
      </c>
      <c r="AU239" s="6">
        <v>8447500</v>
      </c>
      <c r="AV239" s="6">
        <v>22446000</v>
      </c>
      <c r="AW239" s="6">
        <v>25867000</v>
      </c>
      <c r="AX239" s="6">
        <v>10</v>
      </c>
      <c r="AY239" s="6">
        <v>6975800</v>
      </c>
      <c r="AZ239" s="6">
        <v>440310</v>
      </c>
      <c r="BA239" s="6">
        <v>531920</v>
      </c>
      <c r="BB239" s="6">
        <v>327520</v>
      </c>
      <c r="BC239" s="6">
        <v>844750</v>
      </c>
      <c r="BD239" s="6">
        <v>2244600</v>
      </c>
      <c r="BE239" s="6">
        <v>2586700</v>
      </c>
      <c r="BF239" s="6">
        <v>52506000</v>
      </c>
      <c r="BG239" s="6">
        <v>6764300</v>
      </c>
      <c r="BH239" s="6">
        <v>8171600</v>
      </c>
      <c r="BI239" s="6">
        <v>6756300</v>
      </c>
      <c r="BJ239" s="6">
        <v>10131000</v>
      </c>
      <c r="BK239" s="6">
        <v>10703000</v>
      </c>
      <c r="BL239" s="6">
        <v>20358000</v>
      </c>
      <c r="BM239" s="6">
        <v>3725200</v>
      </c>
      <c r="BN239" s="6">
        <v>4950000</v>
      </c>
      <c r="BO239" s="6">
        <v>0</v>
      </c>
      <c r="BP239" s="6">
        <v>3904200</v>
      </c>
      <c r="BQ239" s="6">
        <v>3229100</v>
      </c>
      <c r="BR239" s="6">
        <v>5514000</v>
      </c>
      <c r="BS239" s="6">
        <v>5</v>
      </c>
      <c r="BT239" s="6">
        <v>4</v>
      </c>
      <c r="BU239" s="6">
        <v>2</v>
      </c>
      <c r="BV239" s="6">
        <v>4</v>
      </c>
      <c r="BW239" s="6">
        <v>9</v>
      </c>
      <c r="BX239" s="6">
        <v>5</v>
      </c>
      <c r="BY239" s="6">
        <v>29</v>
      </c>
      <c r="BZ239" s="6" t="s">
        <v>2118</v>
      </c>
      <c r="CD239" s="6">
        <v>237</v>
      </c>
      <c r="CE239" s="6" t="s">
        <v>2119</v>
      </c>
      <c r="CF239" s="6" t="s">
        <v>986</v>
      </c>
      <c r="CG239" s="6" t="s">
        <v>2120</v>
      </c>
      <c r="CH239" s="6" t="s">
        <v>2121</v>
      </c>
      <c r="CI239" s="6" t="s">
        <v>2122</v>
      </c>
      <c r="CJ239" s="6" t="s">
        <v>2123</v>
      </c>
      <c r="CM239" s="6" t="s">
        <v>158</v>
      </c>
      <c r="CN239" s="6" t="s">
        <v>114</v>
      </c>
    </row>
    <row r="240" spans="1:92">
      <c r="A240" s="6" t="s">
        <v>2124</v>
      </c>
      <c r="B240" s="6" t="s">
        <v>2124</v>
      </c>
      <c r="C240" s="6">
        <v>2</v>
      </c>
      <c r="D240" s="6">
        <v>2</v>
      </c>
      <c r="E240" s="6">
        <v>2</v>
      </c>
      <c r="F240" s="6" t="s">
        <v>2125</v>
      </c>
      <c r="G240" s="6">
        <v>1</v>
      </c>
      <c r="H240" s="6">
        <v>2</v>
      </c>
      <c r="I240" s="6">
        <v>2</v>
      </c>
      <c r="J240" s="6">
        <v>2</v>
      </c>
      <c r="K240" s="6">
        <v>0</v>
      </c>
      <c r="L240" s="6">
        <v>0</v>
      </c>
      <c r="M240" s="6">
        <v>0</v>
      </c>
      <c r="N240" s="6">
        <v>0</v>
      </c>
      <c r="O240" s="6">
        <v>1</v>
      </c>
      <c r="P240" s="6">
        <v>1</v>
      </c>
      <c r="Q240" s="6">
        <v>0</v>
      </c>
      <c r="R240" s="6">
        <v>0</v>
      </c>
      <c r="S240" s="6">
        <v>0</v>
      </c>
      <c r="T240" s="6">
        <v>0</v>
      </c>
      <c r="U240" s="6">
        <v>1</v>
      </c>
      <c r="V240" s="6">
        <v>1</v>
      </c>
      <c r="W240" s="6">
        <v>0</v>
      </c>
      <c r="X240" s="6">
        <v>0</v>
      </c>
      <c r="Y240" s="6">
        <v>0</v>
      </c>
      <c r="Z240" s="6">
        <v>0</v>
      </c>
      <c r="AA240" s="6">
        <v>1</v>
      </c>
      <c r="AB240" s="6">
        <v>1</v>
      </c>
      <c r="AC240" s="6">
        <v>8.1</v>
      </c>
      <c r="AD240" s="6">
        <v>8.1</v>
      </c>
      <c r="AE240" s="6">
        <v>8.1</v>
      </c>
      <c r="AF240" s="6">
        <v>32.546999999999997</v>
      </c>
      <c r="AG240" s="6">
        <v>297</v>
      </c>
      <c r="AH240" s="6">
        <v>297</v>
      </c>
      <c r="AI240" s="6">
        <v>0</v>
      </c>
      <c r="AJ240" s="6">
        <v>12.301</v>
      </c>
      <c r="AK240" s="6">
        <v>0</v>
      </c>
      <c r="AL240" s="6">
        <v>0</v>
      </c>
      <c r="AM240" s="6">
        <v>0</v>
      </c>
      <c r="AN240" s="6">
        <v>0</v>
      </c>
      <c r="AO240" s="6">
        <v>4.4000000000000004</v>
      </c>
      <c r="AP240" s="6">
        <v>3.7</v>
      </c>
      <c r="AQ240" s="6">
        <v>3916700</v>
      </c>
      <c r="AR240" s="6">
        <v>0</v>
      </c>
      <c r="AS240" s="6">
        <v>0</v>
      </c>
      <c r="AT240" s="6">
        <v>0</v>
      </c>
      <c r="AU240" s="6">
        <v>0</v>
      </c>
      <c r="AV240" s="6">
        <v>739210</v>
      </c>
      <c r="AW240" s="6">
        <v>3177400</v>
      </c>
      <c r="AX240" s="6">
        <v>20</v>
      </c>
      <c r="AY240" s="6">
        <v>195830</v>
      </c>
      <c r="AZ240" s="6">
        <v>0</v>
      </c>
      <c r="BA240" s="6">
        <v>0</v>
      </c>
      <c r="BB240" s="6">
        <v>0</v>
      </c>
      <c r="BC240" s="6">
        <v>0</v>
      </c>
      <c r="BD240" s="6">
        <v>36961</v>
      </c>
      <c r="BE240" s="6">
        <v>158870</v>
      </c>
      <c r="BF240" s="6">
        <v>3916700</v>
      </c>
      <c r="BG240" s="6">
        <v>0</v>
      </c>
      <c r="BH240" s="6">
        <v>0</v>
      </c>
      <c r="BI240" s="6">
        <v>0</v>
      </c>
      <c r="BJ240" s="6">
        <v>0</v>
      </c>
      <c r="BK240" s="6">
        <v>3916700</v>
      </c>
      <c r="BL240" s="6">
        <v>3916700</v>
      </c>
      <c r="BM240" s="6">
        <v>0</v>
      </c>
      <c r="BN240" s="6">
        <v>0</v>
      </c>
      <c r="BO240" s="6">
        <v>0</v>
      </c>
      <c r="BP240" s="6">
        <v>0</v>
      </c>
      <c r="BQ240" s="6">
        <v>0</v>
      </c>
      <c r="BR240" s="6">
        <v>0</v>
      </c>
      <c r="BS240" s="6">
        <v>0</v>
      </c>
      <c r="BT240" s="6">
        <v>0</v>
      </c>
      <c r="BU240" s="6">
        <v>0</v>
      </c>
      <c r="BV240" s="6">
        <v>0</v>
      </c>
      <c r="BW240" s="6">
        <v>1</v>
      </c>
      <c r="BX240" s="6">
        <v>0</v>
      </c>
      <c r="BY240" s="6">
        <v>1</v>
      </c>
      <c r="BZ240" s="6" t="s">
        <v>2126</v>
      </c>
      <c r="CD240" s="6">
        <v>238</v>
      </c>
      <c r="CE240" s="6" t="s">
        <v>2127</v>
      </c>
      <c r="CF240" s="6" t="s">
        <v>96</v>
      </c>
      <c r="CG240" s="6" t="s">
        <v>2128</v>
      </c>
      <c r="CH240" s="6" t="s">
        <v>2129</v>
      </c>
      <c r="CI240" s="6" t="s">
        <v>2130</v>
      </c>
      <c r="CJ240" s="6" t="s">
        <v>2131</v>
      </c>
      <c r="CM240" s="6">
        <v>-1</v>
      </c>
    </row>
    <row r="241" spans="1:92">
      <c r="A241" s="6" t="s">
        <v>2132</v>
      </c>
      <c r="B241" s="6" t="s">
        <v>2132</v>
      </c>
      <c r="C241" s="6">
        <v>8</v>
      </c>
      <c r="D241" s="6">
        <v>8</v>
      </c>
      <c r="E241" s="6">
        <v>8</v>
      </c>
      <c r="F241" s="6" t="s">
        <v>2133</v>
      </c>
      <c r="G241" s="6">
        <v>1</v>
      </c>
      <c r="H241" s="6">
        <v>8</v>
      </c>
      <c r="I241" s="6">
        <v>8</v>
      </c>
      <c r="J241" s="6">
        <v>8</v>
      </c>
      <c r="K241" s="6">
        <v>0</v>
      </c>
      <c r="L241" s="6">
        <v>0</v>
      </c>
      <c r="M241" s="6">
        <v>0</v>
      </c>
      <c r="N241" s="6">
        <v>3</v>
      </c>
      <c r="O241" s="6">
        <v>8</v>
      </c>
      <c r="P241" s="6">
        <v>2</v>
      </c>
      <c r="Q241" s="6">
        <v>0</v>
      </c>
      <c r="R241" s="6">
        <v>0</v>
      </c>
      <c r="S241" s="6">
        <v>0</v>
      </c>
      <c r="T241" s="6">
        <v>3</v>
      </c>
      <c r="U241" s="6">
        <v>8</v>
      </c>
      <c r="V241" s="6">
        <v>2</v>
      </c>
      <c r="W241" s="6">
        <v>0</v>
      </c>
      <c r="X241" s="6">
        <v>0</v>
      </c>
      <c r="Y241" s="6">
        <v>0</v>
      </c>
      <c r="Z241" s="6">
        <v>3</v>
      </c>
      <c r="AA241" s="6">
        <v>8</v>
      </c>
      <c r="AB241" s="6">
        <v>2</v>
      </c>
      <c r="AC241" s="6">
        <v>6</v>
      </c>
      <c r="AD241" s="6">
        <v>6</v>
      </c>
      <c r="AE241" s="6">
        <v>6</v>
      </c>
      <c r="AF241" s="6">
        <v>196.49</v>
      </c>
      <c r="AG241" s="6">
        <v>1747</v>
      </c>
      <c r="AH241" s="6">
        <v>1747</v>
      </c>
      <c r="AI241" s="6">
        <v>0</v>
      </c>
      <c r="AJ241" s="6">
        <v>50.271999999999998</v>
      </c>
      <c r="AK241" s="6">
        <v>0</v>
      </c>
      <c r="AL241" s="6">
        <v>0</v>
      </c>
      <c r="AM241" s="6">
        <v>0</v>
      </c>
      <c r="AN241" s="6">
        <v>2.4</v>
      </c>
      <c r="AO241" s="6">
        <v>6</v>
      </c>
      <c r="AP241" s="6">
        <v>1.2</v>
      </c>
      <c r="AQ241" s="6">
        <v>18521000</v>
      </c>
      <c r="AR241" s="6">
        <v>0</v>
      </c>
      <c r="AS241" s="6">
        <v>0</v>
      </c>
      <c r="AT241" s="6">
        <v>0</v>
      </c>
      <c r="AU241" s="6">
        <v>1676600</v>
      </c>
      <c r="AV241" s="6">
        <v>16844000</v>
      </c>
      <c r="AW241" s="6">
        <v>0</v>
      </c>
      <c r="AX241" s="6">
        <v>95</v>
      </c>
      <c r="AY241" s="6">
        <v>162180</v>
      </c>
      <c r="AZ241" s="6">
        <v>0</v>
      </c>
      <c r="BA241" s="6">
        <v>0</v>
      </c>
      <c r="BB241" s="6">
        <v>0</v>
      </c>
      <c r="BC241" s="6">
        <v>12519</v>
      </c>
      <c r="BD241" s="6">
        <v>149660</v>
      </c>
      <c r="BE241" s="6">
        <v>0</v>
      </c>
      <c r="BF241" s="6">
        <v>8691100</v>
      </c>
      <c r="BG241" s="6">
        <v>0</v>
      </c>
      <c r="BH241" s="6">
        <v>0</v>
      </c>
      <c r="BI241" s="6">
        <v>0</v>
      </c>
      <c r="BJ241" s="6">
        <v>1905900</v>
      </c>
      <c r="BK241" s="6">
        <v>8037300</v>
      </c>
      <c r="BL241" s="6">
        <v>0</v>
      </c>
      <c r="BM241" s="6">
        <v>0</v>
      </c>
      <c r="BN241" s="6">
        <v>0</v>
      </c>
      <c r="BO241" s="6">
        <v>0</v>
      </c>
      <c r="BP241" s="6">
        <v>735110</v>
      </c>
      <c r="BQ241" s="6">
        <v>2376500</v>
      </c>
      <c r="BR241" s="6">
        <v>0</v>
      </c>
      <c r="BS241" s="6">
        <v>0</v>
      </c>
      <c r="BT241" s="6">
        <v>0</v>
      </c>
      <c r="BU241" s="6">
        <v>0</v>
      </c>
      <c r="BV241" s="6">
        <v>3</v>
      </c>
      <c r="BW241" s="6">
        <v>10</v>
      </c>
      <c r="BX241" s="6">
        <v>2</v>
      </c>
      <c r="BY241" s="6">
        <v>15</v>
      </c>
      <c r="BZ241" s="6" t="s">
        <v>2134</v>
      </c>
      <c r="CD241" s="6">
        <v>239</v>
      </c>
      <c r="CE241" s="6" t="s">
        <v>2135</v>
      </c>
      <c r="CF241" s="6" t="s">
        <v>487</v>
      </c>
      <c r="CG241" s="6" t="s">
        <v>2136</v>
      </c>
      <c r="CH241" s="6" t="s">
        <v>2137</v>
      </c>
      <c r="CI241" s="6" t="s">
        <v>2138</v>
      </c>
      <c r="CJ241" s="6" t="s">
        <v>2139</v>
      </c>
      <c r="CM241" s="6">
        <v>-1</v>
      </c>
    </row>
    <row r="242" spans="1:92">
      <c r="A242" s="6" t="s">
        <v>2140</v>
      </c>
      <c r="B242" s="6" t="s">
        <v>2140</v>
      </c>
      <c r="C242" s="6">
        <v>9</v>
      </c>
      <c r="D242" s="6">
        <v>9</v>
      </c>
      <c r="E242" s="6">
        <v>9</v>
      </c>
      <c r="F242" s="6" t="s">
        <v>2141</v>
      </c>
      <c r="G242" s="6">
        <v>1</v>
      </c>
      <c r="H242" s="6">
        <v>9</v>
      </c>
      <c r="I242" s="6">
        <v>9</v>
      </c>
      <c r="J242" s="6">
        <v>9</v>
      </c>
      <c r="K242" s="6">
        <v>2</v>
      </c>
      <c r="L242" s="6">
        <v>4</v>
      </c>
      <c r="M242" s="6">
        <v>3</v>
      </c>
      <c r="N242" s="6">
        <v>3</v>
      </c>
      <c r="O242" s="6">
        <v>4</v>
      </c>
      <c r="P242" s="6">
        <v>3</v>
      </c>
      <c r="Q242" s="6">
        <v>2</v>
      </c>
      <c r="R242" s="6">
        <v>4</v>
      </c>
      <c r="S242" s="6">
        <v>3</v>
      </c>
      <c r="T242" s="6">
        <v>3</v>
      </c>
      <c r="U242" s="6">
        <v>4</v>
      </c>
      <c r="V242" s="6">
        <v>3</v>
      </c>
      <c r="W242" s="6">
        <v>2</v>
      </c>
      <c r="X242" s="6">
        <v>4</v>
      </c>
      <c r="Y242" s="6">
        <v>3</v>
      </c>
      <c r="Z242" s="6">
        <v>3</v>
      </c>
      <c r="AA242" s="6">
        <v>4</v>
      </c>
      <c r="AB242" s="6">
        <v>3</v>
      </c>
      <c r="AC242" s="6">
        <v>20.9</v>
      </c>
      <c r="AD242" s="6">
        <v>20.9</v>
      </c>
      <c r="AE242" s="6">
        <v>20.9</v>
      </c>
      <c r="AF242" s="6">
        <v>58.375</v>
      </c>
      <c r="AG242" s="6">
        <v>536</v>
      </c>
      <c r="AH242" s="6">
        <v>536</v>
      </c>
      <c r="AI242" s="6">
        <v>0</v>
      </c>
      <c r="AJ242" s="6">
        <v>74.957999999999998</v>
      </c>
      <c r="AK242" s="6">
        <v>3.9</v>
      </c>
      <c r="AL242" s="6">
        <v>9.9</v>
      </c>
      <c r="AM242" s="6">
        <v>8</v>
      </c>
      <c r="AN242" s="6">
        <v>6.3</v>
      </c>
      <c r="AO242" s="6">
        <v>9</v>
      </c>
      <c r="AP242" s="6">
        <v>5.8</v>
      </c>
      <c r="AQ242" s="6">
        <v>26935000</v>
      </c>
      <c r="AR242" s="6">
        <v>1570000</v>
      </c>
      <c r="AS242" s="6">
        <v>5465700</v>
      </c>
      <c r="AT242" s="6">
        <v>7107000</v>
      </c>
      <c r="AU242" s="6">
        <v>4200800</v>
      </c>
      <c r="AV242" s="6">
        <v>6946900</v>
      </c>
      <c r="AW242" s="6">
        <v>1644200</v>
      </c>
      <c r="AX242" s="6">
        <v>36</v>
      </c>
      <c r="AY242" s="6">
        <v>670510</v>
      </c>
      <c r="AZ242" s="6">
        <v>43610</v>
      </c>
      <c r="BA242" s="6">
        <v>151820</v>
      </c>
      <c r="BB242" s="6">
        <v>197420</v>
      </c>
      <c r="BC242" s="6">
        <v>87379</v>
      </c>
      <c r="BD242" s="6">
        <v>144610</v>
      </c>
      <c r="BE242" s="6">
        <v>45671</v>
      </c>
      <c r="BF242" s="6">
        <v>20453000</v>
      </c>
      <c r="BG242" s="6">
        <v>2272200</v>
      </c>
      <c r="BH242" s="6">
        <v>7021000</v>
      </c>
      <c r="BI242" s="6">
        <v>7955700</v>
      </c>
      <c r="BJ242" s="6">
        <v>3204300</v>
      </c>
      <c r="BK242" s="6">
        <v>16845000</v>
      </c>
      <c r="BL242" s="6">
        <v>6889700</v>
      </c>
      <c r="BM242" s="6">
        <v>0</v>
      </c>
      <c r="BN242" s="6">
        <v>0</v>
      </c>
      <c r="BO242" s="6">
        <v>0</v>
      </c>
      <c r="BP242" s="6">
        <v>0</v>
      </c>
      <c r="BQ242" s="6">
        <v>0</v>
      </c>
      <c r="BR242" s="6">
        <v>0</v>
      </c>
      <c r="BS242" s="6">
        <v>2</v>
      </c>
      <c r="BT242" s="6">
        <v>3</v>
      </c>
      <c r="BU242" s="6">
        <v>2</v>
      </c>
      <c r="BV242" s="6">
        <v>4</v>
      </c>
      <c r="BW242" s="6">
        <v>3</v>
      </c>
      <c r="BX242" s="6">
        <v>4</v>
      </c>
      <c r="BY242" s="6">
        <v>18</v>
      </c>
      <c r="BZ242" s="6" t="s">
        <v>2142</v>
      </c>
      <c r="CD242" s="6">
        <v>240</v>
      </c>
      <c r="CE242" s="6" t="s">
        <v>2143</v>
      </c>
      <c r="CF242" s="6" t="s">
        <v>130</v>
      </c>
      <c r="CG242" s="6" t="s">
        <v>2144</v>
      </c>
      <c r="CH242" s="6" t="s">
        <v>2145</v>
      </c>
      <c r="CI242" s="6" t="s">
        <v>2146</v>
      </c>
      <c r="CJ242" s="6" t="s">
        <v>2147</v>
      </c>
      <c r="CM242" s="6">
        <v>-1</v>
      </c>
    </row>
    <row r="243" spans="1:92">
      <c r="A243" s="6" t="s">
        <v>2148</v>
      </c>
      <c r="B243" s="6" t="s">
        <v>2148</v>
      </c>
      <c r="C243" s="6">
        <v>4</v>
      </c>
      <c r="D243" s="6">
        <v>4</v>
      </c>
      <c r="E243" s="6">
        <v>4</v>
      </c>
      <c r="F243" s="6" t="s">
        <v>2149</v>
      </c>
      <c r="G243" s="6">
        <v>1</v>
      </c>
      <c r="H243" s="6">
        <v>4</v>
      </c>
      <c r="I243" s="6">
        <v>4</v>
      </c>
      <c r="J243" s="6">
        <v>4</v>
      </c>
      <c r="K243" s="6">
        <v>0</v>
      </c>
      <c r="L243" s="6">
        <v>0</v>
      </c>
      <c r="M243" s="6">
        <v>0</v>
      </c>
      <c r="N243" s="6">
        <v>3</v>
      </c>
      <c r="O243" s="6">
        <v>4</v>
      </c>
      <c r="P243" s="6">
        <v>4</v>
      </c>
      <c r="Q243" s="6">
        <v>0</v>
      </c>
      <c r="R243" s="6">
        <v>0</v>
      </c>
      <c r="S243" s="6">
        <v>0</v>
      </c>
      <c r="T243" s="6">
        <v>3</v>
      </c>
      <c r="U243" s="6">
        <v>4</v>
      </c>
      <c r="V243" s="6">
        <v>4</v>
      </c>
      <c r="W243" s="6">
        <v>0</v>
      </c>
      <c r="X243" s="6">
        <v>0</v>
      </c>
      <c r="Y243" s="6">
        <v>0</v>
      </c>
      <c r="Z243" s="6">
        <v>3</v>
      </c>
      <c r="AA243" s="6">
        <v>4</v>
      </c>
      <c r="AB243" s="6">
        <v>4</v>
      </c>
      <c r="AC243" s="6">
        <v>25.2</v>
      </c>
      <c r="AD243" s="6">
        <v>25.2</v>
      </c>
      <c r="AE243" s="6">
        <v>25.2</v>
      </c>
      <c r="AF243" s="6">
        <v>411.27</v>
      </c>
      <c r="AG243" s="6">
        <v>3580</v>
      </c>
      <c r="AH243" s="6">
        <v>3580</v>
      </c>
      <c r="AI243" s="6">
        <v>0</v>
      </c>
      <c r="AJ243" s="6">
        <v>35.673000000000002</v>
      </c>
      <c r="AK243" s="6">
        <v>0</v>
      </c>
      <c r="AL243" s="6">
        <v>0</v>
      </c>
      <c r="AM243" s="6">
        <v>0</v>
      </c>
      <c r="AN243" s="6">
        <v>18.7</v>
      </c>
      <c r="AO243" s="6">
        <v>25.2</v>
      </c>
      <c r="AP243" s="6">
        <v>25.2</v>
      </c>
      <c r="AQ243" s="6">
        <v>24909000</v>
      </c>
      <c r="AR243" s="6">
        <v>0</v>
      </c>
      <c r="AS243" s="6">
        <v>0</v>
      </c>
      <c r="AT243" s="6">
        <v>0</v>
      </c>
      <c r="AU243" s="6">
        <v>2618400</v>
      </c>
      <c r="AV243" s="6">
        <v>13048000</v>
      </c>
      <c r="AW243" s="6">
        <v>9242600</v>
      </c>
      <c r="AX243" s="6">
        <v>218</v>
      </c>
      <c r="AY243" s="6">
        <v>89306</v>
      </c>
      <c r="AZ243" s="6">
        <v>0</v>
      </c>
      <c r="BA243" s="6">
        <v>0</v>
      </c>
      <c r="BB243" s="6">
        <v>0</v>
      </c>
      <c r="BC243" s="6">
        <v>12011</v>
      </c>
      <c r="BD243" s="6">
        <v>47669</v>
      </c>
      <c r="BE243" s="6">
        <v>29627</v>
      </c>
      <c r="BF243" s="6">
        <v>19692000</v>
      </c>
      <c r="BG243" s="6">
        <v>0</v>
      </c>
      <c r="BH243" s="6">
        <v>0</v>
      </c>
      <c r="BI243" s="6">
        <v>0</v>
      </c>
      <c r="BJ243" s="6">
        <v>2787800</v>
      </c>
      <c r="BK243" s="6">
        <v>11161000</v>
      </c>
      <c r="BL243" s="6">
        <v>7306200</v>
      </c>
      <c r="BM243" s="6">
        <v>0</v>
      </c>
      <c r="BN243" s="6">
        <v>0</v>
      </c>
      <c r="BO243" s="6">
        <v>0</v>
      </c>
      <c r="BP243" s="6">
        <v>1247700</v>
      </c>
      <c r="BQ243" s="6">
        <v>2492200</v>
      </c>
      <c r="BR243" s="6">
        <v>1851300</v>
      </c>
      <c r="BS243" s="6">
        <v>0</v>
      </c>
      <c r="BT243" s="6">
        <v>0</v>
      </c>
      <c r="BU243" s="6">
        <v>0</v>
      </c>
      <c r="BV243" s="6">
        <v>4</v>
      </c>
      <c r="BW243" s="6">
        <v>6</v>
      </c>
      <c r="BX243" s="6">
        <v>6</v>
      </c>
      <c r="BY243" s="6">
        <v>16</v>
      </c>
      <c r="BZ243" s="6" t="s">
        <v>2150</v>
      </c>
      <c r="CD243" s="6">
        <v>241</v>
      </c>
      <c r="CE243" s="6" t="s">
        <v>2151</v>
      </c>
      <c r="CF243" s="6" t="s">
        <v>749</v>
      </c>
      <c r="CG243" s="6" t="s">
        <v>2152</v>
      </c>
      <c r="CH243" s="6" t="s">
        <v>2153</v>
      </c>
      <c r="CI243" s="6" t="s">
        <v>2154</v>
      </c>
      <c r="CJ243" s="6" t="s">
        <v>2155</v>
      </c>
      <c r="CM243" s="6">
        <v>-1</v>
      </c>
    </row>
    <row r="244" spans="1:92">
      <c r="A244" s="6" t="s">
        <v>2156</v>
      </c>
      <c r="B244" s="6" t="s">
        <v>2156</v>
      </c>
      <c r="C244" s="6">
        <v>6</v>
      </c>
      <c r="D244" s="6">
        <v>6</v>
      </c>
      <c r="E244" s="6">
        <v>6</v>
      </c>
      <c r="F244" s="6" t="s">
        <v>2157</v>
      </c>
      <c r="G244" s="6">
        <v>1</v>
      </c>
      <c r="H244" s="6">
        <v>6</v>
      </c>
      <c r="I244" s="6">
        <v>6</v>
      </c>
      <c r="J244" s="6">
        <v>6</v>
      </c>
      <c r="K244" s="6">
        <v>2</v>
      </c>
      <c r="L244" s="6">
        <v>1</v>
      </c>
      <c r="M244" s="6">
        <v>1</v>
      </c>
      <c r="N244" s="6">
        <v>4</v>
      </c>
      <c r="O244" s="6">
        <v>4</v>
      </c>
      <c r="P244" s="6">
        <v>0</v>
      </c>
      <c r="Q244" s="6">
        <v>2</v>
      </c>
      <c r="R244" s="6">
        <v>1</v>
      </c>
      <c r="S244" s="6">
        <v>1</v>
      </c>
      <c r="T244" s="6">
        <v>4</v>
      </c>
      <c r="U244" s="6">
        <v>4</v>
      </c>
      <c r="V244" s="6">
        <v>0</v>
      </c>
      <c r="W244" s="6">
        <v>2</v>
      </c>
      <c r="X244" s="6">
        <v>1</v>
      </c>
      <c r="Y244" s="6">
        <v>1</v>
      </c>
      <c r="Z244" s="6">
        <v>4</v>
      </c>
      <c r="AA244" s="6">
        <v>4</v>
      </c>
      <c r="AB244" s="6">
        <v>0</v>
      </c>
      <c r="AC244" s="6">
        <v>8.9</v>
      </c>
      <c r="AD244" s="6">
        <v>8.9</v>
      </c>
      <c r="AE244" s="6">
        <v>8.9</v>
      </c>
      <c r="AF244" s="6">
        <v>87.022000000000006</v>
      </c>
      <c r="AG244" s="6">
        <v>773</v>
      </c>
      <c r="AH244" s="6">
        <v>773</v>
      </c>
      <c r="AI244" s="6">
        <v>0</v>
      </c>
      <c r="AJ244" s="6">
        <v>38.289000000000001</v>
      </c>
      <c r="AK244" s="6">
        <v>2.8</v>
      </c>
      <c r="AL244" s="6">
        <v>1.6</v>
      </c>
      <c r="AM244" s="6">
        <v>1.6</v>
      </c>
      <c r="AN244" s="6">
        <v>6</v>
      </c>
      <c r="AO244" s="6">
        <v>6</v>
      </c>
      <c r="AP244" s="6">
        <v>0</v>
      </c>
      <c r="AQ244" s="6">
        <v>20689000</v>
      </c>
      <c r="AR244" s="6">
        <v>2866300</v>
      </c>
      <c r="AS244" s="6">
        <v>1634500</v>
      </c>
      <c r="AT244" s="6">
        <v>2720500</v>
      </c>
      <c r="AU244" s="6">
        <v>6081400</v>
      </c>
      <c r="AV244" s="6">
        <v>7386300</v>
      </c>
      <c r="AW244" s="6">
        <v>0</v>
      </c>
      <c r="AX244" s="6">
        <v>37</v>
      </c>
      <c r="AY244" s="6">
        <v>504940</v>
      </c>
      <c r="AZ244" s="6">
        <v>77469</v>
      </c>
      <c r="BA244" s="6">
        <v>44176</v>
      </c>
      <c r="BB244" s="6">
        <v>73526</v>
      </c>
      <c r="BC244" s="6">
        <v>164360</v>
      </c>
      <c r="BD244" s="6">
        <v>145400</v>
      </c>
      <c r="BE244" s="6">
        <v>0</v>
      </c>
      <c r="BF244" s="6">
        <v>17985000</v>
      </c>
      <c r="BG244" s="6">
        <v>2956200</v>
      </c>
      <c r="BH244" s="6">
        <v>2192500</v>
      </c>
      <c r="BI244" s="6">
        <v>3649200</v>
      </c>
      <c r="BJ244" s="6">
        <v>5322300</v>
      </c>
      <c r="BK244" s="6">
        <v>6697900</v>
      </c>
      <c r="BL244" s="6">
        <v>0</v>
      </c>
      <c r="BM244" s="6">
        <v>0</v>
      </c>
      <c r="BN244" s="6">
        <v>0</v>
      </c>
      <c r="BO244" s="6">
        <v>0</v>
      </c>
      <c r="BP244" s="6">
        <v>1887900</v>
      </c>
      <c r="BQ244" s="6">
        <v>1650100</v>
      </c>
      <c r="BR244" s="6">
        <v>0</v>
      </c>
      <c r="BS244" s="6">
        <v>2</v>
      </c>
      <c r="BT244" s="6">
        <v>2</v>
      </c>
      <c r="BU244" s="6">
        <v>2</v>
      </c>
      <c r="BV244" s="6">
        <v>4</v>
      </c>
      <c r="BW244" s="6">
        <v>5</v>
      </c>
      <c r="BX244" s="6">
        <v>0</v>
      </c>
      <c r="BY244" s="6">
        <v>15</v>
      </c>
      <c r="BZ244" s="6" t="s">
        <v>2158</v>
      </c>
      <c r="CD244" s="6">
        <v>242</v>
      </c>
      <c r="CE244" s="6" t="s">
        <v>2159</v>
      </c>
      <c r="CF244" s="6" t="s">
        <v>1120</v>
      </c>
      <c r="CG244" s="6" t="s">
        <v>2160</v>
      </c>
      <c r="CH244" s="6" t="s">
        <v>2161</v>
      </c>
      <c r="CI244" s="6" t="s">
        <v>2162</v>
      </c>
      <c r="CJ244" s="6" t="s">
        <v>2163</v>
      </c>
      <c r="CM244" s="6">
        <v>-1</v>
      </c>
    </row>
    <row r="245" spans="1:92">
      <c r="A245" s="6" t="s">
        <v>2164</v>
      </c>
      <c r="B245" s="6" t="s">
        <v>2164</v>
      </c>
      <c r="C245" s="6">
        <v>11</v>
      </c>
      <c r="D245" s="6">
        <v>11</v>
      </c>
      <c r="E245" s="6">
        <v>11</v>
      </c>
      <c r="F245" s="6" t="s">
        <v>2165</v>
      </c>
      <c r="G245" s="6">
        <v>1</v>
      </c>
      <c r="H245" s="6">
        <v>11</v>
      </c>
      <c r="I245" s="6">
        <v>11</v>
      </c>
      <c r="J245" s="6">
        <v>11</v>
      </c>
      <c r="K245" s="6">
        <v>0</v>
      </c>
      <c r="L245" s="6">
        <v>1</v>
      </c>
      <c r="M245" s="6">
        <v>3</v>
      </c>
      <c r="N245" s="6">
        <v>7</v>
      </c>
      <c r="O245" s="6">
        <v>10</v>
      </c>
      <c r="P245" s="6">
        <v>6</v>
      </c>
      <c r="Q245" s="6">
        <v>0</v>
      </c>
      <c r="R245" s="6">
        <v>1</v>
      </c>
      <c r="S245" s="6">
        <v>3</v>
      </c>
      <c r="T245" s="6">
        <v>7</v>
      </c>
      <c r="U245" s="6">
        <v>10</v>
      </c>
      <c r="V245" s="6">
        <v>6</v>
      </c>
      <c r="W245" s="6">
        <v>0</v>
      </c>
      <c r="X245" s="6">
        <v>1</v>
      </c>
      <c r="Y245" s="6">
        <v>3</v>
      </c>
      <c r="Z245" s="6">
        <v>7</v>
      </c>
      <c r="AA245" s="6">
        <v>10</v>
      </c>
      <c r="AB245" s="6">
        <v>6</v>
      </c>
      <c r="AC245" s="6">
        <v>6.5</v>
      </c>
      <c r="AD245" s="6">
        <v>6.5</v>
      </c>
      <c r="AE245" s="6">
        <v>6.5</v>
      </c>
      <c r="AF245" s="6">
        <v>259.01</v>
      </c>
      <c r="AG245" s="6">
        <v>2323</v>
      </c>
      <c r="AH245" s="6">
        <v>2323</v>
      </c>
      <c r="AI245" s="6">
        <v>0</v>
      </c>
      <c r="AJ245" s="6">
        <v>214.85</v>
      </c>
      <c r="AK245" s="6">
        <v>0</v>
      </c>
      <c r="AL245" s="6">
        <v>0.4</v>
      </c>
      <c r="AM245" s="6">
        <v>1.9</v>
      </c>
      <c r="AN245" s="6">
        <v>4.4000000000000004</v>
      </c>
      <c r="AO245" s="6">
        <v>5.9</v>
      </c>
      <c r="AP245" s="6">
        <v>3.4</v>
      </c>
      <c r="AQ245" s="6">
        <v>34599000</v>
      </c>
      <c r="AR245" s="6">
        <v>0</v>
      </c>
      <c r="AS245" s="6">
        <v>0</v>
      </c>
      <c r="AT245" s="6">
        <v>1780300</v>
      </c>
      <c r="AU245" s="6">
        <v>9538700</v>
      </c>
      <c r="AV245" s="6">
        <v>18918000</v>
      </c>
      <c r="AW245" s="6">
        <v>4361200</v>
      </c>
      <c r="AX245" s="6">
        <v>124</v>
      </c>
      <c r="AY245" s="6">
        <v>266680</v>
      </c>
      <c r="AZ245" s="6">
        <v>0</v>
      </c>
      <c r="BA245" s="6">
        <v>0</v>
      </c>
      <c r="BB245" s="6">
        <v>14357</v>
      </c>
      <c r="BC245" s="6">
        <v>76925</v>
      </c>
      <c r="BD245" s="6">
        <v>140230</v>
      </c>
      <c r="BE245" s="6">
        <v>35171</v>
      </c>
      <c r="BF245" s="6">
        <v>23943000</v>
      </c>
      <c r="BG245" s="6">
        <v>0</v>
      </c>
      <c r="BH245" s="6">
        <v>0</v>
      </c>
      <c r="BI245" s="6">
        <v>3772700</v>
      </c>
      <c r="BJ245" s="6">
        <v>7658900</v>
      </c>
      <c r="BK245" s="6">
        <v>10662000</v>
      </c>
      <c r="BL245" s="6">
        <v>5721200</v>
      </c>
      <c r="BM245" s="6">
        <v>0</v>
      </c>
      <c r="BN245" s="6">
        <v>0</v>
      </c>
      <c r="BO245" s="6">
        <v>0</v>
      </c>
      <c r="BP245" s="6">
        <v>1473600</v>
      </c>
      <c r="BQ245" s="6">
        <v>2597000</v>
      </c>
      <c r="BR245" s="6">
        <v>1405000</v>
      </c>
      <c r="BS245" s="6">
        <v>0</v>
      </c>
      <c r="BT245" s="6">
        <v>1</v>
      </c>
      <c r="BU245" s="6">
        <v>4</v>
      </c>
      <c r="BV245" s="6">
        <v>12</v>
      </c>
      <c r="BW245" s="6">
        <v>17</v>
      </c>
      <c r="BX245" s="6">
        <v>8</v>
      </c>
      <c r="BY245" s="6">
        <v>42</v>
      </c>
      <c r="BZ245" s="6" t="s">
        <v>2166</v>
      </c>
      <c r="CD245" s="6">
        <v>243</v>
      </c>
      <c r="CE245" s="6" t="s">
        <v>2167</v>
      </c>
      <c r="CF245" s="6" t="s">
        <v>762</v>
      </c>
      <c r="CG245" s="6" t="s">
        <v>2168</v>
      </c>
      <c r="CH245" s="6" t="s">
        <v>2169</v>
      </c>
      <c r="CI245" s="6" t="s">
        <v>2170</v>
      </c>
      <c r="CJ245" s="6" t="s">
        <v>2171</v>
      </c>
      <c r="CM245" s="6">
        <v>-1</v>
      </c>
    </row>
    <row r="246" spans="1:92">
      <c r="A246" s="6" t="s">
        <v>2172</v>
      </c>
      <c r="B246" s="6" t="s">
        <v>2172</v>
      </c>
      <c r="C246" s="6">
        <v>3</v>
      </c>
      <c r="D246" s="6">
        <v>3</v>
      </c>
      <c r="E246" s="6">
        <v>3</v>
      </c>
      <c r="F246" s="6" t="s">
        <v>2173</v>
      </c>
      <c r="G246" s="6">
        <v>1</v>
      </c>
      <c r="H246" s="6">
        <v>3</v>
      </c>
      <c r="I246" s="6">
        <v>3</v>
      </c>
      <c r="J246" s="6">
        <v>3</v>
      </c>
      <c r="K246" s="6">
        <v>0</v>
      </c>
      <c r="L246" s="6">
        <v>0</v>
      </c>
      <c r="M246" s="6">
        <v>0</v>
      </c>
      <c r="N246" s="6">
        <v>3</v>
      </c>
      <c r="O246" s="6">
        <v>1</v>
      </c>
      <c r="P246" s="6">
        <v>1</v>
      </c>
      <c r="Q246" s="6">
        <v>0</v>
      </c>
      <c r="R246" s="6">
        <v>0</v>
      </c>
      <c r="S246" s="6">
        <v>0</v>
      </c>
      <c r="T246" s="6">
        <v>3</v>
      </c>
      <c r="U246" s="6">
        <v>1</v>
      </c>
      <c r="V246" s="6">
        <v>1</v>
      </c>
      <c r="W246" s="6">
        <v>0</v>
      </c>
      <c r="X246" s="6">
        <v>0</v>
      </c>
      <c r="Y246" s="6">
        <v>0</v>
      </c>
      <c r="Z246" s="6">
        <v>3</v>
      </c>
      <c r="AA246" s="6">
        <v>1</v>
      </c>
      <c r="AB246" s="6">
        <v>1</v>
      </c>
      <c r="AC246" s="6">
        <v>6.8</v>
      </c>
      <c r="AD246" s="6">
        <v>6.8</v>
      </c>
      <c r="AE246" s="6">
        <v>6.8</v>
      </c>
      <c r="AF246" s="6">
        <v>54.896000000000001</v>
      </c>
      <c r="AG246" s="6">
        <v>482</v>
      </c>
      <c r="AH246" s="6">
        <v>482</v>
      </c>
      <c r="AI246" s="6">
        <v>0</v>
      </c>
      <c r="AJ246" s="6">
        <v>19.013000000000002</v>
      </c>
      <c r="AK246" s="6">
        <v>0</v>
      </c>
      <c r="AL246" s="6">
        <v>0</v>
      </c>
      <c r="AM246" s="6">
        <v>0</v>
      </c>
      <c r="AN246" s="6">
        <v>6.8</v>
      </c>
      <c r="AO246" s="6">
        <v>2.5</v>
      </c>
      <c r="AP246" s="6">
        <v>2.5</v>
      </c>
      <c r="AQ246" s="6">
        <v>6999700</v>
      </c>
      <c r="AR246" s="6">
        <v>0</v>
      </c>
      <c r="AS246" s="6">
        <v>0</v>
      </c>
      <c r="AT246" s="6">
        <v>0</v>
      </c>
      <c r="AU246" s="6">
        <v>4667200</v>
      </c>
      <c r="AV246" s="6">
        <v>0</v>
      </c>
      <c r="AW246" s="6">
        <v>2332500</v>
      </c>
      <c r="AX246" s="6">
        <v>29</v>
      </c>
      <c r="AY246" s="6">
        <v>241370</v>
      </c>
      <c r="AZ246" s="6">
        <v>0</v>
      </c>
      <c r="BA246" s="6">
        <v>0</v>
      </c>
      <c r="BB246" s="6">
        <v>0</v>
      </c>
      <c r="BC246" s="6">
        <v>160940</v>
      </c>
      <c r="BD246" s="6">
        <v>0</v>
      </c>
      <c r="BE246" s="6">
        <v>80431</v>
      </c>
      <c r="BF246" s="6">
        <v>6999700</v>
      </c>
      <c r="BG246" s="6">
        <v>0</v>
      </c>
      <c r="BH246" s="6">
        <v>0</v>
      </c>
      <c r="BI246" s="6">
        <v>0</v>
      </c>
      <c r="BJ246" s="6">
        <v>4667200</v>
      </c>
      <c r="BK246" s="6">
        <v>0</v>
      </c>
      <c r="BL246" s="6">
        <v>3043200</v>
      </c>
      <c r="BM246" s="6">
        <v>0</v>
      </c>
      <c r="BN246" s="6">
        <v>0</v>
      </c>
      <c r="BO246" s="6">
        <v>0</v>
      </c>
      <c r="BP246" s="6">
        <v>0</v>
      </c>
      <c r="BQ246" s="6">
        <v>0</v>
      </c>
      <c r="BR246" s="6">
        <v>0</v>
      </c>
      <c r="BS246" s="6">
        <v>0</v>
      </c>
      <c r="BT246" s="6">
        <v>0</v>
      </c>
      <c r="BU246" s="6">
        <v>0</v>
      </c>
      <c r="BV246" s="6">
        <v>4</v>
      </c>
      <c r="BW246" s="6">
        <v>1</v>
      </c>
      <c r="BX246" s="6">
        <v>4</v>
      </c>
      <c r="BY246" s="6">
        <v>9</v>
      </c>
      <c r="BZ246" s="6" t="s">
        <v>2174</v>
      </c>
      <c r="CD246" s="6">
        <v>244</v>
      </c>
      <c r="CE246" s="6" t="s">
        <v>2175</v>
      </c>
      <c r="CF246" s="6" t="s">
        <v>138</v>
      </c>
      <c r="CG246" s="6" t="s">
        <v>2176</v>
      </c>
      <c r="CH246" s="6" t="s">
        <v>2177</v>
      </c>
      <c r="CI246" s="6" t="s">
        <v>2178</v>
      </c>
      <c r="CJ246" s="6" t="s">
        <v>2179</v>
      </c>
      <c r="CM246" s="6">
        <v>-1</v>
      </c>
    </row>
    <row r="247" spans="1:92">
      <c r="A247" s="6" t="s">
        <v>2180</v>
      </c>
      <c r="B247" s="6" t="s">
        <v>2180</v>
      </c>
      <c r="C247" s="6">
        <v>13</v>
      </c>
      <c r="D247" s="6">
        <v>13</v>
      </c>
      <c r="E247" s="6">
        <v>13</v>
      </c>
      <c r="F247" s="6" t="s">
        <v>2181</v>
      </c>
      <c r="G247" s="6">
        <v>1</v>
      </c>
      <c r="H247" s="6">
        <v>13</v>
      </c>
      <c r="I247" s="6">
        <v>13</v>
      </c>
      <c r="J247" s="6">
        <v>13</v>
      </c>
      <c r="K247" s="6">
        <v>0</v>
      </c>
      <c r="L247" s="6">
        <v>0</v>
      </c>
      <c r="M247" s="6">
        <v>0</v>
      </c>
      <c r="N247" s="6">
        <v>9</v>
      </c>
      <c r="O247" s="6">
        <v>8</v>
      </c>
      <c r="P247" s="6">
        <v>11</v>
      </c>
      <c r="Q247" s="6">
        <v>0</v>
      </c>
      <c r="R247" s="6">
        <v>0</v>
      </c>
      <c r="S247" s="6">
        <v>0</v>
      </c>
      <c r="T247" s="6">
        <v>9</v>
      </c>
      <c r="U247" s="6">
        <v>8</v>
      </c>
      <c r="V247" s="6">
        <v>11</v>
      </c>
      <c r="W247" s="6">
        <v>0</v>
      </c>
      <c r="X247" s="6">
        <v>0</v>
      </c>
      <c r="Y247" s="6">
        <v>0</v>
      </c>
      <c r="Z247" s="6">
        <v>9</v>
      </c>
      <c r="AA247" s="6">
        <v>8</v>
      </c>
      <c r="AB247" s="6">
        <v>11</v>
      </c>
      <c r="AC247" s="6">
        <v>19.100000000000001</v>
      </c>
      <c r="AD247" s="6">
        <v>19.100000000000001</v>
      </c>
      <c r="AE247" s="6">
        <v>19.100000000000001</v>
      </c>
      <c r="AF247" s="6">
        <v>91.531000000000006</v>
      </c>
      <c r="AG247" s="6">
        <v>827</v>
      </c>
      <c r="AH247" s="6">
        <v>827</v>
      </c>
      <c r="AI247" s="6">
        <v>0</v>
      </c>
      <c r="AJ247" s="6">
        <v>144.84</v>
      </c>
      <c r="AK247" s="6">
        <v>0</v>
      </c>
      <c r="AL247" s="6">
        <v>0</v>
      </c>
      <c r="AM247" s="6">
        <v>0</v>
      </c>
      <c r="AN247" s="6">
        <v>13.7</v>
      </c>
      <c r="AO247" s="6">
        <v>11.5</v>
      </c>
      <c r="AP247" s="6">
        <v>16.399999999999999</v>
      </c>
      <c r="AQ247" s="6">
        <v>88391000</v>
      </c>
      <c r="AR247" s="6">
        <v>0</v>
      </c>
      <c r="AS247" s="6">
        <v>0</v>
      </c>
      <c r="AT247" s="6">
        <v>0</v>
      </c>
      <c r="AU247" s="6">
        <v>17426000</v>
      </c>
      <c r="AV247" s="6">
        <v>28225000</v>
      </c>
      <c r="AW247" s="6">
        <v>42740000</v>
      </c>
      <c r="AX247" s="6">
        <v>42</v>
      </c>
      <c r="AY247" s="6">
        <v>1996400</v>
      </c>
      <c r="AZ247" s="6">
        <v>0</v>
      </c>
      <c r="BA247" s="6">
        <v>0</v>
      </c>
      <c r="BB247" s="6">
        <v>0</v>
      </c>
      <c r="BC247" s="6">
        <v>374890</v>
      </c>
      <c r="BD247" s="6">
        <v>603910</v>
      </c>
      <c r="BE247" s="6">
        <v>1017600</v>
      </c>
      <c r="BF247" s="6">
        <v>52098000</v>
      </c>
      <c r="BG247" s="6">
        <v>0</v>
      </c>
      <c r="BH247" s="6">
        <v>0</v>
      </c>
      <c r="BI247" s="6">
        <v>0</v>
      </c>
      <c r="BJ247" s="6">
        <v>9981600</v>
      </c>
      <c r="BK247" s="6">
        <v>18313000</v>
      </c>
      <c r="BL247" s="6">
        <v>27291000</v>
      </c>
      <c r="BM247" s="6">
        <v>0</v>
      </c>
      <c r="BN247" s="6">
        <v>0</v>
      </c>
      <c r="BO247" s="6">
        <v>0</v>
      </c>
      <c r="BP247" s="6">
        <v>2914100</v>
      </c>
      <c r="BQ247" s="6">
        <v>5413400</v>
      </c>
      <c r="BR247" s="6">
        <v>6102400</v>
      </c>
      <c r="BS247" s="6">
        <v>0</v>
      </c>
      <c r="BT247" s="6">
        <v>0</v>
      </c>
      <c r="BU247" s="6">
        <v>0</v>
      </c>
      <c r="BV247" s="6">
        <v>11</v>
      </c>
      <c r="BW247" s="6">
        <v>11</v>
      </c>
      <c r="BX247" s="6">
        <v>23</v>
      </c>
      <c r="BY247" s="6">
        <v>45</v>
      </c>
      <c r="BZ247" s="6" t="s">
        <v>2182</v>
      </c>
      <c r="CD247" s="6">
        <v>245</v>
      </c>
      <c r="CE247" s="6" t="s">
        <v>2183</v>
      </c>
      <c r="CF247" s="6" t="s">
        <v>771</v>
      </c>
      <c r="CG247" s="6" t="s">
        <v>2184</v>
      </c>
      <c r="CH247" s="6" t="s">
        <v>2185</v>
      </c>
      <c r="CI247" s="6" t="s">
        <v>2186</v>
      </c>
      <c r="CJ247" s="6" t="s">
        <v>2187</v>
      </c>
      <c r="CM247" s="6">
        <v>-1</v>
      </c>
    </row>
    <row r="248" spans="1:92">
      <c r="A248" s="6" t="s">
        <v>2188</v>
      </c>
      <c r="B248" s="6" t="s">
        <v>2188</v>
      </c>
      <c r="C248" s="6" t="s">
        <v>2189</v>
      </c>
      <c r="D248" s="6" t="s">
        <v>2189</v>
      </c>
      <c r="E248" s="6" t="s">
        <v>2189</v>
      </c>
      <c r="F248" s="6" t="s">
        <v>2190</v>
      </c>
      <c r="G248" s="6">
        <v>10</v>
      </c>
      <c r="H248" s="6">
        <v>13</v>
      </c>
      <c r="I248" s="6">
        <v>13</v>
      </c>
      <c r="J248" s="6">
        <v>13</v>
      </c>
      <c r="K248" s="6">
        <v>10</v>
      </c>
      <c r="L248" s="6">
        <v>8</v>
      </c>
      <c r="M248" s="6">
        <v>7</v>
      </c>
      <c r="N248" s="6">
        <v>10</v>
      </c>
      <c r="O248" s="6">
        <v>8</v>
      </c>
      <c r="P248" s="6">
        <v>9</v>
      </c>
      <c r="Q248" s="6">
        <v>10</v>
      </c>
      <c r="R248" s="6">
        <v>8</v>
      </c>
      <c r="S248" s="6">
        <v>7</v>
      </c>
      <c r="T248" s="6">
        <v>10</v>
      </c>
      <c r="U248" s="6">
        <v>8</v>
      </c>
      <c r="V248" s="6">
        <v>9</v>
      </c>
      <c r="W248" s="6">
        <v>10</v>
      </c>
      <c r="X248" s="6">
        <v>8</v>
      </c>
      <c r="Y248" s="6">
        <v>7</v>
      </c>
      <c r="Z248" s="6">
        <v>10</v>
      </c>
      <c r="AA248" s="6">
        <v>8</v>
      </c>
      <c r="AB248" s="6">
        <v>9</v>
      </c>
      <c r="AC248" s="6">
        <v>35</v>
      </c>
      <c r="AD248" s="6">
        <v>35</v>
      </c>
      <c r="AE248" s="6">
        <v>35</v>
      </c>
      <c r="AF248" s="6">
        <v>49.104999999999997</v>
      </c>
      <c r="AG248" s="6">
        <v>449</v>
      </c>
      <c r="AH248" s="6" t="s">
        <v>2191</v>
      </c>
      <c r="AI248" s="6">
        <v>0</v>
      </c>
      <c r="AJ248" s="6">
        <v>323.31</v>
      </c>
      <c r="AK248" s="6">
        <v>30.1</v>
      </c>
      <c r="AL248" s="6">
        <v>20.5</v>
      </c>
      <c r="AM248" s="6">
        <v>18.7</v>
      </c>
      <c r="AN248" s="6">
        <v>29.6</v>
      </c>
      <c r="AO248" s="6">
        <v>20.5</v>
      </c>
      <c r="AP248" s="6">
        <v>28.1</v>
      </c>
      <c r="AQ248" s="6">
        <v>2377700000</v>
      </c>
      <c r="AR248" s="6">
        <v>211090000</v>
      </c>
      <c r="AS248" s="6">
        <v>217500000</v>
      </c>
      <c r="AT248" s="6">
        <v>193020000</v>
      </c>
      <c r="AU248" s="6">
        <v>776780000</v>
      </c>
      <c r="AV248" s="6">
        <v>562860000</v>
      </c>
      <c r="AW248" s="6">
        <v>416400000</v>
      </c>
      <c r="AX248" s="6">
        <v>23</v>
      </c>
      <c r="AY248" s="6">
        <v>73238000</v>
      </c>
      <c r="AZ248" s="6">
        <v>6152900</v>
      </c>
      <c r="BA248" s="6">
        <v>8522600</v>
      </c>
      <c r="BB248" s="6">
        <v>5197700</v>
      </c>
      <c r="BC248" s="6">
        <v>20230000</v>
      </c>
      <c r="BD248" s="6">
        <v>20651000</v>
      </c>
      <c r="BE248" s="6">
        <v>12484000</v>
      </c>
      <c r="BF248" s="6">
        <v>1490299999.99999</v>
      </c>
      <c r="BG248" s="6">
        <v>125630000</v>
      </c>
      <c r="BH248" s="6">
        <v>104050000</v>
      </c>
      <c r="BI248" s="6">
        <v>142230000</v>
      </c>
      <c r="BJ248" s="6">
        <v>558490000</v>
      </c>
      <c r="BK248" s="6">
        <v>305330000</v>
      </c>
      <c r="BL248" s="6">
        <v>254570000</v>
      </c>
      <c r="BM248" s="6">
        <v>39981000</v>
      </c>
      <c r="BN248" s="6">
        <v>38914000</v>
      </c>
      <c r="BO248" s="6">
        <v>40769000</v>
      </c>
      <c r="BP248" s="6">
        <v>93215000</v>
      </c>
      <c r="BQ248" s="6">
        <v>85257000</v>
      </c>
      <c r="BR248" s="6">
        <v>61697000</v>
      </c>
      <c r="BS248" s="6">
        <v>30</v>
      </c>
      <c r="BT248" s="6">
        <v>23</v>
      </c>
      <c r="BU248" s="6">
        <v>19</v>
      </c>
      <c r="BV248" s="6">
        <v>28</v>
      </c>
      <c r="BW248" s="6">
        <v>13</v>
      </c>
      <c r="BX248" s="6">
        <v>18</v>
      </c>
      <c r="BY248" s="6">
        <v>131</v>
      </c>
      <c r="BZ248" s="6" t="s">
        <v>2192</v>
      </c>
      <c r="CD248" s="6">
        <v>246</v>
      </c>
      <c r="CE248" s="6" t="s">
        <v>2193</v>
      </c>
      <c r="CF248" s="6" t="s">
        <v>771</v>
      </c>
      <c r="CG248" s="6" t="s">
        <v>2194</v>
      </c>
      <c r="CH248" s="6" t="s">
        <v>2195</v>
      </c>
      <c r="CI248" s="6" t="s">
        <v>2196</v>
      </c>
      <c r="CJ248" s="6" t="s">
        <v>2197</v>
      </c>
      <c r="CK248" s="6">
        <v>89</v>
      </c>
      <c r="CL248" s="6">
        <v>201</v>
      </c>
      <c r="CM248" s="6" t="s">
        <v>1642</v>
      </c>
      <c r="CN248" s="6" t="s">
        <v>1643</v>
      </c>
    </row>
    <row r="249" spans="1:92">
      <c r="A249" s="6" t="s">
        <v>2198</v>
      </c>
      <c r="B249" s="6" t="s">
        <v>2198</v>
      </c>
      <c r="C249" s="6">
        <v>4</v>
      </c>
      <c r="D249" s="6">
        <v>4</v>
      </c>
      <c r="E249" s="6">
        <v>2</v>
      </c>
      <c r="F249" s="6" t="s">
        <v>2199</v>
      </c>
      <c r="G249" s="6">
        <v>1</v>
      </c>
      <c r="H249" s="6">
        <v>4</v>
      </c>
      <c r="I249" s="6">
        <v>4</v>
      </c>
      <c r="J249" s="6">
        <v>2</v>
      </c>
      <c r="K249" s="6">
        <v>4</v>
      </c>
      <c r="L249" s="6">
        <v>3</v>
      </c>
      <c r="M249" s="6">
        <v>4</v>
      </c>
      <c r="N249" s="6">
        <v>4</v>
      </c>
      <c r="O249" s="6">
        <v>1</v>
      </c>
      <c r="P249" s="6">
        <v>2</v>
      </c>
      <c r="Q249" s="6">
        <v>4</v>
      </c>
      <c r="R249" s="6">
        <v>3</v>
      </c>
      <c r="S249" s="6">
        <v>4</v>
      </c>
      <c r="T249" s="6">
        <v>4</v>
      </c>
      <c r="U249" s="6">
        <v>1</v>
      </c>
      <c r="V249" s="6">
        <v>2</v>
      </c>
      <c r="W249" s="6">
        <v>2</v>
      </c>
      <c r="X249" s="6">
        <v>2</v>
      </c>
      <c r="Y249" s="6">
        <v>2</v>
      </c>
      <c r="Z249" s="6">
        <v>2</v>
      </c>
      <c r="AA249" s="6">
        <v>1</v>
      </c>
      <c r="AB249" s="6">
        <v>1</v>
      </c>
      <c r="AC249" s="6">
        <v>21.5</v>
      </c>
      <c r="AD249" s="6">
        <v>21.5</v>
      </c>
      <c r="AE249" s="6">
        <v>12</v>
      </c>
      <c r="AF249" s="6">
        <v>33.170999999999999</v>
      </c>
      <c r="AG249" s="6">
        <v>317</v>
      </c>
      <c r="AH249" s="6">
        <v>317</v>
      </c>
      <c r="AI249" s="6">
        <v>0</v>
      </c>
      <c r="AJ249" s="6">
        <v>78.073999999999998</v>
      </c>
      <c r="AK249" s="6">
        <v>21.5</v>
      </c>
      <c r="AL249" s="6">
        <v>18</v>
      </c>
      <c r="AM249" s="6">
        <v>21.5</v>
      </c>
      <c r="AN249" s="6">
        <v>21.5</v>
      </c>
      <c r="AO249" s="6">
        <v>5</v>
      </c>
      <c r="AP249" s="6">
        <v>11</v>
      </c>
      <c r="AQ249" s="6">
        <v>37955000</v>
      </c>
      <c r="AR249" s="6">
        <v>12361000</v>
      </c>
      <c r="AS249" s="6">
        <v>6477700</v>
      </c>
      <c r="AT249" s="6">
        <v>8501100</v>
      </c>
      <c r="AU249" s="6">
        <v>7122200</v>
      </c>
      <c r="AV249" s="6">
        <v>1748800</v>
      </c>
      <c r="AW249" s="6">
        <v>1744300</v>
      </c>
      <c r="AX249" s="6">
        <v>14</v>
      </c>
      <c r="AY249" s="6">
        <v>2583600</v>
      </c>
      <c r="AZ249" s="6">
        <v>882950</v>
      </c>
      <c r="BA249" s="6">
        <v>427170</v>
      </c>
      <c r="BB249" s="6">
        <v>515260</v>
      </c>
      <c r="BC249" s="6">
        <v>508730</v>
      </c>
      <c r="BD249" s="6">
        <v>124910</v>
      </c>
      <c r="BE249" s="6">
        <v>124590</v>
      </c>
      <c r="BF249" s="6">
        <v>30900000</v>
      </c>
      <c r="BG249" s="6">
        <v>10073000</v>
      </c>
      <c r="BH249" s="6">
        <v>5980400</v>
      </c>
      <c r="BI249" s="6">
        <v>6400900</v>
      </c>
      <c r="BJ249" s="6">
        <v>4952500</v>
      </c>
      <c r="BK249" s="6">
        <v>4382600</v>
      </c>
      <c r="BL249" s="6">
        <v>2382800</v>
      </c>
      <c r="BM249" s="6">
        <v>2360800</v>
      </c>
      <c r="BN249" s="6">
        <v>2314800</v>
      </c>
      <c r="BO249" s="6">
        <v>3362000</v>
      </c>
      <c r="BP249" s="6">
        <v>1377200</v>
      </c>
      <c r="BQ249" s="6">
        <v>0</v>
      </c>
      <c r="BR249" s="6">
        <v>701740</v>
      </c>
      <c r="BS249" s="6">
        <v>7</v>
      </c>
      <c r="BT249" s="6">
        <v>7</v>
      </c>
      <c r="BU249" s="6">
        <v>8</v>
      </c>
      <c r="BV249" s="6">
        <v>7</v>
      </c>
      <c r="BW249" s="6">
        <v>2</v>
      </c>
      <c r="BX249" s="6">
        <v>4</v>
      </c>
      <c r="BY249" s="6">
        <v>35</v>
      </c>
      <c r="BZ249" s="6" t="s">
        <v>2200</v>
      </c>
      <c r="CD249" s="6">
        <v>247</v>
      </c>
      <c r="CE249" s="6" t="s">
        <v>2201</v>
      </c>
      <c r="CF249" s="6" t="s">
        <v>749</v>
      </c>
      <c r="CG249" s="6" t="s">
        <v>2202</v>
      </c>
      <c r="CH249" s="6" t="s">
        <v>2203</v>
      </c>
      <c r="CI249" s="6" t="s">
        <v>2204</v>
      </c>
      <c r="CJ249" s="6" t="s">
        <v>2205</v>
      </c>
      <c r="CM249" s="6">
        <v>-1</v>
      </c>
    </row>
    <row r="250" spans="1:92">
      <c r="A250" s="6" t="s">
        <v>2206</v>
      </c>
      <c r="B250" s="6" t="s">
        <v>2206</v>
      </c>
      <c r="C250" s="6">
        <v>1</v>
      </c>
      <c r="D250" s="6">
        <v>1</v>
      </c>
      <c r="E250" s="6">
        <v>1</v>
      </c>
      <c r="F250" s="6" t="s">
        <v>2207</v>
      </c>
      <c r="G250" s="6">
        <v>1</v>
      </c>
      <c r="H250" s="6">
        <v>1</v>
      </c>
      <c r="I250" s="6">
        <v>1</v>
      </c>
      <c r="J250" s="6">
        <v>1</v>
      </c>
      <c r="K250" s="6">
        <v>0</v>
      </c>
      <c r="L250" s="6">
        <v>0</v>
      </c>
      <c r="M250" s="6">
        <v>0</v>
      </c>
      <c r="N250" s="6">
        <v>1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1</v>
      </c>
      <c r="U250" s="6">
        <v>0</v>
      </c>
      <c r="V250" s="6">
        <v>0</v>
      </c>
      <c r="W250" s="6">
        <v>0</v>
      </c>
      <c r="X250" s="6">
        <v>0</v>
      </c>
      <c r="Y250" s="6">
        <v>0</v>
      </c>
      <c r="Z250" s="6">
        <v>1</v>
      </c>
      <c r="AA250" s="6">
        <v>0</v>
      </c>
      <c r="AB250" s="6">
        <v>0</v>
      </c>
      <c r="AC250" s="6">
        <v>1.6</v>
      </c>
      <c r="AD250" s="6">
        <v>1.6</v>
      </c>
      <c r="AE250" s="6">
        <v>1.6</v>
      </c>
      <c r="AF250" s="6">
        <v>87.396000000000001</v>
      </c>
      <c r="AG250" s="6">
        <v>768</v>
      </c>
      <c r="AH250" s="6">
        <v>768</v>
      </c>
      <c r="AI250" s="6">
        <v>5.4200999999999997E-3</v>
      </c>
      <c r="AJ250" s="6">
        <v>6.2266000000000004</v>
      </c>
      <c r="AK250" s="6">
        <v>0</v>
      </c>
      <c r="AL250" s="6">
        <v>0</v>
      </c>
      <c r="AM250" s="6">
        <v>0</v>
      </c>
      <c r="AN250" s="6">
        <v>1.6</v>
      </c>
      <c r="AO250" s="6">
        <v>0</v>
      </c>
      <c r="AP250" s="6">
        <v>0</v>
      </c>
      <c r="AQ250" s="6">
        <v>294660</v>
      </c>
      <c r="AR250" s="6">
        <v>0</v>
      </c>
      <c r="AS250" s="6">
        <v>0</v>
      </c>
      <c r="AT250" s="6">
        <v>0</v>
      </c>
      <c r="AU250" s="6">
        <v>294660</v>
      </c>
      <c r="AV250" s="6">
        <v>0</v>
      </c>
      <c r="AW250" s="6">
        <v>0</v>
      </c>
      <c r="AX250" s="6">
        <v>46</v>
      </c>
      <c r="AY250" s="6">
        <v>6405.7</v>
      </c>
      <c r="AZ250" s="6">
        <v>0</v>
      </c>
      <c r="BA250" s="6">
        <v>0</v>
      </c>
      <c r="BB250" s="6">
        <v>0</v>
      </c>
      <c r="BC250" s="6">
        <v>6405.7</v>
      </c>
      <c r="BD250" s="6">
        <v>0</v>
      </c>
      <c r="BE250" s="6">
        <v>0</v>
      </c>
      <c r="BF250" s="6">
        <v>294660</v>
      </c>
      <c r="BG250" s="6">
        <v>0</v>
      </c>
      <c r="BH250" s="6">
        <v>0</v>
      </c>
      <c r="BI250" s="6">
        <v>0</v>
      </c>
      <c r="BJ250" s="6">
        <v>294660</v>
      </c>
      <c r="BK250" s="6">
        <v>0</v>
      </c>
      <c r="BL250" s="6">
        <v>0</v>
      </c>
      <c r="BM250" s="6">
        <v>0</v>
      </c>
      <c r="BN250" s="6">
        <v>0</v>
      </c>
      <c r="BO250" s="6">
        <v>0</v>
      </c>
      <c r="BP250" s="6">
        <v>0</v>
      </c>
      <c r="BQ250" s="6">
        <v>0</v>
      </c>
      <c r="BR250" s="6">
        <v>0</v>
      </c>
      <c r="BS250" s="6">
        <v>0</v>
      </c>
      <c r="BT250" s="6">
        <v>0</v>
      </c>
      <c r="BU250" s="6">
        <v>0</v>
      </c>
      <c r="BV250" s="6">
        <v>1</v>
      </c>
      <c r="BW250" s="6">
        <v>0</v>
      </c>
      <c r="BX250" s="6">
        <v>0</v>
      </c>
      <c r="BY250" s="6">
        <v>1</v>
      </c>
      <c r="BZ250" s="6" t="s">
        <v>2208</v>
      </c>
      <c r="CD250" s="6">
        <v>248</v>
      </c>
      <c r="CE250" s="6">
        <v>956</v>
      </c>
      <c r="CF250" s="6" t="b">
        <v>1</v>
      </c>
      <c r="CG250" s="6">
        <v>992</v>
      </c>
      <c r="CH250" s="6">
        <v>5241</v>
      </c>
      <c r="CI250" s="6">
        <v>6641</v>
      </c>
      <c r="CJ250" s="6">
        <v>6641</v>
      </c>
      <c r="CM250" s="6">
        <v>-1</v>
      </c>
    </row>
    <row r="251" spans="1:92">
      <c r="A251" s="6" t="s">
        <v>2209</v>
      </c>
      <c r="B251" s="6" t="s">
        <v>2209</v>
      </c>
      <c r="C251" s="6">
        <v>11</v>
      </c>
      <c r="D251" s="6">
        <v>11</v>
      </c>
      <c r="E251" s="6">
        <v>11</v>
      </c>
      <c r="F251" s="6" t="s">
        <v>2210</v>
      </c>
      <c r="G251" s="6">
        <v>1</v>
      </c>
      <c r="H251" s="6">
        <v>11</v>
      </c>
      <c r="I251" s="6">
        <v>11</v>
      </c>
      <c r="J251" s="6">
        <v>11</v>
      </c>
      <c r="K251" s="6">
        <v>0</v>
      </c>
      <c r="L251" s="6">
        <v>0</v>
      </c>
      <c r="M251" s="6">
        <v>0</v>
      </c>
      <c r="N251" s="6">
        <v>7</v>
      </c>
      <c r="O251" s="6">
        <v>7</v>
      </c>
      <c r="P251" s="6">
        <v>8</v>
      </c>
      <c r="Q251" s="6">
        <v>0</v>
      </c>
      <c r="R251" s="6">
        <v>0</v>
      </c>
      <c r="S251" s="6">
        <v>0</v>
      </c>
      <c r="T251" s="6">
        <v>7</v>
      </c>
      <c r="U251" s="6">
        <v>7</v>
      </c>
      <c r="V251" s="6">
        <v>8</v>
      </c>
      <c r="W251" s="6">
        <v>0</v>
      </c>
      <c r="X251" s="6">
        <v>0</v>
      </c>
      <c r="Y251" s="6">
        <v>0</v>
      </c>
      <c r="Z251" s="6">
        <v>7</v>
      </c>
      <c r="AA251" s="6">
        <v>7</v>
      </c>
      <c r="AB251" s="6">
        <v>8</v>
      </c>
      <c r="AC251" s="6">
        <v>23</v>
      </c>
      <c r="AD251" s="6">
        <v>23</v>
      </c>
      <c r="AE251" s="6">
        <v>23</v>
      </c>
      <c r="AF251" s="6">
        <v>75.292000000000002</v>
      </c>
      <c r="AG251" s="6">
        <v>696</v>
      </c>
      <c r="AH251" s="6">
        <v>696</v>
      </c>
      <c r="AI251" s="6">
        <v>0</v>
      </c>
      <c r="AJ251" s="6">
        <v>105.35</v>
      </c>
      <c r="AK251" s="6">
        <v>0</v>
      </c>
      <c r="AL251" s="6">
        <v>0</v>
      </c>
      <c r="AM251" s="6">
        <v>0</v>
      </c>
      <c r="AN251" s="6">
        <v>14.5</v>
      </c>
      <c r="AO251" s="6">
        <v>14.4</v>
      </c>
      <c r="AP251" s="6">
        <v>18.100000000000001</v>
      </c>
      <c r="AQ251" s="6">
        <v>91586000</v>
      </c>
      <c r="AR251" s="6">
        <v>0</v>
      </c>
      <c r="AS251" s="6">
        <v>0</v>
      </c>
      <c r="AT251" s="6">
        <v>0</v>
      </c>
      <c r="AU251" s="6">
        <v>22975000</v>
      </c>
      <c r="AV251" s="6">
        <v>36325000</v>
      </c>
      <c r="AW251" s="6">
        <v>32286000</v>
      </c>
      <c r="AX251" s="6">
        <v>35</v>
      </c>
      <c r="AY251" s="6">
        <v>2284300</v>
      </c>
      <c r="AZ251" s="6">
        <v>0</v>
      </c>
      <c r="BA251" s="6">
        <v>0</v>
      </c>
      <c r="BB251" s="6">
        <v>0</v>
      </c>
      <c r="BC251" s="6">
        <v>556400</v>
      </c>
      <c r="BD251" s="6">
        <v>965480</v>
      </c>
      <c r="BE251" s="6">
        <v>762470</v>
      </c>
      <c r="BF251" s="6">
        <v>59994000</v>
      </c>
      <c r="BG251" s="6">
        <v>0</v>
      </c>
      <c r="BH251" s="6">
        <v>0</v>
      </c>
      <c r="BI251" s="6">
        <v>0</v>
      </c>
      <c r="BJ251" s="6">
        <v>16193000</v>
      </c>
      <c r="BK251" s="6">
        <v>27795000</v>
      </c>
      <c r="BL251" s="6">
        <v>19469000</v>
      </c>
      <c r="BM251" s="6">
        <v>0</v>
      </c>
      <c r="BN251" s="6">
        <v>0</v>
      </c>
      <c r="BO251" s="6">
        <v>0</v>
      </c>
      <c r="BP251" s="6">
        <v>4080200</v>
      </c>
      <c r="BQ251" s="6">
        <v>7074900</v>
      </c>
      <c r="BR251" s="6">
        <v>4997800</v>
      </c>
      <c r="BS251" s="6">
        <v>0</v>
      </c>
      <c r="BT251" s="6">
        <v>0</v>
      </c>
      <c r="BU251" s="6">
        <v>0</v>
      </c>
      <c r="BV251" s="6">
        <v>13</v>
      </c>
      <c r="BW251" s="6">
        <v>14</v>
      </c>
      <c r="BX251" s="6">
        <v>14</v>
      </c>
      <c r="BY251" s="6">
        <v>41</v>
      </c>
      <c r="BZ251" s="6" t="s">
        <v>2211</v>
      </c>
      <c r="CD251" s="6">
        <v>249</v>
      </c>
      <c r="CE251" s="6" t="s">
        <v>2212</v>
      </c>
      <c r="CF251" s="6" t="s">
        <v>762</v>
      </c>
      <c r="CG251" s="6" t="s">
        <v>2213</v>
      </c>
      <c r="CH251" s="6" t="s">
        <v>2214</v>
      </c>
      <c r="CI251" s="6" t="s">
        <v>2215</v>
      </c>
      <c r="CJ251" s="6" t="s">
        <v>2216</v>
      </c>
      <c r="CM251" s="6">
        <v>-1</v>
      </c>
    </row>
    <row r="252" spans="1:92">
      <c r="A252" s="6" t="s">
        <v>2217</v>
      </c>
      <c r="B252" s="6" t="s">
        <v>2217</v>
      </c>
      <c r="C252" s="6">
        <v>2</v>
      </c>
      <c r="D252" s="6">
        <v>2</v>
      </c>
      <c r="E252" s="6">
        <v>2</v>
      </c>
      <c r="F252" s="6" t="s">
        <v>2218</v>
      </c>
      <c r="G252" s="6">
        <v>1</v>
      </c>
      <c r="H252" s="6">
        <v>2</v>
      </c>
      <c r="I252" s="6">
        <v>2</v>
      </c>
      <c r="J252" s="6">
        <v>2</v>
      </c>
      <c r="K252" s="6">
        <v>0</v>
      </c>
      <c r="L252" s="6">
        <v>0</v>
      </c>
      <c r="M252" s="6">
        <v>0</v>
      </c>
      <c r="N252" s="6">
        <v>0</v>
      </c>
      <c r="O252" s="6">
        <v>2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2</v>
      </c>
      <c r="V252" s="6">
        <v>0</v>
      </c>
      <c r="W252" s="6">
        <v>0</v>
      </c>
      <c r="X252" s="6">
        <v>0</v>
      </c>
      <c r="Y252" s="6">
        <v>0</v>
      </c>
      <c r="Z252" s="6">
        <v>0</v>
      </c>
      <c r="AA252" s="6">
        <v>2</v>
      </c>
      <c r="AB252" s="6">
        <v>0</v>
      </c>
      <c r="AC252" s="6">
        <v>1.3</v>
      </c>
      <c r="AD252" s="6">
        <v>1.3</v>
      </c>
      <c r="AE252" s="6">
        <v>1.3</v>
      </c>
      <c r="AF252" s="6">
        <v>170.27</v>
      </c>
      <c r="AG252" s="6">
        <v>1530</v>
      </c>
      <c r="AH252" s="6">
        <v>1530</v>
      </c>
      <c r="AI252" s="6">
        <v>0</v>
      </c>
      <c r="AJ252" s="6">
        <v>11.116</v>
      </c>
      <c r="AK252" s="6">
        <v>0</v>
      </c>
      <c r="AL252" s="6">
        <v>0</v>
      </c>
      <c r="AM252" s="6">
        <v>0</v>
      </c>
      <c r="AN252" s="6">
        <v>0</v>
      </c>
      <c r="AO252" s="6">
        <v>1.3</v>
      </c>
      <c r="AP252" s="6">
        <v>0</v>
      </c>
      <c r="AQ252" s="6">
        <v>570520</v>
      </c>
      <c r="AR252" s="6">
        <v>0</v>
      </c>
      <c r="AS252" s="6">
        <v>0</v>
      </c>
      <c r="AT252" s="6">
        <v>0</v>
      </c>
      <c r="AU252" s="6">
        <v>0</v>
      </c>
      <c r="AV252" s="6">
        <v>570520</v>
      </c>
      <c r="AW252" s="6">
        <v>0</v>
      </c>
      <c r="AX252" s="6">
        <v>78</v>
      </c>
      <c r="AY252" s="6">
        <v>7314.3</v>
      </c>
      <c r="AZ252" s="6">
        <v>0</v>
      </c>
      <c r="BA252" s="6">
        <v>0</v>
      </c>
      <c r="BB252" s="6">
        <v>0</v>
      </c>
      <c r="BC252" s="6">
        <v>0</v>
      </c>
      <c r="BD252" s="6">
        <v>7314.3</v>
      </c>
      <c r="BE252" s="6">
        <v>0</v>
      </c>
      <c r="BF252" s="6">
        <v>570520</v>
      </c>
      <c r="BG252" s="6">
        <v>0</v>
      </c>
      <c r="BH252" s="6">
        <v>0</v>
      </c>
      <c r="BI252" s="6">
        <v>0</v>
      </c>
      <c r="BJ252" s="6">
        <v>0</v>
      </c>
      <c r="BK252" s="6">
        <v>570520</v>
      </c>
      <c r="BL252" s="6">
        <v>0</v>
      </c>
      <c r="BM252" s="6">
        <v>0</v>
      </c>
      <c r="BN252" s="6">
        <v>0</v>
      </c>
      <c r="BO252" s="6">
        <v>0</v>
      </c>
      <c r="BP252" s="6">
        <v>0</v>
      </c>
      <c r="BQ252" s="6">
        <v>0</v>
      </c>
      <c r="BR252" s="6">
        <v>0</v>
      </c>
      <c r="BS252" s="6">
        <v>0</v>
      </c>
      <c r="BT252" s="6">
        <v>0</v>
      </c>
      <c r="BU252" s="6">
        <v>0</v>
      </c>
      <c r="BV252" s="6">
        <v>0</v>
      </c>
      <c r="BW252" s="6">
        <v>2</v>
      </c>
      <c r="BX252" s="6">
        <v>0</v>
      </c>
      <c r="BY252" s="6">
        <v>2</v>
      </c>
      <c r="BZ252" s="6" t="s">
        <v>2219</v>
      </c>
      <c r="CD252" s="6">
        <v>250</v>
      </c>
      <c r="CE252" s="6" t="s">
        <v>2220</v>
      </c>
      <c r="CF252" s="6" t="s">
        <v>96</v>
      </c>
      <c r="CG252" s="6" t="s">
        <v>2221</v>
      </c>
      <c r="CH252" s="6" t="s">
        <v>2222</v>
      </c>
      <c r="CI252" s="6" t="s">
        <v>2223</v>
      </c>
      <c r="CJ252" s="6" t="s">
        <v>2223</v>
      </c>
      <c r="CM252" s="6">
        <v>-1</v>
      </c>
    </row>
    <row r="253" spans="1:92">
      <c r="A253" s="6" t="s">
        <v>2224</v>
      </c>
      <c r="B253" s="6" t="s">
        <v>2224</v>
      </c>
      <c r="C253" s="6" t="s">
        <v>2225</v>
      </c>
      <c r="D253" s="6" t="s">
        <v>2225</v>
      </c>
      <c r="E253" s="6" t="s">
        <v>2225</v>
      </c>
      <c r="F253" s="6" t="s">
        <v>2226</v>
      </c>
      <c r="G253" s="6">
        <v>3</v>
      </c>
      <c r="H253" s="6">
        <v>18</v>
      </c>
      <c r="I253" s="6">
        <v>18</v>
      </c>
      <c r="J253" s="6">
        <v>18</v>
      </c>
      <c r="K253" s="6">
        <v>14</v>
      </c>
      <c r="L253" s="6">
        <v>10</v>
      </c>
      <c r="M253" s="6">
        <v>14</v>
      </c>
      <c r="N253" s="6">
        <v>10</v>
      </c>
      <c r="O253" s="6">
        <v>8</v>
      </c>
      <c r="P253" s="6">
        <v>12</v>
      </c>
      <c r="Q253" s="6">
        <v>14</v>
      </c>
      <c r="R253" s="6">
        <v>10</v>
      </c>
      <c r="S253" s="6">
        <v>14</v>
      </c>
      <c r="T253" s="6">
        <v>10</v>
      </c>
      <c r="U253" s="6">
        <v>8</v>
      </c>
      <c r="V253" s="6">
        <v>12</v>
      </c>
      <c r="W253" s="6">
        <v>14</v>
      </c>
      <c r="X253" s="6">
        <v>10</v>
      </c>
      <c r="Y253" s="6">
        <v>14</v>
      </c>
      <c r="Z253" s="6">
        <v>10</v>
      </c>
      <c r="AA253" s="6">
        <v>8</v>
      </c>
      <c r="AB253" s="6">
        <v>12</v>
      </c>
      <c r="AC253" s="6">
        <v>47.8</v>
      </c>
      <c r="AD253" s="6">
        <v>47.8</v>
      </c>
      <c r="AE253" s="6">
        <v>47.8</v>
      </c>
      <c r="AF253" s="6">
        <v>46.591999999999999</v>
      </c>
      <c r="AG253" s="6">
        <v>429</v>
      </c>
      <c r="AH253" s="6" t="s">
        <v>2227</v>
      </c>
      <c r="AI253" s="6">
        <v>0</v>
      </c>
      <c r="AJ253" s="6">
        <v>153.19999999999999</v>
      </c>
      <c r="AK253" s="6">
        <v>41</v>
      </c>
      <c r="AL253" s="6">
        <v>30.3</v>
      </c>
      <c r="AM253" s="6">
        <v>39.9</v>
      </c>
      <c r="AN253" s="6">
        <v>31</v>
      </c>
      <c r="AO253" s="6">
        <v>23.3</v>
      </c>
      <c r="AP253" s="6">
        <v>34</v>
      </c>
      <c r="AQ253" s="6">
        <v>597520000</v>
      </c>
      <c r="AR253" s="6">
        <v>127360000</v>
      </c>
      <c r="AS253" s="6">
        <v>143420000</v>
      </c>
      <c r="AT253" s="6">
        <v>103790000</v>
      </c>
      <c r="AU253" s="6">
        <v>57672000</v>
      </c>
      <c r="AV253" s="6">
        <v>71803000</v>
      </c>
      <c r="AW253" s="6">
        <v>93480000</v>
      </c>
      <c r="AX253" s="6">
        <v>25</v>
      </c>
      <c r="AY253" s="6">
        <v>21956000</v>
      </c>
      <c r="AZ253" s="6">
        <v>4364700</v>
      </c>
      <c r="BA253" s="6">
        <v>5711400</v>
      </c>
      <c r="BB253" s="6">
        <v>3851700</v>
      </c>
      <c r="BC253" s="6">
        <v>2079500</v>
      </c>
      <c r="BD253" s="6">
        <v>2655400</v>
      </c>
      <c r="BE253" s="6">
        <v>3293700</v>
      </c>
      <c r="BF253" s="6">
        <v>362680000</v>
      </c>
      <c r="BG253" s="6">
        <v>75194000</v>
      </c>
      <c r="BH253" s="6">
        <v>105560000</v>
      </c>
      <c r="BI253" s="6">
        <v>61534000</v>
      </c>
      <c r="BJ253" s="6">
        <v>34325000</v>
      </c>
      <c r="BK253" s="6">
        <v>49225000</v>
      </c>
      <c r="BL253" s="6">
        <v>53620000</v>
      </c>
      <c r="BM253" s="6">
        <v>29223000</v>
      </c>
      <c r="BN253" s="6">
        <v>48677000</v>
      </c>
      <c r="BO253" s="6">
        <v>29339000</v>
      </c>
      <c r="BP253" s="6">
        <v>13885000</v>
      </c>
      <c r="BQ253" s="6">
        <v>15830000</v>
      </c>
      <c r="BR253" s="6">
        <v>14378000</v>
      </c>
      <c r="BS253" s="6">
        <v>31</v>
      </c>
      <c r="BT253" s="6">
        <v>24</v>
      </c>
      <c r="BU253" s="6">
        <v>31</v>
      </c>
      <c r="BV253" s="6">
        <v>19</v>
      </c>
      <c r="BW253" s="6">
        <v>21</v>
      </c>
      <c r="BX253" s="6">
        <v>24</v>
      </c>
      <c r="BY253" s="6">
        <v>150</v>
      </c>
      <c r="BZ253" s="6" t="s">
        <v>2228</v>
      </c>
      <c r="CD253" s="6">
        <v>251</v>
      </c>
      <c r="CE253" s="6" t="s">
        <v>2229</v>
      </c>
      <c r="CF253" s="6" t="s">
        <v>2230</v>
      </c>
      <c r="CG253" s="6" t="s">
        <v>2231</v>
      </c>
      <c r="CH253" s="6" t="s">
        <v>2232</v>
      </c>
      <c r="CI253" s="6" t="s">
        <v>2233</v>
      </c>
      <c r="CJ253" s="6" t="s">
        <v>2234</v>
      </c>
      <c r="CM253" s="6" t="s">
        <v>123</v>
      </c>
      <c r="CN253" s="6" t="s">
        <v>124</v>
      </c>
    </row>
    <row r="254" spans="1:92">
      <c r="A254" s="6" t="s">
        <v>2235</v>
      </c>
      <c r="B254" s="6" t="s">
        <v>2235</v>
      </c>
      <c r="C254" s="6">
        <v>12</v>
      </c>
      <c r="D254" s="6">
        <v>12</v>
      </c>
      <c r="E254" s="6">
        <v>12</v>
      </c>
      <c r="F254" s="6" t="s">
        <v>2236</v>
      </c>
      <c r="G254" s="6">
        <v>1</v>
      </c>
      <c r="H254" s="6">
        <v>12</v>
      </c>
      <c r="I254" s="6">
        <v>12</v>
      </c>
      <c r="J254" s="6">
        <v>12</v>
      </c>
      <c r="K254" s="6">
        <v>8</v>
      </c>
      <c r="L254" s="6">
        <v>6</v>
      </c>
      <c r="M254" s="6">
        <v>5</v>
      </c>
      <c r="N254" s="6">
        <v>7</v>
      </c>
      <c r="O254" s="6">
        <v>7</v>
      </c>
      <c r="P254" s="6">
        <v>5</v>
      </c>
      <c r="Q254" s="6">
        <v>8</v>
      </c>
      <c r="R254" s="6">
        <v>6</v>
      </c>
      <c r="S254" s="6">
        <v>5</v>
      </c>
      <c r="T254" s="6">
        <v>7</v>
      </c>
      <c r="U254" s="6">
        <v>7</v>
      </c>
      <c r="V254" s="6">
        <v>5</v>
      </c>
      <c r="W254" s="6">
        <v>8</v>
      </c>
      <c r="X254" s="6">
        <v>6</v>
      </c>
      <c r="Y254" s="6">
        <v>5</v>
      </c>
      <c r="Z254" s="6">
        <v>7</v>
      </c>
      <c r="AA254" s="6">
        <v>7</v>
      </c>
      <c r="AB254" s="6">
        <v>5</v>
      </c>
      <c r="AC254" s="6">
        <v>27.1</v>
      </c>
      <c r="AD254" s="6">
        <v>27.1</v>
      </c>
      <c r="AE254" s="6">
        <v>27.1</v>
      </c>
      <c r="AF254" s="6">
        <v>62.036000000000001</v>
      </c>
      <c r="AG254" s="6">
        <v>561</v>
      </c>
      <c r="AH254" s="6">
        <v>561</v>
      </c>
      <c r="AI254" s="6">
        <v>0</v>
      </c>
      <c r="AJ254" s="6">
        <v>77.927000000000007</v>
      </c>
      <c r="AK254" s="6">
        <v>16.899999999999999</v>
      </c>
      <c r="AL254" s="6">
        <v>13.9</v>
      </c>
      <c r="AM254" s="6">
        <v>10</v>
      </c>
      <c r="AN254" s="6">
        <v>17.100000000000001</v>
      </c>
      <c r="AO254" s="6">
        <v>15</v>
      </c>
      <c r="AP254" s="6">
        <v>10.7</v>
      </c>
      <c r="AQ254" s="6">
        <v>80316000</v>
      </c>
      <c r="AR254" s="6">
        <v>14953000</v>
      </c>
      <c r="AS254" s="6">
        <v>14181000</v>
      </c>
      <c r="AT254" s="6">
        <v>15637000</v>
      </c>
      <c r="AU254" s="6">
        <v>16286000</v>
      </c>
      <c r="AV254" s="6">
        <v>13233000</v>
      </c>
      <c r="AW254" s="6">
        <v>6027300</v>
      </c>
      <c r="AX254" s="6">
        <v>30</v>
      </c>
      <c r="AY254" s="6">
        <v>2646600</v>
      </c>
      <c r="AZ254" s="6">
        <v>498440</v>
      </c>
      <c r="BA254" s="6">
        <v>472690</v>
      </c>
      <c r="BB254" s="6">
        <v>521220</v>
      </c>
      <c r="BC254" s="6">
        <v>542850</v>
      </c>
      <c r="BD254" s="6">
        <v>410520</v>
      </c>
      <c r="BE254" s="6">
        <v>200910</v>
      </c>
      <c r="BF254" s="6">
        <v>47987000</v>
      </c>
      <c r="BG254" s="6">
        <v>7290800</v>
      </c>
      <c r="BH254" s="6">
        <v>10274000</v>
      </c>
      <c r="BI254" s="6">
        <v>11673000</v>
      </c>
      <c r="BJ254" s="6">
        <v>9832900</v>
      </c>
      <c r="BK254" s="6">
        <v>7678700</v>
      </c>
      <c r="BL254" s="6">
        <v>3967000</v>
      </c>
      <c r="BM254" s="6">
        <v>2540100</v>
      </c>
      <c r="BN254" s="6">
        <v>3983600</v>
      </c>
      <c r="BO254" s="6">
        <v>5348900</v>
      </c>
      <c r="BP254" s="6">
        <v>2430500</v>
      </c>
      <c r="BQ254" s="6">
        <v>2361600</v>
      </c>
      <c r="BR254" s="6">
        <v>1515500</v>
      </c>
      <c r="BS254" s="6">
        <v>10</v>
      </c>
      <c r="BT254" s="6">
        <v>8</v>
      </c>
      <c r="BU254" s="6">
        <v>6</v>
      </c>
      <c r="BV254" s="6">
        <v>12</v>
      </c>
      <c r="BW254" s="6">
        <v>8</v>
      </c>
      <c r="BX254" s="6">
        <v>4</v>
      </c>
      <c r="BY254" s="6">
        <v>48</v>
      </c>
      <c r="BZ254" s="6" t="s">
        <v>2237</v>
      </c>
      <c r="CD254" s="6">
        <v>252</v>
      </c>
      <c r="CE254" s="6" t="s">
        <v>2238</v>
      </c>
      <c r="CF254" s="6" t="s">
        <v>1008</v>
      </c>
      <c r="CG254" s="6" t="s">
        <v>2239</v>
      </c>
      <c r="CH254" s="6" t="s">
        <v>2240</v>
      </c>
      <c r="CI254" s="6" t="s">
        <v>2241</v>
      </c>
      <c r="CJ254" s="6" t="s">
        <v>2242</v>
      </c>
      <c r="CM254" s="6">
        <v>-1</v>
      </c>
    </row>
    <row r="255" spans="1:92">
      <c r="A255" s="6" t="s">
        <v>2243</v>
      </c>
      <c r="B255" s="6" t="s">
        <v>2243</v>
      </c>
      <c r="C255" s="6">
        <v>3</v>
      </c>
      <c r="D255" s="6">
        <v>3</v>
      </c>
      <c r="E255" s="6">
        <v>2</v>
      </c>
      <c r="F255" s="6" t="s">
        <v>2244</v>
      </c>
      <c r="G255" s="6">
        <v>1</v>
      </c>
      <c r="H255" s="6">
        <v>3</v>
      </c>
      <c r="I255" s="6">
        <v>3</v>
      </c>
      <c r="J255" s="6">
        <v>2</v>
      </c>
      <c r="K255" s="6">
        <v>1</v>
      </c>
      <c r="L255" s="6">
        <v>1</v>
      </c>
      <c r="M255" s="6">
        <v>0</v>
      </c>
      <c r="N255" s="6">
        <v>2</v>
      </c>
      <c r="O255" s="6">
        <v>2</v>
      </c>
      <c r="P255" s="6">
        <v>3</v>
      </c>
      <c r="Q255" s="6">
        <v>1</v>
      </c>
      <c r="R255" s="6">
        <v>1</v>
      </c>
      <c r="S255" s="6">
        <v>0</v>
      </c>
      <c r="T255" s="6">
        <v>2</v>
      </c>
      <c r="U255" s="6">
        <v>2</v>
      </c>
      <c r="V255" s="6">
        <v>3</v>
      </c>
      <c r="W255" s="6">
        <v>0</v>
      </c>
      <c r="X255" s="6">
        <v>0</v>
      </c>
      <c r="Y255" s="6">
        <v>0</v>
      </c>
      <c r="Z255" s="6">
        <v>1</v>
      </c>
      <c r="AA255" s="6">
        <v>1</v>
      </c>
      <c r="AB255" s="6">
        <v>2</v>
      </c>
      <c r="AC255" s="6">
        <v>8</v>
      </c>
      <c r="AD255" s="6">
        <v>8</v>
      </c>
      <c r="AE255" s="6">
        <v>5</v>
      </c>
      <c r="AF255" s="6">
        <v>44.883000000000003</v>
      </c>
      <c r="AG255" s="6">
        <v>399</v>
      </c>
      <c r="AH255" s="6">
        <v>399</v>
      </c>
      <c r="AI255" s="6">
        <v>0</v>
      </c>
      <c r="AJ255" s="6">
        <v>19.794</v>
      </c>
      <c r="AK255" s="6">
        <v>3</v>
      </c>
      <c r="AL255" s="6">
        <v>3</v>
      </c>
      <c r="AM255" s="6">
        <v>0</v>
      </c>
      <c r="AN255" s="6">
        <v>5.5</v>
      </c>
      <c r="AO255" s="6">
        <v>5.5</v>
      </c>
      <c r="AP255" s="6">
        <v>8</v>
      </c>
      <c r="AQ255" s="6">
        <v>15020000</v>
      </c>
      <c r="AR255" s="6">
        <v>0</v>
      </c>
      <c r="AS255" s="6">
        <v>953220</v>
      </c>
      <c r="AT255" s="6">
        <v>0</v>
      </c>
      <c r="AU255" s="6">
        <v>5545000</v>
      </c>
      <c r="AV255" s="6">
        <v>2386700</v>
      </c>
      <c r="AW255" s="6">
        <v>6134600</v>
      </c>
      <c r="AX255" s="6">
        <v>24</v>
      </c>
      <c r="AY255" s="6">
        <v>625820</v>
      </c>
      <c r="AZ255" s="6">
        <v>0</v>
      </c>
      <c r="BA255" s="6">
        <v>39718</v>
      </c>
      <c r="BB255" s="6">
        <v>0</v>
      </c>
      <c r="BC255" s="6">
        <v>231040</v>
      </c>
      <c r="BD255" s="6">
        <v>99448</v>
      </c>
      <c r="BE255" s="6">
        <v>255610</v>
      </c>
      <c r="BF255" s="6">
        <v>15020000</v>
      </c>
      <c r="BG255" s="6">
        <v>0</v>
      </c>
      <c r="BH255" s="6">
        <v>1173000</v>
      </c>
      <c r="BI255" s="6">
        <v>0</v>
      </c>
      <c r="BJ255" s="6">
        <v>5725800</v>
      </c>
      <c r="BK255" s="6">
        <v>2464500</v>
      </c>
      <c r="BL255" s="6">
        <v>6134600</v>
      </c>
      <c r="BM255" s="6">
        <v>0</v>
      </c>
      <c r="BN255" s="6">
        <v>0</v>
      </c>
      <c r="BO255" s="6">
        <v>0</v>
      </c>
      <c r="BP255" s="6">
        <v>1923500</v>
      </c>
      <c r="BQ255" s="6">
        <v>1451400</v>
      </c>
      <c r="BR255" s="6">
        <v>2397700</v>
      </c>
      <c r="BS255" s="6">
        <v>1</v>
      </c>
      <c r="BT255" s="6">
        <v>3</v>
      </c>
      <c r="BU255" s="6">
        <v>0</v>
      </c>
      <c r="BV255" s="6">
        <v>5</v>
      </c>
      <c r="BW255" s="6">
        <v>2</v>
      </c>
      <c r="BX255" s="6">
        <v>7</v>
      </c>
      <c r="BY255" s="6">
        <v>18</v>
      </c>
      <c r="BZ255" s="6" t="s">
        <v>2245</v>
      </c>
      <c r="CD255" s="6">
        <v>253</v>
      </c>
      <c r="CE255" s="6" t="s">
        <v>2246</v>
      </c>
      <c r="CF255" s="6" t="s">
        <v>138</v>
      </c>
      <c r="CG255" s="6" t="s">
        <v>2247</v>
      </c>
      <c r="CH255" s="6" t="s">
        <v>2248</v>
      </c>
      <c r="CI255" s="6" t="s">
        <v>2249</v>
      </c>
      <c r="CJ255" s="6" t="s">
        <v>2250</v>
      </c>
      <c r="CM255" s="6">
        <v>-1</v>
      </c>
    </row>
    <row r="256" spans="1:92">
      <c r="A256" s="6" t="s">
        <v>2251</v>
      </c>
      <c r="B256" s="6" t="s">
        <v>2251</v>
      </c>
      <c r="C256" s="6">
        <v>2</v>
      </c>
      <c r="D256" s="6">
        <v>2</v>
      </c>
      <c r="E256" s="6">
        <v>2</v>
      </c>
      <c r="F256" s="6" t="s">
        <v>2252</v>
      </c>
      <c r="G256" s="6">
        <v>1</v>
      </c>
      <c r="H256" s="6">
        <v>2</v>
      </c>
      <c r="I256" s="6">
        <v>2</v>
      </c>
      <c r="J256" s="6">
        <v>2</v>
      </c>
      <c r="K256" s="6">
        <v>0</v>
      </c>
      <c r="L256" s="6">
        <v>1</v>
      </c>
      <c r="M256" s="6">
        <v>0</v>
      </c>
      <c r="N256" s="6">
        <v>0</v>
      </c>
      <c r="O256" s="6">
        <v>2</v>
      </c>
      <c r="P256" s="6">
        <v>0</v>
      </c>
      <c r="Q256" s="6">
        <v>0</v>
      </c>
      <c r="R256" s="6">
        <v>1</v>
      </c>
      <c r="S256" s="6">
        <v>0</v>
      </c>
      <c r="T256" s="6">
        <v>0</v>
      </c>
      <c r="U256" s="6">
        <v>2</v>
      </c>
      <c r="V256" s="6">
        <v>0</v>
      </c>
      <c r="W256" s="6">
        <v>0</v>
      </c>
      <c r="X256" s="6">
        <v>1</v>
      </c>
      <c r="Y256" s="6">
        <v>0</v>
      </c>
      <c r="Z256" s="6">
        <v>0</v>
      </c>
      <c r="AA256" s="6">
        <v>2</v>
      </c>
      <c r="AB256" s="6">
        <v>0</v>
      </c>
      <c r="AC256" s="6">
        <v>6.5</v>
      </c>
      <c r="AD256" s="6">
        <v>6.5</v>
      </c>
      <c r="AE256" s="6">
        <v>6.5</v>
      </c>
      <c r="AF256" s="6">
        <v>44.786999999999999</v>
      </c>
      <c r="AG256" s="6">
        <v>403</v>
      </c>
      <c r="AH256" s="6">
        <v>403</v>
      </c>
      <c r="AI256" s="6">
        <v>0</v>
      </c>
      <c r="AJ256" s="6">
        <v>11.538</v>
      </c>
      <c r="AK256" s="6">
        <v>0</v>
      </c>
      <c r="AL256" s="6">
        <v>3.7</v>
      </c>
      <c r="AM256" s="6">
        <v>0</v>
      </c>
      <c r="AN256" s="6">
        <v>0</v>
      </c>
      <c r="AO256" s="6">
        <v>6.5</v>
      </c>
      <c r="AP256" s="6">
        <v>0</v>
      </c>
      <c r="AQ256" s="6">
        <v>1835800</v>
      </c>
      <c r="AR256" s="6">
        <v>0</v>
      </c>
      <c r="AS256" s="6">
        <v>648040</v>
      </c>
      <c r="AT256" s="6">
        <v>0</v>
      </c>
      <c r="AU256" s="6">
        <v>0</v>
      </c>
      <c r="AV256" s="6">
        <v>1187800</v>
      </c>
      <c r="AW256" s="6">
        <v>0</v>
      </c>
      <c r="AX256" s="6">
        <v>22</v>
      </c>
      <c r="AY256" s="6">
        <v>83445</v>
      </c>
      <c r="AZ256" s="6">
        <v>0</v>
      </c>
      <c r="BA256" s="6">
        <v>29456</v>
      </c>
      <c r="BB256" s="6">
        <v>0</v>
      </c>
      <c r="BC256" s="6">
        <v>0</v>
      </c>
      <c r="BD256" s="6">
        <v>53989</v>
      </c>
      <c r="BE256" s="6">
        <v>0</v>
      </c>
      <c r="BF256" s="6">
        <v>1835800</v>
      </c>
      <c r="BG256" s="6">
        <v>0</v>
      </c>
      <c r="BH256" s="6">
        <v>1018100</v>
      </c>
      <c r="BI256" s="6">
        <v>0</v>
      </c>
      <c r="BJ256" s="6">
        <v>0</v>
      </c>
      <c r="BK256" s="6">
        <v>1187800</v>
      </c>
      <c r="BL256" s="6">
        <v>0</v>
      </c>
      <c r="BM256" s="6">
        <v>0</v>
      </c>
      <c r="BN256" s="6">
        <v>0</v>
      </c>
      <c r="BO256" s="6">
        <v>0</v>
      </c>
      <c r="BP256" s="6">
        <v>0</v>
      </c>
      <c r="BQ256" s="6">
        <v>0</v>
      </c>
      <c r="BR256" s="6">
        <v>0</v>
      </c>
      <c r="BS256" s="6">
        <v>0</v>
      </c>
      <c r="BT256" s="6">
        <v>1</v>
      </c>
      <c r="BU256" s="6">
        <v>0</v>
      </c>
      <c r="BV256" s="6">
        <v>0</v>
      </c>
      <c r="BW256" s="6">
        <v>1</v>
      </c>
      <c r="BX256" s="6">
        <v>0</v>
      </c>
      <c r="BY256" s="6">
        <v>2</v>
      </c>
      <c r="BZ256" s="6" t="s">
        <v>2253</v>
      </c>
      <c r="CD256" s="6">
        <v>254</v>
      </c>
      <c r="CE256" s="6" t="s">
        <v>2254</v>
      </c>
      <c r="CF256" s="6" t="s">
        <v>96</v>
      </c>
      <c r="CG256" s="6" t="s">
        <v>2255</v>
      </c>
      <c r="CH256" s="6" t="s">
        <v>2256</v>
      </c>
      <c r="CI256" s="6" t="s">
        <v>2257</v>
      </c>
      <c r="CJ256" s="6" t="s">
        <v>2258</v>
      </c>
      <c r="CM256" s="6">
        <v>-1</v>
      </c>
    </row>
    <row r="257" spans="1:92">
      <c r="A257" s="6" t="s">
        <v>2259</v>
      </c>
      <c r="B257" s="6" t="s">
        <v>2259</v>
      </c>
      <c r="C257" s="6">
        <v>66</v>
      </c>
      <c r="D257" s="6">
        <v>66</v>
      </c>
      <c r="E257" s="6">
        <v>66</v>
      </c>
      <c r="F257" s="6" t="s">
        <v>2260</v>
      </c>
      <c r="G257" s="6">
        <v>1</v>
      </c>
      <c r="H257" s="6">
        <v>66</v>
      </c>
      <c r="I257" s="6">
        <v>66</v>
      </c>
      <c r="J257" s="6">
        <v>66</v>
      </c>
      <c r="K257" s="6">
        <v>0</v>
      </c>
      <c r="L257" s="6">
        <v>0</v>
      </c>
      <c r="M257" s="6">
        <v>0</v>
      </c>
      <c r="N257" s="6">
        <v>34</v>
      </c>
      <c r="O257" s="6">
        <v>49</v>
      </c>
      <c r="P257" s="6">
        <v>54</v>
      </c>
      <c r="Q257" s="6">
        <v>0</v>
      </c>
      <c r="R257" s="6">
        <v>0</v>
      </c>
      <c r="S257" s="6">
        <v>0</v>
      </c>
      <c r="T257" s="6">
        <v>34</v>
      </c>
      <c r="U257" s="6">
        <v>49</v>
      </c>
      <c r="V257" s="6">
        <v>54</v>
      </c>
      <c r="W257" s="6">
        <v>0</v>
      </c>
      <c r="X257" s="6">
        <v>0</v>
      </c>
      <c r="Y257" s="6">
        <v>0</v>
      </c>
      <c r="Z257" s="6">
        <v>34</v>
      </c>
      <c r="AA257" s="6">
        <v>49</v>
      </c>
      <c r="AB257" s="6">
        <v>54</v>
      </c>
      <c r="AC257" s="6">
        <v>22</v>
      </c>
      <c r="AD257" s="6">
        <v>22</v>
      </c>
      <c r="AE257" s="6">
        <v>22</v>
      </c>
      <c r="AF257" s="6">
        <v>432.6</v>
      </c>
      <c r="AG257" s="6">
        <v>3901</v>
      </c>
      <c r="AH257" s="6">
        <v>3901</v>
      </c>
      <c r="AI257" s="6">
        <v>0</v>
      </c>
      <c r="AJ257" s="6">
        <v>323.31</v>
      </c>
      <c r="AK257" s="6">
        <v>0</v>
      </c>
      <c r="AL257" s="6">
        <v>0</v>
      </c>
      <c r="AM257" s="6">
        <v>0</v>
      </c>
      <c r="AN257" s="6">
        <v>11.2</v>
      </c>
      <c r="AO257" s="6">
        <v>15.9</v>
      </c>
      <c r="AP257" s="6">
        <v>18.399999999999999</v>
      </c>
      <c r="AQ257" s="6">
        <v>849710000</v>
      </c>
      <c r="AR257" s="6">
        <v>0</v>
      </c>
      <c r="AS257" s="6">
        <v>0</v>
      </c>
      <c r="AT257" s="6">
        <v>0</v>
      </c>
      <c r="AU257" s="6">
        <v>139140000</v>
      </c>
      <c r="AV257" s="6">
        <v>380770000</v>
      </c>
      <c r="AW257" s="6">
        <v>329810000</v>
      </c>
      <c r="AX257" s="6">
        <v>192</v>
      </c>
      <c r="AY257" s="6">
        <v>3734000</v>
      </c>
      <c r="AZ257" s="6">
        <v>0</v>
      </c>
      <c r="BA257" s="6">
        <v>0</v>
      </c>
      <c r="BB257" s="6">
        <v>0</v>
      </c>
      <c r="BC257" s="6">
        <v>654250</v>
      </c>
      <c r="BD257" s="6">
        <v>1652500</v>
      </c>
      <c r="BE257" s="6">
        <v>1427300</v>
      </c>
      <c r="BF257" s="6">
        <v>108390000</v>
      </c>
      <c r="BG257" s="6">
        <v>0</v>
      </c>
      <c r="BH257" s="6">
        <v>0</v>
      </c>
      <c r="BI257" s="6">
        <v>0</v>
      </c>
      <c r="BJ257" s="6">
        <v>26320000</v>
      </c>
      <c r="BK257" s="6">
        <v>63078000</v>
      </c>
      <c r="BL257" s="6">
        <v>40829000</v>
      </c>
      <c r="BM257" s="6">
        <v>0</v>
      </c>
      <c r="BN257" s="6">
        <v>0</v>
      </c>
      <c r="BO257" s="6">
        <v>0</v>
      </c>
      <c r="BP257" s="6">
        <v>6514800</v>
      </c>
      <c r="BQ257" s="6">
        <v>11949000</v>
      </c>
      <c r="BR257" s="6">
        <v>10789000</v>
      </c>
      <c r="BS257" s="6">
        <v>0</v>
      </c>
      <c r="BT257" s="6">
        <v>0</v>
      </c>
      <c r="BU257" s="6">
        <v>0</v>
      </c>
      <c r="BV257" s="6">
        <v>69</v>
      </c>
      <c r="BW257" s="6">
        <v>97</v>
      </c>
      <c r="BX257" s="6">
        <v>101</v>
      </c>
      <c r="BY257" s="6">
        <v>267</v>
      </c>
      <c r="BZ257" s="6" t="s">
        <v>2261</v>
      </c>
      <c r="CD257" s="6">
        <v>255</v>
      </c>
      <c r="CE257" s="6" t="s">
        <v>2262</v>
      </c>
      <c r="CF257" s="6" t="s">
        <v>2263</v>
      </c>
      <c r="CG257" s="6" t="s">
        <v>2264</v>
      </c>
      <c r="CH257" s="6" t="s">
        <v>2265</v>
      </c>
      <c r="CI257" s="6" t="s">
        <v>2266</v>
      </c>
      <c r="CJ257" s="6" t="s">
        <v>2267</v>
      </c>
      <c r="CM257" s="6">
        <v>-1</v>
      </c>
    </row>
    <row r="258" spans="1:92">
      <c r="A258" s="6" t="s">
        <v>2268</v>
      </c>
      <c r="B258" s="6" t="s">
        <v>2268</v>
      </c>
      <c r="C258" s="6" t="s">
        <v>1185</v>
      </c>
      <c r="D258" s="6" t="s">
        <v>1185</v>
      </c>
      <c r="E258" s="6" t="s">
        <v>1185</v>
      </c>
      <c r="F258" s="6" t="s">
        <v>2269</v>
      </c>
      <c r="G258" s="6">
        <v>2</v>
      </c>
      <c r="H258" s="6">
        <v>2</v>
      </c>
      <c r="I258" s="6">
        <v>2</v>
      </c>
      <c r="J258" s="6">
        <v>2</v>
      </c>
      <c r="K258" s="6">
        <v>1</v>
      </c>
      <c r="L258" s="6">
        <v>2</v>
      </c>
      <c r="M258" s="6">
        <v>1</v>
      </c>
      <c r="N258" s="6">
        <v>2</v>
      </c>
      <c r="O258" s="6">
        <v>1</v>
      </c>
      <c r="P258" s="6">
        <v>1</v>
      </c>
      <c r="Q258" s="6">
        <v>1</v>
      </c>
      <c r="R258" s="6">
        <v>2</v>
      </c>
      <c r="S258" s="6">
        <v>1</v>
      </c>
      <c r="T258" s="6">
        <v>2</v>
      </c>
      <c r="U258" s="6">
        <v>1</v>
      </c>
      <c r="V258" s="6">
        <v>1</v>
      </c>
      <c r="W258" s="6">
        <v>1</v>
      </c>
      <c r="X258" s="6">
        <v>2</v>
      </c>
      <c r="Y258" s="6">
        <v>1</v>
      </c>
      <c r="Z258" s="6">
        <v>2</v>
      </c>
      <c r="AA258" s="6">
        <v>1</v>
      </c>
      <c r="AB258" s="6">
        <v>1</v>
      </c>
      <c r="AC258" s="6">
        <v>14.5</v>
      </c>
      <c r="AD258" s="6">
        <v>14.5</v>
      </c>
      <c r="AE258" s="6">
        <v>14.5</v>
      </c>
      <c r="AF258" s="6">
        <v>20.904</v>
      </c>
      <c r="AG258" s="6">
        <v>179</v>
      </c>
      <c r="AH258" s="6" t="s">
        <v>2270</v>
      </c>
      <c r="AI258" s="6">
        <v>0</v>
      </c>
      <c r="AJ258" s="6">
        <v>13.867000000000001</v>
      </c>
      <c r="AK258" s="6">
        <v>7.8</v>
      </c>
      <c r="AL258" s="6">
        <v>14.5</v>
      </c>
      <c r="AM258" s="6">
        <v>6.7</v>
      </c>
      <c r="AN258" s="6">
        <v>14.5</v>
      </c>
      <c r="AO258" s="6">
        <v>6.7</v>
      </c>
      <c r="AP258" s="6">
        <v>6.7</v>
      </c>
      <c r="AQ258" s="6">
        <v>18543000</v>
      </c>
      <c r="AR258" s="6">
        <v>1196700</v>
      </c>
      <c r="AS258" s="6">
        <v>5387000</v>
      </c>
      <c r="AT258" s="6">
        <v>2249000</v>
      </c>
      <c r="AU258" s="6">
        <v>5539400</v>
      </c>
      <c r="AV258" s="6">
        <v>1299800</v>
      </c>
      <c r="AW258" s="6">
        <v>2871200</v>
      </c>
      <c r="AX258" s="6">
        <v>11</v>
      </c>
      <c r="AY258" s="6">
        <v>1685700</v>
      </c>
      <c r="AZ258" s="6">
        <v>108790</v>
      </c>
      <c r="BA258" s="6">
        <v>489730</v>
      </c>
      <c r="BB258" s="6">
        <v>204450</v>
      </c>
      <c r="BC258" s="6">
        <v>503580</v>
      </c>
      <c r="BD258" s="6">
        <v>118170</v>
      </c>
      <c r="BE258" s="6">
        <v>261020</v>
      </c>
      <c r="BF258" s="6">
        <v>18543000</v>
      </c>
      <c r="BG258" s="6">
        <v>8781900</v>
      </c>
      <c r="BH258" s="6">
        <v>5387000</v>
      </c>
      <c r="BI258" s="6">
        <v>2603800</v>
      </c>
      <c r="BJ258" s="6">
        <v>5539400</v>
      </c>
      <c r="BK258" s="6">
        <v>1504900</v>
      </c>
      <c r="BL258" s="6">
        <v>3324200</v>
      </c>
      <c r="BM258" s="6">
        <v>0</v>
      </c>
      <c r="BN258" s="6">
        <v>3606700</v>
      </c>
      <c r="BO258" s="6">
        <v>0</v>
      </c>
      <c r="BP258" s="6">
        <v>2339800</v>
      </c>
      <c r="BQ258" s="6">
        <v>0</v>
      </c>
      <c r="BR258" s="6">
        <v>0</v>
      </c>
      <c r="BS258" s="6">
        <v>1</v>
      </c>
      <c r="BT258" s="6">
        <v>3</v>
      </c>
      <c r="BU258" s="6">
        <v>2</v>
      </c>
      <c r="BV258" s="6">
        <v>3</v>
      </c>
      <c r="BW258" s="6">
        <v>2</v>
      </c>
      <c r="BX258" s="6">
        <v>3</v>
      </c>
      <c r="BY258" s="6">
        <v>14</v>
      </c>
      <c r="BZ258" s="6" t="s">
        <v>2271</v>
      </c>
      <c r="CD258" s="6">
        <v>256</v>
      </c>
      <c r="CE258" s="6" t="s">
        <v>2272</v>
      </c>
      <c r="CF258" s="6" t="s">
        <v>96</v>
      </c>
      <c r="CG258" s="6" t="s">
        <v>2273</v>
      </c>
      <c r="CH258" s="6" t="s">
        <v>2274</v>
      </c>
      <c r="CI258" s="6" t="s">
        <v>2275</v>
      </c>
      <c r="CJ258" s="6" t="s">
        <v>2276</v>
      </c>
      <c r="CM258" s="6" t="s">
        <v>158</v>
      </c>
      <c r="CN258" s="6" t="s">
        <v>114</v>
      </c>
    </row>
    <row r="259" spans="1:92">
      <c r="A259" s="6" t="s">
        <v>2277</v>
      </c>
      <c r="B259" s="6" t="s">
        <v>2277</v>
      </c>
      <c r="C259" s="6" t="s">
        <v>1185</v>
      </c>
      <c r="D259" s="6" t="s">
        <v>1185</v>
      </c>
      <c r="E259" s="6" t="s">
        <v>1185</v>
      </c>
      <c r="F259" s="6" t="s">
        <v>2278</v>
      </c>
      <c r="G259" s="6">
        <v>2</v>
      </c>
      <c r="H259" s="6">
        <v>2</v>
      </c>
      <c r="I259" s="6">
        <v>2</v>
      </c>
      <c r="J259" s="6">
        <v>2</v>
      </c>
      <c r="K259" s="6">
        <v>2</v>
      </c>
      <c r="L259" s="6">
        <v>1</v>
      </c>
      <c r="M259" s="6">
        <v>1</v>
      </c>
      <c r="N259" s="6">
        <v>1</v>
      </c>
      <c r="O259" s="6">
        <v>1</v>
      </c>
      <c r="P259" s="6">
        <v>1</v>
      </c>
      <c r="Q259" s="6">
        <v>2</v>
      </c>
      <c r="R259" s="6">
        <v>1</v>
      </c>
      <c r="S259" s="6">
        <v>1</v>
      </c>
      <c r="T259" s="6">
        <v>1</v>
      </c>
      <c r="U259" s="6">
        <v>1</v>
      </c>
      <c r="V259" s="6">
        <v>1</v>
      </c>
      <c r="W259" s="6">
        <v>2</v>
      </c>
      <c r="X259" s="6">
        <v>1</v>
      </c>
      <c r="Y259" s="6">
        <v>1</v>
      </c>
      <c r="Z259" s="6">
        <v>1</v>
      </c>
      <c r="AA259" s="6">
        <v>1</v>
      </c>
      <c r="AB259" s="6">
        <v>1</v>
      </c>
      <c r="AC259" s="6">
        <v>7.8</v>
      </c>
      <c r="AD259" s="6">
        <v>7.8</v>
      </c>
      <c r="AE259" s="6">
        <v>7.8</v>
      </c>
      <c r="AF259" s="6">
        <v>29.422000000000001</v>
      </c>
      <c r="AG259" s="6">
        <v>256</v>
      </c>
      <c r="AH259" s="6" t="s">
        <v>2279</v>
      </c>
      <c r="AI259" s="6">
        <v>0</v>
      </c>
      <c r="AJ259" s="6">
        <v>15.276999999999999</v>
      </c>
      <c r="AK259" s="6">
        <v>7.8</v>
      </c>
      <c r="AL259" s="6">
        <v>3.5</v>
      </c>
      <c r="AM259" s="6">
        <v>3.5</v>
      </c>
      <c r="AN259" s="6">
        <v>4.3</v>
      </c>
      <c r="AO259" s="6">
        <v>4.3</v>
      </c>
      <c r="AP259" s="6">
        <v>4.3</v>
      </c>
      <c r="AQ259" s="6">
        <v>15777000</v>
      </c>
      <c r="AR259" s="6">
        <v>0</v>
      </c>
      <c r="AS259" s="6">
        <v>0</v>
      </c>
      <c r="AT259" s="6">
        <v>0</v>
      </c>
      <c r="AU259" s="6">
        <v>8471800</v>
      </c>
      <c r="AV259" s="6">
        <v>2827500</v>
      </c>
      <c r="AW259" s="6">
        <v>4477300</v>
      </c>
      <c r="AX259" s="6">
        <v>15</v>
      </c>
      <c r="AY259" s="6">
        <v>1051800</v>
      </c>
      <c r="AZ259" s="6">
        <v>0</v>
      </c>
      <c r="BA259" s="6">
        <v>0</v>
      </c>
      <c r="BB259" s="6">
        <v>0</v>
      </c>
      <c r="BC259" s="6">
        <v>564790</v>
      </c>
      <c r="BD259" s="6">
        <v>188500</v>
      </c>
      <c r="BE259" s="6">
        <v>298490</v>
      </c>
      <c r="BF259" s="6">
        <v>15777000</v>
      </c>
      <c r="BG259" s="6">
        <v>0</v>
      </c>
      <c r="BH259" s="6">
        <v>0</v>
      </c>
      <c r="BI259" s="6">
        <v>0</v>
      </c>
      <c r="BJ259" s="6">
        <v>8471800</v>
      </c>
      <c r="BK259" s="6">
        <v>2827500</v>
      </c>
      <c r="BL259" s="6">
        <v>4477300</v>
      </c>
      <c r="BM259" s="6">
        <v>0</v>
      </c>
      <c r="BN259" s="6">
        <v>0</v>
      </c>
      <c r="BO259" s="6">
        <v>0</v>
      </c>
      <c r="BP259" s="6">
        <v>0</v>
      </c>
      <c r="BQ259" s="6">
        <v>0</v>
      </c>
      <c r="BR259" s="6">
        <v>0</v>
      </c>
      <c r="BS259" s="6">
        <v>2</v>
      </c>
      <c r="BT259" s="6">
        <v>2</v>
      </c>
      <c r="BU259" s="6">
        <v>1</v>
      </c>
      <c r="BV259" s="6">
        <v>3</v>
      </c>
      <c r="BW259" s="6">
        <v>1</v>
      </c>
      <c r="BX259" s="6">
        <v>1</v>
      </c>
      <c r="BY259" s="6">
        <v>10</v>
      </c>
      <c r="BZ259" s="6" t="s">
        <v>2280</v>
      </c>
      <c r="CD259" s="6">
        <v>257</v>
      </c>
      <c r="CE259" s="6" t="s">
        <v>2281</v>
      </c>
      <c r="CF259" s="6" t="s">
        <v>96</v>
      </c>
      <c r="CG259" s="6" t="s">
        <v>2282</v>
      </c>
      <c r="CH259" s="6" t="s">
        <v>2283</v>
      </c>
      <c r="CI259" s="6" t="s">
        <v>2284</v>
      </c>
      <c r="CJ259" s="6" t="s">
        <v>2285</v>
      </c>
      <c r="CM259" s="6" t="s">
        <v>158</v>
      </c>
      <c r="CN259" s="6" t="s">
        <v>114</v>
      </c>
    </row>
    <row r="260" spans="1:92">
      <c r="A260" s="6" t="s">
        <v>2286</v>
      </c>
      <c r="B260" s="6" t="s">
        <v>2286</v>
      </c>
      <c r="C260" s="6">
        <v>2</v>
      </c>
      <c r="D260" s="6">
        <v>2</v>
      </c>
      <c r="E260" s="6">
        <v>2</v>
      </c>
      <c r="F260" s="6" t="s">
        <v>2287</v>
      </c>
      <c r="G260" s="6">
        <v>1</v>
      </c>
      <c r="H260" s="6">
        <v>2</v>
      </c>
      <c r="I260" s="6">
        <v>2</v>
      </c>
      <c r="J260" s="6">
        <v>2</v>
      </c>
      <c r="K260" s="6">
        <v>0</v>
      </c>
      <c r="L260" s="6">
        <v>1</v>
      </c>
      <c r="M260" s="6">
        <v>1</v>
      </c>
      <c r="N260" s="6">
        <v>1</v>
      </c>
      <c r="O260" s="6">
        <v>1</v>
      </c>
      <c r="P260" s="6">
        <v>2</v>
      </c>
      <c r="Q260" s="6">
        <v>0</v>
      </c>
      <c r="R260" s="6">
        <v>1</v>
      </c>
      <c r="S260" s="6">
        <v>1</v>
      </c>
      <c r="T260" s="6">
        <v>1</v>
      </c>
      <c r="U260" s="6">
        <v>1</v>
      </c>
      <c r="V260" s="6">
        <v>2</v>
      </c>
      <c r="W260" s="6">
        <v>0</v>
      </c>
      <c r="X260" s="6">
        <v>1</v>
      </c>
      <c r="Y260" s="6">
        <v>1</v>
      </c>
      <c r="Z260" s="6">
        <v>1</v>
      </c>
      <c r="AA260" s="6">
        <v>1</v>
      </c>
      <c r="AB260" s="6">
        <v>2</v>
      </c>
      <c r="AC260" s="6">
        <v>5.2</v>
      </c>
      <c r="AD260" s="6">
        <v>5.2</v>
      </c>
      <c r="AE260" s="6">
        <v>5.2</v>
      </c>
      <c r="AF260" s="6">
        <v>46.468000000000004</v>
      </c>
      <c r="AG260" s="6">
        <v>406</v>
      </c>
      <c r="AH260" s="6">
        <v>406</v>
      </c>
      <c r="AI260" s="6">
        <v>0</v>
      </c>
      <c r="AJ260" s="6">
        <v>12.756</v>
      </c>
      <c r="AK260" s="6">
        <v>0</v>
      </c>
      <c r="AL260" s="6">
        <v>2.7</v>
      </c>
      <c r="AM260" s="6">
        <v>2.7</v>
      </c>
      <c r="AN260" s="6">
        <v>2.7</v>
      </c>
      <c r="AO260" s="6">
        <v>2.7</v>
      </c>
      <c r="AP260" s="6">
        <v>5.2</v>
      </c>
      <c r="AQ260" s="6">
        <v>13237000</v>
      </c>
      <c r="AR260" s="6">
        <v>0</v>
      </c>
      <c r="AS260" s="6">
        <v>2658500</v>
      </c>
      <c r="AT260" s="6">
        <v>3105000</v>
      </c>
      <c r="AU260" s="6">
        <v>2001400</v>
      </c>
      <c r="AV260" s="6">
        <v>2009400</v>
      </c>
      <c r="AW260" s="6">
        <v>3462700</v>
      </c>
      <c r="AX260" s="6">
        <v>25</v>
      </c>
      <c r="AY260" s="6">
        <v>529480</v>
      </c>
      <c r="AZ260" s="6">
        <v>0</v>
      </c>
      <c r="BA260" s="6">
        <v>106340</v>
      </c>
      <c r="BB260" s="6">
        <v>124200</v>
      </c>
      <c r="BC260" s="6">
        <v>80054</v>
      </c>
      <c r="BD260" s="6">
        <v>80376</v>
      </c>
      <c r="BE260" s="6">
        <v>138510</v>
      </c>
      <c r="BF260" s="6">
        <v>13237000</v>
      </c>
      <c r="BG260" s="6">
        <v>0</v>
      </c>
      <c r="BH260" s="6">
        <v>2799000</v>
      </c>
      <c r="BI260" s="6">
        <v>3269100</v>
      </c>
      <c r="BJ260" s="6">
        <v>2107100</v>
      </c>
      <c r="BK260" s="6">
        <v>2115600</v>
      </c>
      <c r="BL260" s="6">
        <v>3462700</v>
      </c>
      <c r="BM260" s="6">
        <v>0</v>
      </c>
      <c r="BN260" s="6">
        <v>0</v>
      </c>
      <c r="BO260" s="6">
        <v>0</v>
      </c>
      <c r="BP260" s="6">
        <v>0</v>
      </c>
      <c r="BQ260" s="6">
        <v>0</v>
      </c>
      <c r="BR260" s="6">
        <v>0</v>
      </c>
      <c r="BS260" s="6">
        <v>0</v>
      </c>
      <c r="BT260" s="6">
        <v>2</v>
      </c>
      <c r="BU260" s="6">
        <v>3</v>
      </c>
      <c r="BV260" s="6">
        <v>2</v>
      </c>
      <c r="BW260" s="6">
        <v>2</v>
      </c>
      <c r="BX260" s="6">
        <v>4</v>
      </c>
      <c r="BY260" s="6">
        <v>13</v>
      </c>
      <c r="BZ260" s="6" t="s">
        <v>2288</v>
      </c>
      <c r="CD260" s="6">
        <v>258</v>
      </c>
      <c r="CE260" s="6" t="s">
        <v>2289</v>
      </c>
      <c r="CF260" s="6" t="s">
        <v>96</v>
      </c>
      <c r="CG260" s="6" t="s">
        <v>2290</v>
      </c>
      <c r="CH260" s="6" t="s">
        <v>2291</v>
      </c>
      <c r="CI260" s="6" t="s">
        <v>2292</v>
      </c>
      <c r="CJ260" s="6" t="s">
        <v>2293</v>
      </c>
      <c r="CM260" s="6">
        <v>-1</v>
      </c>
    </row>
    <row r="261" spans="1:92">
      <c r="A261" s="6" t="s">
        <v>2294</v>
      </c>
      <c r="B261" s="6" t="s">
        <v>2294</v>
      </c>
      <c r="C261" s="6">
        <v>1</v>
      </c>
      <c r="D261" s="6">
        <v>1</v>
      </c>
      <c r="E261" s="6">
        <v>1</v>
      </c>
      <c r="F261" s="6" t="s">
        <v>2295</v>
      </c>
      <c r="G261" s="6">
        <v>1</v>
      </c>
      <c r="H261" s="6">
        <v>1</v>
      </c>
      <c r="I261" s="6">
        <v>1</v>
      </c>
      <c r="J261" s="6">
        <v>1</v>
      </c>
      <c r="K261" s="6">
        <v>0</v>
      </c>
      <c r="L261" s="6">
        <v>0</v>
      </c>
      <c r="M261" s="6">
        <v>0</v>
      </c>
      <c r="N261" s="6">
        <v>0</v>
      </c>
      <c r="O261" s="6">
        <v>1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1</v>
      </c>
      <c r="V261" s="6">
        <v>0</v>
      </c>
      <c r="W261" s="6">
        <v>0</v>
      </c>
      <c r="X261" s="6">
        <v>0</v>
      </c>
      <c r="Y261" s="6">
        <v>0</v>
      </c>
      <c r="Z261" s="6">
        <v>0</v>
      </c>
      <c r="AA261" s="6">
        <v>1</v>
      </c>
      <c r="AB261" s="6">
        <v>0</v>
      </c>
      <c r="AC261" s="6">
        <v>2.2999999999999998</v>
      </c>
      <c r="AD261" s="6">
        <v>2.2999999999999998</v>
      </c>
      <c r="AE261" s="6">
        <v>2.2999999999999998</v>
      </c>
      <c r="AF261" s="6">
        <v>63.850999999999999</v>
      </c>
      <c r="AG261" s="6">
        <v>572</v>
      </c>
      <c r="AH261" s="6">
        <v>572</v>
      </c>
      <c r="AI261" s="6">
        <v>5.5710000000000004E-3</v>
      </c>
      <c r="AJ261" s="6">
        <v>6.3842999999999996</v>
      </c>
      <c r="AK261" s="6">
        <v>0</v>
      </c>
      <c r="AL261" s="6">
        <v>0</v>
      </c>
      <c r="AM261" s="6">
        <v>0</v>
      </c>
      <c r="AN261" s="6">
        <v>0</v>
      </c>
      <c r="AO261" s="6">
        <v>2.2999999999999998</v>
      </c>
      <c r="AP261" s="6">
        <v>0</v>
      </c>
      <c r="AQ261" s="6">
        <v>0</v>
      </c>
      <c r="AR261" s="6">
        <v>0</v>
      </c>
      <c r="AS261" s="6">
        <v>0</v>
      </c>
      <c r="AT261" s="6">
        <v>0</v>
      </c>
      <c r="AU261" s="6">
        <v>0</v>
      </c>
      <c r="AV261" s="6">
        <v>0</v>
      </c>
      <c r="AW261" s="6">
        <v>0</v>
      </c>
      <c r="AX261" s="6">
        <v>30</v>
      </c>
      <c r="AY261" s="6">
        <v>0</v>
      </c>
      <c r="AZ261" s="6">
        <v>0</v>
      </c>
      <c r="BA261" s="6">
        <v>0</v>
      </c>
      <c r="BB261" s="6">
        <v>0</v>
      </c>
      <c r="BC261" s="6">
        <v>0</v>
      </c>
      <c r="BD261" s="6">
        <v>0</v>
      </c>
      <c r="BE261" s="6">
        <v>0</v>
      </c>
      <c r="BF261" s="6">
        <v>0</v>
      </c>
      <c r="BG261" s="6">
        <v>0</v>
      </c>
      <c r="BH261" s="6">
        <v>0</v>
      </c>
      <c r="BI261" s="6">
        <v>0</v>
      </c>
      <c r="BJ261" s="6">
        <v>0</v>
      </c>
      <c r="BK261" s="6">
        <v>0</v>
      </c>
      <c r="BL261" s="6">
        <v>0</v>
      </c>
      <c r="BM261" s="6">
        <v>0</v>
      </c>
      <c r="BN261" s="6">
        <v>0</v>
      </c>
      <c r="BO261" s="6">
        <v>0</v>
      </c>
      <c r="BP261" s="6">
        <v>0</v>
      </c>
      <c r="BQ261" s="6">
        <v>0</v>
      </c>
      <c r="BR261" s="6">
        <v>0</v>
      </c>
      <c r="BS261" s="6">
        <v>0</v>
      </c>
      <c r="BT261" s="6">
        <v>0</v>
      </c>
      <c r="BU261" s="6">
        <v>0</v>
      </c>
      <c r="BV261" s="6">
        <v>0</v>
      </c>
      <c r="BW261" s="6">
        <v>1</v>
      </c>
      <c r="BX261" s="6">
        <v>0</v>
      </c>
      <c r="BY261" s="6">
        <v>1</v>
      </c>
      <c r="BZ261" s="6" t="s">
        <v>2296</v>
      </c>
      <c r="CD261" s="6">
        <v>259</v>
      </c>
      <c r="CE261" s="6">
        <v>2083</v>
      </c>
      <c r="CF261" s="6" t="b">
        <v>1</v>
      </c>
      <c r="CG261" s="6">
        <v>2162</v>
      </c>
      <c r="CH261" s="6">
        <v>11319</v>
      </c>
      <c r="CI261" s="6">
        <v>14111</v>
      </c>
      <c r="CJ261" s="6">
        <v>14111</v>
      </c>
      <c r="CM261" s="6">
        <v>-1</v>
      </c>
    </row>
    <row r="262" spans="1:92">
      <c r="A262" s="6" t="s">
        <v>2297</v>
      </c>
      <c r="B262" s="6" t="s">
        <v>2297</v>
      </c>
      <c r="C262" s="6" t="s">
        <v>2298</v>
      </c>
      <c r="D262" s="6" t="s">
        <v>2298</v>
      </c>
      <c r="E262" s="6" t="s">
        <v>2298</v>
      </c>
      <c r="F262" s="6" t="s">
        <v>2299</v>
      </c>
      <c r="G262" s="6">
        <v>3</v>
      </c>
      <c r="H262" s="6">
        <v>33</v>
      </c>
      <c r="I262" s="6">
        <v>33</v>
      </c>
      <c r="J262" s="6">
        <v>33</v>
      </c>
      <c r="K262" s="6">
        <v>25</v>
      </c>
      <c r="L262" s="6">
        <v>18</v>
      </c>
      <c r="M262" s="6">
        <v>20</v>
      </c>
      <c r="N262" s="6">
        <v>21</v>
      </c>
      <c r="O262" s="6">
        <v>20</v>
      </c>
      <c r="P262" s="6">
        <v>21</v>
      </c>
      <c r="Q262" s="6">
        <v>25</v>
      </c>
      <c r="R262" s="6">
        <v>18</v>
      </c>
      <c r="S262" s="6">
        <v>20</v>
      </c>
      <c r="T262" s="6">
        <v>21</v>
      </c>
      <c r="U262" s="6">
        <v>20</v>
      </c>
      <c r="V262" s="6">
        <v>21</v>
      </c>
      <c r="W262" s="6">
        <v>25</v>
      </c>
      <c r="X262" s="6">
        <v>18</v>
      </c>
      <c r="Y262" s="6">
        <v>20</v>
      </c>
      <c r="Z262" s="6">
        <v>21</v>
      </c>
      <c r="AA262" s="6">
        <v>20</v>
      </c>
      <c r="AB262" s="6">
        <v>21</v>
      </c>
      <c r="AC262" s="6">
        <v>51.9</v>
      </c>
      <c r="AD262" s="6">
        <v>51.9</v>
      </c>
      <c r="AE262" s="6">
        <v>51.9</v>
      </c>
      <c r="AF262" s="6">
        <v>94.332999999999998</v>
      </c>
      <c r="AG262" s="6">
        <v>846</v>
      </c>
      <c r="AH262" s="6" t="s">
        <v>2300</v>
      </c>
      <c r="AI262" s="6">
        <v>0</v>
      </c>
      <c r="AJ262" s="6">
        <v>323.31</v>
      </c>
      <c r="AK262" s="6">
        <v>40.799999999999997</v>
      </c>
      <c r="AL262" s="6">
        <v>26.7</v>
      </c>
      <c r="AM262" s="6">
        <v>30.5</v>
      </c>
      <c r="AN262" s="6">
        <v>31.4</v>
      </c>
      <c r="AO262" s="6">
        <v>26.6</v>
      </c>
      <c r="AP262" s="6">
        <v>33.700000000000003</v>
      </c>
      <c r="AQ262" s="6">
        <v>1204400000</v>
      </c>
      <c r="AR262" s="6">
        <v>190310000</v>
      </c>
      <c r="AS262" s="6">
        <v>120020000</v>
      </c>
      <c r="AT262" s="6">
        <v>119160000</v>
      </c>
      <c r="AU262" s="6">
        <v>309320000</v>
      </c>
      <c r="AV262" s="6">
        <v>265470000</v>
      </c>
      <c r="AW262" s="6">
        <v>200170000</v>
      </c>
      <c r="AX262" s="6">
        <v>48</v>
      </c>
      <c r="AY262" s="6">
        <v>20049000</v>
      </c>
      <c r="AZ262" s="6">
        <v>2633100</v>
      </c>
      <c r="BA262" s="6">
        <v>2281000</v>
      </c>
      <c r="BB262" s="6">
        <v>2053200</v>
      </c>
      <c r="BC262" s="6">
        <v>5234600</v>
      </c>
      <c r="BD262" s="6">
        <v>4542700</v>
      </c>
      <c r="BE262" s="6">
        <v>3304000</v>
      </c>
      <c r="BF262" s="6">
        <v>335680000</v>
      </c>
      <c r="BG262" s="6">
        <v>28436000</v>
      </c>
      <c r="BH262" s="6">
        <v>52481000</v>
      </c>
      <c r="BI262" s="6">
        <v>66179000</v>
      </c>
      <c r="BJ262" s="6">
        <v>78032000</v>
      </c>
      <c r="BK262" s="6">
        <v>50475000</v>
      </c>
      <c r="BL262" s="6">
        <v>60074000</v>
      </c>
      <c r="BM262" s="6">
        <v>19597000</v>
      </c>
      <c r="BN262" s="6">
        <v>17898000</v>
      </c>
      <c r="BO262" s="6">
        <v>16668000</v>
      </c>
      <c r="BP262" s="6">
        <v>23711000</v>
      </c>
      <c r="BQ262" s="6">
        <v>21069000</v>
      </c>
      <c r="BR262" s="6">
        <v>17643000</v>
      </c>
      <c r="BS262" s="6">
        <v>44</v>
      </c>
      <c r="BT262" s="6">
        <v>19</v>
      </c>
      <c r="BU262" s="6">
        <v>30</v>
      </c>
      <c r="BV262" s="6">
        <v>46</v>
      </c>
      <c r="BW262" s="6">
        <v>35</v>
      </c>
      <c r="BX262" s="6">
        <v>44</v>
      </c>
      <c r="BY262" s="6">
        <v>218</v>
      </c>
      <c r="BZ262" s="6" t="s">
        <v>2301</v>
      </c>
      <c r="CD262" s="6">
        <v>260</v>
      </c>
      <c r="CE262" s="6" t="s">
        <v>2302</v>
      </c>
      <c r="CF262" s="6" t="s">
        <v>2303</v>
      </c>
      <c r="CG262" s="6" t="s">
        <v>2304</v>
      </c>
      <c r="CH262" s="6" t="s">
        <v>2305</v>
      </c>
      <c r="CI262" s="6" t="s">
        <v>2306</v>
      </c>
      <c r="CJ262" s="6" t="s">
        <v>2307</v>
      </c>
      <c r="CK262" s="6" t="s">
        <v>2308</v>
      </c>
      <c r="CL262" s="6" t="s">
        <v>2309</v>
      </c>
      <c r="CM262" s="6" t="s">
        <v>123</v>
      </c>
      <c r="CN262" s="6" t="s">
        <v>124</v>
      </c>
    </row>
    <row r="263" spans="1:92">
      <c r="A263" s="6" t="s">
        <v>2310</v>
      </c>
      <c r="B263" s="6" t="s">
        <v>2310</v>
      </c>
      <c r="C263" s="6">
        <v>5</v>
      </c>
      <c r="D263" s="6">
        <v>5</v>
      </c>
      <c r="E263" s="6">
        <v>5</v>
      </c>
      <c r="F263" s="6" t="s">
        <v>2311</v>
      </c>
      <c r="G263" s="6">
        <v>1</v>
      </c>
      <c r="H263" s="6">
        <v>5</v>
      </c>
      <c r="I263" s="6">
        <v>5</v>
      </c>
      <c r="J263" s="6">
        <v>5</v>
      </c>
      <c r="K263" s="6">
        <v>0</v>
      </c>
      <c r="L263" s="6">
        <v>0</v>
      </c>
      <c r="M263" s="6">
        <v>0</v>
      </c>
      <c r="N263" s="6">
        <v>4</v>
      </c>
      <c r="O263" s="6">
        <v>3</v>
      </c>
      <c r="P263" s="6">
        <v>5</v>
      </c>
      <c r="Q263" s="6">
        <v>0</v>
      </c>
      <c r="R263" s="6">
        <v>0</v>
      </c>
      <c r="S263" s="6">
        <v>0</v>
      </c>
      <c r="T263" s="6">
        <v>4</v>
      </c>
      <c r="U263" s="6">
        <v>3</v>
      </c>
      <c r="V263" s="6">
        <v>5</v>
      </c>
      <c r="W263" s="6">
        <v>0</v>
      </c>
      <c r="X263" s="6">
        <v>0</v>
      </c>
      <c r="Y263" s="6">
        <v>0</v>
      </c>
      <c r="Z263" s="6">
        <v>4</v>
      </c>
      <c r="AA263" s="6">
        <v>3</v>
      </c>
      <c r="AB263" s="6">
        <v>5</v>
      </c>
      <c r="AC263" s="6">
        <v>21.5</v>
      </c>
      <c r="AD263" s="6">
        <v>21.5</v>
      </c>
      <c r="AE263" s="6">
        <v>21.5</v>
      </c>
      <c r="AF263" s="6">
        <v>30.327000000000002</v>
      </c>
      <c r="AG263" s="6">
        <v>270</v>
      </c>
      <c r="AH263" s="6">
        <v>270</v>
      </c>
      <c r="AI263" s="6">
        <v>0</v>
      </c>
      <c r="AJ263" s="6">
        <v>58.51</v>
      </c>
      <c r="AK263" s="6">
        <v>0</v>
      </c>
      <c r="AL263" s="6">
        <v>0</v>
      </c>
      <c r="AM263" s="6">
        <v>0</v>
      </c>
      <c r="AN263" s="6">
        <v>16.7</v>
      </c>
      <c r="AO263" s="6">
        <v>11.9</v>
      </c>
      <c r="AP263" s="6">
        <v>21.5</v>
      </c>
      <c r="AQ263" s="6">
        <v>54692000</v>
      </c>
      <c r="AR263" s="6">
        <v>0</v>
      </c>
      <c r="AS263" s="6">
        <v>0</v>
      </c>
      <c r="AT263" s="6">
        <v>0</v>
      </c>
      <c r="AU263" s="6">
        <v>21969000</v>
      </c>
      <c r="AV263" s="6">
        <v>13289000</v>
      </c>
      <c r="AW263" s="6">
        <v>19434000</v>
      </c>
      <c r="AX263" s="6">
        <v>13</v>
      </c>
      <c r="AY263" s="6">
        <v>4207100</v>
      </c>
      <c r="AZ263" s="6">
        <v>0</v>
      </c>
      <c r="BA263" s="6">
        <v>0</v>
      </c>
      <c r="BB263" s="6">
        <v>0</v>
      </c>
      <c r="BC263" s="6">
        <v>1689900</v>
      </c>
      <c r="BD263" s="6">
        <v>1022300</v>
      </c>
      <c r="BE263" s="6">
        <v>1494900</v>
      </c>
      <c r="BF263" s="6">
        <v>47824000</v>
      </c>
      <c r="BG263" s="6">
        <v>0</v>
      </c>
      <c r="BH263" s="6">
        <v>0</v>
      </c>
      <c r="BI263" s="6">
        <v>0</v>
      </c>
      <c r="BJ263" s="6">
        <v>20147000</v>
      </c>
      <c r="BK263" s="6">
        <v>12809000</v>
      </c>
      <c r="BL263" s="6">
        <v>18033000</v>
      </c>
      <c r="BM263" s="6">
        <v>0</v>
      </c>
      <c r="BN263" s="6">
        <v>0</v>
      </c>
      <c r="BO263" s="6">
        <v>0</v>
      </c>
      <c r="BP263" s="6">
        <v>5627800</v>
      </c>
      <c r="BQ263" s="6">
        <v>4179500</v>
      </c>
      <c r="BR263" s="6">
        <v>5559400</v>
      </c>
      <c r="BS263" s="6">
        <v>0</v>
      </c>
      <c r="BT263" s="6">
        <v>0</v>
      </c>
      <c r="BU263" s="6">
        <v>0</v>
      </c>
      <c r="BV263" s="6">
        <v>5</v>
      </c>
      <c r="BW263" s="6">
        <v>4</v>
      </c>
      <c r="BX263" s="6">
        <v>8</v>
      </c>
      <c r="BY263" s="6">
        <v>17</v>
      </c>
      <c r="BZ263" s="6" t="s">
        <v>2312</v>
      </c>
      <c r="CD263" s="6">
        <v>261</v>
      </c>
      <c r="CE263" s="6" t="s">
        <v>2313</v>
      </c>
      <c r="CF263" s="6" t="s">
        <v>307</v>
      </c>
      <c r="CG263" s="6" t="s">
        <v>2314</v>
      </c>
      <c r="CH263" s="6" t="s">
        <v>2315</v>
      </c>
      <c r="CI263" s="6" t="s">
        <v>2316</v>
      </c>
      <c r="CJ263" s="6" t="s">
        <v>2317</v>
      </c>
      <c r="CM263" s="6">
        <v>-1</v>
      </c>
    </row>
    <row r="264" spans="1:92">
      <c r="A264" s="6" t="s">
        <v>2318</v>
      </c>
      <c r="B264" s="6" t="s">
        <v>2318</v>
      </c>
      <c r="C264" s="6" t="s">
        <v>1185</v>
      </c>
      <c r="D264" s="6" t="s">
        <v>1185</v>
      </c>
      <c r="E264" s="6" t="s">
        <v>1185</v>
      </c>
      <c r="F264" s="6" t="s">
        <v>2319</v>
      </c>
      <c r="G264" s="6">
        <v>2</v>
      </c>
      <c r="H264" s="6">
        <v>2</v>
      </c>
      <c r="I264" s="6">
        <v>2</v>
      </c>
      <c r="J264" s="6">
        <v>2</v>
      </c>
      <c r="K264" s="6">
        <v>2</v>
      </c>
      <c r="L264" s="6">
        <v>1</v>
      </c>
      <c r="M264" s="6">
        <v>0</v>
      </c>
      <c r="N264" s="6">
        <v>0</v>
      </c>
      <c r="O264" s="6">
        <v>0</v>
      </c>
      <c r="P264" s="6">
        <v>0</v>
      </c>
      <c r="Q264" s="6">
        <v>2</v>
      </c>
      <c r="R264" s="6">
        <v>1</v>
      </c>
      <c r="S264" s="6">
        <v>0</v>
      </c>
      <c r="T264" s="6">
        <v>0</v>
      </c>
      <c r="U264" s="6">
        <v>0</v>
      </c>
      <c r="V264" s="6">
        <v>0</v>
      </c>
      <c r="W264" s="6">
        <v>2</v>
      </c>
      <c r="X264" s="6">
        <v>1</v>
      </c>
      <c r="Y264" s="6">
        <v>0</v>
      </c>
      <c r="Z264" s="6">
        <v>0</v>
      </c>
      <c r="AA264" s="6">
        <v>0</v>
      </c>
      <c r="AB264" s="6">
        <v>0</v>
      </c>
      <c r="AC264" s="6">
        <v>12.4</v>
      </c>
      <c r="AD264" s="6">
        <v>12.4</v>
      </c>
      <c r="AE264" s="6">
        <v>12.4</v>
      </c>
      <c r="AF264" s="6">
        <v>17.510000000000002</v>
      </c>
      <c r="AG264" s="6">
        <v>153</v>
      </c>
      <c r="AH264" s="6" t="s">
        <v>2320</v>
      </c>
      <c r="AI264" s="6">
        <v>0</v>
      </c>
      <c r="AJ264" s="6">
        <v>13.134</v>
      </c>
      <c r="AK264" s="6">
        <v>12.4</v>
      </c>
      <c r="AL264" s="6">
        <v>6.5</v>
      </c>
      <c r="AM264" s="6">
        <v>0</v>
      </c>
      <c r="AN264" s="6">
        <v>0</v>
      </c>
      <c r="AO264" s="6">
        <v>0</v>
      </c>
      <c r="AP264" s="6">
        <v>0</v>
      </c>
      <c r="AQ264" s="6">
        <v>1592100</v>
      </c>
      <c r="AR264" s="6">
        <v>1034300</v>
      </c>
      <c r="AS264" s="6">
        <v>557760</v>
      </c>
      <c r="AT264" s="6">
        <v>0</v>
      </c>
      <c r="AU264" s="6">
        <v>0</v>
      </c>
      <c r="AV264" s="6">
        <v>0</v>
      </c>
      <c r="AW264" s="6">
        <v>0</v>
      </c>
      <c r="AX264" s="6">
        <v>9</v>
      </c>
      <c r="AY264" s="6">
        <v>176900</v>
      </c>
      <c r="AZ264" s="6">
        <v>114930</v>
      </c>
      <c r="BA264" s="6">
        <v>61974</v>
      </c>
      <c r="BB264" s="6">
        <v>0</v>
      </c>
      <c r="BC264" s="6">
        <v>0</v>
      </c>
      <c r="BD264" s="6">
        <v>0</v>
      </c>
      <c r="BE264" s="6">
        <v>0</v>
      </c>
      <c r="BF264" s="6">
        <v>1592100</v>
      </c>
      <c r="BG264" s="6">
        <v>1034300</v>
      </c>
      <c r="BH264" s="6">
        <v>557760</v>
      </c>
      <c r="BI264" s="6">
        <v>0</v>
      </c>
      <c r="BJ264" s="6">
        <v>0</v>
      </c>
      <c r="BK264" s="6">
        <v>0</v>
      </c>
      <c r="BL264" s="6">
        <v>0</v>
      </c>
      <c r="BM264" s="6">
        <v>0</v>
      </c>
      <c r="BN264" s="6">
        <v>0</v>
      </c>
      <c r="BO264" s="6">
        <v>0</v>
      </c>
      <c r="BP264" s="6">
        <v>0</v>
      </c>
      <c r="BQ264" s="6">
        <v>0</v>
      </c>
      <c r="BR264" s="6">
        <v>0</v>
      </c>
      <c r="BS264" s="6">
        <v>3</v>
      </c>
      <c r="BT264" s="6">
        <v>2</v>
      </c>
      <c r="BU264" s="6">
        <v>0</v>
      </c>
      <c r="BV264" s="6">
        <v>0</v>
      </c>
      <c r="BW264" s="6">
        <v>0</v>
      </c>
      <c r="BX264" s="6">
        <v>0</v>
      </c>
      <c r="BY264" s="6">
        <v>5</v>
      </c>
      <c r="BZ264" s="6" t="s">
        <v>2321</v>
      </c>
      <c r="CD264" s="6">
        <v>262</v>
      </c>
      <c r="CE264" s="6" t="s">
        <v>2322</v>
      </c>
      <c r="CF264" s="6" t="s">
        <v>96</v>
      </c>
      <c r="CG264" s="6" t="s">
        <v>2323</v>
      </c>
      <c r="CH264" s="6" t="s">
        <v>2324</v>
      </c>
      <c r="CI264" s="6" t="s">
        <v>2325</v>
      </c>
      <c r="CJ264" s="6" t="s">
        <v>2326</v>
      </c>
      <c r="CM264" s="6" t="s">
        <v>158</v>
      </c>
      <c r="CN264" s="6" t="s">
        <v>114</v>
      </c>
    </row>
    <row r="265" spans="1:92">
      <c r="A265" s="6" t="s">
        <v>2327</v>
      </c>
      <c r="B265" s="6" t="s">
        <v>2327</v>
      </c>
      <c r="C265" s="6" t="s">
        <v>2328</v>
      </c>
      <c r="D265" s="6" t="s">
        <v>2328</v>
      </c>
      <c r="E265" s="6" t="s">
        <v>2328</v>
      </c>
      <c r="F265" s="6" t="s">
        <v>2329</v>
      </c>
      <c r="G265" s="6">
        <v>2</v>
      </c>
      <c r="H265" s="6">
        <v>6</v>
      </c>
      <c r="I265" s="6">
        <v>6</v>
      </c>
      <c r="J265" s="6">
        <v>6</v>
      </c>
      <c r="K265" s="6">
        <v>1</v>
      </c>
      <c r="L265" s="6">
        <v>2</v>
      </c>
      <c r="M265" s="6">
        <v>1</v>
      </c>
      <c r="N265" s="6">
        <v>2</v>
      </c>
      <c r="O265" s="6">
        <v>3</v>
      </c>
      <c r="P265" s="6">
        <v>5</v>
      </c>
      <c r="Q265" s="6">
        <v>1</v>
      </c>
      <c r="R265" s="6">
        <v>2</v>
      </c>
      <c r="S265" s="6">
        <v>1</v>
      </c>
      <c r="T265" s="6">
        <v>2</v>
      </c>
      <c r="U265" s="6">
        <v>3</v>
      </c>
      <c r="V265" s="6">
        <v>5</v>
      </c>
      <c r="W265" s="6">
        <v>1</v>
      </c>
      <c r="X265" s="6">
        <v>2</v>
      </c>
      <c r="Y265" s="6">
        <v>1</v>
      </c>
      <c r="Z265" s="6">
        <v>2</v>
      </c>
      <c r="AA265" s="6">
        <v>3</v>
      </c>
      <c r="AB265" s="6">
        <v>5</v>
      </c>
      <c r="AC265" s="6">
        <v>18.5</v>
      </c>
      <c r="AD265" s="6">
        <v>18.5</v>
      </c>
      <c r="AE265" s="6">
        <v>18.5</v>
      </c>
      <c r="AF265" s="6">
        <v>41.070999999999998</v>
      </c>
      <c r="AG265" s="6">
        <v>372</v>
      </c>
      <c r="AH265" s="6" t="s">
        <v>2330</v>
      </c>
      <c r="AI265" s="6">
        <v>0</v>
      </c>
      <c r="AJ265" s="6">
        <v>39.857999999999997</v>
      </c>
      <c r="AK265" s="6">
        <v>3.2</v>
      </c>
      <c r="AL265" s="6">
        <v>7</v>
      </c>
      <c r="AM265" s="6">
        <v>3.2</v>
      </c>
      <c r="AN265" s="6">
        <v>6.7</v>
      </c>
      <c r="AO265" s="6">
        <v>10.5</v>
      </c>
      <c r="AP265" s="6">
        <v>14.8</v>
      </c>
      <c r="AQ265" s="6">
        <v>41054000</v>
      </c>
      <c r="AR265" s="6">
        <v>4193900</v>
      </c>
      <c r="AS265" s="6">
        <v>4140500</v>
      </c>
      <c r="AT265" s="6">
        <v>3424100</v>
      </c>
      <c r="AU265" s="6">
        <v>5723700</v>
      </c>
      <c r="AV265" s="6">
        <v>8527300</v>
      </c>
      <c r="AW265" s="6">
        <v>15045000</v>
      </c>
      <c r="AX265" s="6">
        <v>20</v>
      </c>
      <c r="AY265" s="6">
        <v>2052700</v>
      </c>
      <c r="AZ265" s="6">
        <v>209700</v>
      </c>
      <c r="BA265" s="6">
        <v>207030</v>
      </c>
      <c r="BB265" s="6">
        <v>171200</v>
      </c>
      <c r="BC265" s="6">
        <v>286190</v>
      </c>
      <c r="BD265" s="6">
        <v>426360</v>
      </c>
      <c r="BE265" s="6">
        <v>752240</v>
      </c>
      <c r="BF265" s="6">
        <v>35742000</v>
      </c>
      <c r="BG265" s="6">
        <v>5894500</v>
      </c>
      <c r="BH265" s="6">
        <v>4733700</v>
      </c>
      <c r="BI265" s="6">
        <v>4812500</v>
      </c>
      <c r="BJ265" s="6">
        <v>6561800</v>
      </c>
      <c r="BK265" s="6">
        <v>8546100</v>
      </c>
      <c r="BL265" s="6">
        <v>11577000</v>
      </c>
      <c r="BM265" s="6">
        <v>0</v>
      </c>
      <c r="BN265" s="6">
        <v>3292800</v>
      </c>
      <c r="BO265" s="6">
        <v>0</v>
      </c>
      <c r="BP265" s="6">
        <v>2111600</v>
      </c>
      <c r="BQ265" s="6">
        <v>2791500</v>
      </c>
      <c r="BR265" s="6">
        <v>4050700</v>
      </c>
      <c r="BS265" s="6">
        <v>2</v>
      </c>
      <c r="BT265" s="6">
        <v>4</v>
      </c>
      <c r="BU265" s="6">
        <v>3</v>
      </c>
      <c r="BV265" s="6">
        <v>2</v>
      </c>
      <c r="BW265" s="6">
        <v>4</v>
      </c>
      <c r="BX265" s="6">
        <v>9</v>
      </c>
      <c r="BY265" s="6">
        <v>24</v>
      </c>
      <c r="BZ265" s="6" t="s">
        <v>2331</v>
      </c>
      <c r="CD265" s="6">
        <v>263</v>
      </c>
      <c r="CE265" s="6" t="s">
        <v>2332</v>
      </c>
      <c r="CF265" s="6" t="s">
        <v>1120</v>
      </c>
      <c r="CG265" s="6" t="s">
        <v>2333</v>
      </c>
      <c r="CH265" s="6" t="s">
        <v>2334</v>
      </c>
      <c r="CI265" s="6" t="s">
        <v>2335</v>
      </c>
      <c r="CJ265" s="6" t="s">
        <v>2336</v>
      </c>
      <c r="CM265" s="6" t="s">
        <v>158</v>
      </c>
      <c r="CN265" s="6" t="s">
        <v>114</v>
      </c>
    </row>
    <row r="266" spans="1:92">
      <c r="A266" s="6" t="s">
        <v>2337</v>
      </c>
      <c r="B266" s="6" t="s">
        <v>2337</v>
      </c>
      <c r="C266" s="6">
        <v>2</v>
      </c>
      <c r="D266" s="6">
        <v>2</v>
      </c>
      <c r="E266" s="6">
        <v>2</v>
      </c>
      <c r="F266" s="6" t="s">
        <v>2338</v>
      </c>
      <c r="G266" s="6">
        <v>1</v>
      </c>
      <c r="H266" s="6">
        <v>2</v>
      </c>
      <c r="I266" s="6">
        <v>2</v>
      </c>
      <c r="J266" s="6">
        <v>2</v>
      </c>
      <c r="K266" s="6">
        <v>0</v>
      </c>
      <c r="L266" s="6">
        <v>1</v>
      </c>
      <c r="M266" s="6">
        <v>1</v>
      </c>
      <c r="N266" s="6">
        <v>2</v>
      </c>
      <c r="O266" s="6">
        <v>1</v>
      </c>
      <c r="P266" s="6">
        <v>1</v>
      </c>
      <c r="Q266" s="6">
        <v>0</v>
      </c>
      <c r="R266" s="6">
        <v>1</v>
      </c>
      <c r="S266" s="6">
        <v>1</v>
      </c>
      <c r="T266" s="6">
        <v>2</v>
      </c>
      <c r="U266" s="6">
        <v>1</v>
      </c>
      <c r="V266" s="6">
        <v>1</v>
      </c>
      <c r="W266" s="6">
        <v>0</v>
      </c>
      <c r="X266" s="6">
        <v>1</v>
      </c>
      <c r="Y266" s="6">
        <v>1</v>
      </c>
      <c r="Z266" s="6">
        <v>2</v>
      </c>
      <c r="AA266" s="6">
        <v>1</v>
      </c>
      <c r="AB266" s="6">
        <v>1</v>
      </c>
      <c r="AC266" s="6">
        <v>2.6</v>
      </c>
      <c r="AD266" s="6">
        <v>2.6</v>
      </c>
      <c r="AE266" s="6">
        <v>2.6</v>
      </c>
      <c r="AF266" s="6">
        <v>85.802999999999997</v>
      </c>
      <c r="AG266" s="6">
        <v>780</v>
      </c>
      <c r="AH266" s="6">
        <v>780</v>
      </c>
      <c r="AI266" s="6">
        <v>0</v>
      </c>
      <c r="AJ266" s="6">
        <v>13.603999999999999</v>
      </c>
      <c r="AK266" s="6">
        <v>0</v>
      </c>
      <c r="AL266" s="6">
        <v>1.5</v>
      </c>
      <c r="AM266" s="6">
        <v>1.5</v>
      </c>
      <c r="AN266" s="6">
        <v>2.6</v>
      </c>
      <c r="AO266" s="6">
        <v>1.5</v>
      </c>
      <c r="AP266" s="6">
        <v>1.5</v>
      </c>
      <c r="AQ266" s="6">
        <v>10696000</v>
      </c>
      <c r="AR266" s="6">
        <v>0</v>
      </c>
      <c r="AS266" s="6">
        <v>1480600</v>
      </c>
      <c r="AT266" s="6">
        <v>938670</v>
      </c>
      <c r="AU266" s="6">
        <v>3117900</v>
      </c>
      <c r="AV266" s="6">
        <v>3060600</v>
      </c>
      <c r="AW266" s="6">
        <v>2098000</v>
      </c>
      <c r="AX266" s="6">
        <v>39</v>
      </c>
      <c r="AY266" s="6">
        <v>274250</v>
      </c>
      <c r="AZ266" s="6">
        <v>0</v>
      </c>
      <c r="BA266" s="6">
        <v>37964</v>
      </c>
      <c r="BB266" s="6">
        <v>24069</v>
      </c>
      <c r="BC266" s="6">
        <v>79946</v>
      </c>
      <c r="BD266" s="6">
        <v>78476</v>
      </c>
      <c r="BE266" s="6">
        <v>53795</v>
      </c>
      <c r="BF266" s="6">
        <v>10696000</v>
      </c>
      <c r="BG266" s="6">
        <v>0</v>
      </c>
      <c r="BH266" s="6">
        <v>1480600</v>
      </c>
      <c r="BI266" s="6">
        <v>938670</v>
      </c>
      <c r="BJ266" s="6">
        <v>3117900</v>
      </c>
      <c r="BK266" s="6">
        <v>3060600</v>
      </c>
      <c r="BL266" s="6">
        <v>2098000</v>
      </c>
      <c r="BM266" s="6">
        <v>0</v>
      </c>
      <c r="BN266" s="6">
        <v>0</v>
      </c>
      <c r="BO266" s="6">
        <v>0</v>
      </c>
      <c r="BP266" s="6">
        <v>0</v>
      </c>
      <c r="BQ266" s="6">
        <v>0</v>
      </c>
      <c r="BR266" s="6">
        <v>0</v>
      </c>
      <c r="BS266" s="6">
        <v>0</v>
      </c>
      <c r="BT266" s="6">
        <v>2</v>
      </c>
      <c r="BU266" s="6">
        <v>1</v>
      </c>
      <c r="BV266" s="6">
        <v>3</v>
      </c>
      <c r="BW266" s="6">
        <v>2</v>
      </c>
      <c r="BX266" s="6">
        <v>2</v>
      </c>
      <c r="BY266" s="6">
        <v>10</v>
      </c>
      <c r="BZ266" s="6" t="s">
        <v>2339</v>
      </c>
      <c r="CD266" s="6">
        <v>264</v>
      </c>
      <c r="CE266" s="6" t="s">
        <v>2340</v>
      </c>
      <c r="CF266" s="6" t="s">
        <v>96</v>
      </c>
      <c r="CG266" s="6" t="s">
        <v>2341</v>
      </c>
      <c r="CH266" s="6" t="s">
        <v>2342</v>
      </c>
      <c r="CI266" s="6" t="s">
        <v>2343</v>
      </c>
      <c r="CJ266" s="6" t="s">
        <v>2344</v>
      </c>
      <c r="CM266" s="6">
        <v>-1</v>
      </c>
    </row>
    <row r="267" spans="1:92">
      <c r="A267" s="6" t="s">
        <v>2345</v>
      </c>
      <c r="B267" s="6" t="s">
        <v>2345</v>
      </c>
      <c r="C267" s="6">
        <v>3</v>
      </c>
      <c r="D267" s="6">
        <v>3</v>
      </c>
      <c r="E267" s="6">
        <v>3</v>
      </c>
      <c r="F267" s="6" t="s">
        <v>2346</v>
      </c>
      <c r="G267" s="6">
        <v>1</v>
      </c>
      <c r="H267" s="6">
        <v>3</v>
      </c>
      <c r="I267" s="6">
        <v>3</v>
      </c>
      <c r="J267" s="6">
        <v>3</v>
      </c>
      <c r="K267" s="6">
        <v>0</v>
      </c>
      <c r="L267" s="6">
        <v>0</v>
      </c>
      <c r="M267" s="6">
        <v>0</v>
      </c>
      <c r="N267" s="6">
        <v>2</v>
      </c>
      <c r="O267" s="6">
        <v>2</v>
      </c>
      <c r="P267" s="6">
        <v>0</v>
      </c>
      <c r="Q267" s="6">
        <v>0</v>
      </c>
      <c r="R267" s="6">
        <v>0</v>
      </c>
      <c r="S267" s="6">
        <v>0</v>
      </c>
      <c r="T267" s="6">
        <v>2</v>
      </c>
      <c r="U267" s="6">
        <v>2</v>
      </c>
      <c r="V267" s="6">
        <v>0</v>
      </c>
      <c r="W267" s="6">
        <v>0</v>
      </c>
      <c r="X267" s="6">
        <v>0</v>
      </c>
      <c r="Y267" s="6">
        <v>0</v>
      </c>
      <c r="Z267" s="6">
        <v>2</v>
      </c>
      <c r="AA267" s="6">
        <v>2</v>
      </c>
      <c r="AB267" s="6">
        <v>0</v>
      </c>
      <c r="AC267" s="6">
        <v>8.1</v>
      </c>
      <c r="AD267" s="6">
        <v>8.1</v>
      </c>
      <c r="AE267" s="6">
        <v>8.1</v>
      </c>
      <c r="AF267" s="6">
        <v>48.265999999999998</v>
      </c>
      <c r="AG267" s="6">
        <v>433</v>
      </c>
      <c r="AH267" s="6">
        <v>433</v>
      </c>
      <c r="AI267" s="6">
        <v>0</v>
      </c>
      <c r="AJ267" s="6">
        <v>17.856999999999999</v>
      </c>
      <c r="AK267" s="6">
        <v>0</v>
      </c>
      <c r="AL267" s="6">
        <v>0</v>
      </c>
      <c r="AM267" s="6">
        <v>0</v>
      </c>
      <c r="AN267" s="6">
        <v>4.5999999999999996</v>
      </c>
      <c r="AO267" s="6">
        <v>5.8</v>
      </c>
      <c r="AP267" s="6">
        <v>0</v>
      </c>
      <c r="AQ267" s="6">
        <v>5756700</v>
      </c>
      <c r="AR267" s="6">
        <v>0</v>
      </c>
      <c r="AS267" s="6">
        <v>0</v>
      </c>
      <c r="AT267" s="6">
        <v>0</v>
      </c>
      <c r="AU267" s="6">
        <v>2514200</v>
      </c>
      <c r="AV267" s="6">
        <v>3242500</v>
      </c>
      <c r="AW267" s="6">
        <v>0</v>
      </c>
      <c r="AX267" s="6">
        <v>27</v>
      </c>
      <c r="AY267" s="6">
        <v>213210</v>
      </c>
      <c r="AZ267" s="6">
        <v>0</v>
      </c>
      <c r="BA267" s="6">
        <v>0</v>
      </c>
      <c r="BB267" s="6">
        <v>0</v>
      </c>
      <c r="BC267" s="6">
        <v>93119</v>
      </c>
      <c r="BD267" s="6">
        <v>120090</v>
      </c>
      <c r="BE267" s="6">
        <v>0</v>
      </c>
      <c r="BF267" s="6">
        <v>5756700</v>
      </c>
      <c r="BG267" s="6">
        <v>0</v>
      </c>
      <c r="BH267" s="6">
        <v>0</v>
      </c>
      <c r="BI267" s="6">
        <v>0</v>
      </c>
      <c r="BJ267" s="6">
        <v>4546500</v>
      </c>
      <c r="BK267" s="6">
        <v>4737800</v>
      </c>
      <c r="BL267" s="6">
        <v>0</v>
      </c>
      <c r="BM267" s="6">
        <v>0</v>
      </c>
      <c r="BN267" s="6">
        <v>0</v>
      </c>
      <c r="BO267" s="6">
        <v>0</v>
      </c>
      <c r="BP267" s="6">
        <v>0</v>
      </c>
      <c r="BQ267" s="6">
        <v>0</v>
      </c>
      <c r="BR267" s="6">
        <v>0</v>
      </c>
      <c r="BS267" s="6">
        <v>0</v>
      </c>
      <c r="BT267" s="6">
        <v>0</v>
      </c>
      <c r="BU267" s="6">
        <v>0</v>
      </c>
      <c r="BV267" s="6">
        <v>3</v>
      </c>
      <c r="BW267" s="6">
        <v>3</v>
      </c>
      <c r="BX267" s="6">
        <v>0</v>
      </c>
      <c r="BY267" s="6">
        <v>6</v>
      </c>
      <c r="BZ267" s="6" t="s">
        <v>2347</v>
      </c>
      <c r="CD267" s="6">
        <v>265</v>
      </c>
      <c r="CE267" s="6" t="s">
        <v>2348</v>
      </c>
      <c r="CF267" s="6" t="s">
        <v>138</v>
      </c>
      <c r="CG267" s="6" t="s">
        <v>2349</v>
      </c>
      <c r="CH267" s="6" t="s">
        <v>2350</v>
      </c>
      <c r="CI267" s="6" t="s">
        <v>2351</v>
      </c>
      <c r="CJ267" s="6" t="s">
        <v>2352</v>
      </c>
      <c r="CM267" s="6">
        <v>-1</v>
      </c>
    </row>
    <row r="268" spans="1:92">
      <c r="A268" s="6" t="s">
        <v>2353</v>
      </c>
      <c r="B268" s="6" t="s">
        <v>2353</v>
      </c>
      <c r="C268" s="6">
        <v>14</v>
      </c>
      <c r="D268" s="6">
        <v>14</v>
      </c>
      <c r="E268" s="6">
        <v>14</v>
      </c>
      <c r="F268" s="6" t="s">
        <v>2354</v>
      </c>
      <c r="G268" s="6">
        <v>1</v>
      </c>
      <c r="H268" s="6">
        <v>14</v>
      </c>
      <c r="I268" s="6">
        <v>14</v>
      </c>
      <c r="J268" s="6">
        <v>14</v>
      </c>
      <c r="K268" s="6">
        <v>0</v>
      </c>
      <c r="L268" s="6">
        <v>0</v>
      </c>
      <c r="M268" s="6">
        <v>0</v>
      </c>
      <c r="N268" s="6">
        <v>12</v>
      </c>
      <c r="O268" s="6">
        <v>9</v>
      </c>
      <c r="P268" s="6">
        <v>12</v>
      </c>
      <c r="Q268" s="6">
        <v>0</v>
      </c>
      <c r="R268" s="6">
        <v>0</v>
      </c>
      <c r="S268" s="6">
        <v>0</v>
      </c>
      <c r="T268" s="6">
        <v>12</v>
      </c>
      <c r="U268" s="6">
        <v>9</v>
      </c>
      <c r="V268" s="6">
        <v>12</v>
      </c>
      <c r="W268" s="6">
        <v>0</v>
      </c>
      <c r="X268" s="6">
        <v>0</v>
      </c>
      <c r="Y268" s="6">
        <v>0</v>
      </c>
      <c r="Z268" s="6">
        <v>12</v>
      </c>
      <c r="AA268" s="6">
        <v>9</v>
      </c>
      <c r="AB268" s="6">
        <v>12</v>
      </c>
      <c r="AC268" s="6">
        <v>20.2</v>
      </c>
      <c r="AD268" s="6">
        <v>20.2</v>
      </c>
      <c r="AE268" s="6">
        <v>20.2</v>
      </c>
      <c r="AF268" s="6">
        <v>85.697000000000003</v>
      </c>
      <c r="AG268" s="6">
        <v>791</v>
      </c>
      <c r="AH268" s="6">
        <v>791</v>
      </c>
      <c r="AI268" s="6">
        <v>0</v>
      </c>
      <c r="AJ268" s="6">
        <v>107.28</v>
      </c>
      <c r="AK268" s="6">
        <v>0</v>
      </c>
      <c r="AL268" s="6">
        <v>0</v>
      </c>
      <c r="AM268" s="6">
        <v>0</v>
      </c>
      <c r="AN268" s="6">
        <v>18.2</v>
      </c>
      <c r="AO268" s="6">
        <v>13.7</v>
      </c>
      <c r="AP268" s="6">
        <v>19.2</v>
      </c>
      <c r="AQ268" s="6">
        <v>133630000</v>
      </c>
      <c r="AR268" s="6">
        <v>0</v>
      </c>
      <c r="AS268" s="6">
        <v>0</v>
      </c>
      <c r="AT268" s="6">
        <v>0</v>
      </c>
      <c r="AU268" s="6">
        <v>76854000</v>
      </c>
      <c r="AV268" s="6">
        <v>30452000</v>
      </c>
      <c r="AW268" s="6">
        <v>26324000</v>
      </c>
      <c r="AX268" s="6">
        <v>36</v>
      </c>
      <c r="AY268" s="6">
        <v>3382600</v>
      </c>
      <c r="AZ268" s="6">
        <v>0</v>
      </c>
      <c r="BA268" s="6">
        <v>0</v>
      </c>
      <c r="BB268" s="6">
        <v>0</v>
      </c>
      <c r="BC268" s="6">
        <v>1857500</v>
      </c>
      <c r="BD268" s="6">
        <v>845900</v>
      </c>
      <c r="BE268" s="6">
        <v>679180</v>
      </c>
      <c r="BF268" s="6">
        <v>68596000</v>
      </c>
      <c r="BG268" s="6">
        <v>0</v>
      </c>
      <c r="BH268" s="6">
        <v>0</v>
      </c>
      <c r="BI268" s="6">
        <v>0</v>
      </c>
      <c r="BJ268" s="6">
        <v>39042000</v>
      </c>
      <c r="BK268" s="6">
        <v>22194000</v>
      </c>
      <c r="BL268" s="6">
        <v>20178000</v>
      </c>
      <c r="BM268" s="6">
        <v>0</v>
      </c>
      <c r="BN268" s="6">
        <v>0</v>
      </c>
      <c r="BO268" s="6">
        <v>0</v>
      </c>
      <c r="BP268" s="6">
        <v>9302900</v>
      </c>
      <c r="BQ268" s="6">
        <v>5556900</v>
      </c>
      <c r="BR268" s="6">
        <v>4751600</v>
      </c>
      <c r="BS268" s="6">
        <v>0</v>
      </c>
      <c r="BT268" s="6">
        <v>0</v>
      </c>
      <c r="BU268" s="6">
        <v>0</v>
      </c>
      <c r="BV268" s="6">
        <v>28</v>
      </c>
      <c r="BW268" s="6">
        <v>17</v>
      </c>
      <c r="BX268" s="6">
        <v>11</v>
      </c>
      <c r="BY268" s="6">
        <v>56</v>
      </c>
      <c r="BZ268" s="6" t="s">
        <v>2355</v>
      </c>
      <c r="CD268" s="6">
        <v>266</v>
      </c>
      <c r="CE268" s="6" t="s">
        <v>2356</v>
      </c>
      <c r="CF268" s="6" t="s">
        <v>1308</v>
      </c>
      <c r="CG268" s="6" t="s">
        <v>2357</v>
      </c>
      <c r="CH268" s="6" t="s">
        <v>2358</v>
      </c>
      <c r="CI268" s="6" t="s">
        <v>2359</v>
      </c>
      <c r="CJ268" s="6" t="s">
        <v>2360</v>
      </c>
      <c r="CM268" s="6">
        <v>-1</v>
      </c>
    </row>
    <row r="269" spans="1:92">
      <c r="A269" s="6" t="s">
        <v>2361</v>
      </c>
      <c r="B269" s="6" t="s">
        <v>2361</v>
      </c>
      <c r="C269" s="6" t="s">
        <v>1522</v>
      </c>
      <c r="D269" s="6" t="s">
        <v>1522</v>
      </c>
      <c r="E269" s="6" t="s">
        <v>1522</v>
      </c>
      <c r="F269" s="6" t="s">
        <v>2362</v>
      </c>
      <c r="G269" s="6">
        <v>4</v>
      </c>
      <c r="H269" s="6">
        <v>2</v>
      </c>
      <c r="I269" s="6">
        <v>2</v>
      </c>
      <c r="J269" s="6">
        <v>2</v>
      </c>
      <c r="K269" s="6">
        <v>0</v>
      </c>
      <c r="L269" s="6">
        <v>0</v>
      </c>
      <c r="M269" s="6">
        <v>0</v>
      </c>
      <c r="N269" s="6">
        <v>1</v>
      </c>
      <c r="O269" s="6">
        <v>1</v>
      </c>
      <c r="P269" s="6">
        <v>0</v>
      </c>
      <c r="Q269" s="6">
        <v>0</v>
      </c>
      <c r="R269" s="6">
        <v>0</v>
      </c>
      <c r="S269" s="6">
        <v>0</v>
      </c>
      <c r="T269" s="6">
        <v>1</v>
      </c>
      <c r="U269" s="6">
        <v>1</v>
      </c>
      <c r="V269" s="6">
        <v>0</v>
      </c>
      <c r="W269" s="6">
        <v>0</v>
      </c>
      <c r="X269" s="6">
        <v>0</v>
      </c>
      <c r="Y269" s="6">
        <v>0</v>
      </c>
      <c r="Z269" s="6">
        <v>1</v>
      </c>
      <c r="AA269" s="6">
        <v>1</v>
      </c>
      <c r="AB269" s="6">
        <v>0</v>
      </c>
      <c r="AC269" s="6">
        <v>5.3</v>
      </c>
      <c r="AD269" s="6">
        <v>5.3</v>
      </c>
      <c r="AE269" s="6">
        <v>5.3</v>
      </c>
      <c r="AF269" s="6">
        <v>54.683999999999997</v>
      </c>
      <c r="AG269" s="6">
        <v>490</v>
      </c>
      <c r="AH269" s="6" t="s">
        <v>2363</v>
      </c>
      <c r="AI269" s="6">
        <v>0</v>
      </c>
      <c r="AJ269" s="6">
        <v>12.721</v>
      </c>
      <c r="AK269" s="6">
        <v>0</v>
      </c>
      <c r="AL269" s="6">
        <v>0</v>
      </c>
      <c r="AM269" s="6">
        <v>0</v>
      </c>
      <c r="AN269" s="6">
        <v>2.4</v>
      </c>
      <c r="AO269" s="6">
        <v>2.9</v>
      </c>
      <c r="AP269" s="6">
        <v>0</v>
      </c>
      <c r="AQ269" s="6">
        <v>884950</v>
      </c>
      <c r="AR269" s="6">
        <v>0</v>
      </c>
      <c r="AS269" s="6">
        <v>0</v>
      </c>
      <c r="AT269" s="6">
        <v>0</v>
      </c>
      <c r="AU269" s="6">
        <v>884950</v>
      </c>
      <c r="AV269" s="6">
        <v>0</v>
      </c>
      <c r="AW269" s="6">
        <v>0</v>
      </c>
      <c r="AX269" s="6">
        <v>26</v>
      </c>
      <c r="AY269" s="6">
        <v>34037</v>
      </c>
      <c r="AZ269" s="6">
        <v>0</v>
      </c>
      <c r="BA269" s="6">
        <v>0</v>
      </c>
      <c r="BB269" s="6">
        <v>0</v>
      </c>
      <c r="BC269" s="6">
        <v>34037</v>
      </c>
      <c r="BD269" s="6">
        <v>0</v>
      </c>
      <c r="BE269" s="6">
        <v>0</v>
      </c>
      <c r="BF269" s="6">
        <v>884950</v>
      </c>
      <c r="BG269" s="6">
        <v>0</v>
      </c>
      <c r="BH269" s="6">
        <v>0</v>
      </c>
      <c r="BI269" s="6">
        <v>0</v>
      </c>
      <c r="BJ269" s="6">
        <v>884950</v>
      </c>
      <c r="BK269" s="6">
        <v>0</v>
      </c>
      <c r="BL269" s="6">
        <v>0</v>
      </c>
      <c r="BM269" s="6">
        <v>0</v>
      </c>
      <c r="BN269" s="6">
        <v>0</v>
      </c>
      <c r="BO269" s="6">
        <v>0</v>
      </c>
      <c r="BP269" s="6">
        <v>0</v>
      </c>
      <c r="BQ269" s="6">
        <v>0</v>
      </c>
      <c r="BR269" s="6">
        <v>0</v>
      </c>
      <c r="BS269" s="6">
        <v>0</v>
      </c>
      <c r="BT269" s="6">
        <v>0</v>
      </c>
      <c r="BU269" s="6">
        <v>0</v>
      </c>
      <c r="BV269" s="6">
        <v>1</v>
      </c>
      <c r="BW269" s="6">
        <v>1</v>
      </c>
      <c r="BX269" s="6">
        <v>0</v>
      </c>
      <c r="BY269" s="6">
        <v>2</v>
      </c>
      <c r="BZ269" s="6" t="s">
        <v>2364</v>
      </c>
      <c r="CD269" s="6">
        <v>267</v>
      </c>
      <c r="CE269" s="6" t="s">
        <v>2365</v>
      </c>
      <c r="CF269" s="6" t="s">
        <v>96</v>
      </c>
      <c r="CG269" s="6" t="s">
        <v>2366</v>
      </c>
      <c r="CH269" s="6" t="s">
        <v>2367</v>
      </c>
      <c r="CI269" s="6" t="s">
        <v>2368</v>
      </c>
      <c r="CJ269" s="6" t="s">
        <v>2368</v>
      </c>
      <c r="CM269" s="6" t="s">
        <v>592</v>
      </c>
      <c r="CN269" s="6" t="s">
        <v>391</v>
      </c>
    </row>
    <row r="270" spans="1:92">
      <c r="A270" s="6" t="s">
        <v>2369</v>
      </c>
      <c r="B270" s="6" t="s">
        <v>2369</v>
      </c>
      <c r="C270" s="6">
        <v>31</v>
      </c>
      <c r="D270" s="6">
        <v>31</v>
      </c>
      <c r="E270" s="6">
        <v>31</v>
      </c>
      <c r="F270" s="6" t="s">
        <v>2370</v>
      </c>
      <c r="G270" s="6">
        <v>1</v>
      </c>
      <c r="H270" s="6">
        <v>31</v>
      </c>
      <c r="I270" s="6">
        <v>31</v>
      </c>
      <c r="J270" s="6">
        <v>31</v>
      </c>
      <c r="K270" s="6">
        <v>22</v>
      </c>
      <c r="L270" s="6">
        <v>10</v>
      </c>
      <c r="M270" s="6">
        <v>11</v>
      </c>
      <c r="N270" s="6">
        <v>13</v>
      </c>
      <c r="O270" s="6">
        <v>20</v>
      </c>
      <c r="P270" s="6">
        <v>12</v>
      </c>
      <c r="Q270" s="6">
        <v>22</v>
      </c>
      <c r="R270" s="6">
        <v>10</v>
      </c>
      <c r="S270" s="6">
        <v>11</v>
      </c>
      <c r="T270" s="6">
        <v>13</v>
      </c>
      <c r="U270" s="6">
        <v>20</v>
      </c>
      <c r="V270" s="6">
        <v>12</v>
      </c>
      <c r="W270" s="6">
        <v>22</v>
      </c>
      <c r="X270" s="6">
        <v>10</v>
      </c>
      <c r="Y270" s="6">
        <v>11</v>
      </c>
      <c r="Z270" s="6">
        <v>13</v>
      </c>
      <c r="AA270" s="6">
        <v>20</v>
      </c>
      <c r="AB270" s="6">
        <v>12</v>
      </c>
      <c r="AC270" s="6">
        <v>22.3</v>
      </c>
      <c r="AD270" s="6">
        <v>22.3</v>
      </c>
      <c r="AE270" s="6">
        <v>22.3</v>
      </c>
      <c r="AF270" s="6">
        <v>190.62</v>
      </c>
      <c r="AG270" s="6">
        <v>1703</v>
      </c>
      <c r="AH270" s="6">
        <v>1703</v>
      </c>
      <c r="AI270" s="6">
        <v>0</v>
      </c>
      <c r="AJ270" s="6">
        <v>291.62</v>
      </c>
      <c r="AK270" s="6">
        <v>15.7</v>
      </c>
      <c r="AL270" s="6">
        <v>7.3</v>
      </c>
      <c r="AM270" s="6">
        <v>9</v>
      </c>
      <c r="AN270" s="6">
        <v>9.6</v>
      </c>
      <c r="AO270" s="6">
        <v>13.3</v>
      </c>
      <c r="AP270" s="6">
        <v>8.4</v>
      </c>
      <c r="AQ270" s="6">
        <v>144110000</v>
      </c>
      <c r="AR270" s="6">
        <v>39636000</v>
      </c>
      <c r="AS270" s="6">
        <v>8416100</v>
      </c>
      <c r="AT270" s="6">
        <v>17498000</v>
      </c>
      <c r="AU270" s="6">
        <v>22044000</v>
      </c>
      <c r="AV270" s="6">
        <v>41183000</v>
      </c>
      <c r="AW270" s="6">
        <v>15329000</v>
      </c>
      <c r="AX270" s="6">
        <v>95</v>
      </c>
      <c r="AY270" s="6">
        <v>1478500</v>
      </c>
      <c r="AZ270" s="6">
        <v>378850</v>
      </c>
      <c r="BA270" s="6">
        <v>88591</v>
      </c>
      <c r="BB270" s="6">
        <v>184190</v>
      </c>
      <c r="BC270" s="6">
        <v>232040</v>
      </c>
      <c r="BD270" s="6">
        <v>433510</v>
      </c>
      <c r="BE270" s="6">
        <v>161360</v>
      </c>
      <c r="BF270" s="6">
        <v>41757000</v>
      </c>
      <c r="BG270" s="6">
        <v>12060000</v>
      </c>
      <c r="BH270" s="6">
        <v>5821300</v>
      </c>
      <c r="BI270" s="6">
        <v>8791100</v>
      </c>
      <c r="BJ270" s="6">
        <v>7156100</v>
      </c>
      <c r="BK270" s="6">
        <v>8527200</v>
      </c>
      <c r="BL270" s="6">
        <v>4550200</v>
      </c>
      <c r="BM270" s="6">
        <v>4018300</v>
      </c>
      <c r="BN270" s="6">
        <v>2356600</v>
      </c>
      <c r="BO270" s="6">
        <v>4000300</v>
      </c>
      <c r="BP270" s="6">
        <v>2129100</v>
      </c>
      <c r="BQ270" s="6">
        <v>2975100</v>
      </c>
      <c r="BR270" s="6">
        <v>1609900</v>
      </c>
      <c r="BS270" s="6">
        <v>35</v>
      </c>
      <c r="BT270" s="6">
        <v>10</v>
      </c>
      <c r="BU270" s="6">
        <v>15</v>
      </c>
      <c r="BV270" s="6">
        <v>22</v>
      </c>
      <c r="BW270" s="6">
        <v>24</v>
      </c>
      <c r="BX270" s="6">
        <v>18</v>
      </c>
      <c r="BY270" s="6">
        <v>124</v>
      </c>
      <c r="BZ270" s="6" t="s">
        <v>2371</v>
      </c>
      <c r="CD270" s="6">
        <v>268</v>
      </c>
      <c r="CE270" s="6" t="s">
        <v>2372</v>
      </c>
      <c r="CF270" s="6" t="s">
        <v>2373</v>
      </c>
      <c r="CG270" s="6" t="s">
        <v>2374</v>
      </c>
      <c r="CH270" s="6" t="s">
        <v>2375</v>
      </c>
      <c r="CI270" s="6" t="s">
        <v>2376</v>
      </c>
      <c r="CJ270" s="6" t="s">
        <v>2377</v>
      </c>
      <c r="CM270" s="6">
        <v>-1</v>
      </c>
    </row>
    <row r="271" spans="1:92">
      <c r="A271" s="6" t="s">
        <v>2378</v>
      </c>
      <c r="B271" s="6" t="s">
        <v>2378</v>
      </c>
      <c r="C271" s="6" t="s">
        <v>2379</v>
      </c>
      <c r="D271" s="6" t="s">
        <v>2379</v>
      </c>
      <c r="E271" s="6" t="s">
        <v>2379</v>
      </c>
      <c r="F271" s="6" t="s">
        <v>2380</v>
      </c>
      <c r="G271" s="6">
        <v>2</v>
      </c>
      <c r="H271" s="6">
        <v>22</v>
      </c>
      <c r="I271" s="6">
        <v>22</v>
      </c>
      <c r="J271" s="6">
        <v>22</v>
      </c>
      <c r="K271" s="6">
        <v>16</v>
      </c>
      <c r="L271" s="6">
        <v>11</v>
      </c>
      <c r="M271" s="6">
        <v>13</v>
      </c>
      <c r="N271" s="6">
        <v>17</v>
      </c>
      <c r="O271" s="6">
        <v>15</v>
      </c>
      <c r="P271" s="6">
        <v>13</v>
      </c>
      <c r="Q271" s="6">
        <v>16</v>
      </c>
      <c r="R271" s="6">
        <v>11</v>
      </c>
      <c r="S271" s="6">
        <v>13</v>
      </c>
      <c r="T271" s="6">
        <v>17</v>
      </c>
      <c r="U271" s="6">
        <v>15</v>
      </c>
      <c r="V271" s="6">
        <v>13</v>
      </c>
      <c r="W271" s="6">
        <v>16</v>
      </c>
      <c r="X271" s="6">
        <v>11</v>
      </c>
      <c r="Y271" s="6">
        <v>13</v>
      </c>
      <c r="Z271" s="6">
        <v>17</v>
      </c>
      <c r="AA271" s="6">
        <v>15</v>
      </c>
      <c r="AB271" s="6">
        <v>13</v>
      </c>
      <c r="AC271" s="6">
        <v>48.2</v>
      </c>
      <c r="AD271" s="6">
        <v>48.2</v>
      </c>
      <c r="AE271" s="6">
        <v>48.2</v>
      </c>
      <c r="AF271" s="6">
        <v>59.503</v>
      </c>
      <c r="AG271" s="6">
        <v>562</v>
      </c>
      <c r="AH271" s="6" t="s">
        <v>2381</v>
      </c>
      <c r="AI271" s="6">
        <v>0</v>
      </c>
      <c r="AJ271" s="6">
        <v>320.04000000000002</v>
      </c>
      <c r="AK271" s="6">
        <v>37.9</v>
      </c>
      <c r="AL271" s="6">
        <v>26.2</v>
      </c>
      <c r="AM271" s="6">
        <v>31</v>
      </c>
      <c r="AN271" s="6">
        <v>39.1</v>
      </c>
      <c r="AO271" s="6">
        <v>31.9</v>
      </c>
      <c r="AP271" s="6">
        <v>29</v>
      </c>
      <c r="AQ271" s="6">
        <v>626510000</v>
      </c>
      <c r="AR271" s="6">
        <v>98819000</v>
      </c>
      <c r="AS271" s="6">
        <v>123860000</v>
      </c>
      <c r="AT271" s="6">
        <v>84187000</v>
      </c>
      <c r="AU271" s="6">
        <v>108600000</v>
      </c>
      <c r="AV271" s="6">
        <v>105290000</v>
      </c>
      <c r="AW271" s="6">
        <v>105750000</v>
      </c>
      <c r="AX271" s="6">
        <v>33</v>
      </c>
      <c r="AY271" s="6">
        <v>17767000</v>
      </c>
      <c r="AZ271" s="6">
        <v>2714600</v>
      </c>
      <c r="BA271" s="6">
        <v>3457600</v>
      </c>
      <c r="BB271" s="6">
        <v>2437300</v>
      </c>
      <c r="BC271" s="6">
        <v>3142600</v>
      </c>
      <c r="BD271" s="6">
        <v>3190500</v>
      </c>
      <c r="BE271" s="6">
        <v>2824200</v>
      </c>
      <c r="BF271" s="6">
        <v>258150000</v>
      </c>
      <c r="BG271" s="6">
        <v>39078000</v>
      </c>
      <c r="BH271" s="6">
        <v>68753000</v>
      </c>
      <c r="BI271" s="6">
        <v>42954000</v>
      </c>
      <c r="BJ271" s="6">
        <v>38443000</v>
      </c>
      <c r="BK271" s="6">
        <v>36395000</v>
      </c>
      <c r="BL271" s="6">
        <v>32525000</v>
      </c>
      <c r="BM271" s="6">
        <v>12552000</v>
      </c>
      <c r="BN271" s="6">
        <v>20229000</v>
      </c>
      <c r="BO271" s="6">
        <v>17395000</v>
      </c>
      <c r="BP271" s="6">
        <v>10260000</v>
      </c>
      <c r="BQ271" s="6">
        <v>10847000</v>
      </c>
      <c r="BR271" s="6">
        <v>9603600</v>
      </c>
      <c r="BS271" s="6">
        <v>32</v>
      </c>
      <c r="BT271" s="6">
        <v>26</v>
      </c>
      <c r="BU271" s="6">
        <v>22</v>
      </c>
      <c r="BV271" s="6">
        <v>29</v>
      </c>
      <c r="BW271" s="6">
        <v>30</v>
      </c>
      <c r="BX271" s="6">
        <v>25</v>
      </c>
      <c r="BY271" s="6">
        <v>164</v>
      </c>
      <c r="BZ271" s="6" t="s">
        <v>2382</v>
      </c>
      <c r="CD271" s="6">
        <v>269</v>
      </c>
      <c r="CE271" s="6" t="s">
        <v>2383</v>
      </c>
      <c r="CF271" s="6" t="s">
        <v>1434</v>
      </c>
      <c r="CG271" s="6" t="s">
        <v>2384</v>
      </c>
      <c r="CH271" s="6" t="s">
        <v>2385</v>
      </c>
      <c r="CI271" s="6" t="s">
        <v>2386</v>
      </c>
      <c r="CJ271" s="6" t="s">
        <v>2387</v>
      </c>
      <c r="CM271" s="6" t="s">
        <v>158</v>
      </c>
      <c r="CN271" s="6" t="s">
        <v>114</v>
      </c>
    </row>
    <row r="272" spans="1:92">
      <c r="A272" s="6" t="s">
        <v>2388</v>
      </c>
      <c r="B272" s="6" t="s">
        <v>2388</v>
      </c>
      <c r="C272" s="6">
        <v>1</v>
      </c>
      <c r="D272" s="6">
        <v>1</v>
      </c>
      <c r="E272" s="6">
        <v>1</v>
      </c>
      <c r="F272" s="6" t="s">
        <v>2389</v>
      </c>
      <c r="G272" s="6">
        <v>1</v>
      </c>
      <c r="H272" s="6">
        <v>1</v>
      </c>
      <c r="I272" s="6">
        <v>1</v>
      </c>
      <c r="J272" s="6">
        <v>1</v>
      </c>
      <c r="K272" s="6">
        <v>0</v>
      </c>
      <c r="L272" s="6">
        <v>0</v>
      </c>
      <c r="M272" s="6">
        <v>0</v>
      </c>
      <c r="N272" s="6">
        <v>1</v>
      </c>
      <c r="O272" s="6">
        <v>1</v>
      </c>
      <c r="P272" s="6">
        <v>1</v>
      </c>
      <c r="Q272" s="6">
        <v>0</v>
      </c>
      <c r="R272" s="6">
        <v>0</v>
      </c>
      <c r="S272" s="6">
        <v>0</v>
      </c>
      <c r="T272" s="6">
        <v>1</v>
      </c>
      <c r="U272" s="6">
        <v>1</v>
      </c>
      <c r="V272" s="6">
        <v>1</v>
      </c>
      <c r="W272" s="6">
        <v>0</v>
      </c>
      <c r="X272" s="6">
        <v>0</v>
      </c>
      <c r="Y272" s="6">
        <v>0</v>
      </c>
      <c r="Z272" s="6">
        <v>1</v>
      </c>
      <c r="AA272" s="6">
        <v>1</v>
      </c>
      <c r="AB272" s="6">
        <v>1</v>
      </c>
      <c r="AC272" s="6">
        <v>3.8</v>
      </c>
      <c r="AD272" s="6">
        <v>3.8</v>
      </c>
      <c r="AE272" s="6">
        <v>3.8</v>
      </c>
      <c r="AF272" s="6">
        <v>43.677999999999997</v>
      </c>
      <c r="AG272" s="6">
        <v>396</v>
      </c>
      <c r="AH272" s="6">
        <v>396</v>
      </c>
      <c r="AI272" s="6">
        <v>0</v>
      </c>
      <c r="AJ272" s="6">
        <v>13.494999999999999</v>
      </c>
      <c r="AK272" s="6">
        <v>0</v>
      </c>
      <c r="AL272" s="6">
        <v>0</v>
      </c>
      <c r="AM272" s="6">
        <v>0</v>
      </c>
      <c r="AN272" s="6">
        <v>3.8</v>
      </c>
      <c r="AO272" s="6">
        <v>3.8</v>
      </c>
      <c r="AP272" s="6">
        <v>3.8</v>
      </c>
      <c r="AQ272" s="6">
        <v>7212200</v>
      </c>
      <c r="AR272" s="6">
        <v>0</v>
      </c>
      <c r="AS272" s="6">
        <v>0</v>
      </c>
      <c r="AT272" s="6">
        <v>0</v>
      </c>
      <c r="AU272" s="6">
        <v>1770400</v>
      </c>
      <c r="AV272" s="6">
        <v>2038900</v>
      </c>
      <c r="AW272" s="6">
        <v>3402900</v>
      </c>
      <c r="AX272" s="6">
        <v>15</v>
      </c>
      <c r="AY272" s="6">
        <v>480810</v>
      </c>
      <c r="AZ272" s="6">
        <v>0</v>
      </c>
      <c r="BA272" s="6">
        <v>0</v>
      </c>
      <c r="BB272" s="6">
        <v>0</v>
      </c>
      <c r="BC272" s="6">
        <v>118020</v>
      </c>
      <c r="BD272" s="6">
        <v>135930</v>
      </c>
      <c r="BE272" s="6">
        <v>226860</v>
      </c>
      <c r="BF272" s="6">
        <v>7212200</v>
      </c>
      <c r="BG272" s="6">
        <v>0</v>
      </c>
      <c r="BH272" s="6">
        <v>0</v>
      </c>
      <c r="BI272" s="6">
        <v>0</v>
      </c>
      <c r="BJ272" s="6">
        <v>1770400</v>
      </c>
      <c r="BK272" s="6">
        <v>2038900</v>
      </c>
      <c r="BL272" s="6">
        <v>3402900</v>
      </c>
      <c r="BM272" s="6">
        <v>0</v>
      </c>
      <c r="BN272" s="6">
        <v>0</v>
      </c>
      <c r="BO272" s="6">
        <v>0</v>
      </c>
      <c r="BP272" s="6">
        <v>0</v>
      </c>
      <c r="BQ272" s="6">
        <v>0</v>
      </c>
      <c r="BR272" s="6">
        <v>0</v>
      </c>
      <c r="BS272" s="6">
        <v>0</v>
      </c>
      <c r="BT272" s="6">
        <v>0</v>
      </c>
      <c r="BU272" s="6">
        <v>0</v>
      </c>
      <c r="BV272" s="6">
        <v>3</v>
      </c>
      <c r="BW272" s="6">
        <v>2</v>
      </c>
      <c r="BX272" s="6">
        <v>4</v>
      </c>
      <c r="BY272" s="6">
        <v>9</v>
      </c>
      <c r="BZ272" s="6" t="s">
        <v>2390</v>
      </c>
      <c r="CD272" s="6">
        <v>270</v>
      </c>
      <c r="CE272" s="6">
        <v>1566</v>
      </c>
      <c r="CF272" s="6" t="b">
        <v>1</v>
      </c>
      <c r="CG272" s="6">
        <v>1615</v>
      </c>
      <c r="CH272" s="6" t="s">
        <v>2391</v>
      </c>
      <c r="CI272" s="6" t="s">
        <v>2392</v>
      </c>
      <c r="CJ272" s="6">
        <v>10437</v>
      </c>
      <c r="CM272" s="6">
        <v>-1</v>
      </c>
    </row>
    <row r="273" spans="1:92">
      <c r="A273" s="6" t="s">
        <v>2393</v>
      </c>
      <c r="B273" s="6" t="s">
        <v>2393</v>
      </c>
      <c r="C273" s="6" t="s">
        <v>239</v>
      </c>
      <c r="D273" s="6" t="s">
        <v>239</v>
      </c>
      <c r="E273" s="6" t="s">
        <v>239</v>
      </c>
      <c r="F273" s="6" t="s">
        <v>2394</v>
      </c>
      <c r="G273" s="6">
        <v>2</v>
      </c>
      <c r="H273" s="6">
        <v>1</v>
      </c>
      <c r="I273" s="6">
        <v>1</v>
      </c>
      <c r="J273" s="6">
        <v>1</v>
      </c>
      <c r="K273" s="6">
        <v>1</v>
      </c>
      <c r="L273" s="6">
        <v>0</v>
      </c>
      <c r="M273" s="6">
        <v>0</v>
      </c>
      <c r="N273" s="6">
        <v>0</v>
      </c>
      <c r="O273" s="6">
        <v>0</v>
      </c>
      <c r="P273" s="6">
        <v>1</v>
      </c>
      <c r="Q273" s="6">
        <v>1</v>
      </c>
      <c r="R273" s="6">
        <v>0</v>
      </c>
      <c r="S273" s="6">
        <v>0</v>
      </c>
      <c r="T273" s="6">
        <v>0</v>
      </c>
      <c r="U273" s="6">
        <v>0</v>
      </c>
      <c r="V273" s="6">
        <v>1</v>
      </c>
      <c r="W273" s="6">
        <v>1</v>
      </c>
      <c r="X273" s="6">
        <v>0</v>
      </c>
      <c r="Y273" s="6">
        <v>0</v>
      </c>
      <c r="Z273" s="6">
        <v>0</v>
      </c>
      <c r="AA273" s="6">
        <v>0</v>
      </c>
      <c r="AB273" s="6">
        <v>1</v>
      </c>
      <c r="AC273" s="6">
        <v>9.5</v>
      </c>
      <c r="AD273" s="6">
        <v>9.5</v>
      </c>
      <c r="AE273" s="6">
        <v>9.5</v>
      </c>
      <c r="AF273" s="6">
        <v>15.683</v>
      </c>
      <c r="AG273" s="6">
        <v>137</v>
      </c>
      <c r="AH273" s="6" t="s">
        <v>2395</v>
      </c>
      <c r="AI273" s="6">
        <v>2.9069999999999999E-3</v>
      </c>
      <c r="AJ273" s="6">
        <v>6.7140000000000004</v>
      </c>
      <c r="AK273" s="6">
        <v>9.5</v>
      </c>
      <c r="AL273" s="6">
        <v>0</v>
      </c>
      <c r="AM273" s="6">
        <v>0</v>
      </c>
      <c r="AN273" s="6">
        <v>0</v>
      </c>
      <c r="AO273" s="6">
        <v>0</v>
      </c>
      <c r="AP273" s="6">
        <v>9.5</v>
      </c>
      <c r="AQ273" s="6">
        <v>4781400</v>
      </c>
      <c r="AR273" s="6">
        <v>4178000</v>
      </c>
      <c r="AS273" s="6">
        <v>0</v>
      </c>
      <c r="AT273" s="6">
        <v>0</v>
      </c>
      <c r="AU273" s="6">
        <v>0</v>
      </c>
      <c r="AV273" s="6">
        <v>0</v>
      </c>
      <c r="AW273" s="6">
        <v>603390</v>
      </c>
      <c r="AX273" s="6">
        <v>3</v>
      </c>
      <c r="AY273" s="6">
        <v>1593800</v>
      </c>
      <c r="AZ273" s="6">
        <v>1392700</v>
      </c>
      <c r="BA273" s="6">
        <v>0</v>
      </c>
      <c r="BB273" s="6">
        <v>0</v>
      </c>
      <c r="BC273" s="6">
        <v>0</v>
      </c>
      <c r="BD273" s="6">
        <v>0</v>
      </c>
      <c r="BE273" s="6">
        <v>201130</v>
      </c>
      <c r="BF273" s="6">
        <v>4781400</v>
      </c>
      <c r="BG273" s="6">
        <v>4178000</v>
      </c>
      <c r="BH273" s="6">
        <v>0</v>
      </c>
      <c r="BI273" s="6">
        <v>0</v>
      </c>
      <c r="BJ273" s="6">
        <v>0</v>
      </c>
      <c r="BK273" s="6">
        <v>0</v>
      </c>
      <c r="BL273" s="6">
        <v>603390</v>
      </c>
      <c r="BM273" s="6">
        <v>0</v>
      </c>
      <c r="BN273" s="6">
        <v>0</v>
      </c>
      <c r="BO273" s="6">
        <v>0</v>
      </c>
      <c r="BP273" s="6">
        <v>0</v>
      </c>
      <c r="BQ273" s="6">
        <v>0</v>
      </c>
      <c r="BR273" s="6">
        <v>0</v>
      </c>
      <c r="BS273" s="6">
        <v>3</v>
      </c>
      <c r="BT273" s="6">
        <v>0</v>
      </c>
      <c r="BU273" s="6">
        <v>0</v>
      </c>
      <c r="BV273" s="6">
        <v>0</v>
      </c>
      <c r="BW273" s="6">
        <v>0</v>
      </c>
      <c r="BX273" s="6">
        <v>1</v>
      </c>
      <c r="BY273" s="6">
        <v>4</v>
      </c>
      <c r="BZ273" s="6" t="s">
        <v>2396</v>
      </c>
      <c r="CD273" s="6">
        <v>271</v>
      </c>
      <c r="CE273" s="6">
        <v>2336</v>
      </c>
      <c r="CF273" s="6" t="b">
        <v>1</v>
      </c>
      <c r="CG273" s="6">
        <v>2425</v>
      </c>
      <c r="CH273" s="6" t="s">
        <v>2397</v>
      </c>
      <c r="CI273" s="6" t="s">
        <v>2398</v>
      </c>
      <c r="CJ273" s="6">
        <v>16186</v>
      </c>
      <c r="CM273" s="6" t="s">
        <v>158</v>
      </c>
      <c r="CN273" s="6" t="s">
        <v>114</v>
      </c>
    </row>
    <row r="274" spans="1:92">
      <c r="A274" s="6" t="s">
        <v>2399</v>
      </c>
      <c r="B274" s="6" t="s">
        <v>2399</v>
      </c>
      <c r="C274" s="6">
        <v>1</v>
      </c>
      <c r="D274" s="6">
        <v>1</v>
      </c>
      <c r="E274" s="6">
        <v>1</v>
      </c>
      <c r="F274" s="6" t="s">
        <v>2400</v>
      </c>
      <c r="G274" s="6">
        <v>1</v>
      </c>
      <c r="H274" s="6">
        <v>1</v>
      </c>
      <c r="I274" s="6">
        <v>1</v>
      </c>
      <c r="J274" s="6">
        <v>1</v>
      </c>
      <c r="K274" s="6">
        <v>1</v>
      </c>
      <c r="L274" s="6">
        <v>0</v>
      </c>
      <c r="M274" s="6">
        <v>0</v>
      </c>
      <c r="N274" s="6">
        <v>0</v>
      </c>
      <c r="O274" s="6">
        <v>0</v>
      </c>
      <c r="P274" s="6">
        <v>1</v>
      </c>
      <c r="Q274" s="6">
        <v>1</v>
      </c>
      <c r="R274" s="6">
        <v>0</v>
      </c>
      <c r="S274" s="6">
        <v>0</v>
      </c>
      <c r="T274" s="6">
        <v>0</v>
      </c>
      <c r="U274" s="6">
        <v>0</v>
      </c>
      <c r="V274" s="6">
        <v>1</v>
      </c>
      <c r="W274" s="6">
        <v>1</v>
      </c>
      <c r="X274" s="6">
        <v>0</v>
      </c>
      <c r="Y274" s="6">
        <v>0</v>
      </c>
      <c r="Z274" s="6">
        <v>0</v>
      </c>
      <c r="AA274" s="6">
        <v>0</v>
      </c>
      <c r="AB274" s="6">
        <v>1</v>
      </c>
      <c r="AC274" s="6">
        <v>0.5</v>
      </c>
      <c r="AD274" s="6">
        <v>0.5</v>
      </c>
      <c r="AE274" s="6">
        <v>0.5</v>
      </c>
      <c r="AF274" s="6">
        <v>197.91</v>
      </c>
      <c r="AG274" s="6">
        <v>1794</v>
      </c>
      <c r="AH274" s="6">
        <v>1794</v>
      </c>
      <c r="AI274" s="6">
        <v>5.5865999999999997E-3</v>
      </c>
      <c r="AJ274" s="6">
        <v>6.3944999999999999</v>
      </c>
      <c r="AK274" s="6">
        <v>0.5</v>
      </c>
      <c r="AL274" s="6">
        <v>0</v>
      </c>
      <c r="AM274" s="6">
        <v>0</v>
      </c>
      <c r="AN274" s="6">
        <v>0</v>
      </c>
      <c r="AO274" s="6">
        <v>0</v>
      </c>
      <c r="AP274" s="6">
        <v>0.5</v>
      </c>
      <c r="AQ274" s="6">
        <v>0</v>
      </c>
      <c r="AR274" s="6">
        <v>0</v>
      </c>
      <c r="AS274" s="6">
        <v>0</v>
      </c>
      <c r="AT274" s="6">
        <v>0</v>
      </c>
      <c r="AU274" s="6">
        <v>0</v>
      </c>
      <c r="AV274" s="6">
        <v>0</v>
      </c>
      <c r="AW274" s="6">
        <v>0</v>
      </c>
      <c r="AX274" s="6">
        <v>79</v>
      </c>
      <c r="AY274" s="6">
        <v>0</v>
      </c>
      <c r="AZ274" s="6">
        <v>0</v>
      </c>
      <c r="BA274" s="6">
        <v>0</v>
      </c>
      <c r="BB274" s="6">
        <v>0</v>
      </c>
      <c r="BC274" s="6">
        <v>0</v>
      </c>
      <c r="BD274" s="6">
        <v>0</v>
      </c>
      <c r="BE274" s="6">
        <v>0</v>
      </c>
      <c r="BF274" s="6">
        <v>0</v>
      </c>
      <c r="BG274" s="6">
        <v>0</v>
      </c>
      <c r="BH274" s="6">
        <v>0</v>
      </c>
      <c r="BI274" s="6">
        <v>0</v>
      </c>
      <c r="BJ274" s="6">
        <v>0</v>
      </c>
      <c r="BK274" s="6">
        <v>0</v>
      </c>
      <c r="BL274" s="6">
        <v>0</v>
      </c>
      <c r="BM274" s="6">
        <v>0</v>
      </c>
      <c r="BN274" s="6">
        <v>0</v>
      </c>
      <c r="BO274" s="6">
        <v>0</v>
      </c>
      <c r="BP274" s="6">
        <v>0</v>
      </c>
      <c r="BQ274" s="6">
        <v>0</v>
      </c>
      <c r="BR274" s="6">
        <v>0</v>
      </c>
      <c r="BS274" s="6">
        <v>1</v>
      </c>
      <c r="BT274" s="6">
        <v>0</v>
      </c>
      <c r="BU274" s="6">
        <v>0</v>
      </c>
      <c r="BV274" s="6">
        <v>0</v>
      </c>
      <c r="BW274" s="6">
        <v>0</v>
      </c>
      <c r="BX274" s="6">
        <v>1</v>
      </c>
      <c r="BY274" s="6">
        <v>2</v>
      </c>
      <c r="BZ274" s="6" t="s">
        <v>2401</v>
      </c>
      <c r="CD274" s="6">
        <v>272</v>
      </c>
      <c r="CE274" s="6">
        <v>587</v>
      </c>
      <c r="CF274" s="6" t="b">
        <v>1</v>
      </c>
      <c r="CG274" s="6">
        <v>605</v>
      </c>
      <c r="CH274" s="6" t="s">
        <v>2402</v>
      </c>
      <c r="CI274" s="6" t="s">
        <v>2403</v>
      </c>
      <c r="CJ274" s="6">
        <v>3848</v>
      </c>
      <c r="CK274" s="6">
        <v>93</v>
      </c>
      <c r="CL274" s="6">
        <v>242</v>
      </c>
      <c r="CM274" s="6">
        <v>-1</v>
      </c>
    </row>
    <row r="275" spans="1:92">
      <c r="A275" s="6" t="s">
        <v>2404</v>
      </c>
      <c r="B275" s="6" t="s">
        <v>2404</v>
      </c>
      <c r="C275" s="6">
        <v>10</v>
      </c>
      <c r="D275" s="6">
        <v>10</v>
      </c>
      <c r="E275" s="6">
        <v>10</v>
      </c>
      <c r="F275" s="6" t="s">
        <v>2405</v>
      </c>
      <c r="G275" s="6">
        <v>1</v>
      </c>
      <c r="H275" s="6">
        <v>10</v>
      </c>
      <c r="I275" s="6">
        <v>10</v>
      </c>
      <c r="J275" s="6">
        <v>10</v>
      </c>
      <c r="K275" s="6">
        <v>4</v>
      </c>
      <c r="L275" s="6">
        <v>3</v>
      </c>
      <c r="M275" s="6">
        <v>2</v>
      </c>
      <c r="N275" s="6">
        <v>4</v>
      </c>
      <c r="O275" s="6">
        <v>3</v>
      </c>
      <c r="P275" s="6">
        <v>5</v>
      </c>
      <c r="Q275" s="6">
        <v>4</v>
      </c>
      <c r="R275" s="6">
        <v>3</v>
      </c>
      <c r="S275" s="6">
        <v>2</v>
      </c>
      <c r="T275" s="6">
        <v>4</v>
      </c>
      <c r="U275" s="6">
        <v>3</v>
      </c>
      <c r="V275" s="6">
        <v>5</v>
      </c>
      <c r="W275" s="6">
        <v>4</v>
      </c>
      <c r="X275" s="6">
        <v>3</v>
      </c>
      <c r="Y275" s="6">
        <v>2</v>
      </c>
      <c r="Z275" s="6">
        <v>4</v>
      </c>
      <c r="AA275" s="6">
        <v>3</v>
      </c>
      <c r="AB275" s="6">
        <v>5</v>
      </c>
      <c r="AC275" s="6">
        <v>33.9</v>
      </c>
      <c r="AD275" s="6">
        <v>33.9</v>
      </c>
      <c r="AE275" s="6">
        <v>33.9</v>
      </c>
      <c r="AF275" s="6">
        <v>44.905000000000001</v>
      </c>
      <c r="AG275" s="6">
        <v>419</v>
      </c>
      <c r="AH275" s="6">
        <v>419</v>
      </c>
      <c r="AI275" s="6">
        <v>0</v>
      </c>
      <c r="AJ275" s="6">
        <v>77.058999999999997</v>
      </c>
      <c r="AK275" s="6">
        <v>13.6</v>
      </c>
      <c r="AL275" s="6">
        <v>7.6</v>
      </c>
      <c r="AM275" s="6">
        <v>7.6</v>
      </c>
      <c r="AN275" s="6">
        <v>10.3</v>
      </c>
      <c r="AO275" s="6">
        <v>10.7</v>
      </c>
      <c r="AP275" s="6">
        <v>17.2</v>
      </c>
      <c r="AQ275" s="6">
        <v>40802000</v>
      </c>
      <c r="AR275" s="6">
        <v>7318000</v>
      </c>
      <c r="AS275" s="6">
        <v>4812200</v>
      </c>
      <c r="AT275" s="6">
        <v>3855800</v>
      </c>
      <c r="AU275" s="6">
        <v>8946200</v>
      </c>
      <c r="AV275" s="6">
        <v>6315700</v>
      </c>
      <c r="AW275" s="6">
        <v>9554100</v>
      </c>
      <c r="AX275" s="6">
        <v>22</v>
      </c>
      <c r="AY275" s="6">
        <v>1699100</v>
      </c>
      <c r="AZ275" s="6">
        <v>332640</v>
      </c>
      <c r="BA275" s="6">
        <v>218740</v>
      </c>
      <c r="BB275" s="6">
        <v>116640</v>
      </c>
      <c r="BC275" s="6">
        <v>406640</v>
      </c>
      <c r="BD275" s="6">
        <v>287080</v>
      </c>
      <c r="BE275" s="6">
        <v>337400</v>
      </c>
      <c r="BF275" s="6">
        <v>28213000</v>
      </c>
      <c r="BG275" s="6">
        <v>4294700</v>
      </c>
      <c r="BH275" s="6">
        <v>5492100</v>
      </c>
      <c r="BI275" s="6">
        <v>3454400</v>
      </c>
      <c r="BJ275" s="6">
        <v>8946200</v>
      </c>
      <c r="BK275" s="6">
        <v>4854300</v>
      </c>
      <c r="BL275" s="6">
        <v>5072400</v>
      </c>
      <c r="BM275" s="6">
        <v>2548700</v>
      </c>
      <c r="BN275" s="6">
        <v>3595700</v>
      </c>
      <c r="BO275" s="6">
        <v>0</v>
      </c>
      <c r="BP275" s="6">
        <v>2603200</v>
      </c>
      <c r="BQ275" s="6">
        <v>1659200</v>
      </c>
      <c r="BR275" s="6">
        <v>1267800</v>
      </c>
      <c r="BS275" s="6">
        <v>7</v>
      </c>
      <c r="BT275" s="6">
        <v>6</v>
      </c>
      <c r="BU275" s="6">
        <v>3</v>
      </c>
      <c r="BV275" s="6">
        <v>5</v>
      </c>
      <c r="BW275" s="6">
        <v>9</v>
      </c>
      <c r="BX275" s="6">
        <v>9</v>
      </c>
      <c r="BY275" s="6">
        <v>39</v>
      </c>
      <c r="BZ275" s="6" t="s">
        <v>2406</v>
      </c>
      <c r="CD275" s="6">
        <v>273</v>
      </c>
      <c r="CE275" s="6" t="s">
        <v>2407</v>
      </c>
      <c r="CF275" s="6" t="s">
        <v>507</v>
      </c>
      <c r="CG275" s="6" t="s">
        <v>2408</v>
      </c>
      <c r="CH275" s="6" t="s">
        <v>2409</v>
      </c>
      <c r="CI275" s="6" t="s">
        <v>2410</v>
      </c>
      <c r="CJ275" s="6" t="s">
        <v>2411</v>
      </c>
      <c r="CM275" s="6">
        <v>-1</v>
      </c>
    </row>
    <row r="276" spans="1:92">
      <c r="A276" s="6" t="s">
        <v>2412</v>
      </c>
      <c r="B276" s="6" t="s">
        <v>2412</v>
      </c>
      <c r="C276" s="6">
        <v>4</v>
      </c>
      <c r="D276" s="6">
        <v>4</v>
      </c>
      <c r="E276" s="6">
        <v>4</v>
      </c>
      <c r="F276" s="6" t="s">
        <v>2413</v>
      </c>
      <c r="G276" s="6">
        <v>1</v>
      </c>
      <c r="H276" s="6">
        <v>4</v>
      </c>
      <c r="I276" s="6">
        <v>4</v>
      </c>
      <c r="J276" s="6">
        <v>4</v>
      </c>
      <c r="K276" s="6">
        <v>0</v>
      </c>
      <c r="L276" s="6">
        <v>0</v>
      </c>
      <c r="M276" s="6">
        <v>0</v>
      </c>
      <c r="N276" s="6">
        <v>3</v>
      </c>
      <c r="O276" s="6">
        <v>3</v>
      </c>
      <c r="P276" s="6">
        <v>1</v>
      </c>
      <c r="Q276" s="6">
        <v>0</v>
      </c>
      <c r="R276" s="6">
        <v>0</v>
      </c>
      <c r="S276" s="6">
        <v>0</v>
      </c>
      <c r="T276" s="6">
        <v>3</v>
      </c>
      <c r="U276" s="6">
        <v>3</v>
      </c>
      <c r="V276" s="6">
        <v>1</v>
      </c>
      <c r="W276" s="6">
        <v>0</v>
      </c>
      <c r="X276" s="6">
        <v>0</v>
      </c>
      <c r="Y276" s="6">
        <v>0</v>
      </c>
      <c r="Z276" s="6">
        <v>3</v>
      </c>
      <c r="AA276" s="6">
        <v>3</v>
      </c>
      <c r="AB276" s="6">
        <v>1</v>
      </c>
      <c r="AC276" s="6">
        <v>4.7</v>
      </c>
      <c r="AD276" s="6">
        <v>4.7</v>
      </c>
      <c r="AE276" s="6">
        <v>4.7</v>
      </c>
      <c r="AF276" s="6">
        <v>107.35</v>
      </c>
      <c r="AG276" s="6">
        <v>950</v>
      </c>
      <c r="AH276" s="6">
        <v>950</v>
      </c>
      <c r="AI276" s="6">
        <v>0</v>
      </c>
      <c r="AJ276" s="6">
        <v>23.753</v>
      </c>
      <c r="AK276" s="6">
        <v>0</v>
      </c>
      <c r="AL276" s="6">
        <v>0</v>
      </c>
      <c r="AM276" s="6">
        <v>0</v>
      </c>
      <c r="AN276" s="6">
        <v>3.4</v>
      </c>
      <c r="AO276" s="6">
        <v>3.5</v>
      </c>
      <c r="AP276" s="6">
        <v>1.1000000000000001</v>
      </c>
      <c r="AQ276" s="6">
        <v>9449900</v>
      </c>
      <c r="AR276" s="6">
        <v>0</v>
      </c>
      <c r="AS276" s="6">
        <v>0</v>
      </c>
      <c r="AT276" s="6">
        <v>0</v>
      </c>
      <c r="AU276" s="6">
        <v>3108000</v>
      </c>
      <c r="AV276" s="6">
        <v>5783700</v>
      </c>
      <c r="AW276" s="6">
        <v>558160</v>
      </c>
      <c r="AX276" s="6">
        <v>53</v>
      </c>
      <c r="AY276" s="6">
        <v>178300</v>
      </c>
      <c r="AZ276" s="6">
        <v>0</v>
      </c>
      <c r="BA276" s="6">
        <v>0</v>
      </c>
      <c r="BB276" s="6">
        <v>0</v>
      </c>
      <c r="BC276" s="6">
        <v>58642</v>
      </c>
      <c r="BD276" s="6">
        <v>109130</v>
      </c>
      <c r="BE276" s="6">
        <v>10531</v>
      </c>
      <c r="BF276" s="6">
        <v>8931800</v>
      </c>
      <c r="BG276" s="6">
        <v>0</v>
      </c>
      <c r="BH276" s="6">
        <v>0</v>
      </c>
      <c r="BI276" s="6">
        <v>0</v>
      </c>
      <c r="BJ276" s="6">
        <v>4018800</v>
      </c>
      <c r="BK276" s="6">
        <v>5783700</v>
      </c>
      <c r="BL276" s="6">
        <v>2220900</v>
      </c>
      <c r="BM276" s="6">
        <v>0</v>
      </c>
      <c r="BN276" s="6">
        <v>0</v>
      </c>
      <c r="BO276" s="6">
        <v>0</v>
      </c>
      <c r="BP276" s="6">
        <v>1946000</v>
      </c>
      <c r="BQ276" s="6">
        <v>2309700</v>
      </c>
      <c r="BR276" s="6">
        <v>0</v>
      </c>
      <c r="BS276" s="6">
        <v>0</v>
      </c>
      <c r="BT276" s="6">
        <v>0</v>
      </c>
      <c r="BU276" s="6">
        <v>0</v>
      </c>
      <c r="BV276" s="6">
        <v>3</v>
      </c>
      <c r="BW276" s="6">
        <v>4</v>
      </c>
      <c r="BX276" s="6">
        <v>1</v>
      </c>
      <c r="BY276" s="6">
        <v>8</v>
      </c>
      <c r="BZ276" s="6" t="s">
        <v>2414</v>
      </c>
      <c r="CD276" s="6">
        <v>274</v>
      </c>
      <c r="CE276" s="6" t="s">
        <v>2415</v>
      </c>
      <c r="CF276" s="6" t="s">
        <v>749</v>
      </c>
      <c r="CG276" s="6" t="s">
        <v>2416</v>
      </c>
      <c r="CH276" s="6" t="s">
        <v>2417</v>
      </c>
      <c r="CI276" s="6" t="s">
        <v>2418</v>
      </c>
      <c r="CJ276" s="6" t="s">
        <v>2419</v>
      </c>
      <c r="CM276" s="6">
        <v>-1</v>
      </c>
    </row>
    <row r="277" spans="1:92">
      <c r="A277" s="6" t="s">
        <v>2420</v>
      </c>
      <c r="B277" s="6" t="s">
        <v>2420</v>
      </c>
      <c r="C277" s="6">
        <v>2</v>
      </c>
      <c r="D277" s="6">
        <v>2</v>
      </c>
      <c r="E277" s="6">
        <v>2</v>
      </c>
      <c r="F277" s="6" t="s">
        <v>2421</v>
      </c>
      <c r="G277" s="6">
        <v>1</v>
      </c>
      <c r="H277" s="6">
        <v>2</v>
      </c>
      <c r="I277" s="6">
        <v>2</v>
      </c>
      <c r="J277" s="6">
        <v>2</v>
      </c>
      <c r="K277" s="6">
        <v>0</v>
      </c>
      <c r="L277" s="6">
        <v>0</v>
      </c>
      <c r="M277" s="6">
        <v>0</v>
      </c>
      <c r="N277" s="6">
        <v>2</v>
      </c>
      <c r="O277" s="6">
        <v>2</v>
      </c>
      <c r="P277" s="6">
        <v>2</v>
      </c>
      <c r="Q277" s="6">
        <v>0</v>
      </c>
      <c r="R277" s="6">
        <v>0</v>
      </c>
      <c r="S277" s="6">
        <v>0</v>
      </c>
      <c r="T277" s="6">
        <v>2</v>
      </c>
      <c r="U277" s="6">
        <v>2</v>
      </c>
      <c r="V277" s="6">
        <v>2</v>
      </c>
      <c r="W277" s="6">
        <v>0</v>
      </c>
      <c r="X277" s="6">
        <v>0</v>
      </c>
      <c r="Y277" s="6">
        <v>0</v>
      </c>
      <c r="Z277" s="6">
        <v>2</v>
      </c>
      <c r="AA277" s="6">
        <v>2</v>
      </c>
      <c r="AB277" s="6">
        <v>2</v>
      </c>
      <c r="AC277" s="6">
        <v>10.3</v>
      </c>
      <c r="AD277" s="6">
        <v>10.3</v>
      </c>
      <c r="AE277" s="6">
        <v>10.3</v>
      </c>
      <c r="AF277" s="6">
        <v>31.661999999999999</v>
      </c>
      <c r="AG277" s="6">
        <v>300</v>
      </c>
      <c r="AH277" s="6">
        <v>300</v>
      </c>
      <c r="AI277" s="6">
        <v>0</v>
      </c>
      <c r="AJ277" s="6">
        <v>16.646000000000001</v>
      </c>
      <c r="AK277" s="6">
        <v>0</v>
      </c>
      <c r="AL277" s="6">
        <v>0</v>
      </c>
      <c r="AM277" s="6">
        <v>0</v>
      </c>
      <c r="AN277" s="6">
        <v>10.3</v>
      </c>
      <c r="AO277" s="6">
        <v>10.3</v>
      </c>
      <c r="AP277" s="6">
        <v>10.3</v>
      </c>
      <c r="AQ277" s="6">
        <v>18989000</v>
      </c>
      <c r="AR277" s="6">
        <v>0</v>
      </c>
      <c r="AS277" s="6">
        <v>0</v>
      </c>
      <c r="AT277" s="6">
        <v>0</v>
      </c>
      <c r="AU277" s="6">
        <v>8335700</v>
      </c>
      <c r="AV277" s="6">
        <v>1752700</v>
      </c>
      <c r="AW277" s="6">
        <v>8900800</v>
      </c>
      <c r="AX277" s="6">
        <v>16</v>
      </c>
      <c r="AY277" s="6">
        <v>1186800</v>
      </c>
      <c r="AZ277" s="6">
        <v>0</v>
      </c>
      <c r="BA277" s="6">
        <v>0</v>
      </c>
      <c r="BB277" s="6">
        <v>0</v>
      </c>
      <c r="BC277" s="6">
        <v>520980</v>
      </c>
      <c r="BD277" s="6">
        <v>109540</v>
      </c>
      <c r="BE277" s="6">
        <v>556300</v>
      </c>
      <c r="BF277" s="6">
        <v>18989000</v>
      </c>
      <c r="BG277" s="6">
        <v>0</v>
      </c>
      <c r="BH277" s="6">
        <v>0</v>
      </c>
      <c r="BI277" s="6">
        <v>0</v>
      </c>
      <c r="BJ277" s="6">
        <v>8335700</v>
      </c>
      <c r="BK277" s="6">
        <v>1752700</v>
      </c>
      <c r="BL277" s="6">
        <v>8900800</v>
      </c>
      <c r="BM277" s="6">
        <v>0</v>
      </c>
      <c r="BN277" s="6">
        <v>0</v>
      </c>
      <c r="BO277" s="6">
        <v>0</v>
      </c>
      <c r="BP277" s="6">
        <v>1967500</v>
      </c>
      <c r="BQ277" s="6">
        <v>767690</v>
      </c>
      <c r="BR277" s="6">
        <v>2112100</v>
      </c>
      <c r="BS277" s="6">
        <v>0</v>
      </c>
      <c r="BT277" s="6">
        <v>0</v>
      </c>
      <c r="BU277" s="6">
        <v>0</v>
      </c>
      <c r="BV277" s="6">
        <v>4</v>
      </c>
      <c r="BW277" s="6">
        <v>2</v>
      </c>
      <c r="BX277" s="6">
        <v>4</v>
      </c>
      <c r="BY277" s="6">
        <v>10</v>
      </c>
      <c r="BZ277" s="6" t="s">
        <v>2422</v>
      </c>
      <c r="CD277" s="6">
        <v>275</v>
      </c>
      <c r="CE277" s="6" t="s">
        <v>2423</v>
      </c>
      <c r="CF277" s="6" t="s">
        <v>96</v>
      </c>
      <c r="CG277" s="6" t="s">
        <v>2424</v>
      </c>
      <c r="CH277" s="6" t="s">
        <v>2425</v>
      </c>
      <c r="CI277" s="6" t="s">
        <v>2426</v>
      </c>
      <c r="CJ277" s="6" t="s">
        <v>2427</v>
      </c>
      <c r="CM277" s="6">
        <v>-1</v>
      </c>
    </row>
    <row r="278" spans="1:92">
      <c r="A278" s="6" t="s">
        <v>2428</v>
      </c>
      <c r="B278" s="6" t="s">
        <v>2428</v>
      </c>
      <c r="C278" s="6">
        <v>4</v>
      </c>
      <c r="D278" s="6">
        <v>4</v>
      </c>
      <c r="E278" s="6">
        <v>4</v>
      </c>
      <c r="F278" s="6" t="s">
        <v>2429</v>
      </c>
      <c r="G278" s="6">
        <v>1</v>
      </c>
      <c r="H278" s="6">
        <v>4</v>
      </c>
      <c r="I278" s="6">
        <v>4</v>
      </c>
      <c r="J278" s="6">
        <v>4</v>
      </c>
      <c r="K278" s="6">
        <v>1</v>
      </c>
      <c r="L278" s="6">
        <v>0</v>
      </c>
      <c r="M278" s="6">
        <v>1</v>
      </c>
      <c r="N278" s="6">
        <v>3</v>
      </c>
      <c r="O278" s="6">
        <v>2</v>
      </c>
      <c r="P278" s="6">
        <v>0</v>
      </c>
      <c r="Q278" s="6">
        <v>1</v>
      </c>
      <c r="R278" s="6">
        <v>0</v>
      </c>
      <c r="S278" s="6">
        <v>1</v>
      </c>
      <c r="T278" s="6">
        <v>3</v>
      </c>
      <c r="U278" s="6">
        <v>2</v>
      </c>
      <c r="V278" s="6">
        <v>0</v>
      </c>
      <c r="W278" s="6">
        <v>1</v>
      </c>
      <c r="X278" s="6">
        <v>0</v>
      </c>
      <c r="Y278" s="6">
        <v>1</v>
      </c>
      <c r="Z278" s="6">
        <v>3</v>
      </c>
      <c r="AA278" s="6">
        <v>2</v>
      </c>
      <c r="AB278" s="6">
        <v>0</v>
      </c>
      <c r="AC278" s="6">
        <v>12.2</v>
      </c>
      <c r="AD278" s="6">
        <v>12.2</v>
      </c>
      <c r="AE278" s="6">
        <v>12.2</v>
      </c>
      <c r="AF278" s="6">
        <v>48.107999999999997</v>
      </c>
      <c r="AG278" s="6">
        <v>451</v>
      </c>
      <c r="AH278" s="6">
        <v>451</v>
      </c>
      <c r="AI278" s="6">
        <v>0</v>
      </c>
      <c r="AJ278" s="6">
        <v>28.738</v>
      </c>
      <c r="AK278" s="6">
        <v>2.7</v>
      </c>
      <c r="AL278" s="6">
        <v>0</v>
      </c>
      <c r="AM278" s="6">
        <v>4</v>
      </c>
      <c r="AN278" s="6">
        <v>8.1999999999999993</v>
      </c>
      <c r="AO278" s="6">
        <v>4.9000000000000004</v>
      </c>
      <c r="AP278" s="6">
        <v>0</v>
      </c>
      <c r="AQ278" s="6">
        <v>3460800</v>
      </c>
      <c r="AR278" s="6">
        <v>0</v>
      </c>
      <c r="AS278" s="6">
        <v>0</v>
      </c>
      <c r="AT278" s="6">
        <v>0</v>
      </c>
      <c r="AU278" s="6">
        <v>2802200</v>
      </c>
      <c r="AV278" s="6">
        <v>658580</v>
      </c>
      <c r="AW278" s="6">
        <v>0</v>
      </c>
      <c r="AX278" s="6">
        <v>18</v>
      </c>
      <c r="AY278" s="6">
        <v>192270</v>
      </c>
      <c r="AZ278" s="6">
        <v>0</v>
      </c>
      <c r="BA278" s="6">
        <v>0</v>
      </c>
      <c r="BB278" s="6">
        <v>0</v>
      </c>
      <c r="BC278" s="6">
        <v>155680</v>
      </c>
      <c r="BD278" s="6">
        <v>36588</v>
      </c>
      <c r="BE278" s="6">
        <v>0</v>
      </c>
      <c r="BF278" s="6">
        <v>3460800</v>
      </c>
      <c r="BG278" s="6">
        <v>0</v>
      </c>
      <c r="BH278" s="6">
        <v>0</v>
      </c>
      <c r="BI278" s="6">
        <v>0</v>
      </c>
      <c r="BJ278" s="6">
        <v>2802200</v>
      </c>
      <c r="BK278" s="6">
        <v>1025800</v>
      </c>
      <c r="BL278" s="6">
        <v>0</v>
      </c>
      <c r="BM278" s="6">
        <v>0</v>
      </c>
      <c r="BN278" s="6">
        <v>0</v>
      </c>
      <c r="BO278" s="6">
        <v>0</v>
      </c>
      <c r="BP278" s="6">
        <v>0</v>
      </c>
      <c r="BQ278" s="6">
        <v>0</v>
      </c>
      <c r="BR278" s="6">
        <v>0</v>
      </c>
      <c r="BS278" s="6">
        <v>1</v>
      </c>
      <c r="BT278" s="6">
        <v>0</v>
      </c>
      <c r="BU278" s="6">
        <v>1</v>
      </c>
      <c r="BV278" s="6">
        <v>4</v>
      </c>
      <c r="BW278" s="6">
        <v>2</v>
      </c>
      <c r="BX278" s="6">
        <v>0</v>
      </c>
      <c r="BY278" s="6">
        <v>8</v>
      </c>
      <c r="BZ278" s="6" t="s">
        <v>2430</v>
      </c>
      <c r="CD278" s="6">
        <v>276</v>
      </c>
      <c r="CE278" s="6" t="s">
        <v>2431</v>
      </c>
      <c r="CF278" s="6" t="s">
        <v>749</v>
      </c>
      <c r="CG278" s="6" t="s">
        <v>2432</v>
      </c>
      <c r="CH278" s="6" t="s">
        <v>2433</v>
      </c>
      <c r="CI278" s="6" t="s">
        <v>2434</v>
      </c>
      <c r="CJ278" s="6" t="s">
        <v>2435</v>
      </c>
      <c r="CM278" s="6">
        <v>-1</v>
      </c>
    </row>
    <row r="279" spans="1:92">
      <c r="A279" s="6" t="s">
        <v>2436</v>
      </c>
      <c r="B279" s="6" t="s">
        <v>2436</v>
      </c>
      <c r="C279" s="6">
        <v>4</v>
      </c>
      <c r="D279" s="6">
        <v>4</v>
      </c>
      <c r="E279" s="6">
        <v>4</v>
      </c>
      <c r="F279" s="6" t="s">
        <v>2437</v>
      </c>
      <c r="G279" s="6">
        <v>1</v>
      </c>
      <c r="H279" s="6">
        <v>4</v>
      </c>
      <c r="I279" s="6">
        <v>4</v>
      </c>
      <c r="J279" s="6">
        <v>4</v>
      </c>
      <c r="K279" s="6">
        <v>0</v>
      </c>
      <c r="L279" s="6">
        <v>0</v>
      </c>
      <c r="M279" s="6">
        <v>0</v>
      </c>
      <c r="N279" s="6">
        <v>2</v>
      </c>
      <c r="O279" s="6">
        <v>4</v>
      </c>
      <c r="P279" s="6">
        <v>2</v>
      </c>
      <c r="Q279" s="6">
        <v>0</v>
      </c>
      <c r="R279" s="6">
        <v>0</v>
      </c>
      <c r="S279" s="6">
        <v>0</v>
      </c>
      <c r="T279" s="6">
        <v>2</v>
      </c>
      <c r="U279" s="6">
        <v>4</v>
      </c>
      <c r="V279" s="6">
        <v>2</v>
      </c>
      <c r="W279" s="6">
        <v>0</v>
      </c>
      <c r="X279" s="6">
        <v>0</v>
      </c>
      <c r="Y279" s="6">
        <v>0</v>
      </c>
      <c r="Z279" s="6">
        <v>2</v>
      </c>
      <c r="AA279" s="6">
        <v>4</v>
      </c>
      <c r="AB279" s="6">
        <v>2</v>
      </c>
      <c r="AC279" s="6">
        <v>7.7</v>
      </c>
      <c r="AD279" s="6">
        <v>7.7</v>
      </c>
      <c r="AE279" s="6">
        <v>7.7</v>
      </c>
      <c r="AF279" s="6">
        <v>80.319999999999993</v>
      </c>
      <c r="AG279" s="6">
        <v>712</v>
      </c>
      <c r="AH279" s="6">
        <v>712</v>
      </c>
      <c r="AI279" s="6">
        <v>0</v>
      </c>
      <c r="AJ279" s="6">
        <v>64.716999999999999</v>
      </c>
      <c r="AK279" s="6">
        <v>0</v>
      </c>
      <c r="AL279" s="6">
        <v>0</v>
      </c>
      <c r="AM279" s="6">
        <v>0</v>
      </c>
      <c r="AN279" s="6">
        <v>3.8</v>
      </c>
      <c r="AO279" s="6">
        <v>7.7</v>
      </c>
      <c r="AP279" s="6">
        <v>3.8</v>
      </c>
      <c r="AQ279" s="6">
        <v>8147600</v>
      </c>
      <c r="AR279" s="6">
        <v>0</v>
      </c>
      <c r="AS279" s="6">
        <v>0</v>
      </c>
      <c r="AT279" s="6">
        <v>0</v>
      </c>
      <c r="AU279" s="6">
        <v>642190</v>
      </c>
      <c r="AV279" s="6">
        <v>5825900</v>
      </c>
      <c r="AW279" s="6">
        <v>1679500</v>
      </c>
      <c r="AX279" s="6">
        <v>24</v>
      </c>
      <c r="AY279" s="6">
        <v>257050</v>
      </c>
      <c r="AZ279" s="6">
        <v>0</v>
      </c>
      <c r="BA279" s="6">
        <v>0</v>
      </c>
      <c r="BB279" s="6">
        <v>0</v>
      </c>
      <c r="BC279" s="6">
        <v>26758</v>
      </c>
      <c r="BD279" s="6">
        <v>160320</v>
      </c>
      <c r="BE279" s="6">
        <v>69979</v>
      </c>
      <c r="BF279" s="6">
        <v>8147600</v>
      </c>
      <c r="BG279" s="6">
        <v>0</v>
      </c>
      <c r="BH279" s="6">
        <v>0</v>
      </c>
      <c r="BI279" s="6">
        <v>0</v>
      </c>
      <c r="BJ279" s="6">
        <v>848130</v>
      </c>
      <c r="BK279" s="6">
        <v>5825900</v>
      </c>
      <c r="BL279" s="6">
        <v>2218100</v>
      </c>
      <c r="BM279" s="6">
        <v>0</v>
      </c>
      <c r="BN279" s="6">
        <v>0</v>
      </c>
      <c r="BO279" s="6">
        <v>0</v>
      </c>
      <c r="BP279" s="6">
        <v>0</v>
      </c>
      <c r="BQ279" s="6">
        <v>0</v>
      </c>
      <c r="BR279" s="6">
        <v>0</v>
      </c>
      <c r="BS279" s="6">
        <v>0</v>
      </c>
      <c r="BT279" s="6">
        <v>0</v>
      </c>
      <c r="BU279" s="6">
        <v>0</v>
      </c>
      <c r="BV279" s="6">
        <v>2</v>
      </c>
      <c r="BW279" s="6">
        <v>6</v>
      </c>
      <c r="BX279" s="6">
        <v>3</v>
      </c>
      <c r="BY279" s="6">
        <v>11</v>
      </c>
      <c r="BZ279" s="6" t="s">
        <v>2438</v>
      </c>
      <c r="CD279" s="6">
        <v>277</v>
      </c>
      <c r="CE279" s="6" t="s">
        <v>2439</v>
      </c>
      <c r="CF279" s="6" t="s">
        <v>749</v>
      </c>
      <c r="CG279" s="6" t="s">
        <v>2440</v>
      </c>
      <c r="CH279" s="6" t="s">
        <v>2441</v>
      </c>
      <c r="CI279" s="6" t="s">
        <v>2442</v>
      </c>
      <c r="CJ279" s="6" t="s">
        <v>2443</v>
      </c>
      <c r="CM279" s="6">
        <v>-1</v>
      </c>
    </row>
    <row r="280" spans="1:92">
      <c r="A280" s="6" t="s">
        <v>2444</v>
      </c>
      <c r="B280" s="6" t="s">
        <v>2444</v>
      </c>
      <c r="C280" s="6">
        <v>4</v>
      </c>
      <c r="D280" s="6">
        <v>4</v>
      </c>
      <c r="E280" s="6">
        <v>4</v>
      </c>
      <c r="F280" s="6" t="s">
        <v>2445</v>
      </c>
      <c r="G280" s="6">
        <v>1</v>
      </c>
      <c r="H280" s="6">
        <v>4</v>
      </c>
      <c r="I280" s="6">
        <v>4</v>
      </c>
      <c r="J280" s="6">
        <v>4</v>
      </c>
      <c r="K280" s="6">
        <v>0</v>
      </c>
      <c r="L280" s="6">
        <v>4</v>
      </c>
      <c r="M280" s="6">
        <v>2</v>
      </c>
      <c r="N280" s="6">
        <v>2</v>
      </c>
      <c r="O280" s="6">
        <v>2</v>
      </c>
      <c r="P280" s="6">
        <v>0</v>
      </c>
      <c r="Q280" s="6">
        <v>0</v>
      </c>
      <c r="R280" s="6">
        <v>4</v>
      </c>
      <c r="S280" s="6">
        <v>2</v>
      </c>
      <c r="T280" s="6">
        <v>2</v>
      </c>
      <c r="U280" s="6">
        <v>2</v>
      </c>
      <c r="V280" s="6">
        <v>0</v>
      </c>
      <c r="W280" s="6">
        <v>0</v>
      </c>
      <c r="X280" s="6">
        <v>4</v>
      </c>
      <c r="Y280" s="6">
        <v>2</v>
      </c>
      <c r="Z280" s="6">
        <v>2</v>
      </c>
      <c r="AA280" s="6">
        <v>2</v>
      </c>
      <c r="AB280" s="6">
        <v>0</v>
      </c>
      <c r="AC280" s="6">
        <v>8.5</v>
      </c>
      <c r="AD280" s="6">
        <v>8.5</v>
      </c>
      <c r="AE280" s="6">
        <v>8.5</v>
      </c>
      <c r="AF280" s="6">
        <v>60.603000000000002</v>
      </c>
      <c r="AG280" s="6">
        <v>551</v>
      </c>
      <c r="AH280" s="6">
        <v>551</v>
      </c>
      <c r="AI280" s="6">
        <v>0</v>
      </c>
      <c r="AJ280" s="6">
        <v>24.995999999999999</v>
      </c>
      <c r="AK280" s="6">
        <v>0</v>
      </c>
      <c r="AL280" s="6">
        <v>8.5</v>
      </c>
      <c r="AM280" s="6">
        <v>5.3</v>
      </c>
      <c r="AN280" s="6">
        <v>5.3</v>
      </c>
      <c r="AO280" s="6">
        <v>4</v>
      </c>
      <c r="AP280" s="6">
        <v>0</v>
      </c>
      <c r="AQ280" s="6">
        <v>11302000</v>
      </c>
      <c r="AR280" s="6">
        <v>0</v>
      </c>
      <c r="AS280" s="6">
        <v>5570000</v>
      </c>
      <c r="AT280" s="6">
        <v>1521000</v>
      </c>
      <c r="AU280" s="6">
        <v>1899900</v>
      </c>
      <c r="AV280" s="6">
        <v>2310600</v>
      </c>
      <c r="AW280" s="6">
        <v>0</v>
      </c>
      <c r="AX280" s="6">
        <v>28</v>
      </c>
      <c r="AY280" s="6">
        <v>403630</v>
      </c>
      <c r="AZ280" s="6">
        <v>0</v>
      </c>
      <c r="BA280" s="6">
        <v>198930</v>
      </c>
      <c r="BB280" s="6">
        <v>54323</v>
      </c>
      <c r="BC280" s="6">
        <v>67854</v>
      </c>
      <c r="BD280" s="6">
        <v>82522</v>
      </c>
      <c r="BE280" s="6">
        <v>0</v>
      </c>
      <c r="BF280" s="6">
        <v>9656700</v>
      </c>
      <c r="BG280" s="6">
        <v>0</v>
      </c>
      <c r="BH280" s="6">
        <v>4621700</v>
      </c>
      <c r="BI280" s="6">
        <v>2026100</v>
      </c>
      <c r="BJ280" s="6">
        <v>2530700</v>
      </c>
      <c r="BK280" s="6">
        <v>3024500</v>
      </c>
      <c r="BL280" s="6">
        <v>0</v>
      </c>
      <c r="BM280" s="6">
        <v>0</v>
      </c>
      <c r="BN280" s="6">
        <v>2136300</v>
      </c>
      <c r="BO280" s="6">
        <v>2088400</v>
      </c>
      <c r="BP280" s="6">
        <v>1593000</v>
      </c>
      <c r="BQ280" s="6">
        <v>1303100</v>
      </c>
      <c r="BR280" s="6">
        <v>0</v>
      </c>
      <c r="BS280" s="6">
        <v>0</v>
      </c>
      <c r="BT280" s="6">
        <v>4</v>
      </c>
      <c r="BU280" s="6">
        <v>3</v>
      </c>
      <c r="BV280" s="6">
        <v>2</v>
      </c>
      <c r="BW280" s="6">
        <v>3</v>
      </c>
      <c r="BX280" s="6">
        <v>0</v>
      </c>
      <c r="BY280" s="6">
        <v>12</v>
      </c>
      <c r="BZ280" s="6" t="s">
        <v>2446</v>
      </c>
      <c r="CD280" s="6">
        <v>278</v>
      </c>
      <c r="CE280" s="6" t="s">
        <v>2447</v>
      </c>
      <c r="CF280" s="6" t="s">
        <v>749</v>
      </c>
      <c r="CG280" s="6" t="s">
        <v>2448</v>
      </c>
      <c r="CH280" s="6" t="s">
        <v>2449</v>
      </c>
      <c r="CI280" s="6" t="s">
        <v>2450</v>
      </c>
      <c r="CJ280" s="6" t="s">
        <v>2451</v>
      </c>
      <c r="CM280" s="6">
        <v>-1</v>
      </c>
    </row>
    <row r="281" spans="1:92">
      <c r="A281" s="6" t="s">
        <v>2452</v>
      </c>
      <c r="B281" s="6" t="s">
        <v>2452</v>
      </c>
      <c r="C281" s="6">
        <v>3</v>
      </c>
      <c r="D281" s="6">
        <v>3</v>
      </c>
      <c r="E281" s="6">
        <v>3</v>
      </c>
      <c r="F281" s="6" t="s">
        <v>2453</v>
      </c>
      <c r="G281" s="6">
        <v>1</v>
      </c>
      <c r="H281" s="6">
        <v>3</v>
      </c>
      <c r="I281" s="6">
        <v>3</v>
      </c>
      <c r="J281" s="6">
        <v>3</v>
      </c>
      <c r="K281" s="6">
        <v>0</v>
      </c>
      <c r="L281" s="6">
        <v>0</v>
      </c>
      <c r="M281" s="6">
        <v>1</v>
      </c>
      <c r="N281" s="6">
        <v>2</v>
      </c>
      <c r="O281" s="6">
        <v>1</v>
      </c>
      <c r="P281" s="6">
        <v>1</v>
      </c>
      <c r="Q281" s="6">
        <v>0</v>
      </c>
      <c r="R281" s="6">
        <v>0</v>
      </c>
      <c r="S281" s="6">
        <v>1</v>
      </c>
      <c r="T281" s="6">
        <v>2</v>
      </c>
      <c r="U281" s="6">
        <v>1</v>
      </c>
      <c r="V281" s="6">
        <v>1</v>
      </c>
      <c r="W281" s="6">
        <v>0</v>
      </c>
      <c r="X281" s="6">
        <v>0</v>
      </c>
      <c r="Y281" s="6">
        <v>1</v>
      </c>
      <c r="Z281" s="6">
        <v>2</v>
      </c>
      <c r="AA281" s="6">
        <v>1</v>
      </c>
      <c r="AB281" s="6">
        <v>1</v>
      </c>
      <c r="AC281" s="6">
        <v>5.4</v>
      </c>
      <c r="AD281" s="6">
        <v>5.4</v>
      </c>
      <c r="AE281" s="6">
        <v>5.4</v>
      </c>
      <c r="AF281" s="6">
        <v>77.596000000000004</v>
      </c>
      <c r="AG281" s="6">
        <v>698</v>
      </c>
      <c r="AH281" s="6">
        <v>698</v>
      </c>
      <c r="AI281" s="6">
        <v>0</v>
      </c>
      <c r="AJ281" s="6">
        <v>17.117999999999999</v>
      </c>
      <c r="AK281" s="6">
        <v>0</v>
      </c>
      <c r="AL281" s="6">
        <v>0</v>
      </c>
      <c r="AM281" s="6">
        <v>2.1</v>
      </c>
      <c r="AN281" s="6">
        <v>3.4</v>
      </c>
      <c r="AO281" s="6">
        <v>1.3</v>
      </c>
      <c r="AP281" s="6">
        <v>2</v>
      </c>
      <c r="AQ281" s="6">
        <v>2314300</v>
      </c>
      <c r="AR281" s="6">
        <v>0</v>
      </c>
      <c r="AS281" s="6">
        <v>0</v>
      </c>
      <c r="AT281" s="6">
        <v>522270</v>
      </c>
      <c r="AU281" s="6">
        <v>949580</v>
      </c>
      <c r="AV281" s="6">
        <v>462740</v>
      </c>
      <c r="AW281" s="6">
        <v>379700</v>
      </c>
      <c r="AX281" s="6">
        <v>45</v>
      </c>
      <c r="AY281" s="6">
        <v>27545</v>
      </c>
      <c r="AZ281" s="6">
        <v>0</v>
      </c>
      <c r="BA281" s="6">
        <v>0</v>
      </c>
      <c r="BB281" s="6">
        <v>11606</v>
      </c>
      <c r="BC281" s="6">
        <v>8824.5</v>
      </c>
      <c r="BD281" s="6">
        <v>10283</v>
      </c>
      <c r="BE281" s="6">
        <v>8437.7999999999993</v>
      </c>
      <c r="BF281" s="6">
        <v>2314300</v>
      </c>
      <c r="BG281" s="6">
        <v>0</v>
      </c>
      <c r="BH281" s="6">
        <v>0</v>
      </c>
      <c r="BI281" s="6">
        <v>1124600</v>
      </c>
      <c r="BJ281" s="6">
        <v>1135900</v>
      </c>
      <c r="BK281" s="6">
        <v>1245500</v>
      </c>
      <c r="BL281" s="6">
        <v>2314300</v>
      </c>
      <c r="BM281" s="6">
        <v>0</v>
      </c>
      <c r="BN281" s="6">
        <v>0</v>
      </c>
      <c r="BO281" s="6">
        <v>0</v>
      </c>
      <c r="BP281" s="6">
        <v>0</v>
      </c>
      <c r="BQ281" s="6">
        <v>0</v>
      </c>
      <c r="BR281" s="6">
        <v>0</v>
      </c>
      <c r="BS281" s="6">
        <v>0</v>
      </c>
      <c r="BT281" s="6">
        <v>0</v>
      </c>
      <c r="BU281" s="6">
        <v>1</v>
      </c>
      <c r="BV281" s="6">
        <v>2</v>
      </c>
      <c r="BW281" s="6">
        <v>1</v>
      </c>
      <c r="BX281" s="6">
        <v>1</v>
      </c>
      <c r="BY281" s="6">
        <v>5</v>
      </c>
      <c r="BZ281" s="6" t="s">
        <v>2454</v>
      </c>
      <c r="CD281" s="6">
        <v>279</v>
      </c>
      <c r="CE281" s="6" t="s">
        <v>2455</v>
      </c>
      <c r="CF281" s="6" t="s">
        <v>138</v>
      </c>
      <c r="CG281" s="6" t="s">
        <v>2456</v>
      </c>
      <c r="CH281" s="6" t="s">
        <v>2457</v>
      </c>
      <c r="CI281" s="6" t="s">
        <v>2458</v>
      </c>
      <c r="CJ281" s="6" t="s">
        <v>2459</v>
      </c>
      <c r="CM281" s="6">
        <v>-1</v>
      </c>
    </row>
    <row r="282" spans="1:92">
      <c r="A282" s="6" t="s">
        <v>2460</v>
      </c>
      <c r="B282" s="6" t="s">
        <v>2460</v>
      </c>
      <c r="C282" s="6">
        <v>7</v>
      </c>
      <c r="D282" s="6">
        <v>7</v>
      </c>
      <c r="E282" s="6">
        <v>7</v>
      </c>
      <c r="F282" s="6" t="s">
        <v>2461</v>
      </c>
      <c r="G282" s="6">
        <v>1</v>
      </c>
      <c r="H282" s="6">
        <v>7</v>
      </c>
      <c r="I282" s="6">
        <v>7</v>
      </c>
      <c r="J282" s="6">
        <v>7</v>
      </c>
      <c r="K282" s="6">
        <v>1</v>
      </c>
      <c r="L282" s="6">
        <v>1</v>
      </c>
      <c r="M282" s="6">
        <v>0</v>
      </c>
      <c r="N282" s="6">
        <v>4</v>
      </c>
      <c r="O282" s="6">
        <v>4</v>
      </c>
      <c r="P282" s="6">
        <v>4</v>
      </c>
      <c r="Q282" s="6">
        <v>1</v>
      </c>
      <c r="R282" s="6">
        <v>1</v>
      </c>
      <c r="S282" s="6">
        <v>0</v>
      </c>
      <c r="T282" s="6">
        <v>4</v>
      </c>
      <c r="U282" s="6">
        <v>4</v>
      </c>
      <c r="V282" s="6">
        <v>4</v>
      </c>
      <c r="W282" s="6">
        <v>1</v>
      </c>
      <c r="X282" s="6">
        <v>1</v>
      </c>
      <c r="Y282" s="6">
        <v>0</v>
      </c>
      <c r="Z282" s="6">
        <v>4</v>
      </c>
      <c r="AA282" s="6">
        <v>4</v>
      </c>
      <c r="AB282" s="6">
        <v>4</v>
      </c>
      <c r="AC282" s="6">
        <v>14.2</v>
      </c>
      <c r="AD282" s="6">
        <v>14.2</v>
      </c>
      <c r="AE282" s="6">
        <v>14.2</v>
      </c>
      <c r="AF282" s="6">
        <v>58.094999999999999</v>
      </c>
      <c r="AG282" s="6">
        <v>537</v>
      </c>
      <c r="AH282" s="6">
        <v>537</v>
      </c>
      <c r="AI282" s="6">
        <v>0</v>
      </c>
      <c r="AJ282" s="6">
        <v>42.926000000000002</v>
      </c>
      <c r="AK282" s="6">
        <v>3</v>
      </c>
      <c r="AL282" s="6">
        <v>1.5</v>
      </c>
      <c r="AM282" s="6">
        <v>0</v>
      </c>
      <c r="AN282" s="6">
        <v>8.6</v>
      </c>
      <c r="AO282" s="6">
        <v>8.9</v>
      </c>
      <c r="AP282" s="6">
        <v>7.8</v>
      </c>
      <c r="AQ282" s="6">
        <v>16883000</v>
      </c>
      <c r="AR282" s="6">
        <v>825070</v>
      </c>
      <c r="AS282" s="6">
        <v>0</v>
      </c>
      <c r="AT282" s="6">
        <v>0</v>
      </c>
      <c r="AU282" s="6">
        <v>4908600</v>
      </c>
      <c r="AV282" s="6">
        <v>7739300</v>
      </c>
      <c r="AW282" s="6">
        <v>3410000</v>
      </c>
      <c r="AX282" s="6">
        <v>31</v>
      </c>
      <c r="AY282" s="6">
        <v>544610</v>
      </c>
      <c r="AZ282" s="6">
        <v>26615</v>
      </c>
      <c r="BA282" s="6">
        <v>0</v>
      </c>
      <c r="BB282" s="6">
        <v>0</v>
      </c>
      <c r="BC282" s="6">
        <v>158340</v>
      </c>
      <c r="BD282" s="6">
        <v>249650</v>
      </c>
      <c r="BE282" s="6">
        <v>110000</v>
      </c>
      <c r="BF282" s="6">
        <v>14643000</v>
      </c>
      <c r="BG282" s="6">
        <v>3218300</v>
      </c>
      <c r="BH282" s="6">
        <v>0</v>
      </c>
      <c r="BI282" s="6">
        <v>0</v>
      </c>
      <c r="BJ282" s="6">
        <v>4863200</v>
      </c>
      <c r="BK282" s="6">
        <v>7202200</v>
      </c>
      <c r="BL282" s="6">
        <v>2682200</v>
      </c>
      <c r="BM282" s="6">
        <v>0</v>
      </c>
      <c r="BN282" s="6">
        <v>0</v>
      </c>
      <c r="BO282" s="6">
        <v>0</v>
      </c>
      <c r="BP282" s="6">
        <v>1409200</v>
      </c>
      <c r="BQ282" s="6">
        <v>2096600</v>
      </c>
      <c r="BR282" s="6">
        <v>1278300</v>
      </c>
      <c r="BS282" s="6">
        <v>0</v>
      </c>
      <c r="BT282" s="6">
        <v>1</v>
      </c>
      <c r="BU282" s="6">
        <v>0</v>
      </c>
      <c r="BV282" s="6">
        <v>6</v>
      </c>
      <c r="BW282" s="6">
        <v>5</v>
      </c>
      <c r="BX282" s="6">
        <v>4</v>
      </c>
      <c r="BY282" s="6">
        <v>16</v>
      </c>
      <c r="BZ282" s="6" t="s">
        <v>2462</v>
      </c>
      <c r="CD282" s="6">
        <v>280</v>
      </c>
      <c r="CE282" s="6" t="s">
        <v>2463</v>
      </c>
      <c r="CF282" s="6" t="s">
        <v>986</v>
      </c>
      <c r="CG282" s="6" t="s">
        <v>2464</v>
      </c>
      <c r="CH282" s="6" t="s">
        <v>2465</v>
      </c>
      <c r="CI282" s="6" t="s">
        <v>2466</v>
      </c>
      <c r="CJ282" s="6" t="s">
        <v>2467</v>
      </c>
      <c r="CM282" s="6">
        <v>-1</v>
      </c>
    </row>
    <row r="283" spans="1:92">
      <c r="A283" s="6" t="s">
        <v>2468</v>
      </c>
      <c r="B283" s="6" t="s">
        <v>2468</v>
      </c>
      <c r="C283" s="6">
        <v>1</v>
      </c>
      <c r="D283" s="6">
        <v>1</v>
      </c>
      <c r="E283" s="6">
        <v>1</v>
      </c>
      <c r="F283" s="6" t="s">
        <v>2469</v>
      </c>
      <c r="G283" s="6">
        <v>1</v>
      </c>
      <c r="H283" s="6">
        <v>1</v>
      </c>
      <c r="I283" s="6">
        <v>1</v>
      </c>
      <c r="J283" s="6">
        <v>1</v>
      </c>
      <c r="K283" s="6">
        <v>1</v>
      </c>
      <c r="L283" s="6">
        <v>1</v>
      </c>
      <c r="M283" s="6">
        <v>0</v>
      </c>
      <c r="N283" s="6">
        <v>1</v>
      </c>
      <c r="O283" s="6">
        <v>1</v>
      </c>
      <c r="P283" s="6">
        <v>0</v>
      </c>
      <c r="Q283" s="6">
        <v>1</v>
      </c>
      <c r="R283" s="6">
        <v>1</v>
      </c>
      <c r="S283" s="6">
        <v>0</v>
      </c>
      <c r="T283" s="6">
        <v>1</v>
      </c>
      <c r="U283" s="6">
        <v>1</v>
      </c>
      <c r="V283" s="6">
        <v>0</v>
      </c>
      <c r="W283" s="6">
        <v>1</v>
      </c>
      <c r="X283" s="6">
        <v>1</v>
      </c>
      <c r="Y283" s="6">
        <v>0</v>
      </c>
      <c r="Z283" s="6">
        <v>1</v>
      </c>
      <c r="AA283" s="6">
        <v>1</v>
      </c>
      <c r="AB283" s="6">
        <v>0</v>
      </c>
      <c r="AC283" s="6">
        <v>1.6</v>
      </c>
      <c r="AD283" s="6">
        <v>1.6</v>
      </c>
      <c r="AE283" s="6">
        <v>1.6</v>
      </c>
      <c r="AF283" s="6">
        <v>84.322999999999993</v>
      </c>
      <c r="AG283" s="6">
        <v>740</v>
      </c>
      <c r="AH283" s="6">
        <v>740</v>
      </c>
      <c r="AI283" s="6">
        <v>0</v>
      </c>
      <c r="AJ283" s="6">
        <v>6.9295</v>
      </c>
      <c r="AK283" s="6">
        <v>1.6</v>
      </c>
      <c r="AL283" s="6">
        <v>1.6</v>
      </c>
      <c r="AM283" s="6">
        <v>0</v>
      </c>
      <c r="AN283" s="6">
        <v>1.6</v>
      </c>
      <c r="AO283" s="6">
        <v>1.6</v>
      </c>
      <c r="AP283" s="6">
        <v>0</v>
      </c>
      <c r="AQ283" s="6">
        <v>2677300</v>
      </c>
      <c r="AR283" s="6">
        <v>1173500</v>
      </c>
      <c r="AS283" s="6">
        <v>0</v>
      </c>
      <c r="AT283" s="6">
        <v>0</v>
      </c>
      <c r="AU283" s="6">
        <v>1503900</v>
      </c>
      <c r="AV283" s="6">
        <v>0</v>
      </c>
      <c r="AW283" s="6">
        <v>0</v>
      </c>
      <c r="AX283" s="6">
        <v>36</v>
      </c>
      <c r="AY283" s="6">
        <v>74371</v>
      </c>
      <c r="AZ283" s="6">
        <v>32596</v>
      </c>
      <c r="BA283" s="6">
        <v>0</v>
      </c>
      <c r="BB283" s="6">
        <v>0</v>
      </c>
      <c r="BC283" s="6">
        <v>41774</v>
      </c>
      <c r="BD283" s="6">
        <v>0</v>
      </c>
      <c r="BE283" s="6">
        <v>0</v>
      </c>
      <c r="BF283" s="6">
        <v>2677300</v>
      </c>
      <c r="BG283" s="6">
        <v>1173500</v>
      </c>
      <c r="BH283" s="6">
        <v>0</v>
      </c>
      <c r="BI283" s="6">
        <v>0</v>
      </c>
      <c r="BJ283" s="6">
        <v>1503900</v>
      </c>
      <c r="BK283" s="6">
        <v>0</v>
      </c>
      <c r="BL283" s="6">
        <v>0</v>
      </c>
      <c r="BM283" s="6">
        <v>0</v>
      </c>
      <c r="BN283" s="6">
        <v>0</v>
      </c>
      <c r="BO283" s="6">
        <v>0</v>
      </c>
      <c r="BP283" s="6">
        <v>0</v>
      </c>
      <c r="BQ283" s="6">
        <v>0</v>
      </c>
      <c r="BR283" s="6">
        <v>0</v>
      </c>
      <c r="BS283" s="6">
        <v>1</v>
      </c>
      <c r="BT283" s="6">
        <v>1</v>
      </c>
      <c r="BU283" s="6">
        <v>0</v>
      </c>
      <c r="BV283" s="6">
        <v>2</v>
      </c>
      <c r="BW283" s="6">
        <v>1</v>
      </c>
      <c r="BX283" s="6">
        <v>0</v>
      </c>
      <c r="BY283" s="6">
        <v>5</v>
      </c>
      <c r="BZ283" s="6" t="s">
        <v>2470</v>
      </c>
      <c r="CD283" s="6">
        <v>281</v>
      </c>
      <c r="CE283" s="6">
        <v>479</v>
      </c>
      <c r="CF283" s="6" t="b">
        <v>1</v>
      </c>
      <c r="CG283" s="6">
        <v>492</v>
      </c>
      <c r="CH283" s="6" t="s">
        <v>2471</v>
      </c>
      <c r="CI283" s="6" t="s">
        <v>2472</v>
      </c>
      <c r="CJ283" s="6">
        <v>3165</v>
      </c>
      <c r="CM283" s="6">
        <v>-1</v>
      </c>
    </row>
    <row r="284" spans="1:92">
      <c r="A284" s="6" t="s">
        <v>2473</v>
      </c>
      <c r="B284" s="6" t="s">
        <v>2473</v>
      </c>
      <c r="C284" s="6" t="s">
        <v>2474</v>
      </c>
      <c r="D284" s="6" t="s">
        <v>2474</v>
      </c>
      <c r="E284" s="6" t="s">
        <v>2474</v>
      </c>
      <c r="F284" s="6" t="s">
        <v>2475</v>
      </c>
      <c r="G284" s="6">
        <v>4</v>
      </c>
      <c r="H284" s="6">
        <v>3</v>
      </c>
      <c r="I284" s="6">
        <v>3</v>
      </c>
      <c r="J284" s="6">
        <v>3</v>
      </c>
      <c r="K284" s="6">
        <v>2</v>
      </c>
      <c r="L284" s="6">
        <v>1</v>
      </c>
      <c r="M284" s="6">
        <v>3</v>
      </c>
      <c r="N284" s="6">
        <v>2</v>
      </c>
      <c r="O284" s="6">
        <v>2</v>
      </c>
      <c r="P284" s="6">
        <v>1</v>
      </c>
      <c r="Q284" s="6">
        <v>2</v>
      </c>
      <c r="R284" s="6">
        <v>1</v>
      </c>
      <c r="S284" s="6">
        <v>3</v>
      </c>
      <c r="T284" s="6">
        <v>2</v>
      </c>
      <c r="U284" s="6">
        <v>2</v>
      </c>
      <c r="V284" s="6">
        <v>1</v>
      </c>
      <c r="W284" s="6">
        <v>2</v>
      </c>
      <c r="X284" s="6">
        <v>1</v>
      </c>
      <c r="Y284" s="6">
        <v>3</v>
      </c>
      <c r="Z284" s="6">
        <v>2</v>
      </c>
      <c r="AA284" s="6">
        <v>2</v>
      </c>
      <c r="AB284" s="6">
        <v>1</v>
      </c>
      <c r="AC284" s="6">
        <v>5.9</v>
      </c>
      <c r="AD284" s="6">
        <v>5.9</v>
      </c>
      <c r="AE284" s="6">
        <v>5.9</v>
      </c>
      <c r="AF284" s="6">
        <v>56.783000000000001</v>
      </c>
      <c r="AG284" s="6">
        <v>528</v>
      </c>
      <c r="AH284" s="6" t="s">
        <v>2476</v>
      </c>
      <c r="AI284" s="6">
        <v>0</v>
      </c>
      <c r="AJ284" s="6">
        <v>33.372</v>
      </c>
      <c r="AK284" s="6">
        <v>4</v>
      </c>
      <c r="AL284" s="6">
        <v>2.5</v>
      </c>
      <c r="AM284" s="6">
        <v>5.9</v>
      </c>
      <c r="AN284" s="6">
        <v>4.4000000000000004</v>
      </c>
      <c r="AO284" s="6">
        <v>4.4000000000000004</v>
      </c>
      <c r="AP284" s="6">
        <v>2.5</v>
      </c>
      <c r="AQ284" s="6">
        <v>13122000</v>
      </c>
      <c r="AR284" s="6">
        <v>1718100</v>
      </c>
      <c r="AS284" s="6">
        <v>2286000</v>
      </c>
      <c r="AT284" s="6">
        <v>3123700</v>
      </c>
      <c r="AU284" s="6">
        <v>847690</v>
      </c>
      <c r="AV284" s="6">
        <v>4312500</v>
      </c>
      <c r="AW284" s="6">
        <v>834370</v>
      </c>
      <c r="AX284" s="6">
        <v>10</v>
      </c>
      <c r="AY284" s="6">
        <v>1312200</v>
      </c>
      <c r="AZ284" s="6">
        <v>171810</v>
      </c>
      <c r="BA284" s="6">
        <v>228600</v>
      </c>
      <c r="BB284" s="6">
        <v>312370</v>
      </c>
      <c r="BC284" s="6">
        <v>84769</v>
      </c>
      <c r="BD284" s="6">
        <v>431250</v>
      </c>
      <c r="BE284" s="6">
        <v>83437</v>
      </c>
      <c r="BF284" s="6">
        <v>13122000</v>
      </c>
      <c r="BG284" s="6">
        <v>1929100</v>
      </c>
      <c r="BH284" s="6">
        <v>2566700</v>
      </c>
      <c r="BI284" s="6">
        <v>3123700</v>
      </c>
      <c r="BJ284" s="6">
        <v>951800</v>
      </c>
      <c r="BK284" s="6">
        <v>4842100</v>
      </c>
      <c r="BL284" s="6">
        <v>936830</v>
      </c>
      <c r="BM284" s="6">
        <v>0</v>
      </c>
      <c r="BN284" s="6">
        <v>0</v>
      </c>
      <c r="BO284" s="6">
        <v>0</v>
      </c>
      <c r="BP284" s="6">
        <v>0</v>
      </c>
      <c r="BQ284" s="6">
        <v>0</v>
      </c>
      <c r="BR284" s="6">
        <v>0</v>
      </c>
      <c r="BS284" s="6">
        <v>3</v>
      </c>
      <c r="BT284" s="6">
        <v>1</v>
      </c>
      <c r="BU284" s="6">
        <v>4</v>
      </c>
      <c r="BV284" s="6">
        <v>2</v>
      </c>
      <c r="BW284" s="6">
        <v>4</v>
      </c>
      <c r="BX284" s="6">
        <v>1</v>
      </c>
      <c r="BY284" s="6">
        <v>15</v>
      </c>
      <c r="BZ284" s="6" t="s">
        <v>2477</v>
      </c>
      <c r="CD284" s="6">
        <v>282</v>
      </c>
      <c r="CE284" s="6" t="s">
        <v>2478</v>
      </c>
      <c r="CF284" s="6" t="s">
        <v>138</v>
      </c>
      <c r="CG284" s="6" t="s">
        <v>2479</v>
      </c>
      <c r="CH284" s="6" t="s">
        <v>2480</v>
      </c>
      <c r="CI284" s="6" t="s">
        <v>2481</v>
      </c>
      <c r="CJ284" s="6" t="s">
        <v>2482</v>
      </c>
      <c r="CM284" s="6" t="s">
        <v>592</v>
      </c>
      <c r="CN284" s="6" t="s">
        <v>391</v>
      </c>
    </row>
    <row r="285" spans="1:92">
      <c r="A285" s="6" t="s">
        <v>2483</v>
      </c>
      <c r="B285" s="6" t="s">
        <v>2483</v>
      </c>
      <c r="C285" s="6">
        <v>5</v>
      </c>
      <c r="D285" s="6">
        <v>5</v>
      </c>
      <c r="E285" s="6">
        <v>5</v>
      </c>
      <c r="F285" s="6" t="s">
        <v>2484</v>
      </c>
      <c r="G285" s="6">
        <v>1</v>
      </c>
      <c r="H285" s="6">
        <v>5</v>
      </c>
      <c r="I285" s="6">
        <v>5</v>
      </c>
      <c r="J285" s="6">
        <v>5</v>
      </c>
      <c r="K285" s="6">
        <v>0</v>
      </c>
      <c r="L285" s="6">
        <v>0</v>
      </c>
      <c r="M285" s="6">
        <v>0</v>
      </c>
      <c r="N285" s="6">
        <v>3</v>
      </c>
      <c r="O285" s="6">
        <v>2</v>
      </c>
      <c r="P285" s="6">
        <v>5</v>
      </c>
      <c r="Q285" s="6">
        <v>0</v>
      </c>
      <c r="R285" s="6">
        <v>0</v>
      </c>
      <c r="S285" s="6">
        <v>0</v>
      </c>
      <c r="T285" s="6">
        <v>3</v>
      </c>
      <c r="U285" s="6">
        <v>2</v>
      </c>
      <c r="V285" s="6">
        <v>5</v>
      </c>
      <c r="W285" s="6">
        <v>0</v>
      </c>
      <c r="X285" s="6">
        <v>0</v>
      </c>
      <c r="Y285" s="6">
        <v>0</v>
      </c>
      <c r="Z285" s="6">
        <v>3</v>
      </c>
      <c r="AA285" s="6">
        <v>2</v>
      </c>
      <c r="AB285" s="6">
        <v>5</v>
      </c>
      <c r="AC285" s="6">
        <v>9.1999999999999993</v>
      </c>
      <c r="AD285" s="6">
        <v>9.1999999999999993</v>
      </c>
      <c r="AE285" s="6">
        <v>9.1999999999999993</v>
      </c>
      <c r="AF285" s="6">
        <v>66.194999999999993</v>
      </c>
      <c r="AG285" s="6">
        <v>588</v>
      </c>
      <c r="AH285" s="6">
        <v>588</v>
      </c>
      <c r="AI285" s="6">
        <v>0</v>
      </c>
      <c r="AJ285" s="6">
        <v>34.993000000000002</v>
      </c>
      <c r="AK285" s="6">
        <v>0</v>
      </c>
      <c r="AL285" s="6">
        <v>0</v>
      </c>
      <c r="AM285" s="6">
        <v>0</v>
      </c>
      <c r="AN285" s="6">
        <v>6</v>
      </c>
      <c r="AO285" s="6">
        <v>4.0999999999999996</v>
      </c>
      <c r="AP285" s="6">
        <v>9.1999999999999993</v>
      </c>
      <c r="AQ285" s="6">
        <v>36018000</v>
      </c>
      <c r="AR285" s="6">
        <v>0</v>
      </c>
      <c r="AS285" s="6">
        <v>0</v>
      </c>
      <c r="AT285" s="6">
        <v>0</v>
      </c>
      <c r="AU285" s="6">
        <v>18323000</v>
      </c>
      <c r="AV285" s="6">
        <v>6205500</v>
      </c>
      <c r="AW285" s="6">
        <v>11489000</v>
      </c>
      <c r="AX285" s="6">
        <v>31</v>
      </c>
      <c r="AY285" s="6">
        <v>1161900</v>
      </c>
      <c r="AZ285" s="6">
        <v>0</v>
      </c>
      <c r="BA285" s="6">
        <v>0</v>
      </c>
      <c r="BB285" s="6">
        <v>0</v>
      </c>
      <c r="BC285" s="6">
        <v>591070</v>
      </c>
      <c r="BD285" s="6">
        <v>200180</v>
      </c>
      <c r="BE285" s="6">
        <v>370610</v>
      </c>
      <c r="BF285" s="6">
        <v>33810000</v>
      </c>
      <c r="BG285" s="6">
        <v>0</v>
      </c>
      <c r="BH285" s="6">
        <v>0</v>
      </c>
      <c r="BI285" s="6">
        <v>0</v>
      </c>
      <c r="BJ285" s="6">
        <v>18323000</v>
      </c>
      <c r="BK285" s="6">
        <v>7012200</v>
      </c>
      <c r="BL285" s="6">
        <v>10488000</v>
      </c>
      <c r="BM285" s="6">
        <v>0</v>
      </c>
      <c r="BN285" s="6">
        <v>0</v>
      </c>
      <c r="BO285" s="6">
        <v>0</v>
      </c>
      <c r="BP285" s="6">
        <v>4046200</v>
      </c>
      <c r="BQ285" s="6">
        <v>1815300</v>
      </c>
      <c r="BR285" s="6">
        <v>2657200</v>
      </c>
      <c r="BS285" s="6">
        <v>0</v>
      </c>
      <c r="BT285" s="6">
        <v>0</v>
      </c>
      <c r="BU285" s="6">
        <v>0</v>
      </c>
      <c r="BV285" s="6">
        <v>9</v>
      </c>
      <c r="BW285" s="6">
        <v>4</v>
      </c>
      <c r="BX285" s="6">
        <v>9</v>
      </c>
      <c r="BY285" s="6">
        <v>22</v>
      </c>
      <c r="BZ285" s="6" t="s">
        <v>2485</v>
      </c>
      <c r="CD285" s="6">
        <v>283</v>
      </c>
      <c r="CE285" s="6" t="s">
        <v>2486</v>
      </c>
      <c r="CF285" s="6" t="s">
        <v>307</v>
      </c>
      <c r="CG285" s="6" t="s">
        <v>2487</v>
      </c>
      <c r="CH285" s="6" t="s">
        <v>2488</v>
      </c>
      <c r="CI285" s="6" t="s">
        <v>2489</v>
      </c>
      <c r="CJ285" s="6" t="s">
        <v>2490</v>
      </c>
      <c r="CM285" s="6">
        <v>-1</v>
      </c>
    </row>
    <row r="286" spans="1:92">
      <c r="A286" s="6" t="s">
        <v>2491</v>
      </c>
      <c r="B286" s="6" t="s">
        <v>2491</v>
      </c>
      <c r="C286" s="6">
        <v>8</v>
      </c>
      <c r="D286" s="6">
        <v>8</v>
      </c>
      <c r="E286" s="6">
        <v>8</v>
      </c>
      <c r="F286" s="6" t="s">
        <v>2492</v>
      </c>
      <c r="G286" s="6">
        <v>1</v>
      </c>
      <c r="H286" s="6">
        <v>8</v>
      </c>
      <c r="I286" s="6">
        <v>8</v>
      </c>
      <c r="J286" s="6">
        <v>8</v>
      </c>
      <c r="K286" s="6">
        <v>0</v>
      </c>
      <c r="L286" s="6">
        <v>0</v>
      </c>
      <c r="M286" s="6">
        <v>0</v>
      </c>
      <c r="N286" s="6">
        <v>7</v>
      </c>
      <c r="O286" s="6">
        <v>4</v>
      </c>
      <c r="P286" s="6">
        <v>5</v>
      </c>
      <c r="Q286" s="6">
        <v>0</v>
      </c>
      <c r="R286" s="6">
        <v>0</v>
      </c>
      <c r="S286" s="6">
        <v>0</v>
      </c>
      <c r="T286" s="6">
        <v>7</v>
      </c>
      <c r="U286" s="6">
        <v>4</v>
      </c>
      <c r="V286" s="6">
        <v>5</v>
      </c>
      <c r="W286" s="6">
        <v>0</v>
      </c>
      <c r="X286" s="6">
        <v>0</v>
      </c>
      <c r="Y286" s="6">
        <v>0</v>
      </c>
      <c r="Z286" s="6">
        <v>7</v>
      </c>
      <c r="AA286" s="6">
        <v>4</v>
      </c>
      <c r="AB286" s="6">
        <v>5</v>
      </c>
      <c r="AC286" s="6">
        <v>32.1</v>
      </c>
      <c r="AD286" s="6">
        <v>32.1</v>
      </c>
      <c r="AE286" s="6">
        <v>32.1</v>
      </c>
      <c r="AF286" s="6">
        <v>45.398000000000003</v>
      </c>
      <c r="AG286" s="6">
        <v>411</v>
      </c>
      <c r="AH286" s="6">
        <v>411</v>
      </c>
      <c r="AI286" s="6">
        <v>0</v>
      </c>
      <c r="AJ286" s="6">
        <v>70.242000000000004</v>
      </c>
      <c r="AK286" s="6">
        <v>0</v>
      </c>
      <c r="AL286" s="6">
        <v>0</v>
      </c>
      <c r="AM286" s="6">
        <v>0</v>
      </c>
      <c r="AN286" s="6">
        <v>29.2</v>
      </c>
      <c r="AO286" s="6">
        <v>16.100000000000001</v>
      </c>
      <c r="AP286" s="6">
        <v>22.9</v>
      </c>
      <c r="AQ286" s="6">
        <v>40729000</v>
      </c>
      <c r="AR286" s="6">
        <v>0</v>
      </c>
      <c r="AS286" s="6">
        <v>0</v>
      </c>
      <c r="AT286" s="6">
        <v>0</v>
      </c>
      <c r="AU286" s="6">
        <v>19245000</v>
      </c>
      <c r="AV286" s="6">
        <v>8954400</v>
      </c>
      <c r="AW286" s="6">
        <v>12529000</v>
      </c>
      <c r="AX286" s="6">
        <v>21</v>
      </c>
      <c r="AY286" s="6">
        <v>1315700</v>
      </c>
      <c r="AZ286" s="6">
        <v>0</v>
      </c>
      <c r="BA286" s="6">
        <v>0</v>
      </c>
      <c r="BB286" s="6">
        <v>0</v>
      </c>
      <c r="BC286" s="6">
        <v>734580</v>
      </c>
      <c r="BD286" s="6">
        <v>187790</v>
      </c>
      <c r="BE286" s="6">
        <v>393350</v>
      </c>
      <c r="BF286" s="6">
        <v>27435000</v>
      </c>
      <c r="BG286" s="6">
        <v>0</v>
      </c>
      <c r="BH286" s="6">
        <v>0</v>
      </c>
      <c r="BI286" s="6">
        <v>0</v>
      </c>
      <c r="BJ286" s="6">
        <v>11836000</v>
      </c>
      <c r="BK286" s="6">
        <v>9048100</v>
      </c>
      <c r="BL286" s="6">
        <v>9890200</v>
      </c>
      <c r="BM286" s="6">
        <v>0</v>
      </c>
      <c r="BN286" s="6">
        <v>0</v>
      </c>
      <c r="BO286" s="6">
        <v>0</v>
      </c>
      <c r="BP286" s="6">
        <v>2716500</v>
      </c>
      <c r="BQ286" s="6">
        <v>2422200</v>
      </c>
      <c r="BR286" s="6">
        <v>1822000</v>
      </c>
      <c r="BS286" s="6">
        <v>0</v>
      </c>
      <c r="BT286" s="6">
        <v>0</v>
      </c>
      <c r="BU286" s="6">
        <v>0</v>
      </c>
      <c r="BV286" s="6">
        <v>13</v>
      </c>
      <c r="BW286" s="6">
        <v>6</v>
      </c>
      <c r="BX286" s="6">
        <v>10</v>
      </c>
      <c r="BY286" s="6">
        <v>29</v>
      </c>
      <c r="BZ286" s="6" t="s">
        <v>2493</v>
      </c>
      <c r="CD286" s="6">
        <v>284</v>
      </c>
      <c r="CE286" s="6" t="s">
        <v>2494</v>
      </c>
      <c r="CF286" s="6" t="s">
        <v>487</v>
      </c>
      <c r="CG286" s="6" t="s">
        <v>2495</v>
      </c>
      <c r="CH286" s="6" t="s">
        <v>2496</v>
      </c>
      <c r="CI286" s="6" t="s">
        <v>2497</v>
      </c>
      <c r="CJ286" s="6" t="s">
        <v>2498</v>
      </c>
      <c r="CM286" s="6">
        <v>-1</v>
      </c>
    </row>
    <row r="287" spans="1:92">
      <c r="A287" s="6" t="s">
        <v>2499</v>
      </c>
      <c r="B287" s="6" t="s">
        <v>2499</v>
      </c>
      <c r="C287" s="6">
        <v>2</v>
      </c>
      <c r="D287" s="6">
        <v>2</v>
      </c>
      <c r="E287" s="6">
        <v>2</v>
      </c>
      <c r="F287" s="6" t="s">
        <v>2500</v>
      </c>
      <c r="G287" s="6">
        <v>1</v>
      </c>
      <c r="H287" s="6">
        <v>2</v>
      </c>
      <c r="I287" s="6">
        <v>2</v>
      </c>
      <c r="J287" s="6">
        <v>2</v>
      </c>
      <c r="K287" s="6">
        <v>0</v>
      </c>
      <c r="L287" s="6">
        <v>0</v>
      </c>
      <c r="M287" s="6">
        <v>0</v>
      </c>
      <c r="N287" s="6">
        <v>2</v>
      </c>
      <c r="O287" s="6">
        <v>2</v>
      </c>
      <c r="P287" s="6">
        <v>2</v>
      </c>
      <c r="Q287" s="6">
        <v>0</v>
      </c>
      <c r="R287" s="6">
        <v>0</v>
      </c>
      <c r="S287" s="6">
        <v>0</v>
      </c>
      <c r="T287" s="6">
        <v>2</v>
      </c>
      <c r="U287" s="6">
        <v>2</v>
      </c>
      <c r="V287" s="6">
        <v>2</v>
      </c>
      <c r="W287" s="6">
        <v>0</v>
      </c>
      <c r="X287" s="6">
        <v>0</v>
      </c>
      <c r="Y287" s="6">
        <v>0</v>
      </c>
      <c r="Z287" s="6">
        <v>2</v>
      </c>
      <c r="AA287" s="6">
        <v>2</v>
      </c>
      <c r="AB287" s="6">
        <v>2</v>
      </c>
      <c r="AC287" s="6">
        <v>3.8</v>
      </c>
      <c r="AD287" s="6">
        <v>3.8</v>
      </c>
      <c r="AE287" s="6">
        <v>3.8</v>
      </c>
      <c r="AF287" s="6">
        <v>71.227000000000004</v>
      </c>
      <c r="AG287" s="6">
        <v>639</v>
      </c>
      <c r="AH287" s="6">
        <v>639</v>
      </c>
      <c r="AI287" s="6">
        <v>0</v>
      </c>
      <c r="AJ287" s="6">
        <v>14.927</v>
      </c>
      <c r="AK287" s="6">
        <v>0</v>
      </c>
      <c r="AL287" s="6">
        <v>0</v>
      </c>
      <c r="AM287" s="6">
        <v>0</v>
      </c>
      <c r="AN287" s="6">
        <v>3.8</v>
      </c>
      <c r="AO287" s="6">
        <v>3.8</v>
      </c>
      <c r="AP287" s="6">
        <v>3.8</v>
      </c>
      <c r="AQ287" s="6">
        <v>7463000</v>
      </c>
      <c r="AR287" s="6">
        <v>0</v>
      </c>
      <c r="AS287" s="6">
        <v>0</v>
      </c>
      <c r="AT287" s="6">
        <v>0</v>
      </c>
      <c r="AU287" s="6">
        <v>2182100</v>
      </c>
      <c r="AV287" s="6">
        <v>3610400</v>
      </c>
      <c r="AW287" s="6">
        <v>1670500</v>
      </c>
      <c r="AX287" s="6">
        <v>20</v>
      </c>
      <c r="AY287" s="6">
        <v>373150</v>
      </c>
      <c r="AZ287" s="6">
        <v>0</v>
      </c>
      <c r="BA287" s="6">
        <v>0</v>
      </c>
      <c r="BB287" s="6">
        <v>0</v>
      </c>
      <c r="BC287" s="6">
        <v>109100</v>
      </c>
      <c r="BD287" s="6">
        <v>180520</v>
      </c>
      <c r="BE287" s="6">
        <v>83527</v>
      </c>
      <c r="BF287" s="6">
        <v>7463000</v>
      </c>
      <c r="BG287" s="6">
        <v>0</v>
      </c>
      <c r="BH287" s="6">
        <v>0</v>
      </c>
      <c r="BI287" s="6">
        <v>0</v>
      </c>
      <c r="BJ287" s="6">
        <v>2182100</v>
      </c>
      <c r="BK287" s="6">
        <v>3610400</v>
      </c>
      <c r="BL287" s="6">
        <v>1670500</v>
      </c>
      <c r="BM287" s="6">
        <v>0</v>
      </c>
      <c r="BN287" s="6">
        <v>0</v>
      </c>
      <c r="BO287" s="6">
        <v>0</v>
      </c>
      <c r="BP287" s="6">
        <v>848430</v>
      </c>
      <c r="BQ287" s="6">
        <v>1305600</v>
      </c>
      <c r="BR287" s="6">
        <v>639850</v>
      </c>
      <c r="BS287" s="6">
        <v>0</v>
      </c>
      <c r="BT287" s="6">
        <v>0</v>
      </c>
      <c r="BU287" s="6">
        <v>0</v>
      </c>
      <c r="BV287" s="6">
        <v>3</v>
      </c>
      <c r="BW287" s="6">
        <v>3</v>
      </c>
      <c r="BX287" s="6">
        <v>1</v>
      </c>
      <c r="BY287" s="6">
        <v>7</v>
      </c>
      <c r="BZ287" s="6" t="s">
        <v>2501</v>
      </c>
      <c r="CD287" s="6">
        <v>285</v>
      </c>
      <c r="CE287" s="6" t="s">
        <v>2502</v>
      </c>
      <c r="CF287" s="6" t="s">
        <v>96</v>
      </c>
      <c r="CG287" s="6" t="s">
        <v>2503</v>
      </c>
      <c r="CH287" s="6" t="s">
        <v>2504</v>
      </c>
      <c r="CI287" s="6" t="s">
        <v>2505</v>
      </c>
      <c r="CJ287" s="6" t="s">
        <v>2506</v>
      </c>
      <c r="CM287" s="6">
        <v>-1</v>
      </c>
    </row>
    <row r="288" spans="1:92">
      <c r="A288" s="6" t="s">
        <v>2507</v>
      </c>
      <c r="B288" s="6" t="s">
        <v>2507</v>
      </c>
      <c r="C288" s="6">
        <v>3</v>
      </c>
      <c r="D288" s="6">
        <v>3</v>
      </c>
      <c r="E288" s="6">
        <v>3</v>
      </c>
      <c r="F288" s="6" t="s">
        <v>2508</v>
      </c>
      <c r="G288" s="6">
        <v>1</v>
      </c>
      <c r="H288" s="6">
        <v>3</v>
      </c>
      <c r="I288" s="6">
        <v>3</v>
      </c>
      <c r="J288" s="6">
        <v>3</v>
      </c>
      <c r="K288" s="6">
        <v>0</v>
      </c>
      <c r="L288" s="6">
        <v>1</v>
      </c>
      <c r="M288" s="6">
        <v>1</v>
      </c>
      <c r="N288" s="6">
        <v>0</v>
      </c>
      <c r="O288" s="6">
        <v>2</v>
      </c>
      <c r="P288" s="6">
        <v>0</v>
      </c>
      <c r="Q288" s="6">
        <v>0</v>
      </c>
      <c r="R288" s="6">
        <v>1</v>
      </c>
      <c r="S288" s="6">
        <v>1</v>
      </c>
      <c r="T288" s="6">
        <v>0</v>
      </c>
      <c r="U288" s="6">
        <v>2</v>
      </c>
      <c r="V288" s="6">
        <v>0</v>
      </c>
      <c r="W288" s="6">
        <v>0</v>
      </c>
      <c r="X288" s="6">
        <v>1</v>
      </c>
      <c r="Y288" s="6">
        <v>1</v>
      </c>
      <c r="Z288" s="6">
        <v>0</v>
      </c>
      <c r="AA288" s="6">
        <v>2</v>
      </c>
      <c r="AB288" s="6">
        <v>0</v>
      </c>
      <c r="AC288" s="6">
        <v>3.1</v>
      </c>
      <c r="AD288" s="6">
        <v>3.1</v>
      </c>
      <c r="AE288" s="6">
        <v>3.1</v>
      </c>
      <c r="AF288" s="6">
        <v>130.63</v>
      </c>
      <c r="AG288" s="6">
        <v>1143</v>
      </c>
      <c r="AH288" s="6">
        <v>1143</v>
      </c>
      <c r="AI288" s="6">
        <v>0</v>
      </c>
      <c r="AJ288" s="6">
        <v>17.957000000000001</v>
      </c>
      <c r="AK288" s="6">
        <v>0</v>
      </c>
      <c r="AL288" s="6">
        <v>1</v>
      </c>
      <c r="AM288" s="6">
        <v>1</v>
      </c>
      <c r="AN288" s="6">
        <v>0</v>
      </c>
      <c r="AO288" s="6">
        <v>2.1</v>
      </c>
      <c r="AP288" s="6">
        <v>0</v>
      </c>
      <c r="AQ288" s="6">
        <v>3020600</v>
      </c>
      <c r="AR288" s="6">
        <v>0</v>
      </c>
      <c r="AS288" s="6">
        <v>795890</v>
      </c>
      <c r="AT288" s="6">
        <v>1248700</v>
      </c>
      <c r="AU288" s="6">
        <v>0</v>
      </c>
      <c r="AV288" s="6">
        <v>975920</v>
      </c>
      <c r="AW288" s="6">
        <v>0</v>
      </c>
      <c r="AX288" s="6">
        <v>60</v>
      </c>
      <c r="AY288" s="6">
        <v>50343</v>
      </c>
      <c r="AZ288" s="6">
        <v>0</v>
      </c>
      <c r="BA288" s="6">
        <v>13265</v>
      </c>
      <c r="BB288" s="6">
        <v>20812</v>
      </c>
      <c r="BC288" s="6">
        <v>0</v>
      </c>
      <c r="BD288" s="6">
        <v>16265</v>
      </c>
      <c r="BE288" s="6">
        <v>0</v>
      </c>
      <c r="BF288" s="6">
        <v>3020600</v>
      </c>
      <c r="BG288" s="6">
        <v>0</v>
      </c>
      <c r="BH288" s="6">
        <v>1175800</v>
      </c>
      <c r="BI288" s="6">
        <v>1844800</v>
      </c>
      <c r="BJ288" s="6">
        <v>0</v>
      </c>
      <c r="BK288" s="6">
        <v>3020600</v>
      </c>
      <c r="BL288" s="6">
        <v>0</v>
      </c>
      <c r="BM288" s="6">
        <v>0</v>
      </c>
      <c r="BN288" s="6">
        <v>0</v>
      </c>
      <c r="BO288" s="6">
        <v>0</v>
      </c>
      <c r="BP288" s="6">
        <v>0</v>
      </c>
      <c r="BQ288" s="6">
        <v>0</v>
      </c>
      <c r="BR288" s="6">
        <v>0</v>
      </c>
      <c r="BS288" s="6">
        <v>0</v>
      </c>
      <c r="BT288" s="6">
        <v>1</v>
      </c>
      <c r="BU288" s="6">
        <v>2</v>
      </c>
      <c r="BV288" s="6">
        <v>0</v>
      </c>
      <c r="BW288" s="6">
        <v>1</v>
      </c>
      <c r="BX288" s="6">
        <v>0</v>
      </c>
      <c r="BY288" s="6">
        <v>4</v>
      </c>
      <c r="BZ288" s="6" t="s">
        <v>2509</v>
      </c>
      <c r="CD288" s="6">
        <v>286</v>
      </c>
      <c r="CE288" s="6" t="s">
        <v>2510</v>
      </c>
      <c r="CF288" s="6" t="s">
        <v>138</v>
      </c>
      <c r="CG288" s="6" t="s">
        <v>2511</v>
      </c>
      <c r="CH288" s="6" t="s">
        <v>2512</v>
      </c>
      <c r="CI288" s="6" t="s">
        <v>2513</v>
      </c>
      <c r="CJ288" s="6" t="s">
        <v>2514</v>
      </c>
      <c r="CM288" s="6">
        <v>-1</v>
      </c>
    </row>
    <row r="289" spans="1:92">
      <c r="A289" s="6" t="s">
        <v>2515</v>
      </c>
      <c r="B289" s="6" t="s">
        <v>2515</v>
      </c>
      <c r="C289" s="6">
        <v>3</v>
      </c>
      <c r="D289" s="6">
        <v>2</v>
      </c>
      <c r="E289" s="6">
        <v>2</v>
      </c>
      <c r="F289" s="6" t="s">
        <v>2516</v>
      </c>
      <c r="G289" s="6">
        <v>1</v>
      </c>
      <c r="H289" s="6">
        <v>3</v>
      </c>
      <c r="I289" s="6">
        <v>2</v>
      </c>
      <c r="J289" s="6">
        <v>2</v>
      </c>
      <c r="K289" s="6">
        <v>1</v>
      </c>
      <c r="L289" s="6">
        <v>1</v>
      </c>
      <c r="M289" s="6">
        <v>0</v>
      </c>
      <c r="N289" s="6">
        <v>1</v>
      </c>
      <c r="O289" s="6">
        <v>1</v>
      </c>
      <c r="P289" s="6">
        <v>3</v>
      </c>
      <c r="Q289" s="6">
        <v>0</v>
      </c>
      <c r="R289" s="6">
        <v>0</v>
      </c>
      <c r="S289" s="6">
        <v>0</v>
      </c>
      <c r="T289" s="6">
        <v>0</v>
      </c>
      <c r="U289" s="6">
        <v>0</v>
      </c>
      <c r="V289" s="6">
        <v>2</v>
      </c>
      <c r="W289" s="6">
        <v>0</v>
      </c>
      <c r="X289" s="6">
        <v>0</v>
      </c>
      <c r="Y289" s="6">
        <v>0</v>
      </c>
      <c r="Z289" s="6">
        <v>0</v>
      </c>
      <c r="AA289" s="6">
        <v>0</v>
      </c>
      <c r="AB289" s="6">
        <v>2</v>
      </c>
      <c r="AC289" s="6">
        <v>9.6</v>
      </c>
      <c r="AD289" s="6">
        <v>6.6</v>
      </c>
      <c r="AE289" s="6">
        <v>6.6</v>
      </c>
      <c r="AF289" s="6">
        <v>45.728999999999999</v>
      </c>
      <c r="AG289" s="6">
        <v>408</v>
      </c>
      <c r="AH289" s="6">
        <v>408</v>
      </c>
      <c r="AI289" s="6">
        <v>0</v>
      </c>
      <c r="AJ289" s="6">
        <v>11.423999999999999</v>
      </c>
      <c r="AK289" s="6">
        <v>2.9</v>
      </c>
      <c r="AL289" s="6">
        <v>2.9</v>
      </c>
      <c r="AM289" s="6">
        <v>0</v>
      </c>
      <c r="AN289" s="6">
        <v>2.9</v>
      </c>
      <c r="AO289" s="6">
        <v>2.9</v>
      </c>
      <c r="AP289" s="6">
        <v>9.6</v>
      </c>
      <c r="AQ289" s="6">
        <v>811720</v>
      </c>
      <c r="AR289" s="6">
        <v>0</v>
      </c>
      <c r="AS289" s="6">
        <v>0</v>
      </c>
      <c r="AT289" s="6">
        <v>0</v>
      </c>
      <c r="AU289" s="6">
        <v>0</v>
      </c>
      <c r="AV289" s="6">
        <v>0</v>
      </c>
      <c r="AW289" s="6">
        <v>811720</v>
      </c>
      <c r="AX289" s="6">
        <v>25</v>
      </c>
      <c r="AY289" s="6">
        <v>32469</v>
      </c>
      <c r="AZ289" s="6">
        <v>0</v>
      </c>
      <c r="BA289" s="6">
        <v>0</v>
      </c>
      <c r="BB289" s="6">
        <v>0</v>
      </c>
      <c r="BC289" s="6">
        <v>0</v>
      </c>
      <c r="BD289" s="6">
        <v>0</v>
      </c>
      <c r="BE289" s="6">
        <v>32469</v>
      </c>
      <c r="BF289" s="6">
        <v>811720</v>
      </c>
      <c r="BG289" s="6">
        <v>0</v>
      </c>
      <c r="BH289" s="6">
        <v>0</v>
      </c>
      <c r="BI289" s="6">
        <v>0</v>
      </c>
      <c r="BJ289" s="6">
        <v>0</v>
      </c>
      <c r="BK289" s="6">
        <v>0</v>
      </c>
      <c r="BL289" s="6">
        <v>811720</v>
      </c>
      <c r="BM289" s="6">
        <v>0</v>
      </c>
      <c r="BN289" s="6">
        <v>0</v>
      </c>
      <c r="BO289" s="6">
        <v>0</v>
      </c>
      <c r="BP289" s="6">
        <v>0</v>
      </c>
      <c r="BQ289" s="6">
        <v>0</v>
      </c>
      <c r="BR289" s="6">
        <v>0</v>
      </c>
      <c r="BS289" s="6">
        <v>0</v>
      </c>
      <c r="BT289" s="6">
        <v>0</v>
      </c>
      <c r="BU289" s="6">
        <v>0</v>
      </c>
      <c r="BV289" s="6">
        <v>0</v>
      </c>
      <c r="BW289" s="6">
        <v>0</v>
      </c>
      <c r="BX289" s="6">
        <v>2</v>
      </c>
      <c r="BY289" s="6">
        <v>2</v>
      </c>
      <c r="BZ289" s="6" t="s">
        <v>2517</v>
      </c>
      <c r="CD289" s="6">
        <v>287</v>
      </c>
      <c r="CE289" s="6" t="s">
        <v>2518</v>
      </c>
      <c r="CF289" s="6" t="s">
        <v>2519</v>
      </c>
      <c r="CG289" s="6" t="s">
        <v>2520</v>
      </c>
      <c r="CH289" s="6" t="s">
        <v>2521</v>
      </c>
      <c r="CI289" s="6" t="s">
        <v>2522</v>
      </c>
      <c r="CJ289" s="6" t="s">
        <v>2523</v>
      </c>
      <c r="CM289" s="6">
        <v>-1</v>
      </c>
    </row>
    <row r="290" spans="1:92">
      <c r="A290" s="6" t="s">
        <v>2524</v>
      </c>
      <c r="B290" s="6" t="s">
        <v>2524</v>
      </c>
      <c r="C290" s="6">
        <v>7</v>
      </c>
      <c r="D290" s="6">
        <v>7</v>
      </c>
      <c r="E290" s="6">
        <v>7</v>
      </c>
      <c r="F290" s="6" t="s">
        <v>2525</v>
      </c>
      <c r="G290" s="6">
        <v>1</v>
      </c>
      <c r="H290" s="6">
        <v>7</v>
      </c>
      <c r="I290" s="6">
        <v>7</v>
      </c>
      <c r="J290" s="6">
        <v>7</v>
      </c>
      <c r="K290" s="6">
        <v>0</v>
      </c>
      <c r="L290" s="6">
        <v>0</v>
      </c>
      <c r="M290" s="6">
        <v>0</v>
      </c>
      <c r="N290" s="6">
        <v>2</v>
      </c>
      <c r="O290" s="6">
        <v>1</v>
      </c>
      <c r="P290" s="6">
        <v>7</v>
      </c>
      <c r="Q290" s="6">
        <v>0</v>
      </c>
      <c r="R290" s="6">
        <v>0</v>
      </c>
      <c r="S290" s="6">
        <v>0</v>
      </c>
      <c r="T290" s="6">
        <v>2</v>
      </c>
      <c r="U290" s="6">
        <v>1</v>
      </c>
      <c r="V290" s="6">
        <v>7</v>
      </c>
      <c r="W290" s="6">
        <v>0</v>
      </c>
      <c r="X290" s="6">
        <v>0</v>
      </c>
      <c r="Y290" s="6">
        <v>0</v>
      </c>
      <c r="Z290" s="6">
        <v>2</v>
      </c>
      <c r="AA290" s="6">
        <v>1</v>
      </c>
      <c r="AB290" s="6">
        <v>7</v>
      </c>
      <c r="AC290" s="6">
        <v>19.8</v>
      </c>
      <c r="AD290" s="6">
        <v>19.8</v>
      </c>
      <c r="AE290" s="6">
        <v>19.8</v>
      </c>
      <c r="AF290" s="6">
        <v>44.116999999999997</v>
      </c>
      <c r="AG290" s="6">
        <v>410</v>
      </c>
      <c r="AH290" s="6">
        <v>410</v>
      </c>
      <c r="AI290" s="6">
        <v>0</v>
      </c>
      <c r="AJ290" s="6">
        <v>52.796999999999997</v>
      </c>
      <c r="AK290" s="6">
        <v>0</v>
      </c>
      <c r="AL290" s="6">
        <v>0</v>
      </c>
      <c r="AM290" s="6">
        <v>0</v>
      </c>
      <c r="AN290" s="6">
        <v>8</v>
      </c>
      <c r="AO290" s="6">
        <v>4.5999999999999996</v>
      </c>
      <c r="AP290" s="6">
        <v>19.8</v>
      </c>
      <c r="AQ290" s="6">
        <v>50051000</v>
      </c>
      <c r="AR290" s="6">
        <v>0</v>
      </c>
      <c r="AS290" s="6">
        <v>0</v>
      </c>
      <c r="AT290" s="6">
        <v>0</v>
      </c>
      <c r="AU290" s="6">
        <v>6436100</v>
      </c>
      <c r="AV290" s="6">
        <v>4698200</v>
      </c>
      <c r="AW290" s="6">
        <v>38916000</v>
      </c>
      <c r="AX290" s="6">
        <v>19</v>
      </c>
      <c r="AY290" s="6">
        <v>2634200</v>
      </c>
      <c r="AZ290" s="6">
        <v>0</v>
      </c>
      <c r="BA290" s="6">
        <v>0</v>
      </c>
      <c r="BB290" s="6">
        <v>0</v>
      </c>
      <c r="BC290" s="6">
        <v>338740</v>
      </c>
      <c r="BD290" s="6">
        <v>247280</v>
      </c>
      <c r="BE290" s="6">
        <v>2048200</v>
      </c>
      <c r="BF290" s="6">
        <v>39282000</v>
      </c>
      <c r="BG290" s="6">
        <v>0</v>
      </c>
      <c r="BH290" s="6">
        <v>0</v>
      </c>
      <c r="BI290" s="6">
        <v>0</v>
      </c>
      <c r="BJ290" s="6">
        <v>9175400</v>
      </c>
      <c r="BK290" s="6">
        <v>8124200</v>
      </c>
      <c r="BL290" s="6">
        <v>28148000</v>
      </c>
      <c r="BM290" s="6">
        <v>0</v>
      </c>
      <c r="BN290" s="6">
        <v>0</v>
      </c>
      <c r="BO290" s="6">
        <v>0</v>
      </c>
      <c r="BP290" s="6">
        <v>2201600</v>
      </c>
      <c r="BQ290" s="6">
        <v>0</v>
      </c>
      <c r="BR290" s="6">
        <v>6595800</v>
      </c>
      <c r="BS290" s="6">
        <v>0</v>
      </c>
      <c r="BT290" s="6">
        <v>0</v>
      </c>
      <c r="BU290" s="6">
        <v>0</v>
      </c>
      <c r="BV290" s="6">
        <v>3</v>
      </c>
      <c r="BW290" s="6">
        <v>2</v>
      </c>
      <c r="BX290" s="6">
        <v>14</v>
      </c>
      <c r="BY290" s="6">
        <v>19</v>
      </c>
      <c r="BZ290" s="6" t="s">
        <v>2526</v>
      </c>
      <c r="CD290" s="6">
        <v>288</v>
      </c>
      <c r="CE290" s="6" t="s">
        <v>2527</v>
      </c>
      <c r="CF290" s="6" t="s">
        <v>986</v>
      </c>
      <c r="CG290" s="6" t="s">
        <v>2528</v>
      </c>
      <c r="CH290" s="6" t="s">
        <v>2529</v>
      </c>
      <c r="CI290" s="6" t="s">
        <v>2530</v>
      </c>
      <c r="CJ290" s="6" t="s">
        <v>2531</v>
      </c>
      <c r="CM290" s="6">
        <v>-1</v>
      </c>
    </row>
    <row r="291" spans="1:92">
      <c r="A291" s="6" t="s">
        <v>2532</v>
      </c>
      <c r="B291" s="6" t="s">
        <v>2532</v>
      </c>
      <c r="C291" s="6">
        <v>29</v>
      </c>
      <c r="D291" s="6">
        <v>29</v>
      </c>
      <c r="E291" s="6">
        <v>20</v>
      </c>
      <c r="F291" s="6" t="s">
        <v>2533</v>
      </c>
      <c r="G291" s="6">
        <v>1</v>
      </c>
      <c r="H291" s="6">
        <v>29</v>
      </c>
      <c r="I291" s="6">
        <v>29</v>
      </c>
      <c r="J291" s="6">
        <v>20</v>
      </c>
      <c r="K291" s="6">
        <v>6</v>
      </c>
      <c r="L291" s="6">
        <v>4</v>
      </c>
      <c r="M291" s="6">
        <v>4</v>
      </c>
      <c r="N291" s="6">
        <v>25</v>
      </c>
      <c r="O291" s="6">
        <v>22</v>
      </c>
      <c r="P291" s="6">
        <v>29</v>
      </c>
      <c r="Q291" s="6">
        <v>6</v>
      </c>
      <c r="R291" s="6">
        <v>4</v>
      </c>
      <c r="S291" s="6">
        <v>4</v>
      </c>
      <c r="T291" s="6">
        <v>25</v>
      </c>
      <c r="U291" s="6">
        <v>22</v>
      </c>
      <c r="V291" s="6">
        <v>29</v>
      </c>
      <c r="W291" s="6">
        <v>5</v>
      </c>
      <c r="X291" s="6">
        <v>4</v>
      </c>
      <c r="Y291" s="6">
        <v>4</v>
      </c>
      <c r="Z291" s="6">
        <v>16</v>
      </c>
      <c r="AA291" s="6">
        <v>15</v>
      </c>
      <c r="AB291" s="6">
        <v>20</v>
      </c>
      <c r="AC291" s="6">
        <v>94.8</v>
      </c>
      <c r="AD291" s="6">
        <v>94.8</v>
      </c>
      <c r="AE291" s="6">
        <v>91.5</v>
      </c>
      <c r="AF291" s="6">
        <v>356.4</v>
      </c>
      <c r="AG291" s="6">
        <v>3169</v>
      </c>
      <c r="AH291" s="6">
        <v>3169</v>
      </c>
      <c r="AI291" s="6">
        <v>0</v>
      </c>
      <c r="AJ291" s="6">
        <v>323.31</v>
      </c>
      <c r="AK291" s="6">
        <v>87.1</v>
      </c>
      <c r="AL291" s="6">
        <v>85.7</v>
      </c>
      <c r="AM291" s="6">
        <v>85.7</v>
      </c>
      <c r="AN291" s="6">
        <v>94</v>
      </c>
      <c r="AO291" s="6">
        <v>92.9</v>
      </c>
      <c r="AP291" s="6">
        <v>94.8</v>
      </c>
      <c r="AQ291" s="9" t="s">
        <v>2534</v>
      </c>
      <c r="AR291" s="6">
        <v>234580000</v>
      </c>
      <c r="AS291" s="6">
        <v>106910000</v>
      </c>
      <c r="AT291" s="6">
        <v>297610000</v>
      </c>
      <c r="AU291" s="6">
        <v>37878000000</v>
      </c>
      <c r="AV291" s="6">
        <v>41573000000</v>
      </c>
      <c r="AW291" s="6">
        <v>33189000000</v>
      </c>
      <c r="AX291" s="6">
        <v>243</v>
      </c>
      <c r="AY291" s="6">
        <v>178330000</v>
      </c>
      <c r="AZ291" s="6">
        <v>288390</v>
      </c>
      <c r="BA291" s="6">
        <v>237270</v>
      </c>
      <c r="BB291" s="6">
        <v>737520</v>
      </c>
      <c r="BC291" s="6">
        <v>69540000</v>
      </c>
      <c r="BD291" s="6">
        <v>57788000</v>
      </c>
      <c r="BE291" s="6">
        <v>49743000</v>
      </c>
      <c r="BF291" s="6">
        <v>66017000000</v>
      </c>
      <c r="BG291" s="6">
        <v>215170000</v>
      </c>
      <c r="BH291" s="6">
        <v>54971000</v>
      </c>
      <c r="BI291" s="6">
        <v>145070000</v>
      </c>
      <c r="BJ291" s="6">
        <v>19750000000</v>
      </c>
      <c r="BK291" s="6">
        <v>25780000000</v>
      </c>
      <c r="BL291" s="6">
        <v>20087000000</v>
      </c>
      <c r="BM291" s="6">
        <v>48072000</v>
      </c>
      <c r="BN291" s="6">
        <v>21514000</v>
      </c>
      <c r="BO291" s="6">
        <v>47195000</v>
      </c>
      <c r="BP291" s="6">
        <v>4673400000</v>
      </c>
      <c r="BQ291" s="6">
        <v>5595700000</v>
      </c>
      <c r="BR291" s="6">
        <v>4391500000</v>
      </c>
      <c r="BS291" s="6">
        <v>24</v>
      </c>
      <c r="BT291" s="6">
        <v>10</v>
      </c>
      <c r="BU291" s="6">
        <v>28</v>
      </c>
      <c r="BV291" s="6">
        <v>191</v>
      </c>
      <c r="BW291" s="6">
        <v>179</v>
      </c>
      <c r="BX291" s="6">
        <v>275</v>
      </c>
      <c r="BY291" s="6">
        <v>707</v>
      </c>
      <c r="BZ291" s="6" t="s">
        <v>2535</v>
      </c>
      <c r="CD291" s="6">
        <v>289</v>
      </c>
      <c r="CE291" s="6" t="s">
        <v>2536</v>
      </c>
      <c r="CF291" s="6" t="s">
        <v>200</v>
      </c>
      <c r="CG291" s="6" t="s">
        <v>2537</v>
      </c>
      <c r="CH291" s="6" t="s">
        <v>2538</v>
      </c>
      <c r="CI291" s="6" t="s">
        <v>2539</v>
      </c>
      <c r="CJ291" s="6" t="s">
        <v>2540</v>
      </c>
      <c r="CK291" s="6" t="s">
        <v>2541</v>
      </c>
      <c r="CL291" s="6" t="s">
        <v>2542</v>
      </c>
      <c r="CM291" s="6">
        <v>-1</v>
      </c>
    </row>
    <row r="292" spans="1:92">
      <c r="A292" s="6" t="s">
        <v>2543</v>
      </c>
      <c r="B292" s="6" t="s">
        <v>2543</v>
      </c>
      <c r="C292" s="6">
        <v>13</v>
      </c>
      <c r="D292" s="6">
        <v>4</v>
      </c>
      <c r="E292" s="6">
        <v>4</v>
      </c>
      <c r="F292" s="6" t="s">
        <v>2544</v>
      </c>
      <c r="G292" s="6">
        <v>1</v>
      </c>
      <c r="H292" s="6">
        <v>13</v>
      </c>
      <c r="I292" s="6">
        <v>4</v>
      </c>
      <c r="J292" s="6">
        <v>4</v>
      </c>
      <c r="K292" s="6">
        <v>1</v>
      </c>
      <c r="L292" s="6">
        <v>0</v>
      </c>
      <c r="M292" s="6">
        <v>2</v>
      </c>
      <c r="N292" s="6">
        <v>12</v>
      </c>
      <c r="O292" s="6">
        <v>11</v>
      </c>
      <c r="P292" s="6">
        <v>13</v>
      </c>
      <c r="Q292" s="6">
        <v>0</v>
      </c>
      <c r="R292" s="6">
        <v>0</v>
      </c>
      <c r="S292" s="6">
        <v>2</v>
      </c>
      <c r="T292" s="6">
        <v>3</v>
      </c>
      <c r="U292" s="6">
        <v>4</v>
      </c>
      <c r="V292" s="6">
        <v>4</v>
      </c>
      <c r="W292" s="6">
        <v>0</v>
      </c>
      <c r="X292" s="6">
        <v>0</v>
      </c>
      <c r="Y292" s="6">
        <v>2</v>
      </c>
      <c r="Z292" s="6">
        <v>3</v>
      </c>
      <c r="AA292" s="6">
        <v>4</v>
      </c>
      <c r="AB292" s="6">
        <v>4</v>
      </c>
      <c r="AC292" s="6">
        <v>32.299999999999997</v>
      </c>
      <c r="AD292" s="6">
        <v>29.1</v>
      </c>
      <c r="AE292" s="6">
        <v>29.1</v>
      </c>
      <c r="AF292" s="6">
        <v>399</v>
      </c>
      <c r="AG292" s="6">
        <v>3401</v>
      </c>
      <c r="AH292" s="6">
        <v>3401</v>
      </c>
      <c r="AI292" s="6">
        <v>0</v>
      </c>
      <c r="AJ292" s="6">
        <v>101.73</v>
      </c>
      <c r="AK292" s="6">
        <v>0.4</v>
      </c>
      <c r="AL292" s="6">
        <v>0</v>
      </c>
      <c r="AM292" s="6">
        <v>26.5</v>
      </c>
      <c r="AN292" s="6">
        <v>29.9</v>
      </c>
      <c r="AO292" s="6">
        <v>31.3</v>
      </c>
      <c r="AP292" s="6">
        <v>32.299999999999997</v>
      </c>
      <c r="AQ292" s="6">
        <v>1019899999.99999</v>
      </c>
      <c r="AR292" s="6">
        <v>0</v>
      </c>
      <c r="AS292" s="6">
        <v>0</v>
      </c>
      <c r="AT292" s="6">
        <v>25652000</v>
      </c>
      <c r="AU292" s="6">
        <v>196220000</v>
      </c>
      <c r="AV292" s="6">
        <v>338850000</v>
      </c>
      <c r="AW292" s="6">
        <v>459140000</v>
      </c>
      <c r="AX292" s="6">
        <v>180</v>
      </c>
      <c r="AY292" s="6">
        <v>3620400</v>
      </c>
      <c r="AZ292" s="6">
        <v>0</v>
      </c>
      <c r="BA292" s="6">
        <v>0</v>
      </c>
      <c r="BB292" s="6">
        <v>142510</v>
      </c>
      <c r="BC292" s="6">
        <v>628670</v>
      </c>
      <c r="BD292" s="6">
        <v>1200600</v>
      </c>
      <c r="BE292" s="6">
        <v>1648600</v>
      </c>
      <c r="BF292" s="6">
        <v>948770000</v>
      </c>
      <c r="BG292" s="6">
        <v>0</v>
      </c>
      <c r="BH292" s="6">
        <v>0</v>
      </c>
      <c r="BI292" s="6">
        <v>74219000</v>
      </c>
      <c r="BJ292" s="6">
        <v>179700000</v>
      </c>
      <c r="BK292" s="6">
        <v>315940000</v>
      </c>
      <c r="BL292" s="6">
        <v>429360000</v>
      </c>
      <c r="BM292" s="6">
        <v>0</v>
      </c>
      <c r="BN292" s="6">
        <v>0</v>
      </c>
      <c r="BO292" s="6">
        <v>23746000</v>
      </c>
      <c r="BP292" s="6">
        <v>44091000</v>
      </c>
      <c r="BQ292" s="6">
        <v>70646000</v>
      </c>
      <c r="BR292" s="6">
        <v>78564000</v>
      </c>
      <c r="BS292" s="6">
        <v>0</v>
      </c>
      <c r="BT292" s="6">
        <v>0</v>
      </c>
      <c r="BU292" s="6">
        <v>4</v>
      </c>
      <c r="BV292" s="6">
        <v>6</v>
      </c>
      <c r="BW292" s="6">
        <v>8</v>
      </c>
      <c r="BX292" s="6">
        <v>9</v>
      </c>
      <c r="BY292" s="6">
        <v>27</v>
      </c>
      <c r="BZ292" s="6" t="s">
        <v>2545</v>
      </c>
      <c r="CD292" s="6">
        <v>290</v>
      </c>
      <c r="CE292" s="6" t="s">
        <v>2546</v>
      </c>
      <c r="CF292" s="6" t="s">
        <v>2547</v>
      </c>
      <c r="CG292" s="6" t="s">
        <v>2548</v>
      </c>
      <c r="CH292" s="6" t="s">
        <v>2549</v>
      </c>
      <c r="CI292" s="6" t="s">
        <v>2550</v>
      </c>
      <c r="CJ292" s="6" t="s">
        <v>2551</v>
      </c>
      <c r="CK292" s="6" t="s">
        <v>2552</v>
      </c>
      <c r="CL292" s="6" t="s">
        <v>2553</v>
      </c>
      <c r="CM292" s="6">
        <v>-1</v>
      </c>
    </row>
    <row r="293" spans="1:92">
      <c r="A293" s="6" t="s">
        <v>2554</v>
      </c>
      <c r="B293" s="6" t="s">
        <v>2554</v>
      </c>
      <c r="C293" s="6">
        <v>2</v>
      </c>
      <c r="D293" s="6">
        <v>2</v>
      </c>
      <c r="E293" s="6">
        <v>2</v>
      </c>
      <c r="F293" s="6" t="s">
        <v>2555</v>
      </c>
      <c r="G293" s="6">
        <v>1</v>
      </c>
      <c r="H293" s="6">
        <v>2</v>
      </c>
      <c r="I293" s="6">
        <v>2</v>
      </c>
      <c r="J293" s="6">
        <v>2</v>
      </c>
      <c r="K293" s="6">
        <v>1</v>
      </c>
      <c r="L293" s="6">
        <v>1</v>
      </c>
      <c r="M293" s="6">
        <v>2</v>
      </c>
      <c r="N293" s="6">
        <v>2</v>
      </c>
      <c r="O293" s="6">
        <v>1</v>
      </c>
      <c r="P293" s="6">
        <v>0</v>
      </c>
      <c r="Q293" s="6">
        <v>1</v>
      </c>
      <c r="R293" s="6">
        <v>1</v>
      </c>
      <c r="S293" s="6">
        <v>2</v>
      </c>
      <c r="T293" s="6">
        <v>2</v>
      </c>
      <c r="U293" s="6">
        <v>1</v>
      </c>
      <c r="V293" s="6">
        <v>0</v>
      </c>
      <c r="W293" s="6">
        <v>1</v>
      </c>
      <c r="X293" s="6">
        <v>1</v>
      </c>
      <c r="Y293" s="6">
        <v>2</v>
      </c>
      <c r="Z293" s="6">
        <v>2</v>
      </c>
      <c r="AA293" s="6">
        <v>1</v>
      </c>
      <c r="AB293" s="6">
        <v>0</v>
      </c>
      <c r="AC293" s="6">
        <v>5.5</v>
      </c>
      <c r="AD293" s="6">
        <v>5.5</v>
      </c>
      <c r="AE293" s="6">
        <v>5.5</v>
      </c>
      <c r="AF293" s="6">
        <v>53.142000000000003</v>
      </c>
      <c r="AG293" s="6">
        <v>492</v>
      </c>
      <c r="AH293" s="6">
        <v>492</v>
      </c>
      <c r="AI293" s="6">
        <v>0</v>
      </c>
      <c r="AJ293" s="6">
        <v>13.048999999999999</v>
      </c>
      <c r="AK293" s="6">
        <v>2.4</v>
      </c>
      <c r="AL293" s="6">
        <v>3</v>
      </c>
      <c r="AM293" s="6">
        <v>5.5</v>
      </c>
      <c r="AN293" s="6">
        <v>5.5</v>
      </c>
      <c r="AO293" s="6">
        <v>2.4</v>
      </c>
      <c r="AP293" s="6">
        <v>0</v>
      </c>
      <c r="AQ293" s="6">
        <v>4924400</v>
      </c>
      <c r="AR293" s="6">
        <v>0</v>
      </c>
      <c r="AS293" s="6">
        <v>264250</v>
      </c>
      <c r="AT293" s="6">
        <v>2103800</v>
      </c>
      <c r="AU293" s="6">
        <v>1563000</v>
      </c>
      <c r="AV293" s="6">
        <v>993310</v>
      </c>
      <c r="AW293" s="6">
        <v>0</v>
      </c>
      <c r="AX293" s="6">
        <v>20</v>
      </c>
      <c r="AY293" s="6">
        <v>246220</v>
      </c>
      <c r="AZ293" s="6">
        <v>0</v>
      </c>
      <c r="BA293" s="6">
        <v>13212</v>
      </c>
      <c r="BB293" s="6">
        <v>105190</v>
      </c>
      <c r="BC293" s="6">
        <v>78150</v>
      </c>
      <c r="BD293" s="6">
        <v>49665</v>
      </c>
      <c r="BE293" s="6">
        <v>0</v>
      </c>
      <c r="BF293" s="6">
        <v>4924400</v>
      </c>
      <c r="BG293" s="6">
        <v>0</v>
      </c>
      <c r="BH293" s="6">
        <v>939020</v>
      </c>
      <c r="BI293" s="6">
        <v>2103800</v>
      </c>
      <c r="BJ293" s="6">
        <v>1563000</v>
      </c>
      <c r="BK293" s="6">
        <v>1382300</v>
      </c>
      <c r="BL293" s="6">
        <v>0</v>
      </c>
      <c r="BM293" s="6">
        <v>0</v>
      </c>
      <c r="BN293" s="6">
        <v>0</v>
      </c>
      <c r="BO293" s="6">
        <v>1388000</v>
      </c>
      <c r="BP293" s="6">
        <v>820970</v>
      </c>
      <c r="BQ293" s="6">
        <v>0</v>
      </c>
      <c r="BR293" s="6">
        <v>0</v>
      </c>
      <c r="BS293" s="6">
        <v>1</v>
      </c>
      <c r="BT293" s="6">
        <v>1</v>
      </c>
      <c r="BU293" s="6">
        <v>4</v>
      </c>
      <c r="BV293" s="6">
        <v>3</v>
      </c>
      <c r="BW293" s="6">
        <v>1</v>
      </c>
      <c r="BX293" s="6">
        <v>0</v>
      </c>
      <c r="BY293" s="6">
        <v>10</v>
      </c>
      <c r="BZ293" s="6" t="s">
        <v>2556</v>
      </c>
      <c r="CD293" s="6">
        <v>291</v>
      </c>
      <c r="CE293" s="6" t="s">
        <v>2557</v>
      </c>
      <c r="CF293" s="6" t="s">
        <v>96</v>
      </c>
      <c r="CG293" s="6" t="s">
        <v>2558</v>
      </c>
      <c r="CH293" s="6" t="s">
        <v>2559</v>
      </c>
      <c r="CI293" s="6" t="s">
        <v>2560</v>
      </c>
      <c r="CJ293" s="6" t="s">
        <v>2561</v>
      </c>
      <c r="CM293" s="6">
        <v>-1</v>
      </c>
    </row>
    <row r="294" spans="1:92">
      <c r="A294" s="6" t="s">
        <v>2562</v>
      </c>
      <c r="B294" s="6" t="s">
        <v>2562</v>
      </c>
      <c r="C294" s="6">
        <v>2</v>
      </c>
      <c r="D294" s="6">
        <v>2</v>
      </c>
      <c r="E294" s="6">
        <v>2</v>
      </c>
      <c r="F294" s="6" t="s">
        <v>2563</v>
      </c>
      <c r="G294" s="6">
        <v>1</v>
      </c>
      <c r="H294" s="6">
        <v>2</v>
      </c>
      <c r="I294" s="6">
        <v>2</v>
      </c>
      <c r="J294" s="6">
        <v>2</v>
      </c>
      <c r="K294" s="6">
        <v>0</v>
      </c>
      <c r="L294" s="6">
        <v>0</v>
      </c>
      <c r="M294" s="6">
        <v>0</v>
      </c>
      <c r="N294" s="6">
        <v>2</v>
      </c>
      <c r="O294" s="6">
        <v>0</v>
      </c>
      <c r="P294" s="6">
        <v>1</v>
      </c>
      <c r="Q294" s="6">
        <v>0</v>
      </c>
      <c r="R294" s="6">
        <v>0</v>
      </c>
      <c r="S294" s="6">
        <v>0</v>
      </c>
      <c r="T294" s="6">
        <v>2</v>
      </c>
      <c r="U294" s="6">
        <v>0</v>
      </c>
      <c r="V294" s="6">
        <v>1</v>
      </c>
      <c r="W294" s="6">
        <v>0</v>
      </c>
      <c r="X294" s="6">
        <v>0</v>
      </c>
      <c r="Y294" s="6">
        <v>0</v>
      </c>
      <c r="Z294" s="6">
        <v>2</v>
      </c>
      <c r="AA294" s="6">
        <v>0</v>
      </c>
      <c r="AB294" s="6">
        <v>1</v>
      </c>
      <c r="AC294" s="6">
        <v>2.6</v>
      </c>
      <c r="AD294" s="6">
        <v>2.6</v>
      </c>
      <c r="AE294" s="6">
        <v>2.6</v>
      </c>
      <c r="AF294" s="6">
        <v>98.019000000000005</v>
      </c>
      <c r="AG294" s="6">
        <v>892</v>
      </c>
      <c r="AH294" s="6">
        <v>892</v>
      </c>
      <c r="AI294" s="6">
        <v>0</v>
      </c>
      <c r="AJ294" s="6">
        <v>11.785</v>
      </c>
      <c r="AK294" s="6">
        <v>0</v>
      </c>
      <c r="AL294" s="6">
        <v>0</v>
      </c>
      <c r="AM294" s="6">
        <v>0</v>
      </c>
      <c r="AN294" s="6">
        <v>2.6</v>
      </c>
      <c r="AO294" s="6">
        <v>0</v>
      </c>
      <c r="AP294" s="6">
        <v>1.3</v>
      </c>
      <c r="AQ294" s="6">
        <v>2269700</v>
      </c>
      <c r="AR294" s="6">
        <v>0</v>
      </c>
      <c r="AS294" s="6">
        <v>0</v>
      </c>
      <c r="AT294" s="6">
        <v>0</v>
      </c>
      <c r="AU294" s="6">
        <v>1924500</v>
      </c>
      <c r="AV294" s="6">
        <v>0</v>
      </c>
      <c r="AW294" s="6">
        <v>345170</v>
      </c>
      <c r="AX294" s="6">
        <v>57</v>
      </c>
      <c r="AY294" s="6">
        <v>39819</v>
      </c>
      <c r="AZ294" s="6">
        <v>0</v>
      </c>
      <c r="BA294" s="6">
        <v>0</v>
      </c>
      <c r="BB294" s="6">
        <v>0</v>
      </c>
      <c r="BC294" s="6">
        <v>33763</v>
      </c>
      <c r="BD294" s="6">
        <v>0</v>
      </c>
      <c r="BE294" s="6">
        <v>6055.6</v>
      </c>
      <c r="BF294" s="6">
        <v>2269700</v>
      </c>
      <c r="BG294" s="6">
        <v>0</v>
      </c>
      <c r="BH294" s="6">
        <v>0</v>
      </c>
      <c r="BI294" s="6">
        <v>0</v>
      </c>
      <c r="BJ294" s="6">
        <v>1924500</v>
      </c>
      <c r="BK294" s="6">
        <v>0</v>
      </c>
      <c r="BL294" s="6">
        <v>790310</v>
      </c>
      <c r="BM294" s="6">
        <v>0</v>
      </c>
      <c r="BN294" s="6">
        <v>0</v>
      </c>
      <c r="BO294" s="6">
        <v>0</v>
      </c>
      <c r="BP294" s="6">
        <v>0</v>
      </c>
      <c r="BQ294" s="6">
        <v>0</v>
      </c>
      <c r="BR294" s="6">
        <v>0</v>
      </c>
      <c r="BS294" s="6">
        <v>0</v>
      </c>
      <c r="BT294" s="6">
        <v>0</v>
      </c>
      <c r="BU294" s="6">
        <v>0</v>
      </c>
      <c r="BV294" s="6">
        <v>2</v>
      </c>
      <c r="BW294" s="6">
        <v>0</v>
      </c>
      <c r="BX294" s="6">
        <v>1</v>
      </c>
      <c r="BY294" s="6">
        <v>3</v>
      </c>
      <c r="BZ294" s="6" t="s">
        <v>2564</v>
      </c>
      <c r="CD294" s="6">
        <v>292</v>
      </c>
      <c r="CE294" s="6" t="s">
        <v>2565</v>
      </c>
      <c r="CF294" s="6" t="s">
        <v>96</v>
      </c>
      <c r="CG294" s="6" t="s">
        <v>2566</v>
      </c>
      <c r="CH294" s="6" t="s">
        <v>2567</v>
      </c>
      <c r="CI294" s="6" t="s">
        <v>2568</v>
      </c>
      <c r="CJ294" s="6" t="s">
        <v>2569</v>
      </c>
      <c r="CM294" s="6">
        <v>-1</v>
      </c>
    </row>
    <row r="295" spans="1:92">
      <c r="A295" s="6" t="s">
        <v>2570</v>
      </c>
      <c r="B295" s="6" t="s">
        <v>2570</v>
      </c>
      <c r="C295" s="6" t="s">
        <v>2571</v>
      </c>
      <c r="D295" s="6" t="s">
        <v>2571</v>
      </c>
      <c r="E295" s="6" t="s">
        <v>2571</v>
      </c>
      <c r="F295" s="6" t="s">
        <v>2572</v>
      </c>
      <c r="G295" s="6">
        <v>9</v>
      </c>
      <c r="H295" s="6">
        <v>21</v>
      </c>
      <c r="I295" s="6">
        <v>21</v>
      </c>
      <c r="J295" s="6">
        <v>21</v>
      </c>
      <c r="K295" s="6">
        <v>15</v>
      </c>
      <c r="L295" s="6">
        <v>10</v>
      </c>
      <c r="M295" s="6">
        <v>5</v>
      </c>
      <c r="N295" s="6">
        <v>14</v>
      </c>
      <c r="O295" s="6">
        <v>12</v>
      </c>
      <c r="P295" s="6">
        <v>11</v>
      </c>
      <c r="Q295" s="6">
        <v>15</v>
      </c>
      <c r="R295" s="6">
        <v>10</v>
      </c>
      <c r="S295" s="6">
        <v>5</v>
      </c>
      <c r="T295" s="6">
        <v>14</v>
      </c>
      <c r="U295" s="6">
        <v>12</v>
      </c>
      <c r="V295" s="6">
        <v>11</v>
      </c>
      <c r="W295" s="6">
        <v>15</v>
      </c>
      <c r="X295" s="6">
        <v>10</v>
      </c>
      <c r="Y295" s="6">
        <v>5</v>
      </c>
      <c r="Z295" s="6">
        <v>14</v>
      </c>
      <c r="AA295" s="6">
        <v>12</v>
      </c>
      <c r="AB295" s="6">
        <v>11</v>
      </c>
      <c r="AC295" s="6">
        <v>34.1</v>
      </c>
      <c r="AD295" s="6">
        <v>34.1</v>
      </c>
      <c r="AE295" s="6">
        <v>34.1</v>
      </c>
      <c r="AF295" s="6">
        <v>80.777000000000001</v>
      </c>
      <c r="AG295" s="6">
        <v>704</v>
      </c>
      <c r="AH295" s="6" t="s">
        <v>2573</v>
      </c>
      <c r="AI295" s="6">
        <v>0</v>
      </c>
      <c r="AJ295" s="6">
        <v>296.68</v>
      </c>
      <c r="AK295" s="6">
        <v>26.1</v>
      </c>
      <c r="AL295" s="6">
        <v>15.8</v>
      </c>
      <c r="AM295" s="6">
        <v>8.1999999999999993</v>
      </c>
      <c r="AN295" s="6">
        <v>23.7</v>
      </c>
      <c r="AO295" s="6">
        <v>19.600000000000001</v>
      </c>
      <c r="AP295" s="6">
        <v>17.3</v>
      </c>
      <c r="AQ295" s="6">
        <v>461650000</v>
      </c>
      <c r="AR295" s="6">
        <v>107200000</v>
      </c>
      <c r="AS295" s="6">
        <v>60046000</v>
      </c>
      <c r="AT295" s="6">
        <v>26192000</v>
      </c>
      <c r="AU295" s="6">
        <v>88896000</v>
      </c>
      <c r="AV295" s="6">
        <v>99916000</v>
      </c>
      <c r="AW295" s="6">
        <v>79398000</v>
      </c>
      <c r="AX295" s="6">
        <v>34</v>
      </c>
      <c r="AY295" s="6">
        <v>12006000</v>
      </c>
      <c r="AZ295" s="6">
        <v>2657500</v>
      </c>
      <c r="BA295" s="6">
        <v>1612200</v>
      </c>
      <c r="BB295" s="6">
        <v>770360</v>
      </c>
      <c r="BC295" s="6">
        <v>2410900</v>
      </c>
      <c r="BD295" s="6">
        <v>2589200</v>
      </c>
      <c r="BE295" s="6">
        <v>1965500</v>
      </c>
      <c r="BF295" s="6">
        <v>232270000</v>
      </c>
      <c r="BG295" s="6">
        <v>51450000</v>
      </c>
      <c r="BH295" s="6">
        <v>27137000</v>
      </c>
      <c r="BI295" s="6">
        <v>21906000</v>
      </c>
      <c r="BJ295" s="6">
        <v>43151000</v>
      </c>
      <c r="BK295" s="6">
        <v>60857000</v>
      </c>
      <c r="BL295" s="6">
        <v>45374000</v>
      </c>
      <c r="BM295" s="6">
        <v>15184000</v>
      </c>
      <c r="BN295" s="6">
        <v>13000000</v>
      </c>
      <c r="BO295" s="6">
        <v>8197400</v>
      </c>
      <c r="BP295" s="6">
        <v>11150000</v>
      </c>
      <c r="BQ295" s="6">
        <v>12664000</v>
      </c>
      <c r="BR295" s="6">
        <v>8985900</v>
      </c>
      <c r="BS295" s="6">
        <v>26</v>
      </c>
      <c r="BT295" s="6">
        <v>16</v>
      </c>
      <c r="BU295" s="6">
        <v>14</v>
      </c>
      <c r="BV295" s="6">
        <v>29</v>
      </c>
      <c r="BW295" s="6">
        <v>25</v>
      </c>
      <c r="BX295" s="6">
        <v>21</v>
      </c>
      <c r="BY295" s="6">
        <v>131</v>
      </c>
      <c r="BZ295" s="6" t="s">
        <v>2574</v>
      </c>
      <c r="CD295" s="6">
        <v>293</v>
      </c>
      <c r="CE295" s="6" t="s">
        <v>2575</v>
      </c>
      <c r="CF295" s="6" t="s">
        <v>652</v>
      </c>
      <c r="CG295" s="6" t="s">
        <v>2576</v>
      </c>
      <c r="CH295" s="6" t="s">
        <v>2577</v>
      </c>
      <c r="CI295" s="6" t="s">
        <v>2578</v>
      </c>
      <c r="CJ295" s="6" t="s">
        <v>2579</v>
      </c>
      <c r="CK295" s="6">
        <v>98</v>
      </c>
      <c r="CL295" s="6">
        <v>491</v>
      </c>
      <c r="CM295" s="6" t="s">
        <v>700</v>
      </c>
      <c r="CN295" s="6" t="s">
        <v>701</v>
      </c>
    </row>
    <row r="296" spans="1:92">
      <c r="A296" s="6" t="s">
        <v>2580</v>
      </c>
      <c r="B296" s="6" t="s">
        <v>2580</v>
      </c>
      <c r="C296" s="6">
        <v>26</v>
      </c>
      <c r="D296" s="6">
        <v>26</v>
      </c>
      <c r="E296" s="6">
        <v>26</v>
      </c>
      <c r="F296" s="6" t="s">
        <v>2581</v>
      </c>
      <c r="G296" s="6">
        <v>1</v>
      </c>
      <c r="H296" s="6">
        <v>26</v>
      </c>
      <c r="I296" s="6">
        <v>26</v>
      </c>
      <c r="J296" s="6">
        <v>26</v>
      </c>
      <c r="K296" s="6">
        <v>0</v>
      </c>
      <c r="L296" s="6">
        <v>0</v>
      </c>
      <c r="M296" s="6">
        <v>0</v>
      </c>
      <c r="N296" s="6">
        <v>7</v>
      </c>
      <c r="O296" s="6">
        <v>19</v>
      </c>
      <c r="P296" s="6">
        <v>26</v>
      </c>
      <c r="Q296" s="6">
        <v>0</v>
      </c>
      <c r="R296" s="6">
        <v>0</v>
      </c>
      <c r="S296" s="6">
        <v>0</v>
      </c>
      <c r="T296" s="6">
        <v>7</v>
      </c>
      <c r="U296" s="6">
        <v>19</v>
      </c>
      <c r="V296" s="6">
        <v>26</v>
      </c>
      <c r="W296" s="6">
        <v>0</v>
      </c>
      <c r="X296" s="6">
        <v>0</v>
      </c>
      <c r="Y296" s="6">
        <v>0</v>
      </c>
      <c r="Z296" s="6">
        <v>7</v>
      </c>
      <c r="AA296" s="6">
        <v>19</v>
      </c>
      <c r="AB296" s="6">
        <v>26</v>
      </c>
      <c r="AC296" s="6">
        <v>33.6</v>
      </c>
      <c r="AD296" s="6">
        <v>33.6</v>
      </c>
      <c r="AE296" s="6">
        <v>33.6</v>
      </c>
      <c r="AF296" s="6">
        <v>369.73</v>
      </c>
      <c r="AG296" s="6">
        <v>3391</v>
      </c>
      <c r="AH296" s="6">
        <v>3391</v>
      </c>
      <c r="AI296" s="6">
        <v>0</v>
      </c>
      <c r="AJ296" s="6">
        <v>323.31</v>
      </c>
      <c r="AK296" s="6">
        <v>0</v>
      </c>
      <c r="AL296" s="6">
        <v>0</v>
      </c>
      <c r="AM296" s="6">
        <v>0</v>
      </c>
      <c r="AN296" s="6">
        <v>28.8</v>
      </c>
      <c r="AO296" s="6">
        <v>33.200000000000003</v>
      </c>
      <c r="AP296" s="6">
        <v>33.6</v>
      </c>
      <c r="AQ296" s="6">
        <v>2100999999.99999</v>
      </c>
      <c r="AR296" s="6">
        <v>0</v>
      </c>
      <c r="AS296" s="6">
        <v>0</v>
      </c>
      <c r="AT296" s="6">
        <v>0</v>
      </c>
      <c r="AU296" s="6">
        <v>103400000</v>
      </c>
      <c r="AV296" s="6">
        <v>911300000</v>
      </c>
      <c r="AW296" s="6">
        <v>1086300000</v>
      </c>
      <c r="AX296" s="6">
        <v>77</v>
      </c>
      <c r="AY296" s="6">
        <v>17758000</v>
      </c>
      <c r="AZ296" s="6">
        <v>0</v>
      </c>
      <c r="BA296" s="6">
        <v>0</v>
      </c>
      <c r="BB296" s="6">
        <v>0</v>
      </c>
      <c r="BC296" s="6">
        <v>1076000</v>
      </c>
      <c r="BD296" s="6">
        <v>8374800</v>
      </c>
      <c r="BE296" s="6">
        <v>8306900</v>
      </c>
      <c r="BF296" s="6">
        <v>1319800000</v>
      </c>
      <c r="BG296" s="6">
        <v>0</v>
      </c>
      <c r="BH296" s="6">
        <v>0</v>
      </c>
      <c r="BI296" s="6">
        <v>0</v>
      </c>
      <c r="BJ296" s="6">
        <v>88010000</v>
      </c>
      <c r="BK296" s="6">
        <v>658890000</v>
      </c>
      <c r="BL296" s="6">
        <v>572890000</v>
      </c>
      <c r="BM296" s="6">
        <v>0</v>
      </c>
      <c r="BN296" s="6">
        <v>0</v>
      </c>
      <c r="BO296" s="6">
        <v>0</v>
      </c>
      <c r="BP296" s="6">
        <v>25119000</v>
      </c>
      <c r="BQ296" s="6">
        <v>216160000</v>
      </c>
      <c r="BR296" s="6">
        <v>190170000</v>
      </c>
      <c r="BS296" s="6">
        <v>0</v>
      </c>
      <c r="BT296" s="6">
        <v>0</v>
      </c>
      <c r="BU296" s="6">
        <v>0</v>
      </c>
      <c r="BV296" s="6">
        <v>13</v>
      </c>
      <c r="BW296" s="6">
        <v>43</v>
      </c>
      <c r="BX296" s="6">
        <v>60</v>
      </c>
      <c r="BY296" s="6">
        <v>116</v>
      </c>
      <c r="BZ296" s="6" t="s">
        <v>2582</v>
      </c>
      <c r="CD296" s="6">
        <v>294</v>
      </c>
      <c r="CE296" s="6" t="s">
        <v>2583</v>
      </c>
      <c r="CF296" s="6" t="s">
        <v>1338</v>
      </c>
      <c r="CG296" s="6" t="s">
        <v>2584</v>
      </c>
      <c r="CH296" s="6" t="s">
        <v>2585</v>
      </c>
      <c r="CI296" s="6" t="s">
        <v>2586</v>
      </c>
      <c r="CJ296" s="6" t="s">
        <v>2587</v>
      </c>
      <c r="CM296" s="6">
        <v>-1</v>
      </c>
    </row>
    <row r="297" spans="1:92">
      <c r="A297" s="6" t="s">
        <v>2588</v>
      </c>
      <c r="B297" s="6" t="s">
        <v>2588</v>
      </c>
      <c r="C297" s="6">
        <v>2</v>
      </c>
      <c r="D297" s="6">
        <v>2</v>
      </c>
      <c r="E297" s="6">
        <v>2</v>
      </c>
      <c r="F297" s="6" t="s">
        <v>2589</v>
      </c>
      <c r="G297" s="6">
        <v>1</v>
      </c>
      <c r="H297" s="6">
        <v>2</v>
      </c>
      <c r="I297" s="6">
        <v>2</v>
      </c>
      <c r="J297" s="6">
        <v>2</v>
      </c>
      <c r="K297" s="6">
        <v>1</v>
      </c>
      <c r="L297" s="6">
        <v>1</v>
      </c>
      <c r="M297" s="6">
        <v>1</v>
      </c>
      <c r="N297" s="6">
        <v>1</v>
      </c>
      <c r="O297" s="6">
        <v>0</v>
      </c>
      <c r="P297" s="6">
        <v>1</v>
      </c>
      <c r="Q297" s="6">
        <v>1</v>
      </c>
      <c r="R297" s="6">
        <v>1</v>
      </c>
      <c r="S297" s="6">
        <v>1</v>
      </c>
      <c r="T297" s="6">
        <v>1</v>
      </c>
      <c r="U297" s="6">
        <v>0</v>
      </c>
      <c r="V297" s="6">
        <v>1</v>
      </c>
      <c r="W297" s="6">
        <v>1</v>
      </c>
      <c r="X297" s="6">
        <v>1</v>
      </c>
      <c r="Y297" s="6">
        <v>1</v>
      </c>
      <c r="Z297" s="6">
        <v>1</v>
      </c>
      <c r="AA297" s="6">
        <v>0</v>
      </c>
      <c r="AB297" s="6">
        <v>1</v>
      </c>
      <c r="AC297" s="6">
        <v>17.2</v>
      </c>
      <c r="AD297" s="6">
        <v>17.2</v>
      </c>
      <c r="AE297" s="6">
        <v>17.2</v>
      </c>
      <c r="AF297" s="6">
        <v>21.184999999999999</v>
      </c>
      <c r="AG297" s="6">
        <v>192</v>
      </c>
      <c r="AH297" s="6">
        <v>192</v>
      </c>
      <c r="AI297" s="6">
        <v>0</v>
      </c>
      <c r="AJ297" s="6">
        <v>15.956</v>
      </c>
      <c r="AK297" s="6">
        <v>8.3000000000000007</v>
      </c>
      <c r="AL297" s="6">
        <v>8.9</v>
      </c>
      <c r="AM297" s="6">
        <v>8.9</v>
      </c>
      <c r="AN297" s="6">
        <v>8.9</v>
      </c>
      <c r="AO297" s="6">
        <v>0</v>
      </c>
      <c r="AP297" s="6">
        <v>8.9</v>
      </c>
      <c r="AQ297" s="6">
        <v>6730300</v>
      </c>
      <c r="AR297" s="6">
        <v>0</v>
      </c>
      <c r="AS297" s="6">
        <v>1819900</v>
      </c>
      <c r="AT297" s="6">
        <v>1997200</v>
      </c>
      <c r="AU297" s="6">
        <v>1536200</v>
      </c>
      <c r="AV297" s="6">
        <v>0</v>
      </c>
      <c r="AW297" s="6">
        <v>1377100</v>
      </c>
      <c r="AX297" s="6">
        <v>10</v>
      </c>
      <c r="AY297" s="6">
        <v>673030</v>
      </c>
      <c r="AZ297" s="6">
        <v>0</v>
      </c>
      <c r="BA297" s="6">
        <v>181990</v>
      </c>
      <c r="BB297" s="6">
        <v>199720</v>
      </c>
      <c r="BC297" s="6">
        <v>153620</v>
      </c>
      <c r="BD297" s="6">
        <v>0</v>
      </c>
      <c r="BE297" s="6">
        <v>137710</v>
      </c>
      <c r="BF297" s="6">
        <v>6730300</v>
      </c>
      <c r="BG297" s="6">
        <v>0</v>
      </c>
      <c r="BH297" s="6">
        <v>1819900</v>
      </c>
      <c r="BI297" s="6">
        <v>1997200</v>
      </c>
      <c r="BJ297" s="6">
        <v>1536200</v>
      </c>
      <c r="BK297" s="6">
        <v>0</v>
      </c>
      <c r="BL297" s="6">
        <v>1377100</v>
      </c>
      <c r="BM297" s="6">
        <v>0</v>
      </c>
      <c r="BN297" s="6">
        <v>0</v>
      </c>
      <c r="BO297" s="6">
        <v>0</v>
      </c>
      <c r="BP297" s="6">
        <v>0</v>
      </c>
      <c r="BQ297" s="6">
        <v>0</v>
      </c>
      <c r="BR297" s="6">
        <v>0</v>
      </c>
      <c r="BS297" s="6">
        <v>1</v>
      </c>
      <c r="BT297" s="6">
        <v>1</v>
      </c>
      <c r="BU297" s="6">
        <v>3</v>
      </c>
      <c r="BV297" s="6">
        <v>1</v>
      </c>
      <c r="BW297" s="6">
        <v>0</v>
      </c>
      <c r="BX297" s="6">
        <v>1</v>
      </c>
      <c r="BY297" s="6">
        <v>7</v>
      </c>
      <c r="BZ297" s="6" t="s">
        <v>2590</v>
      </c>
      <c r="CD297" s="6">
        <v>295</v>
      </c>
      <c r="CE297" s="6" t="s">
        <v>2591</v>
      </c>
      <c r="CF297" s="6" t="s">
        <v>96</v>
      </c>
      <c r="CG297" s="6" t="s">
        <v>2592</v>
      </c>
      <c r="CH297" s="6" t="s">
        <v>2593</v>
      </c>
      <c r="CI297" s="6" t="s">
        <v>2594</v>
      </c>
      <c r="CJ297" s="6" t="s">
        <v>2595</v>
      </c>
      <c r="CM297" s="6">
        <v>-1</v>
      </c>
    </row>
    <row r="298" spans="1:92">
      <c r="A298" s="6" t="s">
        <v>2596</v>
      </c>
      <c r="B298" s="6" t="s">
        <v>2596</v>
      </c>
      <c r="C298" s="6">
        <v>4</v>
      </c>
      <c r="D298" s="6">
        <v>4</v>
      </c>
      <c r="E298" s="6">
        <v>4</v>
      </c>
      <c r="F298" s="6" t="s">
        <v>2597</v>
      </c>
      <c r="G298" s="6">
        <v>1</v>
      </c>
      <c r="H298" s="6">
        <v>4</v>
      </c>
      <c r="I298" s="6">
        <v>4</v>
      </c>
      <c r="J298" s="6">
        <v>4</v>
      </c>
      <c r="K298" s="6">
        <v>1</v>
      </c>
      <c r="L298" s="6">
        <v>0</v>
      </c>
      <c r="M298" s="6">
        <v>0</v>
      </c>
      <c r="N298" s="6">
        <v>1</v>
      </c>
      <c r="O298" s="6">
        <v>3</v>
      </c>
      <c r="P298" s="6">
        <v>0</v>
      </c>
      <c r="Q298" s="6">
        <v>1</v>
      </c>
      <c r="R298" s="6">
        <v>0</v>
      </c>
      <c r="S298" s="6">
        <v>0</v>
      </c>
      <c r="T298" s="6">
        <v>1</v>
      </c>
      <c r="U298" s="6">
        <v>3</v>
      </c>
      <c r="V298" s="6">
        <v>0</v>
      </c>
      <c r="W298" s="6">
        <v>1</v>
      </c>
      <c r="X298" s="6">
        <v>0</v>
      </c>
      <c r="Y298" s="6">
        <v>0</v>
      </c>
      <c r="Z298" s="6">
        <v>1</v>
      </c>
      <c r="AA298" s="6">
        <v>3</v>
      </c>
      <c r="AB298" s="6">
        <v>0</v>
      </c>
      <c r="AC298" s="6">
        <v>12</v>
      </c>
      <c r="AD298" s="6">
        <v>12</v>
      </c>
      <c r="AE298" s="6">
        <v>12</v>
      </c>
      <c r="AF298" s="6">
        <v>51.546999999999997</v>
      </c>
      <c r="AG298" s="6">
        <v>475</v>
      </c>
      <c r="AH298" s="6">
        <v>475</v>
      </c>
      <c r="AI298" s="6">
        <v>0</v>
      </c>
      <c r="AJ298" s="6">
        <v>23.843</v>
      </c>
      <c r="AK298" s="6">
        <v>4.4000000000000004</v>
      </c>
      <c r="AL298" s="6">
        <v>0</v>
      </c>
      <c r="AM298" s="6">
        <v>0</v>
      </c>
      <c r="AN298" s="6">
        <v>4.4000000000000004</v>
      </c>
      <c r="AO298" s="6">
        <v>7.6</v>
      </c>
      <c r="AP298" s="6">
        <v>0</v>
      </c>
      <c r="AQ298" s="6">
        <v>5133900</v>
      </c>
      <c r="AR298" s="6">
        <v>938940</v>
      </c>
      <c r="AS298" s="6">
        <v>0</v>
      </c>
      <c r="AT298" s="6">
        <v>0</v>
      </c>
      <c r="AU298" s="6">
        <v>1299800</v>
      </c>
      <c r="AV298" s="6">
        <v>2895100</v>
      </c>
      <c r="AW298" s="6">
        <v>0</v>
      </c>
      <c r="AX298" s="6">
        <v>19</v>
      </c>
      <c r="AY298" s="6">
        <v>124600</v>
      </c>
      <c r="AZ298" s="6">
        <v>49418</v>
      </c>
      <c r="BA298" s="6">
        <v>0</v>
      </c>
      <c r="BB298" s="6">
        <v>0</v>
      </c>
      <c r="BC298" s="6">
        <v>68413</v>
      </c>
      <c r="BD298" s="6">
        <v>75183</v>
      </c>
      <c r="BE298" s="6">
        <v>0</v>
      </c>
      <c r="BF298" s="6">
        <v>3705400</v>
      </c>
      <c r="BG298" s="6">
        <v>3705400</v>
      </c>
      <c r="BH298" s="6">
        <v>0</v>
      </c>
      <c r="BI298" s="6">
        <v>0</v>
      </c>
      <c r="BJ298" s="6">
        <v>3705400</v>
      </c>
      <c r="BK298" s="6">
        <v>3705400</v>
      </c>
      <c r="BL298" s="6">
        <v>0</v>
      </c>
      <c r="BM298" s="6">
        <v>0</v>
      </c>
      <c r="BN298" s="6">
        <v>0</v>
      </c>
      <c r="BO298" s="6">
        <v>0</v>
      </c>
      <c r="BP298" s="6">
        <v>0</v>
      </c>
      <c r="BQ298" s="6">
        <v>0</v>
      </c>
      <c r="BR298" s="6">
        <v>0</v>
      </c>
      <c r="BS298" s="6">
        <v>1</v>
      </c>
      <c r="BT298" s="6">
        <v>0</v>
      </c>
      <c r="BU298" s="6">
        <v>0</v>
      </c>
      <c r="BV298" s="6">
        <v>1</v>
      </c>
      <c r="BW298" s="6">
        <v>2</v>
      </c>
      <c r="BX298" s="6">
        <v>0</v>
      </c>
      <c r="BY298" s="6">
        <v>4</v>
      </c>
      <c r="BZ298" s="6" t="s">
        <v>2598</v>
      </c>
      <c r="CD298" s="6">
        <v>296</v>
      </c>
      <c r="CE298" s="6" t="s">
        <v>2599</v>
      </c>
      <c r="CF298" s="6" t="s">
        <v>749</v>
      </c>
      <c r="CG298" s="6" t="s">
        <v>2600</v>
      </c>
      <c r="CH298" s="6" t="s">
        <v>2601</v>
      </c>
      <c r="CI298" s="6" t="s">
        <v>2602</v>
      </c>
      <c r="CJ298" s="6" t="s">
        <v>2603</v>
      </c>
      <c r="CM298" s="6">
        <v>-1</v>
      </c>
    </row>
    <row r="299" spans="1:92">
      <c r="A299" s="6" t="s">
        <v>2604</v>
      </c>
      <c r="B299" s="6" t="s">
        <v>2604</v>
      </c>
      <c r="C299" s="6" t="s">
        <v>355</v>
      </c>
      <c r="D299" s="6" t="s">
        <v>355</v>
      </c>
      <c r="E299" s="6" t="s">
        <v>355</v>
      </c>
      <c r="F299" s="6" t="s">
        <v>2605</v>
      </c>
      <c r="G299" s="6">
        <v>2</v>
      </c>
      <c r="H299" s="6">
        <v>2</v>
      </c>
      <c r="I299" s="6">
        <v>2</v>
      </c>
      <c r="J299" s="6">
        <v>2</v>
      </c>
      <c r="K299" s="6">
        <v>0</v>
      </c>
      <c r="L299" s="6">
        <v>1</v>
      </c>
      <c r="M299" s="6">
        <v>1</v>
      </c>
      <c r="N299" s="6">
        <v>1</v>
      </c>
      <c r="O299" s="6">
        <v>1</v>
      </c>
      <c r="P299" s="6">
        <v>0</v>
      </c>
      <c r="Q299" s="6">
        <v>0</v>
      </c>
      <c r="R299" s="6">
        <v>1</v>
      </c>
      <c r="S299" s="6">
        <v>1</v>
      </c>
      <c r="T299" s="6">
        <v>1</v>
      </c>
      <c r="U299" s="6">
        <v>1</v>
      </c>
      <c r="V299" s="6">
        <v>0</v>
      </c>
      <c r="W299" s="6">
        <v>0</v>
      </c>
      <c r="X299" s="6">
        <v>1</v>
      </c>
      <c r="Y299" s="6">
        <v>1</v>
      </c>
      <c r="Z299" s="6">
        <v>1</v>
      </c>
      <c r="AA299" s="6">
        <v>1</v>
      </c>
      <c r="AB299" s="6">
        <v>0</v>
      </c>
      <c r="AC299" s="6">
        <v>2.6</v>
      </c>
      <c r="AD299" s="6">
        <v>2.6</v>
      </c>
      <c r="AE299" s="6">
        <v>2.6</v>
      </c>
      <c r="AF299" s="6">
        <v>100.24</v>
      </c>
      <c r="AG299" s="6">
        <v>912</v>
      </c>
      <c r="AH299" s="6" t="s">
        <v>2606</v>
      </c>
      <c r="AI299" s="6">
        <v>0</v>
      </c>
      <c r="AJ299" s="6">
        <v>12.010999999999999</v>
      </c>
      <c r="AK299" s="6">
        <v>0</v>
      </c>
      <c r="AL299" s="6">
        <v>1.4</v>
      </c>
      <c r="AM299" s="6">
        <v>1.2</v>
      </c>
      <c r="AN299" s="6">
        <v>1.2</v>
      </c>
      <c r="AO299" s="6">
        <v>1.2</v>
      </c>
      <c r="AP299" s="6">
        <v>0</v>
      </c>
      <c r="AQ299" s="6">
        <v>2208800</v>
      </c>
      <c r="AR299" s="6">
        <v>0</v>
      </c>
      <c r="AS299" s="6">
        <v>0</v>
      </c>
      <c r="AT299" s="6">
        <v>1689700</v>
      </c>
      <c r="AU299" s="6">
        <v>0</v>
      </c>
      <c r="AV299" s="6">
        <v>519120</v>
      </c>
      <c r="AW299" s="6">
        <v>0</v>
      </c>
      <c r="AX299" s="6">
        <v>39</v>
      </c>
      <c r="AY299" s="6">
        <v>56637</v>
      </c>
      <c r="AZ299" s="6">
        <v>0</v>
      </c>
      <c r="BA299" s="6">
        <v>0</v>
      </c>
      <c r="BB299" s="6">
        <v>43326</v>
      </c>
      <c r="BC299" s="6">
        <v>0</v>
      </c>
      <c r="BD299" s="6">
        <v>13311</v>
      </c>
      <c r="BE299" s="6">
        <v>0</v>
      </c>
      <c r="BF299" s="6">
        <v>2208800</v>
      </c>
      <c r="BG299" s="6">
        <v>0</v>
      </c>
      <c r="BH299" s="6">
        <v>0</v>
      </c>
      <c r="BI299" s="6">
        <v>1689700</v>
      </c>
      <c r="BJ299" s="6">
        <v>0</v>
      </c>
      <c r="BK299" s="6">
        <v>519120</v>
      </c>
      <c r="BL299" s="6">
        <v>0</v>
      </c>
      <c r="BM299" s="6">
        <v>0</v>
      </c>
      <c r="BN299" s="6">
        <v>0</v>
      </c>
      <c r="BO299" s="6">
        <v>0</v>
      </c>
      <c r="BP299" s="6">
        <v>0</v>
      </c>
      <c r="BQ299" s="6">
        <v>0</v>
      </c>
      <c r="BR299" s="6">
        <v>0</v>
      </c>
      <c r="BS299" s="6">
        <v>0</v>
      </c>
      <c r="BT299" s="6">
        <v>1</v>
      </c>
      <c r="BU299" s="6">
        <v>2</v>
      </c>
      <c r="BV299" s="6">
        <v>1</v>
      </c>
      <c r="BW299" s="6">
        <v>1</v>
      </c>
      <c r="BX299" s="6">
        <v>0</v>
      </c>
      <c r="BY299" s="6">
        <v>5</v>
      </c>
      <c r="BZ299" s="6" t="s">
        <v>2607</v>
      </c>
      <c r="CD299" s="6">
        <v>297</v>
      </c>
      <c r="CE299" s="6" t="s">
        <v>2608</v>
      </c>
      <c r="CF299" s="6" t="s">
        <v>96</v>
      </c>
      <c r="CG299" s="6" t="s">
        <v>2609</v>
      </c>
      <c r="CH299" s="6" t="s">
        <v>2610</v>
      </c>
      <c r="CI299" s="6" t="s">
        <v>2611</v>
      </c>
      <c r="CJ299" s="6" t="s">
        <v>2612</v>
      </c>
      <c r="CM299" s="6" t="s">
        <v>158</v>
      </c>
      <c r="CN299" s="6" t="s">
        <v>114</v>
      </c>
    </row>
    <row r="300" spans="1:92">
      <c r="A300" s="6" t="s">
        <v>2613</v>
      </c>
      <c r="B300" s="6" t="s">
        <v>2613</v>
      </c>
      <c r="C300" s="6">
        <v>3</v>
      </c>
      <c r="D300" s="6">
        <v>3</v>
      </c>
      <c r="E300" s="6">
        <v>3</v>
      </c>
      <c r="F300" s="6" t="s">
        <v>2614</v>
      </c>
      <c r="G300" s="6">
        <v>1</v>
      </c>
      <c r="H300" s="6">
        <v>3</v>
      </c>
      <c r="I300" s="6">
        <v>3</v>
      </c>
      <c r="J300" s="6">
        <v>3</v>
      </c>
      <c r="K300" s="6">
        <v>0</v>
      </c>
      <c r="L300" s="6">
        <v>0</v>
      </c>
      <c r="M300" s="6">
        <v>0</v>
      </c>
      <c r="N300" s="6">
        <v>2</v>
      </c>
      <c r="O300" s="6">
        <v>0</v>
      </c>
      <c r="P300" s="6">
        <v>1</v>
      </c>
      <c r="Q300" s="6">
        <v>0</v>
      </c>
      <c r="R300" s="6">
        <v>0</v>
      </c>
      <c r="S300" s="6">
        <v>0</v>
      </c>
      <c r="T300" s="6">
        <v>2</v>
      </c>
      <c r="U300" s="6">
        <v>0</v>
      </c>
      <c r="V300" s="6">
        <v>1</v>
      </c>
      <c r="W300" s="6">
        <v>0</v>
      </c>
      <c r="X300" s="6">
        <v>0</v>
      </c>
      <c r="Y300" s="6">
        <v>0</v>
      </c>
      <c r="Z300" s="6">
        <v>2</v>
      </c>
      <c r="AA300" s="6">
        <v>0</v>
      </c>
      <c r="AB300" s="6">
        <v>1</v>
      </c>
      <c r="AC300" s="6">
        <v>3.9</v>
      </c>
      <c r="AD300" s="6">
        <v>3.9</v>
      </c>
      <c r="AE300" s="6">
        <v>3.9</v>
      </c>
      <c r="AF300" s="6">
        <v>92.302999999999997</v>
      </c>
      <c r="AG300" s="6">
        <v>847</v>
      </c>
      <c r="AH300" s="6">
        <v>847</v>
      </c>
      <c r="AI300" s="6">
        <v>0</v>
      </c>
      <c r="AJ300" s="6">
        <v>17.012</v>
      </c>
      <c r="AK300" s="6">
        <v>0</v>
      </c>
      <c r="AL300" s="6">
        <v>0</v>
      </c>
      <c r="AM300" s="6">
        <v>0</v>
      </c>
      <c r="AN300" s="6">
        <v>2.7</v>
      </c>
      <c r="AO300" s="6">
        <v>0</v>
      </c>
      <c r="AP300" s="6">
        <v>1.2</v>
      </c>
      <c r="AQ300" s="6">
        <v>1949200</v>
      </c>
      <c r="AR300" s="6">
        <v>0</v>
      </c>
      <c r="AS300" s="6">
        <v>0</v>
      </c>
      <c r="AT300" s="6">
        <v>0</v>
      </c>
      <c r="AU300" s="6">
        <v>1264200</v>
      </c>
      <c r="AV300" s="6">
        <v>0</v>
      </c>
      <c r="AW300" s="6">
        <v>684970</v>
      </c>
      <c r="AX300" s="6">
        <v>29</v>
      </c>
      <c r="AY300" s="6">
        <v>67213</v>
      </c>
      <c r="AZ300" s="6">
        <v>0</v>
      </c>
      <c r="BA300" s="6">
        <v>0</v>
      </c>
      <c r="BB300" s="6">
        <v>0</v>
      </c>
      <c r="BC300" s="6">
        <v>43593</v>
      </c>
      <c r="BD300" s="6">
        <v>0</v>
      </c>
      <c r="BE300" s="6">
        <v>23620</v>
      </c>
      <c r="BF300" s="6">
        <v>1949200</v>
      </c>
      <c r="BG300" s="6">
        <v>0</v>
      </c>
      <c r="BH300" s="6">
        <v>0</v>
      </c>
      <c r="BI300" s="6">
        <v>0</v>
      </c>
      <c r="BJ300" s="6">
        <v>1949200</v>
      </c>
      <c r="BK300" s="6">
        <v>0</v>
      </c>
      <c r="BL300" s="6">
        <v>1949200</v>
      </c>
      <c r="BM300" s="6">
        <v>0</v>
      </c>
      <c r="BN300" s="6">
        <v>0</v>
      </c>
      <c r="BO300" s="6">
        <v>0</v>
      </c>
      <c r="BP300" s="6">
        <v>0</v>
      </c>
      <c r="BQ300" s="6">
        <v>0</v>
      </c>
      <c r="BR300" s="6">
        <v>0</v>
      </c>
      <c r="BS300" s="6">
        <v>0</v>
      </c>
      <c r="BT300" s="6">
        <v>0</v>
      </c>
      <c r="BU300" s="6">
        <v>0</v>
      </c>
      <c r="BV300" s="6">
        <v>2</v>
      </c>
      <c r="BW300" s="6">
        <v>0</v>
      </c>
      <c r="BX300" s="6">
        <v>1</v>
      </c>
      <c r="BY300" s="6">
        <v>3</v>
      </c>
      <c r="BZ300" s="6" t="s">
        <v>2615</v>
      </c>
      <c r="CD300" s="6">
        <v>298</v>
      </c>
      <c r="CE300" s="6" t="s">
        <v>2616</v>
      </c>
      <c r="CF300" s="6" t="s">
        <v>138</v>
      </c>
      <c r="CG300" s="6" t="s">
        <v>2617</v>
      </c>
      <c r="CH300" s="6" t="s">
        <v>2618</v>
      </c>
      <c r="CI300" s="6" t="s">
        <v>2619</v>
      </c>
      <c r="CJ300" s="6" t="s">
        <v>2619</v>
      </c>
      <c r="CM300" s="6">
        <v>-1</v>
      </c>
    </row>
    <row r="301" spans="1:92">
      <c r="A301" s="6" t="s">
        <v>2620</v>
      </c>
      <c r="B301" s="6" t="s">
        <v>2620</v>
      </c>
      <c r="C301" s="6" t="s">
        <v>1185</v>
      </c>
      <c r="D301" s="6" t="s">
        <v>1185</v>
      </c>
      <c r="E301" s="6" t="s">
        <v>1185</v>
      </c>
      <c r="F301" s="6" t="s">
        <v>2621</v>
      </c>
      <c r="G301" s="6">
        <v>2</v>
      </c>
      <c r="H301" s="6">
        <v>2</v>
      </c>
      <c r="I301" s="6">
        <v>2</v>
      </c>
      <c r="J301" s="6">
        <v>2</v>
      </c>
      <c r="K301" s="6">
        <v>1</v>
      </c>
      <c r="L301" s="6">
        <v>1</v>
      </c>
      <c r="M301" s="6">
        <v>0</v>
      </c>
      <c r="N301" s="6">
        <v>0</v>
      </c>
      <c r="O301" s="6">
        <v>0</v>
      </c>
      <c r="P301" s="6">
        <v>0</v>
      </c>
      <c r="Q301" s="6">
        <v>1</v>
      </c>
      <c r="R301" s="6">
        <v>1</v>
      </c>
      <c r="S301" s="6">
        <v>0</v>
      </c>
      <c r="T301" s="6">
        <v>0</v>
      </c>
      <c r="U301" s="6">
        <v>0</v>
      </c>
      <c r="V301" s="6">
        <v>0</v>
      </c>
      <c r="W301" s="6">
        <v>1</v>
      </c>
      <c r="X301" s="6">
        <v>1</v>
      </c>
      <c r="Y301" s="6">
        <v>0</v>
      </c>
      <c r="Z301" s="6">
        <v>0</v>
      </c>
      <c r="AA301" s="6">
        <v>0</v>
      </c>
      <c r="AB301" s="6">
        <v>0</v>
      </c>
      <c r="AC301" s="6">
        <v>14.1</v>
      </c>
      <c r="AD301" s="6">
        <v>14.1</v>
      </c>
      <c r="AE301" s="6">
        <v>14.1</v>
      </c>
      <c r="AF301" s="6">
        <v>19.335999999999999</v>
      </c>
      <c r="AG301" s="6">
        <v>170</v>
      </c>
      <c r="AH301" s="6" t="s">
        <v>2622</v>
      </c>
      <c r="AI301" s="6">
        <v>0</v>
      </c>
      <c r="AJ301" s="6">
        <v>12.465999999999999</v>
      </c>
      <c r="AK301" s="6">
        <v>9.4</v>
      </c>
      <c r="AL301" s="6">
        <v>4.7</v>
      </c>
      <c r="AM301" s="6">
        <v>0</v>
      </c>
      <c r="AN301" s="6">
        <v>0</v>
      </c>
      <c r="AO301" s="6">
        <v>0</v>
      </c>
      <c r="AP301" s="6">
        <v>0</v>
      </c>
      <c r="AQ301" s="6">
        <v>1763100</v>
      </c>
      <c r="AR301" s="6">
        <v>1763100</v>
      </c>
      <c r="AS301" s="6">
        <v>0</v>
      </c>
      <c r="AT301" s="6">
        <v>0</v>
      </c>
      <c r="AU301" s="6">
        <v>0</v>
      </c>
      <c r="AV301" s="6">
        <v>0</v>
      </c>
      <c r="AW301" s="6">
        <v>0</v>
      </c>
      <c r="AX301" s="6">
        <v>3</v>
      </c>
      <c r="AY301" s="6">
        <v>587700</v>
      </c>
      <c r="AZ301" s="6">
        <v>587700</v>
      </c>
      <c r="BA301" s="6">
        <v>0</v>
      </c>
      <c r="BB301" s="6">
        <v>0</v>
      </c>
      <c r="BC301" s="6">
        <v>0</v>
      </c>
      <c r="BD301" s="6">
        <v>0</v>
      </c>
      <c r="BE301" s="6">
        <v>0</v>
      </c>
      <c r="BF301" s="6">
        <v>1763100</v>
      </c>
      <c r="BG301" s="6">
        <v>1763100</v>
      </c>
      <c r="BH301" s="6">
        <v>0</v>
      </c>
      <c r="BI301" s="6">
        <v>0</v>
      </c>
      <c r="BJ301" s="6">
        <v>0</v>
      </c>
      <c r="BK301" s="6">
        <v>0</v>
      </c>
      <c r="BL301" s="6">
        <v>0</v>
      </c>
      <c r="BM301" s="6">
        <v>0</v>
      </c>
      <c r="BN301" s="6">
        <v>0</v>
      </c>
      <c r="BO301" s="6">
        <v>0</v>
      </c>
      <c r="BP301" s="6">
        <v>0</v>
      </c>
      <c r="BQ301" s="6">
        <v>0</v>
      </c>
      <c r="BR301" s="6">
        <v>0</v>
      </c>
      <c r="BS301" s="6">
        <v>1</v>
      </c>
      <c r="BT301" s="6">
        <v>1</v>
      </c>
      <c r="BU301" s="6">
        <v>0</v>
      </c>
      <c r="BV301" s="6">
        <v>0</v>
      </c>
      <c r="BW301" s="6">
        <v>0</v>
      </c>
      <c r="BX301" s="6">
        <v>0</v>
      </c>
      <c r="BY301" s="6">
        <v>2</v>
      </c>
      <c r="BZ301" s="6" t="s">
        <v>2623</v>
      </c>
      <c r="CD301" s="6">
        <v>299</v>
      </c>
      <c r="CE301" s="6" t="s">
        <v>2624</v>
      </c>
      <c r="CF301" s="6" t="s">
        <v>96</v>
      </c>
      <c r="CG301" s="6" t="s">
        <v>2625</v>
      </c>
      <c r="CH301" s="6" t="s">
        <v>2626</v>
      </c>
      <c r="CI301" s="6" t="s">
        <v>2627</v>
      </c>
      <c r="CJ301" s="6" t="s">
        <v>2627</v>
      </c>
      <c r="CM301" s="6" t="s">
        <v>158</v>
      </c>
      <c r="CN301" s="6" t="s">
        <v>114</v>
      </c>
    </row>
    <row r="302" spans="1:92">
      <c r="A302" s="6" t="s">
        <v>2628</v>
      </c>
      <c r="B302" s="6" t="s">
        <v>2628</v>
      </c>
      <c r="C302" s="6">
        <v>15</v>
      </c>
      <c r="D302" s="6">
        <v>15</v>
      </c>
      <c r="E302" s="6">
        <v>15</v>
      </c>
      <c r="F302" s="6" t="s">
        <v>2629</v>
      </c>
      <c r="G302" s="6">
        <v>1</v>
      </c>
      <c r="H302" s="6">
        <v>15</v>
      </c>
      <c r="I302" s="6">
        <v>15</v>
      </c>
      <c r="J302" s="6">
        <v>15</v>
      </c>
      <c r="K302" s="6">
        <v>4</v>
      </c>
      <c r="L302" s="6">
        <v>6</v>
      </c>
      <c r="M302" s="6">
        <v>3</v>
      </c>
      <c r="N302" s="6">
        <v>7</v>
      </c>
      <c r="O302" s="6">
        <v>9</v>
      </c>
      <c r="P302" s="6">
        <v>7</v>
      </c>
      <c r="Q302" s="6">
        <v>4</v>
      </c>
      <c r="R302" s="6">
        <v>6</v>
      </c>
      <c r="S302" s="6">
        <v>3</v>
      </c>
      <c r="T302" s="6">
        <v>7</v>
      </c>
      <c r="U302" s="6">
        <v>9</v>
      </c>
      <c r="V302" s="6">
        <v>7</v>
      </c>
      <c r="W302" s="6">
        <v>4</v>
      </c>
      <c r="X302" s="6">
        <v>6</v>
      </c>
      <c r="Y302" s="6">
        <v>3</v>
      </c>
      <c r="Z302" s="6">
        <v>7</v>
      </c>
      <c r="AA302" s="6">
        <v>9</v>
      </c>
      <c r="AB302" s="6">
        <v>7</v>
      </c>
      <c r="AC302" s="6">
        <v>21.8</v>
      </c>
      <c r="AD302" s="6">
        <v>21.8</v>
      </c>
      <c r="AE302" s="6">
        <v>21.8</v>
      </c>
      <c r="AF302" s="6">
        <v>90.816999999999993</v>
      </c>
      <c r="AG302" s="6">
        <v>811</v>
      </c>
      <c r="AH302" s="6">
        <v>811</v>
      </c>
      <c r="AI302" s="6">
        <v>0</v>
      </c>
      <c r="AJ302" s="6">
        <v>95.972999999999999</v>
      </c>
      <c r="AK302" s="6">
        <v>6.5</v>
      </c>
      <c r="AL302" s="6">
        <v>8.4</v>
      </c>
      <c r="AM302" s="6">
        <v>4.7</v>
      </c>
      <c r="AN302" s="6">
        <v>9.6</v>
      </c>
      <c r="AO302" s="6">
        <v>13.2</v>
      </c>
      <c r="AP302" s="6">
        <v>10.1</v>
      </c>
      <c r="AQ302" s="6">
        <v>71846000</v>
      </c>
      <c r="AR302" s="6">
        <v>6467300</v>
      </c>
      <c r="AS302" s="6">
        <v>10899000</v>
      </c>
      <c r="AT302" s="6">
        <v>5921000</v>
      </c>
      <c r="AU302" s="6">
        <v>22519000</v>
      </c>
      <c r="AV302" s="6">
        <v>13551000</v>
      </c>
      <c r="AW302" s="6">
        <v>12488000</v>
      </c>
      <c r="AX302" s="6">
        <v>44</v>
      </c>
      <c r="AY302" s="6">
        <v>1472800</v>
      </c>
      <c r="AZ302" s="6">
        <v>146980</v>
      </c>
      <c r="BA302" s="6">
        <v>247710</v>
      </c>
      <c r="BB302" s="6">
        <v>134570</v>
      </c>
      <c r="BC302" s="6">
        <v>511800</v>
      </c>
      <c r="BD302" s="6">
        <v>226460</v>
      </c>
      <c r="BE302" s="6">
        <v>205280</v>
      </c>
      <c r="BF302" s="6">
        <v>44263000</v>
      </c>
      <c r="BG302" s="6">
        <v>6948700</v>
      </c>
      <c r="BH302" s="6">
        <v>6364100</v>
      </c>
      <c r="BI302" s="6">
        <v>6905900</v>
      </c>
      <c r="BJ302" s="6">
        <v>19851000</v>
      </c>
      <c r="BK302" s="6">
        <v>7417500</v>
      </c>
      <c r="BL302" s="6">
        <v>7901700</v>
      </c>
      <c r="BM302" s="6">
        <v>2571700</v>
      </c>
      <c r="BN302" s="6">
        <v>3961900</v>
      </c>
      <c r="BO302" s="6">
        <v>3412600</v>
      </c>
      <c r="BP302" s="6">
        <v>5175000</v>
      </c>
      <c r="BQ302" s="6">
        <v>2906200</v>
      </c>
      <c r="BR302" s="6">
        <v>3026000</v>
      </c>
      <c r="BS302" s="6">
        <v>6</v>
      </c>
      <c r="BT302" s="6">
        <v>9</v>
      </c>
      <c r="BU302" s="6">
        <v>6</v>
      </c>
      <c r="BV302" s="6">
        <v>9</v>
      </c>
      <c r="BW302" s="6">
        <v>9</v>
      </c>
      <c r="BX302" s="6">
        <v>8</v>
      </c>
      <c r="BY302" s="6">
        <v>47</v>
      </c>
      <c r="BZ302" s="6" t="s">
        <v>2630</v>
      </c>
      <c r="CD302" s="6">
        <v>300</v>
      </c>
      <c r="CE302" s="6" t="s">
        <v>2631</v>
      </c>
      <c r="CF302" s="6" t="s">
        <v>1268</v>
      </c>
      <c r="CG302" s="6" t="s">
        <v>2632</v>
      </c>
      <c r="CH302" s="6" t="s">
        <v>2633</v>
      </c>
      <c r="CI302" s="6" t="s">
        <v>2634</v>
      </c>
      <c r="CJ302" s="6" t="s">
        <v>2635</v>
      </c>
      <c r="CM302" s="6">
        <v>-1</v>
      </c>
    </row>
    <row r="303" spans="1:92">
      <c r="A303" s="6" t="s">
        <v>2636</v>
      </c>
      <c r="B303" s="6" t="s">
        <v>2636</v>
      </c>
      <c r="C303" s="6">
        <v>1</v>
      </c>
      <c r="D303" s="6">
        <v>1</v>
      </c>
      <c r="E303" s="6">
        <v>1</v>
      </c>
      <c r="F303" s="6" t="s">
        <v>2637</v>
      </c>
      <c r="G303" s="6">
        <v>1</v>
      </c>
      <c r="H303" s="6">
        <v>1</v>
      </c>
      <c r="I303" s="6">
        <v>1</v>
      </c>
      <c r="J303" s="6">
        <v>1</v>
      </c>
      <c r="K303" s="6">
        <v>0</v>
      </c>
      <c r="L303" s="6">
        <v>1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6">
        <v>1</v>
      </c>
      <c r="S303" s="6">
        <v>0</v>
      </c>
      <c r="T303" s="6">
        <v>0</v>
      </c>
      <c r="U303" s="6">
        <v>0</v>
      </c>
      <c r="V303" s="6">
        <v>0</v>
      </c>
      <c r="W303" s="6">
        <v>0</v>
      </c>
      <c r="X303" s="6">
        <v>1</v>
      </c>
      <c r="Y303" s="6">
        <v>0</v>
      </c>
      <c r="Z303" s="6">
        <v>0</v>
      </c>
      <c r="AA303" s="6">
        <v>0</v>
      </c>
      <c r="AB303" s="6">
        <v>0</v>
      </c>
      <c r="AC303" s="6">
        <v>2.1</v>
      </c>
      <c r="AD303" s="6">
        <v>2.1</v>
      </c>
      <c r="AE303" s="6">
        <v>2.1</v>
      </c>
      <c r="AF303" s="6">
        <v>80.557000000000002</v>
      </c>
      <c r="AG303" s="6">
        <v>715</v>
      </c>
      <c r="AH303" s="6">
        <v>715</v>
      </c>
      <c r="AI303" s="6">
        <v>5.5402000000000003E-3</v>
      </c>
      <c r="AJ303" s="6">
        <v>6.3762999999999996</v>
      </c>
      <c r="AK303" s="6">
        <v>0</v>
      </c>
      <c r="AL303" s="6">
        <v>2.1</v>
      </c>
      <c r="AM303" s="6">
        <v>0</v>
      </c>
      <c r="AN303" s="6">
        <v>0</v>
      </c>
      <c r="AO303" s="6">
        <v>0</v>
      </c>
      <c r="AP303" s="6">
        <v>0</v>
      </c>
      <c r="AQ303" s="6">
        <v>3004800</v>
      </c>
      <c r="AR303" s="6">
        <v>0</v>
      </c>
      <c r="AS303" s="6">
        <v>3004800</v>
      </c>
      <c r="AT303" s="6">
        <v>0</v>
      </c>
      <c r="AU303" s="6">
        <v>0</v>
      </c>
      <c r="AV303" s="6">
        <v>0</v>
      </c>
      <c r="AW303" s="6">
        <v>0</v>
      </c>
      <c r="AX303" s="6">
        <v>44</v>
      </c>
      <c r="AY303" s="6">
        <v>68291</v>
      </c>
      <c r="AZ303" s="6">
        <v>0</v>
      </c>
      <c r="BA303" s="6">
        <v>68291</v>
      </c>
      <c r="BB303" s="6">
        <v>0</v>
      </c>
      <c r="BC303" s="6">
        <v>0</v>
      </c>
      <c r="BD303" s="6">
        <v>0</v>
      </c>
      <c r="BE303" s="6">
        <v>0</v>
      </c>
      <c r="BF303" s="6">
        <v>3004800</v>
      </c>
      <c r="BG303" s="6">
        <v>0</v>
      </c>
      <c r="BH303" s="6">
        <v>3004800</v>
      </c>
      <c r="BI303" s="6">
        <v>0</v>
      </c>
      <c r="BJ303" s="6">
        <v>0</v>
      </c>
      <c r="BK303" s="6">
        <v>0</v>
      </c>
      <c r="BL303" s="6">
        <v>0</v>
      </c>
      <c r="BM303" s="6">
        <v>0</v>
      </c>
      <c r="BN303" s="6">
        <v>0</v>
      </c>
      <c r="BO303" s="6">
        <v>0</v>
      </c>
      <c r="BP303" s="6">
        <v>0</v>
      </c>
      <c r="BQ303" s="6">
        <v>0</v>
      </c>
      <c r="BR303" s="6">
        <v>0</v>
      </c>
      <c r="BS303" s="6">
        <v>0</v>
      </c>
      <c r="BT303" s="6">
        <v>2</v>
      </c>
      <c r="BU303" s="6">
        <v>0</v>
      </c>
      <c r="BV303" s="6">
        <v>0</v>
      </c>
      <c r="BW303" s="6">
        <v>0</v>
      </c>
      <c r="BX303" s="6">
        <v>0</v>
      </c>
      <c r="BY303" s="6">
        <v>2</v>
      </c>
      <c r="BZ303" s="6" t="s">
        <v>2638</v>
      </c>
      <c r="CD303" s="6">
        <v>301</v>
      </c>
      <c r="CE303" s="6">
        <v>2103</v>
      </c>
      <c r="CF303" s="6" t="b">
        <v>1</v>
      </c>
      <c r="CG303" s="6">
        <v>2182</v>
      </c>
      <c r="CH303" s="6" t="s">
        <v>2639</v>
      </c>
      <c r="CI303" s="6" t="s">
        <v>2640</v>
      </c>
      <c r="CJ303" s="6">
        <v>14385</v>
      </c>
      <c r="CM303" s="6">
        <v>-1</v>
      </c>
    </row>
    <row r="304" spans="1:92">
      <c r="A304" s="6" t="s">
        <v>2641</v>
      </c>
      <c r="B304" s="6" t="s">
        <v>2641</v>
      </c>
      <c r="C304" s="6">
        <v>26</v>
      </c>
      <c r="D304" s="6">
        <v>26</v>
      </c>
      <c r="E304" s="6">
        <v>26</v>
      </c>
      <c r="F304" s="6" t="s">
        <v>2642</v>
      </c>
      <c r="G304" s="6">
        <v>1</v>
      </c>
      <c r="H304" s="6">
        <v>26</v>
      </c>
      <c r="I304" s="6">
        <v>26</v>
      </c>
      <c r="J304" s="6">
        <v>26</v>
      </c>
      <c r="K304" s="6">
        <v>0</v>
      </c>
      <c r="L304" s="6">
        <v>0</v>
      </c>
      <c r="M304" s="6">
        <v>0</v>
      </c>
      <c r="N304" s="6">
        <v>16</v>
      </c>
      <c r="O304" s="6">
        <v>20</v>
      </c>
      <c r="P304" s="6">
        <v>22</v>
      </c>
      <c r="Q304" s="6">
        <v>0</v>
      </c>
      <c r="R304" s="6">
        <v>0</v>
      </c>
      <c r="S304" s="6">
        <v>0</v>
      </c>
      <c r="T304" s="6">
        <v>16</v>
      </c>
      <c r="U304" s="6">
        <v>20</v>
      </c>
      <c r="V304" s="6">
        <v>22</v>
      </c>
      <c r="W304" s="6">
        <v>0</v>
      </c>
      <c r="X304" s="6">
        <v>0</v>
      </c>
      <c r="Y304" s="6">
        <v>0</v>
      </c>
      <c r="Z304" s="6">
        <v>16</v>
      </c>
      <c r="AA304" s="6">
        <v>20</v>
      </c>
      <c r="AB304" s="6">
        <v>22</v>
      </c>
      <c r="AC304" s="6">
        <v>27</v>
      </c>
      <c r="AD304" s="6">
        <v>27</v>
      </c>
      <c r="AE304" s="6">
        <v>27</v>
      </c>
      <c r="AF304" s="6">
        <v>136.66999999999999</v>
      </c>
      <c r="AG304" s="6">
        <v>1236</v>
      </c>
      <c r="AH304" s="6">
        <v>1236</v>
      </c>
      <c r="AI304" s="6">
        <v>0</v>
      </c>
      <c r="AJ304" s="6">
        <v>323.31</v>
      </c>
      <c r="AK304" s="6">
        <v>0</v>
      </c>
      <c r="AL304" s="6">
        <v>0</v>
      </c>
      <c r="AM304" s="6">
        <v>0</v>
      </c>
      <c r="AN304" s="6">
        <v>16.5</v>
      </c>
      <c r="AO304" s="6">
        <v>21</v>
      </c>
      <c r="AP304" s="6">
        <v>23.2</v>
      </c>
      <c r="AQ304" s="6">
        <v>428040000</v>
      </c>
      <c r="AR304" s="6">
        <v>0</v>
      </c>
      <c r="AS304" s="6">
        <v>0</v>
      </c>
      <c r="AT304" s="6">
        <v>0</v>
      </c>
      <c r="AU304" s="6">
        <v>64391000</v>
      </c>
      <c r="AV304" s="6">
        <v>209240000</v>
      </c>
      <c r="AW304" s="6">
        <v>154410000</v>
      </c>
      <c r="AX304" s="6">
        <v>74</v>
      </c>
      <c r="AY304" s="6">
        <v>4892400</v>
      </c>
      <c r="AZ304" s="6">
        <v>0</v>
      </c>
      <c r="BA304" s="6">
        <v>0</v>
      </c>
      <c r="BB304" s="6">
        <v>0</v>
      </c>
      <c r="BC304" s="6">
        <v>763650</v>
      </c>
      <c r="BD304" s="6">
        <v>2116700</v>
      </c>
      <c r="BE304" s="6">
        <v>2012000</v>
      </c>
      <c r="BF304" s="6">
        <v>142840000</v>
      </c>
      <c r="BG304" s="6">
        <v>0</v>
      </c>
      <c r="BH304" s="6">
        <v>0</v>
      </c>
      <c r="BI304" s="6">
        <v>0</v>
      </c>
      <c r="BJ304" s="6">
        <v>24380000</v>
      </c>
      <c r="BK304" s="6">
        <v>108690000</v>
      </c>
      <c r="BL304" s="6">
        <v>34644000</v>
      </c>
      <c r="BM304" s="6">
        <v>0</v>
      </c>
      <c r="BN304" s="6">
        <v>0</v>
      </c>
      <c r="BO304" s="6">
        <v>0</v>
      </c>
      <c r="BP304" s="6">
        <v>8708700</v>
      </c>
      <c r="BQ304" s="6">
        <v>14364000</v>
      </c>
      <c r="BR304" s="6">
        <v>15563000</v>
      </c>
      <c r="BS304" s="6">
        <v>0</v>
      </c>
      <c r="BT304" s="6">
        <v>0</v>
      </c>
      <c r="BU304" s="6">
        <v>0</v>
      </c>
      <c r="BV304" s="6">
        <v>31</v>
      </c>
      <c r="BW304" s="6">
        <v>32</v>
      </c>
      <c r="BX304" s="6">
        <v>35</v>
      </c>
      <c r="BY304" s="6">
        <v>98</v>
      </c>
      <c r="BZ304" s="6" t="s">
        <v>2643</v>
      </c>
      <c r="CD304" s="6">
        <v>302</v>
      </c>
      <c r="CE304" s="6" t="s">
        <v>2644</v>
      </c>
      <c r="CF304" s="6" t="s">
        <v>1338</v>
      </c>
      <c r="CG304" s="6" t="s">
        <v>2645</v>
      </c>
      <c r="CH304" s="6" t="s">
        <v>2646</v>
      </c>
      <c r="CI304" s="6" t="s">
        <v>2647</v>
      </c>
      <c r="CJ304" s="6" t="s">
        <v>2648</v>
      </c>
      <c r="CM304" s="6">
        <v>-1</v>
      </c>
    </row>
    <row r="305" spans="1:92">
      <c r="A305" s="6" t="s">
        <v>2649</v>
      </c>
      <c r="B305" s="6" t="s">
        <v>2649</v>
      </c>
      <c r="C305" s="6">
        <v>12</v>
      </c>
      <c r="D305" s="6">
        <v>12</v>
      </c>
      <c r="E305" s="6">
        <v>12</v>
      </c>
      <c r="F305" s="6" t="s">
        <v>2650</v>
      </c>
      <c r="G305" s="6">
        <v>1</v>
      </c>
      <c r="H305" s="6">
        <v>12</v>
      </c>
      <c r="I305" s="6">
        <v>12</v>
      </c>
      <c r="J305" s="6">
        <v>12</v>
      </c>
      <c r="K305" s="6">
        <v>0</v>
      </c>
      <c r="L305" s="6">
        <v>0</v>
      </c>
      <c r="M305" s="6">
        <v>0</v>
      </c>
      <c r="N305" s="6">
        <v>7</v>
      </c>
      <c r="O305" s="6">
        <v>11</v>
      </c>
      <c r="P305" s="6">
        <v>10</v>
      </c>
      <c r="Q305" s="6">
        <v>0</v>
      </c>
      <c r="R305" s="6">
        <v>0</v>
      </c>
      <c r="S305" s="6">
        <v>0</v>
      </c>
      <c r="T305" s="6">
        <v>7</v>
      </c>
      <c r="U305" s="6">
        <v>11</v>
      </c>
      <c r="V305" s="6">
        <v>10</v>
      </c>
      <c r="W305" s="6">
        <v>0</v>
      </c>
      <c r="X305" s="6">
        <v>0</v>
      </c>
      <c r="Y305" s="6">
        <v>0</v>
      </c>
      <c r="Z305" s="6">
        <v>7</v>
      </c>
      <c r="AA305" s="6">
        <v>11</v>
      </c>
      <c r="AB305" s="6">
        <v>10</v>
      </c>
      <c r="AC305" s="6">
        <v>18</v>
      </c>
      <c r="AD305" s="6">
        <v>18</v>
      </c>
      <c r="AE305" s="6">
        <v>18</v>
      </c>
      <c r="AF305" s="6">
        <v>102.94</v>
      </c>
      <c r="AG305" s="6">
        <v>939</v>
      </c>
      <c r="AH305" s="6">
        <v>939</v>
      </c>
      <c r="AI305" s="6">
        <v>0</v>
      </c>
      <c r="AJ305" s="6">
        <v>130.78</v>
      </c>
      <c r="AK305" s="6">
        <v>0</v>
      </c>
      <c r="AL305" s="6">
        <v>0</v>
      </c>
      <c r="AM305" s="6">
        <v>0</v>
      </c>
      <c r="AN305" s="6">
        <v>11.5</v>
      </c>
      <c r="AO305" s="6">
        <v>17.100000000000001</v>
      </c>
      <c r="AP305" s="6">
        <v>16.100000000000001</v>
      </c>
      <c r="AQ305" s="6">
        <v>115060000</v>
      </c>
      <c r="AR305" s="6">
        <v>0</v>
      </c>
      <c r="AS305" s="6">
        <v>0</v>
      </c>
      <c r="AT305" s="6">
        <v>0</v>
      </c>
      <c r="AU305" s="6">
        <v>21669000</v>
      </c>
      <c r="AV305" s="6">
        <v>48916000</v>
      </c>
      <c r="AW305" s="6">
        <v>44471000</v>
      </c>
      <c r="AX305" s="6">
        <v>39</v>
      </c>
      <c r="AY305" s="6">
        <v>2607200</v>
      </c>
      <c r="AZ305" s="6">
        <v>0</v>
      </c>
      <c r="BA305" s="6">
        <v>0</v>
      </c>
      <c r="BB305" s="6">
        <v>0</v>
      </c>
      <c r="BC305" s="6">
        <v>501880</v>
      </c>
      <c r="BD305" s="6">
        <v>965050</v>
      </c>
      <c r="BE305" s="6">
        <v>1140300</v>
      </c>
      <c r="BF305" s="6">
        <v>67027000</v>
      </c>
      <c r="BG305" s="6">
        <v>0</v>
      </c>
      <c r="BH305" s="6">
        <v>0</v>
      </c>
      <c r="BI305" s="6">
        <v>0</v>
      </c>
      <c r="BJ305" s="6">
        <v>14602000</v>
      </c>
      <c r="BK305" s="6">
        <v>21012000</v>
      </c>
      <c r="BL305" s="6">
        <v>31413000</v>
      </c>
      <c r="BM305" s="6">
        <v>0</v>
      </c>
      <c r="BN305" s="6">
        <v>0</v>
      </c>
      <c r="BO305" s="6">
        <v>0</v>
      </c>
      <c r="BP305" s="6">
        <v>3440700</v>
      </c>
      <c r="BQ305" s="6">
        <v>5199000</v>
      </c>
      <c r="BR305" s="6">
        <v>5322300</v>
      </c>
      <c r="BS305" s="6">
        <v>0</v>
      </c>
      <c r="BT305" s="6">
        <v>0</v>
      </c>
      <c r="BU305" s="6">
        <v>0</v>
      </c>
      <c r="BV305" s="6">
        <v>13</v>
      </c>
      <c r="BW305" s="6">
        <v>25</v>
      </c>
      <c r="BX305" s="6">
        <v>17</v>
      </c>
      <c r="BY305" s="6">
        <v>55</v>
      </c>
      <c r="BZ305" s="6" t="s">
        <v>2651</v>
      </c>
      <c r="CD305" s="6">
        <v>303</v>
      </c>
      <c r="CE305" s="6" t="s">
        <v>2652</v>
      </c>
      <c r="CF305" s="6" t="s">
        <v>1008</v>
      </c>
      <c r="CG305" s="6" t="s">
        <v>2653</v>
      </c>
      <c r="CH305" s="6" t="s">
        <v>2654</v>
      </c>
      <c r="CI305" s="6" t="s">
        <v>2655</v>
      </c>
      <c r="CJ305" s="6" t="s">
        <v>2656</v>
      </c>
      <c r="CM305" s="6">
        <v>-1</v>
      </c>
    </row>
    <row r="306" spans="1:92">
      <c r="A306" s="6" t="s">
        <v>2657</v>
      </c>
      <c r="B306" s="6" t="s">
        <v>2657</v>
      </c>
      <c r="C306" s="6">
        <v>2</v>
      </c>
      <c r="D306" s="6">
        <v>2</v>
      </c>
      <c r="E306" s="6">
        <v>2</v>
      </c>
      <c r="F306" s="6" t="s">
        <v>2658</v>
      </c>
      <c r="G306" s="6">
        <v>1</v>
      </c>
      <c r="H306" s="6">
        <v>2</v>
      </c>
      <c r="I306" s="6">
        <v>2</v>
      </c>
      <c r="J306" s="6">
        <v>2</v>
      </c>
      <c r="K306" s="6">
        <v>0</v>
      </c>
      <c r="L306" s="6">
        <v>0</v>
      </c>
      <c r="M306" s="6">
        <v>0</v>
      </c>
      <c r="N306" s="6">
        <v>0</v>
      </c>
      <c r="O306" s="6">
        <v>2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2</v>
      </c>
      <c r="V306" s="6">
        <v>0</v>
      </c>
      <c r="W306" s="6">
        <v>0</v>
      </c>
      <c r="X306" s="6">
        <v>0</v>
      </c>
      <c r="Y306" s="6">
        <v>0</v>
      </c>
      <c r="Z306" s="6">
        <v>0</v>
      </c>
      <c r="AA306" s="6">
        <v>2</v>
      </c>
      <c r="AB306" s="6">
        <v>0</v>
      </c>
      <c r="AC306" s="6">
        <v>0.8</v>
      </c>
      <c r="AD306" s="6">
        <v>0.8</v>
      </c>
      <c r="AE306" s="6">
        <v>0.8</v>
      </c>
      <c r="AF306" s="6">
        <v>286.14</v>
      </c>
      <c r="AG306" s="6">
        <v>2606</v>
      </c>
      <c r="AH306" s="6">
        <v>2606</v>
      </c>
      <c r="AI306" s="6">
        <v>0</v>
      </c>
      <c r="AJ306" s="6">
        <v>11.683999999999999</v>
      </c>
      <c r="AK306" s="6">
        <v>0</v>
      </c>
      <c r="AL306" s="6">
        <v>0</v>
      </c>
      <c r="AM306" s="6">
        <v>0</v>
      </c>
      <c r="AN306" s="6">
        <v>0</v>
      </c>
      <c r="AO306" s="6">
        <v>0.8</v>
      </c>
      <c r="AP306" s="6">
        <v>0</v>
      </c>
      <c r="AQ306" s="6">
        <v>833570</v>
      </c>
      <c r="AR306" s="6">
        <v>0</v>
      </c>
      <c r="AS306" s="6">
        <v>0</v>
      </c>
      <c r="AT306" s="6">
        <v>0</v>
      </c>
      <c r="AU306" s="6">
        <v>0</v>
      </c>
      <c r="AV306" s="6">
        <v>833570</v>
      </c>
      <c r="AW306" s="6">
        <v>0</v>
      </c>
      <c r="AX306" s="6">
        <v>134</v>
      </c>
      <c r="AY306" s="6">
        <v>6220.7</v>
      </c>
      <c r="AZ306" s="6">
        <v>0</v>
      </c>
      <c r="BA306" s="6">
        <v>0</v>
      </c>
      <c r="BB306" s="6">
        <v>0</v>
      </c>
      <c r="BC306" s="6">
        <v>0</v>
      </c>
      <c r="BD306" s="6">
        <v>6220.7</v>
      </c>
      <c r="BE306" s="6">
        <v>0</v>
      </c>
      <c r="BF306" s="6">
        <v>833570</v>
      </c>
      <c r="BG306" s="6">
        <v>0</v>
      </c>
      <c r="BH306" s="6">
        <v>0</v>
      </c>
      <c r="BI306" s="6">
        <v>0</v>
      </c>
      <c r="BJ306" s="6">
        <v>0</v>
      </c>
      <c r="BK306" s="6">
        <v>833570</v>
      </c>
      <c r="BL306" s="6">
        <v>0</v>
      </c>
      <c r="BM306" s="6">
        <v>0</v>
      </c>
      <c r="BN306" s="6">
        <v>0</v>
      </c>
      <c r="BO306" s="6">
        <v>0</v>
      </c>
      <c r="BP306" s="6">
        <v>0</v>
      </c>
      <c r="BQ306" s="6">
        <v>0</v>
      </c>
      <c r="BR306" s="6">
        <v>0</v>
      </c>
      <c r="BS306" s="6">
        <v>0</v>
      </c>
      <c r="BT306" s="6">
        <v>0</v>
      </c>
      <c r="BU306" s="6">
        <v>0</v>
      </c>
      <c r="BV306" s="6">
        <v>0</v>
      </c>
      <c r="BW306" s="6">
        <v>3</v>
      </c>
      <c r="BX306" s="6">
        <v>0</v>
      </c>
      <c r="BY306" s="6">
        <v>3</v>
      </c>
      <c r="BZ306" s="6" t="s">
        <v>2659</v>
      </c>
      <c r="CD306" s="6">
        <v>304</v>
      </c>
      <c r="CE306" s="6" t="s">
        <v>2660</v>
      </c>
      <c r="CF306" s="6" t="s">
        <v>96</v>
      </c>
      <c r="CG306" s="6" t="s">
        <v>2661</v>
      </c>
      <c r="CH306" s="6" t="s">
        <v>2662</v>
      </c>
      <c r="CI306" s="6" t="s">
        <v>2663</v>
      </c>
      <c r="CJ306" s="6" t="s">
        <v>2664</v>
      </c>
      <c r="CM306" s="6">
        <v>-1</v>
      </c>
    </row>
    <row r="307" spans="1:92">
      <c r="A307" s="6" t="s">
        <v>2665</v>
      </c>
      <c r="B307" s="6" t="s">
        <v>2665</v>
      </c>
      <c r="C307" s="6">
        <v>3</v>
      </c>
      <c r="D307" s="6">
        <v>3</v>
      </c>
      <c r="E307" s="6">
        <v>3</v>
      </c>
      <c r="F307" s="6" t="s">
        <v>2666</v>
      </c>
      <c r="G307" s="6">
        <v>1</v>
      </c>
      <c r="H307" s="6">
        <v>3</v>
      </c>
      <c r="I307" s="6">
        <v>3</v>
      </c>
      <c r="J307" s="6">
        <v>3</v>
      </c>
      <c r="K307" s="6">
        <v>1</v>
      </c>
      <c r="L307" s="6">
        <v>2</v>
      </c>
      <c r="M307" s="6">
        <v>1</v>
      </c>
      <c r="N307" s="6">
        <v>2</v>
      </c>
      <c r="O307" s="6">
        <v>2</v>
      </c>
      <c r="P307" s="6">
        <v>3</v>
      </c>
      <c r="Q307" s="6">
        <v>1</v>
      </c>
      <c r="R307" s="6">
        <v>2</v>
      </c>
      <c r="S307" s="6">
        <v>1</v>
      </c>
      <c r="T307" s="6">
        <v>2</v>
      </c>
      <c r="U307" s="6">
        <v>2</v>
      </c>
      <c r="V307" s="6">
        <v>3</v>
      </c>
      <c r="W307" s="6">
        <v>1</v>
      </c>
      <c r="X307" s="6">
        <v>2</v>
      </c>
      <c r="Y307" s="6">
        <v>1</v>
      </c>
      <c r="Z307" s="6">
        <v>2</v>
      </c>
      <c r="AA307" s="6">
        <v>2</v>
      </c>
      <c r="AB307" s="6">
        <v>3</v>
      </c>
      <c r="AC307" s="6">
        <v>7.7</v>
      </c>
      <c r="AD307" s="6">
        <v>7.7</v>
      </c>
      <c r="AE307" s="6">
        <v>7.7</v>
      </c>
      <c r="AF307" s="6">
        <v>51.848999999999997</v>
      </c>
      <c r="AG307" s="6">
        <v>470</v>
      </c>
      <c r="AH307" s="6">
        <v>470</v>
      </c>
      <c r="AI307" s="6">
        <v>0</v>
      </c>
      <c r="AJ307" s="6">
        <v>19.91</v>
      </c>
      <c r="AK307" s="6">
        <v>2.8</v>
      </c>
      <c r="AL307" s="6">
        <v>4.9000000000000004</v>
      </c>
      <c r="AM307" s="6">
        <v>2.8</v>
      </c>
      <c r="AN307" s="6">
        <v>4.9000000000000004</v>
      </c>
      <c r="AO307" s="6">
        <v>4.9000000000000004</v>
      </c>
      <c r="AP307" s="6">
        <v>7.7</v>
      </c>
      <c r="AQ307" s="6">
        <v>24870000</v>
      </c>
      <c r="AR307" s="6">
        <v>1586100</v>
      </c>
      <c r="AS307" s="6">
        <v>4721100</v>
      </c>
      <c r="AT307" s="6">
        <v>4270200</v>
      </c>
      <c r="AU307" s="6">
        <v>5122000</v>
      </c>
      <c r="AV307" s="6">
        <v>4790200</v>
      </c>
      <c r="AW307" s="6">
        <v>4380200</v>
      </c>
      <c r="AX307" s="6">
        <v>27</v>
      </c>
      <c r="AY307" s="6">
        <v>921110</v>
      </c>
      <c r="AZ307" s="6">
        <v>58745</v>
      </c>
      <c r="BA307" s="6">
        <v>174860</v>
      </c>
      <c r="BB307" s="6">
        <v>158150</v>
      </c>
      <c r="BC307" s="6">
        <v>189700</v>
      </c>
      <c r="BD307" s="6">
        <v>177420</v>
      </c>
      <c r="BE307" s="6">
        <v>162230</v>
      </c>
      <c r="BF307" s="6">
        <v>24870000</v>
      </c>
      <c r="BG307" s="6">
        <v>2113100</v>
      </c>
      <c r="BH307" s="6">
        <v>4993700</v>
      </c>
      <c r="BI307" s="6">
        <v>5688800</v>
      </c>
      <c r="BJ307" s="6">
        <v>6823600</v>
      </c>
      <c r="BK307" s="6">
        <v>5066800</v>
      </c>
      <c r="BL307" s="6">
        <v>5439800</v>
      </c>
      <c r="BM307" s="6">
        <v>0</v>
      </c>
      <c r="BN307" s="6">
        <v>2626000</v>
      </c>
      <c r="BO307" s="6">
        <v>0</v>
      </c>
      <c r="BP307" s="6">
        <v>0</v>
      </c>
      <c r="BQ307" s="6">
        <v>1266600</v>
      </c>
      <c r="BR307" s="6">
        <v>0</v>
      </c>
      <c r="BS307" s="6">
        <v>1</v>
      </c>
      <c r="BT307" s="6">
        <v>6</v>
      </c>
      <c r="BU307" s="6">
        <v>2</v>
      </c>
      <c r="BV307" s="6">
        <v>5</v>
      </c>
      <c r="BW307" s="6">
        <v>4</v>
      </c>
      <c r="BX307" s="6">
        <v>5</v>
      </c>
      <c r="BY307" s="6">
        <v>23</v>
      </c>
      <c r="BZ307" s="6" t="s">
        <v>2667</v>
      </c>
      <c r="CD307" s="6">
        <v>305</v>
      </c>
      <c r="CE307" s="6" t="s">
        <v>2668</v>
      </c>
      <c r="CF307" s="6" t="s">
        <v>138</v>
      </c>
      <c r="CG307" s="6" t="s">
        <v>2669</v>
      </c>
      <c r="CH307" s="6" t="s">
        <v>2670</v>
      </c>
      <c r="CI307" s="6" t="s">
        <v>2671</v>
      </c>
      <c r="CJ307" s="6" t="s">
        <v>2672</v>
      </c>
      <c r="CM307" s="6">
        <v>-1</v>
      </c>
    </row>
    <row r="308" spans="1:92">
      <c r="A308" s="6" t="s">
        <v>2673</v>
      </c>
      <c r="B308" s="6" t="s">
        <v>2673</v>
      </c>
      <c r="C308" s="6" t="s">
        <v>1185</v>
      </c>
      <c r="D308" s="6" t="s">
        <v>1185</v>
      </c>
      <c r="E308" s="6" t="s">
        <v>1185</v>
      </c>
      <c r="F308" s="6" t="s">
        <v>2674</v>
      </c>
      <c r="G308" s="6">
        <v>2</v>
      </c>
      <c r="H308" s="6">
        <v>2</v>
      </c>
      <c r="I308" s="6">
        <v>2</v>
      </c>
      <c r="J308" s="6">
        <v>2</v>
      </c>
      <c r="K308" s="6">
        <v>0</v>
      </c>
      <c r="L308" s="6">
        <v>1</v>
      </c>
      <c r="M308" s="6">
        <v>2</v>
      </c>
      <c r="N308" s="6">
        <v>0</v>
      </c>
      <c r="O308" s="6">
        <v>0</v>
      </c>
      <c r="P308" s="6">
        <v>0</v>
      </c>
      <c r="Q308" s="6">
        <v>0</v>
      </c>
      <c r="R308" s="6">
        <v>1</v>
      </c>
      <c r="S308" s="6">
        <v>2</v>
      </c>
      <c r="T308" s="6">
        <v>0</v>
      </c>
      <c r="U308" s="6">
        <v>0</v>
      </c>
      <c r="V308" s="6">
        <v>0</v>
      </c>
      <c r="W308" s="6">
        <v>0</v>
      </c>
      <c r="X308" s="6">
        <v>1</v>
      </c>
      <c r="Y308" s="6">
        <v>2</v>
      </c>
      <c r="Z308" s="6">
        <v>0</v>
      </c>
      <c r="AA308" s="6">
        <v>0</v>
      </c>
      <c r="AB308" s="6">
        <v>0</v>
      </c>
      <c r="AC308" s="6">
        <v>10.7</v>
      </c>
      <c r="AD308" s="6">
        <v>10.7</v>
      </c>
      <c r="AE308" s="6">
        <v>10.7</v>
      </c>
      <c r="AF308" s="6">
        <v>24.597000000000001</v>
      </c>
      <c r="AG308" s="6">
        <v>214</v>
      </c>
      <c r="AH308" s="6" t="s">
        <v>1927</v>
      </c>
      <c r="AI308" s="6">
        <v>0</v>
      </c>
      <c r="AJ308" s="6">
        <v>14.212</v>
      </c>
      <c r="AK308" s="6">
        <v>0</v>
      </c>
      <c r="AL308" s="6">
        <v>4.2</v>
      </c>
      <c r="AM308" s="6">
        <v>10.7</v>
      </c>
      <c r="AN308" s="6">
        <v>0</v>
      </c>
      <c r="AO308" s="6">
        <v>0</v>
      </c>
      <c r="AP308" s="6">
        <v>0</v>
      </c>
      <c r="AQ308" s="6">
        <v>1190100</v>
      </c>
      <c r="AR308" s="6">
        <v>0</v>
      </c>
      <c r="AS308" s="6">
        <v>0</v>
      </c>
      <c r="AT308" s="6">
        <v>1190100</v>
      </c>
      <c r="AU308" s="6">
        <v>0</v>
      </c>
      <c r="AV308" s="6">
        <v>0</v>
      </c>
      <c r="AW308" s="6">
        <v>0</v>
      </c>
      <c r="AX308" s="6">
        <v>11</v>
      </c>
      <c r="AY308" s="6">
        <v>108190</v>
      </c>
      <c r="AZ308" s="6">
        <v>0</v>
      </c>
      <c r="BA308" s="6">
        <v>0</v>
      </c>
      <c r="BB308" s="6">
        <v>108190</v>
      </c>
      <c r="BC308" s="6">
        <v>0</v>
      </c>
      <c r="BD308" s="6">
        <v>0</v>
      </c>
      <c r="BE308" s="6">
        <v>0</v>
      </c>
      <c r="BF308" s="6">
        <v>1190100</v>
      </c>
      <c r="BG308" s="6">
        <v>0</v>
      </c>
      <c r="BH308" s="6">
        <v>0</v>
      </c>
      <c r="BI308" s="6">
        <v>1190100</v>
      </c>
      <c r="BJ308" s="6">
        <v>0</v>
      </c>
      <c r="BK308" s="6">
        <v>0</v>
      </c>
      <c r="BL308" s="6">
        <v>0</v>
      </c>
      <c r="BM308" s="6">
        <v>0</v>
      </c>
      <c r="BN308" s="6">
        <v>0</v>
      </c>
      <c r="BO308" s="6">
        <v>0</v>
      </c>
      <c r="BP308" s="6">
        <v>0</v>
      </c>
      <c r="BQ308" s="6">
        <v>0</v>
      </c>
      <c r="BR308" s="6">
        <v>0</v>
      </c>
      <c r="BS308" s="6">
        <v>0</v>
      </c>
      <c r="BT308" s="6">
        <v>2</v>
      </c>
      <c r="BU308" s="6">
        <v>1</v>
      </c>
      <c r="BV308" s="6">
        <v>0</v>
      </c>
      <c r="BW308" s="6">
        <v>0</v>
      </c>
      <c r="BX308" s="6">
        <v>0</v>
      </c>
      <c r="BY308" s="6">
        <v>3</v>
      </c>
      <c r="BZ308" s="6" t="s">
        <v>2675</v>
      </c>
      <c r="CD308" s="6">
        <v>306</v>
      </c>
      <c r="CE308" s="6" t="s">
        <v>2676</v>
      </c>
      <c r="CF308" s="6" t="s">
        <v>96</v>
      </c>
      <c r="CG308" s="6" t="s">
        <v>2677</v>
      </c>
      <c r="CH308" s="6" t="s">
        <v>2678</v>
      </c>
      <c r="CI308" s="6" t="s">
        <v>2679</v>
      </c>
      <c r="CJ308" s="6" t="s">
        <v>2680</v>
      </c>
      <c r="CM308" s="6" t="s">
        <v>158</v>
      </c>
      <c r="CN308" s="6" t="s">
        <v>114</v>
      </c>
    </row>
    <row r="309" spans="1:92">
      <c r="A309" s="6" t="s">
        <v>2681</v>
      </c>
      <c r="B309" s="6" t="s">
        <v>2681</v>
      </c>
      <c r="C309" s="6">
        <v>8</v>
      </c>
      <c r="D309" s="6">
        <v>8</v>
      </c>
      <c r="E309" s="6">
        <v>8</v>
      </c>
      <c r="F309" s="6" t="s">
        <v>2682</v>
      </c>
      <c r="G309" s="6">
        <v>1</v>
      </c>
      <c r="H309" s="6">
        <v>8</v>
      </c>
      <c r="I309" s="6">
        <v>8</v>
      </c>
      <c r="J309" s="6">
        <v>8</v>
      </c>
      <c r="K309" s="6">
        <v>1</v>
      </c>
      <c r="L309" s="6">
        <v>0</v>
      </c>
      <c r="M309" s="6">
        <v>2</v>
      </c>
      <c r="N309" s="6">
        <v>4</v>
      </c>
      <c r="O309" s="6">
        <v>3</v>
      </c>
      <c r="P309" s="6">
        <v>1</v>
      </c>
      <c r="Q309" s="6">
        <v>1</v>
      </c>
      <c r="R309" s="6">
        <v>0</v>
      </c>
      <c r="S309" s="6">
        <v>2</v>
      </c>
      <c r="T309" s="6">
        <v>4</v>
      </c>
      <c r="U309" s="6">
        <v>3</v>
      </c>
      <c r="V309" s="6">
        <v>1</v>
      </c>
      <c r="W309" s="6">
        <v>1</v>
      </c>
      <c r="X309" s="6">
        <v>0</v>
      </c>
      <c r="Y309" s="6">
        <v>2</v>
      </c>
      <c r="Z309" s="6">
        <v>4</v>
      </c>
      <c r="AA309" s="6">
        <v>3</v>
      </c>
      <c r="AB309" s="6">
        <v>1</v>
      </c>
      <c r="AC309" s="6">
        <v>12.2</v>
      </c>
      <c r="AD309" s="6">
        <v>12.2</v>
      </c>
      <c r="AE309" s="6">
        <v>12.2</v>
      </c>
      <c r="AF309" s="6">
        <v>98.313999999999993</v>
      </c>
      <c r="AG309" s="6">
        <v>897</v>
      </c>
      <c r="AH309" s="6">
        <v>897</v>
      </c>
      <c r="AI309" s="6">
        <v>0</v>
      </c>
      <c r="AJ309" s="6">
        <v>53.274999999999999</v>
      </c>
      <c r="AK309" s="6">
        <v>1</v>
      </c>
      <c r="AL309" s="6">
        <v>0</v>
      </c>
      <c r="AM309" s="6">
        <v>3.7</v>
      </c>
      <c r="AN309" s="6">
        <v>7.2</v>
      </c>
      <c r="AO309" s="6">
        <v>3.9</v>
      </c>
      <c r="AP309" s="6">
        <v>1.9</v>
      </c>
      <c r="AQ309" s="6">
        <v>10151000</v>
      </c>
      <c r="AR309" s="6">
        <v>448930</v>
      </c>
      <c r="AS309" s="6">
        <v>0</v>
      </c>
      <c r="AT309" s="6">
        <v>3049400</v>
      </c>
      <c r="AU309" s="6">
        <v>3514800</v>
      </c>
      <c r="AV309" s="6">
        <v>2502200</v>
      </c>
      <c r="AW309" s="6">
        <v>635390</v>
      </c>
      <c r="AX309" s="6">
        <v>50</v>
      </c>
      <c r="AY309" s="6">
        <v>203010</v>
      </c>
      <c r="AZ309" s="6">
        <v>8978.5</v>
      </c>
      <c r="BA309" s="6">
        <v>0</v>
      </c>
      <c r="BB309" s="6">
        <v>60987</v>
      </c>
      <c r="BC309" s="6">
        <v>70296</v>
      </c>
      <c r="BD309" s="6">
        <v>50044</v>
      </c>
      <c r="BE309" s="6">
        <v>12708</v>
      </c>
      <c r="BF309" s="6">
        <v>7872000</v>
      </c>
      <c r="BG309" s="6">
        <v>0</v>
      </c>
      <c r="BH309" s="6">
        <v>0</v>
      </c>
      <c r="BI309" s="6">
        <v>3658900</v>
      </c>
      <c r="BJ309" s="6">
        <v>3930800</v>
      </c>
      <c r="BK309" s="6">
        <v>7872000</v>
      </c>
      <c r="BL309" s="6">
        <v>868470</v>
      </c>
      <c r="BM309" s="6">
        <v>0</v>
      </c>
      <c r="BN309" s="6">
        <v>0</v>
      </c>
      <c r="BO309" s="6">
        <v>0</v>
      </c>
      <c r="BP309" s="6">
        <v>0</v>
      </c>
      <c r="BQ309" s="6">
        <v>0</v>
      </c>
      <c r="BR309" s="6">
        <v>0</v>
      </c>
      <c r="BS309" s="6">
        <v>0</v>
      </c>
      <c r="BT309" s="6">
        <v>0</v>
      </c>
      <c r="BU309" s="6">
        <v>3</v>
      </c>
      <c r="BV309" s="6">
        <v>5</v>
      </c>
      <c r="BW309" s="6">
        <v>3</v>
      </c>
      <c r="BX309" s="6">
        <v>1</v>
      </c>
      <c r="BY309" s="6">
        <v>12</v>
      </c>
      <c r="BZ309" s="6" t="s">
        <v>2683</v>
      </c>
      <c r="CD309" s="6">
        <v>307</v>
      </c>
      <c r="CE309" s="6" t="s">
        <v>2684</v>
      </c>
      <c r="CF309" s="6" t="s">
        <v>487</v>
      </c>
      <c r="CG309" s="6" t="s">
        <v>2685</v>
      </c>
      <c r="CH309" s="6" t="s">
        <v>2686</v>
      </c>
      <c r="CI309" s="6" t="s">
        <v>2687</v>
      </c>
      <c r="CJ309" s="6" t="s">
        <v>2688</v>
      </c>
      <c r="CM309" s="6">
        <v>-1</v>
      </c>
    </row>
    <row r="310" spans="1:92">
      <c r="A310" s="6" t="s">
        <v>2689</v>
      </c>
      <c r="B310" s="6" t="s">
        <v>2689</v>
      </c>
      <c r="C310" s="6">
        <v>2</v>
      </c>
      <c r="D310" s="6">
        <v>2</v>
      </c>
      <c r="E310" s="6">
        <v>2</v>
      </c>
      <c r="F310" s="6" t="s">
        <v>2690</v>
      </c>
      <c r="G310" s="6">
        <v>1</v>
      </c>
      <c r="H310" s="6">
        <v>2</v>
      </c>
      <c r="I310" s="6">
        <v>2</v>
      </c>
      <c r="J310" s="6">
        <v>2</v>
      </c>
      <c r="K310" s="6">
        <v>1</v>
      </c>
      <c r="L310" s="6">
        <v>1</v>
      </c>
      <c r="M310" s="6">
        <v>2</v>
      </c>
      <c r="N310" s="6">
        <v>1</v>
      </c>
      <c r="O310" s="6">
        <v>1</v>
      </c>
      <c r="P310" s="6">
        <v>0</v>
      </c>
      <c r="Q310" s="6">
        <v>1</v>
      </c>
      <c r="R310" s="6">
        <v>1</v>
      </c>
      <c r="S310" s="6">
        <v>2</v>
      </c>
      <c r="T310" s="6">
        <v>1</v>
      </c>
      <c r="U310" s="6">
        <v>1</v>
      </c>
      <c r="V310" s="6">
        <v>0</v>
      </c>
      <c r="W310" s="6">
        <v>1</v>
      </c>
      <c r="X310" s="6">
        <v>1</v>
      </c>
      <c r="Y310" s="6">
        <v>2</v>
      </c>
      <c r="Z310" s="6">
        <v>1</v>
      </c>
      <c r="AA310" s="6">
        <v>1</v>
      </c>
      <c r="AB310" s="6">
        <v>0</v>
      </c>
      <c r="AC310" s="6">
        <v>5.4</v>
      </c>
      <c r="AD310" s="6">
        <v>5.4</v>
      </c>
      <c r="AE310" s="6">
        <v>5.4</v>
      </c>
      <c r="AF310" s="6">
        <v>54.423000000000002</v>
      </c>
      <c r="AG310" s="6">
        <v>499</v>
      </c>
      <c r="AH310" s="6">
        <v>499</v>
      </c>
      <c r="AI310" s="6">
        <v>0</v>
      </c>
      <c r="AJ310" s="6">
        <v>13.467000000000001</v>
      </c>
      <c r="AK310" s="6">
        <v>2</v>
      </c>
      <c r="AL310" s="6">
        <v>2</v>
      </c>
      <c r="AM310" s="6">
        <v>5.4</v>
      </c>
      <c r="AN310" s="6">
        <v>2</v>
      </c>
      <c r="AO310" s="6">
        <v>2</v>
      </c>
      <c r="AP310" s="6">
        <v>0</v>
      </c>
      <c r="AQ310" s="6">
        <v>5597700</v>
      </c>
      <c r="AR310" s="6">
        <v>0</v>
      </c>
      <c r="AS310" s="6">
        <v>1743000</v>
      </c>
      <c r="AT310" s="6">
        <v>2293700</v>
      </c>
      <c r="AU310" s="6">
        <v>0</v>
      </c>
      <c r="AV310" s="6">
        <v>1561000</v>
      </c>
      <c r="AW310" s="6">
        <v>0</v>
      </c>
      <c r="AX310" s="6">
        <v>26</v>
      </c>
      <c r="AY310" s="6">
        <v>215300</v>
      </c>
      <c r="AZ310" s="6">
        <v>0</v>
      </c>
      <c r="BA310" s="6">
        <v>67037</v>
      </c>
      <c r="BB310" s="6">
        <v>88220</v>
      </c>
      <c r="BC310" s="6">
        <v>0</v>
      </c>
      <c r="BD310" s="6">
        <v>60040</v>
      </c>
      <c r="BE310" s="6">
        <v>0</v>
      </c>
      <c r="BF310" s="6">
        <v>5597700</v>
      </c>
      <c r="BG310" s="6">
        <v>0</v>
      </c>
      <c r="BH310" s="6">
        <v>2125400</v>
      </c>
      <c r="BI310" s="6">
        <v>2293700</v>
      </c>
      <c r="BJ310" s="6">
        <v>0</v>
      </c>
      <c r="BK310" s="6">
        <v>1903500</v>
      </c>
      <c r="BL310" s="6">
        <v>0</v>
      </c>
      <c r="BM310" s="6">
        <v>0</v>
      </c>
      <c r="BN310" s="6">
        <v>0</v>
      </c>
      <c r="BO310" s="6">
        <v>0</v>
      </c>
      <c r="BP310" s="6">
        <v>0</v>
      </c>
      <c r="BQ310" s="6">
        <v>0</v>
      </c>
      <c r="BR310" s="6">
        <v>0</v>
      </c>
      <c r="BS310" s="6">
        <v>1</v>
      </c>
      <c r="BT310" s="6">
        <v>3</v>
      </c>
      <c r="BU310" s="6">
        <v>5</v>
      </c>
      <c r="BV310" s="6">
        <v>2</v>
      </c>
      <c r="BW310" s="6">
        <v>2</v>
      </c>
      <c r="BX310" s="6">
        <v>0</v>
      </c>
      <c r="BY310" s="6">
        <v>13</v>
      </c>
      <c r="BZ310" s="6" t="s">
        <v>2691</v>
      </c>
      <c r="CD310" s="6">
        <v>308</v>
      </c>
      <c r="CE310" s="6" t="s">
        <v>2692</v>
      </c>
      <c r="CF310" s="6" t="s">
        <v>96</v>
      </c>
      <c r="CG310" s="6" t="s">
        <v>2693</v>
      </c>
      <c r="CH310" s="6" t="s">
        <v>2694</v>
      </c>
      <c r="CI310" s="6" t="s">
        <v>2695</v>
      </c>
      <c r="CJ310" s="6" t="s">
        <v>2696</v>
      </c>
      <c r="CM310" s="6">
        <v>-1</v>
      </c>
    </row>
    <row r="311" spans="1:92">
      <c r="A311" s="6" t="s">
        <v>2697</v>
      </c>
      <c r="B311" s="6" t="s">
        <v>2697</v>
      </c>
      <c r="C311" s="6">
        <v>19</v>
      </c>
      <c r="D311" s="6">
        <v>19</v>
      </c>
      <c r="E311" s="6">
        <v>19</v>
      </c>
      <c r="F311" s="6" t="s">
        <v>2698</v>
      </c>
      <c r="G311" s="6">
        <v>1</v>
      </c>
      <c r="H311" s="6">
        <v>19</v>
      </c>
      <c r="I311" s="6">
        <v>19</v>
      </c>
      <c r="J311" s="6">
        <v>19</v>
      </c>
      <c r="K311" s="6">
        <v>0</v>
      </c>
      <c r="L311" s="6">
        <v>0</v>
      </c>
      <c r="M311" s="6">
        <v>0</v>
      </c>
      <c r="N311" s="6">
        <v>10</v>
      </c>
      <c r="O311" s="6">
        <v>14</v>
      </c>
      <c r="P311" s="6">
        <v>13</v>
      </c>
      <c r="Q311" s="6">
        <v>0</v>
      </c>
      <c r="R311" s="6">
        <v>0</v>
      </c>
      <c r="S311" s="6">
        <v>0</v>
      </c>
      <c r="T311" s="6">
        <v>10</v>
      </c>
      <c r="U311" s="6">
        <v>14</v>
      </c>
      <c r="V311" s="6">
        <v>13</v>
      </c>
      <c r="W311" s="6">
        <v>0</v>
      </c>
      <c r="X311" s="6">
        <v>0</v>
      </c>
      <c r="Y311" s="6">
        <v>0</v>
      </c>
      <c r="Z311" s="6">
        <v>10</v>
      </c>
      <c r="AA311" s="6">
        <v>14</v>
      </c>
      <c r="AB311" s="6">
        <v>13</v>
      </c>
      <c r="AC311" s="6">
        <v>24</v>
      </c>
      <c r="AD311" s="6">
        <v>24</v>
      </c>
      <c r="AE311" s="6">
        <v>24</v>
      </c>
      <c r="AF311" s="6">
        <v>115.93</v>
      </c>
      <c r="AG311" s="6">
        <v>1040</v>
      </c>
      <c r="AH311" s="6">
        <v>1040</v>
      </c>
      <c r="AI311" s="6">
        <v>0</v>
      </c>
      <c r="AJ311" s="6">
        <v>183.92</v>
      </c>
      <c r="AK311" s="6">
        <v>0</v>
      </c>
      <c r="AL311" s="6">
        <v>0</v>
      </c>
      <c r="AM311" s="6">
        <v>0</v>
      </c>
      <c r="AN311" s="6">
        <v>11.9</v>
      </c>
      <c r="AO311" s="6">
        <v>18.100000000000001</v>
      </c>
      <c r="AP311" s="6">
        <v>16.2</v>
      </c>
      <c r="AQ311" s="6">
        <v>129890000</v>
      </c>
      <c r="AR311" s="6">
        <v>0</v>
      </c>
      <c r="AS311" s="6">
        <v>0</v>
      </c>
      <c r="AT311" s="6">
        <v>0</v>
      </c>
      <c r="AU311" s="6">
        <v>14626000</v>
      </c>
      <c r="AV311" s="6">
        <v>47160000</v>
      </c>
      <c r="AW311" s="6">
        <v>68103000</v>
      </c>
      <c r="AX311" s="6">
        <v>49</v>
      </c>
      <c r="AY311" s="6">
        <v>2326300</v>
      </c>
      <c r="AZ311" s="6">
        <v>0</v>
      </c>
      <c r="BA311" s="6">
        <v>0</v>
      </c>
      <c r="BB311" s="6">
        <v>0</v>
      </c>
      <c r="BC311" s="6">
        <v>252680</v>
      </c>
      <c r="BD311" s="6">
        <v>706590</v>
      </c>
      <c r="BE311" s="6">
        <v>1367000</v>
      </c>
      <c r="BF311" s="6">
        <v>55461000</v>
      </c>
      <c r="BG311" s="6">
        <v>0</v>
      </c>
      <c r="BH311" s="6">
        <v>0</v>
      </c>
      <c r="BI311" s="6">
        <v>0</v>
      </c>
      <c r="BJ311" s="6">
        <v>13578000</v>
      </c>
      <c r="BK311" s="6">
        <v>12063000</v>
      </c>
      <c r="BL311" s="6">
        <v>36432000</v>
      </c>
      <c r="BM311" s="6">
        <v>0</v>
      </c>
      <c r="BN311" s="6">
        <v>0</v>
      </c>
      <c r="BO311" s="6">
        <v>0</v>
      </c>
      <c r="BP311" s="6">
        <v>6995500</v>
      </c>
      <c r="BQ311" s="6">
        <v>9796600</v>
      </c>
      <c r="BR311" s="6">
        <v>13205000</v>
      </c>
      <c r="BS311" s="6">
        <v>0</v>
      </c>
      <c r="BT311" s="6">
        <v>0</v>
      </c>
      <c r="BU311" s="6">
        <v>0</v>
      </c>
      <c r="BV311" s="6">
        <v>13</v>
      </c>
      <c r="BW311" s="6">
        <v>15</v>
      </c>
      <c r="BX311" s="6">
        <v>26</v>
      </c>
      <c r="BY311" s="6">
        <v>54</v>
      </c>
      <c r="BZ311" s="6" t="s">
        <v>2699</v>
      </c>
      <c r="CD311" s="6">
        <v>309</v>
      </c>
      <c r="CE311" s="6" t="s">
        <v>2700</v>
      </c>
      <c r="CF311" s="6" t="s">
        <v>824</v>
      </c>
      <c r="CG311" s="6" t="s">
        <v>2701</v>
      </c>
      <c r="CH311" s="6" t="s">
        <v>2702</v>
      </c>
      <c r="CI311" s="6" t="s">
        <v>2703</v>
      </c>
      <c r="CJ311" s="6" t="s">
        <v>2704</v>
      </c>
      <c r="CM311" s="6">
        <v>-1</v>
      </c>
    </row>
    <row r="312" spans="1:92">
      <c r="A312" s="6" t="s">
        <v>2705</v>
      </c>
      <c r="B312" s="6" t="s">
        <v>2705</v>
      </c>
      <c r="C312" s="6">
        <v>4</v>
      </c>
      <c r="D312" s="6">
        <v>4</v>
      </c>
      <c r="E312" s="6">
        <v>4</v>
      </c>
      <c r="F312" s="6" t="s">
        <v>2706</v>
      </c>
      <c r="G312" s="6">
        <v>1</v>
      </c>
      <c r="H312" s="6">
        <v>4</v>
      </c>
      <c r="I312" s="6">
        <v>4</v>
      </c>
      <c r="J312" s="6">
        <v>4</v>
      </c>
      <c r="K312" s="6">
        <v>2</v>
      </c>
      <c r="L312" s="6">
        <v>1</v>
      </c>
      <c r="M312" s="6">
        <v>1</v>
      </c>
      <c r="N312" s="6">
        <v>4</v>
      </c>
      <c r="O312" s="6">
        <v>3</v>
      </c>
      <c r="P312" s="6">
        <v>2</v>
      </c>
      <c r="Q312" s="6">
        <v>2</v>
      </c>
      <c r="R312" s="6">
        <v>1</v>
      </c>
      <c r="S312" s="6">
        <v>1</v>
      </c>
      <c r="T312" s="6">
        <v>4</v>
      </c>
      <c r="U312" s="6">
        <v>3</v>
      </c>
      <c r="V312" s="6">
        <v>2</v>
      </c>
      <c r="W312" s="6">
        <v>2</v>
      </c>
      <c r="X312" s="6">
        <v>1</v>
      </c>
      <c r="Y312" s="6">
        <v>1</v>
      </c>
      <c r="Z312" s="6">
        <v>4</v>
      </c>
      <c r="AA312" s="6">
        <v>3</v>
      </c>
      <c r="AB312" s="6">
        <v>2</v>
      </c>
      <c r="AC312" s="6">
        <v>8.3000000000000007</v>
      </c>
      <c r="AD312" s="6">
        <v>8.3000000000000007</v>
      </c>
      <c r="AE312" s="6">
        <v>8.3000000000000007</v>
      </c>
      <c r="AF312" s="6">
        <v>66.52</v>
      </c>
      <c r="AG312" s="6">
        <v>616</v>
      </c>
      <c r="AH312" s="6">
        <v>616</v>
      </c>
      <c r="AI312" s="6">
        <v>0</v>
      </c>
      <c r="AJ312" s="6">
        <v>32.503</v>
      </c>
      <c r="AK312" s="6">
        <v>4.0999999999999996</v>
      </c>
      <c r="AL312" s="6">
        <v>2.1</v>
      </c>
      <c r="AM312" s="6">
        <v>2.1</v>
      </c>
      <c r="AN312" s="6">
        <v>8.3000000000000007</v>
      </c>
      <c r="AO312" s="6">
        <v>6.5</v>
      </c>
      <c r="AP312" s="6">
        <v>4.0999999999999996</v>
      </c>
      <c r="AQ312" s="6">
        <v>15307000</v>
      </c>
      <c r="AR312" s="6">
        <v>665710</v>
      </c>
      <c r="AS312" s="6">
        <v>1379200</v>
      </c>
      <c r="AT312" s="6">
        <v>1392900</v>
      </c>
      <c r="AU312" s="6">
        <v>3878200</v>
      </c>
      <c r="AV312" s="6">
        <v>5094300</v>
      </c>
      <c r="AW312" s="6">
        <v>2897000</v>
      </c>
      <c r="AX312" s="6">
        <v>36</v>
      </c>
      <c r="AY312" s="6">
        <v>425200</v>
      </c>
      <c r="AZ312" s="6">
        <v>18492</v>
      </c>
      <c r="BA312" s="6">
        <v>38310</v>
      </c>
      <c r="BB312" s="6">
        <v>38693</v>
      </c>
      <c r="BC312" s="6">
        <v>107730</v>
      </c>
      <c r="BD312" s="6">
        <v>141510</v>
      </c>
      <c r="BE312" s="6">
        <v>80473</v>
      </c>
      <c r="BF312" s="6">
        <v>14812000</v>
      </c>
      <c r="BG312" s="6">
        <v>3422300</v>
      </c>
      <c r="BH312" s="6">
        <v>2457000</v>
      </c>
      <c r="BI312" s="6">
        <v>2481500</v>
      </c>
      <c r="BJ312" s="6">
        <v>3383200</v>
      </c>
      <c r="BK312" s="6">
        <v>5094300</v>
      </c>
      <c r="BL312" s="6">
        <v>3832900</v>
      </c>
      <c r="BM312" s="6">
        <v>0</v>
      </c>
      <c r="BN312" s="6">
        <v>0</v>
      </c>
      <c r="BO312" s="6">
        <v>0</v>
      </c>
      <c r="BP312" s="6">
        <v>1214200</v>
      </c>
      <c r="BQ312" s="6">
        <v>1698100</v>
      </c>
      <c r="BR312" s="6">
        <v>1040900</v>
      </c>
      <c r="BS312" s="6">
        <v>3</v>
      </c>
      <c r="BT312" s="6">
        <v>1</v>
      </c>
      <c r="BU312" s="6">
        <v>1</v>
      </c>
      <c r="BV312" s="6">
        <v>4</v>
      </c>
      <c r="BW312" s="6">
        <v>5</v>
      </c>
      <c r="BX312" s="6">
        <v>4</v>
      </c>
      <c r="BY312" s="6">
        <v>18</v>
      </c>
      <c r="BZ312" s="6" t="s">
        <v>2707</v>
      </c>
      <c r="CD312" s="6">
        <v>310</v>
      </c>
      <c r="CE312" s="6" t="s">
        <v>2708</v>
      </c>
      <c r="CF312" s="6" t="s">
        <v>749</v>
      </c>
      <c r="CG312" s="6" t="s">
        <v>2709</v>
      </c>
      <c r="CH312" s="6" t="s">
        <v>2710</v>
      </c>
      <c r="CI312" s="6" t="s">
        <v>2711</v>
      </c>
      <c r="CJ312" s="6" t="s">
        <v>2712</v>
      </c>
      <c r="CM312" s="6">
        <v>-1</v>
      </c>
    </row>
    <row r="313" spans="1:92">
      <c r="A313" s="6" t="s">
        <v>2713</v>
      </c>
      <c r="B313" s="6" t="s">
        <v>2713</v>
      </c>
      <c r="C313" s="6" t="s">
        <v>1185</v>
      </c>
      <c r="D313" s="6" t="s">
        <v>1185</v>
      </c>
      <c r="E313" s="6" t="s">
        <v>1185</v>
      </c>
      <c r="F313" s="6" t="s">
        <v>2714</v>
      </c>
      <c r="G313" s="6">
        <v>2</v>
      </c>
      <c r="H313" s="6">
        <v>2</v>
      </c>
      <c r="I313" s="6">
        <v>2</v>
      </c>
      <c r="J313" s="6">
        <v>2</v>
      </c>
      <c r="K313" s="6">
        <v>0</v>
      </c>
      <c r="L313" s="6">
        <v>1</v>
      </c>
      <c r="M313" s="6">
        <v>0</v>
      </c>
      <c r="N313" s="6">
        <v>1</v>
      </c>
      <c r="O313" s="6">
        <v>1</v>
      </c>
      <c r="P313" s="6">
        <v>1</v>
      </c>
      <c r="Q313" s="6">
        <v>0</v>
      </c>
      <c r="R313" s="6">
        <v>1</v>
      </c>
      <c r="S313" s="6">
        <v>0</v>
      </c>
      <c r="T313" s="6">
        <v>1</v>
      </c>
      <c r="U313" s="6">
        <v>1</v>
      </c>
      <c r="V313" s="6">
        <v>1</v>
      </c>
      <c r="W313" s="6">
        <v>0</v>
      </c>
      <c r="X313" s="6">
        <v>1</v>
      </c>
      <c r="Y313" s="6">
        <v>0</v>
      </c>
      <c r="Z313" s="6">
        <v>1</v>
      </c>
      <c r="AA313" s="6">
        <v>1</v>
      </c>
      <c r="AB313" s="6">
        <v>1</v>
      </c>
      <c r="AC313" s="6">
        <v>6.8</v>
      </c>
      <c r="AD313" s="6">
        <v>6.8</v>
      </c>
      <c r="AE313" s="6">
        <v>6.8</v>
      </c>
      <c r="AF313" s="6">
        <v>28.641999999999999</v>
      </c>
      <c r="AG313" s="6">
        <v>266</v>
      </c>
      <c r="AH313" s="6" t="s">
        <v>2715</v>
      </c>
      <c r="AI313" s="6">
        <v>0</v>
      </c>
      <c r="AJ313" s="6">
        <v>11.906000000000001</v>
      </c>
      <c r="AK313" s="6">
        <v>0</v>
      </c>
      <c r="AL313" s="6">
        <v>2.6</v>
      </c>
      <c r="AM313" s="6">
        <v>0</v>
      </c>
      <c r="AN313" s="6">
        <v>4.0999999999999996</v>
      </c>
      <c r="AO313" s="6">
        <v>4.0999999999999996</v>
      </c>
      <c r="AP313" s="6">
        <v>4.0999999999999996</v>
      </c>
      <c r="AQ313" s="6">
        <v>6772900</v>
      </c>
      <c r="AR313" s="6">
        <v>0</v>
      </c>
      <c r="AS313" s="6">
        <v>1480400</v>
      </c>
      <c r="AT313" s="6">
        <v>0</v>
      </c>
      <c r="AU313" s="6">
        <v>1885200</v>
      </c>
      <c r="AV313" s="6">
        <v>1441700</v>
      </c>
      <c r="AW313" s="6">
        <v>1965600</v>
      </c>
      <c r="AX313" s="6">
        <v>18</v>
      </c>
      <c r="AY313" s="6">
        <v>376270</v>
      </c>
      <c r="AZ313" s="6">
        <v>0</v>
      </c>
      <c r="BA313" s="6">
        <v>82243</v>
      </c>
      <c r="BB313" s="6">
        <v>0</v>
      </c>
      <c r="BC313" s="6">
        <v>104740</v>
      </c>
      <c r="BD313" s="6">
        <v>80094</v>
      </c>
      <c r="BE313" s="6">
        <v>109200</v>
      </c>
      <c r="BF313" s="6">
        <v>6772900</v>
      </c>
      <c r="BG313" s="6">
        <v>0</v>
      </c>
      <c r="BH313" s="6">
        <v>6772900</v>
      </c>
      <c r="BI313" s="6">
        <v>0</v>
      </c>
      <c r="BJ313" s="6">
        <v>2412500</v>
      </c>
      <c r="BK313" s="6">
        <v>1845000</v>
      </c>
      <c r="BL313" s="6">
        <v>2515400</v>
      </c>
      <c r="BM313" s="6">
        <v>0</v>
      </c>
      <c r="BN313" s="6">
        <v>0</v>
      </c>
      <c r="BO313" s="6">
        <v>0</v>
      </c>
      <c r="BP313" s="6">
        <v>0</v>
      </c>
      <c r="BQ313" s="6">
        <v>0</v>
      </c>
      <c r="BR313" s="6">
        <v>0</v>
      </c>
      <c r="BS313" s="6">
        <v>0</v>
      </c>
      <c r="BT313" s="6">
        <v>1</v>
      </c>
      <c r="BU313" s="6">
        <v>0</v>
      </c>
      <c r="BV313" s="6">
        <v>0</v>
      </c>
      <c r="BW313" s="6">
        <v>0</v>
      </c>
      <c r="BX313" s="6">
        <v>0</v>
      </c>
      <c r="BY313" s="6">
        <v>1</v>
      </c>
      <c r="BZ313" s="6" t="s">
        <v>2716</v>
      </c>
      <c r="CD313" s="6">
        <v>311</v>
      </c>
      <c r="CE313" s="6" t="s">
        <v>2717</v>
      </c>
      <c r="CF313" s="6" t="s">
        <v>96</v>
      </c>
      <c r="CG313" s="6" t="s">
        <v>2718</v>
      </c>
      <c r="CH313" s="6" t="s">
        <v>2719</v>
      </c>
      <c r="CI313" s="6" t="s">
        <v>2720</v>
      </c>
      <c r="CJ313" s="6" t="s">
        <v>2721</v>
      </c>
      <c r="CM313" s="6" t="s">
        <v>158</v>
      </c>
      <c r="CN313" s="6" t="s">
        <v>114</v>
      </c>
    </row>
    <row r="314" spans="1:92">
      <c r="A314" s="6" t="s">
        <v>2722</v>
      </c>
      <c r="B314" s="6" t="s">
        <v>2722</v>
      </c>
      <c r="C314" s="6">
        <v>5</v>
      </c>
      <c r="D314" s="6">
        <v>5</v>
      </c>
      <c r="E314" s="6">
        <v>5</v>
      </c>
      <c r="F314" s="6" t="s">
        <v>2723</v>
      </c>
      <c r="G314" s="6">
        <v>1</v>
      </c>
      <c r="H314" s="6">
        <v>5</v>
      </c>
      <c r="I314" s="6">
        <v>5</v>
      </c>
      <c r="J314" s="6">
        <v>5</v>
      </c>
      <c r="K314" s="6">
        <v>0</v>
      </c>
      <c r="L314" s="6">
        <v>0</v>
      </c>
      <c r="M314" s="6">
        <v>0</v>
      </c>
      <c r="N314" s="6">
        <v>4</v>
      </c>
      <c r="O314" s="6">
        <v>5</v>
      </c>
      <c r="P314" s="6">
        <v>3</v>
      </c>
      <c r="Q314" s="6">
        <v>0</v>
      </c>
      <c r="R314" s="6">
        <v>0</v>
      </c>
      <c r="S314" s="6">
        <v>0</v>
      </c>
      <c r="T314" s="6">
        <v>4</v>
      </c>
      <c r="U314" s="6">
        <v>5</v>
      </c>
      <c r="V314" s="6">
        <v>3</v>
      </c>
      <c r="W314" s="6">
        <v>0</v>
      </c>
      <c r="X314" s="6">
        <v>0</v>
      </c>
      <c r="Y314" s="6">
        <v>0</v>
      </c>
      <c r="Z314" s="6">
        <v>4</v>
      </c>
      <c r="AA314" s="6">
        <v>5</v>
      </c>
      <c r="AB314" s="6">
        <v>3</v>
      </c>
      <c r="AC314" s="6">
        <v>11</v>
      </c>
      <c r="AD314" s="6">
        <v>11</v>
      </c>
      <c r="AE314" s="6">
        <v>11</v>
      </c>
      <c r="AF314" s="6">
        <v>43.844999999999999</v>
      </c>
      <c r="AG314" s="6">
        <v>391</v>
      </c>
      <c r="AH314" s="6">
        <v>391</v>
      </c>
      <c r="AI314" s="6">
        <v>0</v>
      </c>
      <c r="AJ314" s="6">
        <v>37.317</v>
      </c>
      <c r="AK314" s="6">
        <v>0</v>
      </c>
      <c r="AL314" s="6">
        <v>0</v>
      </c>
      <c r="AM314" s="6">
        <v>0</v>
      </c>
      <c r="AN314" s="6">
        <v>9</v>
      </c>
      <c r="AO314" s="6">
        <v>11</v>
      </c>
      <c r="AP314" s="6">
        <v>6.4</v>
      </c>
      <c r="AQ314" s="6">
        <v>53229000</v>
      </c>
      <c r="AR314" s="6">
        <v>0</v>
      </c>
      <c r="AS314" s="6">
        <v>0</v>
      </c>
      <c r="AT314" s="6">
        <v>0</v>
      </c>
      <c r="AU314" s="6">
        <v>22554000</v>
      </c>
      <c r="AV314" s="6">
        <v>23422000</v>
      </c>
      <c r="AW314" s="6">
        <v>7252200</v>
      </c>
      <c r="AX314" s="6">
        <v>24</v>
      </c>
      <c r="AY314" s="6">
        <v>2039100</v>
      </c>
      <c r="AZ314" s="6">
        <v>0</v>
      </c>
      <c r="BA314" s="6">
        <v>0</v>
      </c>
      <c r="BB314" s="6">
        <v>0</v>
      </c>
      <c r="BC314" s="6">
        <v>814350</v>
      </c>
      <c r="BD314" s="6">
        <v>922630</v>
      </c>
      <c r="BE314" s="6">
        <v>302170</v>
      </c>
      <c r="BF314" s="6">
        <v>42746000</v>
      </c>
      <c r="BG314" s="6">
        <v>0</v>
      </c>
      <c r="BH314" s="6">
        <v>0</v>
      </c>
      <c r="BI314" s="6">
        <v>0</v>
      </c>
      <c r="BJ314" s="6">
        <v>19544000</v>
      </c>
      <c r="BK314" s="6">
        <v>15950000</v>
      </c>
      <c r="BL314" s="6">
        <v>8749700</v>
      </c>
      <c r="BM314" s="6">
        <v>0</v>
      </c>
      <c r="BN314" s="6">
        <v>0</v>
      </c>
      <c r="BO314" s="6">
        <v>0</v>
      </c>
      <c r="BP314" s="6">
        <v>4748400</v>
      </c>
      <c r="BQ314" s="6">
        <v>3979400</v>
      </c>
      <c r="BR314" s="6">
        <v>2682300</v>
      </c>
      <c r="BS314" s="6">
        <v>0</v>
      </c>
      <c r="BT314" s="6">
        <v>0</v>
      </c>
      <c r="BU314" s="6">
        <v>0</v>
      </c>
      <c r="BV314" s="6">
        <v>6</v>
      </c>
      <c r="BW314" s="6">
        <v>6</v>
      </c>
      <c r="BX314" s="6">
        <v>4</v>
      </c>
      <c r="BY314" s="6">
        <v>16</v>
      </c>
      <c r="BZ314" s="6" t="s">
        <v>2724</v>
      </c>
      <c r="CD314" s="6">
        <v>312</v>
      </c>
      <c r="CE314" s="6" t="s">
        <v>2725</v>
      </c>
      <c r="CF314" s="6" t="s">
        <v>307</v>
      </c>
      <c r="CG314" s="6" t="s">
        <v>2726</v>
      </c>
      <c r="CH314" s="6" t="s">
        <v>2727</v>
      </c>
      <c r="CI314" s="6" t="s">
        <v>2728</v>
      </c>
      <c r="CJ314" s="6" t="s">
        <v>2729</v>
      </c>
      <c r="CM314" s="6">
        <v>-1</v>
      </c>
    </row>
    <row r="315" spans="1:92">
      <c r="A315" s="6" t="s">
        <v>2730</v>
      </c>
      <c r="B315" s="6" t="s">
        <v>2730</v>
      </c>
      <c r="C315" s="6">
        <v>5</v>
      </c>
      <c r="D315" s="6">
        <v>5</v>
      </c>
      <c r="E315" s="6">
        <v>5</v>
      </c>
      <c r="F315" s="6" t="s">
        <v>2731</v>
      </c>
      <c r="G315" s="6">
        <v>1</v>
      </c>
      <c r="H315" s="6">
        <v>5</v>
      </c>
      <c r="I315" s="6">
        <v>5</v>
      </c>
      <c r="J315" s="6">
        <v>5</v>
      </c>
      <c r="K315" s="6">
        <v>0</v>
      </c>
      <c r="L315" s="6">
        <v>0</v>
      </c>
      <c r="M315" s="6">
        <v>0</v>
      </c>
      <c r="N315" s="6">
        <v>1</v>
      </c>
      <c r="O315" s="6">
        <v>3</v>
      </c>
      <c r="P315" s="6">
        <v>3</v>
      </c>
      <c r="Q315" s="6">
        <v>0</v>
      </c>
      <c r="R315" s="6">
        <v>0</v>
      </c>
      <c r="S315" s="6">
        <v>0</v>
      </c>
      <c r="T315" s="6">
        <v>1</v>
      </c>
      <c r="U315" s="6">
        <v>3</v>
      </c>
      <c r="V315" s="6">
        <v>3</v>
      </c>
      <c r="W315" s="6">
        <v>0</v>
      </c>
      <c r="X315" s="6">
        <v>0</v>
      </c>
      <c r="Y315" s="6">
        <v>0</v>
      </c>
      <c r="Z315" s="6">
        <v>1</v>
      </c>
      <c r="AA315" s="6">
        <v>3</v>
      </c>
      <c r="AB315" s="6">
        <v>3</v>
      </c>
      <c r="AC315" s="6">
        <v>23.4</v>
      </c>
      <c r="AD315" s="6">
        <v>23.4</v>
      </c>
      <c r="AE315" s="6">
        <v>23.4</v>
      </c>
      <c r="AF315" s="6">
        <v>31.67</v>
      </c>
      <c r="AG315" s="6">
        <v>304</v>
      </c>
      <c r="AH315" s="6">
        <v>304</v>
      </c>
      <c r="AI315" s="6">
        <v>0</v>
      </c>
      <c r="AJ315" s="6">
        <v>30.079000000000001</v>
      </c>
      <c r="AK315" s="6">
        <v>0</v>
      </c>
      <c r="AL315" s="6">
        <v>0</v>
      </c>
      <c r="AM315" s="6">
        <v>0</v>
      </c>
      <c r="AN315" s="6">
        <v>3.3</v>
      </c>
      <c r="AO315" s="6">
        <v>13.5</v>
      </c>
      <c r="AP315" s="6">
        <v>13.2</v>
      </c>
      <c r="AQ315" s="6">
        <v>10529000</v>
      </c>
      <c r="AR315" s="6">
        <v>0</v>
      </c>
      <c r="AS315" s="6">
        <v>0</v>
      </c>
      <c r="AT315" s="6">
        <v>0</v>
      </c>
      <c r="AU315" s="6">
        <v>1060500</v>
      </c>
      <c r="AV315" s="6">
        <v>6225900</v>
      </c>
      <c r="AW315" s="6">
        <v>3242100</v>
      </c>
      <c r="AX315" s="6">
        <v>15</v>
      </c>
      <c r="AY315" s="6">
        <v>701900</v>
      </c>
      <c r="AZ315" s="6">
        <v>0</v>
      </c>
      <c r="BA315" s="6">
        <v>0</v>
      </c>
      <c r="BB315" s="6">
        <v>0</v>
      </c>
      <c r="BC315" s="6">
        <v>70701</v>
      </c>
      <c r="BD315" s="6">
        <v>415060</v>
      </c>
      <c r="BE315" s="6">
        <v>216140</v>
      </c>
      <c r="BF315" s="6">
        <v>9011700</v>
      </c>
      <c r="BG315" s="6">
        <v>0</v>
      </c>
      <c r="BH315" s="6">
        <v>0</v>
      </c>
      <c r="BI315" s="6">
        <v>0</v>
      </c>
      <c r="BJ315" s="6">
        <v>1993400</v>
      </c>
      <c r="BK315" s="6">
        <v>6132000</v>
      </c>
      <c r="BL315" s="6">
        <v>3986700</v>
      </c>
      <c r="BM315" s="6">
        <v>0</v>
      </c>
      <c r="BN315" s="6">
        <v>0</v>
      </c>
      <c r="BO315" s="6">
        <v>0</v>
      </c>
      <c r="BP315" s="6">
        <v>0</v>
      </c>
      <c r="BQ315" s="6">
        <v>0</v>
      </c>
      <c r="BR315" s="6">
        <v>0</v>
      </c>
      <c r="BS315" s="6">
        <v>0</v>
      </c>
      <c r="BT315" s="6">
        <v>0</v>
      </c>
      <c r="BU315" s="6">
        <v>0</v>
      </c>
      <c r="BV315" s="6">
        <v>2</v>
      </c>
      <c r="BW315" s="6">
        <v>8</v>
      </c>
      <c r="BX315" s="6">
        <v>5</v>
      </c>
      <c r="BY315" s="6">
        <v>15</v>
      </c>
      <c r="BZ315" s="6" t="s">
        <v>2732</v>
      </c>
      <c r="CD315" s="6">
        <v>313</v>
      </c>
      <c r="CE315" s="6" t="s">
        <v>2733</v>
      </c>
      <c r="CF315" s="6" t="s">
        <v>307</v>
      </c>
      <c r="CG315" s="6" t="s">
        <v>2734</v>
      </c>
      <c r="CH315" s="6" t="s">
        <v>2735</v>
      </c>
      <c r="CI315" s="6" t="s">
        <v>2736</v>
      </c>
      <c r="CJ315" s="6" t="s">
        <v>2737</v>
      </c>
      <c r="CM315" s="6">
        <v>-1</v>
      </c>
    </row>
    <row r="316" spans="1:92">
      <c r="A316" s="6" t="s">
        <v>2738</v>
      </c>
      <c r="B316" s="6" t="s">
        <v>2738</v>
      </c>
      <c r="C316" s="6">
        <v>1</v>
      </c>
      <c r="D316" s="6">
        <v>1</v>
      </c>
      <c r="E316" s="6">
        <v>1</v>
      </c>
      <c r="F316" s="6" t="s">
        <v>2739</v>
      </c>
      <c r="G316" s="6">
        <v>1</v>
      </c>
      <c r="H316" s="6">
        <v>1</v>
      </c>
      <c r="I316" s="6">
        <v>1</v>
      </c>
      <c r="J316" s="6">
        <v>1</v>
      </c>
      <c r="K316" s="6">
        <v>0</v>
      </c>
      <c r="L316" s="6">
        <v>1</v>
      </c>
      <c r="M316" s="6">
        <v>1</v>
      </c>
      <c r="N316" s="6">
        <v>1</v>
      </c>
      <c r="O316" s="6">
        <v>0</v>
      </c>
      <c r="P316" s="6">
        <v>1</v>
      </c>
      <c r="Q316" s="6">
        <v>0</v>
      </c>
      <c r="R316" s="6">
        <v>1</v>
      </c>
      <c r="S316" s="6">
        <v>1</v>
      </c>
      <c r="T316" s="6">
        <v>1</v>
      </c>
      <c r="U316" s="6">
        <v>0</v>
      </c>
      <c r="V316" s="6">
        <v>1</v>
      </c>
      <c r="W316" s="6">
        <v>0</v>
      </c>
      <c r="X316" s="6">
        <v>1</v>
      </c>
      <c r="Y316" s="6">
        <v>1</v>
      </c>
      <c r="Z316" s="6">
        <v>1</v>
      </c>
      <c r="AA316" s="6">
        <v>0</v>
      </c>
      <c r="AB316" s="6">
        <v>1</v>
      </c>
      <c r="AC316" s="6">
        <v>4.5</v>
      </c>
      <c r="AD316" s="6">
        <v>4.5</v>
      </c>
      <c r="AE316" s="6">
        <v>4.5</v>
      </c>
      <c r="AF316" s="6">
        <v>42.676000000000002</v>
      </c>
      <c r="AG316" s="6">
        <v>382</v>
      </c>
      <c r="AH316" s="6">
        <v>382</v>
      </c>
      <c r="AI316" s="6">
        <v>0</v>
      </c>
      <c r="AJ316" s="6">
        <v>7.0410000000000004</v>
      </c>
      <c r="AK316" s="6">
        <v>0</v>
      </c>
      <c r="AL316" s="6">
        <v>4.5</v>
      </c>
      <c r="AM316" s="6">
        <v>4.5</v>
      </c>
      <c r="AN316" s="6">
        <v>4.5</v>
      </c>
      <c r="AO316" s="6">
        <v>0</v>
      </c>
      <c r="AP316" s="6">
        <v>4.5</v>
      </c>
      <c r="AQ316" s="6">
        <v>15413000</v>
      </c>
      <c r="AR316" s="6">
        <v>0</v>
      </c>
      <c r="AS316" s="6">
        <v>4498900</v>
      </c>
      <c r="AT316" s="6">
        <v>2925700</v>
      </c>
      <c r="AU316" s="6">
        <v>6547700</v>
      </c>
      <c r="AV316" s="6">
        <v>0</v>
      </c>
      <c r="AW316" s="6">
        <v>1440400</v>
      </c>
      <c r="AX316" s="6">
        <v>19</v>
      </c>
      <c r="AY316" s="6">
        <v>811190</v>
      </c>
      <c r="AZ316" s="6">
        <v>0</v>
      </c>
      <c r="BA316" s="6">
        <v>236780</v>
      </c>
      <c r="BB316" s="6">
        <v>153980</v>
      </c>
      <c r="BC316" s="6">
        <v>344610</v>
      </c>
      <c r="BD316" s="6">
        <v>0</v>
      </c>
      <c r="BE316" s="6">
        <v>75808</v>
      </c>
      <c r="BF316" s="6">
        <v>15413000</v>
      </c>
      <c r="BG316" s="6">
        <v>0</v>
      </c>
      <c r="BH316" s="6">
        <v>4498900</v>
      </c>
      <c r="BI316" s="6">
        <v>2925700</v>
      </c>
      <c r="BJ316" s="6">
        <v>6547700</v>
      </c>
      <c r="BK316" s="6">
        <v>0</v>
      </c>
      <c r="BL316" s="6">
        <v>1440400</v>
      </c>
      <c r="BM316" s="6">
        <v>0</v>
      </c>
      <c r="BN316" s="6">
        <v>0</v>
      </c>
      <c r="BO316" s="6">
        <v>0</v>
      </c>
      <c r="BP316" s="6">
        <v>0</v>
      </c>
      <c r="BQ316" s="6">
        <v>0</v>
      </c>
      <c r="BR316" s="6">
        <v>0</v>
      </c>
      <c r="BS316" s="6">
        <v>0</v>
      </c>
      <c r="BT316" s="6">
        <v>2</v>
      </c>
      <c r="BU316" s="6">
        <v>1</v>
      </c>
      <c r="BV316" s="6">
        <v>2</v>
      </c>
      <c r="BW316" s="6">
        <v>0</v>
      </c>
      <c r="BX316" s="6">
        <v>1</v>
      </c>
      <c r="BY316" s="6">
        <v>6</v>
      </c>
      <c r="BZ316" s="6" t="s">
        <v>2740</v>
      </c>
      <c r="CD316" s="6">
        <v>314</v>
      </c>
      <c r="CE316" s="6">
        <v>165</v>
      </c>
      <c r="CF316" s="6" t="b">
        <v>1</v>
      </c>
      <c r="CG316" s="6">
        <v>168</v>
      </c>
      <c r="CH316" s="6" t="s">
        <v>2741</v>
      </c>
      <c r="CI316" s="6" t="s">
        <v>2742</v>
      </c>
      <c r="CJ316" s="6">
        <v>1004</v>
      </c>
      <c r="CM316" s="6">
        <v>-1</v>
      </c>
    </row>
    <row r="317" spans="1:92">
      <c r="A317" s="6" t="s">
        <v>2743</v>
      </c>
      <c r="B317" s="6" t="s">
        <v>2743</v>
      </c>
      <c r="C317" s="6">
        <v>1</v>
      </c>
      <c r="D317" s="6">
        <v>1</v>
      </c>
      <c r="E317" s="6">
        <v>1</v>
      </c>
      <c r="F317" s="6" t="s">
        <v>2744</v>
      </c>
      <c r="G317" s="6">
        <v>1</v>
      </c>
      <c r="H317" s="6">
        <v>1</v>
      </c>
      <c r="I317" s="6">
        <v>1</v>
      </c>
      <c r="J317" s="6">
        <v>1</v>
      </c>
      <c r="K317" s="6">
        <v>1</v>
      </c>
      <c r="L317" s="6">
        <v>1</v>
      </c>
      <c r="M317" s="6">
        <v>0</v>
      </c>
      <c r="N317" s="6">
        <v>0</v>
      </c>
      <c r="O317" s="6">
        <v>1</v>
      </c>
      <c r="P317" s="6">
        <v>1</v>
      </c>
      <c r="Q317" s="6">
        <v>1</v>
      </c>
      <c r="R317" s="6">
        <v>1</v>
      </c>
      <c r="S317" s="6">
        <v>0</v>
      </c>
      <c r="T317" s="6">
        <v>0</v>
      </c>
      <c r="U317" s="6">
        <v>1</v>
      </c>
      <c r="V317" s="6">
        <v>1</v>
      </c>
      <c r="W317" s="6">
        <v>1</v>
      </c>
      <c r="X317" s="6">
        <v>1</v>
      </c>
      <c r="Y317" s="6">
        <v>0</v>
      </c>
      <c r="Z317" s="6">
        <v>0</v>
      </c>
      <c r="AA317" s="6">
        <v>1</v>
      </c>
      <c r="AB317" s="6">
        <v>1</v>
      </c>
      <c r="AC317" s="6">
        <v>3.3</v>
      </c>
      <c r="AD317" s="6">
        <v>3.3</v>
      </c>
      <c r="AE317" s="6">
        <v>3.3</v>
      </c>
      <c r="AF317" s="6">
        <v>41.015000000000001</v>
      </c>
      <c r="AG317" s="6">
        <v>364</v>
      </c>
      <c r="AH317" s="6">
        <v>364</v>
      </c>
      <c r="AI317" s="6">
        <v>0</v>
      </c>
      <c r="AJ317" s="6">
        <v>7.9339000000000004</v>
      </c>
      <c r="AK317" s="6">
        <v>3.3</v>
      </c>
      <c r="AL317" s="6">
        <v>3.3</v>
      </c>
      <c r="AM317" s="6">
        <v>0</v>
      </c>
      <c r="AN317" s="6">
        <v>0</v>
      </c>
      <c r="AO317" s="6">
        <v>3.3</v>
      </c>
      <c r="AP317" s="6">
        <v>3.3</v>
      </c>
      <c r="AQ317" s="6">
        <v>1953300</v>
      </c>
      <c r="AR317" s="6">
        <v>367430</v>
      </c>
      <c r="AS317" s="6">
        <v>601350</v>
      </c>
      <c r="AT317" s="6">
        <v>0</v>
      </c>
      <c r="AU317" s="6">
        <v>0</v>
      </c>
      <c r="AV317" s="6">
        <v>984510</v>
      </c>
      <c r="AW317" s="6">
        <v>0</v>
      </c>
      <c r="AX317" s="6">
        <v>15</v>
      </c>
      <c r="AY317" s="6">
        <v>130220</v>
      </c>
      <c r="AZ317" s="6">
        <v>24495</v>
      </c>
      <c r="BA317" s="6">
        <v>40090</v>
      </c>
      <c r="BB317" s="6">
        <v>0</v>
      </c>
      <c r="BC317" s="6">
        <v>0</v>
      </c>
      <c r="BD317" s="6">
        <v>65634</v>
      </c>
      <c r="BE317" s="6">
        <v>0</v>
      </c>
      <c r="BF317" s="6">
        <v>1953300</v>
      </c>
      <c r="BG317" s="6">
        <v>367430</v>
      </c>
      <c r="BH317" s="6">
        <v>601350</v>
      </c>
      <c r="BI317" s="6">
        <v>0</v>
      </c>
      <c r="BJ317" s="6">
        <v>0</v>
      </c>
      <c r="BK317" s="6">
        <v>984510</v>
      </c>
      <c r="BL317" s="6">
        <v>0</v>
      </c>
      <c r="BM317" s="6">
        <v>0</v>
      </c>
      <c r="BN317" s="6">
        <v>0</v>
      </c>
      <c r="BO317" s="6">
        <v>0</v>
      </c>
      <c r="BP317" s="6">
        <v>0</v>
      </c>
      <c r="BQ317" s="6">
        <v>0</v>
      </c>
      <c r="BR317" s="6">
        <v>0</v>
      </c>
      <c r="BS317" s="6">
        <v>1</v>
      </c>
      <c r="BT317" s="6">
        <v>2</v>
      </c>
      <c r="BU317" s="6">
        <v>0</v>
      </c>
      <c r="BV317" s="6">
        <v>0</v>
      </c>
      <c r="BW317" s="6">
        <v>1</v>
      </c>
      <c r="BX317" s="6">
        <v>1</v>
      </c>
      <c r="BY317" s="6">
        <v>5</v>
      </c>
      <c r="BZ317" s="6" t="s">
        <v>2745</v>
      </c>
      <c r="CD317" s="6">
        <v>315</v>
      </c>
      <c r="CE317" s="6">
        <v>1537</v>
      </c>
      <c r="CF317" s="6" t="b">
        <v>1</v>
      </c>
      <c r="CG317" s="6">
        <v>1583</v>
      </c>
      <c r="CH317" s="6" t="s">
        <v>2746</v>
      </c>
      <c r="CI317" s="6" t="s">
        <v>2747</v>
      </c>
      <c r="CJ317" s="6">
        <v>10310</v>
      </c>
      <c r="CM317" s="6">
        <v>-1</v>
      </c>
    </row>
    <row r="318" spans="1:92">
      <c r="A318" s="6" t="s">
        <v>2748</v>
      </c>
      <c r="B318" s="6" t="s">
        <v>2748</v>
      </c>
      <c r="C318" s="6">
        <v>7</v>
      </c>
      <c r="D318" s="6">
        <v>7</v>
      </c>
      <c r="E318" s="6">
        <v>7</v>
      </c>
      <c r="F318" s="6" t="s">
        <v>2749</v>
      </c>
      <c r="G318" s="6">
        <v>1</v>
      </c>
      <c r="H318" s="6">
        <v>7</v>
      </c>
      <c r="I318" s="6">
        <v>7</v>
      </c>
      <c r="J318" s="6">
        <v>7</v>
      </c>
      <c r="K318" s="6">
        <v>0</v>
      </c>
      <c r="L318" s="6">
        <v>0</v>
      </c>
      <c r="M318" s="6">
        <v>0</v>
      </c>
      <c r="N318" s="6">
        <v>0</v>
      </c>
      <c r="O318" s="6">
        <v>5</v>
      </c>
      <c r="P318" s="6">
        <v>4</v>
      </c>
      <c r="Q318" s="6">
        <v>0</v>
      </c>
      <c r="R318" s="6">
        <v>0</v>
      </c>
      <c r="S318" s="6">
        <v>0</v>
      </c>
      <c r="T318" s="6">
        <v>0</v>
      </c>
      <c r="U318" s="6">
        <v>5</v>
      </c>
      <c r="V318" s="6">
        <v>4</v>
      </c>
      <c r="W318" s="6">
        <v>0</v>
      </c>
      <c r="X318" s="6">
        <v>0</v>
      </c>
      <c r="Y318" s="6">
        <v>0</v>
      </c>
      <c r="Z318" s="6">
        <v>0</v>
      </c>
      <c r="AA318" s="6">
        <v>5</v>
      </c>
      <c r="AB318" s="6">
        <v>4</v>
      </c>
      <c r="AC318" s="6">
        <v>5.5</v>
      </c>
      <c r="AD318" s="6">
        <v>5.5</v>
      </c>
      <c r="AE318" s="6">
        <v>5.5</v>
      </c>
      <c r="AF318" s="6">
        <v>181.83</v>
      </c>
      <c r="AG318" s="6">
        <v>1678</v>
      </c>
      <c r="AH318" s="6">
        <v>1678</v>
      </c>
      <c r="AI318" s="6">
        <v>0</v>
      </c>
      <c r="AJ318" s="6">
        <v>43.164999999999999</v>
      </c>
      <c r="AK318" s="6">
        <v>0</v>
      </c>
      <c r="AL318" s="6">
        <v>0</v>
      </c>
      <c r="AM318" s="6">
        <v>0</v>
      </c>
      <c r="AN318" s="6">
        <v>0</v>
      </c>
      <c r="AO318" s="6">
        <v>3.8</v>
      </c>
      <c r="AP318" s="6">
        <v>2.9</v>
      </c>
      <c r="AQ318" s="6">
        <v>6683400</v>
      </c>
      <c r="AR318" s="6">
        <v>0</v>
      </c>
      <c r="AS318" s="6">
        <v>0</v>
      </c>
      <c r="AT318" s="6">
        <v>0</v>
      </c>
      <c r="AU318" s="6">
        <v>0</v>
      </c>
      <c r="AV318" s="6">
        <v>5756600</v>
      </c>
      <c r="AW318" s="6">
        <v>926760</v>
      </c>
      <c r="AX318" s="6">
        <v>66</v>
      </c>
      <c r="AY318" s="6">
        <v>101260</v>
      </c>
      <c r="AZ318" s="6">
        <v>0</v>
      </c>
      <c r="BA318" s="6">
        <v>0</v>
      </c>
      <c r="BB318" s="6">
        <v>0</v>
      </c>
      <c r="BC318" s="6">
        <v>0</v>
      </c>
      <c r="BD318" s="6">
        <v>87221</v>
      </c>
      <c r="BE318" s="6">
        <v>14042</v>
      </c>
      <c r="BF318" s="6">
        <v>5384800</v>
      </c>
      <c r="BG318" s="6">
        <v>0</v>
      </c>
      <c r="BH318" s="6">
        <v>0</v>
      </c>
      <c r="BI318" s="6">
        <v>0</v>
      </c>
      <c r="BJ318" s="6">
        <v>0</v>
      </c>
      <c r="BK318" s="6">
        <v>5038000</v>
      </c>
      <c r="BL318" s="6">
        <v>2229300</v>
      </c>
      <c r="BM318" s="6">
        <v>0</v>
      </c>
      <c r="BN318" s="6">
        <v>0</v>
      </c>
      <c r="BO318" s="6">
        <v>0</v>
      </c>
      <c r="BP318" s="6">
        <v>0</v>
      </c>
      <c r="BQ318" s="6">
        <v>0</v>
      </c>
      <c r="BR318" s="6">
        <v>0</v>
      </c>
      <c r="BS318" s="6">
        <v>0</v>
      </c>
      <c r="BT318" s="6">
        <v>0</v>
      </c>
      <c r="BU318" s="6">
        <v>0</v>
      </c>
      <c r="BV318" s="6">
        <v>0</v>
      </c>
      <c r="BW318" s="6">
        <v>9</v>
      </c>
      <c r="BX318" s="6">
        <v>4</v>
      </c>
      <c r="BY318" s="6">
        <v>13</v>
      </c>
      <c r="BZ318" s="6" t="s">
        <v>2750</v>
      </c>
      <c r="CD318" s="6">
        <v>316</v>
      </c>
      <c r="CE318" s="6" t="s">
        <v>2751</v>
      </c>
      <c r="CF318" s="6" t="s">
        <v>986</v>
      </c>
      <c r="CG318" s="6" t="s">
        <v>2752</v>
      </c>
      <c r="CH318" s="6" t="s">
        <v>2753</v>
      </c>
      <c r="CI318" s="6" t="s">
        <v>2754</v>
      </c>
      <c r="CJ318" s="6" t="s">
        <v>2755</v>
      </c>
      <c r="CM318" s="6">
        <v>-1</v>
      </c>
    </row>
    <row r="319" spans="1:92">
      <c r="A319" s="6" t="s">
        <v>2756</v>
      </c>
      <c r="B319" s="6" t="s">
        <v>2756</v>
      </c>
      <c r="C319" s="6">
        <v>5</v>
      </c>
      <c r="D319" s="6">
        <v>5</v>
      </c>
      <c r="E319" s="6">
        <v>5</v>
      </c>
      <c r="F319" s="6" t="s">
        <v>2757</v>
      </c>
      <c r="G319" s="6">
        <v>1</v>
      </c>
      <c r="H319" s="6">
        <v>5</v>
      </c>
      <c r="I319" s="6">
        <v>5</v>
      </c>
      <c r="J319" s="6">
        <v>5</v>
      </c>
      <c r="K319" s="6">
        <v>0</v>
      </c>
      <c r="L319" s="6">
        <v>0</v>
      </c>
      <c r="M319" s="6">
        <v>0</v>
      </c>
      <c r="N319" s="6">
        <v>1</v>
      </c>
      <c r="O319" s="6">
        <v>3</v>
      </c>
      <c r="P319" s="6">
        <v>5</v>
      </c>
      <c r="Q319" s="6">
        <v>0</v>
      </c>
      <c r="R319" s="6">
        <v>0</v>
      </c>
      <c r="S319" s="6">
        <v>0</v>
      </c>
      <c r="T319" s="6">
        <v>1</v>
      </c>
      <c r="U319" s="6">
        <v>3</v>
      </c>
      <c r="V319" s="6">
        <v>5</v>
      </c>
      <c r="W319" s="6">
        <v>0</v>
      </c>
      <c r="X319" s="6">
        <v>0</v>
      </c>
      <c r="Y319" s="6">
        <v>0</v>
      </c>
      <c r="Z319" s="6">
        <v>1</v>
      </c>
      <c r="AA319" s="6">
        <v>3</v>
      </c>
      <c r="AB319" s="6">
        <v>5</v>
      </c>
      <c r="AC319" s="6">
        <v>14.7</v>
      </c>
      <c r="AD319" s="6">
        <v>14.7</v>
      </c>
      <c r="AE319" s="6">
        <v>14.7</v>
      </c>
      <c r="AF319" s="6">
        <v>40.472999999999999</v>
      </c>
      <c r="AG319" s="6">
        <v>346</v>
      </c>
      <c r="AH319" s="6">
        <v>346</v>
      </c>
      <c r="AI319" s="6">
        <v>0</v>
      </c>
      <c r="AJ319" s="6">
        <v>63.706000000000003</v>
      </c>
      <c r="AK319" s="6">
        <v>0</v>
      </c>
      <c r="AL319" s="6">
        <v>0</v>
      </c>
      <c r="AM319" s="6">
        <v>0</v>
      </c>
      <c r="AN319" s="6">
        <v>4</v>
      </c>
      <c r="AO319" s="6">
        <v>11.6</v>
      </c>
      <c r="AP319" s="6">
        <v>14.7</v>
      </c>
      <c r="AQ319" s="6">
        <v>46960000</v>
      </c>
      <c r="AR319" s="6">
        <v>0</v>
      </c>
      <c r="AS319" s="6">
        <v>0</v>
      </c>
      <c r="AT319" s="6">
        <v>0</v>
      </c>
      <c r="AU319" s="6">
        <v>6853500</v>
      </c>
      <c r="AV319" s="6">
        <v>10219000</v>
      </c>
      <c r="AW319" s="6">
        <v>29888000</v>
      </c>
      <c r="AX319" s="6">
        <v>12</v>
      </c>
      <c r="AY319" s="6">
        <v>3647900</v>
      </c>
      <c r="AZ319" s="6">
        <v>0</v>
      </c>
      <c r="BA319" s="6">
        <v>0</v>
      </c>
      <c r="BB319" s="6">
        <v>0</v>
      </c>
      <c r="BC319" s="6">
        <v>571130</v>
      </c>
      <c r="BD319" s="6">
        <v>791520</v>
      </c>
      <c r="BE319" s="6">
        <v>2285300</v>
      </c>
      <c r="BF319" s="6">
        <v>42344000</v>
      </c>
      <c r="BG319" s="6">
        <v>0</v>
      </c>
      <c r="BH319" s="6">
        <v>0</v>
      </c>
      <c r="BI319" s="6">
        <v>0</v>
      </c>
      <c r="BJ319" s="6">
        <v>9966200</v>
      </c>
      <c r="BK319" s="6">
        <v>9498200</v>
      </c>
      <c r="BL319" s="6">
        <v>25992000</v>
      </c>
      <c r="BM319" s="6">
        <v>0</v>
      </c>
      <c r="BN319" s="6">
        <v>0</v>
      </c>
      <c r="BO319" s="6">
        <v>0</v>
      </c>
      <c r="BP319" s="6">
        <v>0</v>
      </c>
      <c r="BQ319" s="6">
        <v>3471200</v>
      </c>
      <c r="BR319" s="6">
        <v>8283200</v>
      </c>
      <c r="BS319" s="6">
        <v>0</v>
      </c>
      <c r="BT319" s="6">
        <v>0</v>
      </c>
      <c r="BU319" s="6">
        <v>0</v>
      </c>
      <c r="BV319" s="6">
        <v>2</v>
      </c>
      <c r="BW319" s="6">
        <v>8</v>
      </c>
      <c r="BX319" s="6">
        <v>9</v>
      </c>
      <c r="BY319" s="6">
        <v>19</v>
      </c>
      <c r="BZ319" s="6" t="s">
        <v>2758</v>
      </c>
      <c r="CD319" s="6">
        <v>317</v>
      </c>
      <c r="CE319" s="6" t="s">
        <v>2759</v>
      </c>
      <c r="CF319" s="6" t="s">
        <v>307</v>
      </c>
      <c r="CG319" s="6" t="s">
        <v>2760</v>
      </c>
      <c r="CH319" s="6" t="s">
        <v>2761</v>
      </c>
      <c r="CI319" s="6" t="s">
        <v>2762</v>
      </c>
      <c r="CJ319" s="6" t="s">
        <v>2763</v>
      </c>
      <c r="CM319" s="6">
        <v>-1</v>
      </c>
    </row>
    <row r="320" spans="1:92">
      <c r="A320" s="6" t="s">
        <v>2764</v>
      </c>
      <c r="B320" s="6" t="s">
        <v>2764</v>
      </c>
      <c r="C320" s="6">
        <v>7</v>
      </c>
      <c r="D320" s="6">
        <v>7</v>
      </c>
      <c r="E320" s="6">
        <v>7</v>
      </c>
      <c r="F320" s="6" t="s">
        <v>2765</v>
      </c>
      <c r="G320" s="6">
        <v>1</v>
      </c>
      <c r="H320" s="6">
        <v>7</v>
      </c>
      <c r="I320" s="6">
        <v>7</v>
      </c>
      <c r="J320" s="6">
        <v>7</v>
      </c>
      <c r="K320" s="6">
        <v>4</v>
      </c>
      <c r="L320" s="6">
        <v>1</v>
      </c>
      <c r="M320" s="6">
        <v>0</v>
      </c>
      <c r="N320" s="6">
        <v>5</v>
      </c>
      <c r="O320" s="6">
        <v>4</v>
      </c>
      <c r="P320" s="6">
        <v>5</v>
      </c>
      <c r="Q320" s="6">
        <v>4</v>
      </c>
      <c r="R320" s="6">
        <v>1</v>
      </c>
      <c r="S320" s="6">
        <v>0</v>
      </c>
      <c r="T320" s="6">
        <v>5</v>
      </c>
      <c r="U320" s="6">
        <v>4</v>
      </c>
      <c r="V320" s="6">
        <v>5</v>
      </c>
      <c r="W320" s="6">
        <v>4</v>
      </c>
      <c r="X320" s="6">
        <v>1</v>
      </c>
      <c r="Y320" s="6">
        <v>0</v>
      </c>
      <c r="Z320" s="6">
        <v>5</v>
      </c>
      <c r="AA320" s="6">
        <v>4</v>
      </c>
      <c r="AB320" s="6">
        <v>5</v>
      </c>
      <c r="AC320" s="6">
        <v>29.4</v>
      </c>
      <c r="AD320" s="6">
        <v>29.4</v>
      </c>
      <c r="AE320" s="6">
        <v>29.4</v>
      </c>
      <c r="AF320" s="6">
        <v>33.71</v>
      </c>
      <c r="AG320" s="6">
        <v>323</v>
      </c>
      <c r="AH320" s="6">
        <v>323</v>
      </c>
      <c r="AI320" s="6">
        <v>0</v>
      </c>
      <c r="AJ320" s="6">
        <v>69.254999999999995</v>
      </c>
      <c r="AK320" s="6">
        <v>18.899999999999999</v>
      </c>
      <c r="AL320" s="6">
        <v>2.8</v>
      </c>
      <c r="AM320" s="6">
        <v>0</v>
      </c>
      <c r="AN320" s="6">
        <v>16.7</v>
      </c>
      <c r="AO320" s="6">
        <v>13.3</v>
      </c>
      <c r="AP320" s="6">
        <v>16.7</v>
      </c>
      <c r="AQ320" s="6">
        <v>54172000</v>
      </c>
      <c r="AR320" s="6">
        <v>10027000</v>
      </c>
      <c r="AS320" s="6">
        <v>1767200</v>
      </c>
      <c r="AT320" s="6">
        <v>0</v>
      </c>
      <c r="AU320" s="6">
        <v>10954000</v>
      </c>
      <c r="AV320" s="6">
        <v>9870000</v>
      </c>
      <c r="AW320" s="6">
        <v>21553000</v>
      </c>
      <c r="AX320" s="6">
        <v>9</v>
      </c>
      <c r="AY320" s="6">
        <v>5531900</v>
      </c>
      <c r="AZ320" s="6">
        <v>626960</v>
      </c>
      <c r="BA320" s="6">
        <v>196350</v>
      </c>
      <c r="BB320" s="6">
        <v>0</v>
      </c>
      <c r="BC320" s="6">
        <v>1217100</v>
      </c>
      <c r="BD320" s="6">
        <v>1096700</v>
      </c>
      <c r="BE320" s="6">
        <v>2394800</v>
      </c>
      <c r="BF320" s="6">
        <v>36681000</v>
      </c>
      <c r="BG320" s="6">
        <v>4865200</v>
      </c>
      <c r="BH320" s="6">
        <v>3855600</v>
      </c>
      <c r="BI320" s="6">
        <v>0</v>
      </c>
      <c r="BJ320" s="6">
        <v>8410000</v>
      </c>
      <c r="BK320" s="6">
        <v>9637500</v>
      </c>
      <c r="BL320" s="6">
        <v>17926000</v>
      </c>
      <c r="BM320" s="6">
        <v>3472800</v>
      </c>
      <c r="BN320" s="6">
        <v>0</v>
      </c>
      <c r="BO320" s="6">
        <v>0</v>
      </c>
      <c r="BP320" s="6">
        <v>3545400</v>
      </c>
      <c r="BQ320" s="6">
        <v>3132500</v>
      </c>
      <c r="BR320" s="6">
        <v>3608500</v>
      </c>
      <c r="BS320" s="6">
        <v>7</v>
      </c>
      <c r="BT320" s="6">
        <v>1</v>
      </c>
      <c r="BU320" s="6">
        <v>0</v>
      </c>
      <c r="BV320" s="6">
        <v>6</v>
      </c>
      <c r="BW320" s="6">
        <v>5</v>
      </c>
      <c r="BX320" s="6">
        <v>7</v>
      </c>
      <c r="BY320" s="6">
        <v>26</v>
      </c>
      <c r="BZ320" s="6" t="s">
        <v>2766</v>
      </c>
      <c r="CD320" s="6">
        <v>318</v>
      </c>
      <c r="CE320" s="6" t="s">
        <v>2767</v>
      </c>
      <c r="CF320" s="6" t="s">
        <v>986</v>
      </c>
      <c r="CG320" s="6" t="s">
        <v>2768</v>
      </c>
      <c r="CH320" s="6" t="s">
        <v>2769</v>
      </c>
      <c r="CI320" s="6" t="s">
        <v>2770</v>
      </c>
      <c r="CJ320" s="6" t="s">
        <v>2771</v>
      </c>
      <c r="CM320" s="6">
        <v>-1</v>
      </c>
    </row>
    <row r="321" spans="1:92">
      <c r="A321" s="6" t="s">
        <v>2772</v>
      </c>
      <c r="B321" s="6" t="s">
        <v>2772</v>
      </c>
      <c r="C321" s="6">
        <v>1</v>
      </c>
      <c r="D321" s="6">
        <v>1</v>
      </c>
      <c r="E321" s="6">
        <v>1</v>
      </c>
      <c r="F321" s="6" t="s">
        <v>2773</v>
      </c>
      <c r="G321" s="6">
        <v>1</v>
      </c>
      <c r="H321" s="6">
        <v>1</v>
      </c>
      <c r="I321" s="6">
        <v>1</v>
      </c>
      <c r="J321" s="6">
        <v>1</v>
      </c>
      <c r="K321" s="6">
        <v>0</v>
      </c>
      <c r="L321" s="6">
        <v>0</v>
      </c>
      <c r="M321" s="6">
        <v>0</v>
      </c>
      <c r="N321" s="6">
        <v>1</v>
      </c>
      <c r="O321" s="6">
        <v>1</v>
      </c>
      <c r="P321" s="6">
        <v>0</v>
      </c>
      <c r="Q321" s="6">
        <v>0</v>
      </c>
      <c r="R321" s="6">
        <v>0</v>
      </c>
      <c r="S321" s="6">
        <v>0</v>
      </c>
      <c r="T321" s="6">
        <v>1</v>
      </c>
      <c r="U321" s="6">
        <v>1</v>
      </c>
      <c r="V321" s="6">
        <v>0</v>
      </c>
      <c r="W321" s="6">
        <v>0</v>
      </c>
      <c r="X321" s="6">
        <v>0</v>
      </c>
      <c r="Y321" s="6">
        <v>0</v>
      </c>
      <c r="Z321" s="6">
        <v>1</v>
      </c>
      <c r="AA321" s="6">
        <v>1</v>
      </c>
      <c r="AB321" s="6">
        <v>0</v>
      </c>
      <c r="AC321" s="6">
        <v>3.1</v>
      </c>
      <c r="AD321" s="6">
        <v>3.1</v>
      </c>
      <c r="AE321" s="6">
        <v>3.1</v>
      </c>
      <c r="AF321" s="6">
        <v>47.603999999999999</v>
      </c>
      <c r="AG321" s="6">
        <v>425</v>
      </c>
      <c r="AH321" s="6">
        <v>425</v>
      </c>
      <c r="AI321" s="6">
        <v>5.4945000000000003E-3</v>
      </c>
      <c r="AJ321" s="6">
        <v>6.3273999999999999</v>
      </c>
      <c r="AK321" s="6">
        <v>0</v>
      </c>
      <c r="AL321" s="6">
        <v>0</v>
      </c>
      <c r="AM321" s="6">
        <v>0</v>
      </c>
      <c r="AN321" s="6">
        <v>3.1</v>
      </c>
      <c r="AO321" s="6">
        <v>3.1</v>
      </c>
      <c r="AP321" s="6">
        <v>0</v>
      </c>
      <c r="AQ321" s="6">
        <v>1744200</v>
      </c>
      <c r="AR321" s="6">
        <v>0</v>
      </c>
      <c r="AS321" s="6">
        <v>0</v>
      </c>
      <c r="AT321" s="6">
        <v>0</v>
      </c>
      <c r="AU321" s="6">
        <v>567920</v>
      </c>
      <c r="AV321" s="6">
        <v>1176300</v>
      </c>
      <c r="AW321" s="6">
        <v>0</v>
      </c>
      <c r="AX321" s="6">
        <v>19</v>
      </c>
      <c r="AY321" s="6">
        <v>91802</v>
      </c>
      <c r="AZ321" s="6">
        <v>0</v>
      </c>
      <c r="BA321" s="6">
        <v>0</v>
      </c>
      <c r="BB321" s="6">
        <v>0</v>
      </c>
      <c r="BC321" s="6">
        <v>29890</v>
      </c>
      <c r="BD321" s="6">
        <v>61912</v>
      </c>
      <c r="BE321" s="6">
        <v>0</v>
      </c>
      <c r="BF321" s="6">
        <v>1744200</v>
      </c>
      <c r="BG321" s="6">
        <v>0</v>
      </c>
      <c r="BH321" s="6">
        <v>0</v>
      </c>
      <c r="BI321" s="6">
        <v>0</v>
      </c>
      <c r="BJ321" s="6">
        <v>567920</v>
      </c>
      <c r="BK321" s="6">
        <v>1176300</v>
      </c>
      <c r="BL321" s="6">
        <v>0</v>
      </c>
      <c r="BM321" s="6">
        <v>0</v>
      </c>
      <c r="BN321" s="6">
        <v>0</v>
      </c>
      <c r="BO321" s="6">
        <v>0</v>
      </c>
      <c r="BP321" s="6">
        <v>0</v>
      </c>
      <c r="BQ321" s="6">
        <v>0</v>
      </c>
      <c r="BR321" s="6">
        <v>0</v>
      </c>
      <c r="BS321" s="6">
        <v>0</v>
      </c>
      <c r="BT321" s="6">
        <v>0</v>
      </c>
      <c r="BU321" s="6">
        <v>0</v>
      </c>
      <c r="BV321" s="6">
        <v>1</v>
      </c>
      <c r="BW321" s="6">
        <v>1</v>
      </c>
      <c r="BX321" s="6">
        <v>0</v>
      </c>
      <c r="BY321" s="6">
        <v>2</v>
      </c>
      <c r="BZ321" s="6" t="s">
        <v>2774</v>
      </c>
      <c r="CD321" s="6">
        <v>319</v>
      </c>
      <c r="CE321" s="6">
        <v>2314</v>
      </c>
      <c r="CF321" s="6" t="b">
        <v>1</v>
      </c>
      <c r="CG321" s="6">
        <v>2403</v>
      </c>
      <c r="CH321" s="6" t="s">
        <v>2775</v>
      </c>
      <c r="CI321" s="6" t="s">
        <v>2776</v>
      </c>
      <c r="CJ321" s="6">
        <v>16088</v>
      </c>
      <c r="CM321" s="6">
        <v>-1</v>
      </c>
    </row>
    <row r="322" spans="1:92">
      <c r="A322" s="6" t="s">
        <v>2777</v>
      </c>
      <c r="B322" s="6" t="s">
        <v>2777</v>
      </c>
      <c r="C322" s="6">
        <v>4</v>
      </c>
      <c r="D322" s="6">
        <v>4</v>
      </c>
      <c r="E322" s="6">
        <v>4</v>
      </c>
      <c r="F322" s="6" t="s">
        <v>2778</v>
      </c>
      <c r="G322" s="6">
        <v>1</v>
      </c>
      <c r="H322" s="6">
        <v>4</v>
      </c>
      <c r="I322" s="6">
        <v>4</v>
      </c>
      <c r="J322" s="6">
        <v>4</v>
      </c>
      <c r="K322" s="6">
        <v>0</v>
      </c>
      <c r="L322" s="6">
        <v>0</v>
      </c>
      <c r="M322" s="6">
        <v>0</v>
      </c>
      <c r="N322" s="6">
        <v>0</v>
      </c>
      <c r="O322" s="6">
        <v>3</v>
      </c>
      <c r="P322" s="6">
        <v>2</v>
      </c>
      <c r="Q322" s="6">
        <v>0</v>
      </c>
      <c r="R322" s="6">
        <v>0</v>
      </c>
      <c r="S322" s="6">
        <v>0</v>
      </c>
      <c r="T322" s="6">
        <v>0</v>
      </c>
      <c r="U322" s="6">
        <v>3</v>
      </c>
      <c r="V322" s="6">
        <v>2</v>
      </c>
      <c r="W322" s="6">
        <v>0</v>
      </c>
      <c r="X322" s="6">
        <v>0</v>
      </c>
      <c r="Y322" s="6">
        <v>0</v>
      </c>
      <c r="Z322" s="6">
        <v>0</v>
      </c>
      <c r="AA322" s="6">
        <v>3</v>
      </c>
      <c r="AB322" s="6">
        <v>2</v>
      </c>
      <c r="AC322" s="6">
        <v>10.199999999999999</v>
      </c>
      <c r="AD322" s="6">
        <v>10.199999999999999</v>
      </c>
      <c r="AE322" s="6">
        <v>10.199999999999999</v>
      </c>
      <c r="AF322" s="6">
        <v>55.694000000000003</v>
      </c>
      <c r="AG322" s="6">
        <v>512</v>
      </c>
      <c r="AH322" s="6">
        <v>512</v>
      </c>
      <c r="AI322" s="6">
        <v>0</v>
      </c>
      <c r="AJ322" s="6">
        <v>23.047999999999998</v>
      </c>
      <c r="AK322" s="6">
        <v>0</v>
      </c>
      <c r="AL322" s="6">
        <v>0</v>
      </c>
      <c r="AM322" s="6">
        <v>0</v>
      </c>
      <c r="AN322" s="6">
        <v>0</v>
      </c>
      <c r="AO322" s="6">
        <v>6.6</v>
      </c>
      <c r="AP322" s="6">
        <v>5.9</v>
      </c>
      <c r="AQ322" s="6">
        <v>2688800</v>
      </c>
      <c r="AR322" s="6">
        <v>0</v>
      </c>
      <c r="AS322" s="6">
        <v>0</v>
      </c>
      <c r="AT322" s="6">
        <v>0</v>
      </c>
      <c r="AU322" s="6">
        <v>0</v>
      </c>
      <c r="AV322" s="6">
        <v>1583600</v>
      </c>
      <c r="AW322" s="6">
        <v>1105200</v>
      </c>
      <c r="AX322" s="6">
        <v>28</v>
      </c>
      <c r="AY322" s="6">
        <v>96030</v>
      </c>
      <c r="AZ322" s="6">
        <v>0</v>
      </c>
      <c r="BA322" s="6">
        <v>0</v>
      </c>
      <c r="BB322" s="6">
        <v>0</v>
      </c>
      <c r="BC322" s="6">
        <v>0</v>
      </c>
      <c r="BD322" s="6">
        <v>56557</v>
      </c>
      <c r="BE322" s="6">
        <v>39473</v>
      </c>
      <c r="BF322" s="6">
        <v>2688800</v>
      </c>
      <c r="BG322" s="6">
        <v>0</v>
      </c>
      <c r="BH322" s="6">
        <v>0</v>
      </c>
      <c r="BI322" s="6">
        <v>0</v>
      </c>
      <c r="BJ322" s="6">
        <v>0</v>
      </c>
      <c r="BK322" s="6">
        <v>2116800</v>
      </c>
      <c r="BL322" s="6">
        <v>1105200</v>
      </c>
      <c r="BM322" s="6">
        <v>0</v>
      </c>
      <c r="BN322" s="6">
        <v>0</v>
      </c>
      <c r="BO322" s="6">
        <v>0</v>
      </c>
      <c r="BP322" s="6">
        <v>0</v>
      </c>
      <c r="BQ322" s="6">
        <v>0</v>
      </c>
      <c r="BR322" s="6">
        <v>0</v>
      </c>
      <c r="BS322" s="6">
        <v>0</v>
      </c>
      <c r="BT322" s="6">
        <v>0</v>
      </c>
      <c r="BU322" s="6">
        <v>0</v>
      </c>
      <c r="BV322" s="6">
        <v>0</v>
      </c>
      <c r="BW322" s="6">
        <v>5</v>
      </c>
      <c r="BX322" s="6">
        <v>2</v>
      </c>
      <c r="BY322" s="6">
        <v>7</v>
      </c>
      <c r="BZ322" s="6" t="s">
        <v>2779</v>
      </c>
      <c r="CD322" s="6">
        <v>320</v>
      </c>
      <c r="CE322" s="6" t="s">
        <v>2780</v>
      </c>
      <c r="CF322" s="6" t="s">
        <v>749</v>
      </c>
      <c r="CG322" s="6" t="s">
        <v>2781</v>
      </c>
      <c r="CH322" s="6" t="s">
        <v>2782</v>
      </c>
      <c r="CI322" s="6" t="s">
        <v>2783</v>
      </c>
      <c r="CJ322" s="6" t="s">
        <v>2784</v>
      </c>
      <c r="CM322" s="6">
        <v>-1</v>
      </c>
    </row>
    <row r="323" spans="1:92">
      <c r="A323" s="6" t="s">
        <v>2785</v>
      </c>
      <c r="B323" s="6" t="s">
        <v>2785</v>
      </c>
      <c r="C323" s="6">
        <v>17</v>
      </c>
      <c r="D323" s="6">
        <v>17</v>
      </c>
      <c r="E323" s="6">
        <v>17</v>
      </c>
      <c r="F323" s="6" t="s">
        <v>2786</v>
      </c>
      <c r="G323" s="6">
        <v>1</v>
      </c>
      <c r="H323" s="6">
        <v>17</v>
      </c>
      <c r="I323" s="6">
        <v>17</v>
      </c>
      <c r="J323" s="6">
        <v>17</v>
      </c>
      <c r="K323" s="6">
        <v>0</v>
      </c>
      <c r="L323" s="6">
        <v>0</v>
      </c>
      <c r="M323" s="6">
        <v>0</v>
      </c>
      <c r="N323" s="6">
        <v>9</v>
      </c>
      <c r="O323" s="6">
        <v>16</v>
      </c>
      <c r="P323" s="6">
        <v>15</v>
      </c>
      <c r="Q323" s="6">
        <v>0</v>
      </c>
      <c r="R323" s="6">
        <v>0</v>
      </c>
      <c r="S323" s="6">
        <v>0</v>
      </c>
      <c r="T323" s="6">
        <v>9</v>
      </c>
      <c r="U323" s="6">
        <v>16</v>
      </c>
      <c r="V323" s="6">
        <v>15</v>
      </c>
      <c r="W323" s="6">
        <v>0</v>
      </c>
      <c r="X323" s="6">
        <v>0</v>
      </c>
      <c r="Y323" s="6">
        <v>0</v>
      </c>
      <c r="Z323" s="6">
        <v>9</v>
      </c>
      <c r="AA323" s="6">
        <v>16</v>
      </c>
      <c r="AB323" s="6">
        <v>15</v>
      </c>
      <c r="AC323" s="6">
        <v>22.3</v>
      </c>
      <c r="AD323" s="6">
        <v>22.3</v>
      </c>
      <c r="AE323" s="6">
        <v>22.3</v>
      </c>
      <c r="AF323" s="6">
        <v>103.72</v>
      </c>
      <c r="AG323" s="6">
        <v>948</v>
      </c>
      <c r="AH323" s="6">
        <v>948</v>
      </c>
      <c r="AI323" s="6">
        <v>0</v>
      </c>
      <c r="AJ323" s="6">
        <v>240.43</v>
      </c>
      <c r="AK323" s="6">
        <v>0</v>
      </c>
      <c r="AL323" s="6">
        <v>0</v>
      </c>
      <c r="AM323" s="6">
        <v>0</v>
      </c>
      <c r="AN323" s="6">
        <v>12.3</v>
      </c>
      <c r="AO323" s="6">
        <v>19.3</v>
      </c>
      <c r="AP323" s="6">
        <v>20.6</v>
      </c>
      <c r="AQ323" s="6">
        <v>456100000</v>
      </c>
      <c r="AR323" s="6">
        <v>0</v>
      </c>
      <c r="AS323" s="6">
        <v>0</v>
      </c>
      <c r="AT323" s="6">
        <v>0</v>
      </c>
      <c r="AU323" s="6">
        <v>101750000</v>
      </c>
      <c r="AV323" s="6">
        <v>178620000</v>
      </c>
      <c r="AW323" s="6">
        <v>175720000</v>
      </c>
      <c r="AX323" s="6">
        <v>42</v>
      </c>
      <c r="AY323" s="6">
        <v>10261000</v>
      </c>
      <c r="AZ323" s="6">
        <v>0</v>
      </c>
      <c r="BA323" s="6">
        <v>0</v>
      </c>
      <c r="BB323" s="6">
        <v>0</v>
      </c>
      <c r="BC323" s="6">
        <v>2422700</v>
      </c>
      <c r="BD323" s="6">
        <v>3906000</v>
      </c>
      <c r="BE323" s="6">
        <v>3932600</v>
      </c>
      <c r="BF323" s="6">
        <v>189790000</v>
      </c>
      <c r="BG323" s="6">
        <v>0</v>
      </c>
      <c r="BH323" s="6">
        <v>0</v>
      </c>
      <c r="BI323" s="6">
        <v>0</v>
      </c>
      <c r="BJ323" s="6">
        <v>57064000</v>
      </c>
      <c r="BK323" s="6">
        <v>73150000</v>
      </c>
      <c r="BL323" s="6">
        <v>59571000</v>
      </c>
      <c r="BM323" s="6">
        <v>0</v>
      </c>
      <c r="BN323" s="6">
        <v>0</v>
      </c>
      <c r="BO323" s="6">
        <v>0</v>
      </c>
      <c r="BP323" s="6">
        <v>13134000</v>
      </c>
      <c r="BQ323" s="6">
        <v>19983000</v>
      </c>
      <c r="BR323" s="6">
        <v>19303000</v>
      </c>
      <c r="BS323" s="6">
        <v>0</v>
      </c>
      <c r="BT323" s="6">
        <v>0</v>
      </c>
      <c r="BU323" s="6">
        <v>0</v>
      </c>
      <c r="BV323" s="6">
        <v>18</v>
      </c>
      <c r="BW323" s="6">
        <v>30</v>
      </c>
      <c r="BX323" s="6">
        <v>39</v>
      </c>
      <c r="BY323" s="6">
        <v>87</v>
      </c>
      <c r="BZ323" s="6" t="s">
        <v>2787</v>
      </c>
      <c r="CD323" s="6">
        <v>321</v>
      </c>
      <c r="CE323" s="6" t="s">
        <v>2788</v>
      </c>
      <c r="CF323" s="6" t="s">
        <v>946</v>
      </c>
      <c r="CG323" s="6" t="s">
        <v>2789</v>
      </c>
      <c r="CH323" s="6" t="s">
        <v>2790</v>
      </c>
      <c r="CI323" s="6" t="s">
        <v>2791</v>
      </c>
      <c r="CJ323" s="6" t="s">
        <v>2792</v>
      </c>
      <c r="CM323" s="6">
        <v>-1</v>
      </c>
    </row>
    <row r="324" spans="1:92">
      <c r="A324" s="6" t="s">
        <v>2793</v>
      </c>
      <c r="B324" s="6" t="s">
        <v>2793</v>
      </c>
      <c r="C324" s="6">
        <v>3</v>
      </c>
      <c r="D324" s="6">
        <v>3</v>
      </c>
      <c r="E324" s="6">
        <v>3</v>
      </c>
      <c r="F324" s="6" t="s">
        <v>2794</v>
      </c>
      <c r="G324" s="6">
        <v>1</v>
      </c>
      <c r="H324" s="6">
        <v>3</v>
      </c>
      <c r="I324" s="6">
        <v>3</v>
      </c>
      <c r="J324" s="6">
        <v>3</v>
      </c>
      <c r="K324" s="6">
        <v>0</v>
      </c>
      <c r="L324" s="6">
        <v>0</v>
      </c>
      <c r="M324" s="6">
        <v>0</v>
      </c>
      <c r="N324" s="6">
        <v>3</v>
      </c>
      <c r="O324" s="6">
        <v>3</v>
      </c>
      <c r="P324" s="6">
        <v>1</v>
      </c>
      <c r="Q324" s="6">
        <v>0</v>
      </c>
      <c r="R324" s="6">
        <v>0</v>
      </c>
      <c r="S324" s="6">
        <v>0</v>
      </c>
      <c r="T324" s="6">
        <v>3</v>
      </c>
      <c r="U324" s="6">
        <v>3</v>
      </c>
      <c r="V324" s="6">
        <v>1</v>
      </c>
      <c r="W324" s="6">
        <v>0</v>
      </c>
      <c r="X324" s="6">
        <v>0</v>
      </c>
      <c r="Y324" s="6">
        <v>0</v>
      </c>
      <c r="Z324" s="6">
        <v>3</v>
      </c>
      <c r="AA324" s="6">
        <v>3</v>
      </c>
      <c r="AB324" s="6">
        <v>1</v>
      </c>
      <c r="AC324" s="6">
        <v>2.7</v>
      </c>
      <c r="AD324" s="6">
        <v>2.7</v>
      </c>
      <c r="AE324" s="6">
        <v>2.7</v>
      </c>
      <c r="AF324" s="6">
        <v>179.49</v>
      </c>
      <c r="AG324" s="6">
        <v>1596</v>
      </c>
      <c r="AH324" s="6">
        <v>1596</v>
      </c>
      <c r="AI324" s="6">
        <v>0</v>
      </c>
      <c r="AJ324" s="6">
        <v>17.965</v>
      </c>
      <c r="AK324" s="6">
        <v>0</v>
      </c>
      <c r="AL324" s="6">
        <v>0</v>
      </c>
      <c r="AM324" s="6">
        <v>0</v>
      </c>
      <c r="AN324" s="6">
        <v>2.7</v>
      </c>
      <c r="AO324" s="6">
        <v>2.7</v>
      </c>
      <c r="AP324" s="6">
        <v>0.6</v>
      </c>
      <c r="AQ324" s="6">
        <v>5913700</v>
      </c>
      <c r="AR324" s="6">
        <v>0</v>
      </c>
      <c r="AS324" s="6">
        <v>0</v>
      </c>
      <c r="AT324" s="6">
        <v>0</v>
      </c>
      <c r="AU324" s="6">
        <v>2607300</v>
      </c>
      <c r="AV324" s="6">
        <v>3306400</v>
      </c>
      <c r="AW324" s="6">
        <v>0</v>
      </c>
      <c r="AX324" s="6">
        <v>79</v>
      </c>
      <c r="AY324" s="6">
        <v>56742</v>
      </c>
      <c r="AZ324" s="6">
        <v>0</v>
      </c>
      <c r="BA324" s="6">
        <v>0</v>
      </c>
      <c r="BB324" s="6">
        <v>0</v>
      </c>
      <c r="BC324" s="6">
        <v>26393</v>
      </c>
      <c r="BD324" s="6">
        <v>30349</v>
      </c>
      <c r="BE324" s="6">
        <v>0</v>
      </c>
      <c r="BF324" s="6">
        <v>5913700</v>
      </c>
      <c r="BG324" s="6">
        <v>0</v>
      </c>
      <c r="BH324" s="6">
        <v>0</v>
      </c>
      <c r="BI324" s="6">
        <v>0</v>
      </c>
      <c r="BJ324" s="6">
        <v>2607300</v>
      </c>
      <c r="BK324" s="6">
        <v>3306400</v>
      </c>
      <c r="BL324" s="6">
        <v>0</v>
      </c>
      <c r="BM324" s="6">
        <v>0</v>
      </c>
      <c r="BN324" s="6">
        <v>0</v>
      </c>
      <c r="BO324" s="6">
        <v>0</v>
      </c>
      <c r="BP324" s="6">
        <v>681300</v>
      </c>
      <c r="BQ324" s="6">
        <v>907690</v>
      </c>
      <c r="BR324" s="6">
        <v>0</v>
      </c>
      <c r="BS324" s="6">
        <v>0</v>
      </c>
      <c r="BT324" s="6">
        <v>0</v>
      </c>
      <c r="BU324" s="6">
        <v>0</v>
      </c>
      <c r="BV324" s="6">
        <v>4</v>
      </c>
      <c r="BW324" s="6">
        <v>3</v>
      </c>
      <c r="BX324" s="6">
        <v>1</v>
      </c>
      <c r="BY324" s="6">
        <v>8</v>
      </c>
      <c r="BZ324" s="6" t="s">
        <v>2795</v>
      </c>
      <c r="CD324" s="6">
        <v>322</v>
      </c>
      <c r="CE324" s="6" t="s">
        <v>2796</v>
      </c>
      <c r="CF324" s="6" t="s">
        <v>138</v>
      </c>
      <c r="CG324" s="6" t="s">
        <v>2797</v>
      </c>
      <c r="CH324" s="6" t="s">
        <v>2798</v>
      </c>
      <c r="CI324" s="6" t="s">
        <v>2799</v>
      </c>
      <c r="CJ324" s="6" t="s">
        <v>2800</v>
      </c>
      <c r="CM324" s="6">
        <v>-1</v>
      </c>
    </row>
    <row r="325" spans="1:92">
      <c r="A325" s="6" t="s">
        <v>2801</v>
      </c>
      <c r="B325" s="6" t="s">
        <v>2801</v>
      </c>
      <c r="C325" s="6">
        <v>1</v>
      </c>
      <c r="D325" s="6">
        <v>1</v>
      </c>
      <c r="E325" s="6">
        <v>1</v>
      </c>
      <c r="F325" s="6" t="s">
        <v>2802</v>
      </c>
      <c r="G325" s="6">
        <v>1</v>
      </c>
      <c r="H325" s="6">
        <v>1</v>
      </c>
      <c r="I325" s="6">
        <v>1</v>
      </c>
      <c r="J325" s="6">
        <v>1</v>
      </c>
      <c r="K325" s="6">
        <v>1</v>
      </c>
      <c r="L325" s="6">
        <v>1</v>
      </c>
      <c r="M325" s="6">
        <v>1</v>
      </c>
      <c r="N325" s="6">
        <v>0</v>
      </c>
      <c r="O325" s="6">
        <v>0</v>
      </c>
      <c r="P325" s="6">
        <v>0</v>
      </c>
      <c r="Q325" s="6">
        <v>1</v>
      </c>
      <c r="R325" s="6">
        <v>1</v>
      </c>
      <c r="S325" s="6">
        <v>1</v>
      </c>
      <c r="T325" s="6">
        <v>0</v>
      </c>
      <c r="U325" s="6">
        <v>0</v>
      </c>
      <c r="V325" s="6">
        <v>0</v>
      </c>
      <c r="W325" s="6">
        <v>1</v>
      </c>
      <c r="X325" s="6">
        <v>1</v>
      </c>
      <c r="Y325" s="6">
        <v>1</v>
      </c>
      <c r="Z325" s="6">
        <v>0</v>
      </c>
      <c r="AA325" s="6">
        <v>0</v>
      </c>
      <c r="AB325" s="6">
        <v>0</v>
      </c>
      <c r="AC325" s="6">
        <v>7.8</v>
      </c>
      <c r="AD325" s="6">
        <v>7.8</v>
      </c>
      <c r="AE325" s="6">
        <v>7.8</v>
      </c>
      <c r="AF325" s="6">
        <v>17.82</v>
      </c>
      <c r="AG325" s="6">
        <v>166</v>
      </c>
      <c r="AH325" s="6">
        <v>166</v>
      </c>
      <c r="AI325" s="6">
        <v>0</v>
      </c>
      <c r="AJ325" s="6">
        <v>6.9981</v>
      </c>
      <c r="AK325" s="6">
        <v>7.8</v>
      </c>
      <c r="AL325" s="6">
        <v>7.8</v>
      </c>
      <c r="AM325" s="6">
        <v>7.8</v>
      </c>
      <c r="AN325" s="6">
        <v>0</v>
      </c>
      <c r="AO325" s="6">
        <v>0</v>
      </c>
      <c r="AP325" s="6">
        <v>0</v>
      </c>
      <c r="AQ325" s="6">
        <v>4255200</v>
      </c>
      <c r="AR325" s="6">
        <v>2856000</v>
      </c>
      <c r="AS325" s="6">
        <v>1399200</v>
      </c>
      <c r="AT325" s="6">
        <v>0</v>
      </c>
      <c r="AU325" s="6">
        <v>0</v>
      </c>
      <c r="AV325" s="6">
        <v>0</v>
      </c>
      <c r="AW325" s="6">
        <v>0</v>
      </c>
      <c r="AX325" s="6">
        <v>10</v>
      </c>
      <c r="AY325" s="6">
        <v>425520</v>
      </c>
      <c r="AZ325" s="6">
        <v>285600</v>
      </c>
      <c r="BA325" s="6">
        <v>139920</v>
      </c>
      <c r="BB325" s="6">
        <v>0</v>
      </c>
      <c r="BC325" s="6">
        <v>0</v>
      </c>
      <c r="BD325" s="6">
        <v>0</v>
      </c>
      <c r="BE325" s="6">
        <v>0</v>
      </c>
      <c r="BF325" s="6">
        <v>4255200</v>
      </c>
      <c r="BG325" s="6">
        <v>2856000</v>
      </c>
      <c r="BH325" s="6">
        <v>1399200</v>
      </c>
      <c r="BI325" s="6">
        <v>0</v>
      </c>
      <c r="BJ325" s="6">
        <v>0</v>
      </c>
      <c r="BK325" s="6">
        <v>0</v>
      </c>
      <c r="BL325" s="6">
        <v>0</v>
      </c>
      <c r="BM325" s="6">
        <v>0</v>
      </c>
      <c r="BN325" s="6">
        <v>0</v>
      </c>
      <c r="BO325" s="6">
        <v>0</v>
      </c>
      <c r="BP325" s="6">
        <v>0</v>
      </c>
      <c r="BQ325" s="6">
        <v>0</v>
      </c>
      <c r="BR325" s="6">
        <v>0</v>
      </c>
      <c r="BS325" s="6">
        <v>2</v>
      </c>
      <c r="BT325" s="6">
        <v>1</v>
      </c>
      <c r="BU325" s="6">
        <v>1</v>
      </c>
      <c r="BV325" s="6">
        <v>0</v>
      </c>
      <c r="BW325" s="6">
        <v>0</v>
      </c>
      <c r="BX325" s="6">
        <v>0</v>
      </c>
      <c r="BY325" s="6">
        <v>4</v>
      </c>
      <c r="BZ325" s="6" t="s">
        <v>2803</v>
      </c>
      <c r="CD325" s="6">
        <v>323</v>
      </c>
      <c r="CE325" s="6">
        <v>2525</v>
      </c>
      <c r="CF325" s="6" t="b">
        <v>1</v>
      </c>
      <c r="CG325" s="6">
        <v>2619</v>
      </c>
      <c r="CH325" s="6" t="s">
        <v>2804</v>
      </c>
      <c r="CI325" s="6" t="s">
        <v>2805</v>
      </c>
      <c r="CJ325" s="6">
        <v>17221</v>
      </c>
      <c r="CM325" s="6">
        <v>-1</v>
      </c>
    </row>
    <row r="326" spans="1:92">
      <c r="A326" s="6" t="s">
        <v>2806</v>
      </c>
      <c r="B326" s="6" t="s">
        <v>2806</v>
      </c>
      <c r="C326" s="6">
        <v>1</v>
      </c>
      <c r="D326" s="6">
        <v>1</v>
      </c>
      <c r="E326" s="6">
        <v>1</v>
      </c>
      <c r="F326" s="6" t="s">
        <v>2807</v>
      </c>
      <c r="G326" s="6">
        <v>1</v>
      </c>
      <c r="H326" s="6">
        <v>1</v>
      </c>
      <c r="I326" s="6">
        <v>1</v>
      </c>
      <c r="J326" s="6">
        <v>1</v>
      </c>
      <c r="K326" s="6">
        <v>1</v>
      </c>
      <c r="L326" s="6">
        <v>1</v>
      </c>
      <c r="M326" s="6">
        <v>0</v>
      </c>
      <c r="N326" s="6">
        <v>0</v>
      </c>
      <c r="O326" s="6">
        <v>0</v>
      </c>
      <c r="P326" s="6">
        <v>0</v>
      </c>
      <c r="Q326" s="6">
        <v>1</v>
      </c>
      <c r="R326" s="6">
        <v>1</v>
      </c>
      <c r="S326" s="6">
        <v>0</v>
      </c>
      <c r="T326" s="6">
        <v>0</v>
      </c>
      <c r="U326" s="6">
        <v>0</v>
      </c>
      <c r="V326" s="6">
        <v>0</v>
      </c>
      <c r="W326" s="6">
        <v>1</v>
      </c>
      <c r="X326" s="6">
        <v>1</v>
      </c>
      <c r="Y326" s="6">
        <v>0</v>
      </c>
      <c r="Z326" s="6">
        <v>0</v>
      </c>
      <c r="AA326" s="6">
        <v>0</v>
      </c>
      <c r="AB326" s="6">
        <v>0</v>
      </c>
      <c r="AC326" s="6">
        <v>9.6</v>
      </c>
      <c r="AD326" s="6">
        <v>9.6</v>
      </c>
      <c r="AE326" s="6">
        <v>9.6</v>
      </c>
      <c r="AF326" s="6">
        <v>18.716999999999999</v>
      </c>
      <c r="AG326" s="6">
        <v>177</v>
      </c>
      <c r="AH326" s="6">
        <v>177</v>
      </c>
      <c r="AI326" s="6">
        <v>0</v>
      </c>
      <c r="AJ326" s="6">
        <v>7.4100999999999999</v>
      </c>
      <c r="AK326" s="6">
        <v>9.6</v>
      </c>
      <c r="AL326" s="6">
        <v>9.6</v>
      </c>
      <c r="AM326" s="6">
        <v>0</v>
      </c>
      <c r="AN326" s="6">
        <v>0</v>
      </c>
      <c r="AO326" s="6">
        <v>0</v>
      </c>
      <c r="AP326" s="6">
        <v>0</v>
      </c>
      <c r="AQ326" s="6">
        <v>1972600</v>
      </c>
      <c r="AR326" s="6">
        <v>795340</v>
      </c>
      <c r="AS326" s="6">
        <v>1177200</v>
      </c>
      <c r="AT326" s="6">
        <v>0</v>
      </c>
      <c r="AU326" s="6">
        <v>0</v>
      </c>
      <c r="AV326" s="6">
        <v>0</v>
      </c>
      <c r="AW326" s="6">
        <v>0</v>
      </c>
      <c r="AX326" s="6">
        <v>11</v>
      </c>
      <c r="AY326" s="6">
        <v>179320</v>
      </c>
      <c r="AZ326" s="6">
        <v>72303</v>
      </c>
      <c r="BA326" s="6">
        <v>107020</v>
      </c>
      <c r="BB326" s="6">
        <v>0</v>
      </c>
      <c r="BC326" s="6">
        <v>0</v>
      </c>
      <c r="BD326" s="6">
        <v>0</v>
      </c>
      <c r="BE326" s="6">
        <v>0</v>
      </c>
      <c r="BF326" s="6">
        <v>1972600</v>
      </c>
      <c r="BG326" s="6">
        <v>795340</v>
      </c>
      <c r="BH326" s="6">
        <v>1177200</v>
      </c>
      <c r="BI326" s="6">
        <v>0</v>
      </c>
      <c r="BJ326" s="6">
        <v>0</v>
      </c>
      <c r="BK326" s="6">
        <v>0</v>
      </c>
      <c r="BL326" s="6">
        <v>0</v>
      </c>
      <c r="BM326" s="6">
        <v>0</v>
      </c>
      <c r="BN326" s="6">
        <v>0</v>
      </c>
      <c r="BO326" s="6">
        <v>0</v>
      </c>
      <c r="BP326" s="6">
        <v>0</v>
      </c>
      <c r="BQ326" s="6">
        <v>0</v>
      </c>
      <c r="BR326" s="6">
        <v>0</v>
      </c>
      <c r="BS326" s="6">
        <v>2</v>
      </c>
      <c r="BT326" s="6">
        <v>1</v>
      </c>
      <c r="BU326" s="6">
        <v>0</v>
      </c>
      <c r="BV326" s="6">
        <v>0</v>
      </c>
      <c r="BW326" s="6">
        <v>0</v>
      </c>
      <c r="BX326" s="6">
        <v>0</v>
      </c>
      <c r="BY326" s="6">
        <v>3</v>
      </c>
      <c r="BZ326" s="6" t="s">
        <v>2808</v>
      </c>
      <c r="CD326" s="6">
        <v>324</v>
      </c>
      <c r="CE326" s="6">
        <v>150</v>
      </c>
      <c r="CF326" s="6" t="b">
        <v>1</v>
      </c>
      <c r="CG326" s="6">
        <v>153</v>
      </c>
      <c r="CH326" s="6" t="s">
        <v>2809</v>
      </c>
      <c r="CI326" s="6" t="s">
        <v>2810</v>
      </c>
      <c r="CJ326" s="6">
        <v>934</v>
      </c>
      <c r="CM326" s="6">
        <v>-1</v>
      </c>
    </row>
    <row r="327" spans="1:92">
      <c r="A327" s="6" t="s">
        <v>2811</v>
      </c>
      <c r="B327" s="6" t="s">
        <v>2811</v>
      </c>
      <c r="C327" s="6">
        <v>1</v>
      </c>
      <c r="D327" s="6">
        <v>1</v>
      </c>
      <c r="E327" s="6">
        <v>1</v>
      </c>
      <c r="F327" s="6" t="s">
        <v>2812</v>
      </c>
      <c r="G327" s="6">
        <v>1</v>
      </c>
      <c r="H327" s="6">
        <v>1</v>
      </c>
      <c r="I327" s="6">
        <v>1</v>
      </c>
      <c r="J327" s="6">
        <v>1</v>
      </c>
      <c r="K327" s="6">
        <v>1</v>
      </c>
      <c r="L327" s="6">
        <v>0</v>
      </c>
      <c r="M327" s="6">
        <v>0</v>
      </c>
      <c r="N327" s="6">
        <v>0</v>
      </c>
      <c r="O327" s="6">
        <v>0</v>
      </c>
      <c r="P327" s="6">
        <v>0</v>
      </c>
      <c r="Q327" s="6">
        <v>1</v>
      </c>
      <c r="R327" s="6">
        <v>0</v>
      </c>
      <c r="S327" s="6">
        <v>0</v>
      </c>
      <c r="T327" s="6">
        <v>0</v>
      </c>
      <c r="U327" s="6">
        <v>0</v>
      </c>
      <c r="V327" s="6">
        <v>0</v>
      </c>
      <c r="W327" s="6">
        <v>1</v>
      </c>
      <c r="X327" s="6">
        <v>0</v>
      </c>
      <c r="Y327" s="6">
        <v>0</v>
      </c>
      <c r="Z327" s="6">
        <v>0</v>
      </c>
      <c r="AA327" s="6">
        <v>0</v>
      </c>
      <c r="AB327" s="6">
        <v>0</v>
      </c>
      <c r="AC327" s="6">
        <v>5.4</v>
      </c>
      <c r="AD327" s="6">
        <v>5.4</v>
      </c>
      <c r="AE327" s="6">
        <v>5.4</v>
      </c>
      <c r="AF327" s="6">
        <v>35.387</v>
      </c>
      <c r="AG327" s="6">
        <v>333</v>
      </c>
      <c r="AH327" s="6">
        <v>333</v>
      </c>
      <c r="AI327" s="6">
        <v>0</v>
      </c>
      <c r="AJ327" s="6">
        <v>8.1798000000000002</v>
      </c>
      <c r="AK327" s="6">
        <v>5.4</v>
      </c>
      <c r="AL327" s="6">
        <v>0</v>
      </c>
      <c r="AM327" s="6">
        <v>0</v>
      </c>
      <c r="AN327" s="6">
        <v>0</v>
      </c>
      <c r="AO327" s="6">
        <v>0</v>
      </c>
      <c r="AP327" s="6">
        <v>0</v>
      </c>
      <c r="AQ327" s="6">
        <v>2280500</v>
      </c>
      <c r="AR327" s="6">
        <v>2280500</v>
      </c>
      <c r="AS327" s="6">
        <v>0</v>
      </c>
      <c r="AT327" s="6">
        <v>0</v>
      </c>
      <c r="AU327" s="6">
        <v>0</v>
      </c>
      <c r="AV327" s="6">
        <v>0</v>
      </c>
      <c r="AW327" s="6">
        <v>0</v>
      </c>
      <c r="AX327" s="6">
        <v>12</v>
      </c>
      <c r="AY327" s="6">
        <v>190040</v>
      </c>
      <c r="AZ327" s="6">
        <v>190040</v>
      </c>
      <c r="BA327" s="6">
        <v>0</v>
      </c>
      <c r="BB327" s="6">
        <v>0</v>
      </c>
      <c r="BC327" s="6">
        <v>0</v>
      </c>
      <c r="BD327" s="6">
        <v>0</v>
      </c>
      <c r="BE327" s="6">
        <v>0</v>
      </c>
      <c r="BF327" s="6">
        <v>2280500</v>
      </c>
      <c r="BG327" s="6">
        <v>2280500</v>
      </c>
      <c r="BH327" s="6">
        <v>0</v>
      </c>
      <c r="BI327" s="6">
        <v>0</v>
      </c>
      <c r="BJ327" s="6">
        <v>0</v>
      </c>
      <c r="BK327" s="6">
        <v>0</v>
      </c>
      <c r="BL327" s="6">
        <v>0</v>
      </c>
      <c r="BM327" s="6">
        <v>0</v>
      </c>
      <c r="BN327" s="6">
        <v>0</v>
      </c>
      <c r="BO327" s="6">
        <v>0</v>
      </c>
      <c r="BP327" s="6">
        <v>0</v>
      </c>
      <c r="BQ327" s="6">
        <v>0</v>
      </c>
      <c r="BR327" s="6">
        <v>0</v>
      </c>
      <c r="BS327" s="6">
        <v>3</v>
      </c>
      <c r="BT327" s="6">
        <v>0</v>
      </c>
      <c r="BU327" s="6">
        <v>0</v>
      </c>
      <c r="BV327" s="6">
        <v>0</v>
      </c>
      <c r="BW327" s="6">
        <v>0</v>
      </c>
      <c r="BX327" s="6">
        <v>0</v>
      </c>
      <c r="BY327" s="6">
        <v>3</v>
      </c>
      <c r="BZ327" s="6" t="s">
        <v>2813</v>
      </c>
      <c r="CD327" s="6">
        <v>325</v>
      </c>
      <c r="CE327" s="6">
        <v>2657</v>
      </c>
      <c r="CF327" s="6" t="b">
        <v>1</v>
      </c>
      <c r="CG327" s="6">
        <v>2753</v>
      </c>
      <c r="CH327" s="6" t="s">
        <v>2814</v>
      </c>
      <c r="CI327" s="6" t="s">
        <v>2815</v>
      </c>
      <c r="CJ327" s="6">
        <v>17985</v>
      </c>
      <c r="CM327" s="6">
        <v>-1</v>
      </c>
    </row>
    <row r="328" spans="1:92">
      <c r="A328" s="6" t="s">
        <v>2816</v>
      </c>
      <c r="B328" s="6" t="s">
        <v>2816</v>
      </c>
      <c r="C328" s="6">
        <v>1</v>
      </c>
      <c r="D328" s="6">
        <v>1</v>
      </c>
      <c r="E328" s="6">
        <v>1</v>
      </c>
      <c r="F328" s="6" t="s">
        <v>2817</v>
      </c>
      <c r="G328" s="6">
        <v>1</v>
      </c>
      <c r="H328" s="6">
        <v>1</v>
      </c>
      <c r="I328" s="6">
        <v>1</v>
      </c>
      <c r="J328" s="6">
        <v>1</v>
      </c>
      <c r="K328" s="6">
        <v>0</v>
      </c>
      <c r="L328" s="6">
        <v>1</v>
      </c>
      <c r="M328" s="6">
        <v>1</v>
      </c>
      <c r="N328" s="6">
        <v>1</v>
      </c>
      <c r="O328" s="6">
        <v>1</v>
      </c>
      <c r="P328" s="6">
        <v>0</v>
      </c>
      <c r="Q328" s="6">
        <v>0</v>
      </c>
      <c r="R328" s="6">
        <v>1</v>
      </c>
      <c r="S328" s="6">
        <v>1</v>
      </c>
      <c r="T328" s="6">
        <v>1</v>
      </c>
      <c r="U328" s="6">
        <v>1</v>
      </c>
      <c r="V328" s="6">
        <v>0</v>
      </c>
      <c r="W328" s="6">
        <v>0</v>
      </c>
      <c r="X328" s="6">
        <v>1</v>
      </c>
      <c r="Y328" s="6">
        <v>1</v>
      </c>
      <c r="Z328" s="6">
        <v>1</v>
      </c>
      <c r="AA328" s="6">
        <v>1</v>
      </c>
      <c r="AB328" s="6">
        <v>0</v>
      </c>
      <c r="AC328" s="6">
        <v>3.8</v>
      </c>
      <c r="AD328" s="6">
        <v>3.8</v>
      </c>
      <c r="AE328" s="6">
        <v>3.8</v>
      </c>
      <c r="AF328" s="6">
        <v>45.606000000000002</v>
      </c>
      <c r="AG328" s="6">
        <v>399</v>
      </c>
      <c r="AH328" s="6">
        <v>399</v>
      </c>
      <c r="AI328" s="6">
        <v>0</v>
      </c>
      <c r="AJ328" s="6">
        <v>7.4847000000000001</v>
      </c>
      <c r="AK328" s="6">
        <v>0</v>
      </c>
      <c r="AL328" s="6">
        <v>3.8</v>
      </c>
      <c r="AM328" s="6">
        <v>3.8</v>
      </c>
      <c r="AN328" s="6">
        <v>3.8</v>
      </c>
      <c r="AO328" s="6">
        <v>3.8</v>
      </c>
      <c r="AP328" s="6">
        <v>0</v>
      </c>
      <c r="AQ328" s="6">
        <v>6284100</v>
      </c>
      <c r="AR328" s="6">
        <v>0</v>
      </c>
      <c r="AS328" s="6">
        <v>455090</v>
      </c>
      <c r="AT328" s="6">
        <v>709440</v>
      </c>
      <c r="AU328" s="6">
        <v>3539000</v>
      </c>
      <c r="AV328" s="6">
        <v>1580600</v>
      </c>
      <c r="AW328" s="6">
        <v>0</v>
      </c>
      <c r="AX328" s="6">
        <v>22</v>
      </c>
      <c r="AY328" s="6">
        <v>285640</v>
      </c>
      <c r="AZ328" s="6">
        <v>0</v>
      </c>
      <c r="BA328" s="6">
        <v>20686</v>
      </c>
      <c r="BB328" s="6">
        <v>32247</v>
      </c>
      <c r="BC328" s="6">
        <v>160870</v>
      </c>
      <c r="BD328" s="6">
        <v>71844</v>
      </c>
      <c r="BE328" s="6">
        <v>0</v>
      </c>
      <c r="BF328" s="6">
        <v>6284100</v>
      </c>
      <c r="BG328" s="6">
        <v>0</v>
      </c>
      <c r="BH328" s="6">
        <v>455090</v>
      </c>
      <c r="BI328" s="6">
        <v>709440</v>
      </c>
      <c r="BJ328" s="6">
        <v>3539000</v>
      </c>
      <c r="BK328" s="6">
        <v>1580600</v>
      </c>
      <c r="BL328" s="6">
        <v>0</v>
      </c>
      <c r="BM328" s="6">
        <v>0</v>
      </c>
      <c r="BN328" s="6">
        <v>0</v>
      </c>
      <c r="BO328" s="6">
        <v>0</v>
      </c>
      <c r="BP328" s="6">
        <v>0</v>
      </c>
      <c r="BQ328" s="6">
        <v>0</v>
      </c>
      <c r="BR328" s="6">
        <v>0</v>
      </c>
      <c r="BS328" s="6">
        <v>0</v>
      </c>
      <c r="BT328" s="6">
        <v>1</v>
      </c>
      <c r="BU328" s="6">
        <v>1</v>
      </c>
      <c r="BV328" s="6">
        <v>2</v>
      </c>
      <c r="BW328" s="6">
        <v>3</v>
      </c>
      <c r="BX328" s="6">
        <v>0</v>
      </c>
      <c r="BY328" s="6">
        <v>7</v>
      </c>
      <c r="BZ328" s="6" t="s">
        <v>2818</v>
      </c>
      <c r="CD328" s="6">
        <v>326</v>
      </c>
      <c r="CE328" s="6">
        <v>2210</v>
      </c>
      <c r="CF328" s="6" t="b">
        <v>1</v>
      </c>
      <c r="CG328" s="6">
        <v>2292</v>
      </c>
      <c r="CH328" s="6" t="s">
        <v>2819</v>
      </c>
      <c r="CI328" s="6" t="s">
        <v>2820</v>
      </c>
      <c r="CJ328" s="6">
        <v>15257</v>
      </c>
      <c r="CM328" s="6">
        <v>-1</v>
      </c>
    </row>
    <row r="329" spans="1:92">
      <c r="A329" s="6" t="s">
        <v>2821</v>
      </c>
      <c r="B329" s="6" t="s">
        <v>2821</v>
      </c>
      <c r="C329" s="6">
        <v>11</v>
      </c>
      <c r="D329" s="6">
        <v>11</v>
      </c>
      <c r="E329" s="6">
        <v>11</v>
      </c>
      <c r="F329" s="6" t="s">
        <v>2822</v>
      </c>
      <c r="G329" s="6">
        <v>1</v>
      </c>
      <c r="H329" s="6">
        <v>11</v>
      </c>
      <c r="I329" s="6">
        <v>11</v>
      </c>
      <c r="J329" s="6">
        <v>11</v>
      </c>
      <c r="K329" s="6">
        <v>5</v>
      </c>
      <c r="L329" s="6">
        <v>5</v>
      </c>
      <c r="M329" s="6">
        <v>7</v>
      </c>
      <c r="N329" s="6">
        <v>6</v>
      </c>
      <c r="O329" s="6">
        <v>8</v>
      </c>
      <c r="P329" s="6">
        <v>5</v>
      </c>
      <c r="Q329" s="6">
        <v>5</v>
      </c>
      <c r="R329" s="6">
        <v>5</v>
      </c>
      <c r="S329" s="6">
        <v>7</v>
      </c>
      <c r="T329" s="6">
        <v>6</v>
      </c>
      <c r="U329" s="6">
        <v>8</v>
      </c>
      <c r="V329" s="6">
        <v>5</v>
      </c>
      <c r="W329" s="6">
        <v>5</v>
      </c>
      <c r="X329" s="6">
        <v>5</v>
      </c>
      <c r="Y329" s="6">
        <v>7</v>
      </c>
      <c r="Z329" s="6">
        <v>6</v>
      </c>
      <c r="AA329" s="6">
        <v>8</v>
      </c>
      <c r="AB329" s="6">
        <v>5</v>
      </c>
      <c r="AC329" s="6">
        <v>27.6</v>
      </c>
      <c r="AD329" s="6">
        <v>27.6</v>
      </c>
      <c r="AE329" s="6">
        <v>27.6</v>
      </c>
      <c r="AF329" s="6">
        <v>58.057000000000002</v>
      </c>
      <c r="AG329" s="6">
        <v>529</v>
      </c>
      <c r="AH329" s="6">
        <v>529</v>
      </c>
      <c r="AI329" s="6">
        <v>0</v>
      </c>
      <c r="AJ329" s="6">
        <v>323.31</v>
      </c>
      <c r="AK329" s="6">
        <v>10.6</v>
      </c>
      <c r="AL329" s="6">
        <v>14.2</v>
      </c>
      <c r="AM329" s="6">
        <v>18.899999999999999</v>
      </c>
      <c r="AN329" s="6">
        <v>16.100000000000001</v>
      </c>
      <c r="AO329" s="6">
        <v>17.8</v>
      </c>
      <c r="AP329" s="6">
        <v>14.9</v>
      </c>
      <c r="AQ329" s="6">
        <v>78228000</v>
      </c>
      <c r="AR329" s="6">
        <v>6137800</v>
      </c>
      <c r="AS329" s="6">
        <v>14045000</v>
      </c>
      <c r="AT329" s="6">
        <v>19174000</v>
      </c>
      <c r="AU329" s="6">
        <v>7543900</v>
      </c>
      <c r="AV329" s="6">
        <v>23460000</v>
      </c>
      <c r="AW329" s="6">
        <v>7868200</v>
      </c>
      <c r="AX329" s="6">
        <v>33</v>
      </c>
      <c r="AY329" s="6">
        <v>2277100</v>
      </c>
      <c r="AZ329" s="6">
        <v>153520</v>
      </c>
      <c r="BA329" s="6">
        <v>425610</v>
      </c>
      <c r="BB329" s="6">
        <v>556430</v>
      </c>
      <c r="BC329" s="6">
        <v>228600</v>
      </c>
      <c r="BD329" s="6">
        <v>710900</v>
      </c>
      <c r="BE329" s="6">
        <v>202090</v>
      </c>
      <c r="BF329" s="6">
        <v>47508000</v>
      </c>
      <c r="BG329" s="6">
        <v>5769400</v>
      </c>
      <c r="BH329" s="6">
        <v>10247000</v>
      </c>
      <c r="BI329" s="6">
        <v>10745000</v>
      </c>
      <c r="BJ329" s="6">
        <v>9192100</v>
      </c>
      <c r="BK329" s="6">
        <v>17412000</v>
      </c>
      <c r="BL329" s="6">
        <v>12353000</v>
      </c>
      <c r="BM329" s="6">
        <v>1748200</v>
      </c>
      <c r="BN329" s="6">
        <v>4324900</v>
      </c>
      <c r="BO329" s="6">
        <v>4946000</v>
      </c>
      <c r="BP329" s="6">
        <v>3393600</v>
      </c>
      <c r="BQ329" s="6">
        <v>3914500</v>
      </c>
      <c r="BR329" s="6">
        <v>2233200</v>
      </c>
      <c r="BS329" s="6">
        <v>6</v>
      </c>
      <c r="BT329" s="6">
        <v>8</v>
      </c>
      <c r="BU329" s="6">
        <v>10</v>
      </c>
      <c r="BV329" s="6">
        <v>6</v>
      </c>
      <c r="BW329" s="6">
        <v>15</v>
      </c>
      <c r="BX329" s="6">
        <v>5</v>
      </c>
      <c r="BY329" s="6">
        <v>50</v>
      </c>
      <c r="BZ329" s="6" t="s">
        <v>2823</v>
      </c>
      <c r="CD329" s="6">
        <v>327</v>
      </c>
      <c r="CE329" s="6" t="s">
        <v>2824</v>
      </c>
      <c r="CF329" s="6" t="s">
        <v>762</v>
      </c>
      <c r="CG329" s="6" t="s">
        <v>2825</v>
      </c>
      <c r="CH329" s="6" t="s">
        <v>2826</v>
      </c>
      <c r="CI329" s="6" t="s">
        <v>2827</v>
      </c>
      <c r="CJ329" s="6" t="s">
        <v>2828</v>
      </c>
      <c r="CM329" s="6">
        <v>-1</v>
      </c>
    </row>
    <row r="330" spans="1:92">
      <c r="A330" s="6" t="s">
        <v>2829</v>
      </c>
      <c r="B330" s="6" t="s">
        <v>2829</v>
      </c>
      <c r="C330" s="6" t="s">
        <v>2830</v>
      </c>
      <c r="D330" s="6" t="s">
        <v>2830</v>
      </c>
      <c r="E330" s="6" t="s">
        <v>2830</v>
      </c>
      <c r="F330" s="6" t="s">
        <v>2831</v>
      </c>
      <c r="G330" s="6">
        <v>3</v>
      </c>
      <c r="H330" s="6">
        <v>5</v>
      </c>
      <c r="I330" s="6">
        <v>5</v>
      </c>
      <c r="J330" s="6">
        <v>5</v>
      </c>
      <c r="K330" s="6">
        <v>3</v>
      </c>
      <c r="L330" s="6">
        <v>2</v>
      </c>
      <c r="M330" s="6">
        <v>2</v>
      </c>
      <c r="N330" s="6">
        <v>4</v>
      </c>
      <c r="O330" s="6">
        <v>4</v>
      </c>
      <c r="P330" s="6">
        <v>5</v>
      </c>
      <c r="Q330" s="6">
        <v>3</v>
      </c>
      <c r="R330" s="6">
        <v>2</v>
      </c>
      <c r="S330" s="6">
        <v>2</v>
      </c>
      <c r="T330" s="6">
        <v>4</v>
      </c>
      <c r="U330" s="6">
        <v>4</v>
      </c>
      <c r="V330" s="6">
        <v>5</v>
      </c>
      <c r="W330" s="6">
        <v>3</v>
      </c>
      <c r="X330" s="6">
        <v>2</v>
      </c>
      <c r="Y330" s="6">
        <v>2</v>
      </c>
      <c r="Z330" s="6">
        <v>4</v>
      </c>
      <c r="AA330" s="6">
        <v>4</v>
      </c>
      <c r="AB330" s="6">
        <v>5</v>
      </c>
      <c r="AC330" s="6">
        <v>17.3</v>
      </c>
      <c r="AD330" s="6">
        <v>17.3</v>
      </c>
      <c r="AE330" s="6">
        <v>17.3</v>
      </c>
      <c r="AF330" s="6">
        <v>34.627000000000002</v>
      </c>
      <c r="AG330" s="6">
        <v>324</v>
      </c>
      <c r="AH330" s="6" t="s">
        <v>2832</v>
      </c>
      <c r="AI330" s="6">
        <v>0</v>
      </c>
      <c r="AJ330" s="6">
        <v>70.341999999999999</v>
      </c>
      <c r="AK330" s="6">
        <v>10.8</v>
      </c>
      <c r="AL330" s="6">
        <v>7.7</v>
      </c>
      <c r="AM330" s="6">
        <v>7.7</v>
      </c>
      <c r="AN330" s="6">
        <v>14.2</v>
      </c>
      <c r="AO330" s="6">
        <v>14.2</v>
      </c>
      <c r="AP330" s="6">
        <v>17.3</v>
      </c>
      <c r="AQ330" s="6">
        <v>94161000</v>
      </c>
      <c r="AR330" s="6">
        <v>22447000</v>
      </c>
      <c r="AS330" s="6">
        <v>14952000</v>
      </c>
      <c r="AT330" s="6">
        <v>11571000</v>
      </c>
      <c r="AU330" s="6">
        <v>17682000</v>
      </c>
      <c r="AV330" s="6">
        <v>11284000</v>
      </c>
      <c r="AW330" s="6">
        <v>16224000</v>
      </c>
      <c r="AX330" s="6">
        <v>16</v>
      </c>
      <c r="AY330" s="6">
        <v>5820200</v>
      </c>
      <c r="AZ330" s="6">
        <v>1403000</v>
      </c>
      <c r="BA330" s="6">
        <v>934530</v>
      </c>
      <c r="BB330" s="6">
        <v>723200</v>
      </c>
      <c r="BC330" s="6">
        <v>1105100</v>
      </c>
      <c r="BD330" s="6">
        <v>705260</v>
      </c>
      <c r="BE330" s="6">
        <v>949100</v>
      </c>
      <c r="BF330" s="6">
        <v>86786000</v>
      </c>
      <c r="BG330" s="6">
        <v>20195000</v>
      </c>
      <c r="BH330" s="6">
        <v>16186000</v>
      </c>
      <c r="BI330" s="6">
        <v>12526000</v>
      </c>
      <c r="BJ330" s="6">
        <v>16893000</v>
      </c>
      <c r="BK330" s="6">
        <v>10490000</v>
      </c>
      <c r="BL330" s="6">
        <v>14225000</v>
      </c>
      <c r="BM330" s="6">
        <v>7525700</v>
      </c>
      <c r="BN330" s="6">
        <v>8588500</v>
      </c>
      <c r="BO330" s="6">
        <v>4647800</v>
      </c>
      <c r="BP330" s="6">
        <v>5227000</v>
      </c>
      <c r="BQ330" s="6">
        <v>2397700</v>
      </c>
      <c r="BR330" s="6">
        <v>4225000</v>
      </c>
      <c r="BS330" s="6">
        <v>5</v>
      </c>
      <c r="BT330" s="6">
        <v>5</v>
      </c>
      <c r="BU330" s="6">
        <v>3</v>
      </c>
      <c r="BV330" s="6">
        <v>3</v>
      </c>
      <c r="BW330" s="6">
        <v>4</v>
      </c>
      <c r="BX330" s="6">
        <v>4</v>
      </c>
      <c r="BY330" s="6">
        <v>24</v>
      </c>
      <c r="BZ330" s="6" t="s">
        <v>2833</v>
      </c>
      <c r="CD330" s="6">
        <v>328</v>
      </c>
      <c r="CE330" s="6" t="s">
        <v>2834</v>
      </c>
      <c r="CF330" s="6" t="s">
        <v>307</v>
      </c>
      <c r="CG330" s="6" t="s">
        <v>2835</v>
      </c>
      <c r="CH330" s="6" t="s">
        <v>2836</v>
      </c>
      <c r="CI330" s="6" t="s">
        <v>2837</v>
      </c>
      <c r="CJ330" s="6" t="s">
        <v>2838</v>
      </c>
      <c r="CM330" s="6" t="s">
        <v>123</v>
      </c>
      <c r="CN330" s="6" t="s">
        <v>124</v>
      </c>
    </row>
    <row r="331" spans="1:92">
      <c r="A331" s="6" t="s">
        <v>2839</v>
      </c>
      <c r="B331" s="6" t="s">
        <v>2839</v>
      </c>
      <c r="C331" s="6">
        <v>3</v>
      </c>
      <c r="D331" s="6">
        <v>3</v>
      </c>
      <c r="E331" s="6">
        <v>3</v>
      </c>
      <c r="F331" s="6" t="s">
        <v>2840</v>
      </c>
      <c r="G331" s="6">
        <v>1</v>
      </c>
      <c r="H331" s="6">
        <v>3</v>
      </c>
      <c r="I331" s="6">
        <v>3</v>
      </c>
      <c r="J331" s="6">
        <v>3</v>
      </c>
      <c r="K331" s="6">
        <v>0</v>
      </c>
      <c r="L331" s="6">
        <v>0</v>
      </c>
      <c r="M331" s="6">
        <v>0</v>
      </c>
      <c r="N331" s="6">
        <v>0</v>
      </c>
      <c r="O331" s="6">
        <v>2</v>
      </c>
      <c r="P331" s="6">
        <v>1</v>
      </c>
      <c r="Q331" s="6">
        <v>0</v>
      </c>
      <c r="R331" s="6">
        <v>0</v>
      </c>
      <c r="S331" s="6">
        <v>0</v>
      </c>
      <c r="T331" s="6">
        <v>0</v>
      </c>
      <c r="U331" s="6">
        <v>2</v>
      </c>
      <c r="V331" s="6">
        <v>1</v>
      </c>
      <c r="W331" s="6">
        <v>0</v>
      </c>
      <c r="X331" s="6">
        <v>0</v>
      </c>
      <c r="Y331" s="6">
        <v>0</v>
      </c>
      <c r="Z331" s="6">
        <v>0</v>
      </c>
      <c r="AA331" s="6">
        <v>2</v>
      </c>
      <c r="AB331" s="6">
        <v>1</v>
      </c>
      <c r="AC331" s="6">
        <v>0.9</v>
      </c>
      <c r="AD331" s="6">
        <v>0.9</v>
      </c>
      <c r="AE331" s="6">
        <v>0.9</v>
      </c>
      <c r="AF331" s="6">
        <v>485.04</v>
      </c>
      <c r="AG331" s="6">
        <v>4307</v>
      </c>
      <c r="AH331" s="6">
        <v>4307</v>
      </c>
      <c r="AI331" s="6">
        <v>0</v>
      </c>
      <c r="AJ331" s="6">
        <v>17.164999999999999</v>
      </c>
      <c r="AK331" s="6">
        <v>0</v>
      </c>
      <c r="AL331" s="6">
        <v>0</v>
      </c>
      <c r="AM331" s="6">
        <v>0</v>
      </c>
      <c r="AN331" s="6">
        <v>0</v>
      </c>
      <c r="AO331" s="6">
        <v>0.5</v>
      </c>
      <c r="AP331" s="6">
        <v>0.3</v>
      </c>
      <c r="AQ331" s="6">
        <v>1844100</v>
      </c>
      <c r="AR331" s="6">
        <v>0</v>
      </c>
      <c r="AS331" s="6">
        <v>0</v>
      </c>
      <c r="AT331" s="6">
        <v>0</v>
      </c>
      <c r="AU331" s="6">
        <v>0</v>
      </c>
      <c r="AV331" s="6">
        <v>1426400</v>
      </c>
      <c r="AW331" s="6">
        <v>417780</v>
      </c>
      <c r="AX331" s="6">
        <v>240</v>
      </c>
      <c r="AY331" s="6">
        <v>7683.9</v>
      </c>
      <c r="AZ331" s="6">
        <v>0</v>
      </c>
      <c r="BA331" s="6">
        <v>0</v>
      </c>
      <c r="BB331" s="6">
        <v>0</v>
      </c>
      <c r="BC331" s="6">
        <v>0</v>
      </c>
      <c r="BD331" s="6">
        <v>5943.2</v>
      </c>
      <c r="BE331" s="6">
        <v>1740.8</v>
      </c>
      <c r="BF331" s="6">
        <v>1844100</v>
      </c>
      <c r="BG331" s="6">
        <v>0</v>
      </c>
      <c r="BH331" s="6">
        <v>0</v>
      </c>
      <c r="BI331" s="6">
        <v>0</v>
      </c>
      <c r="BJ331" s="6">
        <v>0</v>
      </c>
      <c r="BK331" s="6">
        <v>1844100</v>
      </c>
      <c r="BL331" s="6">
        <v>1844100</v>
      </c>
      <c r="BM331" s="6">
        <v>0</v>
      </c>
      <c r="BN331" s="6">
        <v>0</v>
      </c>
      <c r="BO331" s="6">
        <v>0</v>
      </c>
      <c r="BP331" s="6">
        <v>0</v>
      </c>
      <c r="BQ331" s="6">
        <v>0</v>
      </c>
      <c r="BR331" s="6">
        <v>0</v>
      </c>
      <c r="BS331" s="6">
        <v>0</v>
      </c>
      <c r="BT331" s="6">
        <v>0</v>
      </c>
      <c r="BU331" s="6">
        <v>0</v>
      </c>
      <c r="BV331" s="6">
        <v>0</v>
      </c>
      <c r="BW331" s="6">
        <v>2</v>
      </c>
      <c r="BX331" s="6">
        <v>0</v>
      </c>
      <c r="BY331" s="6">
        <v>2</v>
      </c>
      <c r="BZ331" s="6" t="s">
        <v>2841</v>
      </c>
      <c r="CD331" s="6">
        <v>329</v>
      </c>
      <c r="CE331" s="6" t="s">
        <v>2842</v>
      </c>
      <c r="CF331" s="6" t="s">
        <v>138</v>
      </c>
      <c r="CG331" s="6" t="s">
        <v>2843</v>
      </c>
      <c r="CH331" s="6" t="s">
        <v>2844</v>
      </c>
      <c r="CI331" s="6" t="s">
        <v>2845</v>
      </c>
      <c r="CJ331" s="6" t="s">
        <v>2845</v>
      </c>
      <c r="CM331" s="6">
        <v>-1</v>
      </c>
    </row>
    <row r="332" spans="1:92">
      <c r="A332" s="6" t="s">
        <v>2846</v>
      </c>
      <c r="B332" s="6" t="s">
        <v>2846</v>
      </c>
      <c r="C332" s="6">
        <v>4</v>
      </c>
      <c r="D332" s="6">
        <v>4</v>
      </c>
      <c r="E332" s="6">
        <v>4</v>
      </c>
      <c r="F332" s="6" t="s">
        <v>2847</v>
      </c>
      <c r="G332" s="6">
        <v>1</v>
      </c>
      <c r="H332" s="6">
        <v>4</v>
      </c>
      <c r="I332" s="6">
        <v>4</v>
      </c>
      <c r="J332" s="6">
        <v>4</v>
      </c>
      <c r="K332" s="6">
        <v>0</v>
      </c>
      <c r="L332" s="6">
        <v>0</v>
      </c>
      <c r="M332" s="6">
        <v>0</v>
      </c>
      <c r="N332" s="6">
        <v>1</v>
      </c>
      <c r="O332" s="6">
        <v>2</v>
      </c>
      <c r="P332" s="6">
        <v>3</v>
      </c>
      <c r="Q332" s="6">
        <v>0</v>
      </c>
      <c r="R332" s="6">
        <v>0</v>
      </c>
      <c r="S332" s="6">
        <v>0</v>
      </c>
      <c r="T332" s="6">
        <v>1</v>
      </c>
      <c r="U332" s="6">
        <v>2</v>
      </c>
      <c r="V332" s="6">
        <v>3</v>
      </c>
      <c r="W332" s="6">
        <v>0</v>
      </c>
      <c r="X332" s="6">
        <v>0</v>
      </c>
      <c r="Y332" s="6">
        <v>0</v>
      </c>
      <c r="Z332" s="6">
        <v>1</v>
      </c>
      <c r="AA332" s="6">
        <v>2</v>
      </c>
      <c r="AB332" s="6">
        <v>3</v>
      </c>
      <c r="AC332" s="6">
        <v>3.7</v>
      </c>
      <c r="AD332" s="6">
        <v>3.7</v>
      </c>
      <c r="AE332" s="6">
        <v>3.7</v>
      </c>
      <c r="AF332" s="6">
        <v>145.59</v>
      </c>
      <c r="AG332" s="6">
        <v>1292</v>
      </c>
      <c r="AH332" s="6">
        <v>1292</v>
      </c>
      <c r="AI332" s="6">
        <v>0</v>
      </c>
      <c r="AJ332" s="6">
        <v>23.477</v>
      </c>
      <c r="AK332" s="6">
        <v>0</v>
      </c>
      <c r="AL332" s="6">
        <v>0</v>
      </c>
      <c r="AM332" s="6">
        <v>0</v>
      </c>
      <c r="AN332" s="6">
        <v>0.9</v>
      </c>
      <c r="AO332" s="6">
        <v>1.7</v>
      </c>
      <c r="AP332" s="6">
        <v>2.9</v>
      </c>
      <c r="AQ332" s="6">
        <v>3219600</v>
      </c>
      <c r="AR332" s="6">
        <v>0</v>
      </c>
      <c r="AS332" s="6">
        <v>0</v>
      </c>
      <c r="AT332" s="6">
        <v>0</v>
      </c>
      <c r="AU332" s="6">
        <v>807660</v>
      </c>
      <c r="AV332" s="6">
        <v>922450</v>
      </c>
      <c r="AW332" s="6">
        <v>1489500</v>
      </c>
      <c r="AX332" s="6">
        <v>70</v>
      </c>
      <c r="AY332" s="6">
        <v>45994</v>
      </c>
      <c r="AZ332" s="6">
        <v>0</v>
      </c>
      <c r="BA332" s="6">
        <v>0</v>
      </c>
      <c r="BB332" s="6">
        <v>0</v>
      </c>
      <c r="BC332" s="6">
        <v>11538</v>
      </c>
      <c r="BD332" s="6">
        <v>13178</v>
      </c>
      <c r="BE332" s="6">
        <v>21278</v>
      </c>
      <c r="BF332" s="6">
        <v>3219600</v>
      </c>
      <c r="BG332" s="6">
        <v>0</v>
      </c>
      <c r="BH332" s="6">
        <v>0</v>
      </c>
      <c r="BI332" s="6">
        <v>0</v>
      </c>
      <c r="BJ332" s="6">
        <v>1171300</v>
      </c>
      <c r="BK332" s="6">
        <v>1170600</v>
      </c>
      <c r="BL332" s="6">
        <v>1652100</v>
      </c>
      <c r="BM332" s="6">
        <v>0</v>
      </c>
      <c r="BN332" s="6">
        <v>0</v>
      </c>
      <c r="BO332" s="6">
        <v>0</v>
      </c>
      <c r="BP332" s="6">
        <v>0</v>
      </c>
      <c r="BQ332" s="6">
        <v>0</v>
      </c>
      <c r="BR332" s="6">
        <v>0</v>
      </c>
      <c r="BS332" s="6">
        <v>0</v>
      </c>
      <c r="BT332" s="6">
        <v>0</v>
      </c>
      <c r="BU332" s="6">
        <v>0</v>
      </c>
      <c r="BV332" s="6">
        <v>1</v>
      </c>
      <c r="BW332" s="6">
        <v>3</v>
      </c>
      <c r="BX332" s="6">
        <v>3</v>
      </c>
      <c r="BY332" s="6">
        <v>7</v>
      </c>
      <c r="BZ332" s="6" t="s">
        <v>2848</v>
      </c>
      <c r="CD332" s="6">
        <v>330</v>
      </c>
      <c r="CE332" s="6" t="s">
        <v>2849</v>
      </c>
      <c r="CF332" s="6" t="s">
        <v>749</v>
      </c>
      <c r="CG332" s="6" t="s">
        <v>2850</v>
      </c>
      <c r="CH332" s="6" t="s">
        <v>2851</v>
      </c>
      <c r="CI332" s="6" t="s">
        <v>2852</v>
      </c>
      <c r="CJ332" s="6" t="s">
        <v>2853</v>
      </c>
      <c r="CM332" s="6">
        <v>-1</v>
      </c>
    </row>
    <row r="333" spans="1:92">
      <c r="A333" s="6" t="s">
        <v>2854</v>
      </c>
      <c r="B333" s="6" t="s">
        <v>2854</v>
      </c>
      <c r="C333" s="6">
        <v>8</v>
      </c>
      <c r="D333" s="6">
        <v>8</v>
      </c>
      <c r="E333" s="6">
        <v>8</v>
      </c>
      <c r="F333" s="6" t="s">
        <v>2855</v>
      </c>
      <c r="G333" s="6">
        <v>1</v>
      </c>
      <c r="H333" s="6">
        <v>8</v>
      </c>
      <c r="I333" s="6">
        <v>8</v>
      </c>
      <c r="J333" s="6">
        <v>8</v>
      </c>
      <c r="K333" s="6">
        <v>0</v>
      </c>
      <c r="L333" s="6">
        <v>0</v>
      </c>
      <c r="M333" s="6">
        <v>0</v>
      </c>
      <c r="N333" s="6">
        <v>4</v>
      </c>
      <c r="O333" s="6">
        <v>4</v>
      </c>
      <c r="P333" s="6">
        <v>7</v>
      </c>
      <c r="Q333" s="6">
        <v>0</v>
      </c>
      <c r="R333" s="6">
        <v>0</v>
      </c>
      <c r="S333" s="6">
        <v>0</v>
      </c>
      <c r="T333" s="6">
        <v>4</v>
      </c>
      <c r="U333" s="6">
        <v>4</v>
      </c>
      <c r="V333" s="6">
        <v>7</v>
      </c>
      <c r="W333" s="6">
        <v>0</v>
      </c>
      <c r="X333" s="6">
        <v>0</v>
      </c>
      <c r="Y333" s="6">
        <v>0</v>
      </c>
      <c r="Z333" s="6">
        <v>4</v>
      </c>
      <c r="AA333" s="6">
        <v>4</v>
      </c>
      <c r="AB333" s="6">
        <v>7</v>
      </c>
      <c r="AC333" s="6">
        <v>8.9</v>
      </c>
      <c r="AD333" s="6">
        <v>8.9</v>
      </c>
      <c r="AE333" s="6">
        <v>8.9</v>
      </c>
      <c r="AF333" s="6">
        <v>120.99</v>
      </c>
      <c r="AG333" s="6">
        <v>1081</v>
      </c>
      <c r="AH333" s="6">
        <v>1081</v>
      </c>
      <c r="AI333" s="6">
        <v>0</v>
      </c>
      <c r="AJ333" s="6">
        <v>67.165000000000006</v>
      </c>
      <c r="AK333" s="6">
        <v>0</v>
      </c>
      <c r="AL333" s="6">
        <v>0</v>
      </c>
      <c r="AM333" s="6">
        <v>0</v>
      </c>
      <c r="AN333" s="6">
        <v>4.5999999999999996</v>
      </c>
      <c r="AO333" s="6">
        <v>4.3</v>
      </c>
      <c r="AP333" s="6">
        <v>8.1</v>
      </c>
      <c r="AQ333" s="6">
        <v>32741000</v>
      </c>
      <c r="AR333" s="6">
        <v>0</v>
      </c>
      <c r="AS333" s="6">
        <v>0</v>
      </c>
      <c r="AT333" s="6">
        <v>0</v>
      </c>
      <c r="AU333" s="6">
        <v>8242900</v>
      </c>
      <c r="AV333" s="6">
        <v>8709500</v>
      </c>
      <c r="AW333" s="6">
        <v>15788000</v>
      </c>
      <c r="AX333" s="6">
        <v>58</v>
      </c>
      <c r="AY333" s="6">
        <v>564500</v>
      </c>
      <c r="AZ333" s="6">
        <v>0</v>
      </c>
      <c r="BA333" s="6">
        <v>0</v>
      </c>
      <c r="BB333" s="6">
        <v>0</v>
      </c>
      <c r="BC333" s="6">
        <v>142120</v>
      </c>
      <c r="BD333" s="6">
        <v>150160</v>
      </c>
      <c r="BE333" s="6">
        <v>272210</v>
      </c>
      <c r="BF333" s="6">
        <v>24732000</v>
      </c>
      <c r="BG333" s="6">
        <v>0</v>
      </c>
      <c r="BH333" s="6">
        <v>0</v>
      </c>
      <c r="BI333" s="6">
        <v>0</v>
      </c>
      <c r="BJ333" s="6">
        <v>7118700</v>
      </c>
      <c r="BK333" s="6">
        <v>6329300</v>
      </c>
      <c r="BL333" s="6">
        <v>12644000</v>
      </c>
      <c r="BM333" s="6">
        <v>0</v>
      </c>
      <c r="BN333" s="6">
        <v>0</v>
      </c>
      <c r="BO333" s="6">
        <v>0</v>
      </c>
      <c r="BP333" s="6">
        <v>1901900</v>
      </c>
      <c r="BQ333" s="6">
        <v>2795600</v>
      </c>
      <c r="BR333" s="6">
        <v>2976200</v>
      </c>
      <c r="BS333" s="6">
        <v>0</v>
      </c>
      <c r="BT333" s="6">
        <v>0</v>
      </c>
      <c r="BU333" s="6">
        <v>0</v>
      </c>
      <c r="BV333" s="6">
        <v>7</v>
      </c>
      <c r="BW333" s="6">
        <v>4</v>
      </c>
      <c r="BX333" s="6">
        <v>8</v>
      </c>
      <c r="BY333" s="6">
        <v>19</v>
      </c>
      <c r="BZ333" s="6" t="s">
        <v>2856</v>
      </c>
      <c r="CD333" s="6">
        <v>331</v>
      </c>
      <c r="CE333" s="6" t="s">
        <v>2857</v>
      </c>
      <c r="CF333" s="6" t="s">
        <v>487</v>
      </c>
      <c r="CG333" s="6" t="s">
        <v>2858</v>
      </c>
      <c r="CH333" s="6" t="s">
        <v>2859</v>
      </c>
      <c r="CI333" s="6" t="s">
        <v>2860</v>
      </c>
      <c r="CJ333" s="6" t="s">
        <v>2861</v>
      </c>
      <c r="CM333" s="6">
        <v>-1</v>
      </c>
    </row>
    <row r="334" spans="1:92">
      <c r="A334" s="6" t="s">
        <v>2862</v>
      </c>
      <c r="B334" s="6" t="s">
        <v>2862</v>
      </c>
      <c r="C334" s="6">
        <v>5</v>
      </c>
      <c r="D334" s="6">
        <v>5</v>
      </c>
      <c r="E334" s="6">
        <v>5</v>
      </c>
      <c r="F334" s="6" t="s">
        <v>2863</v>
      </c>
      <c r="G334" s="6">
        <v>1</v>
      </c>
      <c r="H334" s="6">
        <v>5</v>
      </c>
      <c r="I334" s="6">
        <v>5</v>
      </c>
      <c r="J334" s="6">
        <v>5</v>
      </c>
      <c r="K334" s="6">
        <v>1</v>
      </c>
      <c r="L334" s="6">
        <v>2</v>
      </c>
      <c r="M334" s="6">
        <v>2</v>
      </c>
      <c r="N334" s="6">
        <v>3</v>
      </c>
      <c r="O334" s="6">
        <v>2</v>
      </c>
      <c r="P334" s="6">
        <v>4</v>
      </c>
      <c r="Q334" s="6">
        <v>1</v>
      </c>
      <c r="R334" s="6">
        <v>2</v>
      </c>
      <c r="S334" s="6">
        <v>2</v>
      </c>
      <c r="T334" s="6">
        <v>3</v>
      </c>
      <c r="U334" s="6">
        <v>2</v>
      </c>
      <c r="V334" s="6">
        <v>4</v>
      </c>
      <c r="W334" s="6">
        <v>1</v>
      </c>
      <c r="X334" s="6">
        <v>2</v>
      </c>
      <c r="Y334" s="6">
        <v>2</v>
      </c>
      <c r="Z334" s="6">
        <v>3</v>
      </c>
      <c r="AA334" s="6">
        <v>2</v>
      </c>
      <c r="AB334" s="6">
        <v>4</v>
      </c>
      <c r="AC334" s="6">
        <v>17.399999999999999</v>
      </c>
      <c r="AD334" s="6">
        <v>17.399999999999999</v>
      </c>
      <c r="AE334" s="6">
        <v>17.399999999999999</v>
      </c>
      <c r="AF334" s="6">
        <v>51.656999999999996</v>
      </c>
      <c r="AG334" s="6">
        <v>470</v>
      </c>
      <c r="AH334" s="6">
        <v>470</v>
      </c>
      <c r="AI334" s="6">
        <v>0</v>
      </c>
      <c r="AJ334" s="6">
        <v>323.31</v>
      </c>
      <c r="AK334" s="6">
        <v>3.4</v>
      </c>
      <c r="AL334" s="6">
        <v>5.3</v>
      </c>
      <c r="AM334" s="6">
        <v>5.3</v>
      </c>
      <c r="AN334" s="6">
        <v>10.4</v>
      </c>
      <c r="AO334" s="6">
        <v>6</v>
      </c>
      <c r="AP334" s="6">
        <v>15.5</v>
      </c>
      <c r="AQ334" s="6">
        <v>87657000</v>
      </c>
      <c r="AR334" s="6">
        <v>6501600</v>
      </c>
      <c r="AS334" s="6">
        <v>8083900</v>
      </c>
      <c r="AT334" s="6">
        <v>10505000</v>
      </c>
      <c r="AU334" s="6">
        <v>28974000</v>
      </c>
      <c r="AV334" s="6">
        <v>11693000</v>
      </c>
      <c r="AW334" s="6">
        <v>21899000</v>
      </c>
      <c r="AX334" s="6">
        <v>26</v>
      </c>
      <c r="AY334" s="6">
        <v>3227200</v>
      </c>
      <c r="AZ334" s="6">
        <v>250060</v>
      </c>
      <c r="BA334" s="6">
        <v>310920</v>
      </c>
      <c r="BB334" s="6">
        <v>404060</v>
      </c>
      <c r="BC334" s="6">
        <v>1024500</v>
      </c>
      <c r="BD334" s="6">
        <v>449740</v>
      </c>
      <c r="BE334" s="6">
        <v>787860</v>
      </c>
      <c r="BF334" s="6">
        <v>82113000</v>
      </c>
      <c r="BG334" s="6">
        <v>7640900</v>
      </c>
      <c r="BH334" s="6">
        <v>8290800</v>
      </c>
      <c r="BI334" s="6">
        <v>12346000</v>
      </c>
      <c r="BJ334" s="6">
        <v>26638000</v>
      </c>
      <c r="BK334" s="6">
        <v>12923000</v>
      </c>
      <c r="BL334" s="6">
        <v>19720000</v>
      </c>
      <c r="BM334" s="6">
        <v>0</v>
      </c>
      <c r="BN334" s="6">
        <v>0</v>
      </c>
      <c r="BO334" s="6">
        <v>0</v>
      </c>
      <c r="BP334" s="6">
        <v>7307000</v>
      </c>
      <c r="BQ334" s="6">
        <v>7588600</v>
      </c>
      <c r="BR334" s="6">
        <v>6511400</v>
      </c>
      <c r="BS334" s="6">
        <v>3</v>
      </c>
      <c r="BT334" s="6">
        <v>4</v>
      </c>
      <c r="BU334" s="6">
        <v>3</v>
      </c>
      <c r="BV334" s="6">
        <v>8</v>
      </c>
      <c r="BW334" s="6">
        <v>7</v>
      </c>
      <c r="BX334" s="6">
        <v>8</v>
      </c>
      <c r="BY334" s="6">
        <v>33</v>
      </c>
      <c r="BZ334" s="6" t="s">
        <v>2864</v>
      </c>
      <c r="CD334" s="6">
        <v>332</v>
      </c>
      <c r="CE334" s="6" t="s">
        <v>2865</v>
      </c>
      <c r="CF334" s="6" t="s">
        <v>307</v>
      </c>
      <c r="CG334" s="6" t="s">
        <v>2866</v>
      </c>
      <c r="CH334" s="6" t="s">
        <v>2867</v>
      </c>
      <c r="CI334" s="6" t="s">
        <v>2868</v>
      </c>
      <c r="CJ334" s="6" t="s">
        <v>2869</v>
      </c>
      <c r="CM334" s="6">
        <v>-1</v>
      </c>
    </row>
    <row r="335" spans="1:92">
      <c r="A335" s="6" t="s">
        <v>2870</v>
      </c>
      <c r="B335" s="6" t="s">
        <v>2870</v>
      </c>
      <c r="C335" s="6">
        <v>5</v>
      </c>
      <c r="D335" s="6">
        <v>5</v>
      </c>
      <c r="E335" s="6">
        <v>5</v>
      </c>
      <c r="F335" s="6" t="s">
        <v>2871</v>
      </c>
      <c r="G335" s="6">
        <v>1</v>
      </c>
      <c r="H335" s="6">
        <v>5</v>
      </c>
      <c r="I335" s="6">
        <v>5</v>
      </c>
      <c r="J335" s="6">
        <v>5</v>
      </c>
      <c r="K335" s="6">
        <v>3</v>
      </c>
      <c r="L335" s="6">
        <v>1</v>
      </c>
      <c r="M335" s="6">
        <v>0</v>
      </c>
      <c r="N335" s="6">
        <v>3</v>
      </c>
      <c r="O335" s="6">
        <v>3</v>
      </c>
      <c r="P335" s="6">
        <v>2</v>
      </c>
      <c r="Q335" s="6">
        <v>3</v>
      </c>
      <c r="R335" s="6">
        <v>1</v>
      </c>
      <c r="S335" s="6">
        <v>0</v>
      </c>
      <c r="T335" s="6">
        <v>3</v>
      </c>
      <c r="U335" s="6">
        <v>3</v>
      </c>
      <c r="V335" s="6">
        <v>2</v>
      </c>
      <c r="W335" s="6">
        <v>3</v>
      </c>
      <c r="X335" s="6">
        <v>1</v>
      </c>
      <c r="Y335" s="6">
        <v>0</v>
      </c>
      <c r="Z335" s="6">
        <v>3</v>
      </c>
      <c r="AA335" s="6">
        <v>3</v>
      </c>
      <c r="AB335" s="6">
        <v>2</v>
      </c>
      <c r="AC335" s="6">
        <v>8.5</v>
      </c>
      <c r="AD335" s="6">
        <v>8.5</v>
      </c>
      <c r="AE335" s="6">
        <v>8.5</v>
      </c>
      <c r="AF335" s="6">
        <v>84.283000000000001</v>
      </c>
      <c r="AG335" s="6">
        <v>753</v>
      </c>
      <c r="AH335" s="6">
        <v>753</v>
      </c>
      <c r="AI335" s="6">
        <v>0</v>
      </c>
      <c r="AJ335" s="6">
        <v>30.103000000000002</v>
      </c>
      <c r="AK335" s="6">
        <v>5.6</v>
      </c>
      <c r="AL335" s="6">
        <v>1.6</v>
      </c>
      <c r="AM335" s="6">
        <v>0</v>
      </c>
      <c r="AN335" s="6">
        <v>5.6</v>
      </c>
      <c r="AO335" s="6">
        <v>5.3</v>
      </c>
      <c r="AP335" s="6">
        <v>2.9</v>
      </c>
      <c r="AQ335" s="6">
        <v>8790900</v>
      </c>
      <c r="AR335" s="6">
        <v>2214600</v>
      </c>
      <c r="AS335" s="6">
        <v>0</v>
      </c>
      <c r="AT335" s="6">
        <v>0</v>
      </c>
      <c r="AU335" s="6">
        <v>2852300</v>
      </c>
      <c r="AV335" s="6">
        <v>3275000</v>
      </c>
      <c r="AW335" s="6">
        <v>449040</v>
      </c>
      <c r="AX335" s="6">
        <v>46</v>
      </c>
      <c r="AY335" s="6">
        <v>191110</v>
      </c>
      <c r="AZ335" s="6">
        <v>48143</v>
      </c>
      <c r="BA335" s="6">
        <v>0</v>
      </c>
      <c r="BB335" s="6">
        <v>0</v>
      </c>
      <c r="BC335" s="6">
        <v>62007</v>
      </c>
      <c r="BD335" s="6">
        <v>71195</v>
      </c>
      <c r="BE335" s="6">
        <v>9761.7000000000007</v>
      </c>
      <c r="BF335" s="6">
        <v>8790900</v>
      </c>
      <c r="BG335" s="6">
        <v>2587400</v>
      </c>
      <c r="BH335" s="6">
        <v>0</v>
      </c>
      <c r="BI335" s="6">
        <v>0</v>
      </c>
      <c r="BJ335" s="6">
        <v>3332500</v>
      </c>
      <c r="BK335" s="6">
        <v>3275000</v>
      </c>
      <c r="BL335" s="6">
        <v>3116200</v>
      </c>
      <c r="BM335" s="6">
        <v>990050</v>
      </c>
      <c r="BN335" s="6">
        <v>0</v>
      </c>
      <c r="BO335" s="6">
        <v>0</v>
      </c>
      <c r="BP335" s="6">
        <v>968660</v>
      </c>
      <c r="BQ335" s="6">
        <v>1236800</v>
      </c>
      <c r="BR335" s="6">
        <v>0</v>
      </c>
      <c r="BS335" s="6">
        <v>3</v>
      </c>
      <c r="BT335" s="6">
        <v>2</v>
      </c>
      <c r="BU335" s="6">
        <v>0</v>
      </c>
      <c r="BV335" s="6">
        <v>5</v>
      </c>
      <c r="BW335" s="6">
        <v>3</v>
      </c>
      <c r="BX335" s="6">
        <v>2</v>
      </c>
      <c r="BY335" s="6">
        <v>15</v>
      </c>
      <c r="BZ335" s="6" t="s">
        <v>2872</v>
      </c>
      <c r="CD335" s="6">
        <v>333</v>
      </c>
      <c r="CE335" s="6" t="s">
        <v>2873</v>
      </c>
      <c r="CF335" s="6" t="s">
        <v>307</v>
      </c>
      <c r="CG335" s="6" t="s">
        <v>2874</v>
      </c>
      <c r="CH335" s="6" t="s">
        <v>2875</v>
      </c>
      <c r="CI335" s="6" t="s">
        <v>2876</v>
      </c>
      <c r="CJ335" s="6" t="s">
        <v>2877</v>
      </c>
      <c r="CM335" s="6">
        <v>-1</v>
      </c>
    </row>
    <row r="336" spans="1:92">
      <c r="A336" s="6" t="s">
        <v>2878</v>
      </c>
      <c r="B336" s="6" t="s">
        <v>2878</v>
      </c>
      <c r="C336" s="6">
        <v>5</v>
      </c>
      <c r="D336" s="6">
        <v>5</v>
      </c>
      <c r="E336" s="6">
        <v>5</v>
      </c>
      <c r="F336" s="6" t="s">
        <v>2879</v>
      </c>
      <c r="G336" s="6">
        <v>1</v>
      </c>
      <c r="H336" s="6">
        <v>5</v>
      </c>
      <c r="I336" s="6">
        <v>5</v>
      </c>
      <c r="J336" s="6">
        <v>5</v>
      </c>
      <c r="K336" s="6">
        <v>1</v>
      </c>
      <c r="L336" s="6">
        <v>4</v>
      </c>
      <c r="M336" s="6">
        <v>2</v>
      </c>
      <c r="N336" s="6">
        <v>3</v>
      </c>
      <c r="O336" s="6">
        <v>4</v>
      </c>
      <c r="P336" s="6">
        <v>1</v>
      </c>
      <c r="Q336" s="6">
        <v>1</v>
      </c>
      <c r="R336" s="6">
        <v>4</v>
      </c>
      <c r="S336" s="6">
        <v>2</v>
      </c>
      <c r="T336" s="6">
        <v>3</v>
      </c>
      <c r="U336" s="6">
        <v>4</v>
      </c>
      <c r="V336" s="6">
        <v>1</v>
      </c>
      <c r="W336" s="6">
        <v>1</v>
      </c>
      <c r="X336" s="6">
        <v>4</v>
      </c>
      <c r="Y336" s="6">
        <v>2</v>
      </c>
      <c r="Z336" s="6">
        <v>3</v>
      </c>
      <c r="AA336" s="6">
        <v>4</v>
      </c>
      <c r="AB336" s="6">
        <v>1</v>
      </c>
      <c r="AC336" s="6">
        <v>14.8</v>
      </c>
      <c r="AD336" s="6">
        <v>14.8</v>
      </c>
      <c r="AE336" s="6">
        <v>14.8</v>
      </c>
      <c r="AF336" s="6">
        <v>53.093000000000004</v>
      </c>
      <c r="AG336" s="6">
        <v>493</v>
      </c>
      <c r="AH336" s="6">
        <v>493</v>
      </c>
      <c r="AI336" s="6">
        <v>0</v>
      </c>
      <c r="AJ336" s="6">
        <v>43.238</v>
      </c>
      <c r="AK336" s="6">
        <v>2.4</v>
      </c>
      <c r="AL336" s="6">
        <v>12.8</v>
      </c>
      <c r="AM336" s="6">
        <v>7.5</v>
      </c>
      <c r="AN336" s="6">
        <v>10.3</v>
      </c>
      <c r="AO336" s="6">
        <v>12</v>
      </c>
      <c r="AP336" s="6">
        <v>2.8</v>
      </c>
      <c r="AQ336" s="6">
        <v>23112000</v>
      </c>
      <c r="AR336" s="6">
        <v>1709000</v>
      </c>
      <c r="AS336" s="6">
        <v>5051700</v>
      </c>
      <c r="AT336" s="6">
        <v>5705700</v>
      </c>
      <c r="AU336" s="6">
        <v>3612800</v>
      </c>
      <c r="AV336" s="6">
        <v>6253300</v>
      </c>
      <c r="AW336" s="6">
        <v>780090</v>
      </c>
      <c r="AX336" s="6">
        <v>19</v>
      </c>
      <c r="AY336" s="6">
        <v>637920</v>
      </c>
      <c r="AZ336" s="6">
        <v>89947</v>
      </c>
      <c r="BA336" s="6">
        <v>179170</v>
      </c>
      <c r="BB336" s="6">
        <v>36914</v>
      </c>
      <c r="BC336" s="6">
        <v>87725</v>
      </c>
      <c r="BD336" s="6">
        <v>203100</v>
      </c>
      <c r="BE336" s="6">
        <v>41058</v>
      </c>
      <c r="BF336" s="6">
        <v>21226000</v>
      </c>
      <c r="BG336" s="6">
        <v>5711500</v>
      </c>
      <c r="BH336" s="6">
        <v>5051700</v>
      </c>
      <c r="BI336" s="6">
        <v>8141900</v>
      </c>
      <c r="BJ336" s="6">
        <v>3577100</v>
      </c>
      <c r="BK336" s="6">
        <v>6253300</v>
      </c>
      <c r="BL336" s="6">
        <v>0</v>
      </c>
      <c r="BM336" s="6">
        <v>0</v>
      </c>
      <c r="BN336" s="6">
        <v>2549400</v>
      </c>
      <c r="BO336" s="6">
        <v>3068800</v>
      </c>
      <c r="BP336" s="6">
        <v>1368500</v>
      </c>
      <c r="BQ336" s="6">
        <v>1724500</v>
      </c>
      <c r="BR336" s="6">
        <v>0</v>
      </c>
      <c r="BS336" s="6">
        <v>1</v>
      </c>
      <c r="BT336" s="6">
        <v>6</v>
      </c>
      <c r="BU336" s="6">
        <v>3</v>
      </c>
      <c r="BV336" s="6">
        <v>3</v>
      </c>
      <c r="BW336" s="6">
        <v>7</v>
      </c>
      <c r="BX336" s="6">
        <v>1</v>
      </c>
      <c r="BY336" s="6">
        <v>21</v>
      </c>
      <c r="BZ336" s="6" t="s">
        <v>2880</v>
      </c>
      <c r="CD336" s="6">
        <v>334</v>
      </c>
      <c r="CE336" s="6" t="s">
        <v>2881</v>
      </c>
      <c r="CF336" s="6" t="s">
        <v>307</v>
      </c>
      <c r="CG336" s="6" t="s">
        <v>2882</v>
      </c>
      <c r="CH336" s="6" t="s">
        <v>2883</v>
      </c>
      <c r="CI336" s="6" t="s">
        <v>2884</v>
      </c>
      <c r="CJ336" s="6" t="s">
        <v>2885</v>
      </c>
      <c r="CM336" s="6">
        <v>-1</v>
      </c>
    </row>
    <row r="337" spans="1:92">
      <c r="A337" s="6" t="s">
        <v>2886</v>
      </c>
      <c r="B337" s="6" t="s">
        <v>2886</v>
      </c>
      <c r="C337" s="6">
        <v>10</v>
      </c>
      <c r="D337" s="6">
        <v>10</v>
      </c>
      <c r="E337" s="6">
        <v>10</v>
      </c>
      <c r="F337" s="6" t="s">
        <v>2887</v>
      </c>
      <c r="G337" s="6">
        <v>1</v>
      </c>
      <c r="H337" s="6">
        <v>10</v>
      </c>
      <c r="I337" s="6">
        <v>10</v>
      </c>
      <c r="J337" s="6">
        <v>10</v>
      </c>
      <c r="K337" s="6">
        <v>3</v>
      </c>
      <c r="L337" s="6">
        <v>3</v>
      </c>
      <c r="M337" s="6">
        <v>6</v>
      </c>
      <c r="N337" s="6">
        <v>6</v>
      </c>
      <c r="O337" s="6">
        <v>6</v>
      </c>
      <c r="P337" s="6">
        <v>8</v>
      </c>
      <c r="Q337" s="6">
        <v>3</v>
      </c>
      <c r="R337" s="6">
        <v>3</v>
      </c>
      <c r="S337" s="6">
        <v>6</v>
      </c>
      <c r="T337" s="6">
        <v>6</v>
      </c>
      <c r="U337" s="6">
        <v>6</v>
      </c>
      <c r="V337" s="6">
        <v>8</v>
      </c>
      <c r="W337" s="6">
        <v>3</v>
      </c>
      <c r="X337" s="6">
        <v>3</v>
      </c>
      <c r="Y337" s="6">
        <v>6</v>
      </c>
      <c r="Z337" s="6">
        <v>6</v>
      </c>
      <c r="AA337" s="6">
        <v>6</v>
      </c>
      <c r="AB337" s="6">
        <v>8</v>
      </c>
      <c r="AC337" s="6">
        <v>27</v>
      </c>
      <c r="AD337" s="6">
        <v>27</v>
      </c>
      <c r="AE337" s="6">
        <v>27</v>
      </c>
      <c r="AF337" s="6">
        <v>59.572000000000003</v>
      </c>
      <c r="AG337" s="6">
        <v>544</v>
      </c>
      <c r="AH337" s="6">
        <v>544</v>
      </c>
      <c r="AI337" s="6">
        <v>0</v>
      </c>
      <c r="AJ337" s="6">
        <v>92.088999999999999</v>
      </c>
      <c r="AK337" s="6">
        <v>8.6</v>
      </c>
      <c r="AL337" s="6">
        <v>7.4</v>
      </c>
      <c r="AM337" s="6">
        <v>17.8</v>
      </c>
      <c r="AN337" s="6">
        <v>14.9</v>
      </c>
      <c r="AO337" s="6">
        <v>12.5</v>
      </c>
      <c r="AP337" s="6">
        <v>23</v>
      </c>
      <c r="AQ337" s="6">
        <v>82446000</v>
      </c>
      <c r="AR337" s="6">
        <v>4570000</v>
      </c>
      <c r="AS337" s="6">
        <v>4222500</v>
      </c>
      <c r="AT337" s="6">
        <v>18035000</v>
      </c>
      <c r="AU337" s="6">
        <v>22157000</v>
      </c>
      <c r="AV337" s="6">
        <v>12550000</v>
      </c>
      <c r="AW337" s="6">
        <v>20912000</v>
      </c>
      <c r="AX337" s="6">
        <v>30</v>
      </c>
      <c r="AY337" s="6">
        <v>2166700</v>
      </c>
      <c r="AZ337" s="6">
        <v>152330</v>
      </c>
      <c r="BA337" s="6">
        <v>140750</v>
      </c>
      <c r="BB337" s="6">
        <v>495590</v>
      </c>
      <c r="BC337" s="6">
        <v>618450</v>
      </c>
      <c r="BD337" s="6">
        <v>304250</v>
      </c>
      <c r="BE337" s="6">
        <v>455380</v>
      </c>
      <c r="BF337" s="6">
        <v>59181000</v>
      </c>
      <c r="BG337" s="6">
        <v>4621000</v>
      </c>
      <c r="BH337" s="6">
        <v>7421400</v>
      </c>
      <c r="BI337" s="6">
        <v>14096000</v>
      </c>
      <c r="BJ337" s="6">
        <v>14821000</v>
      </c>
      <c r="BK337" s="6">
        <v>14188000</v>
      </c>
      <c r="BL337" s="6">
        <v>14021000</v>
      </c>
      <c r="BM337" s="6">
        <v>2072500</v>
      </c>
      <c r="BN337" s="6">
        <v>0</v>
      </c>
      <c r="BO337" s="6">
        <v>5434900</v>
      </c>
      <c r="BP337" s="6">
        <v>3883000</v>
      </c>
      <c r="BQ337" s="6">
        <v>3778300</v>
      </c>
      <c r="BR337" s="6">
        <v>2571600</v>
      </c>
      <c r="BS337" s="6">
        <v>3</v>
      </c>
      <c r="BT337" s="6">
        <v>5</v>
      </c>
      <c r="BU337" s="6">
        <v>13</v>
      </c>
      <c r="BV337" s="6">
        <v>9</v>
      </c>
      <c r="BW337" s="6">
        <v>9</v>
      </c>
      <c r="BX337" s="6">
        <v>13</v>
      </c>
      <c r="BY337" s="6">
        <v>52</v>
      </c>
      <c r="BZ337" s="6" t="s">
        <v>2888</v>
      </c>
      <c r="CD337" s="6">
        <v>335</v>
      </c>
      <c r="CE337" s="6" t="s">
        <v>2889</v>
      </c>
      <c r="CF337" s="6" t="s">
        <v>507</v>
      </c>
      <c r="CG337" s="6" t="s">
        <v>2890</v>
      </c>
      <c r="CH337" s="6" t="s">
        <v>2891</v>
      </c>
      <c r="CI337" s="6" t="s">
        <v>2892</v>
      </c>
      <c r="CJ337" s="6" t="s">
        <v>2893</v>
      </c>
      <c r="CM337" s="6">
        <v>-1</v>
      </c>
    </row>
    <row r="338" spans="1:92">
      <c r="A338" s="6" t="s">
        <v>2894</v>
      </c>
      <c r="B338" s="6" t="s">
        <v>2894</v>
      </c>
      <c r="C338" s="6">
        <v>11</v>
      </c>
      <c r="D338" s="6">
        <v>11</v>
      </c>
      <c r="E338" s="6">
        <v>11</v>
      </c>
      <c r="F338" s="6" t="s">
        <v>2895</v>
      </c>
      <c r="G338" s="6">
        <v>1</v>
      </c>
      <c r="H338" s="6">
        <v>11</v>
      </c>
      <c r="I338" s="6">
        <v>11</v>
      </c>
      <c r="J338" s="6">
        <v>11</v>
      </c>
      <c r="K338" s="6">
        <v>0</v>
      </c>
      <c r="L338" s="6">
        <v>1</v>
      </c>
      <c r="M338" s="6">
        <v>4</v>
      </c>
      <c r="N338" s="6">
        <v>7</v>
      </c>
      <c r="O338" s="6">
        <v>7</v>
      </c>
      <c r="P338" s="6">
        <v>2</v>
      </c>
      <c r="Q338" s="6">
        <v>0</v>
      </c>
      <c r="R338" s="6">
        <v>1</v>
      </c>
      <c r="S338" s="6">
        <v>4</v>
      </c>
      <c r="T338" s="6">
        <v>7</v>
      </c>
      <c r="U338" s="6">
        <v>7</v>
      </c>
      <c r="V338" s="6">
        <v>2</v>
      </c>
      <c r="W338" s="6">
        <v>0</v>
      </c>
      <c r="X338" s="6">
        <v>1</v>
      </c>
      <c r="Y338" s="6">
        <v>4</v>
      </c>
      <c r="Z338" s="6">
        <v>7</v>
      </c>
      <c r="AA338" s="6">
        <v>7</v>
      </c>
      <c r="AB338" s="6">
        <v>2</v>
      </c>
      <c r="AC338" s="6">
        <v>15.3</v>
      </c>
      <c r="AD338" s="6">
        <v>15.3</v>
      </c>
      <c r="AE338" s="6">
        <v>15.3</v>
      </c>
      <c r="AF338" s="6">
        <v>98.055999999999997</v>
      </c>
      <c r="AG338" s="6">
        <v>871</v>
      </c>
      <c r="AH338" s="6">
        <v>871</v>
      </c>
      <c r="AI338" s="6">
        <v>0</v>
      </c>
      <c r="AJ338" s="6">
        <v>72.239000000000004</v>
      </c>
      <c r="AK338" s="6">
        <v>0</v>
      </c>
      <c r="AL338" s="6">
        <v>1.3</v>
      </c>
      <c r="AM338" s="6">
        <v>5.5</v>
      </c>
      <c r="AN338" s="6">
        <v>10.3</v>
      </c>
      <c r="AO338" s="6">
        <v>9.4</v>
      </c>
      <c r="AP338" s="6">
        <v>2.6</v>
      </c>
      <c r="AQ338" s="6">
        <v>38085000</v>
      </c>
      <c r="AR338" s="6">
        <v>0</v>
      </c>
      <c r="AS338" s="6">
        <v>2288400</v>
      </c>
      <c r="AT338" s="6">
        <v>5339100</v>
      </c>
      <c r="AU338" s="6">
        <v>11955000</v>
      </c>
      <c r="AV338" s="6">
        <v>16297000</v>
      </c>
      <c r="AW338" s="6">
        <v>2206000</v>
      </c>
      <c r="AX338" s="6">
        <v>58</v>
      </c>
      <c r="AY338" s="6">
        <v>634300</v>
      </c>
      <c r="AZ338" s="6">
        <v>0</v>
      </c>
      <c r="BA338" s="6">
        <v>39455</v>
      </c>
      <c r="BB338" s="6">
        <v>92053</v>
      </c>
      <c r="BC338" s="6">
        <v>183770</v>
      </c>
      <c r="BD338" s="6">
        <v>280990</v>
      </c>
      <c r="BE338" s="6">
        <v>38034</v>
      </c>
      <c r="BF338" s="6">
        <v>26053000</v>
      </c>
      <c r="BG338" s="6">
        <v>0</v>
      </c>
      <c r="BH338" s="6">
        <v>4929400</v>
      </c>
      <c r="BI338" s="6">
        <v>4626100</v>
      </c>
      <c r="BJ338" s="6">
        <v>7907000</v>
      </c>
      <c r="BK338" s="6">
        <v>9025400</v>
      </c>
      <c r="BL338" s="6">
        <v>2918900</v>
      </c>
      <c r="BM338" s="6">
        <v>0</v>
      </c>
      <c r="BN338" s="6">
        <v>0</v>
      </c>
      <c r="BO338" s="6">
        <v>2942200</v>
      </c>
      <c r="BP338" s="6">
        <v>1972900</v>
      </c>
      <c r="BQ338" s="6">
        <v>2146000</v>
      </c>
      <c r="BR338" s="6">
        <v>1154900</v>
      </c>
      <c r="BS338" s="6">
        <v>0</v>
      </c>
      <c r="BT338" s="6">
        <v>2</v>
      </c>
      <c r="BU338" s="6">
        <v>4</v>
      </c>
      <c r="BV338" s="6">
        <v>6</v>
      </c>
      <c r="BW338" s="6">
        <v>10</v>
      </c>
      <c r="BX338" s="6">
        <v>3</v>
      </c>
      <c r="BY338" s="6">
        <v>25</v>
      </c>
      <c r="BZ338" s="6" t="s">
        <v>2896</v>
      </c>
      <c r="CD338" s="6">
        <v>336</v>
      </c>
      <c r="CE338" s="6" t="s">
        <v>2897</v>
      </c>
      <c r="CF338" s="6" t="s">
        <v>762</v>
      </c>
      <c r="CG338" s="6" t="s">
        <v>2898</v>
      </c>
      <c r="CH338" s="6" t="s">
        <v>2899</v>
      </c>
      <c r="CI338" s="6" t="s">
        <v>2900</v>
      </c>
      <c r="CJ338" s="6" t="s">
        <v>2901</v>
      </c>
      <c r="CM338" s="6">
        <v>-1</v>
      </c>
    </row>
    <row r="339" spans="1:92">
      <c r="A339" s="6" t="s">
        <v>2902</v>
      </c>
      <c r="B339" s="6" t="s">
        <v>2902</v>
      </c>
      <c r="C339" s="6" t="s">
        <v>458</v>
      </c>
      <c r="D339" s="6" t="s">
        <v>458</v>
      </c>
      <c r="E339" s="6" t="s">
        <v>458</v>
      </c>
      <c r="F339" s="6" t="s">
        <v>2903</v>
      </c>
      <c r="G339" s="6">
        <v>2</v>
      </c>
      <c r="H339" s="6">
        <v>11</v>
      </c>
      <c r="I339" s="6">
        <v>11</v>
      </c>
      <c r="J339" s="6">
        <v>11</v>
      </c>
      <c r="K339" s="6">
        <v>9</v>
      </c>
      <c r="L339" s="6">
        <v>6</v>
      </c>
      <c r="M339" s="6">
        <v>3</v>
      </c>
      <c r="N339" s="6">
        <v>5</v>
      </c>
      <c r="O339" s="6">
        <v>8</v>
      </c>
      <c r="P339" s="6">
        <v>9</v>
      </c>
      <c r="Q339" s="6">
        <v>9</v>
      </c>
      <c r="R339" s="6">
        <v>6</v>
      </c>
      <c r="S339" s="6">
        <v>3</v>
      </c>
      <c r="T339" s="6">
        <v>5</v>
      </c>
      <c r="U339" s="6">
        <v>8</v>
      </c>
      <c r="V339" s="6">
        <v>9</v>
      </c>
      <c r="W339" s="6">
        <v>9</v>
      </c>
      <c r="X339" s="6">
        <v>6</v>
      </c>
      <c r="Y339" s="6">
        <v>3</v>
      </c>
      <c r="Z339" s="6">
        <v>5</v>
      </c>
      <c r="AA339" s="6">
        <v>8</v>
      </c>
      <c r="AB339" s="6">
        <v>9</v>
      </c>
      <c r="AC339" s="6">
        <v>44.7</v>
      </c>
      <c r="AD339" s="6">
        <v>44.7</v>
      </c>
      <c r="AE339" s="6">
        <v>44.7</v>
      </c>
      <c r="AF339" s="6">
        <v>30.63</v>
      </c>
      <c r="AG339" s="6">
        <v>273</v>
      </c>
      <c r="AH339" s="6" t="s">
        <v>2904</v>
      </c>
      <c r="AI339" s="6">
        <v>0</v>
      </c>
      <c r="AJ339" s="6">
        <v>88.700999999999993</v>
      </c>
      <c r="AK339" s="6">
        <v>38.799999999999997</v>
      </c>
      <c r="AL339" s="6">
        <v>26</v>
      </c>
      <c r="AM339" s="6">
        <v>12.1</v>
      </c>
      <c r="AN339" s="6">
        <v>23.8</v>
      </c>
      <c r="AO339" s="6">
        <v>33.299999999999997</v>
      </c>
      <c r="AP339" s="6">
        <v>38.1</v>
      </c>
      <c r="AQ339" s="6">
        <v>168390000</v>
      </c>
      <c r="AR339" s="6">
        <v>22327000</v>
      </c>
      <c r="AS339" s="6">
        <v>34883000</v>
      </c>
      <c r="AT339" s="6">
        <v>11910000</v>
      </c>
      <c r="AU339" s="6">
        <v>22497000</v>
      </c>
      <c r="AV339" s="6">
        <v>27248000</v>
      </c>
      <c r="AW339" s="6">
        <v>49529000</v>
      </c>
      <c r="AX339" s="6">
        <v>17</v>
      </c>
      <c r="AY339" s="6">
        <v>8974400</v>
      </c>
      <c r="AZ339" s="6">
        <v>1087700</v>
      </c>
      <c r="BA339" s="6">
        <v>2052000</v>
      </c>
      <c r="BB339" s="6">
        <v>700580</v>
      </c>
      <c r="BC339" s="6">
        <v>1074600</v>
      </c>
      <c r="BD339" s="6">
        <v>1433600</v>
      </c>
      <c r="BE339" s="6">
        <v>2625900</v>
      </c>
      <c r="BF339" s="6">
        <v>108130000</v>
      </c>
      <c r="BG339" s="6">
        <v>19522000</v>
      </c>
      <c r="BH339" s="6">
        <v>24412000</v>
      </c>
      <c r="BI339" s="6">
        <v>11910000</v>
      </c>
      <c r="BJ339" s="6">
        <v>22970000</v>
      </c>
      <c r="BK339" s="6">
        <v>16196000</v>
      </c>
      <c r="BL339" s="6">
        <v>25797000</v>
      </c>
      <c r="BM339" s="6">
        <v>4804000</v>
      </c>
      <c r="BN339" s="6">
        <v>8179800</v>
      </c>
      <c r="BO339" s="6">
        <v>4334400</v>
      </c>
      <c r="BP339" s="6">
        <v>4569900</v>
      </c>
      <c r="BQ339" s="6">
        <v>3725300</v>
      </c>
      <c r="BR339" s="6">
        <v>5190400</v>
      </c>
      <c r="BS339" s="6">
        <v>12</v>
      </c>
      <c r="BT339" s="6">
        <v>9</v>
      </c>
      <c r="BU339" s="6">
        <v>5</v>
      </c>
      <c r="BV339" s="6">
        <v>7</v>
      </c>
      <c r="BW339" s="6">
        <v>12</v>
      </c>
      <c r="BX339" s="6">
        <v>15</v>
      </c>
      <c r="BY339" s="6">
        <v>60</v>
      </c>
      <c r="BZ339" s="6" t="s">
        <v>2905</v>
      </c>
      <c r="CD339" s="6">
        <v>337</v>
      </c>
      <c r="CE339" s="6" t="s">
        <v>2906</v>
      </c>
      <c r="CF339" s="6" t="s">
        <v>762</v>
      </c>
      <c r="CG339" s="6" t="s">
        <v>2907</v>
      </c>
      <c r="CH339" s="6" t="s">
        <v>2908</v>
      </c>
      <c r="CI339" s="6" t="s">
        <v>2909</v>
      </c>
      <c r="CJ339" s="6" t="s">
        <v>2910</v>
      </c>
      <c r="CM339" s="6" t="s">
        <v>158</v>
      </c>
      <c r="CN339" s="6" t="s">
        <v>114</v>
      </c>
    </row>
    <row r="340" spans="1:92">
      <c r="A340" s="6" t="s">
        <v>2911</v>
      </c>
      <c r="B340" s="6" t="s">
        <v>2911</v>
      </c>
      <c r="C340" s="6">
        <v>1</v>
      </c>
      <c r="D340" s="6">
        <v>1</v>
      </c>
      <c r="E340" s="6">
        <v>1</v>
      </c>
      <c r="F340" s="6" t="s">
        <v>2912</v>
      </c>
      <c r="G340" s="6">
        <v>1</v>
      </c>
      <c r="H340" s="6">
        <v>1</v>
      </c>
      <c r="I340" s="6">
        <v>1</v>
      </c>
      <c r="J340" s="6">
        <v>1</v>
      </c>
      <c r="K340" s="6">
        <v>0</v>
      </c>
      <c r="L340" s="6">
        <v>0</v>
      </c>
      <c r="M340" s="6">
        <v>0</v>
      </c>
      <c r="N340" s="6">
        <v>0</v>
      </c>
      <c r="O340" s="6">
        <v>1</v>
      </c>
      <c r="P340" s="6">
        <v>0</v>
      </c>
      <c r="Q340" s="6">
        <v>0</v>
      </c>
      <c r="R340" s="6">
        <v>0</v>
      </c>
      <c r="S340" s="6">
        <v>0</v>
      </c>
      <c r="T340" s="6">
        <v>0</v>
      </c>
      <c r="U340" s="6">
        <v>1</v>
      </c>
      <c r="V340" s="6">
        <v>0</v>
      </c>
      <c r="W340" s="6">
        <v>0</v>
      </c>
      <c r="X340" s="6">
        <v>0</v>
      </c>
      <c r="Y340" s="6">
        <v>0</v>
      </c>
      <c r="Z340" s="6">
        <v>0</v>
      </c>
      <c r="AA340" s="6">
        <v>1</v>
      </c>
      <c r="AB340" s="6">
        <v>0</v>
      </c>
      <c r="AC340" s="6">
        <v>2.5</v>
      </c>
      <c r="AD340" s="6">
        <v>2.5</v>
      </c>
      <c r="AE340" s="6">
        <v>2.5</v>
      </c>
      <c r="AF340" s="6">
        <v>66.674999999999997</v>
      </c>
      <c r="AG340" s="6">
        <v>602</v>
      </c>
      <c r="AH340" s="6">
        <v>602</v>
      </c>
      <c r="AI340" s="6">
        <v>2.8901999999999999E-3</v>
      </c>
      <c r="AJ340" s="6">
        <v>6.6586999999999996</v>
      </c>
      <c r="AK340" s="6">
        <v>0</v>
      </c>
      <c r="AL340" s="6">
        <v>0</v>
      </c>
      <c r="AM340" s="6">
        <v>0</v>
      </c>
      <c r="AN340" s="6">
        <v>0</v>
      </c>
      <c r="AO340" s="6">
        <v>2.5</v>
      </c>
      <c r="AP340" s="6">
        <v>0</v>
      </c>
      <c r="AQ340" s="6">
        <v>610210</v>
      </c>
      <c r="AR340" s="6">
        <v>0</v>
      </c>
      <c r="AS340" s="6">
        <v>0</v>
      </c>
      <c r="AT340" s="6">
        <v>0</v>
      </c>
      <c r="AU340" s="6">
        <v>0</v>
      </c>
      <c r="AV340" s="6">
        <v>610210</v>
      </c>
      <c r="AW340" s="6">
        <v>0</v>
      </c>
      <c r="AX340" s="6">
        <v>37</v>
      </c>
      <c r="AY340" s="6">
        <v>16492</v>
      </c>
      <c r="AZ340" s="6">
        <v>0</v>
      </c>
      <c r="BA340" s="6">
        <v>0</v>
      </c>
      <c r="BB340" s="6">
        <v>0</v>
      </c>
      <c r="BC340" s="6">
        <v>0</v>
      </c>
      <c r="BD340" s="6">
        <v>16492</v>
      </c>
      <c r="BE340" s="6">
        <v>0</v>
      </c>
      <c r="BF340" s="6">
        <v>610210</v>
      </c>
      <c r="BG340" s="6">
        <v>0</v>
      </c>
      <c r="BH340" s="6">
        <v>0</v>
      </c>
      <c r="BI340" s="6">
        <v>0</v>
      </c>
      <c r="BJ340" s="6">
        <v>0</v>
      </c>
      <c r="BK340" s="6">
        <v>610210</v>
      </c>
      <c r="BL340" s="6">
        <v>0</v>
      </c>
      <c r="BM340" s="6">
        <v>0</v>
      </c>
      <c r="BN340" s="6">
        <v>0</v>
      </c>
      <c r="BO340" s="6">
        <v>0</v>
      </c>
      <c r="BP340" s="6">
        <v>0</v>
      </c>
      <c r="BQ340" s="6">
        <v>0</v>
      </c>
      <c r="BR340" s="6">
        <v>0</v>
      </c>
      <c r="BS340" s="6">
        <v>0</v>
      </c>
      <c r="BT340" s="6">
        <v>0</v>
      </c>
      <c r="BU340" s="6">
        <v>0</v>
      </c>
      <c r="BV340" s="6">
        <v>0</v>
      </c>
      <c r="BW340" s="6">
        <v>1</v>
      </c>
      <c r="BX340" s="6">
        <v>0</v>
      </c>
      <c r="BY340" s="6">
        <v>1</v>
      </c>
      <c r="BZ340" s="6" t="s">
        <v>2913</v>
      </c>
      <c r="CD340" s="6">
        <v>338</v>
      </c>
      <c r="CE340" s="6">
        <v>1396</v>
      </c>
      <c r="CF340" s="6" t="b">
        <v>1</v>
      </c>
      <c r="CG340" s="6">
        <v>1439</v>
      </c>
      <c r="CH340" s="6">
        <v>7526</v>
      </c>
      <c r="CI340" s="6">
        <v>9462</v>
      </c>
      <c r="CJ340" s="6">
        <v>9462</v>
      </c>
      <c r="CM340" s="6">
        <v>-1</v>
      </c>
    </row>
    <row r="341" spans="1:92">
      <c r="A341" s="6" t="s">
        <v>2914</v>
      </c>
      <c r="B341" s="6" t="s">
        <v>2914</v>
      </c>
      <c r="C341" s="6">
        <v>4</v>
      </c>
      <c r="D341" s="6">
        <v>4</v>
      </c>
      <c r="E341" s="6">
        <v>4</v>
      </c>
      <c r="F341" s="6" t="s">
        <v>2915</v>
      </c>
      <c r="G341" s="6">
        <v>1</v>
      </c>
      <c r="H341" s="6">
        <v>4</v>
      </c>
      <c r="I341" s="6">
        <v>4</v>
      </c>
      <c r="J341" s="6">
        <v>4</v>
      </c>
      <c r="K341" s="6">
        <v>0</v>
      </c>
      <c r="L341" s="6">
        <v>1</v>
      </c>
      <c r="M341" s="6">
        <v>0</v>
      </c>
      <c r="N341" s="6">
        <v>1</v>
      </c>
      <c r="O341" s="6">
        <v>2</v>
      </c>
      <c r="P341" s="6">
        <v>1</v>
      </c>
      <c r="Q341" s="6">
        <v>0</v>
      </c>
      <c r="R341" s="6">
        <v>1</v>
      </c>
      <c r="S341" s="6">
        <v>0</v>
      </c>
      <c r="T341" s="6">
        <v>1</v>
      </c>
      <c r="U341" s="6">
        <v>2</v>
      </c>
      <c r="V341" s="6">
        <v>1</v>
      </c>
      <c r="W341" s="6">
        <v>0</v>
      </c>
      <c r="X341" s="6">
        <v>1</v>
      </c>
      <c r="Y341" s="6">
        <v>0</v>
      </c>
      <c r="Z341" s="6">
        <v>1</v>
      </c>
      <c r="AA341" s="6">
        <v>2</v>
      </c>
      <c r="AB341" s="6">
        <v>1</v>
      </c>
      <c r="AC341" s="6">
        <v>4.9000000000000004</v>
      </c>
      <c r="AD341" s="6">
        <v>4.9000000000000004</v>
      </c>
      <c r="AE341" s="6">
        <v>4.9000000000000004</v>
      </c>
      <c r="AF341" s="6">
        <v>121.85</v>
      </c>
      <c r="AG341" s="6">
        <v>1074</v>
      </c>
      <c r="AH341" s="6">
        <v>1074</v>
      </c>
      <c r="AI341" s="6">
        <v>0</v>
      </c>
      <c r="AJ341" s="6">
        <v>22.623999999999999</v>
      </c>
      <c r="AK341" s="6">
        <v>0</v>
      </c>
      <c r="AL341" s="6">
        <v>1</v>
      </c>
      <c r="AM341" s="6">
        <v>0</v>
      </c>
      <c r="AN341" s="6">
        <v>1.6</v>
      </c>
      <c r="AO341" s="6">
        <v>2</v>
      </c>
      <c r="AP341" s="6">
        <v>1.4</v>
      </c>
      <c r="AQ341" s="6">
        <v>4424400</v>
      </c>
      <c r="AR341" s="6">
        <v>0</v>
      </c>
      <c r="AS341" s="6">
        <v>0</v>
      </c>
      <c r="AT341" s="6">
        <v>0</v>
      </c>
      <c r="AU341" s="6">
        <v>460780</v>
      </c>
      <c r="AV341" s="6">
        <v>3443400</v>
      </c>
      <c r="AW341" s="6">
        <v>520240</v>
      </c>
      <c r="AX341" s="6">
        <v>59</v>
      </c>
      <c r="AY341" s="6">
        <v>74990</v>
      </c>
      <c r="AZ341" s="6">
        <v>0</v>
      </c>
      <c r="BA341" s="6">
        <v>0</v>
      </c>
      <c r="BB341" s="6">
        <v>0</v>
      </c>
      <c r="BC341" s="6">
        <v>7809.8</v>
      </c>
      <c r="BD341" s="6">
        <v>58363</v>
      </c>
      <c r="BE341" s="6">
        <v>8817.6</v>
      </c>
      <c r="BF341" s="6">
        <v>3963700</v>
      </c>
      <c r="BG341" s="6">
        <v>0</v>
      </c>
      <c r="BH341" s="6">
        <v>0</v>
      </c>
      <c r="BI341" s="6">
        <v>0</v>
      </c>
      <c r="BJ341" s="6">
        <v>0</v>
      </c>
      <c r="BK341" s="6">
        <v>3963700</v>
      </c>
      <c r="BL341" s="6">
        <v>3963700</v>
      </c>
      <c r="BM341" s="6">
        <v>0</v>
      </c>
      <c r="BN341" s="6">
        <v>0</v>
      </c>
      <c r="BO341" s="6">
        <v>0</v>
      </c>
      <c r="BP341" s="6">
        <v>0</v>
      </c>
      <c r="BQ341" s="6">
        <v>0</v>
      </c>
      <c r="BR341" s="6">
        <v>0</v>
      </c>
      <c r="BS341" s="6">
        <v>0</v>
      </c>
      <c r="BT341" s="6">
        <v>1</v>
      </c>
      <c r="BU341" s="6">
        <v>0</v>
      </c>
      <c r="BV341" s="6">
        <v>0</v>
      </c>
      <c r="BW341" s="6">
        <v>3</v>
      </c>
      <c r="BX341" s="6">
        <v>1</v>
      </c>
      <c r="BY341" s="6">
        <v>5</v>
      </c>
      <c r="BZ341" s="6" t="s">
        <v>2916</v>
      </c>
      <c r="CD341" s="6">
        <v>339</v>
      </c>
      <c r="CE341" s="6" t="s">
        <v>2917</v>
      </c>
      <c r="CF341" s="6" t="s">
        <v>749</v>
      </c>
      <c r="CG341" s="6" t="s">
        <v>2918</v>
      </c>
      <c r="CH341" s="6" t="s">
        <v>2919</v>
      </c>
      <c r="CI341" s="6" t="s">
        <v>2920</v>
      </c>
      <c r="CJ341" s="6" t="s">
        <v>2921</v>
      </c>
      <c r="CM341" s="6">
        <v>-1</v>
      </c>
    </row>
    <row r="342" spans="1:92">
      <c r="A342" s="6" t="s">
        <v>2922</v>
      </c>
      <c r="B342" s="6" t="s">
        <v>2922</v>
      </c>
      <c r="C342" s="6">
        <v>2</v>
      </c>
      <c r="D342" s="6">
        <v>2</v>
      </c>
      <c r="E342" s="6">
        <v>2</v>
      </c>
      <c r="F342" s="6" t="s">
        <v>2923</v>
      </c>
      <c r="G342" s="6">
        <v>1</v>
      </c>
      <c r="H342" s="6">
        <v>2</v>
      </c>
      <c r="I342" s="6">
        <v>2</v>
      </c>
      <c r="J342" s="6">
        <v>2</v>
      </c>
      <c r="K342" s="6">
        <v>0</v>
      </c>
      <c r="L342" s="6">
        <v>0</v>
      </c>
      <c r="M342" s="6">
        <v>0</v>
      </c>
      <c r="N342" s="6">
        <v>1</v>
      </c>
      <c r="O342" s="6">
        <v>1</v>
      </c>
      <c r="P342" s="6">
        <v>2</v>
      </c>
      <c r="Q342" s="6">
        <v>0</v>
      </c>
      <c r="R342" s="6">
        <v>0</v>
      </c>
      <c r="S342" s="6">
        <v>0</v>
      </c>
      <c r="T342" s="6">
        <v>1</v>
      </c>
      <c r="U342" s="6">
        <v>1</v>
      </c>
      <c r="V342" s="6">
        <v>2</v>
      </c>
      <c r="W342" s="6">
        <v>0</v>
      </c>
      <c r="X342" s="6">
        <v>0</v>
      </c>
      <c r="Y342" s="6">
        <v>0</v>
      </c>
      <c r="Z342" s="6">
        <v>1</v>
      </c>
      <c r="AA342" s="6">
        <v>1</v>
      </c>
      <c r="AB342" s="6">
        <v>2</v>
      </c>
      <c r="AC342" s="6">
        <v>4.8</v>
      </c>
      <c r="AD342" s="6">
        <v>4.8</v>
      </c>
      <c r="AE342" s="6">
        <v>4.8</v>
      </c>
      <c r="AF342" s="6">
        <v>48.927999999999997</v>
      </c>
      <c r="AG342" s="6">
        <v>437</v>
      </c>
      <c r="AH342" s="6">
        <v>437</v>
      </c>
      <c r="AI342" s="6">
        <v>0</v>
      </c>
      <c r="AJ342" s="6">
        <v>11.541</v>
      </c>
      <c r="AK342" s="6">
        <v>0</v>
      </c>
      <c r="AL342" s="6">
        <v>0</v>
      </c>
      <c r="AM342" s="6">
        <v>0</v>
      </c>
      <c r="AN342" s="6">
        <v>2.1</v>
      </c>
      <c r="AO342" s="6">
        <v>2.1</v>
      </c>
      <c r="AP342" s="6">
        <v>4.8</v>
      </c>
      <c r="AQ342" s="6">
        <v>9284800</v>
      </c>
      <c r="AR342" s="6">
        <v>0</v>
      </c>
      <c r="AS342" s="6">
        <v>0</v>
      </c>
      <c r="AT342" s="6">
        <v>0</v>
      </c>
      <c r="AU342" s="6">
        <v>3344200</v>
      </c>
      <c r="AV342" s="6">
        <v>2817500</v>
      </c>
      <c r="AW342" s="6">
        <v>3123100</v>
      </c>
      <c r="AX342" s="6">
        <v>22</v>
      </c>
      <c r="AY342" s="6">
        <v>422030</v>
      </c>
      <c r="AZ342" s="6">
        <v>0</v>
      </c>
      <c r="BA342" s="6">
        <v>0</v>
      </c>
      <c r="BB342" s="6">
        <v>0</v>
      </c>
      <c r="BC342" s="6">
        <v>152010</v>
      </c>
      <c r="BD342" s="6">
        <v>128070</v>
      </c>
      <c r="BE342" s="6">
        <v>141960</v>
      </c>
      <c r="BF342" s="6">
        <v>9284800</v>
      </c>
      <c r="BG342" s="6">
        <v>0</v>
      </c>
      <c r="BH342" s="6">
        <v>0</v>
      </c>
      <c r="BI342" s="6">
        <v>0</v>
      </c>
      <c r="BJ342" s="6">
        <v>3344200</v>
      </c>
      <c r="BK342" s="6">
        <v>2817500</v>
      </c>
      <c r="BL342" s="6">
        <v>3123100</v>
      </c>
      <c r="BM342" s="6">
        <v>0</v>
      </c>
      <c r="BN342" s="6">
        <v>0</v>
      </c>
      <c r="BO342" s="6">
        <v>0</v>
      </c>
      <c r="BP342" s="6">
        <v>0</v>
      </c>
      <c r="BQ342" s="6">
        <v>0</v>
      </c>
      <c r="BR342" s="6">
        <v>0</v>
      </c>
      <c r="BS342" s="6">
        <v>0</v>
      </c>
      <c r="BT342" s="6">
        <v>0</v>
      </c>
      <c r="BU342" s="6">
        <v>0</v>
      </c>
      <c r="BV342" s="6">
        <v>1</v>
      </c>
      <c r="BW342" s="6">
        <v>1</v>
      </c>
      <c r="BX342" s="6">
        <v>2</v>
      </c>
      <c r="BY342" s="6">
        <v>4</v>
      </c>
      <c r="BZ342" s="6" t="s">
        <v>2924</v>
      </c>
      <c r="CD342" s="6">
        <v>340</v>
      </c>
      <c r="CE342" s="6" t="s">
        <v>2925</v>
      </c>
      <c r="CF342" s="6" t="s">
        <v>96</v>
      </c>
      <c r="CG342" s="6" t="s">
        <v>2926</v>
      </c>
      <c r="CH342" s="6" t="s">
        <v>2927</v>
      </c>
      <c r="CI342" s="6" t="s">
        <v>2928</v>
      </c>
      <c r="CJ342" s="6" t="s">
        <v>2929</v>
      </c>
      <c r="CM342" s="6">
        <v>-1</v>
      </c>
    </row>
    <row r="343" spans="1:92">
      <c r="A343" s="6" t="s">
        <v>2930</v>
      </c>
      <c r="B343" s="6" t="s">
        <v>2930</v>
      </c>
      <c r="C343" s="6">
        <v>7</v>
      </c>
      <c r="D343" s="6">
        <v>7</v>
      </c>
      <c r="E343" s="6">
        <v>7</v>
      </c>
      <c r="F343" s="6" t="s">
        <v>2931</v>
      </c>
      <c r="G343" s="6">
        <v>1</v>
      </c>
      <c r="H343" s="6">
        <v>7</v>
      </c>
      <c r="I343" s="6">
        <v>7</v>
      </c>
      <c r="J343" s="6">
        <v>7</v>
      </c>
      <c r="K343" s="6">
        <v>0</v>
      </c>
      <c r="L343" s="6">
        <v>0</v>
      </c>
      <c r="M343" s="6">
        <v>0</v>
      </c>
      <c r="N343" s="6">
        <v>0</v>
      </c>
      <c r="O343" s="6">
        <v>1</v>
      </c>
      <c r="P343" s="6">
        <v>6</v>
      </c>
      <c r="Q343" s="6">
        <v>0</v>
      </c>
      <c r="R343" s="6">
        <v>0</v>
      </c>
      <c r="S343" s="6">
        <v>0</v>
      </c>
      <c r="T343" s="6">
        <v>0</v>
      </c>
      <c r="U343" s="6">
        <v>1</v>
      </c>
      <c r="V343" s="6">
        <v>6</v>
      </c>
      <c r="W343" s="6">
        <v>0</v>
      </c>
      <c r="X343" s="6">
        <v>0</v>
      </c>
      <c r="Y343" s="6">
        <v>0</v>
      </c>
      <c r="Z343" s="6">
        <v>0</v>
      </c>
      <c r="AA343" s="6">
        <v>1</v>
      </c>
      <c r="AB343" s="6">
        <v>6</v>
      </c>
      <c r="AC343" s="6">
        <v>26</v>
      </c>
      <c r="AD343" s="6">
        <v>26</v>
      </c>
      <c r="AE343" s="6">
        <v>26</v>
      </c>
      <c r="AF343" s="6">
        <v>39.015999999999998</v>
      </c>
      <c r="AG343" s="6">
        <v>354</v>
      </c>
      <c r="AH343" s="6">
        <v>354</v>
      </c>
      <c r="AI343" s="6">
        <v>0</v>
      </c>
      <c r="AJ343" s="6">
        <v>54.968000000000004</v>
      </c>
      <c r="AK343" s="6">
        <v>0</v>
      </c>
      <c r="AL343" s="6">
        <v>0</v>
      </c>
      <c r="AM343" s="6">
        <v>0</v>
      </c>
      <c r="AN343" s="6">
        <v>0</v>
      </c>
      <c r="AO343" s="6">
        <v>3.1</v>
      </c>
      <c r="AP343" s="6">
        <v>22.9</v>
      </c>
      <c r="AQ343" s="6">
        <v>14542000</v>
      </c>
      <c r="AR343" s="6">
        <v>0</v>
      </c>
      <c r="AS343" s="6">
        <v>0</v>
      </c>
      <c r="AT343" s="6">
        <v>0</v>
      </c>
      <c r="AU343" s="6">
        <v>0</v>
      </c>
      <c r="AV343" s="6">
        <v>1081300</v>
      </c>
      <c r="AW343" s="6">
        <v>13460000</v>
      </c>
      <c r="AX343" s="6">
        <v>20</v>
      </c>
      <c r="AY343" s="6">
        <v>650220</v>
      </c>
      <c r="AZ343" s="6">
        <v>0</v>
      </c>
      <c r="BA343" s="6">
        <v>0</v>
      </c>
      <c r="BB343" s="6">
        <v>0</v>
      </c>
      <c r="BC343" s="6">
        <v>0</v>
      </c>
      <c r="BD343" s="6">
        <v>54065</v>
      </c>
      <c r="BE343" s="6">
        <v>596150</v>
      </c>
      <c r="BF343" s="6">
        <v>9232800</v>
      </c>
      <c r="BG343" s="6">
        <v>0</v>
      </c>
      <c r="BH343" s="6">
        <v>0</v>
      </c>
      <c r="BI343" s="6">
        <v>0</v>
      </c>
      <c r="BJ343" s="6">
        <v>0</v>
      </c>
      <c r="BK343" s="6">
        <v>0</v>
      </c>
      <c r="BL343" s="6">
        <v>9232800</v>
      </c>
      <c r="BM343" s="6">
        <v>0</v>
      </c>
      <c r="BN343" s="6">
        <v>0</v>
      </c>
      <c r="BO343" s="6">
        <v>0</v>
      </c>
      <c r="BP343" s="6">
        <v>0</v>
      </c>
      <c r="BQ343" s="6">
        <v>0</v>
      </c>
      <c r="BR343" s="6">
        <v>0</v>
      </c>
      <c r="BS343" s="6">
        <v>0</v>
      </c>
      <c r="BT343" s="6">
        <v>0</v>
      </c>
      <c r="BU343" s="6">
        <v>0</v>
      </c>
      <c r="BV343" s="6">
        <v>0</v>
      </c>
      <c r="BW343" s="6">
        <v>1</v>
      </c>
      <c r="BX343" s="6">
        <v>8</v>
      </c>
      <c r="BY343" s="6">
        <v>9</v>
      </c>
      <c r="BZ343" s="6" t="s">
        <v>2932</v>
      </c>
      <c r="CD343" s="6">
        <v>341</v>
      </c>
      <c r="CE343" s="6" t="s">
        <v>2933</v>
      </c>
      <c r="CF343" s="6" t="s">
        <v>986</v>
      </c>
      <c r="CG343" s="6" t="s">
        <v>2934</v>
      </c>
      <c r="CH343" s="6" t="s">
        <v>2935</v>
      </c>
      <c r="CI343" s="6" t="s">
        <v>2936</v>
      </c>
      <c r="CJ343" s="6" t="s">
        <v>2937</v>
      </c>
      <c r="CM343" s="6">
        <v>-1</v>
      </c>
    </row>
    <row r="344" spans="1:92">
      <c r="A344" s="6" t="s">
        <v>2938</v>
      </c>
      <c r="B344" s="6" t="s">
        <v>2938</v>
      </c>
      <c r="C344" s="6">
        <v>3</v>
      </c>
      <c r="D344" s="6">
        <v>3</v>
      </c>
      <c r="E344" s="6">
        <v>3</v>
      </c>
      <c r="F344" s="6" t="s">
        <v>2939</v>
      </c>
      <c r="G344" s="6">
        <v>1</v>
      </c>
      <c r="H344" s="6">
        <v>3</v>
      </c>
      <c r="I344" s="6">
        <v>3</v>
      </c>
      <c r="J344" s="6">
        <v>3</v>
      </c>
      <c r="K344" s="6">
        <v>0</v>
      </c>
      <c r="L344" s="6">
        <v>0</v>
      </c>
      <c r="M344" s="6">
        <v>0</v>
      </c>
      <c r="N344" s="6">
        <v>2</v>
      </c>
      <c r="O344" s="6">
        <v>1</v>
      </c>
      <c r="P344" s="6">
        <v>0</v>
      </c>
      <c r="Q344" s="6">
        <v>0</v>
      </c>
      <c r="R344" s="6">
        <v>0</v>
      </c>
      <c r="S344" s="6">
        <v>0</v>
      </c>
      <c r="T344" s="6">
        <v>2</v>
      </c>
      <c r="U344" s="6">
        <v>1</v>
      </c>
      <c r="V344" s="6">
        <v>0</v>
      </c>
      <c r="W344" s="6">
        <v>0</v>
      </c>
      <c r="X344" s="6">
        <v>0</v>
      </c>
      <c r="Y344" s="6">
        <v>0</v>
      </c>
      <c r="Z344" s="6">
        <v>2</v>
      </c>
      <c r="AA344" s="6">
        <v>1</v>
      </c>
      <c r="AB344" s="6">
        <v>0</v>
      </c>
      <c r="AC344" s="6">
        <v>8.3000000000000007</v>
      </c>
      <c r="AD344" s="6">
        <v>8.3000000000000007</v>
      </c>
      <c r="AE344" s="6">
        <v>8.3000000000000007</v>
      </c>
      <c r="AF344" s="6">
        <v>57.008000000000003</v>
      </c>
      <c r="AG344" s="6">
        <v>518</v>
      </c>
      <c r="AH344" s="6">
        <v>518</v>
      </c>
      <c r="AI344" s="6">
        <v>0</v>
      </c>
      <c r="AJ344" s="6">
        <v>17.202999999999999</v>
      </c>
      <c r="AK344" s="6">
        <v>0</v>
      </c>
      <c r="AL344" s="6">
        <v>0</v>
      </c>
      <c r="AM344" s="6">
        <v>0</v>
      </c>
      <c r="AN344" s="6">
        <v>5.6</v>
      </c>
      <c r="AO344" s="6">
        <v>2.7</v>
      </c>
      <c r="AP344" s="6">
        <v>0</v>
      </c>
      <c r="AQ344" s="6">
        <v>2979600</v>
      </c>
      <c r="AR344" s="6">
        <v>0</v>
      </c>
      <c r="AS344" s="6">
        <v>0</v>
      </c>
      <c r="AT344" s="6">
        <v>0</v>
      </c>
      <c r="AU344" s="6">
        <v>2287000</v>
      </c>
      <c r="AV344" s="6">
        <v>692570</v>
      </c>
      <c r="AW344" s="6">
        <v>0</v>
      </c>
      <c r="AX344" s="6">
        <v>24</v>
      </c>
      <c r="AY344" s="6">
        <v>124150</v>
      </c>
      <c r="AZ344" s="6">
        <v>0</v>
      </c>
      <c r="BA344" s="6">
        <v>0</v>
      </c>
      <c r="BB344" s="6">
        <v>0</v>
      </c>
      <c r="BC344" s="6">
        <v>95293</v>
      </c>
      <c r="BD344" s="6">
        <v>28857</v>
      </c>
      <c r="BE344" s="6">
        <v>0</v>
      </c>
      <c r="BF344" s="6">
        <v>2979600</v>
      </c>
      <c r="BG344" s="6">
        <v>0</v>
      </c>
      <c r="BH344" s="6">
        <v>0</v>
      </c>
      <c r="BI344" s="6">
        <v>0</v>
      </c>
      <c r="BJ344" s="6">
        <v>2979600</v>
      </c>
      <c r="BK344" s="6">
        <v>2979600</v>
      </c>
      <c r="BL344" s="6">
        <v>0</v>
      </c>
      <c r="BM344" s="6">
        <v>0</v>
      </c>
      <c r="BN344" s="6">
        <v>0</v>
      </c>
      <c r="BO344" s="6">
        <v>0</v>
      </c>
      <c r="BP344" s="6">
        <v>0</v>
      </c>
      <c r="BQ344" s="6">
        <v>0</v>
      </c>
      <c r="BR344" s="6">
        <v>0</v>
      </c>
      <c r="BS344" s="6">
        <v>0</v>
      </c>
      <c r="BT344" s="6">
        <v>0</v>
      </c>
      <c r="BU344" s="6">
        <v>0</v>
      </c>
      <c r="BV344" s="6">
        <v>2</v>
      </c>
      <c r="BW344" s="6">
        <v>1</v>
      </c>
      <c r="BX344" s="6">
        <v>0</v>
      </c>
      <c r="BY344" s="6">
        <v>3</v>
      </c>
      <c r="BZ344" s="6" t="s">
        <v>2940</v>
      </c>
      <c r="CD344" s="6">
        <v>342</v>
      </c>
      <c r="CE344" s="6" t="s">
        <v>2941</v>
      </c>
      <c r="CF344" s="6" t="s">
        <v>138</v>
      </c>
      <c r="CG344" s="6" t="s">
        <v>2942</v>
      </c>
      <c r="CH344" s="6" t="s">
        <v>2943</v>
      </c>
      <c r="CI344" s="6" t="s">
        <v>2944</v>
      </c>
      <c r="CJ344" s="6" t="s">
        <v>2944</v>
      </c>
      <c r="CM344" s="6">
        <v>-1</v>
      </c>
    </row>
    <row r="345" spans="1:92">
      <c r="A345" s="6" t="s">
        <v>2945</v>
      </c>
      <c r="B345" s="6" t="s">
        <v>2945</v>
      </c>
      <c r="C345" s="6">
        <v>10</v>
      </c>
      <c r="D345" s="6">
        <v>10</v>
      </c>
      <c r="E345" s="6">
        <v>10</v>
      </c>
      <c r="F345" s="6" t="s">
        <v>2946</v>
      </c>
      <c r="G345" s="6">
        <v>1</v>
      </c>
      <c r="H345" s="6">
        <v>10</v>
      </c>
      <c r="I345" s="6">
        <v>10</v>
      </c>
      <c r="J345" s="6">
        <v>10</v>
      </c>
      <c r="K345" s="6">
        <v>8</v>
      </c>
      <c r="L345" s="6">
        <v>5</v>
      </c>
      <c r="M345" s="6">
        <v>4</v>
      </c>
      <c r="N345" s="6">
        <v>1</v>
      </c>
      <c r="O345" s="6">
        <v>2</v>
      </c>
      <c r="P345" s="6">
        <v>1</v>
      </c>
      <c r="Q345" s="6">
        <v>8</v>
      </c>
      <c r="R345" s="6">
        <v>5</v>
      </c>
      <c r="S345" s="6">
        <v>4</v>
      </c>
      <c r="T345" s="6">
        <v>1</v>
      </c>
      <c r="U345" s="6">
        <v>2</v>
      </c>
      <c r="V345" s="6">
        <v>1</v>
      </c>
      <c r="W345" s="6">
        <v>8</v>
      </c>
      <c r="X345" s="6">
        <v>5</v>
      </c>
      <c r="Y345" s="6">
        <v>4</v>
      </c>
      <c r="Z345" s="6">
        <v>1</v>
      </c>
      <c r="AA345" s="6">
        <v>2</v>
      </c>
      <c r="AB345" s="6">
        <v>1</v>
      </c>
      <c r="AC345" s="6">
        <v>46</v>
      </c>
      <c r="AD345" s="6">
        <v>46</v>
      </c>
      <c r="AE345" s="6">
        <v>46</v>
      </c>
      <c r="AF345" s="6">
        <v>30.992000000000001</v>
      </c>
      <c r="AG345" s="6">
        <v>276</v>
      </c>
      <c r="AH345" s="6">
        <v>276</v>
      </c>
      <c r="AI345" s="6">
        <v>0</v>
      </c>
      <c r="AJ345" s="6">
        <v>109.23</v>
      </c>
      <c r="AK345" s="6">
        <v>40.6</v>
      </c>
      <c r="AL345" s="6">
        <v>22.5</v>
      </c>
      <c r="AM345" s="6">
        <v>16.3</v>
      </c>
      <c r="AN345" s="6">
        <v>4.3</v>
      </c>
      <c r="AO345" s="6">
        <v>9.4</v>
      </c>
      <c r="AP345" s="6">
        <v>6.2</v>
      </c>
      <c r="AQ345" s="6">
        <v>89634000</v>
      </c>
      <c r="AR345" s="6">
        <v>37506000</v>
      </c>
      <c r="AS345" s="6">
        <v>30833000</v>
      </c>
      <c r="AT345" s="6">
        <v>16096000</v>
      </c>
      <c r="AU345" s="6">
        <v>1237600</v>
      </c>
      <c r="AV345" s="6">
        <v>3961200</v>
      </c>
      <c r="AW345" s="6">
        <v>0</v>
      </c>
      <c r="AX345" s="6">
        <v>17</v>
      </c>
      <c r="AY345" s="6">
        <v>4609300</v>
      </c>
      <c r="AZ345" s="6">
        <v>1728100</v>
      </c>
      <c r="BA345" s="6">
        <v>1785100</v>
      </c>
      <c r="BB345" s="6">
        <v>790270</v>
      </c>
      <c r="BC345" s="6">
        <v>72801</v>
      </c>
      <c r="BD345" s="6">
        <v>233010</v>
      </c>
      <c r="BE345" s="6">
        <v>0</v>
      </c>
      <c r="BF345" s="6">
        <v>56909000</v>
      </c>
      <c r="BG345" s="6">
        <v>17096000</v>
      </c>
      <c r="BH345" s="6">
        <v>21179000</v>
      </c>
      <c r="BI345" s="6">
        <v>13435000</v>
      </c>
      <c r="BJ345" s="6">
        <v>7069900</v>
      </c>
      <c r="BK345" s="6">
        <v>4801800</v>
      </c>
      <c r="BL345" s="6">
        <v>0</v>
      </c>
      <c r="BM345" s="6">
        <v>10191000</v>
      </c>
      <c r="BN345" s="6">
        <v>11107000</v>
      </c>
      <c r="BO345" s="6">
        <v>6210500</v>
      </c>
      <c r="BP345" s="6">
        <v>0</v>
      </c>
      <c r="BQ345" s="6">
        <v>1493600</v>
      </c>
      <c r="BR345" s="6">
        <v>0</v>
      </c>
      <c r="BS345" s="6">
        <v>12</v>
      </c>
      <c r="BT345" s="6">
        <v>9</v>
      </c>
      <c r="BU345" s="6">
        <v>7</v>
      </c>
      <c r="BV345" s="6">
        <v>1</v>
      </c>
      <c r="BW345" s="6">
        <v>4</v>
      </c>
      <c r="BX345" s="6">
        <v>1</v>
      </c>
      <c r="BY345" s="6">
        <v>34</v>
      </c>
      <c r="BZ345" s="6" t="s">
        <v>2947</v>
      </c>
      <c r="CD345" s="6">
        <v>343</v>
      </c>
      <c r="CE345" s="6" t="s">
        <v>2948</v>
      </c>
      <c r="CF345" s="6" t="s">
        <v>507</v>
      </c>
      <c r="CG345" s="6" t="s">
        <v>2949</v>
      </c>
      <c r="CH345" s="6" t="s">
        <v>2950</v>
      </c>
      <c r="CI345" s="6" t="s">
        <v>2951</v>
      </c>
      <c r="CJ345" s="6" t="s">
        <v>2952</v>
      </c>
      <c r="CM345" s="6">
        <v>-1</v>
      </c>
    </row>
    <row r="346" spans="1:92">
      <c r="A346" s="6" t="s">
        <v>2953</v>
      </c>
      <c r="B346" s="6" t="s">
        <v>2953</v>
      </c>
      <c r="C346" s="6">
        <v>1</v>
      </c>
      <c r="D346" s="6">
        <v>1</v>
      </c>
      <c r="E346" s="6">
        <v>1</v>
      </c>
      <c r="F346" s="6" t="s">
        <v>2954</v>
      </c>
      <c r="G346" s="6">
        <v>1</v>
      </c>
      <c r="H346" s="6">
        <v>1</v>
      </c>
      <c r="I346" s="6">
        <v>1</v>
      </c>
      <c r="J346" s="6">
        <v>1</v>
      </c>
      <c r="K346" s="6">
        <v>0</v>
      </c>
      <c r="L346" s="6">
        <v>0</v>
      </c>
      <c r="M346" s="6">
        <v>1</v>
      </c>
      <c r="N346" s="6">
        <v>1</v>
      </c>
      <c r="O346" s="6">
        <v>1</v>
      </c>
      <c r="P346" s="6">
        <v>0</v>
      </c>
      <c r="Q346" s="6">
        <v>0</v>
      </c>
      <c r="R346" s="6">
        <v>0</v>
      </c>
      <c r="S346" s="6">
        <v>1</v>
      </c>
      <c r="T346" s="6">
        <v>1</v>
      </c>
      <c r="U346" s="6">
        <v>1</v>
      </c>
      <c r="V346" s="6">
        <v>0</v>
      </c>
      <c r="W346" s="6">
        <v>0</v>
      </c>
      <c r="X346" s="6">
        <v>0</v>
      </c>
      <c r="Y346" s="6">
        <v>1</v>
      </c>
      <c r="Z346" s="6">
        <v>1</v>
      </c>
      <c r="AA346" s="6">
        <v>1</v>
      </c>
      <c r="AB346" s="6">
        <v>0</v>
      </c>
      <c r="AC346" s="6">
        <v>3.1</v>
      </c>
      <c r="AD346" s="6">
        <v>3.1</v>
      </c>
      <c r="AE346" s="6">
        <v>3.1</v>
      </c>
      <c r="AF346" s="6">
        <v>61.344000000000001</v>
      </c>
      <c r="AG346" s="6">
        <v>555</v>
      </c>
      <c r="AH346" s="6">
        <v>555</v>
      </c>
      <c r="AI346" s="6">
        <v>0</v>
      </c>
      <c r="AJ346" s="6">
        <v>7.0423999999999998</v>
      </c>
      <c r="AK346" s="6">
        <v>0</v>
      </c>
      <c r="AL346" s="6">
        <v>0</v>
      </c>
      <c r="AM346" s="6">
        <v>3.1</v>
      </c>
      <c r="AN346" s="6">
        <v>3.1</v>
      </c>
      <c r="AO346" s="6">
        <v>3.1</v>
      </c>
      <c r="AP346" s="6">
        <v>0</v>
      </c>
      <c r="AQ346" s="6">
        <v>3141300</v>
      </c>
      <c r="AR346" s="6">
        <v>0</v>
      </c>
      <c r="AS346" s="6">
        <v>0</v>
      </c>
      <c r="AT346" s="6">
        <v>711300</v>
      </c>
      <c r="AU346" s="6">
        <v>840130</v>
      </c>
      <c r="AV346" s="6">
        <v>1589900</v>
      </c>
      <c r="AW346" s="6">
        <v>0</v>
      </c>
      <c r="AX346" s="6">
        <v>36</v>
      </c>
      <c r="AY346" s="6">
        <v>87258</v>
      </c>
      <c r="AZ346" s="6">
        <v>0</v>
      </c>
      <c r="BA346" s="6">
        <v>0</v>
      </c>
      <c r="BB346" s="6">
        <v>19758</v>
      </c>
      <c r="BC346" s="6">
        <v>23337</v>
      </c>
      <c r="BD346" s="6">
        <v>44163</v>
      </c>
      <c r="BE346" s="6">
        <v>0</v>
      </c>
      <c r="BF346" s="6">
        <v>3141300</v>
      </c>
      <c r="BG346" s="6">
        <v>0</v>
      </c>
      <c r="BH346" s="6">
        <v>0</v>
      </c>
      <c r="BI346" s="6">
        <v>711300</v>
      </c>
      <c r="BJ346" s="6">
        <v>840130</v>
      </c>
      <c r="BK346" s="6">
        <v>1589900</v>
      </c>
      <c r="BL346" s="6">
        <v>0</v>
      </c>
      <c r="BM346" s="6">
        <v>0</v>
      </c>
      <c r="BN346" s="6">
        <v>0</v>
      </c>
      <c r="BO346" s="6">
        <v>0</v>
      </c>
      <c r="BP346" s="6">
        <v>0</v>
      </c>
      <c r="BQ346" s="6">
        <v>0</v>
      </c>
      <c r="BR346" s="6">
        <v>0</v>
      </c>
      <c r="BS346" s="6">
        <v>0</v>
      </c>
      <c r="BT346" s="6">
        <v>0</v>
      </c>
      <c r="BU346" s="6">
        <v>1</v>
      </c>
      <c r="BV346" s="6">
        <v>1</v>
      </c>
      <c r="BW346" s="6">
        <v>2</v>
      </c>
      <c r="BX346" s="6">
        <v>0</v>
      </c>
      <c r="BY346" s="6">
        <v>4</v>
      </c>
      <c r="BZ346" s="6" t="s">
        <v>2955</v>
      </c>
      <c r="CD346" s="6">
        <v>344</v>
      </c>
      <c r="CE346" s="6">
        <v>460</v>
      </c>
      <c r="CF346" s="6" t="b">
        <v>1</v>
      </c>
      <c r="CG346" s="6">
        <v>473</v>
      </c>
      <c r="CH346" s="6" t="s">
        <v>2956</v>
      </c>
      <c r="CI346" s="6" t="s">
        <v>2957</v>
      </c>
      <c r="CJ346" s="6">
        <v>3084</v>
      </c>
      <c r="CM346" s="6">
        <v>-1</v>
      </c>
    </row>
    <row r="347" spans="1:92">
      <c r="A347" s="6" t="s">
        <v>2958</v>
      </c>
      <c r="B347" s="6" t="s">
        <v>2958</v>
      </c>
      <c r="C347" s="6">
        <v>8</v>
      </c>
      <c r="D347" s="6">
        <v>8</v>
      </c>
      <c r="E347" s="6">
        <v>8</v>
      </c>
      <c r="F347" s="6" t="s">
        <v>2959</v>
      </c>
      <c r="G347" s="6">
        <v>1</v>
      </c>
      <c r="H347" s="6">
        <v>8</v>
      </c>
      <c r="I347" s="6">
        <v>8</v>
      </c>
      <c r="J347" s="6">
        <v>8</v>
      </c>
      <c r="K347" s="6">
        <v>2</v>
      </c>
      <c r="L347" s="6">
        <v>6</v>
      </c>
      <c r="M347" s="6">
        <v>5</v>
      </c>
      <c r="N347" s="6">
        <v>6</v>
      </c>
      <c r="O347" s="6">
        <v>4</v>
      </c>
      <c r="P347" s="6">
        <v>3</v>
      </c>
      <c r="Q347" s="6">
        <v>2</v>
      </c>
      <c r="R347" s="6">
        <v>6</v>
      </c>
      <c r="S347" s="6">
        <v>5</v>
      </c>
      <c r="T347" s="6">
        <v>6</v>
      </c>
      <c r="U347" s="6">
        <v>4</v>
      </c>
      <c r="V347" s="6">
        <v>3</v>
      </c>
      <c r="W347" s="6">
        <v>2</v>
      </c>
      <c r="X347" s="6">
        <v>6</v>
      </c>
      <c r="Y347" s="6">
        <v>5</v>
      </c>
      <c r="Z347" s="6">
        <v>6</v>
      </c>
      <c r="AA347" s="6">
        <v>4</v>
      </c>
      <c r="AB347" s="6">
        <v>3</v>
      </c>
      <c r="AC347" s="6">
        <v>18.100000000000001</v>
      </c>
      <c r="AD347" s="6">
        <v>18.100000000000001</v>
      </c>
      <c r="AE347" s="6">
        <v>18.100000000000001</v>
      </c>
      <c r="AF347" s="6">
        <v>61.521999999999998</v>
      </c>
      <c r="AG347" s="6">
        <v>564</v>
      </c>
      <c r="AH347" s="6">
        <v>564</v>
      </c>
      <c r="AI347" s="6">
        <v>0</v>
      </c>
      <c r="AJ347" s="6">
        <v>66.230999999999995</v>
      </c>
      <c r="AK347" s="6">
        <v>5</v>
      </c>
      <c r="AL347" s="6">
        <v>15.2</v>
      </c>
      <c r="AM347" s="6">
        <v>13.7</v>
      </c>
      <c r="AN347" s="6">
        <v>15.2</v>
      </c>
      <c r="AO347" s="6">
        <v>8.5</v>
      </c>
      <c r="AP347" s="6">
        <v>8.5</v>
      </c>
      <c r="AQ347" s="6">
        <v>37704000</v>
      </c>
      <c r="AR347" s="6">
        <v>0</v>
      </c>
      <c r="AS347" s="6">
        <v>13497000</v>
      </c>
      <c r="AT347" s="6">
        <v>8190900</v>
      </c>
      <c r="AU347" s="6">
        <v>9613400</v>
      </c>
      <c r="AV347" s="6">
        <v>3192900</v>
      </c>
      <c r="AW347" s="6">
        <v>3210600</v>
      </c>
      <c r="AX347" s="6">
        <v>24</v>
      </c>
      <c r="AY347" s="6">
        <v>1086300</v>
      </c>
      <c r="AZ347" s="6">
        <v>0</v>
      </c>
      <c r="BA347" s="6">
        <v>441640</v>
      </c>
      <c r="BB347" s="6">
        <v>266360</v>
      </c>
      <c r="BC347" s="6">
        <v>180930</v>
      </c>
      <c r="BD347" s="6">
        <v>133040</v>
      </c>
      <c r="BE347" s="6">
        <v>64342</v>
      </c>
      <c r="BF347" s="6">
        <v>25065000</v>
      </c>
      <c r="BG347" s="6">
        <v>0</v>
      </c>
      <c r="BH347" s="6">
        <v>11775000</v>
      </c>
      <c r="BI347" s="6">
        <v>4886200</v>
      </c>
      <c r="BJ347" s="6">
        <v>10115000</v>
      </c>
      <c r="BK347" s="6">
        <v>5900400</v>
      </c>
      <c r="BL347" s="6">
        <v>3590500</v>
      </c>
      <c r="BM347" s="6">
        <v>0</v>
      </c>
      <c r="BN347" s="6">
        <v>4355400</v>
      </c>
      <c r="BO347" s="6">
        <v>3571600</v>
      </c>
      <c r="BP347" s="6">
        <v>3808200</v>
      </c>
      <c r="BQ347" s="6">
        <v>4328200</v>
      </c>
      <c r="BR347" s="6">
        <v>3200400</v>
      </c>
      <c r="BS347" s="6">
        <v>2</v>
      </c>
      <c r="BT347" s="6">
        <v>12</v>
      </c>
      <c r="BU347" s="6">
        <v>7</v>
      </c>
      <c r="BV347" s="6">
        <v>9</v>
      </c>
      <c r="BW347" s="6">
        <v>5</v>
      </c>
      <c r="BX347" s="6">
        <v>6</v>
      </c>
      <c r="BY347" s="6">
        <v>41</v>
      </c>
      <c r="BZ347" s="6" t="s">
        <v>2960</v>
      </c>
      <c r="CD347" s="6">
        <v>345</v>
      </c>
      <c r="CE347" s="6" t="s">
        <v>2961</v>
      </c>
      <c r="CF347" s="6" t="s">
        <v>487</v>
      </c>
      <c r="CG347" s="6" t="s">
        <v>2962</v>
      </c>
      <c r="CH347" s="6" t="s">
        <v>2963</v>
      </c>
      <c r="CI347" s="6" t="s">
        <v>2964</v>
      </c>
      <c r="CJ347" s="6" t="s">
        <v>2965</v>
      </c>
      <c r="CM347" s="6">
        <v>-1</v>
      </c>
    </row>
    <row r="348" spans="1:92">
      <c r="A348" s="6" t="s">
        <v>2966</v>
      </c>
      <c r="B348" s="6" t="s">
        <v>2966</v>
      </c>
      <c r="C348" s="6">
        <v>5</v>
      </c>
      <c r="D348" s="6">
        <v>5</v>
      </c>
      <c r="E348" s="6">
        <v>5</v>
      </c>
      <c r="F348" s="6" t="s">
        <v>2967</v>
      </c>
      <c r="G348" s="6">
        <v>1</v>
      </c>
      <c r="H348" s="6">
        <v>5</v>
      </c>
      <c r="I348" s="6">
        <v>5</v>
      </c>
      <c r="J348" s="6">
        <v>5</v>
      </c>
      <c r="K348" s="6">
        <v>0</v>
      </c>
      <c r="L348" s="6">
        <v>4</v>
      </c>
      <c r="M348" s="6">
        <v>4</v>
      </c>
      <c r="N348" s="6">
        <v>3</v>
      </c>
      <c r="O348" s="6">
        <v>0</v>
      </c>
      <c r="P348" s="6">
        <v>0</v>
      </c>
      <c r="Q348" s="6">
        <v>0</v>
      </c>
      <c r="R348" s="6">
        <v>4</v>
      </c>
      <c r="S348" s="6">
        <v>4</v>
      </c>
      <c r="T348" s="6">
        <v>3</v>
      </c>
      <c r="U348" s="6">
        <v>0</v>
      </c>
      <c r="V348" s="6">
        <v>0</v>
      </c>
      <c r="W348" s="6">
        <v>0</v>
      </c>
      <c r="X348" s="6">
        <v>4</v>
      </c>
      <c r="Y348" s="6">
        <v>4</v>
      </c>
      <c r="Z348" s="6">
        <v>3</v>
      </c>
      <c r="AA348" s="6">
        <v>0</v>
      </c>
      <c r="AB348" s="6">
        <v>0</v>
      </c>
      <c r="AC348" s="6">
        <v>26.4</v>
      </c>
      <c r="AD348" s="6">
        <v>26.4</v>
      </c>
      <c r="AE348" s="6">
        <v>26.4</v>
      </c>
      <c r="AF348" s="6">
        <v>26.818999999999999</v>
      </c>
      <c r="AG348" s="6">
        <v>250</v>
      </c>
      <c r="AH348" s="6">
        <v>250</v>
      </c>
      <c r="AI348" s="6">
        <v>0</v>
      </c>
      <c r="AJ348" s="6">
        <v>36.075000000000003</v>
      </c>
      <c r="AK348" s="6">
        <v>0</v>
      </c>
      <c r="AL348" s="6">
        <v>21.2</v>
      </c>
      <c r="AM348" s="6">
        <v>22.4</v>
      </c>
      <c r="AN348" s="6">
        <v>17.2</v>
      </c>
      <c r="AO348" s="6">
        <v>0</v>
      </c>
      <c r="AP348" s="6">
        <v>0</v>
      </c>
      <c r="AQ348" s="6">
        <v>64399000</v>
      </c>
      <c r="AR348" s="6">
        <v>0</v>
      </c>
      <c r="AS348" s="6">
        <v>10151000</v>
      </c>
      <c r="AT348" s="6">
        <v>8326200</v>
      </c>
      <c r="AU348" s="6">
        <v>45923000</v>
      </c>
      <c r="AV348" s="6">
        <v>0</v>
      </c>
      <c r="AW348" s="6">
        <v>0</v>
      </c>
      <c r="AX348" s="6">
        <v>12</v>
      </c>
      <c r="AY348" s="6">
        <v>5222900</v>
      </c>
      <c r="AZ348" s="6">
        <v>0</v>
      </c>
      <c r="BA348" s="6">
        <v>845880</v>
      </c>
      <c r="BB348" s="6">
        <v>693850</v>
      </c>
      <c r="BC348" s="6">
        <v>3683200</v>
      </c>
      <c r="BD348" s="6">
        <v>0</v>
      </c>
      <c r="BE348" s="6">
        <v>0</v>
      </c>
      <c r="BF348" s="6">
        <v>60796000</v>
      </c>
      <c r="BG348" s="6">
        <v>0</v>
      </c>
      <c r="BH348" s="6">
        <v>9009100</v>
      </c>
      <c r="BI348" s="6">
        <v>7588700</v>
      </c>
      <c r="BJ348" s="6">
        <v>44198000</v>
      </c>
      <c r="BK348" s="6">
        <v>0</v>
      </c>
      <c r="BL348" s="6">
        <v>0</v>
      </c>
      <c r="BM348" s="6">
        <v>0</v>
      </c>
      <c r="BN348" s="6">
        <v>11508000</v>
      </c>
      <c r="BO348" s="6">
        <v>9374800</v>
      </c>
      <c r="BP348" s="6">
        <v>5579000</v>
      </c>
      <c r="BQ348" s="6">
        <v>0</v>
      </c>
      <c r="BR348" s="6">
        <v>0</v>
      </c>
      <c r="BS348" s="6">
        <v>0</v>
      </c>
      <c r="BT348" s="6">
        <v>8</v>
      </c>
      <c r="BU348" s="6">
        <v>7</v>
      </c>
      <c r="BV348" s="6">
        <v>5</v>
      </c>
      <c r="BW348" s="6">
        <v>0</v>
      </c>
      <c r="BX348" s="6">
        <v>0</v>
      </c>
      <c r="BY348" s="6">
        <v>20</v>
      </c>
      <c r="BZ348" s="6" t="s">
        <v>2968</v>
      </c>
      <c r="CD348" s="6">
        <v>346</v>
      </c>
      <c r="CE348" s="6" t="s">
        <v>2969</v>
      </c>
      <c r="CF348" s="6" t="s">
        <v>307</v>
      </c>
      <c r="CG348" s="6" t="s">
        <v>2970</v>
      </c>
      <c r="CH348" s="6" t="s">
        <v>2971</v>
      </c>
      <c r="CI348" s="6" t="s">
        <v>2972</v>
      </c>
      <c r="CJ348" s="6" t="s">
        <v>2973</v>
      </c>
      <c r="CM348" s="6">
        <v>-1</v>
      </c>
    </row>
    <row r="349" spans="1:92">
      <c r="A349" s="6" t="s">
        <v>2974</v>
      </c>
      <c r="B349" s="6" t="s">
        <v>2974</v>
      </c>
      <c r="C349" s="6">
        <v>2</v>
      </c>
      <c r="D349" s="6">
        <v>2</v>
      </c>
      <c r="E349" s="6">
        <v>2</v>
      </c>
      <c r="F349" s="6" t="s">
        <v>2975</v>
      </c>
      <c r="G349" s="6">
        <v>1</v>
      </c>
      <c r="H349" s="6">
        <v>2</v>
      </c>
      <c r="I349" s="6">
        <v>2</v>
      </c>
      <c r="J349" s="6">
        <v>2</v>
      </c>
      <c r="K349" s="6">
        <v>0</v>
      </c>
      <c r="L349" s="6">
        <v>0</v>
      </c>
      <c r="M349" s="6">
        <v>0</v>
      </c>
      <c r="N349" s="6">
        <v>1</v>
      </c>
      <c r="O349" s="6">
        <v>0</v>
      </c>
      <c r="P349" s="6">
        <v>1</v>
      </c>
      <c r="Q349" s="6">
        <v>0</v>
      </c>
      <c r="R349" s="6">
        <v>0</v>
      </c>
      <c r="S349" s="6">
        <v>0</v>
      </c>
      <c r="T349" s="6">
        <v>1</v>
      </c>
      <c r="U349" s="6">
        <v>0</v>
      </c>
      <c r="V349" s="6">
        <v>1</v>
      </c>
      <c r="W349" s="6">
        <v>0</v>
      </c>
      <c r="X349" s="6">
        <v>0</v>
      </c>
      <c r="Y349" s="6">
        <v>0</v>
      </c>
      <c r="Z349" s="6">
        <v>1</v>
      </c>
      <c r="AA349" s="6">
        <v>0</v>
      </c>
      <c r="AB349" s="6">
        <v>1</v>
      </c>
      <c r="AC349" s="6">
        <v>3.7</v>
      </c>
      <c r="AD349" s="6">
        <v>3.7</v>
      </c>
      <c r="AE349" s="6">
        <v>3.7</v>
      </c>
      <c r="AF349" s="6">
        <v>65.046000000000006</v>
      </c>
      <c r="AG349" s="6">
        <v>587</v>
      </c>
      <c r="AH349" s="6">
        <v>587</v>
      </c>
      <c r="AI349" s="6">
        <v>0</v>
      </c>
      <c r="AJ349" s="6">
        <v>11.082000000000001</v>
      </c>
      <c r="AK349" s="6">
        <v>0</v>
      </c>
      <c r="AL349" s="6">
        <v>0</v>
      </c>
      <c r="AM349" s="6">
        <v>0</v>
      </c>
      <c r="AN349" s="6">
        <v>2</v>
      </c>
      <c r="AO349" s="6">
        <v>0</v>
      </c>
      <c r="AP349" s="6">
        <v>1.7</v>
      </c>
      <c r="AQ349" s="6">
        <v>535490</v>
      </c>
      <c r="AR349" s="6">
        <v>0</v>
      </c>
      <c r="AS349" s="6">
        <v>0</v>
      </c>
      <c r="AT349" s="6">
        <v>0</v>
      </c>
      <c r="AU349" s="6">
        <v>535490</v>
      </c>
      <c r="AV349" s="6">
        <v>0</v>
      </c>
      <c r="AW349" s="6">
        <v>0</v>
      </c>
      <c r="AX349" s="6">
        <v>30</v>
      </c>
      <c r="AY349" s="6">
        <v>17850</v>
      </c>
      <c r="AZ349" s="6">
        <v>0</v>
      </c>
      <c r="BA349" s="6">
        <v>0</v>
      </c>
      <c r="BB349" s="6">
        <v>0</v>
      </c>
      <c r="BC349" s="6">
        <v>17850</v>
      </c>
      <c r="BD349" s="6">
        <v>0</v>
      </c>
      <c r="BE349" s="6">
        <v>0</v>
      </c>
      <c r="BF349" s="6">
        <v>535490</v>
      </c>
      <c r="BG349" s="6">
        <v>0</v>
      </c>
      <c r="BH349" s="6">
        <v>0</v>
      </c>
      <c r="BI349" s="6">
        <v>0</v>
      </c>
      <c r="BJ349" s="6">
        <v>535490</v>
      </c>
      <c r="BK349" s="6">
        <v>0</v>
      </c>
      <c r="BL349" s="6">
        <v>0</v>
      </c>
      <c r="BM349" s="6">
        <v>0</v>
      </c>
      <c r="BN349" s="6">
        <v>0</v>
      </c>
      <c r="BO349" s="6">
        <v>0</v>
      </c>
      <c r="BP349" s="6">
        <v>0</v>
      </c>
      <c r="BQ349" s="6">
        <v>0</v>
      </c>
      <c r="BR349" s="6">
        <v>0</v>
      </c>
      <c r="BS349" s="6">
        <v>0</v>
      </c>
      <c r="BT349" s="6">
        <v>0</v>
      </c>
      <c r="BU349" s="6">
        <v>0</v>
      </c>
      <c r="BV349" s="6">
        <v>1</v>
      </c>
      <c r="BW349" s="6">
        <v>0</v>
      </c>
      <c r="BX349" s="6">
        <v>1</v>
      </c>
      <c r="BY349" s="6">
        <v>2</v>
      </c>
      <c r="BZ349" s="6" t="s">
        <v>2976</v>
      </c>
      <c r="CD349" s="6">
        <v>347</v>
      </c>
      <c r="CE349" s="6" t="s">
        <v>2977</v>
      </c>
      <c r="CF349" s="6" t="s">
        <v>96</v>
      </c>
      <c r="CG349" s="6" t="s">
        <v>2978</v>
      </c>
      <c r="CH349" s="6" t="s">
        <v>2979</v>
      </c>
      <c r="CI349" s="6" t="s">
        <v>2980</v>
      </c>
      <c r="CJ349" s="6" t="s">
        <v>2980</v>
      </c>
      <c r="CM349" s="6">
        <v>-1</v>
      </c>
    </row>
    <row r="350" spans="1:92">
      <c r="A350" s="6" t="s">
        <v>2981</v>
      </c>
      <c r="B350" s="6" t="s">
        <v>2981</v>
      </c>
      <c r="C350" s="6">
        <v>1</v>
      </c>
      <c r="D350" s="6">
        <v>1</v>
      </c>
      <c r="E350" s="6">
        <v>1</v>
      </c>
      <c r="F350" s="6" t="s">
        <v>2982</v>
      </c>
      <c r="G350" s="6">
        <v>1</v>
      </c>
      <c r="H350" s="6">
        <v>1</v>
      </c>
      <c r="I350" s="6">
        <v>1</v>
      </c>
      <c r="J350" s="6">
        <v>1</v>
      </c>
      <c r="K350" s="6">
        <v>0</v>
      </c>
      <c r="L350" s="6">
        <v>0</v>
      </c>
      <c r="M350" s="6">
        <v>1</v>
      </c>
      <c r="N350" s="6">
        <v>0</v>
      </c>
      <c r="O350" s="6">
        <v>0</v>
      </c>
      <c r="P350" s="6">
        <v>0</v>
      </c>
      <c r="Q350" s="6">
        <v>0</v>
      </c>
      <c r="R350" s="6">
        <v>0</v>
      </c>
      <c r="S350" s="6">
        <v>1</v>
      </c>
      <c r="T350" s="6">
        <v>0</v>
      </c>
      <c r="U350" s="6">
        <v>0</v>
      </c>
      <c r="V350" s="6">
        <v>0</v>
      </c>
      <c r="W350" s="6">
        <v>0</v>
      </c>
      <c r="X350" s="6">
        <v>0</v>
      </c>
      <c r="Y350" s="6">
        <v>1</v>
      </c>
      <c r="Z350" s="6">
        <v>0</v>
      </c>
      <c r="AA350" s="6">
        <v>0</v>
      </c>
      <c r="AB350" s="6">
        <v>0</v>
      </c>
      <c r="AC350" s="6">
        <v>4.9000000000000004</v>
      </c>
      <c r="AD350" s="6">
        <v>4.9000000000000004</v>
      </c>
      <c r="AE350" s="6">
        <v>4.9000000000000004</v>
      </c>
      <c r="AF350" s="6">
        <v>21.152999999999999</v>
      </c>
      <c r="AG350" s="6">
        <v>182</v>
      </c>
      <c r="AH350" s="6">
        <v>182</v>
      </c>
      <c r="AI350" s="6">
        <v>8.0213999999999997E-3</v>
      </c>
      <c r="AJ350" s="6">
        <v>6.1858000000000004</v>
      </c>
      <c r="AK350" s="6">
        <v>0</v>
      </c>
      <c r="AL350" s="6">
        <v>0</v>
      </c>
      <c r="AM350" s="6">
        <v>4.9000000000000004</v>
      </c>
      <c r="AN350" s="6">
        <v>0</v>
      </c>
      <c r="AO350" s="6">
        <v>0</v>
      </c>
      <c r="AP350" s="6">
        <v>0</v>
      </c>
      <c r="AQ350" s="6">
        <v>68770000</v>
      </c>
      <c r="AR350" s="6">
        <v>0</v>
      </c>
      <c r="AS350" s="6">
        <v>0</v>
      </c>
      <c r="AT350" s="6">
        <v>68770000</v>
      </c>
      <c r="AU350" s="6">
        <v>0</v>
      </c>
      <c r="AV350" s="6">
        <v>0</v>
      </c>
      <c r="AW350" s="6">
        <v>0</v>
      </c>
      <c r="AX350" s="6">
        <v>9</v>
      </c>
      <c r="AY350" s="6">
        <v>7641100</v>
      </c>
      <c r="AZ350" s="6">
        <v>0</v>
      </c>
      <c r="BA350" s="6">
        <v>0</v>
      </c>
      <c r="BB350" s="6">
        <v>7641100</v>
      </c>
      <c r="BC350" s="6">
        <v>0</v>
      </c>
      <c r="BD350" s="6">
        <v>0</v>
      </c>
      <c r="BE350" s="6">
        <v>0</v>
      </c>
      <c r="BF350" s="6">
        <v>68770000</v>
      </c>
      <c r="BG350" s="6">
        <v>0</v>
      </c>
      <c r="BH350" s="6">
        <v>0</v>
      </c>
      <c r="BI350" s="6">
        <v>68770000</v>
      </c>
      <c r="BJ350" s="6">
        <v>0</v>
      </c>
      <c r="BK350" s="6">
        <v>0</v>
      </c>
      <c r="BL350" s="6">
        <v>0</v>
      </c>
      <c r="BM350" s="6">
        <v>0</v>
      </c>
      <c r="BN350" s="6">
        <v>0</v>
      </c>
      <c r="BO350" s="6">
        <v>0</v>
      </c>
      <c r="BP350" s="6">
        <v>0</v>
      </c>
      <c r="BQ350" s="6">
        <v>0</v>
      </c>
      <c r="BR350" s="6">
        <v>0</v>
      </c>
      <c r="BS350" s="6">
        <v>0</v>
      </c>
      <c r="BT350" s="6">
        <v>0</v>
      </c>
      <c r="BU350" s="6">
        <v>0</v>
      </c>
      <c r="BV350" s="6">
        <v>0</v>
      </c>
      <c r="BW350" s="6">
        <v>0</v>
      </c>
      <c r="BX350" s="6">
        <v>0</v>
      </c>
      <c r="BY350" s="6">
        <v>0</v>
      </c>
      <c r="BZ350" s="6" t="s">
        <v>2983</v>
      </c>
      <c r="CD350" s="6">
        <v>348</v>
      </c>
      <c r="CE350" s="6">
        <v>2674</v>
      </c>
      <c r="CF350" s="6" t="b">
        <v>1</v>
      </c>
      <c r="CG350" s="6">
        <v>2772</v>
      </c>
      <c r="CH350" s="6" t="s">
        <v>2984</v>
      </c>
      <c r="CI350" s="6" t="s">
        <v>2985</v>
      </c>
      <c r="CJ350" s="6">
        <v>18142</v>
      </c>
      <c r="CM350" s="6">
        <v>-1</v>
      </c>
    </row>
    <row r="351" spans="1:92">
      <c r="A351" s="6" t="s">
        <v>2986</v>
      </c>
      <c r="B351" s="6" t="s">
        <v>2987</v>
      </c>
      <c r="C351" s="6" t="s">
        <v>2988</v>
      </c>
      <c r="D351" s="6" t="s">
        <v>2988</v>
      </c>
      <c r="E351" s="6" t="s">
        <v>2988</v>
      </c>
      <c r="F351" s="6" t="s">
        <v>2989</v>
      </c>
      <c r="G351" s="6">
        <v>2</v>
      </c>
      <c r="H351" s="6">
        <v>25</v>
      </c>
      <c r="I351" s="6">
        <v>25</v>
      </c>
      <c r="J351" s="6">
        <v>25</v>
      </c>
      <c r="K351" s="6">
        <v>0</v>
      </c>
      <c r="L351" s="6">
        <v>2</v>
      </c>
      <c r="M351" s="6">
        <v>3</v>
      </c>
      <c r="N351" s="6">
        <v>21</v>
      </c>
      <c r="O351" s="6">
        <v>18</v>
      </c>
      <c r="P351" s="6">
        <v>19</v>
      </c>
      <c r="Q351" s="6">
        <v>0</v>
      </c>
      <c r="R351" s="6">
        <v>2</v>
      </c>
      <c r="S351" s="6">
        <v>3</v>
      </c>
      <c r="T351" s="6">
        <v>21</v>
      </c>
      <c r="U351" s="6">
        <v>18</v>
      </c>
      <c r="V351" s="6">
        <v>19</v>
      </c>
      <c r="W351" s="6">
        <v>0</v>
      </c>
      <c r="X351" s="6">
        <v>2</v>
      </c>
      <c r="Y351" s="6">
        <v>3</v>
      </c>
      <c r="Z351" s="6">
        <v>21</v>
      </c>
      <c r="AA351" s="6">
        <v>18</v>
      </c>
      <c r="AB351" s="6">
        <v>19</v>
      </c>
      <c r="AC351" s="6">
        <v>33.6</v>
      </c>
      <c r="AD351" s="6">
        <v>33.6</v>
      </c>
      <c r="AE351" s="6">
        <v>33.6</v>
      </c>
      <c r="AF351" s="6">
        <v>100.41</v>
      </c>
      <c r="AG351" s="6">
        <v>913</v>
      </c>
      <c r="AH351" s="6" t="s">
        <v>2990</v>
      </c>
      <c r="AI351" s="6">
        <v>0</v>
      </c>
      <c r="AJ351" s="6">
        <v>323.31</v>
      </c>
      <c r="AK351" s="6">
        <v>0</v>
      </c>
      <c r="AL351" s="6">
        <v>4.5999999999999996</v>
      </c>
      <c r="AM351" s="6">
        <v>5.8</v>
      </c>
      <c r="AN351" s="6">
        <v>28.8</v>
      </c>
      <c r="AO351" s="6">
        <v>24.3</v>
      </c>
      <c r="AP351" s="6">
        <v>27.5</v>
      </c>
      <c r="AQ351" s="6">
        <v>520870000</v>
      </c>
      <c r="AR351" s="6">
        <v>0</v>
      </c>
      <c r="AS351" s="6">
        <v>2413800</v>
      </c>
      <c r="AT351" s="6">
        <v>5469200</v>
      </c>
      <c r="AU351" s="6">
        <v>262020000</v>
      </c>
      <c r="AV351" s="6">
        <v>122520000</v>
      </c>
      <c r="AW351" s="6">
        <v>128450000</v>
      </c>
      <c r="AX351" s="6">
        <v>53</v>
      </c>
      <c r="AY351" s="6">
        <v>8033500</v>
      </c>
      <c r="AZ351" s="6">
        <v>0</v>
      </c>
      <c r="BA351" s="6">
        <v>45543</v>
      </c>
      <c r="BB351" s="6">
        <v>103190</v>
      </c>
      <c r="BC351" s="6">
        <v>3925200</v>
      </c>
      <c r="BD351" s="6">
        <v>2068400</v>
      </c>
      <c r="BE351" s="6">
        <v>1891200</v>
      </c>
      <c r="BF351" s="6">
        <v>161510000</v>
      </c>
      <c r="BG351" s="6">
        <v>0</v>
      </c>
      <c r="BH351" s="6">
        <v>3073900</v>
      </c>
      <c r="BI351" s="6">
        <v>7708700</v>
      </c>
      <c r="BJ351" s="6">
        <v>82828000</v>
      </c>
      <c r="BK351" s="6">
        <v>34009000</v>
      </c>
      <c r="BL351" s="6">
        <v>40332000</v>
      </c>
      <c r="BM351" s="6">
        <v>0</v>
      </c>
      <c r="BN351" s="6">
        <v>629960</v>
      </c>
      <c r="BO351" s="6">
        <v>1087700</v>
      </c>
      <c r="BP351" s="6">
        <v>17969000</v>
      </c>
      <c r="BQ351" s="6">
        <v>11059000</v>
      </c>
      <c r="BR351" s="6">
        <v>9775900</v>
      </c>
      <c r="BS351" s="6">
        <v>0</v>
      </c>
      <c r="BT351" s="6">
        <v>2</v>
      </c>
      <c r="BU351" s="6">
        <v>3</v>
      </c>
      <c r="BV351" s="6">
        <v>56</v>
      </c>
      <c r="BW351" s="6">
        <v>30</v>
      </c>
      <c r="BX351" s="6">
        <v>34</v>
      </c>
      <c r="BY351" s="6">
        <v>125</v>
      </c>
      <c r="BZ351" s="6" t="s">
        <v>2991</v>
      </c>
      <c r="CD351" s="6">
        <v>349</v>
      </c>
      <c r="CE351" s="6" t="s">
        <v>2992</v>
      </c>
      <c r="CF351" s="6" t="s">
        <v>855</v>
      </c>
      <c r="CG351" s="6" t="s">
        <v>2993</v>
      </c>
      <c r="CH351" s="6" t="s">
        <v>2994</v>
      </c>
      <c r="CI351" s="6" t="s">
        <v>2995</v>
      </c>
      <c r="CJ351" s="6" t="s">
        <v>2996</v>
      </c>
      <c r="CM351" s="6" t="s">
        <v>158</v>
      </c>
      <c r="CN351" s="6" t="s">
        <v>114</v>
      </c>
    </row>
    <row r="352" spans="1:92">
      <c r="A352" s="6" t="s">
        <v>2997</v>
      </c>
      <c r="B352" s="6" t="s">
        <v>2997</v>
      </c>
      <c r="C352" s="6" t="s">
        <v>239</v>
      </c>
      <c r="D352" s="6" t="s">
        <v>239</v>
      </c>
      <c r="E352" s="6" t="s">
        <v>239</v>
      </c>
      <c r="F352" s="6" t="s">
        <v>2998</v>
      </c>
      <c r="G352" s="6">
        <v>2</v>
      </c>
      <c r="H352" s="6">
        <v>1</v>
      </c>
      <c r="I352" s="6">
        <v>1</v>
      </c>
      <c r="J352" s="6">
        <v>1</v>
      </c>
      <c r="K352" s="6">
        <v>0</v>
      </c>
      <c r="L352" s="6">
        <v>1</v>
      </c>
      <c r="M352" s="6">
        <v>0</v>
      </c>
      <c r="N352" s="6">
        <v>1</v>
      </c>
      <c r="O352" s="6">
        <v>0</v>
      </c>
      <c r="P352" s="6">
        <v>1</v>
      </c>
      <c r="Q352" s="6">
        <v>0</v>
      </c>
      <c r="R352" s="6">
        <v>1</v>
      </c>
      <c r="S352" s="6">
        <v>0</v>
      </c>
      <c r="T352" s="6">
        <v>1</v>
      </c>
      <c r="U352" s="6">
        <v>0</v>
      </c>
      <c r="V352" s="6">
        <v>1</v>
      </c>
      <c r="W352" s="6">
        <v>0</v>
      </c>
      <c r="X352" s="6">
        <v>1</v>
      </c>
      <c r="Y352" s="6">
        <v>0</v>
      </c>
      <c r="Z352" s="6">
        <v>1</v>
      </c>
      <c r="AA352" s="6">
        <v>0</v>
      </c>
      <c r="AB352" s="6">
        <v>1</v>
      </c>
      <c r="AC352" s="6">
        <v>7.9</v>
      </c>
      <c r="AD352" s="6">
        <v>7.9</v>
      </c>
      <c r="AE352" s="6">
        <v>7.9</v>
      </c>
      <c r="AF352" s="6">
        <v>21.385999999999999</v>
      </c>
      <c r="AG352" s="6">
        <v>190</v>
      </c>
      <c r="AH352" s="6" t="s">
        <v>1554</v>
      </c>
      <c r="AI352" s="6">
        <v>0</v>
      </c>
      <c r="AJ352" s="6">
        <v>7.8417000000000003</v>
      </c>
      <c r="AK352" s="6">
        <v>0</v>
      </c>
      <c r="AL352" s="6">
        <v>7.9</v>
      </c>
      <c r="AM352" s="6">
        <v>0</v>
      </c>
      <c r="AN352" s="6">
        <v>7.9</v>
      </c>
      <c r="AO352" s="6">
        <v>0</v>
      </c>
      <c r="AP352" s="6">
        <v>7.9</v>
      </c>
      <c r="AQ352" s="6">
        <v>7723100</v>
      </c>
      <c r="AR352" s="6">
        <v>0</v>
      </c>
      <c r="AS352" s="6">
        <v>1277200</v>
      </c>
      <c r="AT352" s="6">
        <v>0</v>
      </c>
      <c r="AU352" s="6">
        <v>2963000</v>
      </c>
      <c r="AV352" s="6">
        <v>0</v>
      </c>
      <c r="AW352" s="6">
        <v>3482800</v>
      </c>
      <c r="AX352" s="6">
        <v>9</v>
      </c>
      <c r="AY352" s="6">
        <v>858120</v>
      </c>
      <c r="AZ352" s="6">
        <v>0</v>
      </c>
      <c r="BA352" s="6">
        <v>141910</v>
      </c>
      <c r="BB352" s="6">
        <v>0</v>
      </c>
      <c r="BC352" s="6">
        <v>329220</v>
      </c>
      <c r="BD352" s="6">
        <v>0</v>
      </c>
      <c r="BE352" s="6">
        <v>386980</v>
      </c>
      <c r="BF352" s="6">
        <v>7723100</v>
      </c>
      <c r="BG352" s="6">
        <v>0</v>
      </c>
      <c r="BH352" s="6">
        <v>1277200</v>
      </c>
      <c r="BI352" s="6">
        <v>0</v>
      </c>
      <c r="BJ352" s="6">
        <v>2963000</v>
      </c>
      <c r="BK352" s="6">
        <v>0</v>
      </c>
      <c r="BL352" s="6">
        <v>3482800</v>
      </c>
      <c r="BM352" s="6">
        <v>0</v>
      </c>
      <c r="BN352" s="6">
        <v>0</v>
      </c>
      <c r="BO352" s="6">
        <v>0</v>
      </c>
      <c r="BP352" s="6">
        <v>0</v>
      </c>
      <c r="BQ352" s="6">
        <v>0</v>
      </c>
      <c r="BR352" s="6">
        <v>0</v>
      </c>
      <c r="BS352" s="6">
        <v>0</v>
      </c>
      <c r="BT352" s="6">
        <v>1</v>
      </c>
      <c r="BU352" s="6">
        <v>0</v>
      </c>
      <c r="BV352" s="6">
        <v>2</v>
      </c>
      <c r="BW352" s="6">
        <v>0</v>
      </c>
      <c r="BX352" s="6">
        <v>2</v>
      </c>
      <c r="BY352" s="6">
        <v>5</v>
      </c>
      <c r="BZ352" s="6" t="s">
        <v>2999</v>
      </c>
      <c r="CD352" s="6">
        <v>350</v>
      </c>
      <c r="CE352" s="6">
        <v>2240</v>
      </c>
      <c r="CF352" s="6" t="b">
        <v>1</v>
      </c>
      <c r="CG352" s="6">
        <v>2325</v>
      </c>
      <c r="CH352" s="6" t="s">
        <v>3000</v>
      </c>
      <c r="CI352" s="6" t="s">
        <v>3001</v>
      </c>
      <c r="CJ352" s="6">
        <v>15469</v>
      </c>
      <c r="CM352" s="6" t="s">
        <v>158</v>
      </c>
      <c r="CN352" s="6" t="s">
        <v>114</v>
      </c>
    </row>
    <row r="353" spans="1:92">
      <c r="A353" s="6" t="s">
        <v>3002</v>
      </c>
      <c r="B353" s="6" t="s">
        <v>3002</v>
      </c>
      <c r="C353" s="6">
        <v>1</v>
      </c>
      <c r="D353" s="6">
        <v>1</v>
      </c>
      <c r="E353" s="6">
        <v>1</v>
      </c>
      <c r="F353" s="6" t="s">
        <v>3003</v>
      </c>
      <c r="G353" s="6">
        <v>1</v>
      </c>
      <c r="H353" s="6">
        <v>1</v>
      </c>
      <c r="I353" s="6">
        <v>1</v>
      </c>
      <c r="J353" s="6">
        <v>1</v>
      </c>
      <c r="K353" s="6">
        <v>0</v>
      </c>
      <c r="L353" s="6">
        <v>0</v>
      </c>
      <c r="M353" s="6">
        <v>0</v>
      </c>
      <c r="N353" s="6">
        <v>0</v>
      </c>
      <c r="O353" s="6">
        <v>1</v>
      </c>
      <c r="P353" s="6">
        <v>0</v>
      </c>
      <c r="Q353" s="6">
        <v>0</v>
      </c>
      <c r="R353" s="6">
        <v>0</v>
      </c>
      <c r="S353" s="6">
        <v>0</v>
      </c>
      <c r="T353" s="6">
        <v>0</v>
      </c>
      <c r="U353" s="6">
        <v>1</v>
      </c>
      <c r="V353" s="6">
        <v>0</v>
      </c>
      <c r="W353" s="6">
        <v>0</v>
      </c>
      <c r="X353" s="6">
        <v>0</v>
      </c>
      <c r="Y353" s="6">
        <v>0</v>
      </c>
      <c r="Z353" s="6">
        <v>0</v>
      </c>
      <c r="AA353" s="6">
        <v>1</v>
      </c>
      <c r="AB353" s="6">
        <v>0</v>
      </c>
      <c r="AC353" s="6">
        <v>1.4</v>
      </c>
      <c r="AD353" s="6">
        <v>1.4</v>
      </c>
      <c r="AE353" s="6">
        <v>1.4</v>
      </c>
      <c r="AF353" s="6">
        <v>134.66</v>
      </c>
      <c r="AG353" s="6">
        <v>1259</v>
      </c>
      <c r="AH353" s="6">
        <v>1259</v>
      </c>
      <c r="AI353" s="6">
        <v>5.5249000000000001E-3</v>
      </c>
      <c r="AJ353" s="6">
        <v>6.3592000000000004</v>
      </c>
      <c r="AK353" s="6">
        <v>0</v>
      </c>
      <c r="AL353" s="6">
        <v>0</v>
      </c>
      <c r="AM353" s="6">
        <v>0</v>
      </c>
      <c r="AN353" s="6">
        <v>0</v>
      </c>
      <c r="AO353" s="6">
        <v>1.4</v>
      </c>
      <c r="AP353" s="6">
        <v>0</v>
      </c>
      <c r="AQ353" s="6">
        <v>402880</v>
      </c>
      <c r="AR353" s="6">
        <v>0</v>
      </c>
      <c r="AS353" s="6">
        <v>0</v>
      </c>
      <c r="AT353" s="6">
        <v>0</v>
      </c>
      <c r="AU353" s="6">
        <v>0</v>
      </c>
      <c r="AV353" s="6">
        <v>402880</v>
      </c>
      <c r="AW353" s="6">
        <v>0</v>
      </c>
      <c r="AX353" s="6">
        <v>58</v>
      </c>
      <c r="AY353" s="6">
        <v>6946.2</v>
      </c>
      <c r="AZ353" s="6">
        <v>0</v>
      </c>
      <c r="BA353" s="6">
        <v>0</v>
      </c>
      <c r="BB353" s="6">
        <v>0</v>
      </c>
      <c r="BC353" s="6">
        <v>0</v>
      </c>
      <c r="BD353" s="6">
        <v>6946.2</v>
      </c>
      <c r="BE353" s="6">
        <v>0</v>
      </c>
      <c r="BF353" s="6">
        <v>402880</v>
      </c>
      <c r="BG353" s="6">
        <v>0</v>
      </c>
      <c r="BH353" s="6">
        <v>0</v>
      </c>
      <c r="BI353" s="6">
        <v>0</v>
      </c>
      <c r="BJ353" s="6">
        <v>0</v>
      </c>
      <c r="BK353" s="6">
        <v>402880</v>
      </c>
      <c r="BL353" s="6">
        <v>0</v>
      </c>
      <c r="BM353" s="6">
        <v>0</v>
      </c>
      <c r="BN353" s="6">
        <v>0</v>
      </c>
      <c r="BO353" s="6">
        <v>0</v>
      </c>
      <c r="BP353" s="6">
        <v>0</v>
      </c>
      <c r="BQ353" s="6">
        <v>0</v>
      </c>
      <c r="BR353" s="6">
        <v>0</v>
      </c>
      <c r="BS353" s="6">
        <v>0</v>
      </c>
      <c r="BT353" s="6">
        <v>0</v>
      </c>
      <c r="BU353" s="6">
        <v>0</v>
      </c>
      <c r="BV353" s="6">
        <v>0</v>
      </c>
      <c r="BW353" s="6">
        <v>1</v>
      </c>
      <c r="BX353" s="6">
        <v>0</v>
      </c>
      <c r="BY353" s="6">
        <v>1</v>
      </c>
      <c r="BZ353" s="6" t="s">
        <v>3004</v>
      </c>
      <c r="CD353" s="6">
        <v>351</v>
      </c>
      <c r="CE353" s="6">
        <v>792</v>
      </c>
      <c r="CF353" s="6" t="b">
        <v>1</v>
      </c>
      <c r="CG353" s="6">
        <v>822</v>
      </c>
      <c r="CH353" s="6">
        <v>4384</v>
      </c>
      <c r="CI353" s="6">
        <v>5589</v>
      </c>
      <c r="CJ353" s="6">
        <v>5589</v>
      </c>
      <c r="CM353" s="6">
        <v>-1</v>
      </c>
    </row>
    <row r="354" spans="1:92">
      <c r="A354" s="6" t="s">
        <v>3005</v>
      </c>
      <c r="B354" s="6" t="s">
        <v>3005</v>
      </c>
      <c r="C354" s="6">
        <v>8</v>
      </c>
      <c r="D354" s="6">
        <v>8</v>
      </c>
      <c r="E354" s="6">
        <v>8</v>
      </c>
      <c r="F354" s="6" t="s">
        <v>3006</v>
      </c>
      <c r="G354" s="6">
        <v>1</v>
      </c>
      <c r="H354" s="6">
        <v>8</v>
      </c>
      <c r="I354" s="6">
        <v>8</v>
      </c>
      <c r="J354" s="6">
        <v>8</v>
      </c>
      <c r="K354" s="6">
        <v>1</v>
      </c>
      <c r="L354" s="6">
        <v>7</v>
      </c>
      <c r="M354" s="6">
        <v>7</v>
      </c>
      <c r="N354" s="6">
        <v>5</v>
      </c>
      <c r="O354" s="6">
        <v>5</v>
      </c>
      <c r="P354" s="6">
        <v>4</v>
      </c>
      <c r="Q354" s="6">
        <v>1</v>
      </c>
      <c r="R354" s="6">
        <v>7</v>
      </c>
      <c r="S354" s="6">
        <v>7</v>
      </c>
      <c r="T354" s="6">
        <v>5</v>
      </c>
      <c r="U354" s="6">
        <v>5</v>
      </c>
      <c r="V354" s="6">
        <v>4</v>
      </c>
      <c r="W354" s="6">
        <v>1</v>
      </c>
      <c r="X354" s="6">
        <v>7</v>
      </c>
      <c r="Y354" s="6">
        <v>7</v>
      </c>
      <c r="Z354" s="6">
        <v>5</v>
      </c>
      <c r="AA354" s="6">
        <v>5</v>
      </c>
      <c r="AB354" s="6">
        <v>4</v>
      </c>
      <c r="AC354" s="6">
        <v>24.8</v>
      </c>
      <c r="AD354" s="6">
        <v>24.8</v>
      </c>
      <c r="AE354" s="6">
        <v>24.8</v>
      </c>
      <c r="AF354" s="6">
        <v>55.359000000000002</v>
      </c>
      <c r="AG354" s="6">
        <v>521</v>
      </c>
      <c r="AH354" s="6">
        <v>521</v>
      </c>
      <c r="AI354" s="6">
        <v>0</v>
      </c>
      <c r="AJ354" s="6">
        <v>74.426000000000002</v>
      </c>
      <c r="AK354" s="6">
        <v>2.2999999999999998</v>
      </c>
      <c r="AL354" s="6">
        <v>20.7</v>
      </c>
      <c r="AM354" s="6">
        <v>21.7</v>
      </c>
      <c r="AN354" s="6">
        <v>13.2</v>
      </c>
      <c r="AO354" s="6">
        <v>13.2</v>
      </c>
      <c r="AP354" s="6">
        <v>12.1</v>
      </c>
      <c r="AQ354" s="6">
        <v>66359000</v>
      </c>
      <c r="AR354" s="6">
        <v>2168700</v>
      </c>
      <c r="AS354" s="6">
        <v>13236000</v>
      </c>
      <c r="AT354" s="6">
        <v>15422000</v>
      </c>
      <c r="AU354" s="6">
        <v>13456000</v>
      </c>
      <c r="AV354" s="6">
        <v>17016000</v>
      </c>
      <c r="AW354" s="6">
        <v>5061100</v>
      </c>
      <c r="AX354" s="6">
        <v>25</v>
      </c>
      <c r="AY354" s="6">
        <v>2306900</v>
      </c>
      <c r="AZ354" s="6">
        <v>86749</v>
      </c>
      <c r="BA354" s="6">
        <v>468730</v>
      </c>
      <c r="BB354" s="6">
        <v>375520</v>
      </c>
      <c r="BC354" s="6">
        <v>538220</v>
      </c>
      <c r="BD354" s="6">
        <v>680640</v>
      </c>
      <c r="BE354" s="6">
        <v>157000</v>
      </c>
      <c r="BF354" s="6">
        <v>46109000</v>
      </c>
      <c r="BG354" s="6">
        <v>6224700</v>
      </c>
      <c r="BH354" s="6">
        <v>8684300</v>
      </c>
      <c r="BI354" s="6">
        <v>7338000</v>
      </c>
      <c r="BJ354" s="6">
        <v>11494000</v>
      </c>
      <c r="BK354" s="6">
        <v>12499000</v>
      </c>
      <c r="BL354" s="6">
        <v>5465100</v>
      </c>
      <c r="BM354" s="6">
        <v>0</v>
      </c>
      <c r="BN354" s="6">
        <v>3206100</v>
      </c>
      <c r="BO354" s="6">
        <v>3151000</v>
      </c>
      <c r="BP354" s="6">
        <v>2471500</v>
      </c>
      <c r="BQ354" s="6">
        <v>3115600</v>
      </c>
      <c r="BR354" s="6">
        <v>1571600</v>
      </c>
      <c r="BS354" s="6">
        <v>3</v>
      </c>
      <c r="BT354" s="6">
        <v>12</v>
      </c>
      <c r="BU354" s="6">
        <v>10</v>
      </c>
      <c r="BV354" s="6">
        <v>8</v>
      </c>
      <c r="BW354" s="6">
        <v>10</v>
      </c>
      <c r="BX354" s="6">
        <v>4</v>
      </c>
      <c r="BY354" s="6">
        <v>47</v>
      </c>
      <c r="BZ354" s="6" t="s">
        <v>3007</v>
      </c>
      <c r="CD354" s="6">
        <v>352</v>
      </c>
      <c r="CE354" s="6" t="s">
        <v>3008</v>
      </c>
      <c r="CF354" s="6" t="s">
        <v>487</v>
      </c>
      <c r="CG354" s="6" t="s">
        <v>3009</v>
      </c>
      <c r="CH354" s="6" t="s">
        <v>3010</v>
      </c>
      <c r="CI354" s="6" t="s">
        <v>3011</v>
      </c>
      <c r="CJ354" s="6" t="s">
        <v>3012</v>
      </c>
      <c r="CM354" s="6">
        <v>-1</v>
      </c>
    </row>
    <row r="355" spans="1:92">
      <c r="A355" s="6" t="s">
        <v>3013</v>
      </c>
      <c r="B355" s="6" t="s">
        <v>3013</v>
      </c>
      <c r="C355" s="6">
        <v>2</v>
      </c>
      <c r="D355" s="6">
        <v>2</v>
      </c>
      <c r="E355" s="6">
        <v>2</v>
      </c>
      <c r="F355" s="6" t="s">
        <v>3014</v>
      </c>
      <c r="G355" s="6">
        <v>1</v>
      </c>
      <c r="H355" s="6">
        <v>2</v>
      </c>
      <c r="I355" s="6">
        <v>2</v>
      </c>
      <c r="J355" s="6">
        <v>2</v>
      </c>
      <c r="K355" s="6">
        <v>0</v>
      </c>
      <c r="L355" s="6">
        <v>1</v>
      </c>
      <c r="M355" s="6">
        <v>1</v>
      </c>
      <c r="N355" s="6">
        <v>2</v>
      </c>
      <c r="O355" s="6">
        <v>1</v>
      </c>
      <c r="P355" s="6">
        <v>1</v>
      </c>
      <c r="Q355" s="6">
        <v>0</v>
      </c>
      <c r="R355" s="6">
        <v>1</v>
      </c>
      <c r="S355" s="6">
        <v>1</v>
      </c>
      <c r="T355" s="6">
        <v>2</v>
      </c>
      <c r="U355" s="6">
        <v>1</v>
      </c>
      <c r="V355" s="6">
        <v>1</v>
      </c>
      <c r="W355" s="6">
        <v>0</v>
      </c>
      <c r="X355" s="6">
        <v>1</v>
      </c>
      <c r="Y355" s="6">
        <v>1</v>
      </c>
      <c r="Z355" s="6">
        <v>2</v>
      </c>
      <c r="AA355" s="6">
        <v>1</v>
      </c>
      <c r="AB355" s="6">
        <v>1</v>
      </c>
      <c r="AC355" s="6">
        <v>5.8</v>
      </c>
      <c r="AD355" s="6">
        <v>5.8</v>
      </c>
      <c r="AE355" s="6">
        <v>5.8</v>
      </c>
      <c r="AF355" s="6">
        <v>47.329000000000001</v>
      </c>
      <c r="AG355" s="6">
        <v>414</v>
      </c>
      <c r="AH355" s="6">
        <v>414</v>
      </c>
      <c r="AI355" s="6">
        <v>0</v>
      </c>
      <c r="AJ355" s="6">
        <v>13.878</v>
      </c>
      <c r="AK355" s="6">
        <v>0</v>
      </c>
      <c r="AL355" s="6">
        <v>2.9</v>
      </c>
      <c r="AM355" s="6">
        <v>2.9</v>
      </c>
      <c r="AN355" s="6">
        <v>5.8</v>
      </c>
      <c r="AO355" s="6">
        <v>2.9</v>
      </c>
      <c r="AP355" s="6">
        <v>2.9</v>
      </c>
      <c r="AQ355" s="6">
        <v>8346200</v>
      </c>
      <c r="AR355" s="6">
        <v>0</v>
      </c>
      <c r="AS355" s="6">
        <v>673960</v>
      </c>
      <c r="AT355" s="6">
        <v>486050</v>
      </c>
      <c r="AU355" s="6">
        <v>4646400</v>
      </c>
      <c r="AV355" s="6">
        <v>1289400</v>
      </c>
      <c r="AW355" s="6">
        <v>1250400</v>
      </c>
      <c r="AX355" s="6">
        <v>22</v>
      </c>
      <c r="AY355" s="6">
        <v>345950</v>
      </c>
      <c r="AZ355" s="6">
        <v>0</v>
      </c>
      <c r="BA355" s="6">
        <v>30635</v>
      </c>
      <c r="BB355" s="6">
        <v>22093</v>
      </c>
      <c r="BC355" s="6">
        <v>177780</v>
      </c>
      <c r="BD355" s="6">
        <v>58608</v>
      </c>
      <c r="BE355" s="6">
        <v>56836</v>
      </c>
      <c r="BF355" s="6">
        <v>8346200</v>
      </c>
      <c r="BG355" s="6">
        <v>0</v>
      </c>
      <c r="BH355" s="6">
        <v>739080</v>
      </c>
      <c r="BI355" s="6">
        <v>533010</v>
      </c>
      <c r="BJ355" s="6">
        <v>4646400</v>
      </c>
      <c r="BK355" s="6">
        <v>1414000</v>
      </c>
      <c r="BL355" s="6">
        <v>1371200</v>
      </c>
      <c r="BM355" s="6">
        <v>0</v>
      </c>
      <c r="BN355" s="6">
        <v>0</v>
      </c>
      <c r="BO355" s="6">
        <v>0</v>
      </c>
      <c r="BP355" s="6">
        <v>0</v>
      </c>
      <c r="BQ355" s="6">
        <v>0</v>
      </c>
      <c r="BR355" s="6">
        <v>0</v>
      </c>
      <c r="BS355" s="6">
        <v>0</v>
      </c>
      <c r="BT355" s="6">
        <v>3</v>
      </c>
      <c r="BU355" s="6">
        <v>2</v>
      </c>
      <c r="BV355" s="6">
        <v>3</v>
      </c>
      <c r="BW355" s="6">
        <v>2</v>
      </c>
      <c r="BX355" s="6">
        <v>1</v>
      </c>
      <c r="BY355" s="6">
        <v>11</v>
      </c>
      <c r="BZ355" s="6" t="s">
        <v>3015</v>
      </c>
      <c r="CD355" s="6">
        <v>353</v>
      </c>
      <c r="CE355" s="6" t="s">
        <v>3016</v>
      </c>
      <c r="CF355" s="6" t="s">
        <v>96</v>
      </c>
      <c r="CG355" s="6" t="s">
        <v>3017</v>
      </c>
      <c r="CH355" s="6" t="s">
        <v>3018</v>
      </c>
      <c r="CI355" s="6" t="s">
        <v>3019</v>
      </c>
      <c r="CJ355" s="6" t="s">
        <v>3020</v>
      </c>
      <c r="CM355" s="6">
        <v>-1</v>
      </c>
    </row>
    <row r="356" spans="1:92">
      <c r="A356" s="6" t="s">
        <v>3021</v>
      </c>
      <c r="B356" s="6" t="s">
        <v>3021</v>
      </c>
      <c r="C356" s="6" t="s">
        <v>3022</v>
      </c>
      <c r="D356" s="6" t="s">
        <v>3022</v>
      </c>
      <c r="E356" s="6" t="s">
        <v>3022</v>
      </c>
      <c r="F356" s="6" t="s">
        <v>3023</v>
      </c>
      <c r="G356" s="6">
        <v>2</v>
      </c>
      <c r="H356" s="6">
        <v>19</v>
      </c>
      <c r="I356" s="6">
        <v>19</v>
      </c>
      <c r="J356" s="6">
        <v>19</v>
      </c>
      <c r="K356" s="6">
        <v>14</v>
      </c>
      <c r="L356" s="6">
        <v>12</v>
      </c>
      <c r="M356" s="6">
        <v>14</v>
      </c>
      <c r="N356" s="6">
        <v>3</v>
      </c>
      <c r="O356" s="6">
        <v>0</v>
      </c>
      <c r="P356" s="6">
        <v>1</v>
      </c>
      <c r="Q356" s="6">
        <v>14</v>
      </c>
      <c r="R356" s="6">
        <v>12</v>
      </c>
      <c r="S356" s="6">
        <v>14</v>
      </c>
      <c r="T356" s="6">
        <v>3</v>
      </c>
      <c r="U356" s="6">
        <v>0</v>
      </c>
      <c r="V356" s="6">
        <v>1</v>
      </c>
      <c r="W356" s="6">
        <v>14</v>
      </c>
      <c r="X356" s="6">
        <v>12</v>
      </c>
      <c r="Y356" s="6">
        <v>14</v>
      </c>
      <c r="Z356" s="6">
        <v>3</v>
      </c>
      <c r="AA356" s="6">
        <v>0</v>
      </c>
      <c r="AB356" s="6">
        <v>1</v>
      </c>
      <c r="AC356" s="6">
        <v>39.799999999999997</v>
      </c>
      <c r="AD356" s="6">
        <v>39.799999999999997</v>
      </c>
      <c r="AE356" s="6">
        <v>39.799999999999997</v>
      </c>
      <c r="AF356" s="6">
        <v>71.433999999999997</v>
      </c>
      <c r="AG356" s="6">
        <v>653</v>
      </c>
      <c r="AH356" s="6" t="s">
        <v>3024</v>
      </c>
      <c r="AI356" s="6">
        <v>0</v>
      </c>
      <c r="AJ356" s="6">
        <v>302.74</v>
      </c>
      <c r="AK356" s="6">
        <v>29.4</v>
      </c>
      <c r="AL356" s="6">
        <v>25.7</v>
      </c>
      <c r="AM356" s="6">
        <v>30.2</v>
      </c>
      <c r="AN356" s="6">
        <v>6.7</v>
      </c>
      <c r="AO356" s="6">
        <v>0</v>
      </c>
      <c r="AP356" s="6">
        <v>4.3</v>
      </c>
      <c r="AQ356" s="6">
        <v>150760000</v>
      </c>
      <c r="AR356" s="6">
        <v>59479000</v>
      </c>
      <c r="AS356" s="6">
        <v>41710000</v>
      </c>
      <c r="AT356" s="6">
        <v>42626000</v>
      </c>
      <c r="AU356" s="6">
        <v>3440800</v>
      </c>
      <c r="AV356" s="6">
        <v>0</v>
      </c>
      <c r="AW356" s="6">
        <v>3503800</v>
      </c>
      <c r="AX356" s="6">
        <v>35</v>
      </c>
      <c r="AY356" s="6">
        <v>3226300</v>
      </c>
      <c r="AZ356" s="6">
        <v>1261300</v>
      </c>
      <c r="BA356" s="6">
        <v>906510</v>
      </c>
      <c r="BB356" s="6">
        <v>960210</v>
      </c>
      <c r="BC356" s="6">
        <v>98309</v>
      </c>
      <c r="BD356" s="6">
        <v>0</v>
      </c>
      <c r="BE356" s="6">
        <v>100110</v>
      </c>
      <c r="BF356" s="6">
        <v>67941000</v>
      </c>
      <c r="BG356" s="6">
        <v>26589000</v>
      </c>
      <c r="BH356" s="6">
        <v>18809000</v>
      </c>
      <c r="BI356" s="6">
        <v>17229000</v>
      </c>
      <c r="BJ356" s="6">
        <v>6001400</v>
      </c>
      <c r="BK356" s="6">
        <v>0</v>
      </c>
      <c r="BL356" s="6">
        <v>8807300</v>
      </c>
      <c r="BM356" s="6">
        <v>3496500</v>
      </c>
      <c r="BN356" s="6">
        <v>8274800</v>
      </c>
      <c r="BO356" s="6">
        <v>8301000</v>
      </c>
      <c r="BP356" s="6">
        <v>674940</v>
      </c>
      <c r="BQ356" s="6">
        <v>0</v>
      </c>
      <c r="BR356" s="6">
        <v>0</v>
      </c>
      <c r="BS356" s="6">
        <v>30</v>
      </c>
      <c r="BT356" s="6">
        <v>21</v>
      </c>
      <c r="BU356" s="6">
        <v>26</v>
      </c>
      <c r="BV356" s="6">
        <v>4</v>
      </c>
      <c r="BW356" s="6">
        <v>0</v>
      </c>
      <c r="BX356" s="6">
        <v>3</v>
      </c>
      <c r="BY356" s="6">
        <v>84</v>
      </c>
      <c r="BZ356" s="6" t="s">
        <v>3025</v>
      </c>
      <c r="CD356" s="6">
        <v>354</v>
      </c>
      <c r="CE356" s="6" t="s">
        <v>3026</v>
      </c>
      <c r="CF356" s="6" t="s">
        <v>824</v>
      </c>
      <c r="CG356" s="6" t="s">
        <v>3027</v>
      </c>
      <c r="CH356" s="6" t="s">
        <v>3028</v>
      </c>
      <c r="CI356" s="6" t="s">
        <v>3029</v>
      </c>
      <c r="CJ356" s="6" t="s">
        <v>3030</v>
      </c>
      <c r="CM356" s="6" t="s">
        <v>158</v>
      </c>
      <c r="CN356" s="6" t="s">
        <v>114</v>
      </c>
    </row>
    <row r="357" spans="1:92">
      <c r="A357" s="6" t="s">
        <v>3031</v>
      </c>
      <c r="B357" s="6" t="s">
        <v>3031</v>
      </c>
      <c r="C357" s="6">
        <v>9</v>
      </c>
      <c r="D357" s="6">
        <v>9</v>
      </c>
      <c r="E357" s="6">
        <v>9</v>
      </c>
      <c r="F357" s="6" t="s">
        <v>3032</v>
      </c>
      <c r="G357" s="6">
        <v>1</v>
      </c>
      <c r="H357" s="6">
        <v>9</v>
      </c>
      <c r="I357" s="6">
        <v>9</v>
      </c>
      <c r="J357" s="6">
        <v>9</v>
      </c>
      <c r="K357" s="6">
        <v>0</v>
      </c>
      <c r="L357" s="6">
        <v>0</v>
      </c>
      <c r="M357" s="6">
        <v>0</v>
      </c>
      <c r="N357" s="6">
        <v>6</v>
      </c>
      <c r="O357" s="6">
        <v>8</v>
      </c>
      <c r="P357" s="6">
        <v>8</v>
      </c>
      <c r="Q357" s="6">
        <v>0</v>
      </c>
      <c r="R357" s="6">
        <v>0</v>
      </c>
      <c r="S357" s="6">
        <v>0</v>
      </c>
      <c r="T357" s="6">
        <v>6</v>
      </c>
      <c r="U357" s="6">
        <v>8</v>
      </c>
      <c r="V357" s="6">
        <v>8</v>
      </c>
      <c r="W357" s="6">
        <v>0</v>
      </c>
      <c r="X357" s="6">
        <v>0</v>
      </c>
      <c r="Y357" s="6">
        <v>0</v>
      </c>
      <c r="Z357" s="6">
        <v>6</v>
      </c>
      <c r="AA357" s="6">
        <v>8</v>
      </c>
      <c r="AB357" s="6">
        <v>8</v>
      </c>
      <c r="AC357" s="6">
        <v>17.600000000000001</v>
      </c>
      <c r="AD357" s="6">
        <v>17.600000000000001</v>
      </c>
      <c r="AE357" s="6">
        <v>17.600000000000001</v>
      </c>
      <c r="AF357" s="6">
        <v>59.957999999999998</v>
      </c>
      <c r="AG357" s="6">
        <v>523</v>
      </c>
      <c r="AH357" s="6">
        <v>523</v>
      </c>
      <c r="AI357" s="6">
        <v>0</v>
      </c>
      <c r="AJ357" s="6">
        <v>323.31</v>
      </c>
      <c r="AK357" s="6">
        <v>0</v>
      </c>
      <c r="AL357" s="6">
        <v>0</v>
      </c>
      <c r="AM357" s="6">
        <v>0</v>
      </c>
      <c r="AN357" s="6">
        <v>14.3</v>
      </c>
      <c r="AO357" s="6">
        <v>16.3</v>
      </c>
      <c r="AP357" s="6">
        <v>17.399999999999999</v>
      </c>
      <c r="AQ357" s="6">
        <v>209860000</v>
      </c>
      <c r="AR357" s="6">
        <v>0</v>
      </c>
      <c r="AS357" s="6">
        <v>0</v>
      </c>
      <c r="AT357" s="6">
        <v>0</v>
      </c>
      <c r="AU357" s="6">
        <v>67224000</v>
      </c>
      <c r="AV357" s="6">
        <v>48087000</v>
      </c>
      <c r="AW357" s="6">
        <v>94550000</v>
      </c>
      <c r="AX357" s="6">
        <v>26</v>
      </c>
      <c r="AY357" s="6">
        <v>7529800</v>
      </c>
      <c r="AZ357" s="6">
        <v>0</v>
      </c>
      <c r="BA357" s="6">
        <v>0</v>
      </c>
      <c r="BB357" s="6">
        <v>0</v>
      </c>
      <c r="BC357" s="6">
        <v>2463900</v>
      </c>
      <c r="BD357" s="6">
        <v>1735800</v>
      </c>
      <c r="BE357" s="6">
        <v>3330100</v>
      </c>
      <c r="BF357" s="6">
        <v>128860000</v>
      </c>
      <c r="BG357" s="6">
        <v>0</v>
      </c>
      <c r="BH357" s="6">
        <v>0</v>
      </c>
      <c r="BI357" s="6">
        <v>0</v>
      </c>
      <c r="BJ357" s="6">
        <v>45463000</v>
      </c>
      <c r="BK357" s="6">
        <v>31921000</v>
      </c>
      <c r="BL357" s="6">
        <v>51473000</v>
      </c>
      <c r="BM357" s="6">
        <v>0</v>
      </c>
      <c r="BN357" s="6">
        <v>0</v>
      </c>
      <c r="BO357" s="6">
        <v>0</v>
      </c>
      <c r="BP357" s="6">
        <v>9210500</v>
      </c>
      <c r="BQ357" s="6">
        <v>8576400</v>
      </c>
      <c r="BR357" s="6">
        <v>11401000</v>
      </c>
      <c r="BS357" s="6">
        <v>0</v>
      </c>
      <c r="BT357" s="6">
        <v>0</v>
      </c>
      <c r="BU357" s="6">
        <v>0</v>
      </c>
      <c r="BV357" s="6">
        <v>13</v>
      </c>
      <c r="BW357" s="6">
        <v>11</v>
      </c>
      <c r="BX357" s="6">
        <v>19</v>
      </c>
      <c r="BY357" s="6">
        <v>43</v>
      </c>
      <c r="BZ357" s="6" t="s">
        <v>3033</v>
      </c>
      <c r="CD357" s="6">
        <v>355</v>
      </c>
      <c r="CE357" s="6" t="s">
        <v>3034</v>
      </c>
      <c r="CF357" s="6" t="s">
        <v>130</v>
      </c>
      <c r="CG357" s="6" t="s">
        <v>3035</v>
      </c>
      <c r="CH357" s="6" t="s">
        <v>3036</v>
      </c>
      <c r="CI357" s="6" t="s">
        <v>3037</v>
      </c>
      <c r="CJ357" s="6" t="s">
        <v>3038</v>
      </c>
      <c r="CM357" s="6">
        <v>-1</v>
      </c>
    </row>
    <row r="358" spans="1:92">
      <c r="A358" s="6" t="s">
        <v>3039</v>
      </c>
      <c r="B358" s="6" t="s">
        <v>3039</v>
      </c>
      <c r="C358" s="6">
        <v>1</v>
      </c>
      <c r="D358" s="6">
        <v>1</v>
      </c>
      <c r="E358" s="6">
        <v>1</v>
      </c>
      <c r="F358" s="6" t="s">
        <v>3040</v>
      </c>
      <c r="G358" s="6">
        <v>1</v>
      </c>
      <c r="H358" s="6">
        <v>1</v>
      </c>
      <c r="I358" s="6">
        <v>1</v>
      </c>
      <c r="J358" s="6">
        <v>1</v>
      </c>
      <c r="K358" s="6">
        <v>0</v>
      </c>
      <c r="L358" s="6">
        <v>1</v>
      </c>
      <c r="M358" s="6">
        <v>0</v>
      </c>
      <c r="N358" s="6">
        <v>0</v>
      </c>
      <c r="O358" s="6">
        <v>0</v>
      </c>
      <c r="P358" s="6">
        <v>0</v>
      </c>
      <c r="Q358" s="6">
        <v>0</v>
      </c>
      <c r="R358" s="6">
        <v>1</v>
      </c>
      <c r="S358" s="6">
        <v>0</v>
      </c>
      <c r="T358" s="6">
        <v>0</v>
      </c>
      <c r="U358" s="6">
        <v>0</v>
      </c>
      <c r="V358" s="6">
        <v>0</v>
      </c>
      <c r="W358" s="6">
        <v>0</v>
      </c>
      <c r="X358" s="6">
        <v>1</v>
      </c>
      <c r="Y358" s="6">
        <v>0</v>
      </c>
      <c r="Z358" s="6">
        <v>0</v>
      </c>
      <c r="AA358" s="6">
        <v>0</v>
      </c>
      <c r="AB358" s="6">
        <v>0</v>
      </c>
      <c r="AC358" s="6">
        <v>15.3</v>
      </c>
      <c r="AD358" s="6">
        <v>15.3</v>
      </c>
      <c r="AE358" s="6">
        <v>15.3</v>
      </c>
      <c r="AF358" s="6">
        <v>12.805999999999999</v>
      </c>
      <c r="AG358" s="6">
        <v>111</v>
      </c>
      <c r="AH358" s="6">
        <v>111</v>
      </c>
      <c r="AI358" s="6">
        <v>5.4054000000000003E-3</v>
      </c>
      <c r="AJ358" s="6">
        <v>6.2225999999999999</v>
      </c>
      <c r="AK358" s="6">
        <v>0</v>
      </c>
      <c r="AL358" s="6">
        <v>15.3</v>
      </c>
      <c r="AM358" s="6">
        <v>0</v>
      </c>
      <c r="AN358" s="6">
        <v>0</v>
      </c>
      <c r="AO358" s="6">
        <v>0</v>
      </c>
      <c r="AP358" s="6">
        <v>0</v>
      </c>
      <c r="AQ358" s="6">
        <v>1707800</v>
      </c>
      <c r="AR358" s="6">
        <v>0</v>
      </c>
      <c r="AS358" s="6">
        <v>1707800</v>
      </c>
      <c r="AT358" s="6">
        <v>0</v>
      </c>
      <c r="AU358" s="6">
        <v>0</v>
      </c>
      <c r="AV358" s="6">
        <v>0</v>
      </c>
      <c r="AW358" s="6">
        <v>0</v>
      </c>
      <c r="AX358" s="6">
        <v>7</v>
      </c>
      <c r="AY358" s="6">
        <v>243970</v>
      </c>
      <c r="AZ358" s="6">
        <v>0</v>
      </c>
      <c r="BA358" s="6">
        <v>243970</v>
      </c>
      <c r="BB358" s="6">
        <v>0</v>
      </c>
      <c r="BC358" s="6">
        <v>0</v>
      </c>
      <c r="BD358" s="6">
        <v>0</v>
      </c>
      <c r="BE358" s="6">
        <v>0</v>
      </c>
      <c r="BF358" s="6">
        <v>1707800</v>
      </c>
      <c r="BG358" s="6">
        <v>0</v>
      </c>
      <c r="BH358" s="6">
        <v>1707800</v>
      </c>
      <c r="BI358" s="6">
        <v>0</v>
      </c>
      <c r="BJ358" s="6">
        <v>0</v>
      </c>
      <c r="BK358" s="6">
        <v>0</v>
      </c>
      <c r="BL358" s="6">
        <v>0</v>
      </c>
      <c r="BM358" s="6">
        <v>0</v>
      </c>
      <c r="BN358" s="6">
        <v>0</v>
      </c>
      <c r="BO358" s="6">
        <v>0</v>
      </c>
      <c r="BP358" s="6">
        <v>0</v>
      </c>
      <c r="BQ358" s="6">
        <v>0</v>
      </c>
      <c r="BR358" s="6">
        <v>0</v>
      </c>
      <c r="BS358" s="6">
        <v>0</v>
      </c>
      <c r="BT358" s="6">
        <v>2</v>
      </c>
      <c r="BU358" s="6">
        <v>0</v>
      </c>
      <c r="BV358" s="6">
        <v>0</v>
      </c>
      <c r="BW358" s="6">
        <v>0</v>
      </c>
      <c r="BX358" s="6">
        <v>0</v>
      </c>
      <c r="BY358" s="6">
        <v>2</v>
      </c>
      <c r="BZ358" s="6" t="s">
        <v>3041</v>
      </c>
      <c r="CD358" s="6">
        <v>356</v>
      </c>
      <c r="CE358" s="6">
        <v>422</v>
      </c>
      <c r="CF358" s="6" t="b">
        <v>1</v>
      </c>
      <c r="CG358" s="6">
        <v>430</v>
      </c>
      <c r="CH358" s="6" t="s">
        <v>3042</v>
      </c>
      <c r="CI358" s="6" t="s">
        <v>3043</v>
      </c>
      <c r="CJ358" s="6">
        <v>2528</v>
      </c>
      <c r="CM358" s="6">
        <v>-1</v>
      </c>
    </row>
    <row r="359" spans="1:92">
      <c r="A359" s="6" t="s">
        <v>3044</v>
      </c>
      <c r="B359" s="6" t="s">
        <v>3044</v>
      </c>
      <c r="C359" s="6">
        <v>17</v>
      </c>
      <c r="D359" s="6">
        <v>17</v>
      </c>
      <c r="E359" s="6">
        <v>17</v>
      </c>
      <c r="F359" s="6" t="s">
        <v>3045</v>
      </c>
      <c r="G359" s="6">
        <v>1</v>
      </c>
      <c r="H359" s="6">
        <v>17</v>
      </c>
      <c r="I359" s="6">
        <v>17</v>
      </c>
      <c r="J359" s="6">
        <v>17</v>
      </c>
      <c r="K359" s="6">
        <v>0</v>
      </c>
      <c r="L359" s="6">
        <v>0</v>
      </c>
      <c r="M359" s="6">
        <v>0</v>
      </c>
      <c r="N359" s="6">
        <v>4</v>
      </c>
      <c r="O359" s="6">
        <v>12</v>
      </c>
      <c r="P359" s="6">
        <v>13</v>
      </c>
      <c r="Q359" s="6">
        <v>0</v>
      </c>
      <c r="R359" s="6">
        <v>0</v>
      </c>
      <c r="S359" s="6">
        <v>0</v>
      </c>
      <c r="T359" s="6">
        <v>4</v>
      </c>
      <c r="U359" s="6">
        <v>12</v>
      </c>
      <c r="V359" s="6">
        <v>13</v>
      </c>
      <c r="W359" s="6">
        <v>0</v>
      </c>
      <c r="X359" s="6">
        <v>0</v>
      </c>
      <c r="Y359" s="6">
        <v>0</v>
      </c>
      <c r="Z359" s="6">
        <v>4</v>
      </c>
      <c r="AA359" s="6">
        <v>12</v>
      </c>
      <c r="AB359" s="6">
        <v>13</v>
      </c>
      <c r="AC359" s="6">
        <v>24.4</v>
      </c>
      <c r="AD359" s="6">
        <v>24.4</v>
      </c>
      <c r="AE359" s="6">
        <v>24.4</v>
      </c>
      <c r="AF359" s="6">
        <v>84.346999999999994</v>
      </c>
      <c r="AG359" s="6">
        <v>763</v>
      </c>
      <c r="AH359" s="6">
        <v>763</v>
      </c>
      <c r="AI359" s="6">
        <v>0</v>
      </c>
      <c r="AJ359" s="6">
        <v>192.84</v>
      </c>
      <c r="AK359" s="6">
        <v>0</v>
      </c>
      <c r="AL359" s="6">
        <v>0</v>
      </c>
      <c r="AM359" s="6">
        <v>0</v>
      </c>
      <c r="AN359" s="6">
        <v>6</v>
      </c>
      <c r="AO359" s="6">
        <v>16.399999999999999</v>
      </c>
      <c r="AP359" s="6">
        <v>19.7</v>
      </c>
      <c r="AQ359" s="6">
        <v>198050000</v>
      </c>
      <c r="AR359" s="6">
        <v>0</v>
      </c>
      <c r="AS359" s="6">
        <v>0</v>
      </c>
      <c r="AT359" s="6">
        <v>0</v>
      </c>
      <c r="AU359" s="6">
        <v>25527000</v>
      </c>
      <c r="AV359" s="6">
        <v>82283000</v>
      </c>
      <c r="AW359" s="6">
        <v>90241000</v>
      </c>
      <c r="AX359" s="6">
        <v>43</v>
      </c>
      <c r="AY359" s="6">
        <v>4435600</v>
      </c>
      <c r="AZ359" s="6">
        <v>0</v>
      </c>
      <c r="BA359" s="6">
        <v>0</v>
      </c>
      <c r="BB359" s="6">
        <v>0</v>
      </c>
      <c r="BC359" s="6">
        <v>540170</v>
      </c>
      <c r="BD359" s="6">
        <v>1872200</v>
      </c>
      <c r="BE359" s="6">
        <v>2023200</v>
      </c>
      <c r="BF359" s="6">
        <v>134350000</v>
      </c>
      <c r="BG359" s="6">
        <v>0</v>
      </c>
      <c r="BH359" s="6">
        <v>0</v>
      </c>
      <c r="BI359" s="6">
        <v>0</v>
      </c>
      <c r="BJ359" s="6">
        <v>23227000</v>
      </c>
      <c r="BK359" s="6">
        <v>47985000</v>
      </c>
      <c r="BL359" s="6">
        <v>63137000</v>
      </c>
      <c r="BM359" s="6">
        <v>0</v>
      </c>
      <c r="BN359" s="6">
        <v>0</v>
      </c>
      <c r="BO359" s="6">
        <v>0</v>
      </c>
      <c r="BP359" s="6">
        <v>7826100</v>
      </c>
      <c r="BQ359" s="6">
        <v>17102000</v>
      </c>
      <c r="BR359" s="6">
        <v>12603000</v>
      </c>
      <c r="BS359" s="6">
        <v>0</v>
      </c>
      <c r="BT359" s="6">
        <v>0</v>
      </c>
      <c r="BU359" s="6">
        <v>0</v>
      </c>
      <c r="BV359" s="6">
        <v>9</v>
      </c>
      <c r="BW359" s="6">
        <v>21</v>
      </c>
      <c r="BX359" s="6">
        <v>31</v>
      </c>
      <c r="BY359" s="6">
        <v>61</v>
      </c>
      <c r="BZ359" s="6" t="s">
        <v>3046</v>
      </c>
      <c r="CD359" s="6">
        <v>357</v>
      </c>
      <c r="CE359" s="6" t="s">
        <v>3047</v>
      </c>
      <c r="CF359" s="6" t="s">
        <v>946</v>
      </c>
      <c r="CG359" s="6" t="s">
        <v>3048</v>
      </c>
      <c r="CH359" s="6" t="s">
        <v>3049</v>
      </c>
      <c r="CI359" s="6" t="s">
        <v>3050</v>
      </c>
      <c r="CJ359" s="6" t="s">
        <v>3051</v>
      </c>
      <c r="CM359" s="6">
        <v>-1</v>
      </c>
    </row>
    <row r="360" spans="1:92">
      <c r="A360" s="6" t="s">
        <v>3052</v>
      </c>
      <c r="B360" s="6" t="s">
        <v>3052</v>
      </c>
      <c r="C360" s="6">
        <v>1</v>
      </c>
      <c r="D360" s="6">
        <v>1</v>
      </c>
      <c r="E360" s="6">
        <v>1</v>
      </c>
      <c r="F360" s="6" t="s">
        <v>3053</v>
      </c>
      <c r="G360" s="6">
        <v>1</v>
      </c>
      <c r="H360" s="6">
        <v>1</v>
      </c>
      <c r="I360" s="6">
        <v>1</v>
      </c>
      <c r="J360" s="6">
        <v>1</v>
      </c>
      <c r="K360" s="6">
        <v>0</v>
      </c>
      <c r="L360" s="6">
        <v>0</v>
      </c>
      <c r="M360" s="6">
        <v>0</v>
      </c>
      <c r="N360" s="6">
        <v>1</v>
      </c>
      <c r="O360" s="6">
        <v>0</v>
      </c>
      <c r="P360" s="6">
        <v>0</v>
      </c>
      <c r="Q360" s="6">
        <v>0</v>
      </c>
      <c r="R360" s="6">
        <v>0</v>
      </c>
      <c r="S360" s="6">
        <v>0</v>
      </c>
      <c r="T360" s="6">
        <v>1</v>
      </c>
      <c r="U360" s="6">
        <v>0</v>
      </c>
      <c r="V360" s="6">
        <v>0</v>
      </c>
      <c r="W360" s="6">
        <v>0</v>
      </c>
      <c r="X360" s="6">
        <v>0</v>
      </c>
      <c r="Y360" s="6">
        <v>0</v>
      </c>
      <c r="Z360" s="6">
        <v>1</v>
      </c>
      <c r="AA360" s="6">
        <v>0</v>
      </c>
      <c r="AB360" s="6">
        <v>0</v>
      </c>
      <c r="AC360" s="6">
        <v>1.9</v>
      </c>
      <c r="AD360" s="6">
        <v>1.9</v>
      </c>
      <c r="AE360" s="6">
        <v>1.9</v>
      </c>
      <c r="AF360" s="6">
        <v>73.445999999999998</v>
      </c>
      <c r="AG360" s="6">
        <v>620</v>
      </c>
      <c r="AH360" s="6">
        <v>620</v>
      </c>
      <c r="AI360" s="6">
        <v>8.0000000000000002E-3</v>
      </c>
      <c r="AJ360" s="6">
        <v>6.1826999999999996</v>
      </c>
      <c r="AK360" s="6">
        <v>0</v>
      </c>
      <c r="AL360" s="6">
        <v>0</v>
      </c>
      <c r="AM360" s="6">
        <v>0</v>
      </c>
      <c r="AN360" s="6">
        <v>1.9</v>
      </c>
      <c r="AO360" s="6">
        <v>0</v>
      </c>
      <c r="AP360" s="6">
        <v>0</v>
      </c>
      <c r="AQ360" s="6">
        <v>17066000</v>
      </c>
      <c r="AR360" s="6">
        <v>0</v>
      </c>
      <c r="AS360" s="6">
        <v>0</v>
      </c>
      <c r="AT360" s="6">
        <v>0</v>
      </c>
      <c r="AU360" s="6">
        <v>17066000</v>
      </c>
      <c r="AV360" s="6">
        <v>0</v>
      </c>
      <c r="AW360" s="6">
        <v>0</v>
      </c>
      <c r="AX360" s="6">
        <v>37</v>
      </c>
      <c r="AY360" s="6">
        <v>461230</v>
      </c>
      <c r="AZ360" s="6">
        <v>0</v>
      </c>
      <c r="BA360" s="6">
        <v>0</v>
      </c>
      <c r="BB360" s="6">
        <v>0</v>
      </c>
      <c r="BC360" s="6">
        <v>461230</v>
      </c>
      <c r="BD360" s="6">
        <v>0</v>
      </c>
      <c r="BE360" s="6">
        <v>0</v>
      </c>
      <c r="BF360" s="6">
        <v>17066000</v>
      </c>
      <c r="BG360" s="6">
        <v>0</v>
      </c>
      <c r="BH360" s="6">
        <v>0</v>
      </c>
      <c r="BI360" s="6">
        <v>0</v>
      </c>
      <c r="BJ360" s="6">
        <v>17066000</v>
      </c>
      <c r="BK360" s="6">
        <v>0</v>
      </c>
      <c r="BL360" s="6">
        <v>0</v>
      </c>
      <c r="BM360" s="6">
        <v>0</v>
      </c>
      <c r="BN360" s="6">
        <v>0</v>
      </c>
      <c r="BO360" s="6">
        <v>0</v>
      </c>
      <c r="BP360" s="6">
        <v>0</v>
      </c>
      <c r="BQ360" s="6">
        <v>0</v>
      </c>
      <c r="BR360" s="6">
        <v>0</v>
      </c>
      <c r="BS360" s="6">
        <v>0</v>
      </c>
      <c r="BT360" s="6">
        <v>0</v>
      </c>
      <c r="BU360" s="6">
        <v>0</v>
      </c>
      <c r="BV360" s="6">
        <v>2</v>
      </c>
      <c r="BW360" s="6">
        <v>0</v>
      </c>
      <c r="BX360" s="6">
        <v>0</v>
      </c>
      <c r="BY360" s="6">
        <v>2</v>
      </c>
      <c r="BZ360" s="6" t="s">
        <v>3054</v>
      </c>
      <c r="CD360" s="6">
        <v>358</v>
      </c>
      <c r="CE360" s="6">
        <v>667</v>
      </c>
      <c r="CF360" s="6" t="b">
        <v>1</v>
      </c>
      <c r="CG360" s="6">
        <v>690</v>
      </c>
      <c r="CH360" s="6" t="s">
        <v>3055</v>
      </c>
      <c r="CI360" s="6" t="s">
        <v>3056</v>
      </c>
      <c r="CJ360" s="6">
        <v>4225</v>
      </c>
      <c r="CM360" s="6">
        <v>-1</v>
      </c>
    </row>
    <row r="361" spans="1:92">
      <c r="A361" s="6" t="s">
        <v>3057</v>
      </c>
      <c r="B361" s="6" t="s">
        <v>3057</v>
      </c>
      <c r="C361" s="6">
        <v>31</v>
      </c>
      <c r="D361" s="6">
        <v>31</v>
      </c>
      <c r="E361" s="6">
        <v>31</v>
      </c>
      <c r="F361" s="6" t="s">
        <v>3058</v>
      </c>
      <c r="G361" s="6">
        <v>1</v>
      </c>
      <c r="H361" s="6">
        <v>31</v>
      </c>
      <c r="I361" s="6">
        <v>31</v>
      </c>
      <c r="J361" s="6">
        <v>31</v>
      </c>
      <c r="K361" s="6">
        <v>0</v>
      </c>
      <c r="L361" s="6">
        <v>0</v>
      </c>
      <c r="M361" s="6">
        <v>0</v>
      </c>
      <c r="N361" s="6">
        <v>17</v>
      </c>
      <c r="O361" s="6">
        <v>24</v>
      </c>
      <c r="P361" s="6">
        <v>21</v>
      </c>
      <c r="Q361" s="6">
        <v>0</v>
      </c>
      <c r="R361" s="6">
        <v>0</v>
      </c>
      <c r="S361" s="6">
        <v>0</v>
      </c>
      <c r="T361" s="6">
        <v>17</v>
      </c>
      <c r="U361" s="6">
        <v>24</v>
      </c>
      <c r="V361" s="6">
        <v>21</v>
      </c>
      <c r="W361" s="6">
        <v>0</v>
      </c>
      <c r="X361" s="6">
        <v>0</v>
      </c>
      <c r="Y361" s="6">
        <v>0</v>
      </c>
      <c r="Z361" s="6">
        <v>17</v>
      </c>
      <c r="AA361" s="6">
        <v>24</v>
      </c>
      <c r="AB361" s="6">
        <v>21</v>
      </c>
      <c r="AC361" s="6">
        <v>32.200000000000003</v>
      </c>
      <c r="AD361" s="6">
        <v>32.200000000000003</v>
      </c>
      <c r="AE361" s="6">
        <v>32.200000000000003</v>
      </c>
      <c r="AF361" s="6">
        <v>136.27000000000001</v>
      </c>
      <c r="AG361" s="6">
        <v>1216</v>
      </c>
      <c r="AH361" s="6">
        <v>1216</v>
      </c>
      <c r="AI361" s="6">
        <v>0</v>
      </c>
      <c r="AJ361" s="6">
        <v>323.31</v>
      </c>
      <c r="AK361" s="6">
        <v>0</v>
      </c>
      <c r="AL361" s="6">
        <v>0</v>
      </c>
      <c r="AM361" s="6">
        <v>0</v>
      </c>
      <c r="AN361" s="6">
        <v>20.3</v>
      </c>
      <c r="AO361" s="6">
        <v>24.3</v>
      </c>
      <c r="AP361" s="6">
        <v>22.5</v>
      </c>
      <c r="AQ361" s="6">
        <v>425410000</v>
      </c>
      <c r="AR361" s="6">
        <v>0</v>
      </c>
      <c r="AS361" s="6">
        <v>0</v>
      </c>
      <c r="AT361" s="6">
        <v>0</v>
      </c>
      <c r="AU361" s="6">
        <v>93357000</v>
      </c>
      <c r="AV361" s="6">
        <v>169530000</v>
      </c>
      <c r="AW361" s="6">
        <v>162530000</v>
      </c>
      <c r="AX361" s="6">
        <v>52</v>
      </c>
      <c r="AY361" s="6">
        <v>7217900</v>
      </c>
      <c r="AZ361" s="6">
        <v>0</v>
      </c>
      <c r="BA361" s="6">
        <v>0</v>
      </c>
      <c r="BB361" s="6">
        <v>0</v>
      </c>
      <c r="BC361" s="6">
        <v>1522800</v>
      </c>
      <c r="BD361" s="6">
        <v>3068900</v>
      </c>
      <c r="BE361" s="6">
        <v>2626200</v>
      </c>
      <c r="BF361" s="6">
        <v>145200000</v>
      </c>
      <c r="BG361" s="6">
        <v>0</v>
      </c>
      <c r="BH361" s="6">
        <v>0</v>
      </c>
      <c r="BI361" s="6">
        <v>0</v>
      </c>
      <c r="BJ361" s="6">
        <v>43200000</v>
      </c>
      <c r="BK361" s="6">
        <v>56263000</v>
      </c>
      <c r="BL361" s="6">
        <v>45738000</v>
      </c>
      <c r="BM361" s="6">
        <v>0</v>
      </c>
      <c r="BN361" s="6">
        <v>0</v>
      </c>
      <c r="BO361" s="6">
        <v>0</v>
      </c>
      <c r="BP361" s="6">
        <v>10234000</v>
      </c>
      <c r="BQ361" s="6">
        <v>10995000</v>
      </c>
      <c r="BR361" s="6">
        <v>10373000</v>
      </c>
      <c r="BS361" s="6">
        <v>0</v>
      </c>
      <c r="BT361" s="6">
        <v>0</v>
      </c>
      <c r="BU361" s="6">
        <v>0</v>
      </c>
      <c r="BV361" s="6">
        <v>28</v>
      </c>
      <c r="BW361" s="6">
        <v>41</v>
      </c>
      <c r="BX361" s="6">
        <v>41</v>
      </c>
      <c r="BY361" s="6">
        <v>110</v>
      </c>
      <c r="BZ361" s="6" t="s">
        <v>3059</v>
      </c>
      <c r="CD361" s="6">
        <v>359</v>
      </c>
      <c r="CE361" s="6" t="s">
        <v>3060</v>
      </c>
      <c r="CF361" s="6" t="s">
        <v>2373</v>
      </c>
      <c r="CG361" s="6" t="s">
        <v>3061</v>
      </c>
      <c r="CH361" s="6" t="s">
        <v>3062</v>
      </c>
      <c r="CI361" s="6" t="s">
        <v>3063</v>
      </c>
      <c r="CJ361" s="6" t="s">
        <v>3064</v>
      </c>
      <c r="CK361" s="6">
        <v>99</v>
      </c>
      <c r="CL361" s="6">
        <v>229</v>
      </c>
      <c r="CM361" s="6">
        <v>-1</v>
      </c>
    </row>
    <row r="362" spans="1:92">
      <c r="A362" s="6" t="s">
        <v>3065</v>
      </c>
      <c r="B362" s="6" t="s">
        <v>3065</v>
      </c>
      <c r="C362" s="6">
        <v>1</v>
      </c>
      <c r="D362" s="6">
        <v>1</v>
      </c>
      <c r="E362" s="6">
        <v>1</v>
      </c>
      <c r="F362" s="6" t="s">
        <v>3066</v>
      </c>
      <c r="G362" s="6">
        <v>1</v>
      </c>
      <c r="H362" s="6">
        <v>1</v>
      </c>
      <c r="I362" s="6">
        <v>1</v>
      </c>
      <c r="J362" s="6">
        <v>1</v>
      </c>
      <c r="K362" s="6">
        <v>0</v>
      </c>
      <c r="L362" s="6">
        <v>0</v>
      </c>
      <c r="M362" s="6">
        <v>0</v>
      </c>
      <c r="N362" s="6">
        <v>1</v>
      </c>
      <c r="O362" s="6">
        <v>0</v>
      </c>
      <c r="P362" s="6">
        <v>0</v>
      </c>
      <c r="Q362" s="6">
        <v>0</v>
      </c>
      <c r="R362" s="6">
        <v>0</v>
      </c>
      <c r="S362" s="6">
        <v>0</v>
      </c>
      <c r="T362" s="6">
        <v>1</v>
      </c>
      <c r="U362" s="6">
        <v>0</v>
      </c>
      <c r="V362" s="6">
        <v>0</v>
      </c>
      <c r="W362" s="6">
        <v>0</v>
      </c>
      <c r="X362" s="6">
        <v>0</v>
      </c>
      <c r="Y362" s="6">
        <v>0</v>
      </c>
      <c r="Z362" s="6">
        <v>1</v>
      </c>
      <c r="AA362" s="6">
        <v>0</v>
      </c>
      <c r="AB362" s="6">
        <v>0</v>
      </c>
      <c r="AC362" s="6">
        <v>2.4</v>
      </c>
      <c r="AD362" s="6">
        <v>2.4</v>
      </c>
      <c r="AE362" s="6">
        <v>2.4</v>
      </c>
      <c r="AF362" s="6">
        <v>52.331000000000003</v>
      </c>
      <c r="AG362" s="6">
        <v>463</v>
      </c>
      <c r="AH362" s="6">
        <v>463</v>
      </c>
      <c r="AI362" s="6">
        <v>7.9787E-3</v>
      </c>
      <c r="AJ362" s="6">
        <v>6.1527000000000003</v>
      </c>
      <c r="AK362" s="6">
        <v>0</v>
      </c>
      <c r="AL362" s="6">
        <v>0</v>
      </c>
      <c r="AM362" s="6">
        <v>0</v>
      </c>
      <c r="AN362" s="6">
        <v>2.4</v>
      </c>
      <c r="AO362" s="6">
        <v>0</v>
      </c>
      <c r="AP362" s="6">
        <v>0</v>
      </c>
      <c r="AQ362" s="6">
        <v>360310</v>
      </c>
      <c r="AR362" s="6">
        <v>0</v>
      </c>
      <c r="AS362" s="6">
        <v>0</v>
      </c>
      <c r="AT362" s="6">
        <v>0</v>
      </c>
      <c r="AU362" s="6">
        <v>360310</v>
      </c>
      <c r="AV362" s="6">
        <v>0</v>
      </c>
      <c r="AW362" s="6">
        <v>0</v>
      </c>
      <c r="AX362" s="6">
        <v>25</v>
      </c>
      <c r="AY362" s="6">
        <v>14412</v>
      </c>
      <c r="AZ362" s="6">
        <v>0</v>
      </c>
      <c r="BA362" s="6">
        <v>0</v>
      </c>
      <c r="BB362" s="6">
        <v>0</v>
      </c>
      <c r="BC362" s="6">
        <v>14412</v>
      </c>
      <c r="BD362" s="6">
        <v>0</v>
      </c>
      <c r="BE362" s="6">
        <v>0</v>
      </c>
      <c r="BF362" s="6">
        <v>360310</v>
      </c>
      <c r="BG362" s="6">
        <v>0</v>
      </c>
      <c r="BH362" s="6">
        <v>0</v>
      </c>
      <c r="BI362" s="6">
        <v>0</v>
      </c>
      <c r="BJ362" s="6">
        <v>360310</v>
      </c>
      <c r="BK362" s="6">
        <v>0</v>
      </c>
      <c r="BL362" s="6">
        <v>0</v>
      </c>
      <c r="BM362" s="6">
        <v>0</v>
      </c>
      <c r="BN362" s="6">
        <v>0</v>
      </c>
      <c r="BO362" s="6">
        <v>0</v>
      </c>
      <c r="BP362" s="6">
        <v>0</v>
      </c>
      <c r="BQ362" s="6">
        <v>0</v>
      </c>
      <c r="BR362" s="6">
        <v>0</v>
      </c>
      <c r="BS362" s="6">
        <v>0</v>
      </c>
      <c r="BT362" s="6">
        <v>0</v>
      </c>
      <c r="BU362" s="6">
        <v>0</v>
      </c>
      <c r="BV362" s="6">
        <v>1</v>
      </c>
      <c r="BW362" s="6">
        <v>0</v>
      </c>
      <c r="BX362" s="6">
        <v>0</v>
      </c>
      <c r="BY362" s="6">
        <v>1</v>
      </c>
      <c r="BZ362" s="6" t="s">
        <v>3067</v>
      </c>
      <c r="CD362" s="6">
        <v>360</v>
      </c>
      <c r="CE362" s="6">
        <v>450</v>
      </c>
      <c r="CF362" s="6" t="b">
        <v>1</v>
      </c>
      <c r="CG362" s="6">
        <v>461</v>
      </c>
      <c r="CH362" s="6">
        <v>2388</v>
      </c>
      <c r="CI362" s="6">
        <v>3006</v>
      </c>
      <c r="CJ362" s="6">
        <v>3006</v>
      </c>
      <c r="CM362" s="6">
        <v>-1</v>
      </c>
    </row>
    <row r="363" spans="1:92">
      <c r="A363" s="6" t="s">
        <v>3068</v>
      </c>
      <c r="B363" s="6" t="s">
        <v>3068</v>
      </c>
      <c r="C363" s="6">
        <v>5</v>
      </c>
      <c r="D363" s="6">
        <v>5</v>
      </c>
      <c r="E363" s="6">
        <v>5</v>
      </c>
      <c r="F363" s="6" t="s">
        <v>3069</v>
      </c>
      <c r="G363" s="6">
        <v>1</v>
      </c>
      <c r="H363" s="6">
        <v>5</v>
      </c>
      <c r="I363" s="6">
        <v>5</v>
      </c>
      <c r="J363" s="6">
        <v>5</v>
      </c>
      <c r="K363" s="6">
        <v>0</v>
      </c>
      <c r="L363" s="6">
        <v>0</v>
      </c>
      <c r="M363" s="6">
        <v>1</v>
      </c>
      <c r="N363" s="6">
        <v>4</v>
      </c>
      <c r="O363" s="6">
        <v>2</v>
      </c>
      <c r="P363" s="6">
        <v>1</v>
      </c>
      <c r="Q363" s="6">
        <v>0</v>
      </c>
      <c r="R363" s="6">
        <v>0</v>
      </c>
      <c r="S363" s="6">
        <v>1</v>
      </c>
      <c r="T363" s="6">
        <v>4</v>
      </c>
      <c r="U363" s="6">
        <v>2</v>
      </c>
      <c r="V363" s="6">
        <v>1</v>
      </c>
      <c r="W363" s="6">
        <v>0</v>
      </c>
      <c r="X363" s="6">
        <v>0</v>
      </c>
      <c r="Y363" s="6">
        <v>1</v>
      </c>
      <c r="Z363" s="6">
        <v>4</v>
      </c>
      <c r="AA363" s="6">
        <v>2</v>
      </c>
      <c r="AB363" s="6">
        <v>1</v>
      </c>
      <c r="AC363" s="6">
        <v>6</v>
      </c>
      <c r="AD363" s="6">
        <v>6</v>
      </c>
      <c r="AE363" s="6">
        <v>6</v>
      </c>
      <c r="AF363" s="6">
        <v>106.46</v>
      </c>
      <c r="AG363" s="6">
        <v>977</v>
      </c>
      <c r="AH363" s="6">
        <v>977</v>
      </c>
      <c r="AI363" s="6">
        <v>0</v>
      </c>
      <c r="AJ363" s="6">
        <v>30.559000000000001</v>
      </c>
      <c r="AK363" s="6">
        <v>0</v>
      </c>
      <c r="AL363" s="6">
        <v>0</v>
      </c>
      <c r="AM363" s="6">
        <v>1.1000000000000001</v>
      </c>
      <c r="AN363" s="6">
        <v>4.8</v>
      </c>
      <c r="AO363" s="6">
        <v>2.4</v>
      </c>
      <c r="AP363" s="6">
        <v>1.1000000000000001</v>
      </c>
      <c r="AQ363" s="6">
        <v>14876000</v>
      </c>
      <c r="AR363" s="6">
        <v>0</v>
      </c>
      <c r="AS363" s="6">
        <v>0</v>
      </c>
      <c r="AT363" s="6">
        <v>746500</v>
      </c>
      <c r="AU363" s="6">
        <v>7596600</v>
      </c>
      <c r="AV363" s="6">
        <v>4160100</v>
      </c>
      <c r="AW363" s="6">
        <v>2373000</v>
      </c>
      <c r="AX363" s="6">
        <v>44</v>
      </c>
      <c r="AY363" s="6">
        <v>268610</v>
      </c>
      <c r="AZ363" s="6">
        <v>0</v>
      </c>
      <c r="BA363" s="6">
        <v>0</v>
      </c>
      <c r="BB363" s="6">
        <v>16966</v>
      </c>
      <c r="BC363" s="6">
        <v>146700</v>
      </c>
      <c r="BD363" s="6">
        <v>51018</v>
      </c>
      <c r="BE363" s="6">
        <v>53931</v>
      </c>
      <c r="BF363" s="6">
        <v>12387000</v>
      </c>
      <c r="BG363" s="6">
        <v>0</v>
      </c>
      <c r="BH363" s="6">
        <v>0</v>
      </c>
      <c r="BI363" s="6">
        <v>1014000</v>
      </c>
      <c r="BJ363" s="6">
        <v>6041800</v>
      </c>
      <c r="BK363" s="6">
        <v>4670000</v>
      </c>
      <c r="BL363" s="6">
        <v>3223300</v>
      </c>
      <c r="BM363" s="6">
        <v>0</v>
      </c>
      <c r="BN363" s="6">
        <v>0</v>
      </c>
      <c r="BO363" s="6">
        <v>0</v>
      </c>
      <c r="BP363" s="6">
        <v>0</v>
      </c>
      <c r="BQ363" s="6">
        <v>0</v>
      </c>
      <c r="BR363" s="6">
        <v>0</v>
      </c>
      <c r="BS363" s="6">
        <v>0</v>
      </c>
      <c r="BT363" s="6">
        <v>0</v>
      </c>
      <c r="BU363" s="6">
        <v>1</v>
      </c>
      <c r="BV363" s="6">
        <v>5</v>
      </c>
      <c r="BW363" s="6">
        <v>3</v>
      </c>
      <c r="BX363" s="6">
        <v>2</v>
      </c>
      <c r="BY363" s="6">
        <v>11</v>
      </c>
      <c r="BZ363" s="6" t="s">
        <v>3070</v>
      </c>
      <c r="CD363" s="6">
        <v>361</v>
      </c>
      <c r="CE363" s="6" t="s">
        <v>3071</v>
      </c>
      <c r="CF363" s="6" t="s">
        <v>307</v>
      </c>
      <c r="CG363" s="6" t="s">
        <v>3072</v>
      </c>
      <c r="CH363" s="6" t="s">
        <v>3073</v>
      </c>
      <c r="CI363" s="6" t="s">
        <v>3074</v>
      </c>
      <c r="CJ363" s="6" t="s">
        <v>3075</v>
      </c>
      <c r="CM363" s="6">
        <v>-1</v>
      </c>
    </row>
    <row r="364" spans="1:92">
      <c r="A364" s="6" t="s">
        <v>3076</v>
      </c>
      <c r="B364" s="6" t="s">
        <v>3076</v>
      </c>
      <c r="C364" s="6">
        <v>1</v>
      </c>
      <c r="D364" s="6">
        <v>1</v>
      </c>
      <c r="E364" s="6">
        <v>1</v>
      </c>
      <c r="F364" s="6" t="s">
        <v>3077</v>
      </c>
      <c r="G364" s="6">
        <v>1</v>
      </c>
      <c r="H364" s="6">
        <v>1</v>
      </c>
      <c r="I364" s="6">
        <v>1</v>
      </c>
      <c r="J364" s="6">
        <v>1</v>
      </c>
      <c r="K364" s="6">
        <v>0</v>
      </c>
      <c r="L364" s="6">
        <v>1</v>
      </c>
      <c r="M364" s="6">
        <v>1</v>
      </c>
      <c r="N364" s="6">
        <v>1</v>
      </c>
      <c r="O364" s="6">
        <v>0</v>
      </c>
      <c r="P364" s="6">
        <v>0</v>
      </c>
      <c r="Q364" s="6">
        <v>0</v>
      </c>
      <c r="R364" s="6">
        <v>1</v>
      </c>
      <c r="S364" s="6">
        <v>1</v>
      </c>
      <c r="T364" s="6">
        <v>1</v>
      </c>
      <c r="U364" s="6">
        <v>0</v>
      </c>
      <c r="V364" s="6">
        <v>0</v>
      </c>
      <c r="W364" s="6">
        <v>0</v>
      </c>
      <c r="X364" s="6">
        <v>1</v>
      </c>
      <c r="Y364" s="6">
        <v>1</v>
      </c>
      <c r="Z364" s="6">
        <v>1</v>
      </c>
      <c r="AA364" s="6">
        <v>0</v>
      </c>
      <c r="AB364" s="6">
        <v>0</v>
      </c>
      <c r="AC364" s="6">
        <v>4.5999999999999996</v>
      </c>
      <c r="AD364" s="6">
        <v>4.5999999999999996</v>
      </c>
      <c r="AE364" s="6">
        <v>4.5999999999999996</v>
      </c>
      <c r="AF364" s="6">
        <v>30.31</v>
      </c>
      <c r="AG364" s="6">
        <v>262</v>
      </c>
      <c r="AH364" s="6">
        <v>262</v>
      </c>
      <c r="AI364" s="6">
        <v>0</v>
      </c>
      <c r="AJ364" s="6">
        <v>6.9362000000000004</v>
      </c>
      <c r="AK364" s="6">
        <v>0</v>
      </c>
      <c r="AL364" s="6">
        <v>4.5999999999999996</v>
      </c>
      <c r="AM364" s="6">
        <v>4.5999999999999996</v>
      </c>
      <c r="AN364" s="6">
        <v>4.5999999999999996</v>
      </c>
      <c r="AO364" s="6">
        <v>0</v>
      </c>
      <c r="AP364" s="6">
        <v>0</v>
      </c>
      <c r="AQ364" s="6">
        <v>2228000</v>
      </c>
      <c r="AR364" s="6">
        <v>0</v>
      </c>
      <c r="AS364" s="6">
        <v>1482200</v>
      </c>
      <c r="AT364" s="6">
        <v>745770</v>
      </c>
      <c r="AU364" s="6">
        <v>0</v>
      </c>
      <c r="AV364" s="6">
        <v>0</v>
      </c>
      <c r="AW364" s="6">
        <v>0</v>
      </c>
      <c r="AX364" s="6">
        <v>15</v>
      </c>
      <c r="AY364" s="6">
        <v>148530</v>
      </c>
      <c r="AZ364" s="6">
        <v>0</v>
      </c>
      <c r="BA364" s="6">
        <v>98813</v>
      </c>
      <c r="BB364" s="6">
        <v>49718</v>
      </c>
      <c r="BC364" s="6">
        <v>0</v>
      </c>
      <c r="BD364" s="6">
        <v>0</v>
      </c>
      <c r="BE364" s="6">
        <v>0</v>
      </c>
      <c r="BF364" s="6">
        <v>2228000</v>
      </c>
      <c r="BG364" s="6">
        <v>0</v>
      </c>
      <c r="BH364" s="6">
        <v>1482200</v>
      </c>
      <c r="BI364" s="6">
        <v>745770</v>
      </c>
      <c r="BJ364" s="6">
        <v>0</v>
      </c>
      <c r="BK364" s="6">
        <v>0</v>
      </c>
      <c r="BL364" s="6">
        <v>0</v>
      </c>
      <c r="BM364" s="6">
        <v>0</v>
      </c>
      <c r="BN364" s="6">
        <v>0</v>
      </c>
      <c r="BO364" s="6">
        <v>0</v>
      </c>
      <c r="BP364" s="6">
        <v>0</v>
      </c>
      <c r="BQ364" s="6">
        <v>0</v>
      </c>
      <c r="BR364" s="6">
        <v>0</v>
      </c>
      <c r="BS364" s="6">
        <v>0</v>
      </c>
      <c r="BT364" s="6">
        <v>2</v>
      </c>
      <c r="BU364" s="6">
        <v>0</v>
      </c>
      <c r="BV364" s="6">
        <v>1</v>
      </c>
      <c r="BW364" s="6">
        <v>0</v>
      </c>
      <c r="BX364" s="6">
        <v>0</v>
      </c>
      <c r="BY364" s="6">
        <v>3</v>
      </c>
      <c r="BZ364" s="6" t="s">
        <v>3078</v>
      </c>
      <c r="CD364" s="6">
        <v>362</v>
      </c>
      <c r="CE364" s="6">
        <v>2711</v>
      </c>
      <c r="CF364" s="6" t="b">
        <v>1</v>
      </c>
      <c r="CG364" s="6">
        <v>2809</v>
      </c>
      <c r="CH364" s="6" t="s">
        <v>3079</v>
      </c>
      <c r="CI364" s="6" t="s">
        <v>3080</v>
      </c>
      <c r="CJ364" s="6">
        <v>18314</v>
      </c>
      <c r="CM364" s="6">
        <v>-1</v>
      </c>
    </row>
    <row r="365" spans="1:92">
      <c r="A365" s="6" t="s">
        <v>3081</v>
      </c>
      <c r="B365" s="6" t="s">
        <v>3081</v>
      </c>
      <c r="C365" s="6" t="s">
        <v>3082</v>
      </c>
      <c r="D365" s="6" t="s">
        <v>3082</v>
      </c>
      <c r="E365" s="6" t="s">
        <v>3082</v>
      </c>
      <c r="F365" s="6" t="s">
        <v>3083</v>
      </c>
      <c r="G365" s="6">
        <v>2</v>
      </c>
      <c r="H365" s="6">
        <v>15</v>
      </c>
      <c r="I365" s="6">
        <v>15</v>
      </c>
      <c r="J365" s="6">
        <v>15</v>
      </c>
      <c r="K365" s="6">
        <v>7</v>
      </c>
      <c r="L365" s="6">
        <v>6</v>
      </c>
      <c r="M365" s="6">
        <v>7</v>
      </c>
      <c r="N365" s="6">
        <v>14</v>
      </c>
      <c r="O365" s="6">
        <v>10</v>
      </c>
      <c r="P365" s="6">
        <v>10</v>
      </c>
      <c r="Q365" s="6">
        <v>7</v>
      </c>
      <c r="R365" s="6">
        <v>6</v>
      </c>
      <c r="S365" s="6">
        <v>7</v>
      </c>
      <c r="T365" s="6">
        <v>14</v>
      </c>
      <c r="U365" s="6">
        <v>10</v>
      </c>
      <c r="V365" s="6">
        <v>10</v>
      </c>
      <c r="W365" s="6">
        <v>7</v>
      </c>
      <c r="X365" s="6">
        <v>6</v>
      </c>
      <c r="Y365" s="6">
        <v>7</v>
      </c>
      <c r="Z365" s="6">
        <v>14</v>
      </c>
      <c r="AA365" s="6">
        <v>10</v>
      </c>
      <c r="AB365" s="6">
        <v>10</v>
      </c>
      <c r="AC365" s="6">
        <v>33.4</v>
      </c>
      <c r="AD365" s="6">
        <v>33.4</v>
      </c>
      <c r="AE365" s="6">
        <v>33.4</v>
      </c>
      <c r="AF365" s="6">
        <v>48.447000000000003</v>
      </c>
      <c r="AG365" s="6">
        <v>437</v>
      </c>
      <c r="AH365" s="6" t="s">
        <v>3084</v>
      </c>
      <c r="AI365" s="6">
        <v>0</v>
      </c>
      <c r="AJ365" s="6">
        <v>285.64999999999998</v>
      </c>
      <c r="AK365" s="6">
        <v>19.2</v>
      </c>
      <c r="AL365" s="6">
        <v>15.1</v>
      </c>
      <c r="AM365" s="6">
        <v>18.5</v>
      </c>
      <c r="AN365" s="6">
        <v>31.4</v>
      </c>
      <c r="AO365" s="6">
        <v>25.2</v>
      </c>
      <c r="AP365" s="6">
        <v>24</v>
      </c>
      <c r="AQ365" s="6">
        <v>742110000</v>
      </c>
      <c r="AR365" s="6">
        <v>33603000</v>
      </c>
      <c r="AS365" s="6">
        <v>19887000</v>
      </c>
      <c r="AT365" s="6">
        <v>20174000</v>
      </c>
      <c r="AU365" s="6">
        <v>362550000</v>
      </c>
      <c r="AV365" s="6">
        <v>205850000</v>
      </c>
      <c r="AW365" s="6">
        <v>100050000</v>
      </c>
      <c r="AX365" s="6">
        <v>22</v>
      </c>
      <c r="AY365" s="6">
        <v>26710000</v>
      </c>
      <c r="AZ365" s="6">
        <v>1527400</v>
      </c>
      <c r="BA365" s="6">
        <v>903970</v>
      </c>
      <c r="BB365" s="6">
        <v>917000</v>
      </c>
      <c r="BC365" s="6">
        <v>13580000</v>
      </c>
      <c r="BD365" s="6">
        <v>5233900</v>
      </c>
      <c r="BE365" s="6">
        <v>4547500</v>
      </c>
      <c r="BF365" s="6">
        <v>478520000</v>
      </c>
      <c r="BG365" s="6">
        <v>36191000</v>
      </c>
      <c r="BH365" s="6">
        <v>22543000</v>
      </c>
      <c r="BI365" s="6">
        <v>26395000</v>
      </c>
      <c r="BJ365" s="6">
        <v>201760000</v>
      </c>
      <c r="BK365" s="6">
        <v>187560000</v>
      </c>
      <c r="BL365" s="6">
        <v>159050000</v>
      </c>
      <c r="BM365" s="6">
        <v>10943000</v>
      </c>
      <c r="BN365" s="6">
        <v>11152000</v>
      </c>
      <c r="BO365" s="6">
        <v>16322000</v>
      </c>
      <c r="BP365" s="6">
        <v>56957000</v>
      </c>
      <c r="BQ365" s="6">
        <v>27821000</v>
      </c>
      <c r="BR365" s="6">
        <v>30570000</v>
      </c>
      <c r="BS365" s="6">
        <v>10</v>
      </c>
      <c r="BT365" s="6">
        <v>9</v>
      </c>
      <c r="BU365" s="6">
        <v>8</v>
      </c>
      <c r="BV365" s="6">
        <v>32</v>
      </c>
      <c r="BW365" s="6">
        <v>22</v>
      </c>
      <c r="BX365" s="6">
        <v>22</v>
      </c>
      <c r="BY365" s="6">
        <v>103</v>
      </c>
      <c r="BZ365" s="6" t="s">
        <v>3085</v>
      </c>
      <c r="CD365" s="6">
        <v>363</v>
      </c>
      <c r="CE365" s="6" t="s">
        <v>3086</v>
      </c>
      <c r="CF365" s="6" t="s">
        <v>1268</v>
      </c>
      <c r="CG365" s="6" t="s">
        <v>3087</v>
      </c>
      <c r="CH365" s="6" t="s">
        <v>3088</v>
      </c>
      <c r="CI365" s="6" t="s">
        <v>3089</v>
      </c>
      <c r="CJ365" s="6" t="s">
        <v>3090</v>
      </c>
      <c r="CK365" s="6" t="s">
        <v>3091</v>
      </c>
      <c r="CL365" s="6" t="s">
        <v>3092</v>
      </c>
      <c r="CM365" s="6" t="s">
        <v>158</v>
      </c>
      <c r="CN365" s="6" t="s">
        <v>114</v>
      </c>
    </row>
    <row r="366" spans="1:92">
      <c r="A366" s="6" t="s">
        <v>3093</v>
      </c>
      <c r="B366" s="6" t="s">
        <v>3093</v>
      </c>
      <c r="C366" s="6" t="s">
        <v>3094</v>
      </c>
      <c r="D366" s="6" t="s">
        <v>3094</v>
      </c>
      <c r="E366" s="6" t="s">
        <v>3094</v>
      </c>
      <c r="F366" s="6" t="s">
        <v>3095</v>
      </c>
      <c r="G366" s="6">
        <v>3</v>
      </c>
      <c r="H366" s="6">
        <v>1</v>
      </c>
      <c r="I366" s="6">
        <v>1</v>
      </c>
      <c r="J366" s="6">
        <v>1</v>
      </c>
      <c r="K366" s="6">
        <v>0</v>
      </c>
      <c r="L366" s="6">
        <v>0</v>
      </c>
      <c r="M366" s="6">
        <v>0</v>
      </c>
      <c r="N366" s="6">
        <v>0</v>
      </c>
      <c r="O366" s="6">
        <v>1</v>
      </c>
      <c r="P366" s="6">
        <v>0</v>
      </c>
      <c r="Q366" s="6">
        <v>0</v>
      </c>
      <c r="R366" s="6">
        <v>0</v>
      </c>
      <c r="S366" s="6">
        <v>0</v>
      </c>
      <c r="T366" s="6">
        <v>0</v>
      </c>
      <c r="U366" s="6">
        <v>1</v>
      </c>
      <c r="V366" s="6">
        <v>0</v>
      </c>
      <c r="W366" s="6">
        <v>0</v>
      </c>
      <c r="X366" s="6">
        <v>0</v>
      </c>
      <c r="Y366" s="6">
        <v>0</v>
      </c>
      <c r="Z366" s="6">
        <v>0</v>
      </c>
      <c r="AA366" s="6">
        <v>1</v>
      </c>
      <c r="AB366" s="6">
        <v>0</v>
      </c>
      <c r="AC366" s="6">
        <v>7</v>
      </c>
      <c r="AD366" s="6">
        <v>7</v>
      </c>
      <c r="AE366" s="6">
        <v>7</v>
      </c>
      <c r="AF366" s="6">
        <v>14.656000000000001</v>
      </c>
      <c r="AG366" s="6">
        <v>128</v>
      </c>
      <c r="AH366" s="6" t="s">
        <v>3096</v>
      </c>
      <c r="AI366" s="6">
        <v>2.8089999999999999E-3</v>
      </c>
      <c r="AJ366" s="6">
        <v>6.4420999999999999</v>
      </c>
      <c r="AK366" s="6">
        <v>0</v>
      </c>
      <c r="AL366" s="6">
        <v>0</v>
      </c>
      <c r="AM366" s="6">
        <v>0</v>
      </c>
      <c r="AN366" s="6">
        <v>0</v>
      </c>
      <c r="AO366" s="6">
        <v>7</v>
      </c>
      <c r="AP366" s="6">
        <v>0</v>
      </c>
      <c r="AQ366" s="6">
        <v>0</v>
      </c>
      <c r="AR366" s="6">
        <v>0</v>
      </c>
      <c r="AS366" s="6">
        <v>0</v>
      </c>
      <c r="AT366" s="6">
        <v>0</v>
      </c>
      <c r="AU366" s="6">
        <v>0</v>
      </c>
      <c r="AV366" s="6">
        <v>0</v>
      </c>
      <c r="AW366" s="6">
        <v>0</v>
      </c>
      <c r="AX366" s="6">
        <v>6</v>
      </c>
      <c r="AY366" s="6">
        <v>0</v>
      </c>
      <c r="AZ366" s="6">
        <v>0</v>
      </c>
      <c r="BA366" s="6">
        <v>0</v>
      </c>
      <c r="BB366" s="6">
        <v>0</v>
      </c>
      <c r="BC366" s="6">
        <v>0</v>
      </c>
      <c r="BD366" s="6">
        <v>0</v>
      </c>
      <c r="BE366" s="6">
        <v>0</v>
      </c>
      <c r="BF366" s="6">
        <v>0</v>
      </c>
      <c r="BG366" s="6">
        <v>0</v>
      </c>
      <c r="BH366" s="6">
        <v>0</v>
      </c>
      <c r="BI366" s="6">
        <v>0</v>
      </c>
      <c r="BJ366" s="6">
        <v>0</v>
      </c>
      <c r="BK366" s="6">
        <v>0</v>
      </c>
      <c r="BL366" s="6">
        <v>0</v>
      </c>
      <c r="BM366" s="6">
        <v>0</v>
      </c>
      <c r="BN366" s="6">
        <v>0</v>
      </c>
      <c r="BO366" s="6">
        <v>0</v>
      </c>
      <c r="BP366" s="6">
        <v>0</v>
      </c>
      <c r="BQ366" s="6">
        <v>0</v>
      </c>
      <c r="BR366" s="6">
        <v>0</v>
      </c>
      <c r="BS366" s="6">
        <v>0</v>
      </c>
      <c r="BT366" s="6">
        <v>0</v>
      </c>
      <c r="BU366" s="6">
        <v>0</v>
      </c>
      <c r="BV366" s="6">
        <v>0</v>
      </c>
      <c r="BW366" s="6">
        <v>1</v>
      </c>
      <c r="BX366" s="6">
        <v>0</v>
      </c>
      <c r="BY366" s="6">
        <v>1</v>
      </c>
      <c r="BZ366" s="6" t="s">
        <v>3097</v>
      </c>
      <c r="CD366" s="6">
        <v>364</v>
      </c>
      <c r="CE366" s="6">
        <v>2224</v>
      </c>
      <c r="CF366" s="6" t="b">
        <v>1</v>
      </c>
      <c r="CG366" s="6">
        <v>2306</v>
      </c>
      <c r="CH366" s="6">
        <v>12287</v>
      </c>
      <c r="CI366" s="6">
        <v>15363</v>
      </c>
      <c r="CJ366" s="6">
        <v>15363</v>
      </c>
      <c r="CM366" s="6" t="s">
        <v>123</v>
      </c>
      <c r="CN366" s="6" t="s">
        <v>124</v>
      </c>
    </row>
    <row r="367" spans="1:92">
      <c r="A367" s="6" t="s">
        <v>3098</v>
      </c>
      <c r="B367" s="6" t="s">
        <v>3098</v>
      </c>
      <c r="C367" s="6">
        <v>20</v>
      </c>
      <c r="D367" s="6">
        <v>20</v>
      </c>
      <c r="E367" s="6">
        <v>20</v>
      </c>
      <c r="F367" s="6" t="s">
        <v>3099</v>
      </c>
      <c r="G367" s="6">
        <v>1</v>
      </c>
      <c r="H367" s="6">
        <v>20</v>
      </c>
      <c r="I367" s="6">
        <v>20</v>
      </c>
      <c r="J367" s="6">
        <v>20</v>
      </c>
      <c r="K367" s="6">
        <v>0</v>
      </c>
      <c r="L367" s="6">
        <v>0</v>
      </c>
      <c r="M367" s="6">
        <v>0</v>
      </c>
      <c r="N367" s="6">
        <v>12</v>
      </c>
      <c r="O367" s="6">
        <v>15</v>
      </c>
      <c r="P367" s="6">
        <v>19</v>
      </c>
      <c r="Q367" s="6">
        <v>0</v>
      </c>
      <c r="R367" s="6">
        <v>0</v>
      </c>
      <c r="S367" s="6">
        <v>0</v>
      </c>
      <c r="T367" s="6">
        <v>12</v>
      </c>
      <c r="U367" s="6">
        <v>15</v>
      </c>
      <c r="V367" s="6">
        <v>19</v>
      </c>
      <c r="W367" s="6">
        <v>0</v>
      </c>
      <c r="X367" s="6">
        <v>0</v>
      </c>
      <c r="Y367" s="6">
        <v>0</v>
      </c>
      <c r="Z367" s="6">
        <v>12</v>
      </c>
      <c r="AA367" s="6">
        <v>15</v>
      </c>
      <c r="AB367" s="6">
        <v>19</v>
      </c>
      <c r="AC367" s="6">
        <v>28.4</v>
      </c>
      <c r="AD367" s="6">
        <v>28.4</v>
      </c>
      <c r="AE367" s="6">
        <v>28.4</v>
      </c>
      <c r="AF367" s="6">
        <v>106.9</v>
      </c>
      <c r="AG367" s="6">
        <v>975</v>
      </c>
      <c r="AH367" s="6">
        <v>975</v>
      </c>
      <c r="AI367" s="6">
        <v>0</v>
      </c>
      <c r="AJ367" s="6">
        <v>318.54000000000002</v>
      </c>
      <c r="AK367" s="6">
        <v>0</v>
      </c>
      <c r="AL367" s="6">
        <v>0</v>
      </c>
      <c r="AM367" s="6">
        <v>0</v>
      </c>
      <c r="AN367" s="6">
        <v>17.399999999999999</v>
      </c>
      <c r="AO367" s="6">
        <v>19.5</v>
      </c>
      <c r="AP367" s="6">
        <v>27.6</v>
      </c>
      <c r="AQ367" s="6">
        <v>248560000</v>
      </c>
      <c r="AR367" s="6">
        <v>0</v>
      </c>
      <c r="AS367" s="6">
        <v>0</v>
      </c>
      <c r="AT367" s="6">
        <v>0</v>
      </c>
      <c r="AU367" s="6">
        <v>48149000</v>
      </c>
      <c r="AV367" s="6">
        <v>94415000</v>
      </c>
      <c r="AW367" s="6">
        <v>105990000</v>
      </c>
      <c r="AX367" s="6">
        <v>50</v>
      </c>
      <c r="AY367" s="6">
        <v>4387500</v>
      </c>
      <c r="AZ367" s="6">
        <v>0</v>
      </c>
      <c r="BA367" s="6">
        <v>0</v>
      </c>
      <c r="BB367" s="6">
        <v>0</v>
      </c>
      <c r="BC367" s="6">
        <v>881040</v>
      </c>
      <c r="BD367" s="6">
        <v>1635300</v>
      </c>
      <c r="BE367" s="6">
        <v>1871200</v>
      </c>
      <c r="BF367" s="6">
        <v>111380000</v>
      </c>
      <c r="BG367" s="6">
        <v>0</v>
      </c>
      <c r="BH367" s="6">
        <v>0</v>
      </c>
      <c r="BI367" s="6">
        <v>0</v>
      </c>
      <c r="BJ367" s="6">
        <v>30135000</v>
      </c>
      <c r="BK367" s="6">
        <v>46030000</v>
      </c>
      <c r="BL367" s="6">
        <v>35214000</v>
      </c>
      <c r="BM367" s="6">
        <v>0</v>
      </c>
      <c r="BN367" s="6">
        <v>0</v>
      </c>
      <c r="BO367" s="6">
        <v>0</v>
      </c>
      <c r="BP367" s="6">
        <v>5918100</v>
      </c>
      <c r="BQ367" s="6">
        <v>14250000</v>
      </c>
      <c r="BR367" s="6">
        <v>9714700</v>
      </c>
      <c r="BS367" s="6">
        <v>0</v>
      </c>
      <c r="BT367" s="6">
        <v>0</v>
      </c>
      <c r="BU367" s="6">
        <v>0</v>
      </c>
      <c r="BV367" s="6">
        <v>25</v>
      </c>
      <c r="BW367" s="6">
        <v>25</v>
      </c>
      <c r="BX367" s="6">
        <v>39</v>
      </c>
      <c r="BY367" s="6">
        <v>89</v>
      </c>
      <c r="BZ367" s="6" t="s">
        <v>3100</v>
      </c>
      <c r="CD367" s="6">
        <v>365</v>
      </c>
      <c r="CE367" s="6" t="s">
        <v>3101</v>
      </c>
      <c r="CF367" s="6" t="s">
        <v>811</v>
      </c>
      <c r="CG367" s="6" t="s">
        <v>3102</v>
      </c>
      <c r="CH367" s="6" t="s">
        <v>3103</v>
      </c>
      <c r="CI367" s="6" t="s">
        <v>3104</v>
      </c>
      <c r="CJ367" s="6" t="s">
        <v>3105</v>
      </c>
      <c r="CM367" s="6">
        <v>-1</v>
      </c>
    </row>
    <row r="368" spans="1:92">
      <c r="A368" s="6" t="s">
        <v>3106</v>
      </c>
      <c r="B368" s="6" t="s">
        <v>3106</v>
      </c>
      <c r="C368" s="6" t="s">
        <v>912</v>
      </c>
      <c r="D368" s="6" t="s">
        <v>912</v>
      </c>
      <c r="E368" s="6" t="s">
        <v>912</v>
      </c>
      <c r="F368" s="6" t="s">
        <v>3107</v>
      </c>
      <c r="G368" s="6">
        <v>2</v>
      </c>
      <c r="H368" s="6">
        <v>4</v>
      </c>
      <c r="I368" s="6">
        <v>4</v>
      </c>
      <c r="J368" s="6">
        <v>4</v>
      </c>
      <c r="K368" s="6">
        <v>3</v>
      </c>
      <c r="L368" s="6">
        <v>2</v>
      </c>
      <c r="M368" s="6">
        <v>0</v>
      </c>
      <c r="N368" s="6">
        <v>1</v>
      </c>
      <c r="O368" s="6">
        <v>0</v>
      </c>
      <c r="P368" s="6">
        <v>1</v>
      </c>
      <c r="Q368" s="6">
        <v>3</v>
      </c>
      <c r="R368" s="6">
        <v>2</v>
      </c>
      <c r="S368" s="6">
        <v>0</v>
      </c>
      <c r="T368" s="6">
        <v>1</v>
      </c>
      <c r="U368" s="6">
        <v>0</v>
      </c>
      <c r="V368" s="6">
        <v>1</v>
      </c>
      <c r="W368" s="6">
        <v>3</v>
      </c>
      <c r="X368" s="6">
        <v>2</v>
      </c>
      <c r="Y368" s="6">
        <v>0</v>
      </c>
      <c r="Z368" s="6">
        <v>1</v>
      </c>
      <c r="AA368" s="6">
        <v>0</v>
      </c>
      <c r="AB368" s="6">
        <v>1</v>
      </c>
      <c r="AC368" s="6">
        <v>20.5</v>
      </c>
      <c r="AD368" s="6">
        <v>20.5</v>
      </c>
      <c r="AE368" s="6">
        <v>20.5</v>
      </c>
      <c r="AF368" s="6">
        <v>27.609000000000002</v>
      </c>
      <c r="AG368" s="6">
        <v>244</v>
      </c>
      <c r="AH368" s="6" t="s">
        <v>3108</v>
      </c>
      <c r="AI368" s="6">
        <v>0</v>
      </c>
      <c r="AJ368" s="6">
        <v>42.241999999999997</v>
      </c>
      <c r="AK368" s="6">
        <v>17.2</v>
      </c>
      <c r="AL368" s="6">
        <v>10.199999999999999</v>
      </c>
      <c r="AM368" s="6">
        <v>0</v>
      </c>
      <c r="AN368" s="6">
        <v>7</v>
      </c>
      <c r="AO368" s="6">
        <v>0</v>
      </c>
      <c r="AP368" s="6">
        <v>7</v>
      </c>
      <c r="AQ368" s="6">
        <v>23279000</v>
      </c>
      <c r="AR368" s="6">
        <v>10177000</v>
      </c>
      <c r="AS368" s="6">
        <v>8829200</v>
      </c>
      <c r="AT368" s="6">
        <v>0</v>
      </c>
      <c r="AU368" s="6">
        <v>2936900</v>
      </c>
      <c r="AV368" s="6">
        <v>0</v>
      </c>
      <c r="AW368" s="6">
        <v>1336200</v>
      </c>
      <c r="AX368" s="6">
        <v>14</v>
      </c>
      <c r="AY368" s="6">
        <v>1662800</v>
      </c>
      <c r="AZ368" s="6">
        <v>726940</v>
      </c>
      <c r="BA368" s="6">
        <v>630660</v>
      </c>
      <c r="BB368" s="6">
        <v>0</v>
      </c>
      <c r="BC368" s="6">
        <v>209780</v>
      </c>
      <c r="BD368" s="6">
        <v>0</v>
      </c>
      <c r="BE368" s="6">
        <v>95441</v>
      </c>
      <c r="BF368" s="6">
        <v>21422000</v>
      </c>
      <c r="BG368" s="6">
        <v>10177000</v>
      </c>
      <c r="BH368" s="6">
        <v>8854000</v>
      </c>
      <c r="BI368" s="6">
        <v>0</v>
      </c>
      <c r="BJ368" s="6">
        <v>3730000</v>
      </c>
      <c r="BK368" s="6">
        <v>0</v>
      </c>
      <c r="BL368" s="6">
        <v>1697000</v>
      </c>
      <c r="BM368" s="6">
        <v>0</v>
      </c>
      <c r="BN368" s="6">
        <v>0</v>
      </c>
      <c r="BO368" s="6">
        <v>0</v>
      </c>
      <c r="BP368" s="6">
        <v>0</v>
      </c>
      <c r="BQ368" s="6">
        <v>0</v>
      </c>
      <c r="BR368" s="6">
        <v>0</v>
      </c>
      <c r="BS368" s="6">
        <v>8</v>
      </c>
      <c r="BT368" s="6">
        <v>2</v>
      </c>
      <c r="BU368" s="6">
        <v>0</v>
      </c>
      <c r="BV368" s="6">
        <v>3</v>
      </c>
      <c r="BW368" s="6">
        <v>0</v>
      </c>
      <c r="BX368" s="6">
        <v>0</v>
      </c>
      <c r="BY368" s="6">
        <v>13</v>
      </c>
      <c r="BZ368" s="6" t="s">
        <v>3109</v>
      </c>
      <c r="CD368" s="6">
        <v>366</v>
      </c>
      <c r="CE368" s="6" t="s">
        <v>3110</v>
      </c>
      <c r="CF368" s="6" t="s">
        <v>749</v>
      </c>
      <c r="CG368" s="6" t="s">
        <v>3111</v>
      </c>
      <c r="CH368" s="6" t="s">
        <v>3112</v>
      </c>
      <c r="CI368" s="6" t="s">
        <v>3113</v>
      </c>
      <c r="CJ368" s="6" t="s">
        <v>3114</v>
      </c>
      <c r="CM368" s="6" t="s">
        <v>158</v>
      </c>
      <c r="CN368" s="6" t="s">
        <v>114</v>
      </c>
    </row>
    <row r="369" spans="1:92">
      <c r="A369" s="6" t="s">
        <v>3115</v>
      </c>
      <c r="B369" s="6" t="s">
        <v>3116</v>
      </c>
      <c r="C369" s="6" t="s">
        <v>3117</v>
      </c>
      <c r="D369" s="6" t="s">
        <v>3118</v>
      </c>
      <c r="E369" s="6" t="s">
        <v>582</v>
      </c>
      <c r="F369" s="6" t="s">
        <v>3119</v>
      </c>
      <c r="G369" s="6">
        <v>4</v>
      </c>
      <c r="H369" s="6">
        <v>32</v>
      </c>
      <c r="I369" s="6">
        <v>1</v>
      </c>
      <c r="J369" s="6">
        <v>0</v>
      </c>
      <c r="K369" s="6">
        <v>29</v>
      </c>
      <c r="L369" s="6">
        <v>26</v>
      </c>
      <c r="M369" s="6">
        <v>23</v>
      </c>
      <c r="N369" s="6">
        <v>24</v>
      </c>
      <c r="O369" s="6">
        <v>20</v>
      </c>
      <c r="P369" s="6">
        <v>24</v>
      </c>
      <c r="Q369" s="6">
        <v>1</v>
      </c>
      <c r="R369" s="6">
        <v>1</v>
      </c>
      <c r="S369" s="6">
        <v>0</v>
      </c>
      <c r="T369" s="6">
        <v>0</v>
      </c>
      <c r="U369" s="6">
        <v>0</v>
      </c>
      <c r="V369" s="6">
        <v>1</v>
      </c>
      <c r="W369" s="6">
        <v>0</v>
      </c>
      <c r="X369" s="6">
        <v>0</v>
      </c>
      <c r="Y369" s="6">
        <v>0</v>
      </c>
      <c r="Z369" s="6">
        <v>0</v>
      </c>
      <c r="AA369" s="6">
        <v>0</v>
      </c>
      <c r="AB369" s="6">
        <v>0</v>
      </c>
      <c r="AC369" s="6">
        <v>51.8</v>
      </c>
      <c r="AD369" s="6">
        <v>2.4</v>
      </c>
      <c r="AE369" s="6">
        <v>0</v>
      </c>
      <c r="AF369" s="6">
        <v>71.066000000000003</v>
      </c>
      <c r="AG369" s="6">
        <v>657</v>
      </c>
      <c r="AH369" s="6" t="s">
        <v>3120</v>
      </c>
      <c r="AI369" s="6">
        <v>0</v>
      </c>
      <c r="AJ369" s="6">
        <v>6.8963000000000001</v>
      </c>
      <c r="AK369" s="6">
        <v>50.1</v>
      </c>
      <c r="AL369" s="6">
        <v>42.8</v>
      </c>
      <c r="AM369" s="6">
        <v>36.799999999999997</v>
      </c>
      <c r="AN369" s="6">
        <v>39.299999999999997</v>
      </c>
      <c r="AO369" s="6">
        <v>33.299999999999997</v>
      </c>
      <c r="AP369" s="6">
        <v>41.1</v>
      </c>
      <c r="AQ369" s="6">
        <v>2908400</v>
      </c>
      <c r="AR369" s="6">
        <v>951250</v>
      </c>
      <c r="AS369" s="6">
        <v>1095400</v>
      </c>
      <c r="AT369" s="6">
        <v>0</v>
      </c>
      <c r="AU369" s="6">
        <v>0</v>
      </c>
      <c r="AV369" s="6">
        <v>0</v>
      </c>
      <c r="AW369" s="6">
        <v>861760</v>
      </c>
      <c r="AX369" s="6">
        <v>34</v>
      </c>
      <c r="AY369" s="6">
        <v>85540</v>
      </c>
      <c r="AZ369" s="6">
        <v>27978</v>
      </c>
      <c r="BA369" s="6">
        <v>32216</v>
      </c>
      <c r="BB369" s="6">
        <v>0</v>
      </c>
      <c r="BC369" s="6">
        <v>0</v>
      </c>
      <c r="BD369" s="6">
        <v>0</v>
      </c>
      <c r="BE369" s="6">
        <v>25346</v>
      </c>
      <c r="BF369" s="6">
        <v>2908400</v>
      </c>
      <c r="BG369" s="6">
        <v>951250</v>
      </c>
      <c r="BH369" s="6">
        <v>1095400</v>
      </c>
      <c r="BI369" s="6">
        <v>0</v>
      </c>
      <c r="BJ369" s="6">
        <v>0</v>
      </c>
      <c r="BK369" s="6">
        <v>0</v>
      </c>
      <c r="BL369" s="6">
        <v>861760</v>
      </c>
      <c r="BM369" s="6">
        <v>0</v>
      </c>
      <c r="BN369" s="6">
        <v>0</v>
      </c>
      <c r="BO369" s="6">
        <v>0</v>
      </c>
      <c r="BP369" s="6">
        <v>0</v>
      </c>
      <c r="BQ369" s="6">
        <v>0</v>
      </c>
      <c r="BR369" s="6">
        <v>0</v>
      </c>
      <c r="BS369" s="6">
        <v>1</v>
      </c>
      <c r="BT369" s="6">
        <v>1</v>
      </c>
      <c r="BU369" s="6">
        <v>0</v>
      </c>
      <c r="BV369" s="6">
        <v>0</v>
      </c>
      <c r="BW369" s="6">
        <v>0</v>
      </c>
      <c r="BX369" s="6">
        <v>0</v>
      </c>
      <c r="BY369" s="6">
        <v>2</v>
      </c>
      <c r="BZ369" s="6" t="s">
        <v>3121</v>
      </c>
      <c r="CD369" s="6">
        <v>367</v>
      </c>
      <c r="CE369" s="6" t="s">
        <v>3122</v>
      </c>
      <c r="CF369" s="6" t="s">
        <v>3123</v>
      </c>
      <c r="CG369" s="6" t="s">
        <v>3124</v>
      </c>
      <c r="CH369" s="6" t="s">
        <v>3125</v>
      </c>
      <c r="CI369" s="6" t="s">
        <v>3126</v>
      </c>
      <c r="CJ369" s="6" t="s">
        <v>3127</v>
      </c>
      <c r="CK369" s="6" t="s">
        <v>3128</v>
      </c>
      <c r="CL369" s="6" t="s">
        <v>3129</v>
      </c>
      <c r="CM369" s="6" t="s">
        <v>592</v>
      </c>
      <c r="CN369" s="6" t="s">
        <v>391</v>
      </c>
    </row>
    <row r="370" spans="1:92">
      <c r="A370" s="6" t="s">
        <v>3130</v>
      </c>
      <c r="B370" s="6" t="s">
        <v>3130</v>
      </c>
      <c r="C370" s="6">
        <v>32</v>
      </c>
      <c r="D370" s="6">
        <v>2</v>
      </c>
      <c r="E370" s="6">
        <v>2</v>
      </c>
      <c r="F370" s="6" t="s">
        <v>3131</v>
      </c>
      <c r="G370" s="6">
        <v>1</v>
      </c>
      <c r="H370" s="6">
        <v>32</v>
      </c>
      <c r="I370" s="6">
        <v>2</v>
      </c>
      <c r="J370" s="6">
        <v>2</v>
      </c>
      <c r="K370" s="6">
        <v>28</v>
      </c>
      <c r="L370" s="6">
        <v>25</v>
      </c>
      <c r="M370" s="6">
        <v>22</v>
      </c>
      <c r="N370" s="6">
        <v>24</v>
      </c>
      <c r="O370" s="6">
        <v>18</v>
      </c>
      <c r="P370" s="6">
        <v>24</v>
      </c>
      <c r="Q370" s="6">
        <v>1</v>
      </c>
      <c r="R370" s="6">
        <v>1</v>
      </c>
      <c r="S370" s="6">
        <v>1</v>
      </c>
      <c r="T370" s="6">
        <v>2</v>
      </c>
      <c r="U370" s="6">
        <v>0</v>
      </c>
      <c r="V370" s="6">
        <v>2</v>
      </c>
      <c r="W370" s="6">
        <v>1</v>
      </c>
      <c r="X370" s="6">
        <v>1</v>
      </c>
      <c r="Y370" s="6">
        <v>1</v>
      </c>
      <c r="Z370" s="6">
        <v>2</v>
      </c>
      <c r="AA370" s="6">
        <v>0</v>
      </c>
      <c r="AB370" s="6">
        <v>2</v>
      </c>
      <c r="AC370" s="6">
        <v>51.4</v>
      </c>
      <c r="AD370" s="6">
        <v>2.7</v>
      </c>
      <c r="AE370" s="6">
        <v>2.7</v>
      </c>
      <c r="AF370" s="6">
        <v>71.381</v>
      </c>
      <c r="AG370" s="6">
        <v>661</v>
      </c>
      <c r="AH370" s="6">
        <v>661</v>
      </c>
      <c r="AI370" s="6">
        <v>0</v>
      </c>
      <c r="AJ370" s="6">
        <v>36.206000000000003</v>
      </c>
      <c r="AK370" s="6">
        <v>48.9</v>
      </c>
      <c r="AL370" s="6">
        <v>41.6</v>
      </c>
      <c r="AM370" s="6">
        <v>35.700000000000003</v>
      </c>
      <c r="AN370" s="6">
        <v>39</v>
      </c>
      <c r="AO370" s="6">
        <v>30.4</v>
      </c>
      <c r="AP370" s="6">
        <v>40.799999999999997</v>
      </c>
      <c r="AQ370" s="6">
        <v>26693000</v>
      </c>
      <c r="AR370" s="6">
        <v>0</v>
      </c>
      <c r="AS370" s="6">
        <v>4089400</v>
      </c>
      <c r="AT370" s="6">
        <v>13408000</v>
      </c>
      <c r="AU370" s="6">
        <v>4693300</v>
      </c>
      <c r="AV370" s="6">
        <v>0</v>
      </c>
      <c r="AW370" s="6">
        <v>4502500</v>
      </c>
      <c r="AX370" s="6">
        <v>34</v>
      </c>
      <c r="AY370" s="6">
        <v>649720</v>
      </c>
      <c r="AZ370" s="6">
        <v>0</v>
      </c>
      <c r="BA370" s="6">
        <v>120280</v>
      </c>
      <c r="BB370" s="6">
        <v>394340</v>
      </c>
      <c r="BC370" s="6">
        <v>87997</v>
      </c>
      <c r="BD370" s="6">
        <v>0</v>
      </c>
      <c r="BE370" s="6">
        <v>47109</v>
      </c>
      <c r="BF370" s="6">
        <v>26693000</v>
      </c>
      <c r="BG370" s="6">
        <v>0</v>
      </c>
      <c r="BH370" s="6">
        <v>4941300</v>
      </c>
      <c r="BI370" s="6">
        <v>16201000</v>
      </c>
      <c r="BJ370" s="6">
        <v>4693300</v>
      </c>
      <c r="BK370" s="6">
        <v>0</v>
      </c>
      <c r="BL370" s="6">
        <v>4502500</v>
      </c>
      <c r="BM370" s="6">
        <v>0</v>
      </c>
      <c r="BN370" s="6">
        <v>0</v>
      </c>
      <c r="BO370" s="6">
        <v>0</v>
      </c>
      <c r="BP370" s="6">
        <v>2288400</v>
      </c>
      <c r="BQ370" s="6">
        <v>0</v>
      </c>
      <c r="BR370" s="6">
        <v>1595400</v>
      </c>
      <c r="BS370" s="6">
        <v>3</v>
      </c>
      <c r="BT370" s="6">
        <v>2</v>
      </c>
      <c r="BU370" s="6">
        <v>2</v>
      </c>
      <c r="BV370" s="6">
        <v>3</v>
      </c>
      <c r="BW370" s="6">
        <v>0</v>
      </c>
      <c r="BX370" s="6">
        <v>5</v>
      </c>
      <c r="BY370" s="6">
        <v>15</v>
      </c>
      <c r="BZ370" s="6" t="s">
        <v>3132</v>
      </c>
      <c r="CD370" s="6">
        <v>368</v>
      </c>
      <c r="CE370" s="6" t="s">
        <v>3133</v>
      </c>
      <c r="CF370" s="6" t="s">
        <v>3134</v>
      </c>
      <c r="CG370" s="6" t="s">
        <v>3135</v>
      </c>
      <c r="CH370" s="6" t="s">
        <v>3136</v>
      </c>
      <c r="CI370" s="6" t="s">
        <v>3137</v>
      </c>
      <c r="CJ370" s="6" t="s">
        <v>3138</v>
      </c>
      <c r="CK370" s="6" t="s">
        <v>3128</v>
      </c>
      <c r="CL370" s="6" t="s">
        <v>3129</v>
      </c>
      <c r="CM370" s="6">
        <v>-1</v>
      </c>
    </row>
    <row r="371" spans="1:92">
      <c r="A371" s="6" t="s">
        <v>3139</v>
      </c>
      <c r="B371" s="6" t="s">
        <v>3139</v>
      </c>
      <c r="C371" s="6" t="s">
        <v>3140</v>
      </c>
      <c r="D371" s="6" t="s">
        <v>3140</v>
      </c>
      <c r="E371" s="6" t="s">
        <v>3141</v>
      </c>
      <c r="F371" s="6" t="s">
        <v>3142</v>
      </c>
      <c r="G371" s="6">
        <v>4</v>
      </c>
      <c r="H371" s="6">
        <v>32</v>
      </c>
      <c r="I371" s="6">
        <v>32</v>
      </c>
      <c r="J371" s="6">
        <v>1</v>
      </c>
      <c r="K371" s="6">
        <v>29</v>
      </c>
      <c r="L371" s="6">
        <v>25</v>
      </c>
      <c r="M371" s="6">
        <v>23</v>
      </c>
      <c r="N371" s="6">
        <v>25</v>
      </c>
      <c r="O371" s="6">
        <v>20</v>
      </c>
      <c r="P371" s="6">
        <v>23</v>
      </c>
      <c r="Q371" s="6">
        <v>29</v>
      </c>
      <c r="R371" s="6">
        <v>25</v>
      </c>
      <c r="S371" s="6">
        <v>23</v>
      </c>
      <c r="T371" s="6">
        <v>25</v>
      </c>
      <c r="U371" s="6">
        <v>20</v>
      </c>
      <c r="V371" s="6">
        <v>23</v>
      </c>
      <c r="W371" s="6">
        <v>1</v>
      </c>
      <c r="X371" s="6">
        <v>0</v>
      </c>
      <c r="Y371" s="6">
        <v>0</v>
      </c>
      <c r="Z371" s="6">
        <v>1</v>
      </c>
      <c r="AA371" s="6">
        <v>0</v>
      </c>
      <c r="AB371" s="6">
        <v>0</v>
      </c>
      <c r="AC371" s="6">
        <v>51.4</v>
      </c>
      <c r="AD371" s="6">
        <v>51.4</v>
      </c>
      <c r="AE371" s="6">
        <v>2.4</v>
      </c>
      <c r="AF371" s="6">
        <v>71.421999999999997</v>
      </c>
      <c r="AG371" s="6">
        <v>661</v>
      </c>
      <c r="AH371" s="6" t="s">
        <v>3143</v>
      </c>
      <c r="AI371" s="6">
        <v>0</v>
      </c>
      <c r="AJ371" s="6">
        <v>323.31</v>
      </c>
      <c r="AK371" s="6">
        <v>49.8</v>
      </c>
      <c r="AL371" s="6">
        <v>40.1</v>
      </c>
      <c r="AM371" s="6">
        <v>36.6</v>
      </c>
      <c r="AN371" s="6">
        <v>41.5</v>
      </c>
      <c r="AO371" s="6">
        <v>33.1</v>
      </c>
      <c r="AP371" s="6">
        <v>38.4</v>
      </c>
      <c r="AQ371" s="6">
        <v>3466699999.99999</v>
      </c>
      <c r="AR371" s="6">
        <v>917950000</v>
      </c>
      <c r="AS371" s="6">
        <v>538660000</v>
      </c>
      <c r="AT371" s="6">
        <v>586620000</v>
      </c>
      <c r="AU371" s="6">
        <v>614900000</v>
      </c>
      <c r="AV371" s="6">
        <v>357670000</v>
      </c>
      <c r="AW371" s="6">
        <v>450860000</v>
      </c>
      <c r="AX371" s="6">
        <v>34</v>
      </c>
      <c r="AY371" s="6">
        <v>85035000</v>
      </c>
      <c r="AZ371" s="6">
        <v>20452000</v>
      </c>
      <c r="BA371" s="6">
        <v>13962000</v>
      </c>
      <c r="BB371" s="6">
        <v>15065000</v>
      </c>
      <c r="BC371" s="6">
        <v>16323000</v>
      </c>
      <c r="BD371" s="6">
        <v>9069900</v>
      </c>
      <c r="BE371" s="6">
        <v>10162000</v>
      </c>
      <c r="BF371" s="6">
        <v>1066699999.99999</v>
      </c>
      <c r="BG371" s="6">
        <v>218020000</v>
      </c>
      <c r="BH371" s="6">
        <v>174010000</v>
      </c>
      <c r="BI371" s="6">
        <v>204740000</v>
      </c>
      <c r="BJ371" s="6">
        <v>217740000</v>
      </c>
      <c r="BK371" s="6">
        <v>104610000</v>
      </c>
      <c r="BL371" s="6">
        <v>147540000</v>
      </c>
      <c r="BM371" s="6">
        <v>73331000</v>
      </c>
      <c r="BN371" s="6">
        <v>71121000</v>
      </c>
      <c r="BO371" s="6">
        <v>69362000</v>
      </c>
      <c r="BP371" s="6">
        <v>40061000</v>
      </c>
      <c r="BQ371" s="6">
        <v>35087000</v>
      </c>
      <c r="BR371" s="6">
        <v>36530000</v>
      </c>
      <c r="BS371" s="6">
        <v>97</v>
      </c>
      <c r="BT371" s="6">
        <v>62</v>
      </c>
      <c r="BU371" s="6">
        <v>68</v>
      </c>
      <c r="BV371" s="6">
        <v>62</v>
      </c>
      <c r="BW371" s="6">
        <v>44</v>
      </c>
      <c r="BX371" s="6">
        <v>61</v>
      </c>
      <c r="BY371" s="6">
        <v>394</v>
      </c>
      <c r="BZ371" s="6" t="s">
        <v>3144</v>
      </c>
      <c r="CD371" s="6">
        <v>369</v>
      </c>
      <c r="CE371" s="6" t="s">
        <v>3145</v>
      </c>
      <c r="CF371" s="6" t="s">
        <v>3146</v>
      </c>
      <c r="CG371" s="6" t="s">
        <v>3147</v>
      </c>
      <c r="CH371" s="6" t="s">
        <v>3148</v>
      </c>
      <c r="CI371" s="6" t="s">
        <v>3149</v>
      </c>
      <c r="CJ371" s="6" t="s">
        <v>3150</v>
      </c>
      <c r="CK371" s="6" t="s">
        <v>3128</v>
      </c>
      <c r="CL371" s="6" t="s">
        <v>3129</v>
      </c>
      <c r="CM371" s="6" t="s">
        <v>592</v>
      </c>
      <c r="CN371" s="6" t="s">
        <v>391</v>
      </c>
    </row>
    <row r="372" spans="1:92">
      <c r="A372" s="6" t="s">
        <v>3151</v>
      </c>
      <c r="B372" s="6" t="s">
        <v>3151</v>
      </c>
      <c r="C372" s="6" t="s">
        <v>1067</v>
      </c>
      <c r="D372" s="6" t="s">
        <v>1067</v>
      </c>
      <c r="E372" s="6" t="s">
        <v>1067</v>
      </c>
      <c r="F372" s="6" t="s">
        <v>3152</v>
      </c>
      <c r="G372" s="6">
        <v>2</v>
      </c>
      <c r="H372" s="6">
        <v>7</v>
      </c>
      <c r="I372" s="6">
        <v>7</v>
      </c>
      <c r="J372" s="6">
        <v>7</v>
      </c>
      <c r="K372" s="6">
        <v>6</v>
      </c>
      <c r="L372" s="6">
        <v>2</v>
      </c>
      <c r="M372" s="6">
        <v>1</v>
      </c>
      <c r="N372" s="6">
        <v>5</v>
      </c>
      <c r="O372" s="6">
        <v>1</v>
      </c>
      <c r="P372" s="6">
        <v>4</v>
      </c>
      <c r="Q372" s="6">
        <v>6</v>
      </c>
      <c r="R372" s="6">
        <v>2</v>
      </c>
      <c r="S372" s="6">
        <v>1</v>
      </c>
      <c r="T372" s="6">
        <v>5</v>
      </c>
      <c r="U372" s="6">
        <v>1</v>
      </c>
      <c r="V372" s="6">
        <v>4</v>
      </c>
      <c r="W372" s="6">
        <v>6</v>
      </c>
      <c r="X372" s="6">
        <v>2</v>
      </c>
      <c r="Y372" s="6">
        <v>1</v>
      </c>
      <c r="Z372" s="6">
        <v>5</v>
      </c>
      <c r="AA372" s="6">
        <v>1</v>
      </c>
      <c r="AB372" s="6">
        <v>4</v>
      </c>
      <c r="AC372" s="6">
        <v>31.4</v>
      </c>
      <c r="AD372" s="6">
        <v>31.4</v>
      </c>
      <c r="AE372" s="6">
        <v>31.4</v>
      </c>
      <c r="AF372" s="6">
        <v>34.69</v>
      </c>
      <c r="AG372" s="6">
        <v>318</v>
      </c>
      <c r="AH372" s="6" t="s">
        <v>3153</v>
      </c>
      <c r="AI372" s="6">
        <v>0</v>
      </c>
      <c r="AJ372" s="6">
        <v>53.465000000000003</v>
      </c>
      <c r="AK372" s="6">
        <v>28.6</v>
      </c>
      <c r="AL372" s="6">
        <v>12.3</v>
      </c>
      <c r="AM372" s="6">
        <v>3.8</v>
      </c>
      <c r="AN372" s="6">
        <v>22.6</v>
      </c>
      <c r="AO372" s="6">
        <v>3.8</v>
      </c>
      <c r="AP372" s="6">
        <v>22.3</v>
      </c>
      <c r="AQ372" s="6">
        <v>54130000</v>
      </c>
      <c r="AR372" s="6">
        <v>16826000</v>
      </c>
      <c r="AS372" s="6">
        <v>5623100</v>
      </c>
      <c r="AT372" s="6">
        <v>1198200</v>
      </c>
      <c r="AU372" s="6">
        <v>13033000</v>
      </c>
      <c r="AV372" s="6">
        <v>3328000</v>
      </c>
      <c r="AW372" s="6">
        <v>14122000</v>
      </c>
      <c r="AX372" s="6">
        <v>19</v>
      </c>
      <c r="AY372" s="6">
        <v>2537600</v>
      </c>
      <c r="AZ372" s="6">
        <v>812010</v>
      </c>
      <c r="BA372" s="6">
        <v>189030</v>
      </c>
      <c r="BB372" s="6">
        <v>63064</v>
      </c>
      <c r="BC372" s="6">
        <v>555120</v>
      </c>
      <c r="BD372" s="6">
        <v>175160</v>
      </c>
      <c r="BE372" s="6">
        <v>743260</v>
      </c>
      <c r="BF372" s="6">
        <v>41867000</v>
      </c>
      <c r="BG372" s="6">
        <v>12531000</v>
      </c>
      <c r="BH372" s="6">
        <v>11432000</v>
      </c>
      <c r="BI372" s="6">
        <v>2134900</v>
      </c>
      <c r="BJ372" s="6">
        <v>10430000</v>
      </c>
      <c r="BK372" s="6">
        <v>5929500</v>
      </c>
      <c r="BL372" s="6">
        <v>13457000</v>
      </c>
      <c r="BM372" s="6">
        <v>6450700</v>
      </c>
      <c r="BN372" s="6">
        <v>5952500</v>
      </c>
      <c r="BO372" s="6">
        <v>0</v>
      </c>
      <c r="BP372" s="6">
        <v>3038300</v>
      </c>
      <c r="BQ372" s="6">
        <v>0</v>
      </c>
      <c r="BR372" s="6">
        <v>2536400</v>
      </c>
      <c r="BS372" s="6">
        <v>9</v>
      </c>
      <c r="BT372" s="6">
        <v>6</v>
      </c>
      <c r="BU372" s="6">
        <v>1</v>
      </c>
      <c r="BV372" s="6">
        <v>8</v>
      </c>
      <c r="BW372" s="6">
        <v>2</v>
      </c>
      <c r="BX372" s="6">
        <v>6</v>
      </c>
      <c r="BY372" s="6">
        <v>32</v>
      </c>
      <c r="BZ372" s="6" t="s">
        <v>3154</v>
      </c>
      <c r="CD372" s="6">
        <v>370</v>
      </c>
      <c r="CE372" s="6" t="s">
        <v>3155</v>
      </c>
      <c r="CF372" s="6" t="s">
        <v>986</v>
      </c>
      <c r="CG372" s="6" t="s">
        <v>3156</v>
      </c>
      <c r="CH372" s="6" t="s">
        <v>3157</v>
      </c>
      <c r="CI372" s="6" t="s">
        <v>3158</v>
      </c>
      <c r="CJ372" s="6" t="s">
        <v>3159</v>
      </c>
      <c r="CM372" s="6" t="s">
        <v>158</v>
      </c>
      <c r="CN372" s="6" t="s">
        <v>114</v>
      </c>
    </row>
    <row r="373" spans="1:92">
      <c r="A373" s="6" t="s">
        <v>3160</v>
      </c>
      <c r="B373" s="6" t="s">
        <v>3160</v>
      </c>
      <c r="C373" s="6">
        <v>2</v>
      </c>
      <c r="D373" s="6">
        <v>2</v>
      </c>
      <c r="E373" s="6">
        <v>2</v>
      </c>
      <c r="F373" s="6" t="s">
        <v>3161</v>
      </c>
      <c r="G373" s="6">
        <v>1</v>
      </c>
      <c r="H373" s="6">
        <v>2</v>
      </c>
      <c r="I373" s="6">
        <v>2</v>
      </c>
      <c r="J373" s="6">
        <v>2</v>
      </c>
      <c r="K373" s="6">
        <v>1</v>
      </c>
      <c r="L373" s="6">
        <v>2</v>
      </c>
      <c r="M373" s="6">
        <v>1</v>
      </c>
      <c r="N373" s="6">
        <v>1</v>
      </c>
      <c r="O373" s="6">
        <v>1</v>
      </c>
      <c r="P373" s="6">
        <v>0</v>
      </c>
      <c r="Q373" s="6">
        <v>1</v>
      </c>
      <c r="R373" s="6">
        <v>2</v>
      </c>
      <c r="S373" s="6">
        <v>1</v>
      </c>
      <c r="T373" s="6">
        <v>1</v>
      </c>
      <c r="U373" s="6">
        <v>1</v>
      </c>
      <c r="V373" s="6">
        <v>0</v>
      </c>
      <c r="W373" s="6">
        <v>1</v>
      </c>
      <c r="X373" s="6">
        <v>2</v>
      </c>
      <c r="Y373" s="6">
        <v>1</v>
      </c>
      <c r="Z373" s="6">
        <v>1</v>
      </c>
      <c r="AA373" s="6">
        <v>1</v>
      </c>
      <c r="AB373" s="6">
        <v>0</v>
      </c>
      <c r="AC373" s="6">
        <v>6.5</v>
      </c>
      <c r="AD373" s="6">
        <v>6.5</v>
      </c>
      <c r="AE373" s="6">
        <v>6.5</v>
      </c>
      <c r="AF373" s="6">
        <v>41.143000000000001</v>
      </c>
      <c r="AG373" s="6">
        <v>383</v>
      </c>
      <c r="AH373" s="6">
        <v>383</v>
      </c>
      <c r="AI373" s="6">
        <v>0</v>
      </c>
      <c r="AJ373" s="6">
        <v>23.86</v>
      </c>
      <c r="AK373" s="6">
        <v>3.4</v>
      </c>
      <c r="AL373" s="6">
        <v>6.5</v>
      </c>
      <c r="AM373" s="6">
        <v>3.4</v>
      </c>
      <c r="AN373" s="6">
        <v>3.4</v>
      </c>
      <c r="AO373" s="6">
        <v>3.1</v>
      </c>
      <c r="AP373" s="6">
        <v>0</v>
      </c>
      <c r="AQ373" s="6">
        <v>13576000</v>
      </c>
      <c r="AR373" s="6">
        <v>2734400</v>
      </c>
      <c r="AS373" s="6">
        <v>3473600</v>
      </c>
      <c r="AT373" s="6">
        <v>4763800</v>
      </c>
      <c r="AU373" s="6">
        <v>1432600</v>
      </c>
      <c r="AV373" s="6">
        <v>1171200</v>
      </c>
      <c r="AW373" s="6">
        <v>0</v>
      </c>
      <c r="AX373" s="6">
        <v>18</v>
      </c>
      <c r="AY373" s="6">
        <v>754210</v>
      </c>
      <c r="AZ373" s="6">
        <v>151910</v>
      </c>
      <c r="BA373" s="6">
        <v>192980</v>
      </c>
      <c r="BB373" s="6">
        <v>264650</v>
      </c>
      <c r="BC373" s="6">
        <v>79591</v>
      </c>
      <c r="BD373" s="6">
        <v>65068</v>
      </c>
      <c r="BE373" s="6">
        <v>0</v>
      </c>
      <c r="BF373" s="6">
        <v>13576000</v>
      </c>
      <c r="BG373" s="6">
        <v>3487600</v>
      </c>
      <c r="BH373" s="6">
        <v>3473600</v>
      </c>
      <c r="BI373" s="6">
        <v>6075900</v>
      </c>
      <c r="BJ373" s="6">
        <v>1827300</v>
      </c>
      <c r="BK373" s="6">
        <v>5423400</v>
      </c>
      <c r="BL373" s="6">
        <v>0</v>
      </c>
      <c r="BM373" s="6">
        <v>0</v>
      </c>
      <c r="BN373" s="6">
        <v>0</v>
      </c>
      <c r="BO373" s="6">
        <v>0</v>
      </c>
      <c r="BP373" s="6">
        <v>0</v>
      </c>
      <c r="BQ373" s="6">
        <v>0</v>
      </c>
      <c r="BR373" s="6">
        <v>0</v>
      </c>
      <c r="BS373" s="6">
        <v>1</v>
      </c>
      <c r="BT373" s="6">
        <v>2</v>
      </c>
      <c r="BU373" s="6">
        <v>2</v>
      </c>
      <c r="BV373" s="6">
        <v>1</v>
      </c>
      <c r="BW373" s="6">
        <v>1</v>
      </c>
      <c r="BX373" s="6">
        <v>0</v>
      </c>
      <c r="BY373" s="6">
        <v>7</v>
      </c>
      <c r="BZ373" s="6" t="s">
        <v>3162</v>
      </c>
      <c r="CD373" s="6">
        <v>371</v>
      </c>
      <c r="CE373" s="6" t="s">
        <v>3163</v>
      </c>
      <c r="CF373" s="6" t="s">
        <v>96</v>
      </c>
      <c r="CG373" s="6" t="s">
        <v>3164</v>
      </c>
      <c r="CH373" s="6" t="s">
        <v>3165</v>
      </c>
      <c r="CI373" s="6" t="s">
        <v>3166</v>
      </c>
      <c r="CJ373" s="6" t="s">
        <v>3167</v>
      </c>
      <c r="CM373" s="6">
        <v>-1</v>
      </c>
    </row>
    <row r="374" spans="1:92">
      <c r="A374" s="6" t="s">
        <v>3168</v>
      </c>
      <c r="B374" s="6" t="s">
        <v>3168</v>
      </c>
      <c r="C374" s="6">
        <v>2</v>
      </c>
      <c r="D374" s="6">
        <v>2</v>
      </c>
      <c r="E374" s="6">
        <v>2</v>
      </c>
      <c r="F374" s="6" t="s">
        <v>3169</v>
      </c>
      <c r="G374" s="6">
        <v>1</v>
      </c>
      <c r="H374" s="6">
        <v>2</v>
      </c>
      <c r="I374" s="6">
        <v>2</v>
      </c>
      <c r="J374" s="6">
        <v>2</v>
      </c>
      <c r="K374" s="6">
        <v>1</v>
      </c>
      <c r="L374" s="6">
        <v>1</v>
      </c>
      <c r="M374" s="6">
        <v>0</v>
      </c>
      <c r="N374" s="6">
        <v>0</v>
      </c>
      <c r="O374" s="6">
        <v>0</v>
      </c>
      <c r="P374" s="6">
        <v>1</v>
      </c>
      <c r="Q374" s="6">
        <v>1</v>
      </c>
      <c r="R374" s="6">
        <v>1</v>
      </c>
      <c r="S374" s="6">
        <v>0</v>
      </c>
      <c r="T374" s="6">
        <v>0</v>
      </c>
      <c r="U374" s="6">
        <v>0</v>
      </c>
      <c r="V374" s="6">
        <v>1</v>
      </c>
      <c r="W374" s="6">
        <v>1</v>
      </c>
      <c r="X374" s="6">
        <v>1</v>
      </c>
      <c r="Y374" s="6">
        <v>0</v>
      </c>
      <c r="Z374" s="6">
        <v>0</v>
      </c>
      <c r="AA374" s="6">
        <v>0</v>
      </c>
      <c r="AB374" s="6">
        <v>1</v>
      </c>
      <c r="AC374" s="6">
        <v>3.4</v>
      </c>
      <c r="AD374" s="6">
        <v>3.4</v>
      </c>
      <c r="AE374" s="6">
        <v>3.4</v>
      </c>
      <c r="AF374" s="6">
        <v>80.694000000000003</v>
      </c>
      <c r="AG374" s="6">
        <v>715</v>
      </c>
      <c r="AH374" s="6">
        <v>715</v>
      </c>
      <c r="AI374" s="6">
        <v>0</v>
      </c>
      <c r="AJ374" s="6">
        <v>12.409000000000001</v>
      </c>
      <c r="AK374" s="6">
        <v>2</v>
      </c>
      <c r="AL374" s="6">
        <v>2</v>
      </c>
      <c r="AM374" s="6">
        <v>0</v>
      </c>
      <c r="AN374" s="6">
        <v>0</v>
      </c>
      <c r="AO374" s="6">
        <v>0</v>
      </c>
      <c r="AP374" s="6">
        <v>1.4</v>
      </c>
      <c r="AQ374" s="6">
        <v>2909500</v>
      </c>
      <c r="AR374" s="6">
        <v>1310000</v>
      </c>
      <c r="AS374" s="6">
        <v>1192900</v>
      </c>
      <c r="AT374" s="6">
        <v>0</v>
      </c>
      <c r="AU374" s="6">
        <v>0</v>
      </c>
      <c r="AV374" s="6">
        <v>0</v>
      </c>
      <c r="AW374" s="6">
        <v>406630</v>
      </c>
      <c r="AX374" s="6">
        <v>33</v>
      </c>
      <c r="AY374" s="6">
        <v>88167</v>
      </c>
      <c r="AZ374" s="6">
        <v>39697</v>
      </c>
      <c r="BA374" s="6">
        <v>36147</v>
      </c>
      <c r="BB374" s="6">
        <v>0</v>
      </c>
      <c r="BC374" s="6">
        <v>0</v>
      </c>
      <c r="BD374" s="6">
        <v>0</v>
      </c>
      <c r="BE374" s="6">
        <v>12322</v>
      </c>
      <c r="BF374" s="6">
        <v>2909500</v>
      </c>
      <c r="BG374" s="6">
        <v>1522800</v>
      </c>
      <c r="BH374" s="6">
        <v>1386700</v>
      </c>
      <c r="BI374" s="6">
        <v>0</v>
      </c>
      <c r="BJ374" s="6">
        <v>0</v>
      </c>
      <c r="BK374" s="6">
        <v>0</v>
      </c>
      <c r="BL374" s="6">
        <v>2909500</v>
      </c>
      <c r="BM374" s="6">
        <v>0</v>
      </c>
      <c r="BN374" s="6">
        <v>0</v>
      </c>
      <c r="BO374" s="6">
        <v>0</v>
      </c>
      <c r="BP374" s="6">
        <v>0</v>
      </c>
      <c r="BQ374" s="6">
        <v>0</v>
      </c>
      <c r="BR374" s="6">
        <v>0</v>
      </c>
      <c r="BS374" s="6">
        <v>0</v>
      </c>
      <c r="BT374" s="6">
        <v>2</v>
      </c>
      <c r="BU374" s="6">
        <v>0</v>
      </c>
      <c r="BV374" s="6">
        <v>0</v>
      </c>
      <c r="BW374" s="6">
        <v>0</v>
      </c>
      <c r="BX374" s="6">
        <v>1</v>
      </c>
      <c r="BY374" s="6">
        <v>3</v>
      </c>
      <c r="BZ374" s="6" t="s">
        <v>3170</v>
      </c>
      <c r="CD374" s="6">
        <v>372</v>
      </c>
      <c r="CE374" s="6" t="s">
        <v>3171</v>
      </c>
      <c r="CF374" s="6" t="s">
        <v>96</v>
      </c>
      <c r="CG374" s="6" t="s">
        <v>3172</v>
      </c>
      <c r="CH374" s="6" t="s">
        <v>3173</v>
      </c>
      <c r="CI374" s="6" t="s">
        <v>3174</v>
      </c>
      <c r="CJ374" s="6" t="s">
        <v>3175</v>
      </c>
      <c r="CM374" s="6">
        <v>-1</v>
      </c>
    </row>
    <row r="375" spans="1:92">
      <c r="A375" s="6" t="s">
        <v>3176</v>
      </c>
      <c r="B375" s="6" t="s">
        <v>3176</v>
      </c>
      <c r="C375" s="6" t="s">
        <v>2328</v>
      </c>
      <c r="D375" s="6" t="s">
        <v>2328</v>
      </c>
      <c r="E375" s="6" t="s">
        <v>2328</v>
      </c>
      <c r="F375" s="6" t="s">
        <v>3177</v>
      </c>
      <c r="G375" s="6">
        <v>2</v>
      </c>
      <c r="H375" s="6">
        <v>6</v>
      </c>
      <c r="I375" s="6">
        <v>6</v>
      </c>
      <c r="J375" s="6">
        <v>6</v>
      </c>
      <c r="K375" s="6">
        <v>5</v>
      </c>
      <c r="L375" s="6">
        <v>6</v>
      </c>
      <c r="M375" s="6">
        <v>4</v>
      </c>
      <c r="N375" s="6">
        <v>3</v>
      </c>
      <c r="O375" s="6">
        <v>2</v>
      </c>
      <c r="P375" s="6">
        <v>4</v>
      </c>
      <c r="Q375" s="6">
        <v>5</v>
      </c>
      <c r="R375" s="6">
        <v>6</v>
      </c>
      <c r="S375" s="6">
        <v>4</v>
      </c>
      <c r="T375" s="6">
        <v>3</v>
      </c>
      <c r="U375" s="6">
        <v>2</v>
      </c>
      <c r="V375" s="6">
        <v>4</v>
      </c>
      <c r="W375" s="6">
        <v>5</v>
      </c>
      <c r="X375" s="6">
        <v>6</v>
      </c>
      <c r="Y375" s="6">
        <v>4</v>
      </c>
      <c r="Z375" s="6">
        <v>3</v>
      </c>
      <c r="AA375" s="6">
        <v>2</v>
      </c>
      <c r="AB375" s="6">
        <v>4</v>
      </c>
      <c r="AC375" s="6">
        <v>18.100000000000001</v>
      </c>
      <c r="AD375" s="6">
        <v>18.100000000000001</v>
      </c>
      <c r="AE375" s="6">
        <v>18.100000000000001</v>
      </c>
      <c r="AF375" s="6">
        <v>46.274999999999999</v>
      </c>
      <c r="AG375" s="6">
        <v>404</v>
      </c>
      <c r="AH375" s="6" t="s">
        <v>3178</v>
      </c>
      <c r="AI375" s="6">
        <v>0</v>
      </c>
      <c r="AJ375" s="6">
        <v>60.893999999999998</v>
      </c>
      <c r="AK375" s="6">
        <v>15.6</v>
      </c>
      <c r="AL375" s="6">
        <v>18.100000000000001</v>
      </c>
      <c r="AM375" s="6">
        <v>13.6</v>
      </c>
      <c r="AN375" s="6">
        <v>10.9</v>
      </c>
      <c r="AO375" s="6">
        <v>5.2</v>
      </c>
      <c r="AP375" s="6">
        <v>13.6</v>
      </c>
      <c r="AQ375" s="6">
        <v>58926000</v>
      </c>
      <c r="AR375" s="6">
        <v>16251000</v>
      </c>
      <c r="AS375" s="6">
        <v>9476200</v>
      </c>
      <c r="AT375" s="6">
        <v>13123000</v>
      </c>
      <c r="AU375" s="6">
        <v>7521800</v>
      </c>
      <c r="AV375" s="6">
        <v>2461000</v>
      </c>
      <c r="AW375" s="6">
        <v>10094000</v>
      </c>
      <c r="AX375" s="6">
        <v>24</v>
      </c>
      <c r="AY375" s="6">
        <v>2455300</v>
      </c>
      <c r="AZ375" s="6">
        <v>677120</v>
      </c>
      <c r="BA375" s="6">
        <v>394840</v>
      </c>
      <c r="BB375" s="6">
        <v>546790</v>
      </c>
      <c r="BC375" s="6">
        <v>313410</v>
      </c>
      <c r="BD375" s="6">
        <v>102540</v>
      </c>
      <c r="BE375" s="6">
        <v>420570</v>
      </c>
      <c r="BF375" s="6">
        <v>47140000</v>
      </c>
      <c r="BG375" s="6">
        <v>13035000</v>
      </c>
      <c r="BH375" s="6">
        <v>8190600</v>
      </c>
      <c r="BI375" s="6">
        <v>12719000</v>
      </c>
      <c r="BJ375" s="6">
        <v>7521800</v>
      </c>
      <c r="BK375" s="6">
        <v>4488200</v>
      </c>
      <c r="BL375" s="6">
        <v>8433000</v>
      </c>
      <c r="BM375" s="6">
        <v>3357500</v>
      </c>
      <c r="BN375" s="6">
        <v>3250100</v>
      </c>
      <c r="BO375" s="6">
        <v>6094800</v>
      </c>
      <c r="BP375" s="6">
        <v>2158000</v>
      </c>
      <c r="BQ375" s="6">
        <v>1980300</v>
      </c>
      <c r="BR375" s="6">
        <v>2387700</v>
      </c>
      <c r="BS375" s="6">
        <v>8</v>
      </c>
      <c r="BT375" s="6">
        <v>9</v>
      </c>
      <c r="BU375" s="6">
        <v>10</v>
      </c>
      <c r="BV375" s="6">
        <v>3</v>
      </c>
      <c r="BW375" s="6">
        <v>1</v>
      </c>
      <c r="BX375" s="6">
        <v>6</v>
      </c>
      <c r="BY375" s="6">
        <v>37</v>
      </c>
      <c r="BZ375" s="6" t="s">
        <v>3179</v>
      </c>
      <c r="CD375" s="6">
        <v>373</v>
      </c>
      <c r="CE375" s="6" t="s">
        <v>3180</v>
      </c>
      <c r="CF375" s="6" t="s">
        <v>1120</v>
      </c>
      <c r="CG375" s="6" t="s">
        <v>3181</v>
      </c>
      <c r="CH375" s="6" t="s">
        <v>3182</v>
      </c>
      <c r="CI375" s="6" t="s">
        <v>3183</v>
      </c>
      <c r="CJ375" s="6" t="s">
        <v>3184</v>
      </c>
      <c r="CM375" s="6" t="s">
        <v>158</v>
      </c>
      <c r="CN375" s="6" t="s">
        <v>114</v>
      </c>
    </row>
    <row r="376" spans="1:92">
      <c r="A376" s="6" t="s">
        <v>3185</v>
      </c>
      <c r="B376" s="6" t="s">
        <v>3185</v>
      </c>
      <c r="C376" s="6">
        <v>3</v>
      </c>
      <c r="D376" s="6">
        <v>3</v>
      </c>
      <c r="E376" s="6">
        <v>3</v>
      </c>
      <c r="F376" s="6" t="s">
        <v>3186</v>
      </c>
      <c r="G376" s="6">
        <v>1</v>
      </c>
      <c r="H376" s="6">
        <v>3</v>
      </c>
      <c r="I376" s="6">
        <v>3</v>
      </c>
      <c r="J376" s="6">
        <v>3</v>
      </c>
      <c r="K376" s="6">
        <v>0</v>
      </c>
      <c r="L376" s="6">
        <v>0</v>
      </c>
      <c r="M376" s="6">
        <v>0</v>
      </c>
      <c r="N376" s="6">
        <v>1</v>
      </c>
      <c r="O376" s="6">
        <v>2</v>
      </c>
      <c r="P376" s="6">
        <v>1</v>
      </c>
      <c r="Q376" s="6">
        <v>0</v>
      </c>
      <c r="R376" s="6">
        <v>0</v>
      </c>
      <c r="S376" s="6">
        <v>0</v>
      </c>
      <c r="T376" s="6">
        <v>1</v>
      </c>
      <c r="U376" s="6">
        <v>2</v>
      </c>
      <c r="V376" s="6">
        <v>1</v>
      </c>
      <c r="W376" s="6">
        <v>0</v>
      </c>
      <c r="X376" s="6">
        <v>0</v>
      </c>
      <c r="Y376" s="6">
        <v>0</v>
      </c>
      <c r="Z376" s="6">
        <v>1</v>
      </c>
      <c r="AA376" s="6">
        <v>2</v>
      </c>
      <c r="AB376" s="6">
        <v>1</v>
      </c>
      <c r="AC376" s="6">
        <v>12.6</v>
      </c>
      <c r="AD376" s="6">
        <v>12.6</v>
      </c>
      <c r="AE376" s="6">
        <v>12.6</v>
      </c>
      <c r="AF376" s="6">
        <v>34.518999999999998</v>
      </c>
      <c r="AG376" s="6">
        <v>302</v>
      </c>
      <c r="AH376" s="6">
        <v>302</v>
      </c>
      <c r="AI376" s="6">
        <v>0</v>
      </c>
      <c r="AJ376" s="6">
        <v>22.045000000000002</v>
      </c>
      <c r="AK376" s="6">
        <v>0</v>
      </c>
      <c r="AL376" s="6">
        <v>0</v>
      </c>
      <c r="AM376" s="6">
        <v>0</v>
      </c>
      <c r="AN376" s="6">
        <v>3</v>
      </c>
      <c r="AO376" s="6">
        <v>9.6</v>
      </c>
      <c r="AP376" s="6">
        <v>3.6</v>
      </c>
      <c r="AQ376" s="6">
        <v>3440400</v>
      </c>
      <c r="AR376" s="6">
        <v>0</v>
      </c>
      <c r="AS376" s="6">
        <v>0</v>
      </c>
      <c r="AT376" s="6">
        <v>0</v>
      </c>
      <c r="AU376" s="6">
        <v>0</v>
      </c>
      <c r="AV376" s="6">
        <v>3440400</v>
      </c>
      <c r="AW376" s="6">
        <v>0</v>
      </c>
      <c r="AX376" s="6">
        <v>14</v>
      </c>
      <c r="AY376" s="6">
        <v>203880</v>
      </c>
      <c r="AZ376" s="6">
        <v>0</v>
      </c>
      <c r="BA376" s="6">
        <v>0</v>
      </c>
      <c r="BB376" s="6">
        <v>0</v>
      </c>
      <c r="BC376" s="6">
        <v>0</v>
      </c>
      <c r="BD376" s="6">
        <v>203880</v>
      </c>
      <c r="BE376" s="6">
        <v>0</v>
      </c>
      <c r="BF376" s="6">
        <v>3440400</v>
      </c>
      <c r="BG376" s="6">
        <v>0</v>
      </c>
      <c r="BH376" s="6">
        <v>0</v>
      </c>
      <c r="BI376" s="6">
        <v>0</v>
      </c>
      <c r="BJ376" s="6">
        <v>0</v>
      </c>
      <c r="BK376" s="6">
        <v>3440400</v>
      </c>
      <c r="BL376" s="6">
        <v>0</v>
      </c>
      <c r="BM376" s="6">
        <v>0</v>
      </c>
      <c r="BN376" s="6">
        <v>0</v>
      </c>
      <c r="BO376" s="6">
        <v>0</v>
      </c>
      <c r="BP376" s="6">
        <v>0</v>
      </c>
      <c r="BQ376" s="6">
        <v>0</v>
      </c>
      <c r="BR376" s="6">
        <v>0</v>
      </c>
      <c r="BS376" s="6">
        <v>0</v>
      </c>
      <c r="BT376" s="6">
        <v>0</v>
      </c>
      <c r="BU376" s="6">
        <v>0</v>
      </c>
      <c r="BV376" s="6">
        <v>1</v>
      </c>
      <c r="BW376" s="6">
        <v>3</v>
      </c>
      <c r="BX376" s="6">
        <v>1</v>
      </c>
      <c r="BY376" s="6">
        <v>5</v>
      </c>
      <c r="BZ376" s="6" t="s">
        <v>3187</v>
      </c>
      <c r="CD376" s="6">
        <v>374</v>
      </c>
      <c r="CE376" s="6" t="s">
        <v>3188</v>
      </c>
      <c r="CF376" s="6" t="s">
        <v>138</v>
      </c>
      <c r="CG376" s="6" t="s">
        <v>3189</v>
      </c>
      <c r="CH376" s="6" t="s">
        <v>3190</v>
      </c>
      <c r="CI376" s="6" t="s">
        <v>3191</v>
      </c>
      <c r="CJ376" s="6" t="s">
        <v>3192</v>
      </c>
      <c r="CM376" s="6">
        <v>-1</v>
      </c>
    </row>
    <row r="377" spans="1:92">
      <c r="A377" s="6" t="s">
        <v>3193</v>
      </c>
      <c r="B377" s="6" t="s">
        <v>3193</v>
      </c>
      <c r="C377" s="6">
        <v>2</v>
      </c>
      <c r="D377" s="6">
        <v>2</v>
      </c>
      <c r="E377" s="6">
        <v>2</v>
      </c>
      <c r="F377" s="6" t="s">
        <v>3194</v>
      </c>
      <c r="G377" s="6">
        <v>1</v>
      </c>
      <c r="H377" s="6">
        <v>2</v>
      </c>
      <c r="I377" s="6">
        <v>2</v>
      </c>
      <c r="J377" s="6">
        <v>2</v>
      </c>
      <c r="K377" s="6">
        <v>0</v>
      </c>
      <c r="L377" s="6">
        <v>0</v>
      </c>
      <c r="M377" s="6">
        <v>0</v>
      </c>
      <c r="N377" s="6">
        <v>1</v>
      </c>
      <c r="O377" s="6">
        <v>2</v>
      </c>
      <c r="P377" s="6">
        <v>0</v>
      </c>
      <c r="Q377" s="6">
        <v>0</v>
      </c>
      <c r="R377" s="6">
        <v>0</v>
      </c>
      <c r="S377" s="6">
        <v>0</v>
      </c>
      <c r="T377" s="6">
        <v>1</v>
      </c>
      <c r="U377" s="6">
        <v>2</v>
      </c>
      <c r="V377" s="6">
        <v>0</v>
      </c>
      <c r="W377" s="6">
        <v>0</v>
      </c>
      <c r="X377" s="6">
        <v>0</v>
      </c>
      <c r="Y377" s="6">
        <v>0</v>
      </c>
      <c r="Z377" s="6">
        <v>1</v>
      </c>
      <c r="AA377" s="6">
        <v>2</v>
      </c>
      <c r="AB377" s="6">
        <v>0</v>
      </c>
      <c r="AC377" s="6">
        <v>3</v>
      </c>
      <c r="AD377" s="6">
        <v>3</v>
      </c>
      <c r="AE377" s="6">
        <v>3</v>
      </c>
      <c r="AF377" s="6">
        <v>105.45</v>
      </c>
      <c r="AG377" s="6">
        <v>949</v>
      </c>
      <c r="AH377" s="6">
        <v>949</v>
      </c>
      <c r="AI377" s="6">
        <v>0</v>
      </c>
      <c r="AJ377" s="6">
        <v>11.789</v>
      </c>
      <c r="AK377" s="6">
        <v>0</v>
      </c>
      <c r="AL377" s="6">
        <v>0</v>
      </c>
      <c r="AM377" s="6">
        <v>0</v>
      </c>
      <c r="AN377" s="6">
        <v>1.6</v>
      </c>
      <c r="AO377" s="6">
        <v>3</v>
      </c>
      <c r="AP377" s="6">
        <v>0</v>
      </c>
      <c r="AQ377" s="6">
        <v>2113600</v>
      </c>
      <c r="AR377" s="6">
        <v>0</v>
      </c>
      <c r="AS377" s="6">
        <v>0</v>
      </c>
      <c r="AT377" s="6">
        <v>0</v>
      </c>
      <c r="AU377" s="6">
        <v>519460</v>
      </c>
      <c r="AV377" s="6">
        <v>1594200</v>
      </c>
      <c r="AW377" s="6">
        <v>0</v>
      </c>
      <c r="AX377" s="6">
        <v>55</v>
      </c>
      <c r="AY377" s="6">
        <v>38429</v>
      </c>
      <c r="AZ377" s="6">
        <v>0</v>
      </c>
      <c r="BA377" s="6">
        <v>0</v>
      </c>
      <c r="BB377" s="6">
        <v>0</v>
      </c>
      <c r="BC377" s="6">
        <v>9444.7000000000007</v>
      </c>
      <c r="BD377" s="6">
        <v>28985</v>
      </c>
      <c r="BE377" s="6">
        <v>0</v>
      </c>
      <c r="BF377" s="6">
        <v>2113600</v>
      </c>
      <c r="BG377" s="6">
        <v>0</v>
      </c>
      <c r="BH377" s="6">
        <v>0</v>
      </c>
      <c r="BI377" s="6">
        <v>0</v>
      </c>
      <c r="BJ377" s="6">
        <v>681170</v>
      </c>
      <c r="BK377" s="6">
        <v>1594200</v>
      </c>
      <c r="BL377" s="6">
        <v>0</v>
      </c>
      <c r="BM377" s="6">
        <v>0</v>
      </c>
      <c r="BN377" s="6">
        <v>0</v>
      </c>
      <c r="BO377" s="6">
        <v>0</v>
      </c>
      <c r="BP377" s="6">
        <v>0</v>
      </c>
      <c r="BQ377" s="6">
        <v>0</v>
      </c>
      <c r="BR377" s="6">
        <v>0</v>
      </c>
      <c r="BS377" s="6">
        <v>0</v>
      </c>
      <c r="BT377" s="6">
        <v>0</v>
      </c>
      <c r="BU377" s="6">
        <v>0</v>
      </c>
      <c r="BV377" s="6">
        <v>1</v>
      </c>
      <c r="BW377" s="6">
        <v>4</v>
      </c>
      <c r="BX377" s="6">
        <v>0</v>
      </c>
      <c r="BY377" s="6">
        <v>5</v>
      </c>
      <c r="BZ377" s="6" t="s">
        <v>3195</v>
      </c>
      <c r="CD377" s="6">
        <v>375</v>
      </c>
      <c r="CE377" s="6" t="s">
        <v>3196</v>
      </c>
      <c r="CF377" s="6" t="s">
        <v>96</v>
      </c>
      <c r="CG377" s="6" t="s">
        <v>3197</v>
      </c>
      <c r="CH377" s="6" t="s">
        <v>3198</v>
      </c>
      <c r="CI377" s="6" t="s">
        <v>3199</v>
      </c>
      <c r="CJ377" s="6" t="s">
        <v>3200</v>
      </c>
      <c r="CM377" s="6">
        <v>-1</v>
      </c>
    </row>
    <row r="378" spans="1:92">
      <c r="A378" s="6" t="s">
        <v>3201</v>
      </c>
      <c r="B378" s="6" t="s">
        <v>3201</v>
      </c>
      <c r="C378" s="6">
        <v>7</v>
      </c>
      <c r="D378" s="6">
        <v>7</v>
      </c>
      <c r="E378" s="6">
        <v>7</v>
      </c>
      <c r="F378" s="6" t="s">
        <v>3202</v>
      </c>
      <c r="G378" s="6">
        <v>1</v>
      </c>
      <c r="H378" s="6">
        <v>7</v>
      </c>
      <c r="I378" s="6">
        <v>7</v>
      </c>
      <c r="J378" s="6">
        <v>7</v>
      </c>
      <c r="K378" s="6">
        <v>0</v>
      </c>
      <c r="L378" s="6">
        <v>0</v>
      </c>
      <c r="M378" s="6">
        <v>0</v>
      </c>
      <c r="N378" s="6">
        <v>0</v>
      </c>
      <c r="O378" s="6">
        <v>3</v>
      </c>
      <c r="P378" s="6">
        <v>7</v>
      </c>
      <c r="Q378" s="6">
        <v>0</v>
      </c>
      <c r="R378" s="6">
        <v>0</v>
      </c>
      <c r="S378" s="6">
        <v>0</v>
      </c>
      <c r="T378" s="6">
        <v>0</v>
      </c>
      <c r="U378" s="6">
        <v>3</v>
      </c>
      <c r="V378" s="6">
        <v>7</v>
      </c>
      <c r="W378" s="6">
        <v>0</v>
      </c>
      <c r="X378" s="6">
        <v>0</v>
      </c>
      <c r="Y378" s="6">
        <v>0</v>
      </c>
      <c r="Z378" s="6">
        <v>0</v>
      </c>
      <c r="AA378" s="6">
        <v>3</v>
      </c>
      <c r="AB378" s="6">
        <v>7</v>
      </c>
      <c r="AC378" s="6">
        <v>15.8</v>
      </c>
      <c r="AD378" s="6">
        <v>15.8</v>
      </c>
      <c r="AE378" s="6">
        <v>15.8</v>
      </c>
      <c r="AF378" s="6">
        <v>62.838000000000001</v>
      </c>
      <c r="AG378" s="6">
        <v>556</v>
      </c>
      <c r="AH378" s="6">
        <v>556</v>
      </c>
      <c r="AI378" s="6">
        <v>0</v>
      </c>
      <c r="AJ378" s="6">
        <v>44.587000000000003</v>
      </c>
      <c r="AK378" s="6">
        <v>0</v>
      </c>
      <c r="AL378" s="6">
        <v>0</v>
      </c>
      <c r="AM378" s="6">
        <v>0</v>
      </c>
      <c r="AN378" s="6">
        <v>0</v>
      </c>
      <c r="AO378" s="6">
        <v>5.4</v>
      </c>
      <c r="AP378" s="6">
        <v>15.8</v>
      </c>
      <c r="AQ378" s="6">
        <v>18800000</v>
      </c>
      <c r="AR378" s="6">
        <v>0</v>
      </c>
      <c r="AS378" s="6">
        <v>0</v>
      </c>
      <c r="AT378" s="6">
        <v>0</v>
      </c>
      <c r="AU378" s="6">
        <v>0</v>
      </c>
      <c r="AV378" s="6">
        <v>2159700</v>
      </c>
      <c r="AW378" s="6">
        <v>16641000</v>
      </c>
      <c r="AX378" s="6">
        <v>30</v>
      </c>
      <c r="AY378" s="6">
        <v>626680</v>
      </c>
      <c r="AZ378" s="6">
        <v>0</v>
      </c>
      <c r="BA378" s="6">
        <v>0</v>
      </c>
      <c r="BB378" s="6">
        <v>0</v>
      </c>
      <c r="BC378" s="6">
        <v>0</v>
      </c>
      <c r="BD378" s="6">
        <v>71989</v>
      </c>
      <c r="BE378" s="6">
        <v>554690</v>
      </c>
      <c r="BF378" s="6">
        <v>16522000</v>
      </c>
      <c r="BG378" s="6">
        <v>0</v>
      </c>
      <c r="BH378" s="6">
        <v>0</v>
      </c>
      <c r="BI378" s="6">
        <v>0</v>
      </c>
      <c r="BJ378" s="6">
        <v>0</v>
      </c>
      <c r="BK378" s="6">
        <v>2795700</v>
      </c>
      <c r="BL378" s="6">
        <v>14363000</v>
      </c>
      <c r="BM378" s="6">
        <v>0</v>
      </c>
      <c r="BN378" s="6">
        <v>0</v>
      </c>
      <c r="BO378" s="6">
        <v>0</v>
      </c>
      <c r="BP378" s="6">
        <v>0</v>
      </c>
      <c r="BQ378" s="6">
        <v>1008100</v>
      </c>
      <c r="BR378" s="6">
        <v>2293900</v>
      </c>
      <c r="BS378" s="6">
        <v>0</v>
      </c>
      <c r="BT378" s="6">
        <v>0</v>
      </c>
      <c r="BU378" s="6">
        <v>0</v>
      </c>
      <c r="BV378" s="6">
        <v>0</v>
      </c>
      <c r="BW378" s="6">
        <v>5</v>
      </c>
      <c r="BX378" s="6">
        <v>9</v>
      </c>
      <c r="BY378" s="6">
        <v>14</v>
      </c>
      <c r="BZ378" s="6" t="s">
        <v>3203</v>
      </c>
      <c r="CD378" s="6">
        <v>376</v>
      </c>
      <c r="CE378" s="6" t="s">
        <v>3204</v>
      </c>
      <c r="CF378" s="6" t="s">
        <v>986</v>
      </c>
      <c r="CG378" s="6" t="s">
        <v>3205</v>
      </c>
      <c r="CH378" s="6" t="s">
        <v>3206</v>
      </c>
      <c r="CI378" s="6" t="s">
        <v>3207</v>
      </c>
      <c r="CJ378" s="6" t="s">
        <v>3208</v>
      </c>
      <c r="CM378" s="6">
        <v>-1</v>
      </c>
    </row>
    <row r="379" spans="1:92">
      <c r="A379" s="6" t="s">
        <v>3209</v>
      </c>
      <c r="B379" s="6" t="s">
        <v>3209</v>
      </c>
      <c r="C379" s="6">
        <v>2</v>
      </c>
      <c r="D379" s="6">
        <v>2</v>
      </c>
      <c r="E379" s="6">
        <v>2</v>
      </c>
      <c r="F379" s="6" t="s">
        <v>3210</v>
      </c>
      <c r="G379" s="6">
        <v>1</v>
      </c>
      <c r="H379" s="6">
        <v>2</v>
      </c>
      <c r="I379" s="6">
        <v>2</v>
      </c>
      <c r="J379" s="6">
        <v>2</v>
      </c>
      <c r="K379" s="6">
        <v>2</v>
      </c>
      <c r="L379" s="6">
        <v>1</v>
      </c>
      <c r="M379" s="6">
        <v>1</v>
      </c>
      <c r="N379" s="6">
        <v>1</v>
      </c>
      <c r="O379" s="6">
        <v>1</v>
      </c>
      <c r="P379" s="6">
        <v>1</v>
      </c>
      <c r="Q379" s="6">
        <v>2</v>
      </c>
      <c r="R379" s="6">
        <v>1</v>
      </c>
      <c r="S379" s="6">
        <v>1</v>
      </c>
      <c r="T379" s="6">
        <v>1</v>
      </c>
      <c r="U379" s="6">
        <v>1</v>
      </c>
      <c r="V379" s="6">
        <v>1</v>
      </c>
      <c r="W379" s="6">
        <v>2</v>
      </c>
      <c r="X379" s="6">
        <v>1</v>
      </c>
      <c r="Y379" s="6">
        <v>1</v>
      </c>
      <c r="Z379" s="6">
        <v>1</v>
      </c>
      <c r="AA379" s="6">
        <v>1</v>
      </c>
      <c r="AB379" s="6">
        <v>1</v>
      </c>
      <c r="AC379" s="6">
        <v>9</v>
      </c>
      <c r="AD379" s="6">
        <v>9</v>
      </c>
      <c r="AE379" s="6">
        <v>9</v>
      </c>
      <c r="AF379" s="6">
        <v>30.274000000000001</v>
      </c>
      <c r="AG379" s="6">
        <v>279</v>
      </c>
      <c r="AH379" s="6">
        <v>279</v>
      </c>
      <c r="AI379" s="6">
        <v>0</v>
      </c>
      <c r="AJ379" s="6">
        <v>16.600000000000001</v>
      </c>
      <c r="AK379" s="6">
        <v>9</v>
      </c>
      <c r="AL379" s="6">
        <v>4.3</v>
      </c>
      <c r="AM379" s="6">
        <v>4.3</v>
      </c>
      <c r="AN379" s="6">
        <v>4.3</v>
      </c>
      <c r="AO379" s="6">
        <v>4.3</v>
      </c>
      <c r="AP379" s="6">
        <v>4.3</v>
      </c>
      <c r="AQ379" s="6">
        <v>32115000</v>
      </c>
      <c r="AR379" s="6">
        <v>14888000</v>
      </c>
      <c r="AS379" s="6">
        <v>4699100</v>
      </c>
      <c r="AT379" s="6">
        <v>1874300</v>
      </c>
      <c r="AU379" s="6">
        <v>3973900</v>
      </c>
      <c r="AV379" s="6">
        <v>3594700</v>
      </c>
      <c r="AW379" s="6">
        <v>3085500</v>
      </c>
      <c r="AX379" s="6">
        <v>14</v>
      </c>
      <c r="AY379" s="6">
        <v>2293900</v>
      </c>
      <c r="AZ379" s="6">
        <v>1063400</v>
      </c>
      <c r="BA379" s="6">
        <v>335650</v>
      </c>
      <c r="BB379" s="6">
        <v>133880</v>
      </c>
      <c r="BC379" s="6">
        <v>283850</v>
      </c>
      <c r="BD379" s="6">
        <v>256770</v>
      </c>
      <c r="BE379" s="6">
        <v>220400</v>
      </c>
      <c r="BF379" s="6">
        <v>32115000</v>
      </c>
      <c r="BG379" s="6">
        <v>14888000</v>
      </c>
      <c r="BH379" s="6">
        <v>5063400</v>
      </c>
      <c r="BI379" s="6">
        <v>2019600</v>
      </c>
      <c r="BJ379" s="6">
        <v>4281900</v>
      </c>
      <c r="BK379" s="6">
        <v>3873400</v>
      </c>
      <c r="BL379" s="6">
        <v>3324700</v>
      </c>
      <c r="BM379" s="6">
        <v>0</v>
      </c>
      <c r="BN379" s="6">
        <v>0</v>
      </c>
      <c r="BO379" s="6">
        <v>0</v>
      </c>
      <c r="BP379" s="6">
        <v>0</v>
      </c>
      <c r="BQ379" s="6">
        <v>0</v>
      </c>
      <c r="BR379" s="6">
        <v>0</v>
      </c>
      <c r="BS379" s="6">
        <v>3</v>
      </c>
      <c r="BT379" s="6">
        <v>2</v>
      </c>
      <c r="BU379" s="6">
        <v>2</v>
      </c>
      <c r="BV379" s="6">
        <v>2</v>
      </c>
      <c r="BW379" s="6">
        <v>3</v>
      </c>
      <c r="BX379" s="6">
        <v>3</v>
      </c>
      <c r="BY379" s="6">
        <v>15</v>
      </c>
      <c r="BZ379" s="6" t="s">
        <v>3211</v>
      </c>
      <c r="CD379" s="6">
        <v>377</v>
      </c>
      <c r="CE379" s="6" t="s">
        <v>3212</v>
      </c>
      <c r="CF379" s="6" t="s">
        <v>96</v>
      </c>
      <c r="CG379" s="6" t="s">
        <v>3213</v>
      </c>
      <c r="CH379" s="6" t="s">
        <v>3214</v>
      </c>
      <c r="CI379" s="6" t="s">
        <v>3215</v>
      </c>
      <c r="CJ379" s="6" t="s">
        <v>3216</v>
      </c>
      <c r="CM379" s="6">
        <v>-1</v>
      </c>
    </row>
    <row r="380" spans="1:92">
      <c r="A380" s="6" t="s">
        <v>3217</v>
      </c>
      <c r="B380" s="6" t="s">
        <v>3217</v>
      </c>
      <c r="C380" s="6">
        <v>1</v>
      </c>
      <c r="D380" s="6">
        <v>1</v>
      </c>
      <c r="E380" s="6">
        <v>1</v>
      </c>
      <c r="F380" s="6" t="s">
        <v>3218</v>
      </c>
      <c r="G380" s="6">
        <v>1</v>
      </c>
      <c r="H380" s="6">
        <v>1</v>
      </c>
      <c r="I380" s="6">
        <v>1</v>
      </c>
      <c r="J380" s="6">
        <v>1</v>
      </c>
      <c r="K380" s="6">
        <v>0</v>
      </c>
      <c r="L380" s="6">
        <v>1</v>
      </c>
      <c r="M380" s="6">
        <v>1</v>
      </c>
      <c r="N380" s="6">
        <v>1</v>
      </c>
      <c r="O380" s="6">
        <v>1</v>
      </c>
      <c r="P380" s="6">
        <v>0</v>
      </c>
      <c r="Q380" s="6">
        <v>0</v>
      </c>
      <c r="R380" s="6">
        <v>1</v>
      </c>
      <c r="S380" s="6">
        <v>1</v>
      </c>
      <c r="T380" s="6">
        <v>1</v>
      </c>
      <c r="U380" s="6">
        <v>1</v>
      </c>
      <c r="V380" s="6">
        <v>0</v>
      </c>
      <c r="W380" s="6">
        <v>0</v>
      </c>
      <c r="X380" s="6">
        <v>1</v>
      </c>
      <c r="Y380" s="6">
        <v>1</v>
      </c>
      <c r="Z380" s="6">
        <v>1</v>
      </c>
      <c r="AA380" s="6">
        <v>1</v>
      </c>
      <c r="AB380" s="6">
        <v>0</v>
      </c>
      <c r="AC380" s="6">
        <v>1.3</v>
      </c>
      <c r="AD380" s="6">
        <v>1.3</v>
      </c>
      <c r="AE380" s="6">
        <v>1.3</v>
      </c>
      <c r="AF380" s="6">
        <v>100.59</v>
      </c>
      <c r="AG380" s="6">
        <v>924</v>
      </c>
      <c r="AH380" s="6">
        <v>924</v>
      </c>
      <c r="AI380" s="6">
        <v>0</v>
      </c>
      <c r="AJ380" s="6">
        <v>8.5441000000000003</v>
      </c>
      <c r="AK380" s="6">
        <v>0</v>
      </c>
      <c r="AL380" s="6">
        <v>1.3</v>
      </c>
      <c r="AM380" s="6">
        <v>1.3</v>
      </c>
      <c r="AN380" s="6">
        <v>1.3</v>
      </c>
      <c r="AO380" s="6">
        <v>1.3</v>
      </c>
      <c r="AP380" s="6">
        <v>0</v>
      </c>
      <c r="AQ380" s="6">
        <v>3339400</v>
      </c>
      <c r="AR380" s="6">
        <v>0</v>
      </c>
      <c r="AS380" s="6">
        <v>769720</v>
      </c>
      <c r="AT380" s="6">
        <v>722530</v>
      </c>
      <c r="AU380" s="6">
        <v>753230</v>
      </c>
      <c r="AV380" s="6">
        <v>1093900</v>
      </c>
      <c r="AW380" s="6">
        <v>0</v>
      </c>
      <c r="AX380" s="6">
        <v>44</v>
      </c>
      <c r="AY380" s="6">
        <v>75896</v>
      </c>
      <c r="AZ380" s="6">
        <v>0</v>
      </c>
      <c r="BA380" s="6">
        <v>17494</v>
      </c>
      <c r="BB380" s="6">
        <v>16421</v>
      </c>
      <c r="BC380" s="6">
        <v>17119</v>
      </c>
      <c r="BD380" s="6">
        <v>24862</v>
      </c>
      <c r="BE380" s="6">
        <v>0</v>
      </c>
      <c r="BF380" s="6">
        <v>3339400</v>
      </c>
      <c r="BG380" s="6">
        <v>0</v>
      </c>
      <c r="BH380" s="6">
        <v>769720</v>
      </c>
      <c r="BI380" s="6">
        <v>722530</v>
      </c>
      <c r="BJ380" s="6">
        <v>753230</v>
      </c>
      <c r="BK380" s="6">
        <v>1093900</v>
      </c>
      <c r="BL380" s="6">
        <v>0</v>
      </c>
      <c r="BM380" s="6">
        <v>0</v>
      </c>
      <c r="BN380" s="6">
        <v>0</v>
      </c>
      <c r="BO380" s="6">
        <v>0</v>
      </c>
      <c r="BP380" s="6">
        <v>0</v>
      </c>
      <c r="BQ380" s="6">
        <v>0</v>
      </c>
      <c r="BR380" s="6">
        <v>0</v>
      </c>
      <c r="BS380" s="6">
        <v>0</v>
      </c>
      <c r="BT380" s="6">
        <v>1</v>
      </c>
      <c r="BU380" s="6">
        <v>1</v>
      </c>
      <c r="BV380" s="6">
        <v>1</v>
      </c>
      <c r="BW380" s="6">
        <v>1</v>
      </c>
      <c r="BX380" s="6">
        <v>0</v>
      </c>
      <c r="BY380" s="6">
        <v>4</v>
      </c>
      <c r="BZ380" s="6" t="s">
        <v>3219</v>
      </c>
      <c r="CD380" s="6">
        <v>378</v>
      </c>
      <c r="CE380" s="6">
        <v>1941</v>
      </c>
      <c r="CF380" s="6" t="b">
        <v>1</v>
      </c>
      <c r="CG380" s="6">
        <v>2018</v>
      </c>
      <c r="CH380" s="6" t="s">
        <v>3220</v>
      </c>
      <c r="CI380" s="6" t="s">
        <v>3221</v>
      </c>
      <c r="CJ380" s="6">
        <v>13173</v>
      </c>
      <c r="CM380" s="6">
        <v>-1</v>
      </c>
    </row>
    <row r="381" spans="1:92">
      <c r="A381" s="6" t="s">
        <v>3222</v>
      </c>
      <c r="B381" s="6" t="s">
        <v>3222</v>
      </c>
      <c r="C381" s="6">
        <v>8</v>
      </c>
      <c r="D381" s="6">
        <v>8</v>
      </c>
      <c r="E381" s="6">
        <v>8</v>
      </c>
      <c r="F381" s="6" t="s">
        <v>3223</v>
      </c>
      <c r="G381" s="6">
        <v>1</v>
      </c>
      <c r="H381" s="6">
        <v>8</v>
      </c>
      <c r="I381" s="6">
        <v>8</v>
      </c>
      <c r="J381" s="6">
        <v>8</v>
      </c>
      <c r="K381" s="6">
        <v>4</v>
      </c>
      <c r="L381" s="6">
        <v>2</v>
      </c>
      <c r="M381" s="6">
        <v>4</v>
      </c>
      <c r="N381" s="6">
        <v>3</v>
      </c>
      <c r="O381" s="6">
        <v>3</v>
      </c>
      <c r="P381" s="6">
        <v>4</v>
      </c>
      <c r="Q381" s="6">
        <v>4</v>
      </c>
      <c r="R381" s="6">
        <v>2</v>
      </c>
      <c r="S381" s="6">
        <v>4</v>
      </c>
      <c r="T381" s="6">
        <v>3</v>
      </c>
      <c r="U381" s="6">
        <v>3</v>
      </c>
      <c r="V381" s="6">
        <v>4</v>
      </c>
      <c r="W381" s="6">
        <v>4</v>
      </c>
      <c r="X381" s="6">
        <v>2</v>
      </c>
      <c r="Y381" s="6">
        <v>4</v>
      </c>
      <c r="Z381" s="6">
        <v>3</v>
      </c>
      <c r="AA381" s="6">
        <v>3</v>
      </c>
      <c r="AB381" s="6">
        <v>4</v>
      </c>
      <c r="AC381" s="6">
        <v>19</v>
      </c>
      <c r="AD381" s="6">
        <v>19</v>
      </c>
      <c r="AE381" s="6">
        <v>19</v>
      </c>
      <c r="AF381" s="6">
        <v>59.381</v>
      </c>
      <c r="AG381" s="6">
        <v>538</v>
      </c>
      <c r="AH381" s="6">
        <v>538</v>
      </c>
      <c r="AI381" s="6">
        <v>0</v>
      </c>
      <c r="AJ381" s="6">
        <v>58.118000000000002</v>
      </c>
      <c r="AK381" s="6">
        <v>11</v>
      </c>
      <c r="AL381" s="6">
        <v>4.8</v>
      </c>
      <c r="AM381" s="6">
        <v>9.3000000000000007</v>
      </c>
      <c r="AN381" s="6">
        <v>6.7</v>
      </c>
      <c r="AO381" s="6">
        <v>6.7</v>
      </c>
      <c r="AP381" s="6">
        <v>8.1999999999999993</v>
      </c>
      <c r="AQ381" s="6">
        <v>15045000</v>
      </c>
      <c r="AR381" s="6">
        <v>6007400</v>
      </c>
      <c r="AS381" s="6">
        <v>1017200</v>
      </c>
      <c r="AT381" s="6">
        <v>1190100</v>
      </c>
      <c r="AU381" s="6">
        <v>1836600</v>
      </c>
      <c r="AV381" s="6">
        <v>1632500</v>
      </c>
      <c r="AW381" s="6">
        <v>3361200</v>
      </c>
      <c r="AX381" s="6">
        <v>31</v>
      </c>
      <c r="AY381" s="6">
        <v>485320</v>
      </c>
      <c r="AZ381" s="6">
        <v>193790</v>
      </c>
      <c r="BA381" s="6">
        <v>32811</v>
      </c>
      <c r="BB381" s="6">
        <v>38390</v>
      </c>
      <c r="BC381" s="6">
        <v>59246</v>
      </c>
      <c r="BD381" s="6">
        <v>52662</v>
      </c>
      <c r="BE381" s="6">
        <v>108430</v>
      </c>
      <c r="BF381" s="6">
        <v>11343000</v>
      </c>
      <c r="BG381" s="6">
        <v>5458800</v>
      </c>
      <c r="BH381" s="6">
        <v>1737100</v>
      </c>
      <c r="BI381" s="6">
        <v>1190100</v>
      </c>
      <c r="BJ381" s="6">
        <v>4431300</v>
      </c>
      <c r="BK381" s="6">
        <v>3938900</v>
      </c>
      <c r="BL381" s="6">
        <v>3206400</v>
      </c>
      <c r="BM381" s="6">
        <v>0</v>
      </c>
      <c r="BN381" s="6">
        <v>0</v>
      </c>
      <c r="BO381" s="6">
        <v>696640</v>
      </c>
      <c r="BP381" s="6">
        <v>807730</v>
      </c>
      <c r="BQ381" s="6">
        <v>1015700</v>
      </c>
      <c r="BR381" s="6">
        <v>794100</v>
      </c>
      <c r="BS381" s="6">
        <v>5</v>
      </c>
      <c r="BT381" s="6">
        <v>3</v>
      </c>
      <c r="BU381" s="6">
        <v>4</v>
      </c>
      <c r="BV381" s="6">
        <v>4</v>
      </c>
      <c r="BW381" s="6">
        <v>3</v>
      </c>
      <c r="BX381" s="6">
        <v>4</v>
      </c>
      <c r="BY381" s="6">
        <v>23</v>
      </c>
      <c r="BZ381" s="6" t="s">
        <v>3224</v>
      </c>
      <c r="CD381" s="6">
        <v>379</v>
      </c>
      <c r="CE381" s="6" t="s">
        <v>3225</v>
      </c>
      <c r="CF381" s="6" t="s">
        <v>487</v>
      </c>
      <c r="CG381" s="6" t="s">
        <v>3226</v>
      </c>
      <c r="CH381" s="6" t="s">
        <v>3227</v>
      </c>
      <c r="CI381" s="6" t="s">
        <v>3228</v>
      </c>
      <c r="CJ381" s="6" t="s">
        <v>3229</v>
      </c>
      <c r="CM381" s="6">
        <v>-1</v>
      </c>
    </row>
    <row r="382" spans="1:92">
      <c r="A382" s="6" t="s">
        <v>3230</v>
      </c>
      <c r="B382" s="6" t="s">
        <v>3230</v>
      </c>
      <c r="C382" s="6">
        <v>1</v>
      </c>
      <c r="D382" s="6">
        <v>1</v>
      </c>
      <c r="E382" s="6">
        <v>1</v>
      </c>
      <c r="F382" s="6" t="s">
        <v>3231</v>
      </c>
      <c r="G382" s="6">
        <v>1</v>
      </c>
      <c r="H382" s="6">
        <v>1</v>
      </c>
      <c r="I382" s="6">
        <v>1</v>
      </c>
      <c r="J382" s="6">
        <v>1</v>
      </c>
      <c r="K382" s="6">
        <v>0</v>
      </c>
      <c r="L382" s="6">
        <v>0</v>
      </c>
      <c r="M382" s="6">
        <v>0</v>
      </c>
      <c r="N382" s="6">
        <v>1</v>
      </c>
      <c r="O382" s="6">
        <v>1</v>
      </c>
      <c r="P382" s="6">
        <v>0</v>
      </c>
      <c r="Q382" s="6">
        <v>0</v>
      </c>
      <c r="R382" s="6">
        <v>0</v>
      </c>
      <c r="S382" s="6">
        <v>0</v>
      </c>
      <c r="T382" s="6">
        <v>1</v>
      </c>
      <c r="U382" s="6">
        <v>1</v>
      </c>
      <c r="V382" s="6">
        <v>0</v>
      </c>
      <c r="W382" s="6">
        <v>0</v>
      </c>
      <c r="X382" s="6">
        <v>0</v>
      </c>
      <c r="Y382" s="6">
        <v>0</v>
      </c>
      <c r="Z382" s="6">
        <v>1</v>
      </c>
      <c r="AA382" s="6">
        <v>1</v>
      </c>
      <c r="AB382" s="6">
        <v>0</v>
      </c>
      <c r="AC382" s="6">
        <v>0.7</v>
      </c>
      <c r="AD382" s="6">
        <v>0.7</v>
      </c>
      <c r="AE382" s="6">
        <v>0.7</v>
      </c>
      <c r="AF382" s="6">
        <v>177.03</v>
      </c>
      <c r="AG382" s="6">
        <v>1611</v>
      </c>
      <c r="AH382" s="6">
        <v>1611</v>
      </c>
      <c r="AI382" s="6">
        <v>2.849E-3</v>
      </c>
      <c r="AJ382" s="6">
        <v>6.5335000000000001</v>
      </c>
      <c r="AK382" s="6">
        <v>0</v>
      </c>
      <c r="AL382" s="6">
        <v>0</v>
      </c>
      <c r="AM382" s="6">
        <v>0</v>
      </c>
      <c r="AN382" s="6">
        <v>0.7</v>
      </c>
      <c r="AO382" s="6">
        <v>0.7</v>
      </c>
      <c r="AP382" s="6">
        <v>0</v>
      </c>
      <c r="AQ382" s="6">
        <v>1317400</v>
      </c>
      <c r="AR382" s="6">
        <v>0</v>
      </c>
      <c r="AS382" s="6">
        <v>0</v>
      </c>
      <c r="AT382" s="6">
        <v>0</v>
      </c>
      <c r="AU382" s="6">
        <v>493110</v>
      </c>
      <c r="AV382" s="6">
        <v>824330</v>
      </c>
      <c r="AW382" s="6">
        <v>0</v>
      </c>
      <c r="AX382" s="6">
        <v>70</v>
      </c>
      <c r="AY382" s="6">
        <v>18821</v>
      </c>
      <c r="AZ382" s="6">
        <v>0</v>
      </c>
      <c r="BA382" s="6">
        <v>0</v>
      </c>
      <c r="BB382" s="6">
        <v>0</v>
      </c>
      <c r="BC382" s="6">
        <v>7044.4</v>
      </c>
      <c r="BD382" s="6">
        <v>11776</v>
      </c>
      <c r="BE382" s="6">
        <v>0</v>
      </c>
      <c r="BF382" s="6">
        <v>1317400</v>
      </c>
      <c r="BG382" s="6">
        <v>0</v>
      </c>
      <c r="BH382" s="6">
        <v>0</v>
      </c>
      <c r="BI382" s="6">
        <v>0</v>
      </c>
      <c r="BJ382" s="6">
        <v>493110</v>
      </c>
      <c r="BK382" s="6">
        <v>824330</v>
      </c>
      <c r="BL382" s="6">
        <v>0</v>
      </c>
      <c r="BM382" s="6">
        <v>0</v>
      </c>
      <c r="BN382" s="6">
        <v>0</v>
      </c>
      <c r="BO382" s="6">
        <v>0</v>
      </c>
      <c r="BP382" s="6">
        <v>0</v>
      </c>
      <c r="BQ382" s="6">
        <v>0</v>
      </c>
      <c r="BR382" s="6">
        <v>0</v>
      </c>
      <c r="BS382" s="6">
        <v>0</v>
      </c>
      <c r="BT382" s="6">
        <v>0</v>
      </c>
      <c r="BU382" s="6">
        <v>0</v>
      </c>
      <c r="BV382" s="6">
        <v>1</v>
      </c>
      <c r="BW382" s="6">
        <v>1</v>
      </c>
      <c r="BX382" s="6">
        <v>0</v>
      </c>
      <c r="BY382" s="6">
        <v>2</v>
      </c>
      <c r="BZ382" s="6" t="s">
        <v>3232</v>
      </c>
      <c r="CD382" s="6">
        <v>380</v>
      </c>
      <c r="CE382" s="6">
        <v>1118</v>
      </c>
      <c r="CF382" s="6" t="b">
        <v>1</v>
      </c>
      <c r="CG382" s="6">
        <v>1157</v>
      </c>
      <c r="CH382" s="6" t="s">
        <v>3233</v>
      </c>
      <c r="CI382" s="6" t="s">
        <v>3234</v>
      </c>
      <c r="CJ382" s="6">
        <v>7750</v>
      </c>
      <c r="CM382" s="6">
        <v>-1</v>
      </c>
    </row>
    <row r="383" spans="1:92">
      <c r="A383" s="6" t="s">
        <v>3235</v>
      </c>
      <c r="B383" s="6" t="s">
        <v>3235</v>
      </c>
      <c r="C383" s="6">
        <v>5</v>
      </c>
      <c r="D383" s="6">
        <v>5</v>
      </c>
      <c r="E383" s="6">
        <v>5</v>
      </c>
      <c r="F383" s="6" t="s">
        <v>3236</v>
      </c>
      <c r="G383" s="6">
        <v>1</v>
      </c>
      <c r="H383" s="6">
        <v>5</v>
      </c>
      <c r="I383" s="6">
        <v>5</v>
      </c>
      <c r="J383" s="6">
        <v>5</v>
      </c>
      <c r="K383" s="6">
        <v>0</v>
      </c>
      <c r="L383" s="6">
        <v>0</v>
      </c>
      <c r="M383" s="6">
        <v>0</v>
      </c>
      <c r="N383" s="6">
        <v>5</v>
      </c>
      <c r="O383" s="6">
        <v>4</v>
      </c>
      <c r="P383" s="6">
        <v>2</v>
      </c>
      <c r="Q383" s="6">
        <v>0</v>
      </c>
      <c r="R383" s="6">
        <v>0</v>
      </c>
      <c r="S383" s="6">
        <v>0</v>
      </c>
      <c r="T383" s="6">
        <v>5</v>
      </c>
      <c r="U383" s="6">
        <v>4</v>
      </c>
      <c r="V383" s="6">
        <v>2</v>
      </c>
      <c r="W383" s="6">
        <v>0</v>
      </c>
      <c r="X383" s="6">
        <v>0</v>
      </c>
      <c r="Y383" s="6">
        <v>0</v>
      </c>
      <c r="Z383" s="6">
        <v>5</v>
      </c>
      <c r="AA383" s="6">
        <v>4</v>
      </c>
      <c r="AB383" s="6">
        <v>2</v>
      </c>
      <c r="AC383" s="6">
        <v>9.1</v>
      </c>
      <c r="AD383" s="6">
        <v>9.1</v>
      </c>
      <c r="AE383" s="6">
        <v>9.1</v>
      </c>
      <c r="AF383" s="6">
        <v>78.721999999999994</v>
      </c>
      <c r="AG383" s="6">
        <v>704</v>
      </c>
      <c r="AH383" s="6">
        <v>704</v>
      </c>
      <c r="AI383" s="6">
        <v>0</v>
      </c>
      <c r="AJ383" s="6">
        <v>31.626999999999999</v>
      </c>
      <c r="AK383" s="6">
        <v>0</v>
      </c>
      <c r="AL383" s="6">
        <v>0</v>
      </c>
      <c r="AM383" s="6">
        <v>0</v>
      </c>
      <c r="AN383" s="6">
        <v>9.1</v>
      </c>
      <c r="AO383" s="6">
        <v>6.8</v>
      </c>
      <c r="AP383" s="6">
        <v>3.7</v>
      </c>
      <c r="AQ383" s="6">
        <v>5873300</v>
      </c>
      <c r="AR383" s="6">
        <v>0</v>
      </c>
      <c r="AS383" s="6">
        <v>0</v>
      </c>
      <c r="AT383" s="6">
        <v>0</v>
      </c>
      <c r="AU383" s="6">
        <v>2833600</v>
      </c>
      <c r="AV383" s="6">
        <v>1243400</v>
      </c>
      <c r="AW383" s="6">
        <v>1796300</v>
      </c>
      <c r="AX383" s="6">
        <v>38</v>
      </c>
      <c r="AY383" s="6">
        <v>154560</v>
      </c>
      <c r="AZ383" s="6">
        <v>0</v>
      </c>
      <c r="BA383" s="6">
        <v>0</v>
      </c>
      <c r="BB383" s="6">
        <v>0</v>
      </c>
      <c r="BC383" s="6">
        <v>74567</v>
      </c>
      <c r="BD383" s="6">
        <v>32722</v>
      </c>
      <c r="BE383" s="6">
        <v>47272</v>
      </c>
      <c r="BF383" s="6">
        <v>5240300</v>
      </c>
      <c r="BG383" s="6">
        <v>0</v>
      </c>
      <c r="BH383" s="6">
        <v>0</v>
      </c>
      <c r="BI383" s="6">
        <v>0</v>
      </c>
      <c r="BJ383" s="6">
        <v>2200500</v>
      </c>
      <c r="BK383" s="6">
        <v>1715400</v>
      </c>
      <c r="BL383" s="6">
        <v>2211000</v>
      </c>
      <c r="BM383" s="6">
        <v>0</v>
      </c>
      <c r="BN383" s="6">
        <v>0</v>
      </c>
      <c r="BO383" s="6">
        <v>0</v>
      </c>
      <c r="BP383" s="6">
        <v>602030</v>
      </c>
      <c r="BQ383" s="6">
        <v>714760</v>
      </c>
      <c r="BR383" s="6">
        <v>693240</v>
      </c>
      <c r="BS383" s="6">
        <v>0</v>
      </c>
      <c r="BT383" s="6">
        <v>0</v>
      </c>
      <c r="BU383" s="6">
        <v>0</v>
      </c>
      <c r="BV383" s="6">
        <v>6</v>
      </c>
      <c r="BW383" s="6">
        <v>5</v>
      </c>
      <c r="BX383" s="6">
        <v>1</v>
      </c>
      <c r="BY383" s="6">
        <v>12</v>
      </c>
      <c r="BZ383" s="6" t="s">
        <v>3237</v>
      </c>
      <c r="CD383" s="6">
        <v>381</v>
      </c>
      <c r="CE383" s="6" t="s">
        <v>3238</v>
      </c>
      <c r="CF383" s="6" t="s">
        <v>307</v>
      </c>
      <c r="CG383" s="6" t="s">
        <v>3239</v>
      </c>
      <c r="CH383" s="6" t="s">
        <v>3240</v>
      </c>
      <c r="CI383" s="6" t="s">
        <v>3241</v>
      </c>
      <c r="CJ383" s="6" t="s">
        <v>3242</v>
      </c>
      <c r="CM383" s="6">
        <v>-1</v>
      </c>
    </row>
    <row r="384" spans="1:92">
      <c r="A384" s="6" t="s">
        <v>3243</v>
      </c>
      <c r="B384" s="6" t="s">
        <v>3243</v>
      </c>
      <c r="C384" s="6">
        <v>10</v>
      </c>
      <c r="D384" s="6">
        <v>10</v>
      </c>
      <c r="E384" s="6">
        <v>10</v>
      </c>
      <c r="F384" s="6" t="s">
        <v>3244</v>
      </c>
      <c r="G384" s="6">
        <v>1</v>
      </c>
      <c r="H384" s="6">
        <v>10</v>
      </c>
      <c r="I384" s="6">
        <v>10</v>
      </c>
      <c r="J384" s="6">
        <v>10</v>
      </c>
      <c r="K384" s="6">
        <v>0</v>
      </c>
      <c r="L384" s="6">
        <v>2</v>
      </c>
      <c r="M384" s="6">
        <v>1</v>
      </c>
      <c r="N384" s="6">
        <v>5</v>
      </c>
      <c r="O384" s="6">
        <v>8</v>
      </c>
      <c r="P384" s="6">
        <v>2</v>
      </c>
      <c r="Q384" s="6">
        <v>0</v>
      </c>
      <c r="R384" s="6">
        <v>2</v>
      </c>
      <c r="S384" s="6">
        <v>1</v>
      </c>
      <c r="T384" s="6">
        <v>5</v>
      </c>
      <c r="U384" s="6">
        <v>8</v>
      </c>
      <c r="V384" s="6">
        <v>2</v>
      </c>
      <c r="W384" s="6">
        <v>0</v>
      </c>
      <c r="X384" s="6">
        <v>2</v>
      </c>
      <c r="Y384" s="6">
        <v>1</v>
      </c>
      <c r="Z384" s="6">
        <v>5</v>
      </c>
      <c r="AA384" s="6">
        <v>8</v>
      </c>
      <c r="AB384" s="6">
        <v>2</v>
      </c>
      <c r="AC384" s="6">
        <v>11.1</v>
      </c>
      <c r="AD384" s="6">
        <v>11.1</v>
      </c>
      <c r="AE384" s="6">
        <v>11.1</v>
      </c>
      <c r="AF384" s="6">
        <v>117.85</v>
      </c>
      <c r="AG384" s="6">
        <v>1072</v>
      </c>
      <c r="AH384" s="6">
        <v>1072</v>
      </c>
      <c r="AI384" s="6">
        <v>0</v>
      </c>
      <c r="AJ384" s="6">
        <v>66.635000000000005</v>
      </c>
      <c r="AK384" s="6">
        <v>0</v>
      </c>
      <c r="AL384" s="6">
        <v>1.9</v>
      </c>
      <c r="AM384" s="6">
        <v>1</v>
      </c>
      <c r="AN384" s="6">
        <v>6</v>
      </c>
      <c r="AO384" s="6">
        <v>9.1999999999999993</v>
      </c>
      <c r="AP384" s="6">
        <v>2.1</v>
      </c>
      <c r="AQ384" s="6">
        <v>24871000</v>
      </c>
      <c r="AR384" s="6">
        <v>0</v>
      </c>
      <c r="AS384" s="6">
        <v>2270000</v>
      </c>
      <c r="AT384" s="6">
        <v>620630</v>
      </c>
      <c r="AU384" s="6">
        <v>6224100</v>
      </c>
      <c r="AV384" s="6">
        <v>15127000</v>
      </c>
      <c r="AW384" s="6">
        <v>629330</v>
      </c>
      <c r="AX384" s="6">
        <v>49</v>
      </c>
      <c r="AY384" s="6">
        <v>446420</v>
      </c>
      <c r="AZ384" s="6">
        <v>0</v>
      </c>
      <c r="BA384" s="6">
        <v>46326</v>
      </c>
      <c r="BB384" s="6">
        <v>12666</v>
      </c>
      <c r="BC384" s="6">
        <v>127020</v>
      </c>
      <c r="BD384" s="6">
        <v>247570</v>
      </c>
      <c r="BE384" s="6">
        <v>12844</v>
      </c>
      <c r="BF384" s="6">
        <v>16014000</v>
      </c>
      <c r="BG384" s="6">
        <v>0</v>
      </c>
      <c r="BH384" s="6">
        <v>6451400</v>
      </c>
      <c r="BI384" s="6">
        <v>1763900</v>
      </c>
      <c r="BJ384" s="6">
        <v>8899800</v>
      </c>
      <c r="BK384" s="6">
        <v>7355200</v>
      </c>
      <c r="BL384" s="6">
        <v>0</v>
      </c>
      <c r="BM384" s="6">
        <v>0</v>
      </c>
      <c r="BN384" s="6">
        <v>0</v>
      </c>
      <c r="BO384" s="6">
        <v>0</v>
      </c>
      <c r="BP384" s="6">
        <v>1580300</v>
      </c>
      <c r="BQ384" s="6">
        <v>2745400</v>
      </c>
      <c r="BR384" s="6">
        <v>0</v>
      </c>
      <c r="BS384" s="6">
        <v>0</v>
      </c>
      <c r="BT384" s="6">
        <v>2</v>
      </c>
      <c r="BU384" s="6">
        <v>1</v>
      </c>
      <c r="BV384" s="6">
        <v>8</v>
      </c>
      <c r="BW384" s="6">
        <v>11</v>
      </c>
      <c r="BX384" s="6">
        <v>2</v>
      </c>
      <c r="BY384" s="6">
        <v>24</v>
      </c>
      <c r="BZ384" s="6" t="s">
        <v>3245</v>
      </c>
      <c r="CD384" s="6">
        <v>382</v>
      </c>
      <c r="CE384" s="6" t="s">
        <v>3246</v>
      </c>
      <c r="CF384" s="6" t="s">
        <v>507</v>
      </c>
      <c r="CG384" s="6" t="s">
        <v>3247</v>
      </c>
      <c r="CH384" s="6" t="s">
        <v>3248</v>
      </c>
      <c r="CI384" s="6" t="s">
        <v>3249</v>
      </c>
      <c r="CJ384" s="6" t="s">
        <v>3250</v>
      </c>
      <c r="CM384" s="6">
        <v>-1</v>
      </c>
    </row>
    <row r="385" spans="1:91">
      <c r="A385" s="6" t="s">
        <v>3251</v>
      </c>
      <c r="B385" s="6" t="s">
        <v>3251</v>
      </c>
      <c r="C385" s="6">
        <v>4</v>
      </c>
      <c r="D385" s="6">
        <v>4</v>
      </c>
      <c r="E385" s="6">
        <v>4</v>
      </c>
      <c r="F385" s="6" t="s">
        <v>3252</v>
      </c>
      <c r="G385" s="6">
        <v>1</v>
      </c>
      <c r="H385" s="6">
        <v>4</v>
      </c>
      <c r="I385" s="6">
        <v>4</v>
      </c>
      <c r="J385" s="6">
        <v>4</v>
      </c>
      <c r="K385" s="6">
        <v>0</v>
      </c>
      <c r="L385" s="6">
        <v>0</v>
      </c>
      <c r="M385" s="6">
        <v>0</v>
      </c>
      <c r="N385" s="6">
        <v>2</v>
      </c>
      <c r="O385" s="6">
        <v>2</v>
      </c>
      <c r="P385" s="6">
        <v>4</v>
      </c>
      <c r="Q385" s="6">
        <v>0</v>
      </c>
      <c r="R385" s="6">
        <v>0</v>
      </c>
      <c r="S385" s="6">
        <v>0</v>
      </c>
      <c r="T385" s="6">
        <v>2</v>
      </c>
      <c r="U385" s="6">
        <v>2</v>
      </c>
      <c r="V385" s="6">
        <v>4</v>
      </c>
      <c r="W385" s="6">
        <v>0</v>
      </c>
      <c r="X385" s="6">
        <v>0</v>
      </c>
      <c r="Y385" s="6">
        <v>0</v>
      </c>
      <c r="Z385" s="6">
        <v>2</v>
      </c>
      <c r="AA385" s="6">
        <v>2</v>
      </c>
      <c r="AB385" s="6">
        <v>4</v>
      </c>
      <c r="AC385" s="6">
        <v>32.700000000000003</v>
      </c>
      <c r="AD385" s="6">
        <v>32.700000000000003</v>
      </c>
      <c r="AE385" s="6">
        <v>32.700000000000003</v>
      </c>
      <c r="AF385" s="6">
        <v>373.19</v>
      </c>
      <c r="AG385" s="6">
        <v>3157</v>
      </c>
      <c r="AH385" s="6">
        <v>3157</v>
      </c>
      <c r="AI385" s="6">
        <v>0</v>
      </c>
      <c r="AJ385" s="6">
        <v>40.703000000000003</v>
      </c>
      <c r="AK385" s="6">
        <v>0</v>
      </c>
      <c r="AL385" s="6">
        <v>0</v>
      </c>
      <c r="AM385" s="6">
        <v>0</v>
      </c>
      <c r="AN385" s="6">
        <v>22.1</v>
      </c>
      <c r="AO385" s="6">
        <v>22.1</v>
      </c>
      <c r="AP385" s="6">
        <v>32.700000000000003</v>
      </c>
      <c r="AQ385" s="6">
        <v>83932000</v>
      </c>
      <c r="AR385" s="6">
        <v>0</v>
      </c>
      <c r="AS385" s="6">
        <v>0</v>
      </c>
      <c r="AT385" s="6">
        <v>0</v>
      </c>
      <c r="AU385" s="6">
        <v>4787100</v>
      </c>
      <c r="AV385" s="6">
        <v>13809000</v>
      </c>
      <c r="AW385" s="6">
        <v>65335000</v>
      </c>
      <c r="AX385" s="6">
        <v>218</v>
      </c>
      <c r="AY385" s="6">
        <v>95356</v>
      </c>
      <c r="AZ385" s="6">
        <v>0</v>
      </c>
      <c r="BA385" s="6">
        <v>0</v>
      </c>
      <c r="BB385" s="6">
        <v>0</v>
      </c>
      <c r="BC385" s="6">
        <v>21959</v>
      </c>
      <c r="BD385" s="6">
        <v>15751</v>
      </c>
      <c r="BE385" s="6">
        <v>79605</v>
      </c>
      <c r="BF385" s="6">
        <v>81240000</v>
      </c>
      <c r="BG385" s="6">
        <v>0</v>
      </c>
      <c r="BH385" s="6">
        <v>0</v>
      </c>
      <c r="BI385" s="6">
        <v>0</v>
      </c>
      <c r="BJ385" s="6">
        <v>6159000</v>
      </c>
      <c r="BK385" s="6">
        <v>14734000</v>
      </c>
      <c r="BL385" s="6">
        <v>62643000</v>
      </c>
      <c r="BM385" s="6">
        <v>0</v>
      </c>
      <c r="BN385" s="6">
        <v>0</v>
      </c>
      <c r="BO385" s="6">
        <v>0</v>
      </c>
      <c r="BP385" s="6">
        <v>0</v>
      </c>
      <c r="BQ385" s="6">
        <v>8149900</v>
      </c>
      <c r="BR385" s="6">
        <v>21134000</v>
      </c>
      <c r="BS385" s="6">
        <v>0</v>
      </c>
      <c r="BT385" s="6">
        <v>0</v>
      </c>
      <c r="BU385" s="6">
        <v>0</v>
      </c>
      <c r="BV385" s="6">
        <v>2</v>
      </c>
      <c r="BW385" s="6">
        <v>6</v>
      </c>
      <c r="BX385" s="6">
        <v>9</v>
      </c>
      <c r="BY385" s="6">
        <v>17</v>
      </c>
      <c r="BZ385" s="6" t="s">
        <v>3253</v>
      </c>
      <c r="CD385" s="6">
        <v>383</v>
      </c>
      <c r="CE385" s="6" t="s">
        <v>3254</v>
      </c>
      <c r="CF385" s="6" t="s">
        <v>749</v>
      </c>
      <c r="CG385" s="6" t="s">
        <v>3255</v>
      </c>
      <c r="CH385" s="6" t="s">
        <v>3256</v>
      </c>
      <c r="CI385" s="6" t="s">
        <v>3257</v>
      </c>
      <c r="CJ385" s="6" t="s">
        <v>3258</v>
      </c>
      <c r="CK385" s="6">
        <v>107</v>
      </c>
      <c r="CL385" s="6">
        <v>404</v>
      </c>
      <c r="CM385" s="6">
        <v>-1</v>
      </c>
    </row>
    <row r="386" spans="1:91">
      <c r="A386" s="6" t="s">
        <v>3259</v>
      </c>
      <c r="B386" s="6" t="s">
        <v>3259</v>
      </c>
      <c r="C386" s="6">
        <v>3</v>
      </c>
      <c r="D386" s="6">
        <v>3</v>
      </c>
      <c r="E386" s="6">
        <v>3</v>
      </c>
      <c r="F386" s="6" t="s">
        <v>3260</v>
      </c>
      <c r="G386" s="6">
        <v>1</v>
      </c>
      <c r="H386" s="6">
        <v>3</v>
      </c>
      <c r="I386" s="6">
        <v>3</v>
      </c>
      <c r="J386" s="6">
        <v>3</v>
      </c>
      <c r="K386" s="6">
        <v>0</v>
      </c>
      <c r="L386" s="6">
        <v>0</v>
      </c>
      <c r="M386" s="6">
        <v>0</v>
      </c>
      <c r="N386" s="6">
        <v>3</v>
      </c>
      <c r="O386" s="6">
        <v>0</v>
      </c>
      <c r="P386" s="6">
        <v>1</v>
      </c>
      <c r="Q386" s="6">
        <v>0</v>
      </c>
      <c r="R386" s="6">
        <v>0</v>
      </c>
      <c r="S386" s="6">
        <v>0</v>
      </c>
      <c r="T386" s="6">
        <v>3</v>
      </c>
      <c r="U386" s="6">
        <v>0</v>
      </c>
      <c r="V386" s="6">
        <v>1</v>
      </c>
      <c r="W386" s="6">
        <v>0</v>
      </c>
      <c r="X386" s="6">
        <v>0</v>
      </c>
      <c r="Y386" s="6">
        <v>0</v>
      </c>
      <c r="Z386" s="6">
        <v>3</v>
      </c>
      <c r="AA386" s="6">
        <v>0</v>
      </c>
      <c r="AB386" s="6">
        <v>1</v>
      </c>
      <c r="AC386" s="6">
        <v>2</v>
      </c>
      <c r="AD386" s="6">
        <v>2</v>
      </c>
      <c r="AE386" s="6">
        <v>2</v>
      </c>
      <c r="AF386" s="6">
        <v>234.49</v>
      </c>
      <c r="AG386" s="6">
        <v>2135</v>
      </c>
      <c r="AH386" s="6">
        <v>2135</v>
      </c>
      <c r="AI386" s="6">
        <v>0</v>
      </c>
      <c r="AJ386" s="6">
        <v>30.135000000000002</v>
      </c>
      <c r="AK386" s="6">
        <v>0</v>
      </c>
      <c r="AL386" s="6">
        <v>0</v>
      </c>
      <c r="AM386" s="6">
        <v>0</v>
      </c>
      <c r="AN386" s="6">
        <v>2</v>
      </c>
      <c r="AO386" s="6">
        <v>0</v>
      </c>
      <c r="AP386" s="6">
        <v>0.7</v>
      </c>
      <c r="AQ386" s="6">
        <v>4814600</v>
      </c>
      <c r="AR386" s="6">
        <v>0</v>
      </c>
      <c r="AS386" s="6">
        <v>0</v>
      </c>
      <c r="AT386" s="6">
        <v>0</v>
      </c>
      <c r="AU386" s="6">
        <v>3589900</v>
      </c>
      <c r="AV386" s="6">
        <v>0</v>
      </c>
      <c r="AW386" s="6">
        <v>1224700</v>
      </c>
      <c r="AX386" s="6">
        <v>107</v>
      </c>
      <c r="AY386" s="6">
        <v>44996</v>
      </c>
      <c r="AZ386" s="6">
        <v>0</v>
      </c>
      <c r="BA386" s="6">
        <v>0</v>
      </c>
      <c r="BB386" s="6">
        <v>0</v>
      </c>
      <c r="BC386" s="6">
        <v>33551</v>
      </c>
      <c r="BD386" s="6">
        <v>0</v>
      </c>
      <c r="BE386" s="6">
        <v>11446</v>
      </c>
      <c r="BF386" s="6">
        <v>4814600</v>
      </c>
      <c r="BG386" s="6">
        <v>0</v>
      </c>
      <c r="BH386" s="6">
        <v>0</v>
      </c>
      <c r="BI386" s="6">
        <v>0</v>
      </c>
      <c r="BJ386" s="6">
        <v>3589900</v>
      </c>
      <c r="BK386" s="6">
        <v>0</v>
      </c>
      <c r="BL386" s="6">
        <v>2560400</v>
      </c>
      <c r="BM386" s="6">
        <v>0</v>
      </c>
      <c r="BN386" s="6">
        <v>0</v>
      </c>
      <c r="BO386" s="6">
        <v>0</v>
      </c>
      <c r="BP386" s="6">
        <v>0</v>
      </c>
      <c r="BQ386" s="6">
        <v>0</v>
      </c>
      <c r="BR386" s="6">
        <v>0</v>
      </c>
      <c r="BS386" s="6">
        <v>0</v>
      </c>
      <c r="BT386" s="6">
        <v>0</v>
      </c>
      <c r="BU386" s="6">
        <v>0</v>
      </c>
      <c r="BV386" s="6">
        <v>3</v>
      </c>
      <c r="BW386" s="6">
        <v>0</v>
      </c>
      <c r="BX386" s="6">
        <v>0</v>
      </c>
      <c r="BY386" s="6">
        <v>3</v>
      </c>
      <c r="BZ386" s="6" t="s">
        <v>3261</v>
      </c>
      <c r="CD386" s="6">
        <v>384</v>
      </c>
      <c r="CE386" s="6" t="s">
        <v>3262</v>
      </c>
      <c r="CF386" s="6" t="s">
        <v>138</v>
      </c>
      <c r="CG386" s="6" t="s">
        <v>3263</v>
      </c>
      <c r="CH386" s="6" t="s">
        <v>3264</v>
      </c>
      <c r="CI386" s="6" t="s">
        <v>3265</v>
      </c>
      <c r="CJ386" s="6" t="s">
        <v>3266</v>
      </c>
      <c r="CM386" s="6">
        <v>-1</v>
      </c>
    </row>
    <row r="387" spans="1:91">
      <c r="A387" s="6" t="s">
        <v>3267</v>
      </c>
      <c r="B387" s="6" t="s">
        <v>3267</v>
      </c>
      <c r="C387" s="6">
        <v>3</v>
      </c>
      <c r="D387" s="6">
        <v>3</v>
      </c>
      <c r="E387" s="6">
        <v>3</v>
      </c>
      <c r="F387" s="6" t="s">
        <v>3268</v>
      </c>
      <c r="G387" s="6">
        <v>1</v>
      </c>
      <c r="H387" s="6">
        <v>3</v>
      </c>
      <c r="I387" s="6">
        <v>3</v>
      </c>
      <c r="J387" s="6">
        <v>3</v>
      </c>
      <c r="K387" s="6">
        <v>1</v>
      </c>
      <c r="L387" s="6">
        <v>2</v>
      </c>
      <c r="M387" s="6">
        <v>2</v>
      </c>
      <c r="N387" s="6">
        <v>2</v>
      </c>
      <c r="O387" s="6">
        <v>2</v>
      </c>
      <c r="P387" s="6">
        <v>1</v>
      </c>
      <c r="Q387" s="6">
        <v>1</v>
      </c>
      <c r="R387" s="6">
        <v>2</v>
      </c>
      <c r="S387" s="6">
        <v>2</v>
      </c>
      <c r="T387" s="6">
        <v>2</v>
      </c>
      <c r="U387" s="6">
        <v>2</v>
      </c>
      <c r="V387" s="6">
        <v>1</v>
      </c>
      <c r="W387" s="6">
        <v>1</v>
      </c>
      <c r="X387" s="6">
        <v>2</v>
      </c>
      <c r="Y387" s="6">
        <v>2</v>
      </c>
      <c r="Z387" s="6">
        <v>2</v>
      </c>
      <c r="AA387" s="6">
        <v>2</v>
      </c>
      <c r="AB387" s="6">
        <v>1</v>
      </c>
      <c r="AC387" s="6">
        <v>9.1999999999999993</v>
      </c>
      <c r="AD387" s="6">
        <v>9.1999999999999993</v>
      </c>
      <c r="AE387" s="6">
        <v>9.1999999999999993</v>
      </c>
      <c r="AF387" s="6">
        <v>50.347999999999999</v>
      </c>
      <c r="AG387" s="6">
        <v>477</v>
      </c>
      <c r="AH387" s="6">
        <v>477</v>
      </c>
      <c r="AI387" s="6">
        <v>0</v>
      </c>
      <c r="AJ387" s="6">
        <v>23.803999999999998</v>
      </c>
      <c r="AK387" s="6">
        <v>4.4000000000000004</v>
      </c>
      <c r="AL387" s="6">
        <v>6.5</v>
      </c>
      <c r="AM387" s="6">
        <v>6.5</v>
      </c>
      <c r="AN387" s="6">
        <v>6.5</v>
      </c>
      <c r="AO387" s="6">
        <v>4.8</v>
      </c>
      <c r="AP387" s="6">
        <v>4.4000000000000004</v>
      </c>
      <c r="AQ387" s="6">
        <v>20007000</v>
      </c>
      <c r="AR387" s="6">
        <v>1797800</v>
      </c>
      <c r="AS387" s="6">
        <v>4859200</v>
      </c>
      <c r="AT387" s="6">
        <v>5088600</v>
      </c>
      <c r="AU387" s="6">
        <v>4224000</v>
      </c>
      <c r="AV387" s="6">
        <v>4037200</v>
      </c>
      <c r="AW387" s="6">
        <v>0</v>
      </c>
      <c r="AX387" s="6">
        <v>23</v>
      </c>
      <c r="AY387" s="6">
        <v>869860</v>
      </c>
      <c r="AZ387" s="6">
        <v>78166</v>
      </c>
      <c r="BA387" s="6">
        <v>211270</v>
      </c>
      <c r="BB387" s="6">
        <v>221240</v>
      </c>
      <c r="BC387" s="6">
        <v>183650</v>
      </c>
      <c r="BD387" s="6">
        <v>175530</v>
      </c>
      <c r="BE387" s="6">
        <v>0</v>
      </c>
      <c r="BF387" s="6">
        <v>20007000</v>
      </c>
      <c r="BG387" s="6">
        <v>2911200</v>
      </c>
      <c r="BH387" s="6">
        <v>5210500</v>
      </c>
      <c r="BI387" s="6">
        <v>5456400</v>
      </c>
      <c r="BJ387" s="6">
        <v>4529400</v>
      </c>
      <c r="BK387" s="6">
        <v>10556000</v>
      </c>
      <c r="BL387" s="6">
        <v>0</v>
      </c>
      <c r="BM387" s="6">
        <v>0</v>
      </c>
      <c r="BN387" s="6">
        <v>3137900</v>
      </c>
      <c r="BO387" s="6">
        <v>3099600</v>
      </c>
      <c r="BP387" s="6">
        <v>2551400</v>
      </c>
      <c r="BQ387" s="6">
        <v>0</v>
      </c>
      <c r="BR387" s="6">
        <v>0</v>
      </c>
      <c r="BS387" s="6">
        <v>1</v>
      </c>
      <c r="BT387" s="6">
        <v>4</v>
      </c>
      <c r="BU387" s="6">
        <v>2</v>
      </c>
      <c r="BV387" s="6">
        <v>2</v>
      </c>
      <c r="BW387" s="6">
        <v>2</v>
      </c>
      <c r="BX387" s="6">
        <v>1</v>
      </c>
      <c r="BY387" s="6">
        <v>12</v>
      </c>
      <c r="BZ387" s="6" t="s">
        <v>3269</v>
      </c>
      <c r="CD387" s="6">
        <v>385</v>
      </c>
      <c r="CE387" s="6" t="s">
        <v>3270</v>
      </c>
      <c r="CF387" s="6" t="s">
        <v>138</v>
      </c>
      <c r="CG387" s="6" t="s">
        <v>3271</v>
      </c>
      <c r="CH387" s="6" t="s">
        <v>3272</v>
      </c>
      <c r="CI387" s="6" t="s">
        <v>3273</v>
      </c>
      <c r="CJ387" s="6" t="s">
        <v>3274</v>
      </c>
      <c r="CM387" s="6">
        <v>-1</v>
      </c>
    </row>
    <row r="388" spans="1:91">
      <c r="A388" s="6" t="s">
        <v>3275</v>
      </c>
      <c r="B388" s="6" t="s">
        <v>3275</v>
      </c>
      <c r="C388" s="6">
        <v>11</v>
      </c>
      <c r="D388" s="6">
        <v>11</v>
      </c>
      <c r="E388" s="6">
        <v>11</v>
      </c>
      <c r="F388" s="6" t="s">
        <v>3276</v>
      </c>
      <c r="G388" s="6">
        <v>1</v>
      </c>
      <c r="H388" s="6">
        <v>11</v>
      </c>
      <c r="I388" s="6">
        <v>11</v>
      </c>
      <c r="J388" s="6">
        <v>11</v>
      </c>
      <c r="K388" s="6">
        <v>3</v>
      </c>
      <c r="L388" s="6">
        <v>3</v>
      </c>
      <c r="M388" s="6">
        <v>4</v>
      </c>
      <c r="N388" s="6">
        <v>8</v>
      </c>
      <c r="O388" s="6">
        <v>7</v>
      </c>
      <c r="P388" s="6">
        <v>5</v>
      </c>
      <c r="Q388" s="6">
        <v>3</v>
      </c>
      <c r="R388" s="6">
        <v>3</v>
      </c>
      <c r="S388" s="6">
        <v>4</v>
      </c>
      <c r="T388" s="6">
        <v>8</v>
      </c>
      <c r="U388" s="6">
        <v>7</v>
      </c>
      <c r="V388" s="6">
        <v>5</v>
      </c>
      <c r="W388" s="6">
        <v>3</v>
      </c>
      <c r="X388" s="6">
        <v>3</v>
      </c>
      <c r="Y388" s="6">
        <v>4</v>
      </c>
      <c r="Z388" s="6">
        <v>8</v>
      </c>
      <c r="AA388" s="6">
        <v>7</v>
      </c>
      <c r="AB388" s="6">
        <v>5</v>
      </c>
      <c r="AC388" s="6">
        <v>23</v>
      </c>
      <c r="AD388" s="6">
        <v>23</v>
      </c>
      <c r="AE388" s="6">
        <v>23</v>
      </c>
      <c r="AF388" s="6">
        <v>59.462000000000003</v>
      </c>
      <c r="AG388" s="6">
        <v>552</v>
      </c>
      <c r="AH388" s="6">
        <v>552</v>
      </c>
      <c r="AI388" s="6">
        <v>0</v>
      </c>
      <c r="AJ388" s="6">
        <v>72.756</v>
      </c>
      <c r="AK388" s="6">
        <v>6.5</v>
      </c>
      <c r="AL388" s="6">
        <v>6.9</v>
      </c>
      <c r="AM388" s="6">
        <v>9.1</v>
      </c>
      <c r="AN388" s="6">
        <v>17.399999999999999</v>
      </c>
      <c r="AO388" s="6">
        <v>15</v>
      </c>
      <c r="AP388" s="6">
        <v>11.4</v>
      </c>
      <c r="AQ388" s="6">
        <v>47358000</v>
      </c>
      <c r="AR388" s="6">
        <v>4044900</v>
      </c>
      <c r="AS388" s="6">
        <v>2998600</v>
      </c>
      <c r="AT388" s="6">
        <v>5740400</v>
      </c>
      <c r="AU388" s="6">
        <v>14798000</v>
      </c>
      <c r="AV388" s="6">
        <v>11432000</v>
      </c>
      <c r="AW388" s="6">
        <v>8344100</v>
      </c>
      <c r="AX388" s="6">
        <v>34</v>
      </c>
      <c r="AY388" s="6">
        <v>1229800</v>
      </c>
      <c r="AZ388" s="6">
        <v>118970</v>
      </c>
      <c r="BA388" s="6">
        <v>88194</v>
      </c>
      <c r="BB388" s="6">
        <v>168830</v>
      </c>
      <c r="BC388" s="6">
        <v>320450</v>
      </c>
      <c r="BD388" s="6">
        <v>287950</v>
      </c>
      <c r="BE388" s="6">
        <v>245420</v>
      </c>
      <c r="BF388" s="6">
        <v>28371000</v>
      </c>
      <c r="BG388" s="6">
        <v>3634800</v>
      </c>
      <c r="BH388" s="6">
        <v>2883600</v>
      </c>
      <c r="BI388" s="6">
        <v>3926100</v>
      </c>
      <c r="BJ388" s="6">
        <v>7994100</v>
      </c>
      <c r="BK388" s="6">
        <v>7888400</v>
      </c>
      <c r="BL388" s="6">
        <v>6391000</v>
      </c>
      <c r="BM388" s="6">
        <v>3023000</v>
      </c>
      <c r="BN388" s="6">
        <v>1795600</v>
      </c>
      <c r="BO388" s="6">
        <v>2817800</v>
      </c>
      <c r="BP388" s="6">
        <v>2098100</v>
      </c>
      <c r="BQ388" s="6">
        <v>1658000</v>
      </c>
      <c r="BR388" s="6">
        <v>1655900</v>
      </c>
      <c r="BS388" s="6">
        <v>4</v>
      </c>
      <c r="BT388" s="6">
        <v>1</v>
      </c>
      <c r="BU388" s="6">
        <v>6</v>
      </c>
      <c r="BV388" s="6">
        <v>11</v>
      </c>
      <c r="BW388" s="6">
        <v>7</v>
      </c>
      <c r="BX388" s="6">
        <v>8</v>
      </c>
      <c r="BY388" s="6">
        <v>37</v>
      </c>
      <c r="BZ388" s="6" t="s">
        <v>3277</v>
      </c>
      <c r="CD388" s="6">
        <v>386</v>
      </c>
      <c r="CE388" s="6" t="s">
        <v>3278</v>
      </c>
      <c r="CF388" s="6" t="s">
        <v>762</v>
      </c>
      <c r="CG388" s="6" t="s">
        <v>3279</v>
      </c>
      <c r="CH388" s="6" t="s">
        <v>3280</v>
      </c>
      <c r="CI388" s="6" t="s">
        <v>3281</v>
      </c>
      <c r="CJ388" s="6" t="s">
        <v>3282</v>
      </c>
      <c r="CM388" s="6">
        <v>-1</v>
      </c>
    </row>
    <row r="389" spans="1:91">
      <c r="A389" s="6" t="s">
        <v>3283</v>
      </c>
      <c r="B389" s="6" t="s">
        <v>3283</v>
      </c>
      <c r="C389" s="6">
        <v>12</v>
      </c>
      <c r="D389" s="6">
        <v>12</v>
      </c>
      <c r="E389" s="6">
        <v>12</v>
      </c>
      <c r="F389" s="6" t="s">
        <v>3284</v>
      </c>
      <c r="G389" s="6">
        <v>1</v>
      </c>
      <c r="H389" s="6">
        <v>12</v>
      </c>
      <c r="I389" s="6">
        <v>12</v>
      </c>
      <c r="J389" s="6">
        <v>12</v>
      </c>
      <c r="K389" s="6">
        <v>5</v>
      </c>
      <c r="L389" s="6">
        <v>1</v>
      </c>
      <c r="M389" s="6">
        <v>6</v>
      </c>
      <c r="N389" s="6">
        <v>6</v>
      </c>
      <c r="O389" s="6">
        <v>6</v>
      </c>
      <c r="P389" s="6">
        <v>5</v>
      </c>
      <c r="Q389" s="6">
        <v>5</v>
      </c>
      <c r="R389" s="6">
        <v>1</v>
      </c>
      <c r="S389" s="6">
        <v>6</v>
      </c>
      <c r="T389" s="6">
        <v>6</v>
      </c>
      <c r="U389" s="6">
        <v>6</v>
      </c>
      <c r="V389" s="6">
        <v>5</v>
      </c>
      <c r="W389" s="6">
        <v>5</v>
      </c>
      <c r="X389" s="6">
        <v>1</v>
      </c>
      <c r="Y389" s="6">
        <v>6</v>
      </c>
      <c r="Z389" s="6">
        <v>6</v>
      </c>
      <c r="AA389" s="6">
        <v>6</v>
      </c>
      <c r="AB389" s="6">
        <v>5</v>
      </c>
      <c r="AC389" s="6">
        <v>18.600000000000001</v>
      </c>
      <c r="AD389" s="6">
        <v>18.600000000000001</v>
      </c>
      <c r="AE389" s="6">
        <v>18.600000000000001</v>
      </c>
      <c r="AF389" s="6">
        <v>108.96</v>
      </c>
      <c r="AG389" s="6">
        <v>992</v>
      </c>
      <c r="AH389" s="6">
        <v>992</v>
      </c>
      <c r="AI389" s="6">
        <v>0</v>
      </c>
      <c r="AJ389" s="6">
        <v>80.665000000000006</v>
      </c>
      <c r="AK389" s="6">
        <v>7.2</v>
      </c>
      <c r="AL389" s="6">
        <v>1.1000000000000001</v>
      </c>
      <c r="AM389" s="6">
        <v>8.8000000000000007</v>
      </c>
      <c r="AN389" s="6">
        <v>8.6</v>
      </c>
      <c r="AO389" s="6">
        <v>7.4</v>
      </c>
      <c r="AP389" s="6">
        <v>7.8</v>
      </c>
      <c r="AQ389" s="6">
        <v>51992000</v>
      </c>
      <c r="AR389" s="6">
        <v>3191100</v>
      </c>
      <c r="AS389" s="6">
        <v>0</v>
      </c>
      <c r="AT389" s="6">
        <v>6824000</v>
      </c>
      <c r="AU389" s="6">
        <v>14177000</v>
      </c>
      <c r="AV389" s="6">
        <v>13605000</v>
      </c>
      <c r="AW389" s="6">
        <v>14194000</v>
      </c>
      <c r="AX389" s="6">
        <v>45</v>
      </c>
      <c r="AY389" s="6">
        <v>905030</v>
      </c>
      <c r="AZ389" s="6">
        <v>70912</v>
      </c>
      <c r="BA389" s="6">
        <v>0</v>
      </c>
      <c r="BB389" s="6">
        <v>123930</v>
      </c>
      <c r="BC389" s="6">
        <v>219810</v>
      </c>
      <c r="BD389" s="6">
        <v>277930</v>
      </c>
      <c r="BE389" s="6">
        <v>283370</v>
      </c>
      <c r="BF389" s="6">
        <v>22657000</v>
      </c>
      <c r="BG389" s="6">
        <v>9266500</v>
      </c>
      <c r="BH389" s="6">
        <v>0</v>
      </c>
      <c r="BI389" s="6">
        <v>4954400</v>
      </c>
      <c r="BJ389" s="6">
        <v>9847100</v>
      </c>
      <c r="BK389" s="6">
        <v>5099000</v>
      </c>
      <c r="BL389" s="6">
        <v>9042200</v>
      </c>
      <c r="BM389" s="6">
        <v>0</v>
      </c>
      <c r="BN389" s="6">
        <v>0</v>
      </c>
      <c r="BO389" s="6">
        <v>2624800</v>
      </c>
      <c r="BP389" s="6">
        <v>2593700</v>
      </c>
      <c r="BQ389" s="6">
        <v>2350800</v>
      </c>
      <c r="BR389" s="6">
        <v>2047600</v>
      </c>
      <c r="BS389" s="6">
        <v>6</v>
      </c>
      <c r="BT389" s="6">
        <v>2</v>
      </c>
      <c r="BU389" s="6">
        <v>7</v>
      </c>
      <c r="BV389" s="6">
        <v>9</v>
      </c>
      <c r="BW389" s="6">
        <v>8</v>
      </c>
      <c r="BX389" s="6">
        <v>6</v>
      </c>
      <c r="BY389" s="6">
        <v>38</v>
      </c>
      <c r="BZ389" s="6" t="s">
        <v>3285</v>
      </c>
      <c r="CD389" s="6">
        <v>387</v>
      </c>
      <c r="CE389" s="6" t="s">
        <v>3286</v>
      </c>
      <c r="CF389" s="6" t="s">
        <v>1008</v>
      </c>
      <c r="CG389" s="6" t="s">
        <v>3287</v>
      </c>
      <c r="CH389" s="6" t="s">
        <v>3288</v>
      </c>
      <c r="CI389" s="6" t="s">
        <v>3289</v>
      </c>
      <c r="CJ389" s="6" t="s">
        <v>3290</v>
      </c>
      <c r="CM389" s="6">
        <v>-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4"/>
  <sheetViews>
    <sheetView zoomScale="70" zoomScaleNormal="70" workbookViewId="0">
      <selection activeCell="O6" sqref="O6"/>
    </sheetView>
  </sheetViews>
  <sheetFormatPr defaultColWidth="9.85546875" defaultRowHeight="12.75"/>
  <cols>
    <col min="1" max="8" width="9.85546875" style="6"/>
    <col min="9" max="11" width="13" style="6"/>
    <col min="12" max="12" width="14" style="6"/>
    <col min="13" max="15" width="12.7109375" style="6"/>
    <col min="16" max="18" width="9.85546875" style="6"/>
    <col min="19" max="19" width="14" style="6"/>
    <col min="20" max="16384" width="9.85546875" style="6"/>
  </cols>
  <sheetData>
    <row r="1" spans="1:22" s="5" customFormat="1" ht="90">
      <c r="A1" s="7" t="s">
        <v>5</v>
      </c>
      <c r="B1" s="7" t="s">
        <v>35</v>
      </c>
      <c r="C1" s="7" t="s">
        <v>36</v>
      </c>
      <c r="D1" s="7" t="s">
        <v>37</v>
      </c>
      <c r="E1" s="7" t="s">
        <v>38</v>
      </c>
      <c r="F1" s="7" t="s">
        <v>39</v>
      </c>
      <c r="G1" s="7" t="s">
        <v>40</v>
      </c>
      <c r="H1" s="7" t="s">
        <v>41</v>
      </c>
      <c r="I1" s="7" t="s">
        <v>64</v>
      </c>
      <c r="J1" s="7" t="s">
        <v>65</v>
      </c>
      <c r="K1" s="7" t="s">
        <v>66</v>
      </c>
      <c r="L1" s="7" t="s">
        <v>3291</v>
      </c>
      <c r="M1" s="7" t="s">
        <v>67</v>
      </c>
      <c r="N1" s="7" t="s">
        <v>68</v>
      </c>
      <c r="O1" s="7" t="s">
        <v>69</v>
      </c>
      <c r="P1" s="7" t="s">
        <v>70</v>
      </c>
      <c r="Q1" s="7" t="s">
        <v>71</v>
      </c>
      <c r="R1" s="7" t="s">
        <v>72</v>
      </c>
      <c r="S1" s="7" t="s">
        <v>3292</v>
      </c>
      <c r="T1" s="7" t="s">
        <v>73</v>
      </c>
      <c r="U1" s="7" t="s">
        <v>74</v>
      </c>
      <c r="V1" s="7" t="s">
        <v>75</v>
      </c>
    </row>
    <row r="2" spans="1:22" ht="14.25">
      <c r="A2" s="8" t="s">
        <v>612</v>
      </c>
      <c r="B2" s="8">
        <v>31.367000000000001</v>
      </c>
      <c r="C2" s="8">
        <v>9</v>
      </c>
      <c r="D2" s="8">
        <v>7.6</v>
      </c>
      <c r="E2" s="8">
        <v>1.3</v>
      </c>
      <c r="F2" s="8">
        <v>16.600000000000001</v>
      </c>
      <c r="G2" s="8">
        <v>16.8</v>
      </c>
      <c r="H2" s="8">
        <v>12.1</v>
      </c>
      <c r="I2" s="8">
        <v>629960</v>
      </c>
      <c r="J2" s="8">
        <v>629960</v>
      </c>
      <c r="K2" s="8">
        <v>629960</v>
      </c>
      <c r="L2" s="8">
        <f t="shared" ref="L2:L54" si="0">AVERAGE(I2:K2)</f>
        <v>629960</v>
      </c>
      <c r="M2" s="8">
        <v>2108300</v>
      </c>
      <c r="N2" s="8">
        <v>1391500</v>
      </c>
      <c r="O2" s="8">
        <v>1195800</v>
      </c>
      <c r="P2" s="8">
        <v>1</v>
      </c>
      <c r="Q2" s="8">
        <v>2</v>
      </c>
      <c r="R2" s="8">
        <v>0</v>
      </c>
      <c r="S2" s="8">
        <f t="shared" ref="S2:S54" si="1">AVERAGE(P2:R2)</f>
        <v>1</v>
      </c>
      <c r="T2" s="8">
        <v>5</v>
      </c>
      <c r="U2" s="8">
        <v>5</v>
      </c>
      <c r="V2" s="8">
        <v>2</v>
      </c>
    </row>
    <row r="3" spans="1:22" ht="14.25">
      <c r="A3" s="8" t="s">
        <v>2492</v>
      </c>
      <c r="B3" s="8">
        <v>70.242000000000004</v>
      </c>
      <c r="C3" s="8">
        <v>0</v>
      </c>
      <c r="D3" s="8">
        <v>0</v>
      </c>
      <c r="E3" s="8">
        <v>0</v>
      </c>
      <c r="F3" s="8">
        <v>29.2</v>
      </c>
      <c r="G3" s="8">
        <v>16.100000000000001</v>
      </c>
      <c r="H3" s="8">
        <v>22.9</v>
      </c>
      <c r="I3" s="8">
        <v>629960</v>
      </c>
      <c r="J3" s="8">
        <v>629960</v>
      </c>
      <c r="K3" s="8">
        <v>629960</v>
      </c>
      <c r="L3" s="8">
        <f t="shared" si="0"/>
        <v>629960</v>
      </c>
      <c r="M3" s="8">
        <v>2716500</v>
      </c>
      <c r="N3" s="8">
        <v>2422200</v>
      </c>
      <c r="O3" s="8">
        <v>1822000</v>
      </c>
      <c r="P3" s="8">
        <v>0</v>
      </c>
      <c r="Q3" s="8">
        <v>0</v>
      </c>
      <c r="R3" s="8">
        <v>0</v>
      </c>
      <c r="S3" s="8">
        <f t="shared" si="1"/>
        <v>0</v>
      </c>
      <c r="T3" s="8">
        <v>13</v>
      </c>
      <c r="U3" s="8">
        <v>6</v>
      </c>
      <c r="V3" s="8">
        <v>10</v>
      </c>
    </row>
    <row r="4" spans="1:22" ht="14.25">
      <c r="A4" s="8" t="s">
        <v>2149</v>
      </c>
      <c r="B4" s="8">
        <v>35.673000000000002</v>
      </c>
      <c r="C4" s="8">
        <v>0</v>
      </c>
      <c r="D4" s="8">
        <v>0</v>
      </c>
      <c r="E4" s="8">
        <v>0</v>
      </c>
      <c r="F4" s="8">
        <v>18.7</v>
      </c>
      <c r="G4" s="8">
        <v>25.2</v>
      </c>
      <c r="H4" s="8">
        <v>25.2</v>
      </c>
      <c r="I4" s="8">
        <v>629960</v>
      </c>
      <c r="J4" s="8">
        <v>629960</v>
      </c>
      <c r="K4" s="8">
        <v>629960</v>
      </c>
      <c r="L4" s="8">
        <f t="shared" si="0"/>
        <v>629960</v>
      </c>
      <c r="M4" s="8">
        <v>1247700</v>
      </c>
      <c r="N4" s="8">
        <v>2492200</v>
      </c>
      <c r="O4" s="8">
        <v>1851300</v>
      </c>
      <c r="P4" s="8">
        <v>0</v>
      </c>
      <c r="Q4" s="8">
        <v>0</v>
      </c>
      <c r="R4" s="8">
        <v>0</v>
      </c>
      <c r="S4" s="8">
        <f t="shared" si="1"/>
        <v>0</v>
      </c>
      <c r="T4" s="8">
        <v>4</v>
      </c>
      <c r="U4" s="8">
        <v>6</v>
      </c>
      <c r="V4" s="8">
        <v>6</v>
      </c>
    </row>
    <row r="5" spans="1:22" ht="14.25">
      <c r="A5" s="8" t="s">
        <v>661</v>
      </c>
      <c r="B5" s="8">
        <v>73.691000000000003</v>
      </c>
      <c r="C5" s="8">
        <v>3.1</v>
      </c>
      <c r="D5" s="8">
        <v>1.3</v>
      </c>
      <c r="E5" s="8">
        <v>0</v>
      </c>
      <c r="F5" s="8">
        <v>15.5</v>
      </c>
      <c r="G5" s="8">
        <v>11</v>
      </c>
      <c r="H5" s="8">
        <v>10.9</v>
      </c>
      <c r="I5" s="8">
        <v>629960</v>
      </c>
      <c r="J5" s="8">
        <v>629960</v>
      </c>
      <c r="K5" s="8">
        <v>629960</v>
      </c>
      <c r="L5" s="8">
        <f t="shared" si="0"/>
        <v>629960</v>
      </c>
      <c r="M5" s="8">
        <v>2748600</v>
      </c>
      <c r="N5" s="8">
        <v>3206700</v>
      </c>
      <c r="O5" s="8">
        <v>1885400</v>
      </c>
      <c r="P5" s="8">
        <v>2</v>
      </c>
      <c r="Q5" s="8">
        <v>1</v>
      </c>
      <c r="R5" s="8">
        <v>0</v>
      </c>
      <c r="S5" s="8">
        <f t="shared" si="1"/>
        <v>1</v>
      </c>
      <c r="T5" s="8">
        <v>14</v>
      </c>
      <c r="U5" s="8">
        <v>10</v>
      </c>
      <c r="V5" s="8">
        <v>10</v>
      </c>
    </row>
    <row r="6" spans="1:22" ht="14.25">
      <c r="A6" s="8" t="s">
        <v>2421</v>
      </c>
      <c r="B6" s="8">
        <v>16.646000000000001</v>
      </c>
      <c r="C6" s="8">
        <v>0</v>
      </c>
      <c r="D6" s="8">
        <v>0</v>
      </c>
      <c r="E6" s="8">
        <v>0</v>
      </c>
      <c r="F6" s="8">
        <v>10.3</v>
      </c>
      <c r="G6" s="8">
        <v>10.3</v>
      </c>
      <c r="H6" s="8">
        <v>10.3</v>
      </c>
      <c r="I6" s="8">
        <v>629960</v>
      </c>
      <c r="J6" s="8">
        <v>629960</v>
      </c>
      <c r="K6" s="8">
        <v>629960</v>
      </c>
      <c r="L6" s="8">
        <f t="shared" si="0"/>
        <v>629960</v>
      </c>
      <c r="M6" s="8">
        <v>1967500</v>
      </c>
      <c r="N6" s="8">
        <v>767690</v>
      </c>
      <c r="O6" s="8">
        <v>2112100</v>
      </c>
      <c r="P6" s="8">
        <v>0</v>
      </c>
      <c r="Q6" s="8">
        <v>0</v>
      </c>
      <c r="R6" s="8">
        <v>0</v>
      </c>
      <c r="S6" s="8">
        <f t="shared" si="1"/>
        <v>0</v>
      </c>
      <c r="T6" s="8">
        <v>4</v>
      </c>
      <c r="U6" s="8">
        <v>2</v>
      </c>
      <c r="V6" s="8">
        <v>4</v>
      </c>
    </row>
    <row r="7" spans="1:22" ht="14.25">
      <c r="A7" s="8" t="s">
        <v>1195</v>
      </c>
      <c r="B7" s="8">
        <v>46.655000000000001</v>
      </c>
      <c r="C7" s="8">
        <v>0</v>
      </c>
      <c r="D7" s="8">
        <v>0</v>
      </c>
      <c r="E7" s="8">
        <v>0</v>
      </c>
      <c r="F7" s="8">
        <v>20.399999999999999</v>
      </c>
      <c r="G7" s="8">
        <v>18.600000000000001</v>
      </c>
      <c r="H7" s="8">
        <v>11.6</v>
      </c>
      <c r="I7" s="8">
        <v>629960</v>
      </c>
      <c r="J7" s="8">
        <v>629960</v>
      </c>
      <c r="K7" s="8">
        <v>629960</v>
      </c>
      <c r="L7" s="8">
        <f t="shared" si="0"/>
        <v>629960</v>
      </c>
      <c r="M7" s="8">
        <v>1844400</v>
      </c>
      <c r="N7" s="8">
        <v>2190300</v>
      </c>
      <c r="O7" s="8">
        <v>3008500</v>
      </c>
      <c r="P7" s="8">
        <v>0</v>
      </c>
      <c r="Q7" s="8">
        <v>0</v>
      </c>
      <c r="R7" s="8">
        <v>0</v>
      </c>
      <c r="S7" s="8">
        <f t="shared" si="1"/>
        <v>0</v>
      </c>
      <c r="T7" s="8">
        <v>8</v>
      </c>
      <c r="U7" s="8">
        <v>15</v>
      </c>
      <c r="V7" s="8">
        <v>6</v>
      </c>
    </row>
    <row r="8" spans="1:22" ht="14.25">
      <c r="A8" s="8" t="s">
        <v>1737</v>
      </c>
      <c r="B8" s="8">
        <v>136.35</v>
      </c>
      <c r="C8" s="8">
        <v>0</v>
      </c>
      <c r="D8" s="8">
        <v>0</v>
      </c>
      <c r="E8" s="8">
        <v>0</v>
      </c>
      <c r="F8" s="8">
        <v>12.7</v>
      </c>
      <c r="G8" s="8">
        <v>16.100000000000001</v>
      </c>
      <c r="H8" s="8">
        <v>17.8</v>
      </c>
      <c r="I8" s="8">
        <v>629960</v>
      </c>
      <c r="J8" s="8">
        <v>629960</v>
      </c>
      <c r="K8" s="8">
        <v>629960</v>
      </c>
      <c r="L8" s="8">
        <f t="shared" si="0"/>
        <v>629960</v>
      </c>
      <c r="M8" s="8">
        <v>3549400</v>
      </c>
      <c r="N8" s="8">
        <v>3087300</v>
      </c>
      <c r="O8" s="8">
        <v>3587400</v>
      </c>
      <c r="P8" s="8">
        <v>0</v>
      </c>
      <c r="Q8" s="8">
        <v>0</v>
      </c>
      <c r="R8" s="8">
        <v>0</v>
      </c>
      <c r="S8" s="8">
        <f t="shared" si="1"/>
        <v>0</v>
      </c>
      <c r="T8" s="8">
        <v>22</v>
      </c>
      <c r="U8" s="8">
        <v>21</v>
      </c>
      <c r="V8" s="8">
        <v>23</v>
      </c>
    </row>
    <row r="9" spans="1:22" ht="14.25">
      <c r="A9" s="8" t="s">
        <v>1346</v>
      </c>
      <c r="B9" s="8">
        <v>81.462999999999994</v>
      </c>
      <c r="C9" s="8">
        <v>0</v>
      </c>
      <c r="D9" s="8">
        <v>0</v>
      </c>
      <c r="E9" s="8">
        <v>0</v>
      </c>
      <c r="F9" s="8">
        <v>10.4</v>
      </c>
      <c r="G9" s="8">
        <v>13.6</v>
      </c>
      <c r="H9" s="8">
        <v>16.600000000000001</v>
      </c>
      <c r="I9" s="8">
        <v>629960</v>
      </c>
      <c r="J9" s="8">
        <v>629960</v>
      </c>
      <c r="K9" s="8">
        <v>629960</v>
      </c>
      <c r="L9" s="8">
        <f t="shared" si="0"/>
        <v>629960</v>
      </c>
      <c r="M9" s="8">
        <v>2957500</v>
      </c>
      <c r="N9" s="8">
        <v>3385500</v>
      </c>
      <c r="O9" s="8">
        <v>4139700</v>
      </c>
      <c r="P9" s="8">
        <v>0</v>
      </c>
      <c r="Q9" s="8">
        <v>0</v>
      </c>
      <c r="R9" s="8">
        <v>0</v>
      </c>
      <c r="S9" s="8">
        <f t="shared" si="1"/>
        <v>0</v>
      </c>
      <c r="T9" s="8">
        <v>11</v>
      </c>
      <c r="U9" s="8">
        <v>10</v>
      </c>
      <c r="V9" s="8">
        <v>21</v>
      </c>
    </row>
    <row r="10" spans="1:22" ht="14.25">
      <c r="A10" s="8" t="s">
        <v>1893</v>
      </c>
      <c r="B10" s="8">
        <v>99.006</v>
      </c>
      <c r="C10" s="8">
        <v>0</v>
      </c>
      <c r="D10" s="8">
        <v>0</v>
      </c>
      <c r="E10" s="8">
        <v>0</v>
      </c>
      <c r="F10" s="8">
        <v>13.3</v>
      </c>
      <c r="G10" s="8">
        <v>13.3</v>
      </c>
      <c r="H10" s="8">
        <v>34</v>
      </c>
      <c r="I10" s="8">
        <v>629960</v>
      </c>
      <c r="J10" s="8">
        <v>629960</v>
      </c>
      <c r="K10" s="8">
        <v>629960</v>
      </c>
      <c r="L10" s="8">
        <f t="shared" si="0"/>
        <v>629960</v>
      </c>
      <c r="M10" s="8">
        <v>2490200</v>
      </c>
      <c r="N10" s="8">
        <v>2309700</v>
      </c>
      <c r="O10" s="8">
        <v>4407400</v>
      </c>
      <c r="P10" s="8">
        <v>0</v>
      </c>
      <c r="Q10" s="8">
        <v>0</v>
      </c>
      <c r="R10" s="8">
        <v>0</v>
      </c>
      <c r="S10" s="8">
        <f t="shared" si="1"/>
        <v>0</v>
      </c>
      <c r="T10" s="8">
        <v>8</v>
      </c>
      <c r="U10" s="8">
        <v>6</v>
      </c>
      <c r="V10" s="8">
        <v>19</v>
      </c>
    </row>
    <row r="11" spans="1:22" ht="14.25">
      <c r="A11" s="8" t="s">
        <v>2354</v>
      </c>
      <c r="B11" s="8">
        <v>107.28</v>
      </c>
      <c r="C11" s="8">
        <v>0</v>
      </c>
      <c r="D11" s="8">
        <v>0</v>
      </c>
      <c r="E11" s="8">
        <v>0</v>
      </c>
      <c r="F11" s="8">
        <v>18.2</v>
      </c>
      <c r="G11" s="8">
        <v>13.7</v>
      </c>
      <c r="H11" s="8">
        <v>19.2</v>
      </c>
      <c r="I11" s="8">
        <v>629960</v>
      </c>
      <c r="J11" s="8">
        <v>629960</v>
      </c>
      <c r="K11" s="8">
        <v>629960</v>
      </c>
      <c r="L11" s="8">
        <f t="shared" si="0"/>
        <v>629960</v>
      </c>
      <c r="M11" s="8">
        <v>9302900</v>
      </c>
      <c r="N11" s="8">
        <v>5556900</v>
      </c>
      <c r="O11" s="8">
        <v>4751600</v>
      </c>
      <c r="P11" s="8">
        <v>0</v>
      </c>
      <c r="Q11" s="8">
        <v>0</v>
      </c>
      <c r="R11" s="8">
        <v>0</v>
      </c>
      <c r="S11" s="8">
        <f t="shared" si="1"/>
        <v>0</v>
      </c>
      <c r="T11" s="8">
        <v>28</v>
      </c>
      <c r="U11" s="8">
        <v>17</v>
      </c>
      <c r="V11" s="8">
        <v>11</v>
      </c>
    </row>
    <row r="12" spans="1:22" ht="14.25">
      <c r="A12" s="8" t="s">
        <v>1762</v>
      </c>
      <c r="B12" s="8">
        <v>257.33</v>
      </c>
      <c r="C12" s="8">
        <v>0</v>
      </c>
      <c r="D12" s="8">
        <v>0</v>
      </c>
      <c r="E12" s="8">
        <v>0</v>
      </c>
      <c r="F12" s="8">
        <v>20.9</v>
      </c>
      <c r="G12" s="8">
        <v>25.3</v>
      </c>
      <c r="H12" s="8">
        <v>37.700000000000003</v>
      </c>
      <c r="I12" s="8">
        <v>629960</v>
      </c>
      <c r="J12" s="8">
        <v>629960</v>
      </c>
      <c r="K12" s="8">
        <v>629960</v>
      </c>
      <c r="L12" s="8">
        <f t="shared" si="0"/>
        <v>629960</v>
      </c>
      <c r="M12" s="8">
        <v>2315400</v>
      </c>
      <c r="N12" s="8">
        <v>3541800</v>
      </c>
      <c r="O12" s="8">
        <v>4912400</v>
      </c>
      <c r="P12" s="8">
        <v>0</v>
      </c>
      <c r="Q12" s="8">
        <v>0</v>
      </c>
      <c r="R12" s="8">
        <v>0</v>
      </c>
      <c r="S12" s="8">
        <f t="shared" si="1"/>
        <v>0</v>
      </c>
      <c r="T12" s="8">
        <v>10</v>
      </c>
      <c r="U12" s="8">
        <v>15</v>
      </c>
      <c r="V12" s="8">
        <v>24</v>
      </c>
    </row>
    <row r="13" spans="1:22" ht="14.25">
      <c r="A13" s="8" t="s">
        <v>2210</v>
      </c>
      <c r="B13" s="8">
        <v>105.35</v>
      </c>
      <c r="C13" s="8">
        <v>0</v>
      </c>
      <c r="D13" s="8">
        <v>0</v>
      </c>
      <c r="E13" s="8">
        <v>0</v>
      </c>
      <c r="F13" s="8">
        <v>14.5</v>
      </c>
      <c r="G13" s="8">
        <v>14.4</v>
      </c>
      <c r="H13" s="8">
        <v>18.100000000000001</v>
      </c>
      <c r="I13" s="8">
        <v>629960</v>
      </c>
      <c r="J13" s="8">
        <v>629960</v>
      </c>
      <c r="K13" s="8">
        <v>629960</v>
      </c>
      <c r="L13" s="8">
        <f t="shared" si="0"/>
        <v>629960</v>
      </c>
      <c r="M13" s="8">
        <v>4080200</v>
      </c>
      <c r="N13" s="8">
        <v>7074900</v>
      </c>
      <c r="O13" s="8">
        <v>4997800</v>
      </c>
      <c r="P13" s="8">
        <v>0</v>
      </c>
      <c r="Q13" s="8">
        <v>0</v>
      </c>
      <c r="R13" s="8">
        <v>0</v>
      </c>
      <c r="S13" s="8">
        <f t="shared" si="1"/>
        <v>0</v>
      </c>
      <c r="T13" s="8">
        <v>13</v>
      </c>
      <c r="U13" s="8">
        <v>14</v>
      </c>
      <c r="V13" s="8">
        <v>14</v>
      </c>
    </row>
    <row r="14" spans="1:22" ht="14.25">
      <c r="A14" s="8" t="s">
        <v>943</v>
      </c>
      <c r="B14" s="8">
        <v>149.19</v>
      </c>
      <c r="C14" s="8">
        <v>0</v>
      </c>
      <c r="D14" s="8">
        <v>0</v>
      </c>
      <c r="E14" s="8">
        <v>0</v>
      </c>
      <c r="F14" s="8">
        <v>10.6</v>
      </c>
      <c r="G14" s="8">
        <v>17.8</v>
      </c>
      <c r="H14" s="8">
        <v>19.7</v>
      </c>
      <c r="I14" s="8">
        <v>629960</v>
      </c>
      <c r="J14" s="8">
        <v>629960</v>
      </c>
      <c r="K14" s="8">
        <v>629960</v>
      </c>
      <c r="L14" s="8">
        <f t="shared" si="0"/>
        <v>629960</v>
      </c>
      <c r="M14" s="8">
        <v>3771900</v>
      </c>
      <c r="N14" s="8">
        <v>8176300</v>
      </c>
      <c r="O14" s="8">
        <v>5260200</v>
      </c>
      <c r="P14" s="8">
        <v>0</v>
      </c>
      <c r="Q14" s="8">
        <v>0</v>
      </c>
      <c r="R14" s="8">
        <v>0</v>
      </c>
      <c r="S14" s="8">
        <f t="shared" si="1"/>
        <v>0</v>
      </c>
      <c r="T14" s="8">
        <v>13</v>
      </c>
      <c r="U14" s="8">
        <v>19</v>
      </c>
      <c r="V14" s="8">
        <v>21</v>
      </c>
    </row>
    <row r="15" spans="1:22" ht="14.25">
      <c r="A15" s="8" t="s">
        <v>2650</v>
      </c>
      <c r="B15" s="8">
        <v>130.78</v>
      </c>
      <c r="C15" s="8">
        <v>0</v>
      </c>
      <c r="D15" s="8">
        <v>0</v>
      </c>
      <c r="E15" s="8">
        <v>0</v>
      </c>
      <c r="F15" s="8">
        <v>11.5</v>
      </c>
      <c r="G15" s="8">
        <v>17.100000000000001</v>
      </c>
      <c r="H15" s="8">
        <v>16.100000000000001</v>
      </c>
      <c r="I15" s="8">
        <v>629960</v>
      </c>
      <c r="J15" s="8">
        <v>629960</v>
      </c>
      <c r="K15" s="8">
        <v>629960</v>
      </c>
      <c r="L15" s="8">
        <f t="shared" si="0"/>
        <v>629960</v>
      </c>
      <c r="M15" s="8">
        <v>3440700</v>
      </c>
      <c r="N15" s="8">
        <v>5199000</v>
      </c>
      <c r="O15" s="8">
        <v>5322300</v>
      </c>
      <c r="P15" s="8">
        <v>0</v>
      </c>
      <c r="Q15" s="8">
        <v>0</v>
      </c>
      <c r="R15" s="8">
        <v>0</v>
      </c>
      <c r="S15" s="8">
        <f t="shared" si="1"/>
        <v>0</v>
      </c>
      <c r="T15" s="8">
        <v>13</v>
      </c>
      <c r="U15" s="8">
        <v>25</v>
      </c>
      <c r="V15" s="8">
        <v>17</v>
      </c>
    </row>
    <row r="16" spans="1:22" ht="14.25">
      <c r="A16" s="8" t="s">
        <v>1005</v>
      </c>
      <c r="B16" s="8">
        <v>87.885999999999996</v>
      </c>
      <c r="C16" s="8">
        <v>0</v>
      </c>
      <c r="D16" s="8">
        <v>0</v>
      </c>
      <c r="E16" s="8">
        <v>0</v>
      </c>
      <c r="F16" s="8">
        <v>20.9</v>
      </c>
      <c r="G16" s="8">
        <v>20.100000000000001</v>
      </c>
      <c r="H16" s="8">
        <v>26.3</v>
      </c>
      <c r="I16" s="8">
        <v>629960</v>
      </c>
      <c r="J16" s="8">
        <v>629960</v>
      </c>
      <c r="K16" s="8">
        <v>629960</v>
      </c>
      <c r="L16" s="8">
        <f t="shared" si="0"/>
        <v>629960</v>
      </c>
      <c r="M16" s="8">
        <v>2506900</v>
      </c>
      <c r="N16" s="8">
        <v>3529500</v>
      </c>
      <c r="O16" s="8">
        <v>5406800</v>
      </c>
      <c r="P16" s="8">
        <v>0</v>
      </c>
      <c r="Q16" s="8">
        <v>0</v>
      </c>
      <c r="R16" s="8">
        <v>0</v>
      </c>
      <c r="S16" s="8">
        <f t="shared" si="1"/>
        <v>0</v>
      </c>
      <c r="T16" s="8">
        <v>14</v>
      </c>
      <c r="U16" s="8">
        <v>12</v>
      </c>
      <c r="V16" s="8">
        <v>16</v>
      </c>
    </row>
    <row r="17" spans="1:22" ht="14.25">
      <c r="A17" s="8" t="s">
        <v>2311</v>
      </c>
      <c r="B17" s="8">
        <v>58.51</v>
      </c>
      <c r="C17" s="8">
        <v>0</v>
      </c>
      <c r="D17" s="8">
        <v>0</v>
      </c>
      <c r="E17" s="8">
        <v>0</v>
      </c>
      <c r="F17" s="8">
        <v>16.7</v>
      </c>
      <c r="G17" s="8">
        <v>11.9</v>
      </c>
      <c r="H17" s="8">
        <v>21.5</v>
      </c>
      <c r="I17" s="8">
        <v>629960</v>
      </c>
      <c r="J17" s="8">
        <v>629960</v>
      </c>
      <c r="K17" s="8">
        <v>629960</v>
      </c>
      <c r="L17" s="8">
        <f t="shared" si="0"/>
        <v>629960</v>
      </c>
      <c r="M17" s="8">
        <v>5627800</v>
      </c>
      <c r="N17" s="8">
        <v>4179500</v>
      </c>
      <c r="O17" s="8">
        <v>5559400</v>
      </c>
      <c r="P17" s="8">
        <v>0</v>
      </c>
      <c r="Q17" s="8">
        <v>0</v>
      </c>
      <c r="R17" s="8">
        <v>0</v>
      </c>
      <c r="S17" s="8">
        <f t="shared" si="1"/>
        <v>0</v>
      </c>
      <c r="T17" s="8">
        <v>5</v>
      </c>
      <c r="U17" s="8">
        <v>4</v>
      </c>
      <c r="V17" s="8">
        <v>8</v>
      </c>
    </row>
    <row r="18" spans="1:22" ht="14.25">
      <c r="A18" s="8" t="s">
        <v>1085</v>
      </c>
      <c r="B18" s="8">
        <v>195.22</v>
      </c>
      <c r="C18" s="8">
        <v>0</v>
      </c>
      <c r="D18" s="8">
        <v>0</v>
      </c>
      <c r="E18" s="8">
        <v>0</v>
      </c>
      <c r="F18" s="8">
        <v>20.7</v>
      </c>
      <c r="G18" s="8">
        <v>14.9</v>
      </c>
      <c r="H18" s="8">
        <v>16.600000000000001</v>
      </c>
      <c r="I18" s="8">
        <v>629960</v>
      </c>
      <c r="J18" s="8">
        <v>629960</v>
      </c>
      <c r="K18" s="8">
        <v>629960</v>
      </c>
      <c r="L18" s="8">
        <f t="shared" si="0"/>
        <v>629960</v>
      </c>
      <c r="M18" s="8">
        <v>7572200</v>
      </c>
      <c r="N18" s="8">
        <v>5186600</v>
      </c>
      <c r="O18" s="8">
        <v>5568300</v>
      </c>
      <c r="P18" s="8">
        <v>0</v>
      </c>
      <c r="Q18" s="8">
        <v>0</v>
      </c>
      <c r="R18" s="8">
        <v>0</v>
      </c>
      <c r="S18" s="8">
        <f t="shared" si="1"/>
        <v>0</v>
      </c>
      <c r="T18" s="8">
        <v>16</v>
      </c>
      <c r="U18" s="8">
        <v>12</v>
      </c>
      <c r="V18" s="8">
        <v>18</v>
      </c>
    </row>
    <row r="19" spans="1:22" ht="14.25">
      <c r="A19" s="8" t="s">
        <v>2181</v>
      </c>
      <c r="B19" s="8">
        <v>144.84</v>
      </c>
      <c r="C19" s="8">
        <v>0</v>
      </c>
      <c r="D19" s="8">
        <v>0</v>
      </c>
      <c r="E19" s="8">
        <v>0</v>
      </c>
      <c r="F19" s="8">
        <v>13.7</v>
      </c>
      <c r="G19" s="8">
        <v>11.5</v>
      </c>
      <c r="H19" s="8">
        <v>16.399999999999999</v>
      </c>
      <c r="I19" s="8">
        <v>629960</v>
      </c>
      <c r="J19" s="8">
        <v>629960</v>
      </c>
      <c r="K19" s="8">
        <v>629960</v>
      </c>
      <c r="L19" s="8">
        <f t="shared" si="0"/>
        <v>629960</v>
      </c>
      <c r="M19" s="8">
        <v>2914100</v>
      </c>
      <c r="N19" s="8">
        <v>5413400</v>
      </c>
      <c r="O19" s="8">
        <v>6102400</v>
      </c>
      <c r="P19" s="8">
        <v>0</v>
      </c>
      <c r="Q19" s="8">
        <v>0</v>
      </c>
      <c r="R19" s="8">
        <v>0</v>
      </c>
      <c r="S19" s="8">
        <f t="shared" si="1"/>
        <v>0</v>
      </c>
      <c r="T19" s="8">
        <v>11</v>
      </c>
      <c r="U19" s="8">
        <v>11</v>
      </c>
      <c r="V19" s="8">
        <v>23</v>
      </c>
    </row>
    <row r="20" spans="1:22" ht="14.25">
      <c r="A20" s="8" t="s">
        <v>1706</v>
      </c>
      <c r="B20" s="8">
        <v>100.1</v>
      </c>
      <c r="C20" s="8">
        <v>0</v>
      </c>
      <c r="D20" s="8">
        <v>0</v>
      </c>
      <c r="E20" s="8">
        <v>0</v>
      </c>
      <c r="F20" s="8">
        <v>22.9</v>
      </c>
      <c r="G20" s="8">
        <v>17.600000000000001</v>
      </c>
      <c r="H20" s="8">
        <v>19.5</v>
      </c>
      <c r="I20" s="8">
        <v>629960</v>
      </c>
      <c r="J20" s="8">
        <v>629960</v>
      </c>
      <c r="K20" s="8">
        <v>629960</v>
      </c>
      <c r="L20" s="8">
        <f t="shared" si="0"/>
        <v>629960</v>
      </c>
      <c r="M20" s="8">
        <v>4578200</v>
      </c>
      <c r="N20" s="8">
        <v>6252100</v>
      </c>
      <c r="O20" s="8">
        <v>6105900</v>
      </c>
      <c r="P20" s="8">
        <v>0</v>
      </c>
      <c r="Q20" s="8">
        <v>0</v>
      </c>
      <c r="R20" s="8">
        <v>0</v>
      </c>
      <c r="S20" s="8">
        <f t="shared" si="1"/>
        <v>0</v>
      </c>
      <c r="T20" s="8">
        <v>10</v>
      </c>
      <c r="U20" s="8">
        <v>20</v>
      </c>
      <c r="V20" s="8">
        <v>11</v>
      </c>
    </row>
    <row r="21" spans="1:22" ht="14.25">
      <c r="A21" s="8" t="s">
        <v>1876</v>
      </c>
      <c r="B21" s="8">
        <v>186.51</v>
      </c>
      <c r="C21" s="8">
        <v>0</v>
      </c>
      <c r="D21" s="8">
        <v>0</v>
      </c>
      <c r="E21" s="8">
        <v>0</v>
      </c>
      <c r="F21" s="8">
        <v>18.600000000000001</v>
      </c>
      <c r="G21" s="8">
        <v>17.100000000000001</v>
      </c>
      <c r="H21" s="8">
        <v>16.5</v>
      </c>
      <c r="I21" s="8">
        <v>629960</v>
      </c>
      <c r="J21" s="8">
        <v>629960</v>
      </c>
      <c r="K21" s="8">
        <v>629960</v>
      </c>
      <c r="L21" s="8">
        <f t="shared" si="0"/>
        <v>629960</v>
      </c>
      <c r="M21" s="8">
        <v>7066600</v>
      </c>
      <c r="N21" s="8">
        <v>6998900</v>
      </c>
      <c r="O21" s="8">
        <v>6465800</v>
      </c>
      <c r="P21" s="8">
        <v>0</v>
      </c>
      <c r="Q21" s="8">
        <v>0</v>
      </c>
      <c r="R21" s="8">
        <v>0</v>
      </c>
      <c r="S21" s="8">
        <f t="shared" si="1"/>
        <v>0</v>
      </c>
      <c r="T21" s="8">
        <v>33</v>
      </c>
      <c r="U21" s="8">
        <v>32</v>
      </c>
      <c r="V21" s="8">
        <v>33</v>
      </c>
    </row>
    <row r="22" spans="1:22" ht="14.25">
      <c r="A22" s="8" t="s">
        <v>1371</v>
      </c>
      <c r="B22" s="8">
        <v>181.1</v>
      </c>
      <c r="C22" s="8">
        <v>0</v>
      </c>
      <c r="D22" s="8">
        <v>0</v>
      </c>
      <c r="E22" s="8">
        <v>0</v>
      </c>
      <c r="F22" s="8">
        <v>15.9</v>
      </c>
      <c r="G22" s="8">
        <v>15.3</v>
      </c>
      <c r="H22" s="8">
        <v>20.6</v>
      </c>
      <c r="I22" s="8">
        <v>629960</v>
      </c>
      <c r="J22" s="8">
        <v>629960</v>
      </c>
      <c r="K22" s="8">
        <v>629960</v>
      </c>
      <c r="L22" s="8">
        <f t="shared" si="0"/>
        <v>629960</v>
      </c>
      <c r="M22" s="8">
        <v>4851700</v>
      </c>
      <c r="N22" s="8">
        <v>7062200</v>
      </c>
      <c r="O22" s="8">
        <v>6522200</v>
      </c>
      <c r="P22" s="8">
        <v>0</v>
      </c>
      <c r="Q22" s="8">
        <v>0</v>
      </c>
      <c r="R22" s="8">
        <v>0</v>
      </c>
      <c r="S22" s="8">
        <f t="shared" si="1"/>
        <v>0</v>
      </c>
      <c r="T22" s="8">
        <v>34</v>
      </c>
      <c r="U22" s="8">
        <v>38</v>
      </c>
      <c r="V22" s="8">
        <v>43</v>
      </c>
    </row>
    <row r="23" spans="1:22" ht="14.25">
      <c r="A23" s="8" t="s">
        <v>1035</v>
      </c>
      <c r="B23" s="8">
        <v>125.54</v>
      </c>
      <c r="C23" s="8">
        <v>0</v>
      </c>
      <c r="D23" s="8">
        <v>0</v>
      </c>
      <c r="E23" s="8">
        <v>0</v>
      </c>
      <c r="F23" s="8">
        <v>16.399999999999999</v>
      </c>
      <c r="G23" s="8">
        <v>19.600000000000001</v>
      </c>
      <c r="H23" s="8">
        <v>19.600000000000001</v>
      </c>
      <c r="I23" s="8">
        <v>629960</v>
      </c>
      <c r="J23" s="8">
        <v>629960</v>
      </c>
      <c r="K23" s="8">
        <v>629960</v>
      </c>
      <c r="L23" s="8">
        <f t="shared" si="0"/>
        <v>629960</v>
      </c>
      <c r="M23" s="8">
        <v>4475600</v>
      </c>
      <c r="N23" s="8">
        <v>4809200</v>
      </c>
      <c r="O23" s="8">
        <v>6740800</v>
      </c>
      <c r="P23" s="8">
        <v>0</v>
      </c>
      <c r="Q23" s="8">
        <v>0</v>
      </c>
      <c r="R23" s="8">
        <v>0</v>
      </c>
      <c r="S23" s="8">
        <f t="shared" si="1"/>
        <v>0</v>
      </c>
      <c r="T23" s="8">
        <v>14</v>
      </c>
      <c r="U23" s="8">
        <v>11</v>
      </c>
      <c r="V23" s="8">
        <v>20</v>
      </c>
    </row>
    <row r="24" spans="1:22" ht="14.25">
      <c r="A24" s="8" t="s">
        <v>768</v>
      </c>
      <c r="B24" s="8">
        <v>101.3</v>
      </c>
      <c r="C24" s="8">
        <v>0</v>
      </c>
      <c r="D24" s="8">
        <v>0</v>
      </c>
      <c r="E24" s="8">
        <v>0</v>
      </c>
      <c r="F24" s="8">
        <v>10</v>
      </c>
      <c r="G24" s="8">
        <v>17.8</v>
      </c>
      <c r="H24" s="8">
        <v>15</v>
      </c>
      <c r="I24" s="8">
        <v>629960</v>
      </c>
      <c r="J24" s="8">
        <v>629960</v>
      </c>
      <c r="K24" s="8">
        <v>629960</v>
      </c>
      <c r="L24" s="8">
        <f t="shared" si="0"/>
        <v>629960</v>
      </c>
      <c r="M24" s="8">
        <v>4837000</v>
      </c>
      <c r="N24" s="8">
        <v>5894800</v>
      </c>
      <c r="O24" s="8">
        <v>7140600</v>
      </c>
      <c r="P24" s="8">
        <v>0</v>
      </c>
      <c r="Q24" s="8">
        <v>0</v>
      </c>
      <c r="R24" s="8">
        <v>0</v>
      </c>
      <c r="S24" s="8">
        <f t="shared" si="1"/>
        <v>0</v>
      </c>
      <c r="T24" s="8">
        <v>9</v>
      </c>
      <c r="U24" s="8">
        <v>16</v>
      </c>
      <c r="V24" s="8">
        <v>20</v>
      </c>
    </row>
    <row r="25" spans="1:22" ht="14.25">
      <c r="A25" s="8" t="s">
        <v>1729</v>
      </c>
      <c r="B25" s="8">
        <v>90.998000000000005</v>
      </c>
      <c r="C25" s="8">
        <v>0</v>
      </c>
      <c r="D25" s="8">
        <v>0</v>
      </c>
      <c r="E25" s="8">
        <v>0</v>
      </c>
      <c r="F25" s="8">
        <v>13.5</v>
      </c>
      <c r="G25" s="8">
        <v>13.9</v>
      </c>
      <c r="H25" s="8">
        <v>17</v>
      </c>
      <c r="I25" s="8">
        <v>629960</v>
      </c>
      <c r="J25" s="8">
        <v>629960</v>
      </c>
      <c r="K25" s="8">
        <v>629960</v>
      </c>
      <c r="L25" s="8">
        <f t="shared" si="0"/>
        <v>629960</v>
      </c>
      <c r="M25" s="8">
        <v>7206400</v>
      </c>
      <c r="N25" s="8">
        <v>6417300</v>
      </c>
      <c r="O25" s="8">
        <v>8274700</v>
      </c>
      <c r="P25" s="8">
        <v>0</v>
      </c>
      <c r="Q25" s="8">
        <v>0</v>
      </c>
      <c r="R25" s="8">
        <v>0</v>
      </c>
      <c r="S25" s="8">
        <f t="shared" si="1"/>
        <v>0</v>
      </c>
      <c r="T25" s="8">
        <v>10</v>
      </c>
      <c r="U25" s="8">
        <v>14</v>
      </c>
      <c r="V25" s="8">
        <v>16</v>
      </c>
    </row>
    <row r="26" spans="1:22" ht="14.25">
      <c r="A26" s="8" t="s">
        <v>1486</v>
      </c>
      <c r="B26" s="8">
        <v>135.15</v>
      </c>
      <c r="C26" s="8">
        <v>0</v>
      </c>
      <c r="D26" s="8">
        <v>0</v>
      </c>
      <c r="E26" s="8">
        <v>0</v>
      </c>
      <c r="F26" s="8">
        <v>15.9</v>
      </c>
      <c r="G26" s="8">
        <v>18</v>
      </c>
      <c r="H26" s="8">
        <v>16</v>
      </c>
      <c r="I26" s="8">
        <v>629960</v>
      </c>
      <c r="J26" s="8">
        <v>629960</v>
      </c>
      <c r="K26" s="8">
        <v>629960</v>
      </c>
      <c r="L26" s="8">
        <f t="shared" si="0"/>
        <v>629960</v>
      </c>
      <c r="M26" s="8">
        <v>4133800</v>
      </c>
      <c r="N26" s="8">
        <v>7647000</v>
      </c>
      <c r="O26" s="8">
        <v>8576300</v>
      </c>
      <c r="P26" s="8">
        <v>0</v>
      </c>
      <c r="Q26" s="8">
        <v>0</v>
      </c>
      <c r="R26" s="8">
        <v>0</v>
      </c>
      <c r="S26" s="8">
        <f t="shared" si="1"/>
        <v>0</v>
      </c>
      <c r="T26" s="8">
        <v>17</v>
      </c>
      <c r="U26" s="8">
        <v>22</v>
      </c>
      <c r="V26" s="8">
        <v>25</v>
      </c>
    </row>
    <row r="27" spans="1:22" ht="14.25">
      <c r="A27" s="8" t="s">
        <v>1265</v>
      </c>
      <c r="B27" s="8">
        <v>198.02</v>
      </c>
      <c r="C27" s="8">
        <v>0</v>
      </c>
      <c r="D27" s="8">
        <v>0</v>
      </c>
      <c r="E27" s="8">
        <v>0</v>
      </c>
      <c r="F27" s="8">
        <v>25.5</v>
      </c>
      <c r="G27" s="8">
        <v>23.7</v>
      </c>
      <c r="H27" s="8">
        <v>26.3</v>
      </c>
      <c r="I27" s="8">
        <v>629960</v>
      </c>
      <c r="J27" s="8">
        <v>629960</v>
      </c>
      <c r="K27" s="8">
        <v>629960</v>
      </c>
      <c r="L27" s="8">
        <f t="shared" si="0"/>
        <v>629960</v>
      </c>
      <c r="M27" s="8">
        <v>12355000</v>
      </c>
      <c r="N27" s="8">
        <v>8464200</v>
      </c>
      <c r="O27" s="8">
        <v>8973600</v>
      </c>
      <c r="P27" s="8">
        <v>0</v>
      </c>
      <c r="Q27" s="8">
        <v>0</v>
      </c>
      <c r="R27" s="8">
        <v>0</v>
      </c>
      <c r="S27" s="8">
        <f t="shared" si="1"/>
        <v>0</v>
      </c>
      <c r="T27" s="8">
        <v>18</v>
      </c>
      <c r="U27" s="8">
        <v>18</v>
      </c>
      <c r="V27" s="8">
        <v>19</v>
      </c>
    </row>
    <row r="28" spans="1:22" ht="14.25">
      <c r="A28" s="8" t="s">
        <v>876</v>
      </c>
      <c r="B28" s="8">
        <v>174.39</v>
      </c>
      <c r="C28" s="8">
        <v>5.7</v>
      </c>
      <c r="D28" s="8">
        <v>0</v>
      </c>
      <c r="E28" s="8">
        <v>0</v>
      </c>
      <c r="F28" s="8">
        <v>18.7</v>
      </c>
      <c r="G28" s="8">
        <v>15.8</v>
      </c>
      <c r="H28" s="8">
        <v>25.7</v>
      </c>
      <c r="I28" s="8">
        <v>629960</v>
      </c>
      <c r="J28" s="8">
        <v>629960</v>
      </c>
      <c r="K28" s="8">
        <v>629960</v>
      </c>
      <c r="L28" s="8">
        <f t="shared" si="0"/>
        <v>629960</v>
      </c>
      <c r="M28" s="8">
        <v>8456500</v>
      </c>
      <c r="N28" s="8">
        <v>11819000</v>
      </c>
      <c r="O28" s="8">
        <v>9014400</v>
      </c>
      <c r="P28" s="8">
        <v>3</v>
      </c>
      <c r="Q28" s="8">
        <v>0</v>
      </c>
      <c r="R28" s="8">
        <v>0</v>
      </c>
      <c r="S28" s="8">
        <f t="shared" si="1"/>
        <v>1</v>
      </c>
      <c r="T28" s="8">
        <v>16</v>
      </c>
      <c r="U28" s="8">
        <v>17</v>
      </c>
      <c r="V28" s="8">
        <v>19</v>
      </c>
    </row>
    <row r="29" spans="1:22" ht="14.25">
      <c r="A29" s="8" t="s">
        <v>1588</v>
      </c>
      <c r="B29" s="8">
        <v>244.54</v>
      </c>
      <c r="C29" s="8">
        <v>0</v>
      </c>
      <c r="D29" s="8">
        <v>0</v>
      </c>
      <c r="E29" s="8">
        <v>0</v>
      </c>
      <c r="F29" s="8">
        <v>13.7</v>
      </c>
      <c r="G29" s="8">
        <v>14.8</v>
      </c>
      <c r="H29" s="8">
        <v>19.7</v>
      </c>
      <c r="I29" s="8">
        <v>629960</v>
      </c>
      <c r="J29" s="8">
        <v>629960</v>
      </c>
      <c r="K29" s="8">
        <v>629960</v>
      </c>
      <c r="L29" s="8">
        <f t="shared" si="0"/>
        <v>629960</v>
      </c>
      <c r="M29" s="8">
        <v>7000100</v>
      </c>
      <c r="N29" s="8">
        <v>12127000</v>
      </c>
      <c r="O29" s="8">
        <v>9552200</v>
      </c>
      <c r="P29" s="8">
        <v>0</v>
      </c>
      <c r="Q29" s="8">
        <v>0</v>
      </c>
      <c r="R29" s="8">
        <v>0</v>
      </c>
      <c r="S29" s="8">
        <f t="shared" si="1"/>
        <v>0</v>
      </c>
      <c r="T29" s="8">
        <v>19</v>
      </c>
      <c r="U29" s="8">
        <v>30</v>
      </c>
      <c r="V29" s="8">
        <v>20</v>
      </c>
    </row>
    <row r="30" spans="1:22" ht="14.25">
      <c r="A30" s="8" t="s">
        <v>3099</v>
      </c>
      <c r="B30" s="8">
        <v>318.54000000000002</v>
      </c>
      <c r="C30" s="8">
        <v>0</v>
      </c>
      <c r="D30" s="8">
        <v>0</v>
      </c>
      <c r="E30" s="8">
        <v>0</v>
      </c>
      <c r="F30" s="8">
        <v>17.399999999999999</v>
      </c>
      <c r="G30" s="8">
        <v>19.5</v>
      </c>
      <c r="H30" s="8">
        <v>27.6</v>
      </c>
      <c r="I30" s="8">
        <v>629960</v>
      </c>
      <c r="J30" s="8">
        <v>629960</v>
      </c>
      <c r="K30" s="8">
        <v>629960</v>
      </c>
      <c r="L30" s="8">
        <f t="shared" si="0"/>
        <v>629960</v>
      </c>
      <c r="M30" s="8">
        <v>5918100</v>
      </c>
      <c r="N30" s="8">
        <v>14250000</v>
      </c>
      <c r="O30" s="8">
        <v>9714700</v>
      </c>
      <c r="P30" s="8">
        <v>0</v>
      </c>
      <c r="Q30" s="8">
        <v>0</v>
      </c>
      <c r="R30" s="8">
        <v>0</v>
      </c>
      <c r="S30" s="8">
        <f t="shared" si="1"/>
        <v>0</v>
      </c>
      <c r="T30" s="8">
        <v>25</v>
      </c>
      <c r="U30" s="8">
        <v>25</v>
      </c>
      <c r="V30" s="8">
        <v>39</v>
      </c>
    </row>
    <row r="31" spans="1:22" ht="14.25">
      <c r="A31" s="8" t="s">
        <v>3058</v>
      </c>
      <c r="B31" s="8">
        <v>323.31</v>
      </c>
      <c r="C31" s="8">
        <v>0</v>
      </c>
      <c r="D31" s="8">
        <v>0</v>
      </c>
      <c r="E31" s="8">
        <v>0</v>
      </c>
      <c r="F31" s="8">
        <v>20.3</v>
      </c>
      <c r="G31" s="8">
        <v>24.3</v>
      </c>
      <c r="H31" s="8">
        <v>22.5</v>
      </c>
      <c r="I31" s="8">
        <v>629960</v>
      </c>
      <c r="J31" s="8">
        <v>629960</v>
      </c>
      <c r="K31" s="8">
        <v>629960</v>
      </c>
      <c r="L31" s="8">
        <f t="shared" si="0"/>
        <v>629960</v>
      </c>
      <c r="M31" s="8">
        <v>10234000</v>
      </c>
      <c r="N31" s="8">
        <v>10995000</v>
      </c>
      <c r="O31" s="8">
        <v>10373000</v>
      </c>
      <c r="P31" s="8">
        <v>0</v>
      </c>
      <c r="Q31" s="8">
        <v>0</v>
      </c>
      <c r="R31" s="8">
        <v>0</v>
      </c>
      <c r="S31" s="8">
        <f t="shared" si="1"/>
        <v>0</v>
      </c>
      <c r="T31" s="8">
        <v>28</v>
      </c>
      <c r="U31" s="8">
        <v>41</v>
      </c>
      <c r="V31" s="8">
        <v>41</v>
      </c>
    </row>
    <row r="32" spans="1:22" ht="14.25">
      <c r="A32" s="8" t="s">
        <v>2260</v>
      </c>
      <c r="B32" s="8">
        <v>323.31</v>
      </c>
      <c r="C32" s="8">
        <v>0</v>
      </c>
      <c r="D32" s="8">
        <v>0</v>
      </c>
      <c r="E32" s="8">
        <v>0</v>
      </c>
      <c r="F32" s="8">
        <v>11.2</v>
      </c>
      <c r="G32" s="8">
        <v>15.9</v>
      </c>
      <c r="H32" s="8">
        <v>18.399999999999999</v>
      </c>
      <c r="I32" s="8">
        <v>629960</v>
      </c>
      <c r="J32" s="8">
        <v>629960</v>
      </c>
      <c r="K32" s="8">
        <v>629960</v>
      </c>
      <c r="L32" s="8">
        <f t="shared" si="0"/>
        <v>629960</v>
      </c>
      <c r="M32" s="8">
        <v>6514800</v>
      </c>
      <c r="N32" s="8">
        <v>11949000</v>
      </c>
      <c r="O32" s="8">
        <v>10789000</v>
      </c>
      <c r="P32" s="8">
        <v>0</v>
      </c>
      <c r="Q32" s="8">
        <v>0</v>
      </c>
      <c r="R32" s="8">
        <v>0</v>
      </c>
      <c r="S32" s="8">
        <f t="shared" si="1"/>
        <v>0</v>
      </c>
      <c r="T32" s="8">
        <v>69</v>
      </c>
      <c r="U32" s="8">
        <v>97</v>
      </c>
      <c r="V32" s="8">
        <v>101</v>
      </c>
    </row>
    <row r="33" spans="1:22" ht="14.25">
      <c r="A33" s="8" t="s">
        <v>1461</v>
      </c>
      <c r="B33" s="8">
        <v>177.42</v>
      </c>
      <c r="C33" s="8">
        <v>0</v>
      </c>
      <c r="D33" s="8">
        <v>0</v>
      </c>
      <c r="E33" s="8">
        <v>0</v>
      </c>
      <c r="F33" s="8">
        <v>21</v>
      </c>
      <c r="G33" s="8">
        <v>19.7</v>
      </c>
      <c r="H33" s="8">
        <v>22</v>
      </c>
      <c r="I33" s="8">
        <v>629960</v>
      </c>
      <c r="J33" s="8">
        <v>629960</v>
      </c>
      <c r="K33" s="8">
        <v>629960</v>
      </c>
      <c r="L33" s="8">
        <f t="shared" si="0"/>
        <v>629960</v>
      </c>
      <c r="M33" s="8">
        <v>10270000</v>
      </c>
      <c r="N33" s="8">
        <v>9543800</v>
      </c>
      <c r="O33" s="8">
        <v>11104000</v>
      </c>
      <c r="P33" s="8">
        <v>0</v>
      </c>
      <c r="Q33" s="8">
        <v>0</v>
      </c>
      <c r="R33" s="8">
        <v>0</v>
      </c>
      <c r="S33" s="8">
        <f t="shared" si="1"/>
        <v>0</v>
      </c>
      <c r="T33" s="8">
        <v>21</v>
      </c>
      <c r="U33" s="8">
        <v>14</v>
      </c>
      <c r="V33" s="8">
        <v>23</v>
      </c>
    </row>
    <row r="34" spans="1:22" ht="14.25">
      <c r="A34" s="8" t="s">
        <v>3032</v>
      </c>
      <c r="B34" s="8">
        <v>323.31</v>
      </c>
      <c r="C34" s="8">
        <v>0</v>
      </c>
      <c r="D34" s="8">
        <v>0</v>
      </c>
      <c r="E34" s="8">
        <v>0</v>
      </c>
      <c r="F34" s="8">
        <v>14.3</v>
      </c>
      <c r="G34" s="8">
        <v>16.3</v>
      </c>
      <c r="H34" s="8">
        <v>17.399999999999999</v>
      </c>
      <c r="I34" s="8">
        <v>629960</v>
      </c>
      <c r="J34" s="8">
        <v>629960</v>
      </c>
      <c r="K34" s="8">
        <v>629960</v>
      </c>
      <c r="L34" s="8">
        <f t="shared" si="0"/>
        <v>629960</v>
      </c>
      <c r="M34" s="8">
        <v>9210500</v>
      </c>
      <c r="N34" s="8">
        <v>8576400</v>
      </c>
      <c r="O34" s="8">
        <v>11401000</v>
      </c>
      <c r="P34" s="8">
        <v>0</v>
      </c>
      <c r="Q34" s="8">
        <v>0</v>
      </c>
      <c r="R34" s="8">
        <v>0</v>
      </c>
      <c r="S34" s="8">
        <f t="shared" si="1"/>
        <v>0</v>
      </c>
      <c r="T34" s="8">
        <v>13</v>
      </c>
      <c r="U34" s="8">
        <v>11</v>
      </c>
      <c r="V34" s="8">
        <v>19</v>
      </c>
    </row>
    <row r="35" spans="1:22" ht="14.25">
      <c r="A35" s="8" t="s">
        <v>1689</v>
      </c>
      <c r="B35" s="8">
        <v>177.8</v>
      </c>
      <c r="C35" s="8">
        <v>12.2</v>
      </c>
      <c r="D35" s="8">
        <v>0</v>
      </c>
      <c r="E35" s="8">
        <v>0</v>
      </c>
      <c r="F35" s="8">
        <v>17.100000000000001</v>
      </c>
      <c r="G35" s="8">
        <v>21.1</v>
      </c>
      <c r="H35" s="8">
        <v>37.799999999999997</v>
      </c>
      <c r="I35" s="8">
        <v>629960</v>
      </c>
      <c r="J35" s="8">
        <v>629960</v>
      </c>
      <c r="K35" s="8">
        <v>629960</v>
      </c>
      <c r="L35" s="8">
        <f t="shared" si="0"/>
        <v>629960</v>
      </c>
      <c r="M35" s="8">
        <v>8852900</v>
      </c>
      <c r="N35" s="8">
        <v>10914000</v>
      </c>
      <c r="O35" s="8">
        <v>12019000</v>
      </c>
      <c r="P35" s="8">
        <v>2</v>
      </c>
      <c r="Q35" s="8">
        <v>0</v>
      </c>
      <c r="R35" s="8">
        <v>0</v>
      </c>
      <c r="S35" s="8">
        <f t="shared" si="1"/>
        <v>0.66666666666666696</v>
      </c>
      <c r="T35" s="8">
        <v>8</v>
      </c>
      <c r="U35" s="8">
        <v>13</v>
      </c>
      <c r="V35" s="8">
        <v>19</v>
      </c>
    </row>
    <row r="36" spans="1:22" ht="14.25">
      <c r="A36" s="8" t="s">
        <v>852</v>
      </c>
      <c r="B36" s="8">
        <v>280</v>
      </c>
      <c r="C36" s="8">
        <v>0</v>
      </c>
      <c r="D36" s="8">
        <v>0</v>
      </c>
      <c r="E36" s="8">
        <v>0</v>
      </c>
      <c r="F36" s="8">
        <v>17.899999999999999</v>
      </c>
      <c r="G36" s="8">
        <v>24.8</v>
      </c>
      <c r="H36" s="8">
        <v>26.9</v>
      </c>
      <c r="I36" s="8">
        <v>629960</v>
      </c>
      <c r="J36" s="8">
        <v>629960</v>
      </c>
      <c r="K36" s="8">
        <v>629960</v>
      </c>
      <c r="L36" s="8">
        <f t="shared" si="0"/>
        <v>629960</v>
      </c>
      <c r="M36" s="8">
        <v>8304500</v>
      </c>
      <c r="N36" s="8">
        <v>9333500</v>
      </c>
      <c r="O36" s="8">
        <v>12151000</v>
      </c>
      <c r="P36" s="8">
        <v>0</v>
      </c>
      <c r="Q36" s="8">
        <v>0</v>
      </c>
      <c r="R36" s="8">
        <v>0</v>
      </c>
      <c r="S36" s="8">
        <f t="shared" si="1"/>
        <v>0</v>
      </c>
      <c r="T36" s="8">
        <v>21</v>
      </c>
      <c r="U36" s="8">
        <v>32</v>
      </c>
      <c r="V36" s="8">
        <v>41</v>
      </c>
    </row>
    <row r="37" spans="1:22" ht="14.25">
      <c r="A37" s="8" t="s">
        <v>2698</v>
      </c>
      <c r="B37" s="8">
        <v>183.92</v>
      </c>
      <c r="C37" s="8">
        <v>0</v>
      </c>
      <c r="D37" s="8">
        <v>0</v>
      </c>
      <c r="E37" s="8">
        <v>0</v>
      </c>
      <c r="F37" s="8">
        <v>11.9</v>
      </c>
      <c r="G37" s="8">
        <v>18.100000000000001</v>
      </c>
      <c r="H37" s="8">
        <v>16.2</v>
      </c>
      <c r="I37" s="8">
        <v>629960</v>
      </c>
      <c r="J37" s="8">
        <v>629960</v>
      </c>
      <c r="K37" s="8">
        <v>629960</v>
      </c>
      <c r="L37" s="8">
        <f t="shared" si="0"/>
        <v>629960</v>
      </c>
      <c r="M37" s="8">
        <v>6995500</v>
      </c>
      <c r="N37" s="8">
        <v>9796600</v>
      </c>
      <c r="O37" s="8">
        <v>13205000</v>
      </c>
      <c r="P37" s="8">
        <v>0</v>
      </c>
      <c r="Q37" s="8">
        <v>0</v>
      </c>
      <c r="R37" s="8">
        <v>0</v>
      </c>
      <c r="S37" s="8">
        <f t="shared" si="1"/>
        <v>0</v>
      </c>
      <c r="T37" s="8">
        <v>13</v>
      </c>
      <c r="U37" s="8">
        <v>15</v>
      </c>
      <c r="V37" s="8">
        <v>26</v>
      </c>
    </row>
    <row r="38" spans="1:22" ht="14.25">
      <c r="A38" s="8" t="s">
        <v>2642</v>
      </c>
      <c r="B38" s="8">
        <v>323.31</v>
      </c>
      <c r="C38" s="8">
        <v>0</v>
      </c>
      <c r="D38" s="8">
        <v>0</v>
      </c>
      <c r="E38" s="8">
        <v>0</v>
      </c>
      <c r="F38" s="8">
        <v>16.5</v>
      </c>
      <c r="G38" s="8">
        <v>21</v>
      </c>
      <c r="H38" s="8">
        <v>23.2</v>
      </c>
      <c r="I38" s="8">
        <v>629960</v>
      </c>
      <c r="J38" s="8">
        <v>629960</v>
      </c>
      <c r="K38" s="8">
        <v>629960</v>
      </c>
      <c r="L38" s="8">
        <f t="shared" si="0"/>
        <v>629960</v>
      </c>
      <c r="M38" s="8">
        <v>8708700</v>
      </c>
      <c r="N38" s="8">
        <v>14364000</v>
      </c>
      <c r="O38" s="8">
        <v>15563000</v>
      </c>
      <c r="P38" s="8">
        <v>0</v>
      </c>
      <c r="Q38" s="8">
        <v>0</v>
      </c>
      <c r="R38" s="8">
        <v>0</v>
      </c>
      <c r="S38" s="8">
        <f t="shared" si="1"/>
        <v>0</v>
      </c>
      <c r="T38" s="8">
        <v>31</v>
      </c>
      <c r="U38" s="8">
        <v>32</v>
      </c>
      <c r="V38" s="8">
        <v>35</v>
      </c>
    </row>
    <row r="39" spans="1:22" ht="14.25">
      <c r="A39" s="8" t="s">
        <v>1856</v>
      </c>
      <c r="B39" s="8">
        <v>323.31</v>
      </c>
      <c r="C39" s="8">
        <v>0</v>
      </c>
      <c r="D39" s="8">
        <v>0</v>
      </c>
      <c r="E39" s="8">
        <v>0</v>
      </c>
      <c r="F39" s="8">
        <v>15.8</v>
      </c>
      <c r="G39" s="8">
        <v>17.600000000000001</v>
      </c>
      <c r="H39" s="8">
        <v>25.1</v>
      </c>
      <c r="I39" s="8">
        <v>629960</v>
      </c>
      <c r="J39" s="8">
        <v>629960</v>
      </c>
      <c r="K39" s="8">
        <v>629960</v>
      </c>
      <c r="L39" s="8">
        <f t="shared" si="0"/>
        <v>629960</v>
      </c>
      <c r="M39" s="8">
        <v>8229500</v>
      </c>
      <c r="N39" s="8">
        <v>19487000</v>
      </c>
      <c r="O39" s="8">
        <v>18214000</v>
      </c>
      <c r="P39" s="8">
        <v>0</v>
      </c>
      <c r="Q39" s="8">
        <v>0</v>
      </c>
      <c r="R39" s="8">
        <v>0</v>
      </c>
      <c r="S39" s="8">
        <f t="shared" si="1"/>
        <v>0</v>
      </c>
      <c r="T39" s="8">
        <v>47</v>
      </c>
      <c r="U39" s="8">
        <v>61</v>
      </c>
      <c r="V39" s="8">
        <v>111</v>
      </c>
    </row>
    <row r="40" spans="1:22" ht="14.25">
      <c r="A40" s="8" t="s">
        <v>1283</v>
      </c>
      <c r="B40" s="8">
        <v>300.33999999999997</v>
      </c>
      <c r="C40" s="8">
        <v>0</v>
      </c>
      <c r="D40" s="8">
        <v>0</v>
      </c>
      <c r="E40" s="8">
        <v>0</v>
      </c>
      <c r="F40" s="8">
        <v>17.600000000000001</v>
      </c>
      <c r="G40" s="8">
        <v>24.9</v>
      </c>
      <c r="H40" s="8">
        <v>27.5</v>
      </c>
      <c r="I40" s="8">
        <v>629960</v>
      </c>
      <c r="J40" s="8">
        <v>629960</v>
      </c>
      <c r="K40" s="8">
        <v>629960</v>
      </c>
      <c r="L40" s="8">
        <f t="shared" si="0"/>
        <v>629960</v>
      </c>
      <c r="M40" s="8">
        <v>12731000</v>
      </c>
      <c r="N40" s="8">
        <v>16905000</v>
      </c>
      <c r="O40" s="8">
        <v>19014000</v>
      </c>
      <c r="P40" s="8">
        <v>0</v>
      </c>
      <c r="Q40" s="8">
        <v>0</v>
      </c>
      <c r="R40" s="8">
        <v>0</v>
      </c>
      <c r="S40" s="8">
        <f t="shared" si="1"/>
        <v>0</v>
      </c>
      <c r="T40" s="8">
        <v>31</v>
      </c>
      <c r="U40" s="8">
        <v>44</v>
      </c>
      <c r="V40" s="8">
        <v>48</v>
      </c>
    </row>
    <row r="41" spans="1:22" ht="14.25">
      <c r="A41" s="8" t="s">
        <v>2786</v>
      </c>
      <c r="B41" s="8">
        <v>240.43</v>
      </c>
      <c r="C41" s="8">
        <v>0</v>
      </c>
      <c r="D41" s="8">
        <v>0</v>
      </c>
      <c r="E41" s="8">
        <v>0</v>
      </c>
      <c r="F41" s="8">
        <v>12.3</v>
      </c>
      <c r="G41" s="8">
        <v>19.3</v>
      </c>
      <c r="H41" s="8">
        <v>20.6</v>
      </c>
      <c r="I41" s="8">
        <v>629960</v>
      </c>
      <c r="J41" s="8">
        <v>629960</v>
      </c>
      <c r="K41" s="8">
        <v>629960</v>
      </c>
      <c r="L41" s="8">
        <f t="shared" si="0"/>
        <v>629960</v>
      </c>
      <c r="M41" s="8">
        <v>13134000</v>
      </c>
      <c r="N41" s="8">
        <v>19983000</v>
      </c>
      <c r="O41" s="8">
        <v>19303000</v>
      </c>
      <c r="P41" s="8">
        <v>0</v>
      </c>
      <c r="Q41" s="8">
        <v>0</v>
      </c>
      <c r="R41" s="8">
        <v>0</v>
      </c>
      <c r="S41" s="8">
        <f t="shared" si="1"/>
        <v>0</v>
      </c>
      <c r="T41" s="8">
        <v>18</v>
      </c>
      <c r="U41" s="8">
        <v>30</v>
      </c>
      <c r="V41" s="8">
        <v>39</v>
      </c>
    </row>
    <row r="42" spans="1:22" ht="14.25">
      <c r="A42" s="8" t="s">
        <v>1653</v>
      </c>
      <c r="B42" s="8">
        <v>323.31</v>
      </c>
      <c r="C42" s="8">
        <v>0</v>
      </c>
      <c r="D42" s="8">
        <v>0</v>
      </c>
      <c r="E42" s="8">
        <v>0</v>
      </c>
      <c r="F42" s="8">
        <v>45</v>
      </c>
      <c r="G42" s="8">
        <v>36.5</v>
      </c>
      <c r="H42" s="8">
        <v>45.4</v>
      </c>
      <c r="I42" s="8">
        <v>629960</v>
      </c>
      <c r="J42" s="8">
        <v>629960</v>
      </c>
      <c r="K42" s="8">
        <v>629960</v>
      </c>
      <c r="L42" s="8">
        <f t="shared" si="0"/>
        <v>629960</v>
      </c>
      <c r="M42" s="8">
        <v>50001000</v>
      </c>
      <c r="N42" s="8">
        <v>49396000</v>
      </c>
      <c r="O42" s="8">
        <v>40152000</v>
      </c>
      <c r="P42" s="8">
        <v>0</v>
      </c>
      <c r="Q42" s="8">
        <v>0</v>
      </c>
      <c r="R42" s="8">
        <v>0</v>
      </c>
      <c r="S42" s="8">
        <f t="shared" si="1"/>
        <v>0</v>
      </c>
      <c r="T42" s="8">
        <v>93</v>
      </c>
      <c r="U42" s="8">
        <v>67</v>
      </c>
      <c r="V42" s="8">
        <v>89</v>
      </c>
    </row>
    <row r="43" spans="1:22" ht="14.25">
      <c r="A43" s="8" t="s">
        <v>1335</v>
      </c>
      <c r="B43" s="8">
        <v>323.31</v>
      </c>
      <c r="C43" s="8">
        <v>0</v>
      </c>
      <c r="D43" s="8">
        <v>0</v>
      </c>
      <c r="E43" s="8">
        <v>0</v>
      </c>
      <c r="F43" s="8">
        <v>31.3</v>
      </c>
      <c r="G43" s="8">
        <v>27.8</v>
      </c>
      <c r="H43" s="8">
        <v>45.6</v>
      </c>
      <c r="I43" s="8">
        <v>629960</v>
      </c>
      <c r="J43" s="8">
        <v>629960</v>
      </c>
      <c r="K43" s="8">
        <v>629960</v>
      </c>
      <c r="L43" s="8">
        <f t="shared" si="0"/>
        <v>629960</v>
      </c>
      <c r="M43" s="8">
        <v>43795000</v>
      </c>
      <c r="N43" s="8">
        <v>27135000</v>
      </c>
      <c r="O43" s="8">
        <v>58583000</v>
      </c>
      <c r="P43" s="8">
        <v>0</v>
      </c>
      <c r="Q43" s="8">
        <v>0</v>
      </c>
      <c r="R43" s="8">
        <v>0</v>
      </c>
      <c r="S43" s="8">
        <f t="shared" si="1"/>
        <v>0</v>
      </c>
      <c r="T43" s="8">
        <v>38</v>
      </c>
      <c r="U43" s="8">
        <v>31</v>
      </c>
      <c r="V43" s="8">
        <v>67</v>
      </c>
    </row>
    <row r="44" spans="1:22" ht="14.25">
      <c r="A44" s="8" t="s">
        <v>2581</v>
      </c>
      <c r="B44" s="8">
        <v>323.31</v>
      </c>
      <c r="C44" s="8">
        <v>0</v>
      </c>
      <c r="D44" s="8">
        <v>0</v>
      </c>
      <c r="E44" s="8">
        <v>0</v>
      </c>
      <c r="F44" s="8">
        <v>28.8</v>
      </c>
      <c r="G44" s="8">
        <v>33.200000000000003</v>
      </c>
      <c r="H44" s="8">
        <v>33.6</v>
      </c>
      <c r="I44" s="8">
        <v>629960</v>
      </c>
      <c r="J44" s="8">
        <v>629960</v>
      </c>
      <c r="K44" s="8">
        <v>629960</v>
      </c>
      <c r="L44" s="8">
        <f t="shared" si="0"/>
        <v>629960</v>
      </c>
      <c r="M44" s="8">
        <v>25119000</v>
      </c>
      <c r="N44" s="8">
        <v>216160000</v>
      </c>
      <c r="O44" s="8">
        <v>190170000</v>
      </c>
      <c r="P44" s="8">
        <v>0</v>
      </c>
      <c r="Q44" s="8">
        <v>0</v>
      </c>
      <c r="R44" s="8">
        <v>0</v>
      </c>
      <c r="S44" s="8">
        <f t="shared" si="1"/>
        <v>0</v>
      </c>
      <c r="T44" s="8">
        <v>13</v>
      </c>
      <c r="U44" s="8">
        <v>43</v>
      </c>
      <c r="V44" s="8">
        <v>60</v>
      </c>
    </row>
    <row r="45" spans="1:22" ht="14.25">
      <c r="A45" s="8" t="s">
        <v>2104</v>
      </c>
      <c r="B45" s="8">
        <v>323.31</v>
      </c>
      <c r="C45" s="8">
        <v>0</v>
      </c>
      <c r="D45" s="8">
        <v>0</v>
      </c>
      <c r="E45" s="8">
        <v>0</v>
      </c>
      <c r="F45" s="8">
        <v>46.8</v>
      </c>
      <c r="G45" s="8">
        <v>45.8</v>
      </c>
      <c r="H45" s="8">
        <v>51.2</v>
      </c>
      <c r="I45" s="8">
        <v>629960</v>
      </c>
      <c r="J45" s="8">
        <v>629960</v>
      </c>
      <c r="K45" s="8">
        <v>629960</v>
      </c>
      <c r="L45" s="8">
        <f t="shared" si="0"/>
        <v>629960</v>
      </c>
      <c r="M45" s="8">
        <v>388650000</v>
      </c>
      <c r="N45" s="8">
        <v>435490000</v>
      </c>
      <c r="O45" s="8">
        <v>447960000</v>
      </c>
      <c r="P45" s="8">
        <v>0</v>
      </c>
      <c r="Q45" s="8">
        <v>0</v>
      </c>
      <c r="R45" s="8">
        <v>0</v>
      </c>
      <c r="S45" s="8">
        <f t="shared" si="1"/>
        <v>0</v>
      </c>
      <c r="T45" s="8">
        <v>149</v>
      </c>
      <c r="U45" s="8">
        <v>145</v>
      </c>
      <c r="V45" s="8">
        <v>179</v>
      </c>
    </row>
    <row r="46" spans="1:22" ht="14.25">
      <c r="A46" s="8" t="s">
        <v>722</v>
      </c>
      <c r="B46" s="8">
        <v>37.667000000000002</v>
      </c>
      <c r="C46" s="8">
        <v>13</v>
      </c>
      <c r="D46" s="8">
        <v>4.9000000000000004</v>
      </c>
      <c r="E46" s="8">
        <v>3.5</v>
      </c>
      <c r="F46" s="8">
        <v>18.7</v>
      </c>
      <c r="G46" s="8">
        <v>20.8</v>
      </c>
      <c r="H46" s="8">
        <v>16</v>
      </c>
      <c r="I46" s="8">
        <v>1753000</v>
      </c>
      <c r="J46" s="8">
        <v>629960</v>
      </c>
      <c r="K46" s="8">
        <v>629960</v>
      </c>
      <c r="L46" s="8">
        <f t="shared" si="0"/>
        <v>1004306.66666667</v>
      </c>
      <c r="M46" s="8">
        <v>2952800</v>
      </c>
      <c r="N46" s="8">
        <v>3520400</v>
      </c>
      <c r="O46" s="8">
        <v>5121100</v>
      </c>
      <c r="P46" s="8">
        <v>2</v>
      </c>
      <c r="Q46" s="8">
        <v>1</v>
      </c>
      <c r="R46" s="8">
        <v>0</v>
      </c>
      <c r="S46" s="8">
        <f t="shared" si="1"/>
        <v>1</v>
      </c>
      <c r="T46" s="8">
        <v>8</v>
      </c>
      <c r="U46" s="8">
        <v>9</v>
      </c>
      <c r="V46" s="8">
        <v>8</v>
      </c>
    </row>
    <row r="47" spans="1:22" ht="14.25">
      <c r="A47" s="8" t="s">
        <v>2765</v>
      </c>
      <c r="B47" s="8">
        <v>69.254999999999995</v>
      </c>
      <c r="C47" s="8">
        <v>18.899999999999999</v>
      </c>
      <c r="D47" s="8">
        <v>2.8</v>
      </c>
      <c r="E47" s="8">
        <v>0</v>
      </c>
      <c r="F47" s="8">
        <v>16.7</v>
      </c>
      <c r="G47" s="8">
        <v>13.3</v>
      </c>
      <c r="H47" s="8">
        <v>16.7</v>
      </c>
      <c r="I47" s="8">
        <v>3472800</v>
      </c>
      <c r="J47" s="8">
        <v>629960</v>
      </c>
      <c r="K47" s="8">
        <v>629960</v>
      </c>
      <c r="L47" s="8">
        <f t="shared" si="0"/>
        <v>1577573.33333333</v>
      </c>
      <c r="M47" s="8">
        <v>3545400</v>
      </c>
      <c r="N47" s="8">
        <v>3132500</v>
      </c>
      <c r="O47" s="8">
        <v>3608500</v>
      </c>
      <c r="P47" s="8">
        <v>7</v>
      </c>
      <c r="Q47" s="8">
        <v>1</v>
      </c>
      <c r="R47" s="8">
        <v>0</v>
      </c>
      <c r="S47" s="8">
        <f t="shared" si="1"/>
        <v>2.6666666666666701</v>
      </c>
      <c r="T47" s="8">
        <v>6</v>
      </c>
      <c r="U47" s="8">
        <v>5</v>
      </c>
      <c r="V47" s="8">
        <v>7</v>
      </c>
    </row>
    <row r="48" spans="1:22" ht="14.25">
      <c r="A48" s="8" t="s">
        <v>1909</v>
      </c>
      <c r="B48" s="8">
        <v>33.911000000000001</v>
      </c>
      <c r="C48" s="8">
        <v>6</v>
      </c>
      <c r="D48" s="8">
        <v>16.600000000000001</v>
      </c>
      <c r="E48" s="8">
        <v>7</v>
      </c>
      <c r="F48" s="8">
        <v>20.100000000000001</v>
      </c>
      <c r="G48" s="8">
        <v>22.1</v>
      </c>
      <c r="H48" s="8">
        <v>13.1</v>
      </c>
      <c r="I48" s="8">
        <v>629960</v>
      </c>
      <c r="J48" s="8">
        <v>3866200</v>
      </c>
      <c r="K48" s="8">
        <v>629960</v>
      </c>
      <c r="L48" s="8">
        <f t="shared" si="0"/>
        <v>1708706.66666667</v>
      </c>
      <c r="M48" s="8">
        <v>8752200</v>
      </c>
      <c r="N48" s="8">
        <v>4925900</v>
      </c>
      <c r="O48" s="8">
        <v>1617000</v>
      </c>
      <c r="P48" s="8">
        <v>2</v>
      </c>
      <c r="Q48" s="8">
        <v>4</v>
      </c>
      <c r="R48" s="8">
        <v>2</v>
      </c>
      <c r="S48" s="8">
        <f t="shared" si="1"/>
        <v>2.6666666666666701</v>
      </c>
      <c r="T48" s="8">
        <v>5</v>
      </c>
      <c r="U48" s="8">
        <v>7</v>
      </c>
      <c r="V48" s="8">
        <v>4</v>
      </c>
    </row>
    <row r="49" spans="1:22" ht="14.25">
      <c r="A49" s="8" t="s">
        <v>2989</v>
      </c>
      <c r="B49" s="8">
        <v>323.31</v>
      </c>
      <c r="C49" s="8">
        <v>0</v>
      </c>
      <c r="D49" s="8">
        <v>4.5999999999999996</v>
      </c>
      <c r="E49" s="8">
        <v>5.8</v>
      </c>
      <c r="F49" s="8">
        <v>28.8</v>
      </c>
      <c r="G49" s="8">
        <v>24.3</v>
      </c>
      <c r="H49" s="8">
        <v>27.5</v>
      </c>
      <c r="I49" s="8">
        <v>629960</v>
      </c>
      <c r="J49" s="8">
        <v>629960</v>
      </c>
      <c r="K49" s="8">
        <v>1087700</v>
      </c>
      <c r="L49" s="8">
        <f t="shared" si="0"/>
        <v>782540</v>
      </c>
      <c r="M49" s="8">
        <v>17969000</v>
      </c>
      <c r="N49" s="8">
        <v>11059000</v>
      </c>
      <c r="O49" s="8">
        <v>9775900</v>
      </c>
      <c r="P49" s="8">
        <v>0</v>
      </c>
      <c r="Q49" s="8">
        <v>2</v>
      </c>
      <c r="R49" s="8">
        <v>3</v>
      </c>
      <c r="S49" s="8">
        <f t="shared" si="1"/>
        <v>1.6666666666666701</v>
      </c>
      <c r="T49" s="8">
        <v>56</v>
      </c>
      <c r="U49" s="8">
        <v>30</v>
      </c>
      <c r="V49" s="8">
        <v>34</v>
      </c>
    </row>
    <row r="50" spans="1:22" ht="14.25">
      <c r="A50" s="8" t="s">
        <v>567</v>
      </c>
      <c r="B50" s="8">
        <v>92.522999999999996</v>
      </c>
      <c r="C50" s="8">
        <v>11.5</v>
      </c>
      <c r="D50" s="8">
        <v>6.7</v>
      </c>
      <c r="E50" s="8">
        <v>6.8</v>
      </c>
      <c r="F50" s="8">
        <v>17.600000000000001</v>
      </c>
      <c r="G50" s="8">
        <v>19.7</v>
      </c>
      <c r="H50" s="8">
        <v>16.100000000000001</v>
      </c>
      <c r="I50" s="8">
        <v>2840400</v>
      </c>
      <c r="J50" s="8">
        <v>1890100</v>
      </c>
      <c r="K50" s="8">
        <v>2713000</v>
      </c>
      <c r="L50" s="8">
        <f t="shared" si="0"/>
        <v>2481166.6666666698</v>
      </c>
      <c r="M50" s="8">
        <v>8241700</v>
      </c>
      <c r="N50" s="8">
        <v>7387600</v>
      </c>
      <c r="O50" s="8">
        <v>5572500</v>
      </c>
      <c r="P50" s="8">
        <v>13</v>
      </c>
      <c r="Q50" s="8">
        <v>3</v>
      </c>
      <c r="R50" s="8">
        <v>7</v>
      </c>
      <c r="S50" s="8">
        <f t="shared" si="1"/>
        <v>7.6666666666666696</v>
      </c>
      <c r="T50" s="8">
        <v>16</v>
      </c>
      <c r="U50" s="8">
        <v>22</v>
      </c>
      <c r="V50" s="8">
        <v>19</v>
      </c>
    </row>
    <row r="51" spans="1:22" ht="14.25">
      <c r="A51" s="8" t="s">
        <v>648</v>
      </c>
      <c r="B51" s="8">
        <v>162.05000000000001</v>
      </c>
      <c r="C51" s="8">
        <v>13.7</v>
      </c>
      <c r="D51" s="8">
        <v>4.8</v>
      </c>
      <c r="E51" s="8">
        <v>5.7</v>
      </c>
      <c r="F51" s="8">
        <v>16.399999999999999</v>
      </c>
      <c r="G51" s="8">
        <v>19.3</v>
      </c>
      <c r="H51" s="8">
        <v>14.2</v>
      </c>
      <c r="I51" s="8">
        <v>5084500</v>
      </c>
      <c r="J51" s="8">
        <v>2477000</v>
      </c>
      <c r="K51" s="8">
        <v>3214000</v>
      </c>
      <c r="L51" s="8">
        <f t="shared" si="0"/>
        <v>3591833.3333333302</v>
      </c>
      <c r="M51" s="8">
        <v>8723900</v>
      </c>
      <c r="N51" s="8">
        <v>11785000</v>
      </c>
      <c r="O51" s="8">
        <v>7945800</v>
      </c>
      <c r="P51" s="8">
        <v>16</v>
      </c>
      <c r="Q51" s="8">
        <v>5</v>
      </c>
      <c r="R51" s="8">
        <v>6</v>
      </c>
      <c r="S51" s="8">
        <f t="shared" si="1"/>
        <v>9</v>
      </c>
      <c r="T51" s="8">
        <v>15</v>
      </c>
      <c r="U51" s="8">
        <v>26</v>
      </c>
      <c r="V51" s="8">
        <v>15</v>
      </c>
    </row>
    <row r="52" spans="1:22" ht="14.25">
      <c r="A52" s="8" t="s">
        <v>3083</v>
      </c>
      <c r="B52" s="8">
        <v>285.64999999999998</v>
      </c>
      <c r="C52" s="8">
        <v>19.2</v>
      </c>
      <c r="D52" s="8">
        <v>15.1</v>
      </c>
      <c r="E52" s="8">
        <v>18.5</v>
      </c>
      <c r="F52" s="8">
        <v>31.4</v>
      </c>
      <c r="G52" s="8">
        <v>25.2</v>
      </c>
      <c r="H52" s="8">
        <v>24</v>
      </c>
      <c r="I52" s="8">
        <v>10943000</v>
      </c>
      <c r="J52" s="8">
        <v>11152000</v>
      </c>
      <c r="K52" s="8">
        <v>16322000</v>
      </c>
      <c r="L52" s="8">
        <f t="shared" si="0"/>
        <v>12805666.6666667</v>
      </c>
      <c r="M52" s="8">
        <v>56957000</v>
      </c>
      <c r="N52" s="8">
        <v>27821000</v>
      </c>
      <c r="O52" s="8">
        <v>30570000</v>
      </c>
      <c r="P52" s="8">
        <v>10</v>
      </c>
      <c r="Q52" s="8">
        <v>9</v>
      </c>
      <c r="R52" s="8">
        <v>8</v>
      </c>
      <c r="S52" s="8">
        <f t="shared" si="1"/>
        <v>9</v>
      </c>
      <c r="T52" s="8">
        <v>32</v>
      </c>
      <c r="U52" s="8">
        <v>22</v>
      </c>
      <c r="V52" s="8">
        <v>22</v>
      </c>
    </row>
    <row r="53" spans="1:22" ht="14.25">
      <c r="A53" s="8" t="s">
        <v>2544</v>
      </c>
      <c r="B53" s="8">
        <v>101.73</v>
      </c>
      <c r="C53" s="8">
        <v>0.4</v>
      </c>
      <c r="D53" s="8">
        <v>0</v>
      </c>
      <c r="E53" s="8">
        <v>26.5</v>
      </c>
      <c r="F53" s="8">
        <v>29.9</v>
      </c>
      <c r="G53" s="8">
        <v>31.3</v>
      </c>
      <c r="H53" s="8">
        <v>32.299999999999997</v>
      </c>
      <c r="I53" s="8">
        <v>629960</v>
      </c>
      <c r="J53" s="8">
        <v>629960</v>
      </c>
      <c r="K53" s="8">
        <v>23746000</v>
      </c>
      <c r="L53" s="8">
        <f t="shared" si="0"/>
        <v>8335306.6666666698</v>
      </c>
      <c r="M53" s="8">
        <v>44091000</v>
      </c>
      <c r="N53" s="8">
        <v>70646000</v>
      </c>
      <c r="O53" s="8">
        <v>78564000</v>
      </c>
      <c r="P53" s="8">
        <v>0</v>
      </c>
      <c r="Q53" s="8">
        <v>0</v>
      </c>
      <c r="R53" s="8">
        <v>4</v>
      </c>
      <c r="S53" s="8">
        <f t="shared" si="1"/>
        <v>1.3333333333333299</v>
      </c>
      <c r="T53" s="8">
        <v>6</v>
      </c>
      <c r="U53" s="8">
        <v>8</v>
      </c>
      <c r="V53" s="8">
        <v>9</v>
      </c>
    </row>
    <row r="54" spans="1:22" ht="14.25">
      <c r="A54" s="8" t="s">
        <v>2533</v>
      </c>
      <c r="B54" s="8">
        <v>323.31</v>
      </c>
      <c r="C54" s="8">
        <v>87.1</v>
      </c>
      <c r="D54" s="8">
        <v>85.7</v>
      </c>
      <c r="E54" s="8">
        <v>85.7</v>
      </c>
      <c r="F54" s="8">
        <v>94</v>
      </c>
      <c r="G54" s="8">
        <v>92.9</v>
      </c>
      <c r="H54" s="8">
        <v>94.8</v>
      </c>
      <c r="I54" s="8">
        <v>48072000</v>
      </c>
      <c r="J54" s="8">
        <v>21514000</v>
      </c>
      <c r="K54" s="8">
        <v>47195000</v>
      </c>
      <c r="L54" s="8">
        <f t="shared" si="0"/>
        <v>38927000</v>
      </c>
      <c r="M54" s="8">
        <v>4673400000</v>
      </c>
      <c r="N54" s="8">
        <v>5595700000</v>
      </c>
      <c r="O54" s="8">
        <v>4391500000</v>
      </c>
      <c r="P54" s="8">
        <v>24</v>
      </c>
      <c r="Q54" s="8">
        <v>10</v>
      </c>
      <c r="R54" s="8">
        <v>28</v>
      </c>
      <c r="S54" s="8">
        <f t="shared" si="1"/>
        <v>20.6666666666667</v>
      </c>
      <c r="T54" s="8">
        <v>191</v>
      </c>
      <c r="U54" s="8">
        <v>179</v>
      </c>
      <c r="V54" s="8">
        <v>27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E54"/>
  <sheetViews>
    <sheetView zoomScale="70" zoomScaleNormal="70" workbookViewId="0">
      <selection activeCell="M1" sqref="M1:M1048576"/>
    </sheetView>
  </sheetViews>
  <sheetFormatPr defaultColWidth="9" defaultRowHeight="14.25"/>
  <cols>
    <col min="1" max="2" width="9" style="1"/>
    <col min="3" max="8" width="14" style="1"/>
    <col min="9" max="9" width="15.5703125" style="1" customWidth="1"/>
    <col min="10" max="12" width="14" style="1"/>
    <col min="13" max="16384" width="9" style="1"/>
  </cols>
  <sheetData>
    <row r="1" spans="1:317" s="2" customFormat="1" ht="45">
      <c r="A1" s="2" t="s">
        <v>5</v>
      </c>
      <c r="B1" s="2" t="s">
        <v>35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  <c r="H1" s="2" t="s">
        <v>69</v>
      </c>
      <c r="I1" s="2" t="s">
        <v>3293</v>
      </c>
      <c r="J1" s="2" t="s">
        <v>3294</v>
      </c>
      <c r="K1" s="2" t="s">
        <v>3295</v>
      </c>
      <c r="L1" s="2" t="s">
        <v>3296</v>
      </c>
    </row>
    <row r="2" spans="1:317" s="3" customFormat="1">
      <c r="A2" s="3" t="s">
        <v>3297</v>
      </c>
      <c r="B2" s="3">
        <v>323.31</v>
      </c>
      <c r="C2" s="3">
        <v>19.264900700456199</v>
      </c>
      <c r="D2" s="3">
        <v>19.264900700456199</v>
      </c>
      <c r="E2" s="3">
        <v>19.264900700456199</v>
      </c>
      <c r="F2" s="3">
        <v>28.533896275338101</v>
      </c>
      <c r="G2" s="3">
        <v>28.6980643502168</v>
      </c>
      <c r="H2" s="3">
        <v>28.7387946735737</v>
      </c>
      <c r="I2" s="3" t="s">
        <v>3298</v>
      </c>
      <c r="J2" s="3">
        <v>9.3920177325866803</v>
      </c>
      <c r="K2" s="3">
        <v>1.18568947587813E-8</v>
      </c>
      <c r="L2" s="3">
        <v>5.9267442623702601E-7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</row>
    <row r="3" spans="1:317">
      <c r="A3" s="1" t="s">
        <v>3299</v>
      </c>
      <c r="B3" s="1">
        <v>323.31</v>
      </c>
      <c r="C3" s="1">
        <v>19.264900700456199</v>
      </c>
      <c r="D3" s="1">
        <v>19.264900700456199</v>
      </c>
      <c r="E3" s="1">
        <v>19.264900700456199</v>
      </c>
      <c r="F3" s="1">
        <v>24.582275695170502</v>
      </c>
      <c r="G3" s="1">
        <v>27.6875243388751</v>
      </c>
      <c r="H3" s="1">
        <v>27.502714432926702</v>
      </c>
      <c r="J3" s="1">
        <v>7.3259374552012497</v>
      </c>
      <c r="K3" s="1">
        <v>1.88748262709315E-3</v>
      </c>
      <c r="L3" s="1">
        <v>2.3264320752543499E-3</v>
      </c>
    </row>
    <row r="4" spans="1:317">
      <c r="A4" s="1" t="s">
        <v>3300</v>
      </c>
      <c r="B4" s="1">
        <v>323.31</v>
      </c>
      <c r="C4" s="1">
        <v>25.518693491196</v>
      </c>
      <c r="D4" s="1">
        <v>24.358772447627199</v>
      </c>
      <c r="E4" s="1">
        <v>25.492130687838898</v>
      </c>
      <c r="F4" s="1">
        <v>32.121825377882601</v>
      </c>
      <c r="G4" s="1">
        <v>32.381671471936698</v>
      </c>
      <c r="H4" s="1">
        <v>32.032066657741098</v>
      </c>
      <c r="J4" s="1">
        <v>7.0553222936327797</v>
      </c>
      <c r="K4" s="1">
        <v>5.8552147932625301E-5</v>
      </c>
      <c r="L4" s="1">
        <v>1.47774468591864E-4</v>
      </c>
    </row>
    <row r="5" spans="1:317">
      <c r="A5" s="1" t="s">
        <v>3301</v>
      </c>
      <c r="B5" s="1">
        <v>323.31</v>
      </c>
      <c r="C5" s="1">
        <v>19.264900700456199</v>
      </c>
      <c r="D5" s="1">
        <v>19.264900700456199</v>
      </c>
      <c r="E5" s="1">
        <v>19.264900700456199</v>
      </c>
      <c r="F5" s="1">
        <v>25.5754536127112</v>
      </c>
      <c r="G5" s="1">
        <v>25.557890883879601</v>
      </c>
      <c r="H5" s="1">
        <v>25.2589685154216</v>
      </c>
      <c r="J5" s="1">
        <v>6.1992036368812702</v>
      </c>
      <c r="K5" s="1">
        <v>4.5100279004095098E-7</v>
      </c>
      <c r="L5" s="1">
        <v>4.7806295744340802E-6</v>
      </c>
    </row>
    <row r="6" spans="1:317">
      <c r="A6" s="1" t="s">
        <v>3302</v>
      </c>
      <c r="B6" s="1">
        <v>323.31</v>
      </c>
      <c r="C6" s="1">
        <v>19.264900700456199</v>
      </c>
      <c r="D6" s="1">
        <v>19.264900700456199</v>
      </c>
      <c r="E6" s="1">
        <v>19.264900700456199</v>
      </c>
      <c r="F6" s="1">
        <v>25.384262833422401</v>
      </c>
      <c r="G6" s="1">
        <v>24.693651572891799</v>
      </c>
      <c r="H6" s="1">
        <v>25.803978738861101</v>
      </c>
      <c r="J6" s="1">
        <v>6.0290636812689202</v>
      </c>
      <c r="K6" s="1">
        <v>4.8905654615835198E-5</v>
      </c>
      <c r="L6" s="1">
        <v>1.2959998473196301E-4</v>
      </c>
    </row>
    <row r="7" spans="1:317" s="3" customFormat="1">
      <c r="A7" s="3" t="s">
        <v>3303</v>
      </c>
      <c r="B7" s="3">
        <v>240.43</v>
      </c>
      <c r="C7" s="3">
        <v>19.264900700456199</v>
      </c>
      <c r="D7" s="3">
        <v>19.264900700456199</v>
      </c>
      <c r="E7" s="3">
        <v>19.264900700456199</v>
      </c>
      <c r="F7" s="3">
        <v>23.6468030245642</v>
      </c>
      <c r="G7" s="3">
        <v>24.252269851957699</v>
      </c>
      <c r="H7" s="3">
        <v>24.202321747392901</v>
      </c>
      <c r="I7" s="3" t="s">
        <v>3298</v>
      </c>
      <c r="J7" s="3">
        <v>4.8881559582277401</v>
      </c>
      <c r="K7" s="3">
        <v>5.0285543224127198E-2</v>
      </c>
      <c r="L7" s="3">
        <v>5.3302675817574897E-2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</row>
    <row r="8" spans="1:317" s="3" customFormat="1">
      <c r="A8" s="3" t="s">
        <v>3304</v>
      </c>
      <c r="B8" s="3">
        <v>300.33999999999997</v>
      </c>
      <c r="C8" s="3">
        <v>19.264900700456199</v>
      </c>
      <c r="D8" s="3">
        <v>19.264900700456199</v>
      </c>
      <c r="E8" s="3">
        <v>19.264900700456199</v>
      </c>
      <c r="F8" s="3">
        <v>23.601842409324998</v>
      </c>
      <c r="G8" s="3">
        <v>24.0109466804428</v>
      </c>
      <c r="H8" s="3">
        <v>24.180558729765501</v>
      </c>
      <c r="I8" s="3" t="s">
        <v>3298</v>
      </c>
      <c r="J8" s="3">
        <v>4.7688975075153897</v>
      </c>
      <c r="K8" s="3">
        <v>1.62634740620625E-5</v>
      </c>
      <c r="L8" s="3">
        <v>6.8448561088255304E-5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</row>
    <row r="9" spans="1:317" s="3" customFormat="1">
      <c r="A9" s="3" t="s">
        <v>3305</v>
      </c>
      <c r="B9" s="3">
        <v>323.31</v>
      </c>
      <c r="C9" s="3">
        <v>19.264900700456199</v>
      </c>
      <c r="D9" s="3">
        <v>19.264900700456199</v>
      </c>
      <c r="E9" s="3">
        <v>19.264900700456199</v>
      </c>
      <c r="F9" s="3">
        <v>22.972373348764101</v>
      </c>
      <c r="G9" s="3">
        <v>24.216008670750998</v>
      </c>
      <c r="H9" s="3">
        <v>24.118544453437501</v>
      </c>
      <c r="I9" s="3" t="s">
        <v>3298</v>
      </c>
      <c r="J9" s="3">
        <v>4.6662152393882597</v>
      </c>
      <c r="K9" s="3">
        <v>1.0916926946147999E-5</v>
      </c>
      <c r="L9" s="3">
        <v>5.7171636468034199E-5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</row>
    <row r="10" spans="1:317" s="3" customFormat="1">
      <c r="A10" s="3" t="s">
        <v>3306</v>
      </c>
      <c r="B10" s="3">
        <v>323.31</v>
      </c>
      <c r="C10" s="3">
        <v>19.264900700456199</v>
      </c>
      <c r="D10" s="3">
        <v>19.264900700456199</v>
      </c>
      <c r="E10" s="3">
        <v>19.264900700456199</v>
      </c>
      <c r="F10" s="3">
        <v>23.0540259444595</v>
      </c>
      <c r="G10" s="3">
        <v>23.7759542223267</v>
      </c>
      <c r="H10" s="3">
        <v>23.891616852295599</v>
      </c>
      <c r="I10" s="3" t="s">
        <v>3298</v>
      </c>
      <c r="J10" s="3">
        <v>4.5040747905280201</v>
      </c>
      <c r="K10" s="3">
        <v>3.5194882899656002E-4</v>
      </c>
      <c r="L10" s="3">
        <v>6.0171896570379699E-4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</row>
    <row r="11" spans="1:317" s="3" customFormat="1">
      <c r="A11" s="3" t="s">
        <v>3307</v>
      </c>
      <c r="B11" s="3">
        <v>323.31</v>
      </c>
      <c r="C11" s="3">
        <v>19.264900700456199</v>
      </c>
      <c r="D11" s="3">
        <v>19.264900700456199</v>
      </c>
      <c r="E11" s="3">
        <v>19.264900700456199</v>
      </c>
      <c r="F11" s="3">
        <v>23.286866802672101</v>
      </c>
      <c r="G11" s="3">
        <v>23.390344268404402</v>
      </c>
      <c r="H11" s="3">
        <v>23.306329863974501</v>
      </c>
      <c r="I11" s="3" t="s">
        <v>3298</v>
      </c>
      <c r="J11" s="3">
        <v>4.3089649725710704</v>
      </c>
      <c r="K11" s="3">
        <v>8.0093996215683399E-5</v>
      </c>
      <c r="L11" s="3">
        <v>1.6979927197724901E-4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</row>
    <row r="12" spans="1:317" s="4" customFormat="1">
      <c r="A12" s="4" t="s">
        <v>3308</v>
      </c>
      <c r="B12" s="4">
        <v>177.8</v>
      </c>
      <c r="C12" s="4">
        <v>19.264900700456199</v>
      </c>
      <c r="D12" s="4">
        <v>19.264900700456199</v>
      </c>
      <c r="E12" s="4">
        <v>19.264900700456199</v>
      </c>
      <c r="F12" s="4">
        <v>23.0777186946084</v>
      </c>
      <c r="G12" s="4">
        <v>23.3796766130347</v>
      </c>
      <c r="H12" s="4">
        <v>23.5188135307218</v>
      </c>
      <c r="I12" s="4" t="s">
        <v>3309</v>
      </c>
      <c r="J12" s="4">
        <v>4.0629462778941603</v>
      </c>
      <c r="K12" s="4">
        <v>2.2365072688189701E-8</v>
      </c>
      <c r="L12" s="4">
        <v>5.9267442623702601E-7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</row>
    <row r="13" spans="1:317">
      <c r="A13" s="1" t="s">
        <v>3310</v>
      </c>
      <c r="B13" s="1">
        <v>323.31</v>
      </c>
      <c r="C13" s="1">
        <v>19.264900700456199</v>
      </c>
      <c r="D13" s="1">
        <v>19.264900700456199</v>
      </c>
      <c r="E13" s="1">
        <v>20.052849269116901</v>
      </c>
      <c r="F13" s="1">
        <v>24.099006787295099</v>
      </c>
      <c r="G13" s="1">
        <v>23.3987176012972</v>
      </c>
      <c r="H13" s="1">
        <v>23.220798096886501</v>
      </c>
      <c r="J13" s="1">
        <v>4.0605022456654796</v>
      </c>
      <c r="K13" s="1">
        <v>6.2980715069596702E-6</v>
      </c>
      <c r="L13" s="1">
        <v>3.70886433187625E-5</v>
      </c>
    </row>
    <row r="14" spans="1:317" s="4" customFormat="1">
      <c r="A14" s="4" t="s">
        <v>3311</v>
      </c>
      <c r="B14" s="4">
        <v>177.42</v>
      </c>
      <c r="C14" s="4">
        <v>19.264900700456199</v>
      </c>
      <c r="D14" s="4">
        <v>19.264900700456199</v>
      </c>
      <c r="E14" s="4">
        <v>19.264900700456199</v>
      </c>
      <c r="F14" s="4">
        <v>23.291932845867599</v>
      </c>
      <c r="G14" s="4">
        <v>23.1861323795376</v>
      </c>
      <c r="H14" s="4">
        <v>23.404576137240401</v>
      </c>
      <c r="I14" s="4" t="s">
        <v>3309</v>
      </c>
      <c r="J14" s="4">
        <v>4.0452906051498401</v>
      </c>
      <c r="K14" s="4">
        <v>4.2001062967630601E-4</v>
      </c>
      <c r="L14" s="4">
        <v>6.7456252644982403E-4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</row>
    <row r="15" spans="1:317" s="3" customFormat="1">
      <c r="A15" s="3" t="s">
        <v>3312</v>
      </c>
      <c r="B15" s="3">
        <v>280</v>
      </c>
      <c r="C15" s="3">
        <v>19.264900700456199</v>
      </c>
      <c r="D15" s="3">
        <v>19.264900700456199</v>
      </c>
      <c r="E15" s="3">
        <v>19.264900700456199</v>
      </c>
      <c r="F15" s="3">
        <v>22.985461877880802</v>
      </c>
      <c r="G15" s="3">
        <v>23.153986752842101</v>
      </c>
      <c r="H15" s="3">
        <v>23.534571713489001</v>
      </c>
      <c r="I15" s="3" t="s">
        <v>3298</v>
      </c>
      <c r="J15" s="3">
        <v>4.0293130870923504</v>
      </c>
      <c r="K15" s="3">
        <v>3.5958228151517699E-7</v>
      </c>
      <c r="L15" s="3">
        <v>4.76446523007609E-6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</row>
    <row r="16" spans="1:317">
      <c r="A16" s="1" t="s">
        <v>3313</v>
      </c>
      <c r="B16" s="1">
        <v>198.02</v>
      </c>
      <c r="C16" s="1">
        <v>19.264900700456199</v>
      </c>
      <c r="D16" s="1">
        <v>19.264900700456199</v>
      </c>
      <c r="E16" s="1">
        <v>19.264900700456199</v>
      </c>
      <c r="F16" s="1">
        <v>23.558591674878201</v>
      </c>
      <c r="G16" s="1">
        <v>23.012942286520801</v>
      </c>
      <c r="H16" s="1">
        <v>23.097255446354101</v>
      </c>
      <c r="J16" s="1">
        <v>3.9597727476144402</v>
      </c>
      <c r="K16" s="1">
        <v>1.6789269700892802E-5</v>
      </c>
      <c r="L16" s="1">
        <v>6.8448561088255304E-5</v>
      </c>
    </row>
    <row r="17" spans="1:317" s="3" customFormat="1">
      <c r="A17" s="3" t="s">
        <v>3314</v>
      </c>
      <c r="B17" s="3">
        <v>183.92</v>
      </c>
      <c r="C17" s="3">
        <v>19.264900700456199</v>
      </c>
      <c r="D17" s="3">
        <v>19.264900700456199</v>
      </c>
      <c r="E17" s="3">
        <v>19.264900700456199</v>
      </c>
      <c r="F17" s="3">
        <v>22.7379957463341</v>
      </c>
      <c r="G17" s="3">
        <v>23.223849704854899</v>
      </c>
      <c r="H17" s="3">
        <v>23.654580965716502</v>
      </c>
      <c r="I17" s="3" t="s">
        <v>3298</v>
      </c>
      <c r="J17" s="3">
        <v>3.9580291021281901</v>
      </c>
      <c r="K17" s="3">
        <v>1.9975833086917401E-5</v>
      </c>
      <c r="L17" s="3">
        <v>7.5622796686187306E-5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</row>
    <row r="18" spans="1:317">
      <c r="A18" s="1" t="s">
        <v>3315</v>
      </c>
      <c r="B18" s="1">
        <v>174.39</v>
      </c>
      <c r="C18" s="1">
        <v>19.264900700456199</v>
      </c>
      <c r="D18" s="1">
        <v>19.264900700456199</v>
      </c>
      <c r="E18" s="1">
        <v>19.264900700456199</v>
      </c>
      <c r="F18" s="1">
        <v>23.011629249521</v>
      </c>
      <c r="G18" s="1">
        <v>23.494604639145599</v>
      </c>
      <c r="H18" s="1">
        <v>23.1038000381497</v>
      </c>
      <c r="J18" s="1">
        <v>3.9405747718456601</v>
      </c>
      <c r="K18" s="1">
        <v>1.18667164283972E-4</v>
      </c>
      <c r="L18" s="1">
        <v>2.4189845027117399E-4</v>
      </c>
    </row>
    <row r="19" spans="1:317" s="3" customFormat="1">
      <c r="A19" s="3" t="s">
        <v>3316</v>
      </c>
      <c r="B19" s="3">
        <v>323.31</v>
      </c>
      <c r="C19" s="3">
        <v>19.264900700456199</v>
      </c>
      <c r="D19" s="3">
        <v>19.264900700456199</v>
      </c>
      <c r="E19" s="3">
        <v>19.264900700456199</v>
      </c>
      <c r="F19" s="3">
        <v>23.134848045721199</v>
      </c>
      <c r="G19" s="3">
        <v>23.031940763431301</v>
      </c>
      <c r="H19" s="3">
        <v>23.442657035247901</v>
      </c>
      <c r="I19" s="3" t="s">
        <v>3298</v>
      </c>
      <c r="J19" s="3">
        <v>3.9384439418158901</v>
      </c>
      <c r="K19" s="3">
        <v>1.1865811342422201E-5</v>
      </c>
      <c r="L19" s="3">
        <v>5.7171636468034199E-5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</row>
    <row r="20" spans="1:317" s="3" customFormat="1">
      <c r="A20" s="3" t="s">
        <v>3317</v>
      </c>
      <c r="B20" s="3">
        <v>323.31</v>
      </c>
      <c r="C20" s="3">
        <v>19.264900700456199</v>
      </c>
      <c r="D20" s="3">
        <v>19.264900700456199</v>
      </c>
      <c r="E20" s="3">
        <v>19.264900700456199</v>
      </c>
      <c r="F20" s="3">
        <v>22.635289459025199</v>
      </c>
      <c r="G20" s="3">
        <v>23.510386549747398</v>
      </c>
      <c r="H20" s="3">
        <v>23.363057816164599</v>
      </c>
      <c r="I20" s="3" t="s">
        <v>3298</v>
      </c>
      <c r="J20" s="3">
        <v>3.9382479143439499</v>
      </c>
      <c r="K20" s="3">
        <v>5.7429514534904997E-6</v>
      </c>
      <c r="L20" s="3">
        <v>3.70886433187625E-5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</row>
    <row r="21" spans="1:317" s="3" customFormat="1">
      <c r="A21" s="3" t="s">
        <v>3318</v>
      </c>
      <c r="B21" s="3">
        <v>318.54000000000002</v>
      </c>
      <c r="C21" s="3">
        <v>19.264900700456199</v>
      </c>
      <c r="D21" s="3">
        <v>19.264900700456199</v>
      </c>
      <c r="E21" s="3">
        <v>19.264900700456199</v>
      </c>
      <c r="F21" s="3">
        <v>22.496702643734601</v>
      </c>
      <c r="G21" s="3">
        <v>23.764458583488899</v>
      </c>
      <c r="H21" s="3">
        <v>23.2117380139053</v>
      </c>
      <c r="I21" s="3" t="s">
        <v>3298</v>
      </c>
      <c r="J21" s="3">
        <v>3.9046772411895501</v>
      </c>
      <c r="K21" s="3">
        <v>1.3389516020302801E-4</v>
      </c>
      <c r="L21" s="3">
        <v>2.6283124039853701E-4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</row>
    <row r="22" spans="1:317" s="3" customFormat="1">
      <c r="A22" s="3" t="s">
        <v>3319</v>
      </c>
      <c r="B22" s="3">
        <v>244.54</v>
      </c>
      <c r="C22" s="3">
        <v>19.264900700456199</v>
      </c>
      <c r="D22" s="3">
        <v>19.264900700456199</v>
      </c>
      <c r="E22" s="3">
        <v>19.264900700456199</v>
      </c>
      <c r="F22" s="3">
        <v>22.7389441011637</v>
      </c>
      <c r="G22" s="3">
        <v>23.531719362203098</v>
      </c>
      <c r="H22" s="3">
        <v>23.187401612793298</v>
      </c>
      <c r="I22" s="3" t="s">
        <v>3298</v>
      </c>
      <c r="J22" s="3">
        <v>3.8927323799200599</v>
      </c>
      <c r="K22" s="3">
        <v>4.4703822617308501E-4</v>
      </c>
      <c r="L22" s="3">
        <v>6.96853705505103E-4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</row>
    <row r="23" spans="1:317" s="3" customFormat="1">
      <c r="A23" s="3" t="s">
        <v>3320</v>
      </c>
      <c r="B23" s="3">
        <v>90.998000000000005</v>
      </c>
      <c r="C23" s="3">
        <v>19.264900700456199</v>
      </c>
      <c r="D23" s="3">
        <v>19.264900700456199</v>
      </c>
      <c r="E23" s="3">
        <v>19.264900700456199</v>
      </c>
      <c r="F23" s="3">
        <v>22.780847301855001</v>
      </c>
      <c r="G23" s="3">
        <v>22.613534998145202</v>
      </c>
      <c r="H23" s="3">
        <v>22.980275577152401</v>
      </c>
      <c r="I23" s="3" t="s">
        <v>3298</v>
      </c>
      <c r="J23" s="3">
        <v>3.88778765826383</v>
      </c>
      <c r="K23" s="3">
        <v>7.1209401055761601E-5</v>
      </c>
      <c r="L23" s="3">
        <v>1.6240267832808901E-4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</row>
    <row r="24" spans="1:317">
      <c r="A24" s="1" t="s">
        <v>3321</v>
      </c>
      <c r="B24" s="1">
        <v>186.51</v>
      </c>
      <c r="C24" s="1">
        <v>19.264900700456199</v>
      </c>
      <c r="D24" s="1">
        <v>19.264900700456199</v>
      </c>
      <c r="E24" s="1">
        <v>19.264900700456199</v>
      </c>
      <c r="F24" s="1">
        <v>22.752584817884099</v>
      </c>
      <c r="G24" s="1">
        <v>22.738696764346301</v>
      </c>
      <c r="H24" s="1">
        <v>22.624397452063398</v>
      </c>
      <c r="J24" s="1">
        <v>3.52665192526135</v>
      </c>
      <c r="K24" s="1">
        <v>4.8683343238690403E-6</v>
      </c>
      <c r="L24" s="1">
        <v>3.6860245595008397E-5</v>
      </c>
    </row>
    <row r="25" spans="1:317">
      <c r="A25" s="1" t="s">
        <v>3322</v>
      </c>
      <c r="B25" s="1">
        <v>135.15</v>
      </c>
      <c r="C25" s="1">
        <v>19.264900700456199</v>
      </c>
      <c r="D25" s="1">
        <v>19.264900700456199</v>
      </c>
      <c r="E25" s="1">
        <v>19.264900700456199</v>
      </c>
      <c r="F25" s="1">
        <v>21.979037159832099</v>
      </c>
      <c r="G25" s="1">
        <v>22.8664624434054</v>
      </c>
      <c r="H25" s="1">
        <v>23.031923941647701</v>
      </c>
      <c r="J25" s="1">
        <v>3.4403256443084098</v>
      </c>
      <c r="K25" s="1">
        <v>1.16413135879631E-7</v>
      </c>
      <c r="L25" s="1">
        <v>2.0566320672068102E-6</v>
      </c>
    </row>
    <row r="26" spans="1:317" s="4" customFormat="1">
      <c r="A26" s="4" t="s">
        <v>3323</v>
      </c>
      <c r="B26" s="4">
        <v>107.28</v>
      </c>
      <c r="C26" s="4">
        <v>19.264900700456199</v>
      </c>
      <c r="D26" s="4">
        <v>19.264900700456199</v>
      </c>
      <c r="E26" s="4">
        <v>19.264900700456199</v>
      </c>
      <c r="F26" s="4">
        <v>23.149249088065201</v>
      </c>
      <c r="G26" s="4">
        <v>22.405848847618302</v>
      </c>
      <c r="H26" s="4">
        <v>22.179981961374999</v>
      </c>
      <c r="I26" s="4" t="s">
        <v>3309</v>
      </c>
      <c r="J26" s="4">
        <v>3.3609071478388799</v>
      </c>
      <c r="K26" s="4">
        <v>5.0471520846659195E-4</v>
      </c>
      <c r="L26" s="4">
        <v>7.6428302996369595E-4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</row>
    <row r="27" spans="1:317" s="4" customFormat="1">
      <c r="A27" s="4" t="s">
        <v>3324</v>
      </c>
      <c r="B27" s="4">
        <v>181.1</v>
      </c>
      <c r="C27" s="4">
        <v>19.264900700456199</v>
      </c>
      <c r="D27" s="4">
        <v>19.264900700456199</v>
      </c>
      <c r="E27" s="4">
        <v>19.264900700456199</v>
      </c>
      <c r="F27" s="4">
        <v>22.2100589149406</v>
      </c>
      <c r="G27" s="4">
        <v>22.751686247816501</v>
      </c>
      <c r="H27" s="4">
        <v>22.636927250610501</v>
      </c>
      <c r="I27" s="4" t="s">
        <v>3309</v>
      </c>
      <c r="J27" s="4">
        <v>3.3134592652299699</v>
      </c>
      <c r="K27" s="4">
        <v>3.47546666728162E-4</v>
      </c>
      <c r="L27" s="4">
        <v>6.0171896570379699E-4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</row>
    <row r="28" spans="1:317" s="4" customFormat="1">
      <c r="A28" s="4" t="s">
        <v>3325</v>
      </c>
      <c r="B28" s="4">
        <v>195.22</v>
      </c>
      <c r="C28" s="4">
        <v>19.264900700456199</v>
      </c>
      <c r="D28" s="4">
        <v>19.264900700456199</v>
      </c>
      <c r="E28" s="4">
        <v>19.264900700456199</v>
      </c>
      <c r="F28" s="4">
        <v>22.8522810859122</v>
      </c>
      <c r="G28" s="4">
        <v>22.3063576800572</v>
      </c>
      <c r="H28" s="4">
        <v>22.4088055098307</v>
      </c>
      <c r="I28" s="4" t="s">
        <v>3309</v>
      </c>
      <c r="J28" s="4">
        <v>3.2679901039997201</v>
      </c>
      <c r="K28" s="4">
        <v>3.8135104097884399E-5</v>
      </c>
      <c r="L28" s="4">
        <v>1.12286695399326E-4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</row>
    <row r="29" spans="1:317" s="3" customFormat="1">
      <c r="A29" s="3" t="s">
        <v>3326</v>
      </c>
      <c r="B29" s="3">
        <v>101.3</v>
      </c>
      <c r="C29" s="3">
        <v>19.264900700456199</v>
      </c>
      <c r="D29" s="3">
        <v>19.264900700456199</v>
      </c>
      <c r="E29" s="3">
        <v>19.264900700456199</v>
      </c>
      <c r="F29" s="3">
        <v>22.2056811071079</v>
      </c>
      <c r="G29" s="3">
        <v>22.491011435302301</v>
      </c>
      <c r="H29" s="3">
        <v>22.767613873362301</v>
      </c>
      <c r="I29" s="3" t="s">
        <v>3298</v>
      </c>
      <c r="J29" s="3">
        <v>3.25758072481054</v>
      </c>
      <c r="K29" s="3">
        <v>4.1241131729709999E-5</v>
      </c>
      <c r="L29" s="3">
        <v>1.15041051667086E-4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</row>
    <row r="30" spans="1:317" s="3" customFormat="1">
      <c r="A30" s="3" t="s">
        <v>3327</v>
      </c>
      <c r="B30" s="3">
        <v>100.1</v>
      </c>
      <c r="C30" s="3">
        <v>19.264900700456199</v>
      </c>
      <c r="D30" s="3">
        <v>19.264900700456199</v>
      </c>
      <c r="E30" s="3">
        <v>19.264900700456199</v>
      </c>
      <c r="F30" s="3">
        <v>22.126349058147401</v>
      </c>
      <c r="G30" s="3">
        <v>22.575909423213599</v>
      </c>
      <c r="H30" s="3">
        <v>22.541772531177202</v>
      </c>
      <c r="I30" s="3" t="s">
        <v>3298</v>
      </c>
      <c r="J30" s="3">
        <v>3.2232014381346601</v>
      </c>
      <c r="K30" s="3">
        <v>3.7857123679778699E-5</v>
      </c>
      <c r="L30" s="3">
        <v>1.12286695399326E-4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</row>
    <row r="31" spans="1:317" s="3" customFormat="1">
      <c r="A31" s="3" t="s">
        <v>3328</v>
      </c>
      <c r="B31" s="3">
        <v>149.19</v>
      </c>
      <c r="C31" s="3">
        <v>19.264900700456199</v>
      </c>
      <c r="D31" s="3">
        <v>19.264900700456199</v>
      </c>
      <c r="E31" s="3">
        <v>19.264900700456199</v>
      </c>
      <c r="F31" s="3">
        <v>21.8468599973477</v>
      </c>
      <c r="G31" s="3">
        <v>22.9630167010904</v>
      </c>
      <c r="H31" s="3">
        <v>22.326686223123701</v>
      </c>
      <c r="I31" s="3" t="s">
        <v>3298</v>
      </c>
      <c r="J31" s="3">
        <v>3.1497763037232001</v>
      </c>
      <c r="K31" s="3">
        <v>2.62083282532021E-5</v>
      </c>
      <c r="L31" s="3">
        <v>9.2260824810993703E-5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</row>
    <row r="32" spans="1:317" s="3" customFormat="1">
      <c r="A32" s="3" t="s">
        <v>3329</v>
      </c>
      <c r="B32" s="3">
        <v>125.54</v>
      </c>
      <c r="C32" s="3">
        <v>19.264900700456199</v>
      </c>
      <c r="D32" s="3">
        <v>19.264900700456199</v>
      </c>
      <c r="E32" s="3">
        <v>19.264900700456199</v>
      </c>
      <c r="F32" s="3">
        <v>22.093649672706601</v>
      </c>
      <c r="G32" s="3">
        <v>22.1973654940839</v>
      </c>
      <c r="H32" s="3">
        <v>22.684488390336998</v>
      </c>
      <c r="I32" s="3" t="s">
        <v>3298</v>
      </c>
      <c r="J32" s="3">
        <v>3.11395360673106</v>
      </c>
      <c r="K32" s="3">
        <v>6.4944163558318304E-4</v>
      </c>
      <c r="L32" s="3">
        <v>9.5612240794190801E-4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</row>
    <row r="33" spans="1:317" s="3" customFormat="1">
      <c r="A33" s="3" t="s">
        <v>3330</v>
      </c>
      <c r="B33" s="3">
        <v>105.35</v>
      </c>
      <c r="C33" s="3">
        <v>19.264900700456199</v>
      </c>
      <c r="D33" s="3">
        <v>19.264900700456199</v>
      </c>
      <c r="E33" s="3">
        <v>19.264900700456199</v>
      </c>
      <c r="F33" s="3">
        <v>21.960208440132799</v>
      </c>
      <c r="G33" s="3">
        <v>22.754278325675202</v>
      </c>
      <c r="H33" s="3">
        <v>22.2528617386997</v>
      </c>
      <c r="I33" s="3" t="s">
        <v>3298</v>
      </c>
      <c r="J33" s="3">
        <v>3.06026715191964</v>
      </c>
      <c r="K33" s="3">
        <v>7.3540835469323299E-5</v>
      </c>
      <c r="L33" s="3">
        <v>1.6240267832808901E-4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</row>
    <row r="34" spans="1:317">
      <c r="A34" s="1" t="s">
        <v>3331</v>
      </c>
      <c r="B34" s="1">
        <v>58.51</v>
      </c>
      <c r="C34" s="1">
        <v>19.264900700456199</v>
      </c>
      <c r="D34" s="1">
        <v>19.264900700456199</v>
      </c>
      <c r="E34" s="1">
        <v>19.264900700456199</v>
      </c>
      <c r="F34" s="1">
        <v>22.424139628507199</v>
      </c>
      <c r="G34" s="1">
        <v>21.9948989301311</v>
      </c>
      <c r="H34" s="1">
        <v>22.406497757356799</v>
      </c>
      <c r="J34" s="1">
        <v>3.0575488010463898</v>
      </c>
      <c r="K34" s="1">
        <v>1.9100599744968199E-4</v>
      </c>
      <c r="L34" s="1">
        <v>3.4907992637355601E-4</v>
      </c>
    </row>
    <row r="35" spans="1:317">
      <c r="A35" s="1" t="s">
        <v>3332</v>
      </c>
      <c r="B35" s="1">
        <v>144.84</v>
      </c>
      <c r="C35" s="1">
        <v>19.264900700456199</v>
      </c>
      <c r="D35" s="1">
        <v>19.264900700456199</v>
      </c>
      <c r="E35" s="1">
        <v>19.264900700456199</v>
      </c>
      <c r="F35" s="1">
        <v>21.474618954972499</v>
      </c>
      <c r="G35" s="1">
        <v>22.3681035630844</v>
      </c>
      <c r="H35" s="1">
        <v>22.540945318087498</v>
      </c>
      <c r="J35" s="1">
        <v>3.0102780715421802</v>
      </c>
      <c r="K35" s="1">
        <v>2.7852324471243399E-5</v>
      </c>
      <c r="L35" s="1">
        <v>9.2260824810993703E-5</v>
      </c>
    </row>
    <row r="36" spans="1:317" s="3" customFormat="1">
      <c r="A36" s="3" t="s">
        <v>3333</v>
      </c>
      <c r="B36" s="3">
        <v>130.78</v>
      </c>
      <c r="C36" s="3">
        <v>19.264900700456199</v>
      </c>
      <c r="D36" s="3">
        <v>19.264900700456199</v>
      </c>
      <c r="E36" s="3">
        <v>19.264900700456199</v>
      </c>
      <c r="F36" s="3">
        <v>21.714270676051701</v>
      </c>
      <c r="G36" s="3">
        <v>22.309802724543399</v>
      </c>
      <c r="H36" s="3">
        <v>22.343618401802701</v>
      </c>
      <c r="I36" s="3" t="s">
        <v>3298</v>
      </c>
      <c r="J36" s="3">
        <v>2.8629885782586202</v>
      </c>
      <c r="K36" s="3">
        <v>9.7621528863693304E-4</v>
      </c>
      <c r="L36" s="3">
        <v>1.3266515460963501E-3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</row>
    <row r="37" spans="1:317">
      <c r="A37" s="1" t="s">
        <v>3334</v>
      </c>
      <c r="B37" s="1">
        <v>87.885999999999996</v>
      </c>
      <c r="C37" s="1">
        <v>19.264900700456199</v>
      </c>
      <c r="D37" s="1">
        <v>19.264900700456199</v>
      </c>
      <c r="E37" s="1">
        <v>19.264900700456199</v>
      </c>
      <c r="F37" s="1">
        <v>21.257473017677299</v>
      </c>
      <c r="G37" s="1">
        <v>21.751032390607499</v>
      </c>
      <c r="H37" s="1">
        <v>22.366343560783001</v>
      </c>
      <c r="J37" s="1">
        <v>2.8576632336764201</v>
      </c>
      <c r="K37" s="1">
        <v>1.5177254525667699E-4</v>
      </c>
      <c r="L37" s="1">
        <v>2.8728374637871002E-4</v>
      </c>
    </row>
    <row r="38" spans="1:317" s="4" customFormat="1">
      <c r="A38" s="4" t="s">
        <v>3335</v>
      </c>
      <c r="B38" s="4">
        <v>81.462999999999994</v>
      </c>
      <c r="C38" s="4">
        <v>19.264900700456199</v>
      </c>
      <c r="D38" s="4">
        <v>19.264900700456199</v>
      </c>
      <c r="E38" s="4">
        <v>19.264900700456199</v>
      </c>
      <c r="F38" s="4">
        <v>21.495946737889199</v>
      </c>
      <c r="G38" s="4">
        <v>21.690937488575099</v>
      </c>
      <c r="H38" s="4">
        <v>21.981094790141899</v>
      </c>
      <c r="I38" s="4" t="s">
        <v>3309</v>
      </c>
      <c r="J38" s="4">
        <v>2.5267156225664298</v>
      </c>
      <c r="K38" s="4">
        <v>1.40377554879305E-3</v>
      </c>
      <c r="L38" s="4">
        <v>1.8600026021508001E-3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1"/>
      <c r="JP38" s="1"/>
      <c r="JQ38" s="1"/>
      <c r="JR38" s="1"/>
      <c r="JS38" s="1"/>
      <c r="JT38" s="1"/>
      <c r="JU38" s="1"/>
      <c r="JV38" s="1"/>
      <c r="JW38" s="1"/>
      <c r="JX38" s="1"/>
      <c r="JY38" s="1"/>
      <c r="JZ38" s="1"/>
      <c r="KA38" s="1"/>
      <c r="KB38" s="1"/>
      <c r="KC38" s="1"/>
      <c r="KD38" s="1"/>
      <c r="KE38" s="1"/>
      <c r="KF38" s="1"/>
      <c r="KG38" s="1"/>
      <c r="KH38" s="1"/>
      <c r="KI38" s="1"/>
      <c r="KJ38" s="1"/>
      <c r="KK38" s="1"/>
      <c r="KL38" s="1"/>
      <c r="KM38" s="1"/>
      <c r="KN38" s="1"/>
      <c r="KO38" s="1"/>
      <c r="KP38" s="1"/>
      <c r="KQ38" s="1"/>
      <c r="KR38" s="1"/>
      <c r="KS38" s="1"/>
      <c r="KT38" s="1"/>
      <c r="KU38" s="1"/>
      <c r="KV38" s="1"/>
      <c r="KW38" s="1"/>
      <c r="KX38" s="1"/>
      <c r="KY38" s="1"/>
      <c r="KZ38" s="1"/>
      <c r="LA38" s="1"/>
      <c r="LB38" s="1"/>
      <c r="LC38" s="1"/>
      <c r="LD38" s="1"/>
      <c r="LE38" s="1"/>
    </row>
    <row r="39" spans="1:317" s="3" customFormat="1">
      <c r="A39" s="3" t="s">
        <v>3336</v>
      </c>
      <c r="B39" s="3">
        <v>257.33</v>
      </c>
      <c r="C39" s="3">
        <v>19.264900700456199</v>
      </c>
      <c r="D39" s="3">
        <v>19.264900700456199</v>
      </c>
      <c r="E39" s="3">
        <v>19.264900700456199</v>
      </c>
      <c r="F39" s="3">
        <v>21.142830019037099</v>
      </c>
      <c r="G39" s="3">
        <v>21.756051316943399</v>
      </c>
      <c r="H39" s="3">
        <v>22.227996608558499</v>
      </c>
      <c r="I39" s="3" t="s">
        <v>3298</v>
      </c>
      <c r="J39" s="3">
        <v>2.4577589717458901</v>
      </c>
      <c r="K39" s="3">
        <v>6.3494542650299897E-5</v>
      </c>
      <c r="L39" s="3">
        <v>1.52964125475723E-4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  <c r="JO39" s="1"/>
      <c r="JP39" s="1"/>
      <c r="JQ39" s="1"/>
      <c r="JR39" s="1"/>
      <c r="JS39" s="1"/>
      <c r="JT39" s="1"/>
      <c r="JU39" s="1"/>
      <c r="JV39" s="1"/>
      <c r="JW39" s="1"/>
      <c r="JX39" s="1"/>
      <c r="JY39" s="1"/>
      <c r="JZ39" s="1"/>
      <c r="KA39" s="1"/>
      <c r="KB39" s="1"/>
      <c r="KC39" s="1"/>
      <c r="KD39" s="1"/>
      <c r="KE39" s="1"/>
      <c r="KF39" s="1"/>
      <c r="KG39" s="1"/>
      <c r="KH39" s="1"/>
      <c r="KI39" s="1"/>
      <c r="KJ39" s="1"/>
      <c r="KK39" s="1"/>
      <c r="KL39" s="1"/>
      <c r="KM39" s="1"/>
      <c r="KN39" s="1"/>
      <c r="KO39" s="1"/>
      <c r="KP39" s="1"/>
      <c r="KQ39" s="1"/>
      <c r="KR39" s="1"/>
      <c r="KS39" s="1"/>
      <c r="KT39" s="1"/>
      <c r="KU39" s="1"/>
      <c r="KV39" s="1"/>
      <c r="KW39" s="1"/>
      <c r="KX39" s="1"/>
      <c r="KY39" s="1"/>
      <c r="KZ39" s="1"/>
      <c r="LA39" s="1"/>
      <c r="LB39" s="1"/>
      <c r="LC39" s="1"/>
      <c r="LD39" s="1"/>
      <c r="LE39" s="1"/>
    </row>
    <row r="40" spans="1:317" s="4" customFormat="1">
      <c r="A40" s="4" t="s">
        <v>3337</v>
      </c>
      <c r="B40" s="4">
        <v>136.35</v>
      </c>
      <c r="C40" s="4">
        <v>19.264900700456199</v>
      </c>
      <c r="D40" s="4">
        <v>19.264900700456199</v>
      </c>
      <c r="E40" s="4">
        <v>19.264900700456199</v>
      </c>
      <c r="F40" s="4">
        <v>21.759143737551799</v>
      </c>
      <c r="G40" s="4">
        <v>21.557914249064702</v>
      </c>
      <c r="H40" s="4">
        <v>21.774507186056098</v>
      </c>
      <c r="I40" s="4" t="s">
        <v>3309</v>
      </c>
      <c r="J40" s="4">
        <v>2.4440586143901899</v>
      </c>
      <c r="K40" s="4">
        <v>1.4717720086948401E-3</v>
      </c>
      <c r="L40" s="4">
        <v>1.9025345478250299E-3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  <c r="JO40" s="1"/>
      <c r="JP40" s="1"/>
      <c r="JQ40" s="1"/>
      <c r="JR40" s="1"/>
      <c r="JS40" s="1"/>
      <c r="JT40" s="1"/>
      <c r="JU40" s="1"/>
      <c r="JV40" s="1"/>
      <c r="JW40" s="1"/>
      <c r="JX40" s="1"/>
      <c r="JY40" s="1"/>
      <c r="JZ40" s="1"/>
      <c r="KA40" s="1"/>
      <c r="KB40" s="1"/>
      <c r="KC40" s="1"/>
      <c r="KD40" s="1"/>
      <c r="KE40" s="1"/>
      <c r="KF40" s="1"/>
      <c r="KG40" s="1"/>
      <c r="KH40" s="1"/>
      <c r="KI40" s="1"/>
      <c r="KJ40" s="1"/>
      <c r="KK40" s="1"/>
      <c r="KL40" s="1"/>
      <c r="KM40" s="1"/>
      <c r="KN40" s="1"/>
      <c r="KO40" s="1"/>
      <c r="KP40" s="1"/>
      <c r="KQ40" s="1"/>
      <c r="KR40" s="1"/>
      <c r="KS40" s="1"/>
      <c r="KT40" s="1"/>
      <c r="KU40" s="1"/>
      <c r="KV40" s="1"/>
      <c r="KW40" s="1"/>
      <c r="KX40" s="1"/>
      <c r="KY40" s="1"/>
      <c r="KZ40" s="1"/>
      <c r="LA40" s="1"/>
      <c r="LB40" s="1"/>
      <c r="LC40" s="1"/>
      <c r="LD40" s="1"/>
      <c r="LE40" s="1"/>
    </row>
    <row r="41" spans="1:317" s="3" customFormat="1">
      <c r="A41" s="3" t="s">
        <v>3338</v>
      </c>
      <c r="B41" s="3">
        <v>99.006</v>
      </c>
      <c r="C41" s="3">
        <v>19.264900700456199</v>
      </c>
      <c r="D41" s="3">
        <v>19.264900700456199</v>
      </c>
      <c r="E41" s="3">
        <v>19.264900700456199</v>
      </c>
      <c r="F41" s="3">
        <v>21.2478301860837</v>
      </c>
      <c r="G41" s="3">
        <v>21.139274045805699</v>
      </c>
      <c r="H41" s="3">
        <v>22.0714964057691</v>
      </c>
      <c r="I41" s="3" t="s">
        <v>3298</v>
      </c>
      <c r="J41" s="3">
        <v>2.43228769043469</v>
      </c>
      <c r="K41" s="3">
        <v>4.0419445026008802E-6</v>
      </c>
      <c r="L41" s="3">
        <v>3.5703843106307798E-5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</row>
    <row r="42" spans="1:317">
      <c r="A42" s="1" t="s">
        <v>3339</v>
      </c>
      <c r="B42" s="1">
        <v>37.667000000000002</v>
      </c>
      <c r="C42" s="1">
        <v>20.741394565421601</v>
      </c>
      <c r="D42" s="1">
        <v>19.264900700456199</v>
      </c>
      <c r="E42" s="1">
        <v>19.264900700456199</v>
      </c>
      <c r="F42" s="1">
        <v>21.493652212020301</v>
      </c>
      <c r="G42" s="1">
        <v>21.747307931490798</v>
      </c>
      <c r="H42" s="1">
        <v>22.288022300271098</v>
      </c>
      <c r="J42" s="1">
        <v>2.2212995120966599</v>
      </c>
      <c r="K42" s="1">
        <v>1.6512552863546101E-3</v>
      </c>
      <c r="L42" s="1">
        <v>2.0837269089712899E-3</v>
      </c>
    </row>
    <row r="43" spans="1:317">
      <c r="A43" s="1" t="s">
        <v>3340</v>
      </c>
      <c r="B43" s="1">
        <v>73.691000000000003</v>
      </c>
      <c r="C43" s="1">
        <v>19.264900700456199</v>
      </c>
      <c r="D43" s="1">
        <v>19.264900700456199</v>
      </c>
      <c r="E43" s="1">
        <v>19.264900700456199</v>
      </c>
      <c r="F43" s="1">
        <v>21.3902655380139</v>
      </c>
      <c r="G43" s="1">
        <v>21.612657959350301</v>
      </c>
      <c r="H43" s="1">
        <v>20.8464392025245</v>
      </c>
      <c r="J43" s="1">
        <v>2.0859288258160702</v>
      </c>
      <c r="K43" s="1">
        <v>1.8667467397215899E-2</v>
      </c>
      <c r="L43" s="1">
        <v>2.01913422867845E-2</v>
      </c>
    </row>
    <row r="44" spans="1:317" s="3" customFormat="1">
      <c r="A44" s="3" t="s">
        <v>3341</v>
      </c>
      <c r="B44" s="3">
        <v>46.655000000000001</v>
      </c>
      <c r="C44" s="3">
        <v>19.264900700456199</v>
      </c>
      <c r="D44" s="3">
        <v>19.264900700456199</v>
      </c>
      <c r="E44" s="3">
        <v>19.264900700456199</v>
      </c>
      <c r="F44" s="3">
        <v>20.814720140186701</v>
      </c>
      <c r="G44" s="3">
        <v>21.062697055073301</v>
      </c>
      <c r="H44" s="3">
        <v>21.5206129260919</v>
      </c>
      <c r="I44" s="3" t="s">
        <v>3298</v>
      </c>
      <c r="J44" s="3">
        <v>2.0182201995067399</v>
      </c>
      <c r="K44" s="3">
        <v>8.9308486157089095E-4</v>
      </c>
      <c r="L44" s="3">
        <v>1.2456183595594E-3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  <c r="JM44" s="1"/>
      <c r="JN44" s="1"/>
      <c r="JO44" s="1"/>
      <c r="JP44" s="1"/>
      <c r="JQ44" s="1"/>
      <c r="JR44" s="1"/>
      <c r="JS44" s="1"/>
      <c r="JT44" s="1"/>
      <c r="JU44" s="1"/>
      <c r="JV44" s="1"/>
      <c r="JW44" s="1"/>
      <c r="JX44" s="1"/>
      <c r="JY44" s="1"/>
      <c r="JZ44" s="1"/>
      <c r="KA44" s="1"/>
      <c r="KB44" s="1"/>
      <c r="KC44" s="1"/>
      <c r="KD44" s="1"/>
      <c r="KE44" s="1"/>
      <c r="KF44" s="1"/>
      <c r="KG44" s="1"/>
      <c r="KH44" s="1"/>
      <c r="KI44" s="1"/>
      <c r="KJ44" s="1"/>
      <c r="KK44" s="1"/>
      <c r="KL44" s="1"/>
      <c r="KM44" s="1"/>
      <c r="KN44" s="1"/>
      <c r="KO44" s="1"/>
      <c r="KP44" s="1"/>
      <c r="KQ44" s="1"/>
      <c r="KR44" s="1"/>
      <c r="KS44" s="1"/>
      <c r="KT44" s="1"/>
      <c r="KU44" s="1"/>
      <c r="KV44" s="1"/>
      <c r="KW44" s="1"/>
      <c r="KX44" s="1"/>
      <c r="KY44" s="1"/>
      <c r="KZ44" s="1"/>
      <c r="LA44" s="1"/>
      <c r="LB44" s="1"/>
      <c r="LC44" s="1"/>
      <c r="LD44" s="1"/>
      <c r="LE44" s="1"/>
    </row>
    <row r="45" spans="1:317">
      <c r="A45" s="1" t="s">
        <v>3342</v>
      </c>
      <c r="B45" s="1">
        <v>70.242000000000004</v>
      </c>
      <c r="C45" s="1">
        <v>19.264900700456199</v>
      </c>
      <c r="D45" s="1">
        <v>19.264900700456199</v>
      </c>
      <c r="E45" s="1">
        <v>19.264900700456199</v>
      </c>
      <c r="F45" s="1">
        <v>21.373317616333399</v>
      </c>
      <c r="G45" s="1">
        <v>21.207886561976402</v>
      </c>
      <c r="H45" s="1">
        <v>20.797091528464101</v>
      </c>
      <c r="J45" s="1">
        <v>1.8677760066611</v>
      </c>
      <c r="K45" s="1">
        <v>8.3178918035699799E-4</v>
      </c>
      <c r="L45" s="1">
        <v>1.19148179888975E-3</v>
      </c>
    </row>
    <row r="46" spans="1:317">
      <c r="A46" s="1" t="s">
        <v>3343</v>
      </c>
      <c r="B46" s="1">
        <v>285.64999999999998</v>
      </c>
      <c r="C46" s="1">
        <v>23.3835049683201</v>
      </c>
      <c r="D46" s="1">
        <v>23.410799130530499</v>
      </c>
      <c r="E46" s="1">
        <v>23.960314511551299</v>
      </c>
      <c r="F46" s="1">
        <v>25.763369823874299</v>
      </c>
      <c r="G46" s="1">
        <v>24.729670941356702</v>
      </c>
      <c r="H46" s="1">
        <v>24.865613216436401</v>
      </c>
      <c r="J46" s="1">
        <v>1.86119786846847</v>
      </c>
      <c r="K46" s="1">
        <v>4.0721753498836597E-4</v>
      </c>
      <c r="L46" s="1">
        <v>6.7445404232448095E-4</v>
      </c>
    </row>
    <row r="47" spans="1:317">
      <c r="A47" s="1" t="s">
        <v>3344</v>
      </c>
      <c r="B47" s="1">
        <v>92.522999999999996</v>
      </c>
      <c r="C47" s="1">
        <v>21.437662681230499</v>
      </c>
      <c r="D47" s="1">
        <v>20.8500311348221</v>
      </c>
      <c r="E47" s="1">
        <v>21.3714576169439</v>
      </c>
      <c r="F47" s="1">
        <v>22.9745105194277</v>
      </c>
      <c r="G47" s="1">
        <v>22.816674323349101</v>
      </c>
      <c r="H47" s="1">
        <v>22.4098932808092</v>
      </c>
      <c r="J47" s="1">
        <v>1.8352573973980799</v>
      </c>
      <c r="K47" s="1">
        <v>0.17911497418227801</v>
      </c>
      <c r="L47" s="1">
        <v>0.17911497418227801</v>
      </c>
    </row>
    <row r="48" spans="1:317">
      <c r="A48" s="1" t="s">
        <v>3345</v>
      </c>
      <c r="B48" s="1">
        <v>35.673000000000002</v>
      </c>
      <c r="C48" s="1">
        <v>19.264900700456199</v>
      </c>
      <c r="D48" s="1">
        <v>19.264900700456199</v>
      </c>
      <c r="E48" s="1">
        <v>19.264900700456199</v>
      </c>
      <c r="F48" s="1">
        <v>20.250839660142201</v>
      </c>
      <c r="G48" s="1">
        <v>21.248988419158898</v>
      </c>
      <c r="H48" s="1">
        <v>20.820107269742</v>
      </c>
      <c r="J48" s="1">
        <v>1.6206328596963999</v>
      </c>
      <c r="K48" s="1">
        <v>0.120424472403879</v>
      </c>
      <c r="L48" s="1">
        <v>0.12274032764241501</v>
      </c>
    </row>
    <row r="49" spans="1:12">
      <c r="A49" s="1" t="s">
        <v>3346</v>
      </c>
      <c r="B49" s="1">
        <v>162.05000000000001</v>
      </c>
      <c r="C49" s="1">
        <v>22.277674478512701</v>
      </c>
      <c r="D49" s="1">
        <v>21.240162437908399</v>
      </c>
      <c r="E49" s="1">
        <v>21.615938498337201</v>
      </c>
      <c r="F49" s="1">
        <v>23.056541802125999</v>
      </c>
      <c r="G49" s="1">
        <v>23.490448422799599</v>
      </c>
      <c r="H49" s="1">
        <v>22.921761049807898</v>
      </c>
      <c r="J49" s="1">
        <v>1.5346784570884799</v>
      </c>
      <c r="K49" s="1">
        <v>1.49166176969462E-2</v>
      </c>
      <c r="L49" s="1">
        <v>1.64704320403781E-2</v>
      </c>
    </row>
    <row r="50" spans="1:12">
      <c r="A50" s="1" t="s">
        <v>3347</v>
      </c>
      <c r="B50" s="1">
        <v>31.367000000000001</v>
      </c>
      <c r="C50" s="1">
        <v>19.264900700456199</v>
      </c>
      <c r="D50" s="1">
        <v>19.264900700456199</v>
      </c>
      <c r="E50" s="1">
        <v>19.264900700456199</v>
      </c>
      <c r="F50" s="1">
        <v>21.007648738821899</v>
      </c>
      <c r="G50" s="1">
        <v>20.408209477993701</v>
      </c>
      <c r="H50" s="1">
        <v>20.189544685334901</v>
      </c>
      <c r="J50" s="1">
        <v>1.5139755635298</v>
      </c>
      <c r="K50" s="1">
        <v>3.7879908080474798E-3</v>
      </c>
      <c r="L50" s="1">
        <v>4.5628071096935601E-3</v>
      </c>
    </row>
    <row r="51" spans="1:12">
      <c r="J51" s="1">
        <v>1.50841108255818</v>
      </c>
      <c r="K51" s="1">
        <v>6.4371249902659203E-3</v>
      </c>
      <c r="L51" s="1">
        <v>7.53724577107108E-3</v>
      </c>
    </row>
    <row r="52" spans="1:12">
      <c r="J52" s="1">
        <v>1.4449919533250499</v>
      </c>
      <c r="K52" s="1">
        <v>1.4294569391501401E-2</v>
      </c>
      <c r="L52" s="1">
        <v>1.6119408037224999E-2</v>
      </c>
    </row>
    <row r="53" spans="1:12">
      <c r="J53" s="1">
        <v>1.27023360026066</v>
      </c>
      <c r="K53" s="1">
        <v>6.5417604805522497E-3</v>
      </c>
      <c r="L53" s="1">
        <v>7.53724577107108E-3</v>
      </c>
    </row>
    <row r="54" spans="1:12">
      <c r="J54" s="1">
        <v>1.2245470484988501</v>
      </c>
      <c r="K54" s="1">
        <v>5.9905136720229402E-2</v>
      </c>
      <c r="L54" s="1">
        <v>6.2254357768081497E-2</v>
      </c>
    </row>
  </sheetData>
  <autoFilter ref="A1:I50" xr:uid="{00000000-0009-0000-0000-000002000000}"/>
  <sortState xmlns:xlrd2="http://schemas.microsoft.com/office/spreadsheetml/2017/richdata2" ref="A2:M54">
    <sortCondition descending="1" ref="J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Legend</vt:lpstr>
      <vt:lpstr>Original</vt:lpstr>
      <vt:lpstr>Filtered</vt:lpstr>
      <vt:lpstr>Statistically enriche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Perez</dc:creator>
  <cp:lastModifiedBy>Beatriz Gomes Guimaraes</cp:lastModifiedBy>
  <dcterms:created xsi:type="dcterms:W3CDTF">2025-07-21T09:59:00Z</dcterms:created>
  <dcterms:modified xsi:type="dcterms:W3CDTF">2026-04-24T15:0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ADAE651420401EBE76D8483B41EDA6_12</vt:lpwstr>
  </property>
  <property fmtid="{D5CDD505-2E9C-101B-9397-08002B2CF9AE}" pid="3" name="KSOProductBuildVer">
    <vt:lpwstr>1046-12.2.0.23196</vt:lpwstr>
  </property>
</Properties>
</file>